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david_horvath_usda_gov/Documents/Google Drive (david.horvath@ars.usda.gov 4)/horvath1/DAVE/My scientific papers/In progress/Corn teo work/corn teo/The manuscript/"/>
    </mc:Choice>
  </mc:AlternateContent>
  <xr:revisionPtr revIDLastSave="460" documentId="8_{7E5D4D66-A6EC-467A-8344-11A1534C8369}" xr6:coauthVersionLast="44" xr6:coauthVersionMax="44" xr10:uidLastSave="{A58ED67D-4D49-4812-9DFA-589CB59D5142}"/>
  <bookViews>
    <workbookView xWindow="-108" yWindow="-108" windowWidth="23256" windowHeight="12576" firstSheet="7" activeTab="10" xr2:uid="{67C5AB65-3CA5-418C-98F8-9523BA6F919A}"/>
  </bookViews>
  <sheets>
    <sheet name="G&amp;SENA Ames 21789" sheetId="1" r:id="rId1"/>
    <sheet name="G&amp;SNEA Ames 21812" sheetId="2" r:id="rId2"/>
    <sheet name="comparison all" sheetId="10" r:id="rId3"/>
    <sheet name="comparison up" sheetId="5" r:id="rId4"/>
    <sheet name="comparisons down" sheetId="11" r:id="rId5"/>
    <sheet name="comparisons significant" sheetId="12" r:id="rId6"/>
    <sheet name="Common to both cultivars" sheetId="3" r:id="rId7"/>
    <sheet name="Unique in both cultivars" sheetId="7" r:id="rId8"/>
    <sheet name="Common up and down in corn" sheetId="6" r:id="rId9"/>
    <sheet name="corn-teosinte comparison" sheetId="4" r:id="rId10"/>
    <sheet name="Sheet13" sheetId="13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5" i="4" l="1"/>
  <c r="F5" i="4"/>
  <c r="N4" i="4"/>
  <c r="F4" i="4"/>
</calcChain>
</file>

<file path=xl/sharedStrings.xml><?xml version="1.0" encoding="utf-8"?>
<sst xmlns="http://schemas.openxmlformats.org/spreadsheetml/2006/main" count="13892" uniqueCount="2689">
  <si>
    <t>all</t>
  </si>
  <si>
    <t># of Entities</t>
  </si>
  <si>
    <t># of Measured Entities</t>
  </si>
  <si>
    <t>Measured entities</t>
  </si>
  <si>
    <t>Median change</t>
  </si>
  <si>
    <t>p-value</t>
  </si>
  <si>
    <t>Hit type</t>
  </si>
  <si>
    <t>Up in Weedy</t>
  </si>
  <si>
    <t>Upin Control</t>
  </si>
  <si>
    <t>Significant</t>
  </si>
  <si>
    <t>abscisic acid-activated signaling pathway</t>
  </si>
  <si>
    <t>NF-YC4;OST1;ABI3;OZS1;PERK4;RCAR1;ABI2;FCLY;RSH2;AFP3;ABF4;KOB1;CCR3;MAC9.6;CPK30;DGD2;DWA1;ALIS1;GCR1;PUB9;NRP1;MLE2.12;GRX480;AtCHIP;CUL4;ELP2;AFP2;MCA23.5;IBR10;ROP10;ELO1;MPK6;CDPK6;SYP61;CBL9;ABF2;MJC20.15;F22D1.80;RCAR3;VIK;B73;EIL3;T6P5.14;FER;SAL1;BI1;EXO70B1;EDR1;RBOH F;S6K2;HB6;HB-7;BZIP60;AGB1;PAD4;PLDP1;HAB1;UBA2A;ROP9;CPK6;CPK32;AREB3;OPR3;KEG;NAC3;IBR5;ASA1;KIN10;ABR1;MPK3;STZ;HAI2;RCD1;VTC5;MUR4;IP5PI;ORP1C;MKK4;MYBR1;SAG21;CPK9;MKK2;T7B11.13;ABA3;CPL1;HAB2;JMT;MPK4;PYL2;EIN4;PI4K GAMMA 4;SYP121;T12J13.11;T28N17.2;GBF3;5PTASE2;NAC6;ADC2;SIP4;CIPK3;ABI1;MPK9;PMZ;MEKK1;CIPK23;PYL4;AT4G25030;AP2C1;AOC3;AMT2;T19P19.60;LPP2;MYC2;ERF1A;F23N19.3;F18A17.4;ABCB4;PLDALPHA1;JAZ1;PDR12;TIFY10B</t>
  </si>
  <si>
    <t>biological_process</t>
  </si>
  <si>
    <t>response to wounding</t>
  </si>
  <si>
    <t>HPL1;PDH-E1 BETA;T9A4.6;MKK9;RSW10;GRX480;AtCHIP;GGT1;POM1;GLR3.3;RAP2.4;SYD;T7F6.4;SERAT1;1;PAO4;AT4G39730;F14D16.17;AT3G19970;F24J8.24;GLR3.4;MRP4;IAR3;T19N18.9;WRKY20;T6P5.14;F5O8.26;F12K11.24;F1K23.12;RBOH F;COI1;RSH1;RHD4;F2H17.10;MUG13.28;TT4;F17A22.28;ATAF2;JAZ12;HMG1;FDH;WBC11;ECT8;EMB1144;ILL6;TET8;SUT2;CPK6;JAZ3;CPK32;T4C12.30;5PTASE13;OPR3;NUDT8;4CL3;PSKR2;NAC3;F7A10.4;FC1;MBM17.7;ASA1;ACX1;MPK3;PERK1;SAMDC;SMT1;STZ;PKT3;LACS4;F1M20.13;VTC5;DGK2;AR781;PP2-A13;AP22.47;T10D10.1;SAG21;ACT7;LOX3;F11A3.11;CPL1;JMT;MPK4;JAZ4;SNAP33;VEP1;PI4K GAMMA 4;SYP121;T12G13.10;F12L6.31;T12J13.11;CYP711A1;GBF3;5PTASE2;SEP2;B120;CCoAOMT1;F14P1.1;AT3G46620;RSH2;ADC2;RBOHD;SIP4;PAL2;PAL1;OMT1;TCH4;MGN6.11;MKD10.10;ATAF1;ABI1;PMZ;MEKK1;PTR3;F17K4.110;LOX1;TCH2;SAM1;KCS1;CYP94B3;CIPK9;AT4G25030;T22A6.210;C4H;OPCL1;AP2C1;JAR1;CYP98A3;MYB4;T1F9.17;AOC3;BCS1;MOP10.14;CHIA;MYC2;4CL1;F12K8.24;F23N19.3;PDR1;JAZ1;AOS;ATB2;LOX2;OPR1;GT72B1;TIFY10B;HCT;LOX5</t>
  </si>
  <si>
    <t>thylakoid</t>
  </si>
  <si>
    <t>F22K20.16;PSAO;T13E15.7;PSB27;LHCA2;LHCA4;CP33;LHCB6;RBP31;APX4;TLP18.3;PSAE-1;PSBQA;LHCB4.1;cpHsc70-1;T1B8.10;PSBP-1;MCK7.12;T10P11.17;HCF106;MNC6.3;PSAE-2;PSBO2;ROC4;LHCB5;PSAG;FSD3;CSD2;PETE1;LHCB3;PPL1;SEN1;FKBP16-2;F1N21.10;T8O18.1;GS2;F14G9.19;TAPX;F3C3.2;PSB28;F13M23.70;AT3G60370;FSD2;F2N1.18;PPa6;LHCB2.1;LHB1B2;CSP41A;T22D6.3;RCA;F13M22.16;CYP38;FBA2;FDH;MNB8.3;T26C19.17;CPN60A;PETC;AT3G52150;T28K15.2;PSAL;PSI-P;CYP20-2;SBPASE;AT3G52960;T32F12.21;F15M4.5;IM;DL3795W;F2G14.30;CEST;EMB1241;STN8;AT3G56650;PSAK;F17N18.90;PRK;F10M6.100;LHCA3;FNR1;RPL27;LHCA1;RPS1;TIM;DEGP1;MDF20.15;AT3G15520;DEG8;CaS;F7G19.1;F3G5.1;HCF136;MCK7.20;PGR5-LIKE A;CPN20;MOD1;ATPD;PSBR;F7O18.28;TAP38;emb1473;GDCH;NPQ4;CLPP5;T22N19.60;PHT4;1;AT3G47070;COX6B;AT3G10060;THI1;ATPC1;T30C3.40;TRX-M4;DEG5;F15N18.40;RPE;CLPP4;T32F12.13;T10I14.70;PIFI;AT3G20390;PGL34;FIB4;VAR2;T24P15.4;TCTP</t>
  </si>
  <si>
    <t>cellular_component</t>
  </si>
  <si>
    <t>response to chitin</t>
  </si>
  <si>
    <t>MYB59;TROL;PPa6;CYP38;F8B4.140;2-Cys Prx B;AT3G62260;PAD4;TSA1;HSF A4A;CAD1;F1M20.13;MKK4;AR781;AT3G50910;LOX3;MKK2;MPK4;K2A11.6;SNAP33;F22F7.5;SYP121;F12L6.31;T16O11.3;WRKY11;AT3G46620;MSF3.7;F17I5.110;F14B2.22;WRKY53;T19F6.150;ATAF1;PMZ;WRKY33;HSFA3;TCH2;CYP94B3;BG3;OPCL1;AMT2;BCS1;WRKY46;T19P19.60;ACA2;T32G6.16;EFE;MYC2;ERF1A;AT5G01830;MQD22.4;DL1E;WRKY18;RPS2;DMR6;F18A17.4;F12E4.120;AT3G47480;JAZ1;AOS;WRKY70;PDR12</t>
  </si>
  <si>
    <t>acid phosphatase activity</t>
  </si>
  <si>
    <t>F24A6.12;TLP18.3;PAP27;F17A13.80;F2G14.190;PAP15;DL3505W;PAP18;F16A14.11;PAP26;F21F23.18;F3N23.8;PAP10;PAP16;PAP28;PAP29;F21M12.26;PAP3;F4F7.38;LPP2</t>
  </si>
  <si>
    <t>molecular_function</t>
  </si>
  <si>
    <t>AT3G23230;NSL1;AT3G52800;F2D10.34;ELC;MKK9;F24J13.16;AT3G54130;CAD1;CPK28;BRH1;RHA1;NUDT21;HDS;AT3G51130;F3F9.18;SUVH5;F14D16.17;AT3G19970;MLO12;UCP5;AT1G13195;AT3G19950;T23A1.8;F5O8.26;F15H18.25;AT3G44190;S6K2;AT3G53180;ARA7;MUG13.28;BZIP60;AGB1;RAV2;AT3G62260;F3H9.7;PAD4;F4M15.3;TET8;XERICO;SUT2;AT5G48655;T1B8.2;CPK32;PUB29;AT3G45040;TSA1;AT3G59350;T22P22.40;VPS2.1;ASA1;HSF A4A;MPK3;NQR;DREB2A;CAD1;STZ;CMPG2;F1M20.13;F4P9.35;ORP1C;CERK1;MKK4;AR781;MYBR1;T10D10.1;AT3G50910;KEU;T13K14.20;LOX3;MKK2;MPK4;K2A11.6;SNAP33;AGK2;F22F7.5;MUA2.8;PI4K GAMMA 4;ZAT6;SYP121;F12L6.31;WRKY6;T16O11.3;WRKY11;B120;BBX32;AT3G46620;MSF3.7;F17I5.110;F14B2.22;WRKY53;T19F6.150;TCH4;ATAF1;PMZ;WRKY33;HSFA3;AT3G59080;K2A18.15;TCH2;CYP94B3;BG3;EP3;OPCL1;T1F9.17;AMT2;BCS1;AT-HSFB2B;WRKY46;T19P19.60;ACA2;ATL6;SOT12;T32G6.16;EFE;MYC2;EFR;ERF1A;AT5G01830;MQD22.4;DL1E;WRKY18;RPS2;DMR6;F18A17.4;F12E4.120;AT3G47480;JAZ1;AOS;WRKY70;PDR12</t>
  </si>
  <si>
    <t>chloroplast thylakoid membrane</t>
  </si>
  <si>
    <t>PSAO;T13E15.7;F1M20.15;PSB27;LHCA2;PSBX;LHCA4;AT3G18890;F4L23.31;LHCB6;RBP31;CCB3;GAPB;DL3475W;NDF1;APX4;TLP18.3;PSAE-1;T10F20.17;CRR6;PSBQA;LHCB4.1;T1B8.10;PTAC16;PSBP-1;CRD1;PLSP1;T10P11.17;HCF106;MNC6.3;PSAE-2;PSAH-1;TROL;PSBO2;PQL1;AT3G26070;MNJ8.18;FTSZ1-1;ROC4;F14M13.24;LHCB5;PSAG;F18B13.12;F5D21.10;F20D10.40;PETE1;LHCB3;AT3G51510;LHCA5;CAO;FKBP16-2;GS2;EDA3;TAPX;PSB28;F2N1.18;MFP1;LHCB2.1;LHB1B2;T22D6.3;T9J22.17;ENH1;CH1;CHL;PQL2;RCA;CYP38;F10A5.12;T24P15.13;PETC;AT3G52150;T28K15.2;PSAL;F13F21.19;PSI-P;CYP20-2;ATPRX Q;CA2;F15M4.5;AT3G10130;IM;DL3795W;F28P22.17;MAH20.10;AT4G27700;PTAC5;F2G14.30;MRO11.7;T22J18.13;F20D21.31;CEST;T25C13.50;F5O24.30;OHP2;F9I5.10;NDF2;PSAK;F26A9.12;T29E15.22;F17N18.90;PRK;RABE1b;PSB29;AT4G13010;F10M6.100;LHCA3;FNR1;ALB3;AT3G56010;F3K23.29;AT4G38100;LHCA1;CHLM;NDH-N;G4;AT3G26580;DEGP1;MDF20.15;NDF4;ZKT;AT3G15520;AT3G60750;ftsh9;CaS;F4B12.2;F3G5.1;FC2;HCF136;APG2;F7K24.140;PGR5-LIKE A;CPN20;F12K11.2;ATPD;PSBR;NDH18;EGY2;CcdA;F7O18.28;FLU;NDH-M;NYC1;APE1;T32A16.60;F6N7.27;PTAC4;PDE149;NPQ4;FTSH11;LPA1;SCY1;TIC40;F3N23.32;T32B20.2;LPA3;ELIP2;NPQ1;CB5-E;FTSH1;T22N19.60;PHT4;1;NOL;AT3G47070;AT3G23840;NDH-O;COX6B;STN7;AT3G10060;TAAC;PQL3;ATPC1;F18O19.26;AT1G78915;F17F16.13;NCLPP7;AT3G25480;AT4G28025;F26H11.8;TRX-M4;ABA1;AT3G63490;F26A9.14;NDF6;F15N18.40;MED24.18;SPPA;CLPP4;ACD2;AT3G17830;PAA2;CLPC1;T32F12.13;AT3G49720;AT3G15640;SEP2;T10I14.70;AT1G51115;F1M20.32;PGL34;F4B14.2;GAPA;F2J10.10;FIB4;PGR5;HCF164;VAR2;F4H5.6;DEGP2;AT5G02160;F20H23.3;T1D16.2</t>
  </si>
  <si>
    <t>FDH;CIPK9;RSH2;MRP4;COI1;F17A22.28;ILL6;JAZ3;ACX1;F1M20.13;AR781;PP2-A13;ACT7;LOX3;MPK4;SNAP33;SYP121;F12L6.31;T12J13.11;CYP711A1;SEP2;CCoAOMT1;F14P1.1;AT3G46620;ADC2;PAL1;OMT1;MGN6.11;MKD10.10;ATAF1;ABI1;PMZ;PTR3;LOX1;TCH2;SAM1;KCS1;CYP94B3;AT4G25030;T22A6.210;C4H;OPCL1;AP2C1;JAR1;MYB4;AOC3;BCS1;CHIA;MYC2;4CL1;F23N19.3;JAZ1;AOS;ATB2;LOX2;OPR1;GT72B1;TIFY10B;HCT</t>
  </si>
  <si>
    <t>ADP binding</t>
  </si>
  <si>
    <t>ZAR1;RCA;AT3G46710;F10D13.24;MOK9.3;ADR1-L1;F11A6.20;AT3G46730;RPS2;RPP13;RPM1;AT3G14460;AT3G14470</t>
  </si>
  <si>
    <t>protein targeting to membrane</t>
  </si>
  <si>
    <t>AT3G53810;NSL1;NTF2B;MQL5.3;AT3G52800;PMDH2;F8L15.60;MLE2.12;GRX480;DGD2;PP2-A1;CAD1;F10A12.18;SHS1;MPK1;MPK6;SVP;SYTA;SERAT1;1;HDS;MJC20.15;AT3G19970;PHF1;VPS45;F14F8.110;VIK;B73;COL4;EIL3;BLH1;T6P5.14;SYP71;BI1;AT3G27210;RHD3;AT3G10260;RBOH F;S6K2;MPK2;T19L5.5;AT5G35735;CBL2;NADP-ME2;F15F15.20;TOC64-V;BZIP60;JAZ12;CAX2;AGB1;MES3;MFC19.8;PAD4;F4M15.3;AT3G09830;PPI1;LZF1;PLDP1;T13M11.1;CPK6;MGH6.18;CPK32;TCP5;GPRI1;ALA3;RLK;NAC3;TSA1;PGDH;FC1;ASA1;ACX1;MPK3;NQR;CAD1;ALA1;AT3G49350;RCD1;VTC5;ORP1C;CERK1;T1M15.100;MKK4;AR781;SAG21;CPK9;MKK2;ABA3;JMT;MPK4;SNAP33;PI4K GAMMA 4;SYP121;AAP3;CYP711A1;AT3G59950;ACA11;CLH1;AMC1;B120;UGT85A1;ADR1-L1;MSF3.7;F17I5.110;ADC2;ZFP8;WRKY53;MKD10.10;ABI1;NAC083;RLK1;PMZ;WRKY33;MEKK1;F21E1.3;RR5;BG3;AT4G25030;AAT1;LRR XI-23;AOC3;AMT2;T19P19.60;ACA2;LHT1;SOT12;EFE;MYC2;EFR;4CL1;DL1E;RPS2;PDR1;DMR6;F18A17.4;AT3G47480;JAZ1;AOS;WRKY70;PDR12;GT72B1;TIFY10B;HCT</t>
  </si>
  <si>
    <t>chloroplast</t>
  </si>
  <si>
    <t>T23E18.8;GA1;GA2;TPS02;APX1;F2P9.6;F22K20.16;T3K9.11;AT3G54310;PGM;AT3G59040;CT-BMY;MYH19.18;F24A6.12;AT3G58610;CLPB3;PSAO;FD3;ISU1;FLN1;T13E15.7;F1M20.15;EMB2279;MST1;CM3;GAPA-2;PSB27;F14O23.10;F27J15.20;LHCA2;F24J8.11;APO1;DIT2.1;PSBX;T5L19.130;PTAC12;LHCA4;CP33;OTP82;MQJ16.12;ABC4;ULP1B;AGL26;AT3G18890;CDF1;T19F6.80;SPDS1;ACP4;F16B22.25;STR18;LHCB6;AT3G20230;MYH9.3;POLGAMMA2;LPA19;emb1138;RBP31;AT3G63540;AT4G36210;AT2G21385;CCB3;GAPB;F23J3.70;DL3475W;AT2G01755;NDF1;APX4;F11F19.9;F14M2.10;FMO1;NADP-ME2;AT3G05625;LPA66;ICS2;TLP18.3;T2K10.5;SIG2;PSAE-1;T10F20.17;OSB1;CRR6;NCED4;crr1;AT3G45050;K19P17.1;PORA;PSBQA;AT3G20680;AT4G35220;HEME1;AT1G49975;LHCB4.1;DL3085W;emb2184;AT4G28706;T4O12.210;cpHsc70-1;HCF153;GUN5;T1B8.10;PTAC16;FAB1;PSBP-1;CRD1;PLSP1;PUM7;MCK7.12;T10P11.17;HCF106;RXW8;MNC6.3;MSG15.9;RAP;OTP84;CPSUFE;CYP71B14;T3F17.27;LHCA6;PSAE-2;PSAH-1;TROL;PSBO2;MDJ22.4;CYP71B13;AT5G12040;PQL1;T6G15.50;AT5G20090;AT3G26070;MNJ8.18;F27H5.5;FTSZ1-1;F16M14.2;ROC4;CXIP2;F14M13.24;CYP97B3;PHT4;3;F23H24.6;F2H15.8;LHCB5;GAMMA CAL2;PSAG;F18B13.12;MCO15.17;FSD3;F5D21.10;F1B16.1;CSD2;APE2;F20D10.40;NRAMP6;PETE1;LHCB3;F14G9.20;CAF1;DL4225W;EMB2750;PPL1;AT1G78930;AT2G36885;CCH;F3G5.29;SEN1;AT3G51510;K5J14.11;LHCA5;F5D14.31;ATS1;CAO;PBF1;BGLU44;FKBP16-2;TPP2;F1N21.10;CRS1;T8O18.1;F7D8.28;SVR1;F23H11.27;GS2;AT4G21445;F6G17.160;F28K19.27;F14G9.19;EDA3;TAPX;F3C3.2;T7F6.25;F24L7.21;PSB28;DER1;SIGC;F7D19.4;YLMG1-2;LUT2;GUN4;SAL1;AT4G38060;F13M23.70;AT3G60370;PTAC14;FSD2;AT4G01935;F2N1.18;PPa6;PUR5;MFP1;LHCB2.1;BAN;LHB1B2;CSP41A;F12A21.32;T27A16.23;AT3G53580;F22K18.50;T22D6.3;RPL15;AT1G27510;LIN2;AT3G12930;T9J22.17;PPC2;ENH1;PPDK;CH1;CHL;GHS1;PQL2;MSJ1.22;F1E22.9;PGR3;T16L4.100;AT1G05140;RCA;F13M22.16;RPL9;RNEE/G;FER4;CYP38;EMB506;FBA2;T22A6.210;OEP37;FDH;T6I14.40;AT3G05345;AT3G07510;MNB8.3;F10A5.12;AP22.85;CPSRP54;F5E19.70;AT3G14200;AT5G12470;T26C19.17;PTAC13;CPN60A;T24P15.13;LSF1;PETC;AT4G39040;EMB2453;AT3G52150;T28K15.2;PTAC6;PSAL;F13F21.19;AT3G29185;2-Cys Prx B;PSI-P;RCP1;UPP;F5I6.13;HCEF1;emb2394;F9P14.5;F20D23.14;T9J14.21;CYP20-2;AT3G55250;DL4815W;ATPRX Q;F14N22.2;COS1;AT3G57810;AT3G54210;PDE135;AT3G57190;NOA1;PSRP6;T11I11.8;SBPASE;T14C9.110;CA2;F19G10.23;AT3G52960;HCF208;ACHT4;AT4G21770;T32F12.21;F25E4.30;KEA3;ATNAP13;AT4G12830;F15M4.5;MRB17.10;AT3G10130;CS26;ASP5;AT1G17665;emb1067;F23E6.4;DL3795W;FKBP13;AT3G13120;F16L2.2;MSRB2;F28P22.17;FAD8;AT4G20750;T5F17.40;MQN23.16;F20P5.8;AT3G59780;F28B23.13;NAP7;CIA2;MSI17.2;MAH20.10;F17M5.110;AT3G06950;F3I3.20;F19P19.12;AT4G27700;TBL12;F5H14.34;RD21;AT4G19100;PTAC5;T29E15.26;F7A19.12;AT4G34020;T12C22.21;AT3G10940;HEME2;MHK10.21;CJD1;MAP1D;OCP3;T27E13.9;CCL;F2G14.30;MRO11.7;PDF1A;EMB1270;hda14;KAS I;T22J18.13;CPN60B;T6A9.13;T4M8.18;T4L20.310;EMB2296;T25K17.4;emb2726;T6A23.2;AT4G08280;F20D21.31;HPA1;CEST;PRPL11;F13K3.18;T25C13.50;AT4G20960;AT2G35440;F5O24.30;F23N19.15;F12A4.4;GSA1;F28N24.22;PCB2;T7D17.1;T16H5.190;EMB1241;F20M17.12;NARA5;EMB93;F17F8.22;RP1;ERS;AT3G59890;WCRKC1;F24B9.21;STN8;F7D19.25;AMK2;T24G5.110;F28O16.10;ABP1;CUTA;T24G5.50;DXR;MBB18.5;AT3G06980;AT3G56650;JAC1;TRXF2;OHP2;J8;F9I5.10;F16N3.14;NDF2;PSAK;AT3G20930;DAL1;F26A9.12;TIC20;F12K11.16;CAT2;CRB;AT3G52155;AOAT2;T29E15.22;MENG;F17N18.90;PRK;CAF2;MQD22.8;F26P21.20;DiT1;AT3G46630;RABE1b;ATS2;F3H9.20;PSB29;F21A20.3;F5H14.11;SQD1;AT4G13010;F28I16.90;F19F24.14;T9G5.4;AT3G25805;K24G6.6;AT3G25660;F10M6.100;MGT10;AT3G63170;WHY3;T29E15.29;RSH3;MNB8.2;LHCA3;AT5G47690;AT3G13470;AT3G19810;T4M8.15;HDH;ZIP9;FNR1;MIO24.14;F4I18.49;RPL27;AT3G10840;OEP80;T12J5.8;MWD9.13;ALB3;emb2004;AT3G56160;NAGK;PHS1;K15C23.4;ARC5;CRTISO;emb2746;PMI1;AT3G61320;SRS;MTG10.17;G6PD1;F3K23.29;EDA9;AT4G38100;AT3G28760;LHCA1;K11I1.1;F11C18.80;RPS1;MTI20.10;APX3;F3L17.100;F14G6.17;TOC34;ALB1;DL4233C;SIGF;APO2;AT4G13220;AT2G46915;ACHT2;MDF20.2;PTAC3;emb2191;CPZ;CHLM;F9C16.20;KAS III;NDH-N;G4;MSJ1.11;MFL8.11;HEMA1;TIM;F17H15.14;DEGP1;AKRP;K2A18.17;F12C20.12;PRORP1;MDF20.15;MTI20.22;SULA;MKD15.23;LTA2;NTT1;NDF4;MUF9.2;K3K7.19;AT3G15900;RPS5B;F3C3.12;ZKT;K1F13.19;F9G14.140;EMB1586;TGD2;T5M16.26;F15N18.70;AT3G58140;F18O22.50;F5I10.9;F10C21.2;AT3G15520;MBD2.16;AT4G34090;UBP2;PGR7;AT3G60750;FED A;DEG8;MXC17.8;ftsh9;GR;MTI20.15;AT1G54520;F9P14.10;RPS9;F20D21.13;F24J5.3;CRR21;AT3G21580;RL6;DGD1;HCF107;AT3G63510;SCA3;PREP2;ERD1;NFU3;F6F22.23;F27G19.8;CaS;CHLI2;PDE312;AT3G56140;QPT;F6D8.27;F10E10.5;ACR6;T5E8.310;TSL;AlaAT1;PHT3;1;HDS;T26J12.19;F4B12.2;F7G19.1;DHAR3;F3G5.1;FC2;CRR23;CSK;HCF136;UGP3;F11M15.16;T16O9.17;FKBP53;APG2;F7K24.140;AT3G46870;MCK7.20;K1F13.10;NDF5;ADSS;FZL;PGR5-LIKE A;CPN20;APG1;AT3G47090;F7O18.13;OMR1;T6A23.25;AT3G61540;T9A4.16;CYP77A5P;K8K14.9;HEMC;K1F13.13;K10A8.40;SAMC1;CLP2;F12K11.2;F7N22.3;MOD1;F20D21.17;MPPBETA;AT1G45230;T17M13.5;ACD1-LIKE;CCB1;AT4G02725;OTP51;RH39;MNC6.12;TOC75-III;M3E9.40;PUR4;AT3G18680;ATPD;DSPTP1;Z-ISO;ALDH10A8;F15L12.1;PSBR;T5J17.140;MQL5.25;OVA4;EMB2219;NDH18;F21J9.27;AT3G12345;AT4G35250;AT3G15000;T9H9.19;EGY2;AK-LYS1;IRE1A;TIC110;F15H11.7;DET3;F28L1.14;DOT4;SYCO ARATH;T9I1.11;K14B20.1;NAP6;CRR28;K18P6.19;GGPS1;MDC12.2;AT3G09250;F13K23.5;F7O18.28;F22D22.21;FLU;TRX3;ATAB2;GPX6;SEX4;NDH-M;THIC;PUP3;AT3G61080;HCF101;GAPC1;NYC1;emb2738;TAP38;F27M3.27;PLA2A;RSH2;APE1;T32A16.60;VAR3;SKL2;AT3G26085;CLPR1;emb1473;F23H11.26;CPK1;OTC;GUN1;F6N15.13;APS1;GDCH;AT2G02420;AT2G37250;MAP1C;F19B11.23;F6N7.27;T23E23.19;T13D8.5;MQB2.4;PTAC4;FAD6;F13N6.21;NFU1;GEK1;AT3G14390;SRX;F7F23.11;CRSH;F6I18.250;F7H19.1;HCF173;AT3G08740;T6G15.140;OVA5;NPQ4;FTSH11;HY2;AVP1;LPA1;T2K12.1;AAE14;CDT1A;EMB2730;RIF10;F5O24.80;EMB2369;F6I18.40;AAT;MC5;ALDH5F1;SCY1;APG10;TIC40;GLR3.4;CYL1;AT2G30695;F3N23.32;T32B20.2;CLPP5;BAM1;LPA3;NQR;ELIP2;ALDH12A1;SKL1;HRS1;AT5G08415;NPQ1;emb1796;LCB1;SCO1;F7F23.4;FTSH1;T11I11.9;CYP709B2;EMB25;F11F19.29;T22N19.60;PRMT7;PHT4;1;NOL;T16L1.250;F8A5.1;T22J18.17;MWD9.20;AT3G47070;RSW3;GAPC2;ILR1;BAM6;MCL19.22;NTMC2T6.1;F28J7.12;SIGA;FTSZ2-1;T23K8.14;K24G6.12;ISPD;ATH12;PUMP1;AT3G61870;ANTR2;cICDH;F27D4.19;NDH-O;COX6B;STN7;AT3G10060;F8F16.30;RIN1;SHM1;T1B3.5;CAD1;EMB269;K18C1.5;MPA24.11;PSY;FTRA2;T26D3.4;TAAC;PMSR4;K8A10.2;F14P1.33;MUK11.3;ILA;F17M5.260;T13D8.12;T23O15.18;LEJ2;PTAC2;MNF13.19;PXG4;NHD1;F16B3.32;THFS;T1J8.20;GPP1;T15M6.17;AT2G33255;NDPK1;THI1;SBE2.2;F28B23.14;CR88;NAGS2;ERD9;BETA-OHASE 1;IMPL1;WIN1;GPT2;F22H5.7;TIC21;T12C22.9;PQL3;KOB1;AT2G27680;AT3G07670;AT3G21610;TSB1;PPOX;GLYR2;MVA3.2;T4P13.26;ATPC1;F16B3.24;AT4G32915;MEE40;AT1G14205;MPO12.160;CSD3;AT3G24530;AT1G16445;DL3485W;ADG1;TOC64-III;T9J14.13;PMDH2;NFS1;EMB2247;AT4G19160;BPG2;ZDS;T10C21.70;NTRC;CLPR4;MZN1.8;MIF21.11;PSL4;F12M16.12;CARA;NS1;K1F13.22;F22C12.9;F18O19.26;AT1G78915;F2P16.7;AT3G45870;NADP-ME4;NUDX23;T1G16.150;T6I14.3;T9E8.140;ACS;LCB2;F20B17.21;FOLB1;AT4G18975;T6H22.14;T26B15.22;CYP94D2;F14M4.46;F17F16.13;VDAC1;NAT12;MAC9.6;MNB8.13;CYP97A3;AT3G10405;F3A4.4;MGD1;T16L4.260;SS2;AT5G08720;AT3G25480;AP22.96;T13E15.12;F15A18.20;F12F1.30;AT4G28025;AT4G01995;EMB1879;MAGO;PAD2;F3G5.3;NUDX19;T30C3.40;TOC159;F8L15.2;AT4G38380;RPL3P;T28K15.4;T23A1.8;TRX-M4;ABA1;UVR3;PDH-E1 BETA;KUP3;EGY1;MDH9.8;F12K22.18;F5O24.20;F4I1.32;CDPK6;AT3G23710;F25P22.24;ATP-PRT2;IPP1;DEG5;F6N23.26;AT3G63490;AT2G25860;MJC20.6;VTE1;F26A9.14;ATH13;AT1G15060;AT3G59980;NDF6;SIB1;F20B17.3;PSP;F15N18.40;ISPF;AT4G30825;MURE;AT3G59840;SPS2;EMB175;DG1;F17A22.35;IMS1;T6I14.50;T27E13.6;pde191;MED24.18;RPE;AT3G32930;F4I1.23;CIP1;FaTA;T2P11.7;AT4G26310;AT5G63135;emb1688;T27F4.8;F2K11.3;AT3G44620;T20D1.20;PPOX;MCA23.21;F11F12.19;F15K20.19;F28I8.26;LIP1;SPPA;RBL11;T19D16.17;GAMMA CA2;DPE1;HPR;AT5G02600;MTO2;K19M22.18;MMI9.10;F12M16.15;CRK20;CLPP4;MTH12.13;AT2G43945;PGI1;F7K24.120;F14O23.19;CTF2A;K10A8.10;F10A8.13;MQB2.16;SOX;ACD2;SIRB;NAP14;F14N23.19;T10B6.40;KEA1;ATARCA;IIL1;IMD2;T2N18.5;NUDX26;ACR4;F24J5.21;GATB;F14O23.11;F19I3.27;F28K20.18;APG3;SPHK1;AT2G02050;F28I8.17;NAP8;AT3G17830;FIP1;F12E4.360;MSL2;AT-IE;NFD3;F13N6.4;CHUP1;TPS21;AT3G56830;T23A1.10;T3K9.19;CLPC1;UFD1;T32F12.13;AGT;T21P5.16;F3L12.11;T10F20.7;PKP-BETA1;DGD2;EMB2024;CXIP1;CDSP32;AT3G08640;AT3G51140;PYRB;AT3G26890;HEMG2;CLT2;FMN/FHY;F3M18.15;T1N15.21;FUG1;K19E20.8;MFC16.20;ATGWD3;FBL17;F2J7.16;F8F6.110;TT5;GLX2-4;cMDH;SEP2;K21P3.8;PGLP2;AT3G25440;DL4845W;F6F22.24;MJE7.11;MJH22.10;MMN10.16;mMDH1;AT3G10350;CBL (Gene ID 824872);PDH-E1 ALPHA;T18K17.17;OVA6;AT4G14145;T10I14.70;CFM2;PYD1;ATP5;PIFI;AT1G51115;T26J12.5;MKD15.19;OVA2;AT5G07900;AT2G38695;AT3G14420;PDE320;OEP16-3;T6A9.10;HSFA2;T26B15.8;AT5G19760;F13M22.19;DL3410C;AT3G20390;P40;T10D10.19;K2A18.18;CRR22;F2O15.8;MXC20.6;GLDP1;F9G14.50;SS3;PHS2;AT3G13580;MWD22.17;APL1;F3C3.6;LEJ1;HYP1;CUE1;emb2768;ATP3;F12C20.11;AAH;F6A14.19;AT1G67325;DPE2;T26C19.11;F1M20.32;T26F17.15;T18E12.19;MRH10.11;EMB1030;AT3G23940;PGL34;MDAR6;AT3G56210;F4B14.2;T9D9.11;CDPMEK;GAPA;F7F23.10;F2J10.10;F28N24.25;G6PD4;F10O3.15;HCF152;PAA1;ORG4;OASC;AT3G59090;F1C12.70;TAP1;MHF15.5;OVA1;CLA1;T19L5.1;AT3G09630;AT3G57785;PDS3;PAI1;T32A16.70;APK3;AT3G17900;OASA1;ADT2;UKL2;FIB4;AT3G07700;GLU1;TSBtype2;F7B19.13;AT2G35400;ATL5;T24A18.40;APS2;F1C12.80;SKdZeta;PGR5;K2A11.7;MRL1;T14C9.170;YSL6;DL3515W;AT3G22150;HCF164;F11I4.1;VAR2;AT3G25680;AT4G28740;TWN2;T4C15.7;PHT2;1;ECB2;RPS13A;NAP11;F4H5.6;TPI;HDR;HGL1;F23N19.9;P5CS1;TH1;PREP1;DEGP2;BIGYIN;AT2G20820;AT3G16230;ACP2;HCF109;AR192;PGLP1;VPS46.2;F28G11.11;VHA-A;OASB;T1G11.13;T24P15.4;F5F19.4;TTN8;F20M17.15;GRF7;NUDX14;T22N19.70;F9D16.90;AT1G21065;D-CDES;ATNTT2;AT5G02160;AT3G54440;MAC3B;AGD2;SQD2;FKBP15-1;F11F12.14;F16D14.8;MSI1;U2A';DL3040W;T19P19.70;IBR1;F7A7.170;T26I20.7;F17K4.50;T8K22.11;AT2G25737;RAD4;F21J9.2;NEF1;HSC70-1;DDL;AT5G19750;CYP706A6;rps15ae;SHS1;MJC20.24;T22F11.9;AT3G29240;TCTP;AT3G08840;T20D1.60;DegP9;F14B2.12;MEE13.8;CRT3;AT5G12010;PDF1B;T4L20.60;F3L17.6;HMA1;CCS;F14G9.9;SK1;FD1;F8L10.3;ATM3;APL2;MCL19.12;BETA-OHASE 2;T6A23.12;SUS2;CSR1;NDC1;LPD1;MTA;F4C21.12;RPS5A;F5H14.20;DFB;AT3G23700;AT4G00895;F2G19.25;AT1G55805;T1D16.2;F14G24.14;SE;AT4G18810;F24J8.1;AT3G52140;IRX3;AT3G11560;BAM5</t>
  </si>
  <si>
    <t>AT3G18280;TROL;PPa6;CYP38;2-Cys Prx B;AT3G27210;PMDH2;BI1;MFC19.8;PAD4;MGH6.18;RLK;TSA1;ACX1;CAD1;RCD1;T1M15.100;MKK4;AR781;CPK9;MKK2;MPK4;SNAP33;SYP121;AAP3;CYP711A1;ADR1-L1;MSF3.7;F17I5.110;ADC2;ZFP8;WRKY53;MKD10.10;ABI1;RLK1;PMZ;WRKY33;BG3;AT4G25030;AAT1;LRR XI-23;AOC3;AMT2;T19P19.60;ACA2;LHT1;EFE;MYC2;4CL1;DL1E;RPS2;DMR6;F18A17.4;AT3G47480;JAZ1;AOS;WRKY70;PDR12;GT72B1;TIFY10B;HCT</t>
  </si>
  <si>
    <t>amino acid import</t>
  </si>
  <si>
    <t>MHK10.8;F13E7.17;AAP1;NTF2B;NSL1;AT3G53660;SHS1;MKP1;PHF1;GLP5;VPS45;GRF7;RPT3;SSP4;F6I7.30;MOP10.6;RHD3;CUL1;MNS3;TOC64-V;CAX2;YUP8H12.3;F5H14.27;PPI1;F1L3.21;CPK6;TLP10;ALA3;MZN1.16;UBA1;F1N13.10;MRP5;F11A12.5;MSS1;SNAP33;SYP121;HA2;AAP3;WRKY6;T16B24.15;F13P17.9;BRL3;SYP43;AAT1;PMT5;AMT2;ACA2;LHT1;ABCB4</t>
  </si>
  <si>
    <t>regulation of plant-type hypersensitive response</t>
  </si>
  <si>
    <t>SOBER1;AT3G53810;NSL1;NTF2B;MQL5.3;AT3G52800;PMDH2;F8L15.60;MLE2.12;GRX480;DGD2;PP2-A1;CAD1;F10A12.18;EFS;SHS1;PBA1;MPK1;MPK6;SVP;SERAT1;1;HDS;MJC20.15;AT3G19970;PHF1;VPS45;F14F8.110;VIK;B73;COL4;EIL3;BLH1;T6P5.14;BI1;AT3G27210;RHD3;AT3G10260;RBOH F;S6K2;MPK2;T19L5.5;AT5G35735;CBL2;NADP-ME2;F15F15.20;TOC64-V;BZIP60;JAZ12;CAX2;AGB1;MES3;MFC19.8;PAD4;F4M15.3;AT3G09830;PPI1;LZF1;PLDP1;T13M11.1;CPK6;MGH6.18;CPK32;TCP5;GPRI1;ALA3;RLK;NAC3;TSA1;PGDH;FC1;ASA1;ACX1;MPK3;NQR;CAD1;ALA1;AT3G49350;RCD1;VTC5;ORP1C;CERK1;T1M15.100;MKK4;AR781;SAG21;CPK9;MKK2;ABA3;JMT;MPK4;SNAP33;PI4K GAMMA 4;SYP121;AAP3;CYP711A1;ACA11;CLH1;AMC1;B120;UGT85A1;ADR1-L1;MSF3.7;F17I5.110;ADC2;ZFP8;WRKY53;MKD10.10;ABI1;NAC083;RLK1;PMZ;WRKY33;MEKK1;F21E1.3;RR5;BG3;AT4G25030;AAT1;LRR XI-23;AOC3;AMT2;T19P19.60;ACA2;LHT1;SOT12;EFE;MYC2;EFR;4CL1;DL1E;RPS2;PDR1;DMR6;F18A17.4;AT3G47480;JAZ1;AOS;WRKY70;PDR12;GT72B1;TIFY10B;HCT</t>
  </si>
  <si>
    <t>chloroplast thylakoid</t>
  </si>
  <si>
    <t>F2P9.6;F22K20.16;T13E15.7;F1M20.15;PSB27;LHCA2;F24J8.11;DIT2.1;LHCA4;AT3G18890;LHCB6;NDF1;APX4;TLP18.3;PSAE-1;PORA;PSBQA;LHCB4.1;T1B8.10;PTAC16;PSBP-1;CRD1;T10P11.17;HCF106;MNC6.3;PSAE-2;PSAH-1;TROL;PSBO2;PQL1;T6G15.50;AT3G26070;LHCB5;PSAG;FSD3;APE2;LHCB3;F7D8.28;TAPX;FSD2;F2N1.18;MFP1;LHB1B2;CSP41A;F12A21.32;T22D6.3;ENH1;GHS1;PQL2;CYP38;F10A5.12;T24P15.13;PETC;T28K15.2;PSAL;PSI-P;CYP20-2;ATPRX Q;AT3G59780;AT4G27700;PTAC5;T25C13.50;F5O24.30;PCB2;WCRKC1;STN8;MBB18.5;AT3G56650;TRXF2;OHP2;NDF2;PSAK;F26A9.12;DiT1;RABE1b;PSB29;F28I16.90;F10M6.100;LHCA3;FNR1;ALB3;NAGK;LHCA1;ALB1;CHLM;G4;DEGP1;LTA2;ZKT;AT3G15520;PGR7;DEG8;CaS;F3G5.1;HCF136;PGR5-LIKE A;CLP2;ATPD;PSBR;AT4G35250;CcdA;FLU;APE1;T32A16.60;CLPR1;PTAC4;PDE149;F13N6.21;NPQ4;CLPP5;NPQ1;FTSH1;AT3G47070;FTSZ2-1;AT3G61870;AT3G10060;SHM1;PPOX;ATPC1;MIF21.11;T16B12.15;F12F1.30;AT4G28025;VTE1;MED24.18;F11F12.19;SPPA;T32F12.13;CDSP32;T10I14.70;AT1G51115;GLDP1;T26C19.11;PDS3;FIB4;PGR5;HCF164;VAR2;T24P15.4;NDC1</t>
  </si>
  <si>
    <t>amino acid transmembrane transport</t>
  </si>
  <si>
    <t>AT2G42005;AAP8;PROT1;T7F6.1;AAP1;ANT1;AT3G28960;F22I13.20;AT3G30390;T3K9.4;CAT9;CAT2;T20D1.20;AT3G56200;AAP3;AAP6;AT1G08230;LHT2;LHT1;BAT1;AAP7</t>
  </si>
  <si>
    <t>plasma membrane</t>
  </si>
  <si>
    <t>NTMC2T6.1;F2G14.60;SOBER1;DHAR2;F18E5.70;AT3G49720;F28N24.7;BAG7;QC;SPPA;SPPL4;MTN1;AT3G53810;FEI1;T14P8.5;AT3G21610;F11I4.1;PUB9;T1B3.11;F7K24.190;YKT61;SOS1;ALB4;PGLCT;K2A11.7;T9J14.21;TOM2A;NTF2B;T1P2.12;CEN2;TPX1;UGE2;F12K21.8;MOP9.8;T19C21.18;LP1;F12K8.12;F18A5.190;AT3G30390;NTMC2T5.2;MXE10.1;ATSPS4F;T16B12.13;CER10;F3K23.10;MUP24.17;T21J18.1;AT1G05270;AGD11;MQL5.3;AT1G11820;ATARCA;APM1;TOR;AT3G52140;T2N18.19;VTC4;CDC48B;P40;AT5G20090;MAJ23.90;NHL1;SNF7.2;T26J12.5;TRX3;AT3G06035;AT3G16780;MTH12.1;T28P6.1;ALE2;F5I10.9;EMB2289;EMB2765;F14O23.25;F20B24.1;AT1G03905;KAC2;GSL12;PAE1;F11F12.14;ATARD2;EIF2 BETA;T1O3.18;F18C1.17;MSH2;VAP27-2;MSL2;AT3G27110;F5O11.35;T13D8.9;NAP1;2;T10M13.2;DL4385C;MWF20.2;AT1G45207;RABA2b;AT3G58510;ATL5;MFC19.9;PIN1AT;T11J7.9;RUB1;AT3G42050;AT3G17020;T28M21.22;RAB18;KAK;SEC5A;RSR4;ATG2;AT3G20350;DL3160C;MES14;IRX3;T27G7.6;ACBP1;HIR1;NIT4;MPO12.80;F14O23.19;T24I21.21;PKS4;UBC36;RAC10;NIK1;BBC1;TUB6;AT5G67385;T23J18.35;T27K22.14;MUK11.15;AT4G32272;PLA IIIA;ROP10;ATH12;BOR4;F20H23.20;TAF13;F1O19.18;GAPC1;FLA7;GRV2;MQB2.190;F18A8.10;RP1;VHA-A;F14G9.16;ARA6;AT3G13560;CPK28;F19P19.26;F2H17.6;CIP4.1;AT4G27680;F28J7.26;SIP2;1;AFH1;EIF3G1;RPT2;VHA-B2;HERK2;CRCK3;F6E21.50;VDAC1;F22D22.1;PROT1;T29E15.14;EMB3010;GCP2;F5H14.19;F16M22.4;GLR3.3;CAND1;AT3G08650;NPC6;F21F14.5;T7F6.1;AT5G19740;T27K22.2;RLP2;AT3G19553;T22P22.70;PLC2;WAV2;T4O24.8;T21P5.25;T18N14.2;T18C20.1;GCN5;FLU;AT3G62270;SR33;F15O4.11;F7H19.30;CDPK6;WIN2;MUA2.4;F15M7.6;T9L3.20;RABG3d;CIPK18;MLO9;TLP7;LBA1;TON1A;T20P8.14;SYTA;CBL3;F3I17.1;TLP3;MUF9.8;NPC4;F14J22.5;K7B16.1;MAPR3;TPI;SEC6;CW14;ENODL18;T16L4.30;STT3B;RAN-1;F18O14.22;NPSN13;T26M18.70;MNC17.15;RAB7B;RK2;NAP9;PDCB4;T8L23.18;AT3G44330;CBL9;COX10;BS14A;T28D5.20;SHV3;F12P21.12;F9N11.110;MNL12.14;AT3G48860;DWF5;AT3G10540;T12H20.9;HIT1;T8O11.11;BSL1;GRL;VDAC4;PHOT1;HYD1;PK3;F24J5.19;AT3G09630;emb1075;PBF1;HMA5;F9L1.11;AT1G05150;OPT3;AT1G20575;MHJ24.7;AT4G39730;AT4G31600;T22N19.50;AT4G12780;DL4075C;T20M3.5;CRK1;F20D23.10;T9N14.17;PRP40A;F4D11.40;ARFC1;PGK;LOS2;LTPG1;GCN4;AT5G25400;CYP83B1;T12H17.1;TPC1;MJJ3.7;ARLA1C;KUP3;AT3G28670;PLDDELTA;GlcNA.1UT1;SAB;RABB1C;ZAC;MAMI;F28O16.18;PHF1;CER5;GH9A1;F5O24.180;F14M19.9;MLO12;CAP1;AVA-P4;F14P1.24;F8K7.4;F12K11.18;ALPHA-SNAP2;PDR2;F21J9.17;MWD9.11;GLTP1;GPAT9;AT5G11970;T31E10.10;AT3G24190;ARIA;GLR3.4;MRP4;RABA1d;NRAMP1;CKL2;F3L17.8;T27C4.8;KOB1;EIF3A;IAR3;XLG1;CSLD3;AT3G55640;F14F8.110;DET3;PI-4KBETA1;SAUL1;SLAH3;AT3G22850;F6A4.180;AT4G12770;F11F8.36;HSP91;CYP51G1;BSL3;RAB11c;NPY2;GONST4;AT4G24630;F7K24.40;SPX4;AGG2;F16G16.3;CEV1;F8L10.9;SEC8;AP22.33;AP22.84;FH6;PGP21;STP1;F28O16.3;RABG3A;TRE1;ATM2;AT3G17850;CESA1;F11M15.20;T9D9.8;MFO20.3;GSR 1;SPPL2;T8E24.14;GRF7;LOS4;CKA2;MQL5.6;PP2AA2;WOL;STT3A;T3K9.4;KINESIN-13A;CESA6;EMB3003;EXO70F1;T9N14.3;AKT1;UGP2;T10O8.140;F5M6.16;ROPGEF12;MFB13.23;K19E1.19;F2G14.200;T20M3.11;RABA2c;T6P5.14;FER;EMB2719;F12G12.16;SYP71;KAPP;F27M3.7;AT3G14075;F23N20.13;CCC1;MXK3.7;F6I7.30;DEK1;CRCK1;ACBP2;CIPK4;F27F5.8;NPY5;MGT6;F11A6.25;SEC22;CRK19;T23A1.8;T21P5.2;BI1;LOH2;F15K9.14;PHYB;T12M4.15;AT3G27210;ROP1;MGT1;F20M13.30;APT1;F16M19.3;RPN1A;RAP2.12;RHD3;F15H18.25;T9A4.21;cICDH;F26H11.12;iqd2;INT1;VAMP725;AT3G07020;EXO70B1;DL1;AT3G58760;ATPI4K ALPHA;ABCG25;RBOH F;MGT4;GSNAP;DGK7;AT3G22260;ATM1;ABCB1;AT3G27960;LLG1;F14D16.26;ARA7;F3C3.11;VDAC3;AIR9;GTG1;F13O11.7;MYH19.150;PP2A-2;SC3;DND1;AT3G24530;AT5G10940;ACC1;HMA2;T3F24.6;ATH9;CIPK12;F26H11.8;T7A14.10;F23N19.10;RHD4;MKK3;F8A5.21;F6D8.18;J2;PTP1;T19L5.5;T28I24.9;NRS/ER;T2G17.15;DL3185C;ZIGA4;CAN;VPS20.2;F4H5.5;F1O11.9;AT5G35735;D6PKL2;AT3G11964;HSL1;T13M11.15;RPS5B;F13F21.28;CIPK10;GSL8;NADP-ME2;SPX2;PXA1;MXC9.8;MUB2;ZTP29;YSL3;AT3G19340;F17M5.160;ZIP6;F13B15.9;HAP6;F3O9.7;GLB3;T13E11.13;AUD1;ALF5;F5A18.5;F6D8.24;AT4G29960;F12K21.25;RBL10;PEX1;AT3G15890;PTR2;SAR2;WBC11;F2K11.13;RPT6A;F12K21.21;F18O19.4;DL4380W;ACT11;SPPL1;AGB1;Tudor1;PGP20;T25N22.14;LCBK1;CBR;HIT3;FAAH;RABA4C;FLA13;T14N5.13;CRK;AT1G04780;F4D11.200;SQS1;T20P8.13;CNGC17;NPC1;K5A21.2;PEX14;F5H14.27;PLL4;SEC15B;AT3G09830;DL3215C;NPSN11;F19K6.8;F2I9.22;MEE62;T12C22.23;TPLATE;MNA5.11;AT5G07910;AT3G51370;F5I10.20;SHM4;MAPKKK5;T25C13.60;CIPK2;VHA-A3;AT3G16760;T15F16.12;CDC2;PCAP1;APP1;ATJ3;TAP2;RABA4a;GH9B7;AMT1;2;TET8;PPI1;EIF3E;RAB8A;MUP24.2;F17A8.160;AT5G21326;AT2G41705;MXC9.11;ATERDJ3B;F6I18.190;AT5G21090;T14P1.19;T4O24.7;M7J2.10;F2A19.4;F17A22.10;CLUB;RPT1A;NTMC2T4;RAB6A;T22F8.70;PMI1;F9H16.4;F1L3.21;MNS1;ZIP11;AIR12;AT3G58050;SUS4;SUT2;ROP9;CPK6;TLP10;MXC17.10;SPL14;T27C4.12;MAPKKK7;F24J8.9;PIP2B;MGH6.18;F14M13.4;CIPK5;GN;CNGC9;YSL7;TH9;SQD2;F25I24.50;WLIM1;AT3G57340;ENP;MCK7.17;CPK32;F21F23.12;CNGC4;EMB2296;SVL1;AT2G25750;MOK9.3;F15M4.11;MUB6;MQB2.27;RIN2;PHB3;T20D1.20;T16B14.2;F6I7.20;AT3G14410;AT3G22750;AT5G46630;NEK5;FLA6;AT3G18620;MRP9;K22G18.3;CSLE1;ACLB-2;WNK5;SHD;KAB1;PIP2A;RA-5;T3K9.25;AT3G13690;HA11;ALA3;NPGR2;RLK;F11O6.14;F20N2.11;PSKR2;ADK2;AT3G55140;F20B17.3;AT3G59350;CPK13;SPS1F;ARL1;F6A14.9;MBK5.12;RPK2;F8K4.21;F14F18.20;HSC70-1;ATERDJ2B;F2K13.30;F8K4.10;CDC48C;MBM17.7;CDPK19;F2K13.80;F4P9.26;UBC28;MFC19.15;ADH1;MWJ3.4;GSL1;K17N15.12;ADL6;F2N1.22;M7J2.20;COB;T7N9.25;RBL14;T10O8.170;T16F16.16;CIPK8;SUC9;F1O19.19;KT2;AT3G50600;T4L20.30;F2D10.25;NQR;EDR2;BIN2;PK1B;SPX3;BTI1;F13B15.18;AT5G52882;SEC3A;F2K13.160;SFC;F6A4.20;F18B13.26;F20M17.14;GCN1;PERK1;ALA1;KUP7;AT3G26935;T1B3.16;UBA1;SYP132;NTMC2T2.1;COBL7;HPT1;DL4000C;LACS4;TCTP;AT3G44150;AT3G15380;AT5G11560;AT3G56200;HAI2;AT4G12070;AAC1;F4P9.35;GLR2.8;F19K19.12;AT3G20920;AP22.68;CNGC1;MOP10.11;K2A18.19;ATFP8;F4I18.11;TSB1;F3I6.29;F11C18.60;ACAT2;SCAR2;ATSIK;CERK1;CIPK1;WAK2;K18I23.11;SOBIR1;T9L24.35;F2P16.7;P58IPK;F18D22.1;AR781;SBT5.4;BSK1;RK3;UPS2;MRP5;CER3;PBS1;AT4G11380;CPK7;DL1C;F3K23.28;AT3G26670;KEU;CAT5;ACT7;STP7;CPK9;XTH24;T11H3.110;F27G19.50;F5H14.25;SD2-5;T9L6.1;T21E18.21;BIP2;MKK2;F17A22.2;RIN4;F25O24.60;F14M4.11;F9I5.4;F23M19.5;HK2;EXO70A1;AT3G24180;T9L3.180;VSR1;F17M19.5;MPK16;MSS1;BIR1;AtIPCS1;RGLG2;RABA1f;AT5G10530;NSF;F20P5.3;AT3G53540;CPK5;DL4130C;MXH1.10;AT3G11320;UXS6;SP1L2;F1N20.220;T19F6.90;MS2;F4H5.8;T22J18.4;K8A10.2;alpha-ADR;PVA12;AT2G28315;AT3G08530;SNAP33;APS1;CRK3;T12O21.5;CSLD2;T30D6.16;MRG21.10;FQR1;AT3G10980;IQD31;F19K16.4;SYP121;T18N14.6;APY1;F25P22.7;AT2G40935;SIP3;F14B2.10;HA2;T22A6.120;AT5G57035;MZF18.11;F11B9.30;EHD1;TIL;AAP3;MEE58;F22H5.6;EXO84B;T6H22.9;PR5K;K9P8.4;F13A10.15;F22K18.70;APX1;RHF2A;ACA11;T19C21.10;AAP6;IBS1;YSL2;TMK1;MLO1;ERD7;PIP1;5;F3K23.6;B120;CESA2;P3;MCD7.23;STP14;PIRL4;CNX1;AT1G56145;K19M22.20;PXY;T12P18.15;BRL3;F7H19.220;MEE6.13;F1O11.6;MCO15.13;AT3G21690;AT3G14770;F23M19.3;SNC4;GPX6;K24M7.20;PLL1;LOS1;UXS1;RBOHD;SIP4;MRP14;T22I11.10;F20D21.13;F18O19.22;ECA4;T9J22.24;PCR2;PAF1;APK2B;M4I22.100;OMT1;CIPK3;FUR1;ABI1;T5M16.20;ENODL9;AT4G33565;ATMS1;PMT1;MDAR1;RLK1;NRT1.1;T6H22.26;AT4G13010;PTR3;T6H22.8;F6F22.16;SERK2;F15K9.16;AT3G13620;T23J18.5;F21E1.3;TCH2;CIPK23;AT3G50150;AT4G36945;SAM1;T20K24.15;UXS4;SYTB;CIPK9;AT3G19230;AT3G61670;T28P16.12;HSP70;GONST3;T25C13.80;K14A3.2;MRP10;AT1G08230;AT3G28510;MIL23.23;AAT1;C4H;F18D22.60;F16F14.25;PMT5;AT3G57220;AT3G47090;LRR XI-23;F7D19.9;T22H22.5;F24D7.4;ZIFL1;ITN1;CYP98A3;T3A4.9;KUP10;AOC3;AT3G15480;AMT2;BCS1;CRK10;LHT2;ACA2;ATL6;PERK4;LHT1;F19K19.4;UCC1;WAK4;DL3845W;T6A23.6;T12H20.4;K16E14.1;T28N17.90;LPP2;EFR;F24D13.9;F9O13.1;AT3G28580;SOUL-1;ZIFL2;AT3G61220;4-Oct;AT3G22600;T6B20.18;ACA8;T22D6.1;AT3G47570;DL1E;MRP3;WAK5;RPS2;AT5G12010;PDR1;RPP13;TUA6;F18A17.4;F12E4.120;RLK902;AT3G47480;WAK3;ABCB4;PDR11;AT2G43120;AT3G22790;T28P6.6;PLDALPHA1;RPM1;AAP7;F16B3.8;GRF2;AVP1;CB5-E;PGP11;F25I24.60;MRP6;HAK5;PHT1;4;AATP1;PDR12;SERK1;HB1;T8O11.15</t>
  </si>
  <si>
    <t>photosynthesis</t>
  </si>
  <si>
    <t>F22K20.16;T13E15.7;GAPA-2;LHCA2;APO1;PSBX;LHCA4;LHCB6;NDF1;APX4;TLP18.3;PSAE-1;PORA;AT1G49975;LHCB4.1;emb2184;PTAC16;CRD1;T10P11.17;MNC6.3;LHCA6;PSAE-2;PSAH-1;TROL;LHCB5;PSAG;LHCB3;LHCA5;T8O18.1;TAPX;PSB28;LHCB2.1;LHB1B2;CSP41A;F12A21.32;PPC2;PPDK;FER4;F2J6.2;PSAL;PSI-P;HCEF1;T32F12.21;F15M4.5;CS26;AT3G13120;AT4G19100;T25C13.50;NARA5;PPC3;AT3G56650;PSAK;PRK;LHCA3;FNR1;emb2746;G6PD1;LHCA1;F14G6.17;ALB1;ZKT;CaS;FZL;PGR5-LIKE A;ATPD;PSBR;HCF101;PHYB;GDCH;T2K12.1;ELIP2;AT3G47070;T23K8.14;K24G6.12;K18C1.5;FTRA2;GPT2;F14G6.15;T10C21.70;IPP1;AT3G63490;NDF6;F15N18.40;SPS2;HPR;F3L12.11;ATP5;APL1</t>
  </si>
  <si>
    <t>toxin catabolic process</t>
  </si>
  <si>
    <t>GSTF11;CSD2;GRF7;DHAR3;POP2;UBC11;F15F15.2;AT3G50910;T1J8.13;T7B11.13;T12J13.11;GPX6;T19F6.150;MKD10.10;PMZ;GSTU20;SRO2;AAT1;GSTU18;HSF4;GSTU7;ERD9;F7A7.240;DL3845W;4-Oct;AT4G38540;ELI3-2;UGT73B5;ATGSTF13;ABCB4;RANGAP2;GSTU8;F13H10.7;UGT74E2</t>
  </si>
  <si>
    <t>amino acid transmembrane transporter activity</t>
  </si>
  <si>
    <t>AT2G42005;AAP8;PROT1;T7F6.1;AAP1;ANT1;AT3G28960;F22I13.20;F2G14.60;AT3G30390;AT3G19553;T3K9.4;F5M6.16;CAT9;CAT2;AT3G56200;AAP3;AAP6;AT3G13620;LHT2;LHT1;BAT1;AAP7</t>
  </si>
  <si>
    <t>response to jasmonic acid</t>
  </si>
  <si>
    <t>COP9;RSW10;WRKY4;GRX480;AtCHIP;IBR10;F16M22.4;CPL3;K19M22.10;SERAT1;1;AT3G19970;GSH1;RVE1;T19N18.9;VIK;F6F3.7;EIL3;GSH2;F6N7.15;RBOH F;CUL1;COI1;MYB32;MUG13.28;TT4;ATAF2;MQL5.25;ACBP4;ILL6;NINJA;SUT2;CPK6;CPK32;F16M14.2;OPR3;NAC3;ASA1;LHY;ACX1;TRB1;STZ;VTC5;MYBR1;T10D10.1;LOX3;ABA3;DWF4;T2O4.10;JMT;MPK4;SNAP33;CYT1;SYP121;T12G13.10;F22H5.6;GBF3;5PTASE2;NAC6;RSH2;ADC2;SIP4;MGN6.11;MKD10.10;ATAF1;ABI1;PMZ;MEKK1;PTR3;F17K4.110;LOX1;CYP94B3;AT4G25030;T22A6.210;OPCL1;JAR1;MYB4;T1F9.17;AOC3;5PTASE11;MOP10.14;MYC2;ABCB4;MYB13;JAZ1;AOS;LOX2;WRKY70;PDR12;TIFY10B</t>
  </si>
  <si>
    <t>photosystem II assembly</t>
  </si>
  <si>
    <t>PSAO;GAPA-2;PSB27;ABC4;ACP4;LPA19;GAPB;NDF1;TLP18.3;PSAE-1;crr1;PSBQA;emb2184;PSBP-1;CRD1;PLSP1;PSAH-1;TROL;PSBO2;F1B16.1;PPL1;LHCA5;PSB28;GUN4;AT3G60370;CSP41A;F12A21.32;T9J22.17;ENH1;AT1G05140;CYP38;FBA2;T6I14.40;F10A5.12;PETC;PTAC6;PSAL;PSI-P;HCEF1;emb2394;F8L15.130;SBPASE;HCF208;NAP7;AT4G19100;T27E13.9;T22J18.13;AT4G08280;MBB18.5;F9I5.10;DAL1;TIC20;CRB;PRK;PSB29;F10M6.100;MNB8.2;FNR1;F4I18.49;OEP80;ALB3;PMI1;SRS;F3K23.29;NDH-N;MFL8.11;TGD2;FED A;HCF107;CaS;HCF136;APG2;MCK7.20;FZL;PGR5-LIKE A;SAMC1;CLP2;F14L17.3;CCB1;ATPD;AT4G35250;NAP6;ATAB2;APE1;SKL2;GDCH;F6N7.27;F7H19.1;NPQ4;AT2G30695;LPA3;SCO1;AT3G61870;PTAC2;ATPC1;PMDH2;F15A18.20;EGY1;F2K11.3;HPR;CLPP4;AT2G43945;CHUP1;F4B14.2;PHOT2;GAPA;MHF15.5;VAR2;HCF109;CDS4</t>
  </si>
  <si>
    <t>response to cyclopentenone</t>
  </si>
  <si>
    <t>ARF19;DHAR3;AT3G50910;T1J8.13;T7B11.13;T12J13.11;T19F6.150;MKD10.10;PMZ;SRO2;AAT1;GSTU18;HSF4;GSTU7;DL3845W;4-Oct;AT4G38540;ELI3-2;UGT73B5;ABCB4;GSTU8;F13H10.7;UGT74E2</t>
  </si>
  <si>
    <t>amino acid transport</t>
  </si>
  <si>
    <t>MHK10.8;AT2G42005;AAP8;PROT1;F13E7.17;UGT73D1;AAP1;ANT1;AT3G28960;AT3G59630;F22I13.20;AT3G30390;F22D1.80;PHF1;MLO12;GLP5;T3K9.4;RHD3;MCD7.8;EMB1144;MGH6.18;YSL7;T20D1.20;MEE32;AT3G56200;T13K14.20;NAC047;F22F7.5;GDU3;HA2;AAP3;T16B24.15;F9F13.110;EP3;AAT1;ERD9;LHT2;F2K13.150;LHT1;DL3845W;ELI3-2;AAP7;F15M7.10</t>
  </si>
  <si>
    <t>jasmonic acid mediated signaling pathway</t>
  </si>
  <si>
    <t>NSL1;PMDH2;F8L15.60;MLE2.12;GRX480;DGD2;CAD1;F10A12.18;MPK1;MPK6;SVP;SERAT1;1;HDS;PFT1;MJC20.15;AT3G19970;VIK;B73;COL4;EIL3;T6P5.14;BI1;PHYB;F12K11.24;RBOH F;S6K2;CUL1;COI1;EER4;T19L5.5;CBL2;BZIP60;JAZ12;AGB1;MFC19.8;PAD4;LZF1;PLDP1;NINJA;CPK6;JAZ3;MGH6.18;CPK32;TCP5;GPRI1;OPR3;RLK;TPL;NAC3;TSA1;MBM17.7;ASA1;MPK3;NQR;CAD1;RCD1;VTC5;GID1C;ORP1C;MKK4;AR781;SAG21;CPK9;MKK2;ABA3;DWF4;JMT;MPK4;JAZ4;SNAP33;PI4K GAMMA 4;SYP121;WRKY51;GAI;CLH1;UGT85A1;ADC2;ZFP8;WRKY53;MKD10.10;ABI1;RLK1;PMZ;WRKY33;MEKK1;BG3;AMT2;MOP10.14;T19P19.60;SOT12;EFE;MYC2;EFR;DL1E;RPS2;DMR6;AT3G47480;JAZ1;AOS;WRKY70;PDR12;TIFY10B</t>
  </si>
  <si>
    <t>isopentenyl diphosphate biosynthetic process, methylerythritol 4-phosphate pathway</t>
  </si>
  <si>
    <t>F2P9.6;F22K20.16;PGM;T13E15.7;CP33;ABC4;ACP4;AT2G21385;GAPB;AT3G09860;APX4;TLP18.3;SIG2;emb2184;FAB1;CRD1;T10P11.17;MNC6.3;LHCA6;TROL;ROC4;CYP97B3;GSTF11;MCO15.17;ATS1;F6G17.160;EDA3;PSB28;MFP1;F12A21.32;F22K18.50;AT3G12930;PGR3;F13M22.16;RPL9;CYP38;FBA2;MNB8.3;CPSRP54;PTAC13;AT4G39040;AT3G52150;T13J8.190;F13F21.19;AT3G29185;RCP1;emb2394;DL4815W;AT3G54210;NOA1;SBPASE;T32F12.21;MRB17.10;FKBP13;AT3G13120;AT3G59780;F19P19.12;T29E15.26;F7A19.12;T12C22.21;F2G14.30;hda14;T22J18.13;T6A9.13;emb2726;CAS1;PRPL11;F23N19.15;PCB2;NARA5;DXR;AT3G06980;CRB;ATS2;PSB29;T9G5.4;AT3G25805;PHR2;T4M8.15;GLYR1;AT3G56010;G6PD1;RPS1;ALB1;AT5G14460;SIGF;CHLM;G4;MFL8.11;TIM;SULA;LTA2;NDF4;AT3G58140;AT3G15520;MAJ23.50;AT4G34090;AT3G60750;DGD1;CaS;CHLI2;HDS;F7G19.1;FC2;CPN20;APG1;T9A4.16;HEMC;K1F13.13;F14L17.3;CCB1;ATPD;NDH18;AT4G35250;EGY2;F13K23.5;F7O18.28;FLU;THIC;HCF101;SKL2;FAD6;F13N6.21;T2K12.1;AT2G30695;SKL1;NPQ1;GAPC2;T23K8.14;ISPD;AT3G61870;PSY;SBE2.2;AT2G27680;AT3G07670;ATPC1;CYP83B1;KCS6;DL3485W;ADG1;PMDH2;HOT5;NTRC;CLPR4;CYP97A3;PIL6;AT3G63490;F15N18.40;ISPF;T5J8.11;LIP1;CLPP4;PGI1;CCD1;FUG1;GLY2;SMT2;GLDP1;F4B14.2;CDPMEK;CLA1;MRL1;HDR;DEGP2;OASB;T24P15.4;D-CDES;SQD2;ATH1;PDF1B;AT3G23700</t>
  </si>
  <si>
    <t>flavonoid biosynthetic process</t>
  </si>
  <si>
    <t>F6G17.120;DOGT1;T1J8.15;F25P22.7;UGT71C4;UGT84A1;TT7;FLS1;T29E15.11;UGT71B8;UGT88A1;SOUL-1;AT3G61220;IAGLU;UGT73B5;DMR6;GT72B1;UGT74E2</t>
  </si>
  <si>
    <t>ammonium transport</t>
  </si>
  <si>
    <t>NTF2B;NSL1;SHS1;PHF1;VPS45;RHD3;TOC64-V;CAX2;AMT1;2;PPI1;CPK6;ALA3;SNAP33;SYP121;AAP3;AAT1;AMT2;ACA2;LHT1</t>
  </si>
  <si>
    <t>protein phosphorylation</t>
  </si>
  <si>
    <t>AT3G53810;FEI1;PPCK1;AT1G78290;ckl3;T2N18.19;F24A6.13;SK42;MTH12.1;F4P13.4;T10M13.2;PEPKR2;NEK6;F14O23.19;NIK1;AT3G25840;T17A5.2;F20H23.20;F1O19.18;CDC25;F18A8.10;CPK28;HERK2;CRCK3;F12B7.13;T8K14.1;CPK1;MPK1;T4O24.8;CDPK6;T21L14.21;CIPK18;GCN2;RK2;CDKD1;1;AT3G10540;MJB20.9;PK3;CPK4;T18B16.80;SRPK4;CIPK20;AT3G46920;PPCK2;TSL;T25B24.6;AT3G24190;T22A6.310;F14F8.110;F6A4.180;OST1;ASK1;F8L10.9;F27F23.20;VIK;CAK1AT;WOL;T9N14.3;F2G14.200;F4I10.10;T6P5.14;F8F16.70;WNK1;CRCK1;CIPK4;CRK19;T23A1.8;F20M13.30;F15H18.25;AT3G51270;AT3G58760;ATPI4K ALPHA;K6A12.4;S6K2;MPK2;YAK1;SPA4;CIPK12;ORG1;T7D17.9;T28I24.9;T2G17.15;K7J8.16;F20D22.2;D6PKL2;HSL1;F13F21.28;CIPK10;AT3G58640;F3O9.7;F12K21.25;F2K11.13;F18O19.4;T25N22.14;T1N24.12;T14N5.13;GRIK2;CRK;WNK6;MUA2.19;SPA2;AT3G09830;DL3215C;MEE62;CIPK2;CDC2;F25P22.8;CRK23;CKB1;AT5G21326;T4O24.7;CRK42;CPK6;AT5G01850;CIPK5;MCK7.17;CPK32;F6I7.20;AT3G22750;F10M6.110;WNK5;KEG;RLK;PSKR2;SKdZeta;F20B17.3;CPK13;RPK2;F14F18.20;CDPK19;KIN10;FC2;F2N1.22;T7N9.25;FC1;AT3G44850;AME3;CIPK8;MPK3;BIN2;PK1B;PERK1;AT4G29380;SK 11;CDKC;1;MHK;F4P9.35;F4I18.11;ATSIK;CERK1;CIPK1;WAK2;SOBIR1;T9L24.35;BSK1;CPK7;CPK9;MKK2;RIN4;F19G10.17;F14M4.11;F23M19.5;MPK16;BIR1;F26B6.10;CRK5;AT5G10530;F20P5.3;CPK5;MPK4;F4H5.8;SIP3;AT5G57035;MZF18.11;T6H22.9;PR5K;T16O11.3;CRCK2;WAKL10;IBS1;TMK1;B120;MCD7.23;AT1G56145;PXY;T16O9.6;SIP4;APK2B;M4I22.100;CIPK3;MPK9;MRH1;T6H22.26;T6H22.8;F20B17.5;SERK2;CIPK23;T20K24.15;CIPK9;K14A3.2;F18D22.60;F16F14.25;AT3G47090;LRR XI-23;CRK25;T22H22.5;CRK10;PERK4;WAK4;K16E14.1;T28N17.90;EFR;MPK20;AT3G47570;WAK5;F18A17.4;K2I5.14;SPA1;RLK902;WAK3;SERK1</t>
  </si>
  <si>
    <t>photosynthesis, light reaction</t>
  </si>
  <si>
    <t>PSAO;F1M20.15;GAPA-2;PSB27;AT3G18890;LHCB6;APX4;TLP18.3;crr1;PSBQA;LHCB4.1;GUN5;PTAC16;FAB1;PSBP-1;T10P11.17;PSAE-2;TROL;PSBO2;PQL1;ROC4;APE2;PETE1;EDA3;PPa6;CSP41A;F12A21.32;T22D6.3;RCA;F13M22.16;CYP38;F10A5.12;T24P15.13;PETC;PSAL;2-Cys Prx B;PSI-P;HCEF1;GER3;SBPASE;CA2;F9I5.10;CRB;PRK;F28I16.90;F10M6.100;FNR1;CaS;CHLI2;HDS;F3G5.1;PGR5-LIKE A;HEMC;ATPD;AT4G35250;F7O18.28;GDCH;FAD6;K24G6.12;NDH-O;SHM1;CAD1;FTRA2;ATPC1;F17F16.13;NDF6;MED24.18;HPR;CHUP1;APL1;GLU1</t>
  </si>
  <si>
    <t>APX1;F2I9.11;MFH8.13;ABC4;KAT2;F22K18.70;AT3G27110;F9D12.16;CEN2;HCF106;F16B3.8;SP1L1;ZIP1;AILP1;F19K19.12;T6H22.26;YLMG2;PPC2;AT2G42005;iqd2;KEA3;STP1;PEX14;ARD4;F14J16.20;F4D11.40;T18K17.15;PERK4;ZIP9;ALB3;CIPK9;ACC1;F7D19.9;AT3G27210;SPS1F;GAPC1;PDE149;VDAC1;WIN2;MRP4;CKL2;AT3G22850;RAB11c;GONST4;AGG2;AP22.33;GSR 1;GRF7;EXO70F1;F2G14.200;MGT6;BI1;T9A4.21;INT1;VAMP725;NRS/ER;F1O11.9;HSL1;CIPK10;AT3G15890;SAR2;DL4380W;ACT11;T14N5.13;NPC1;F19K6.8;CDC2;ATJ3;MXC9.11;ATERDJ3B;F17A22.10;TLP10;PIP2B;MGH6.18;TH9;AT3G57340;MCK7.17;CNGC4;SVL1;MQB2.27;PHB3;AT3G22750;NEK5;AT3G18620;SHD;PIP2A;AT3G13690;RLK;CDPK19;UBC28;MWJ3.4;RBL14;F6A4.20;F18B13.26;F20M17.14;AT3G22790;AT3G26935;COBL7;AP22.68;CNGC1;MOP10.11;ATFP8;F4I18.11;F3I6.29;ATSIK;AR781;UPS2;CER3;PBS1;F3K23.28;ACT7;STP7;CPK9;T11H3.110;SD2-5;T9L6.1;BIP2;MKK2;F17A22.2;F14M4.11;F17M19.5;MPK16;MSS1;AtIPCS1;RGLG2;RABA1f;AT3G53540;CPK5;DL4130C;AT3G11320;UXS6;F1N20.220;F4H5.8;T22J18.4;AT2G28315;SNAP33;CRK3;MRG21.10;AT3G10980;SYP121;F25P22.7;HA2;T22A6.120;AT5G57035;MZF18.11;EHD1;TIL;AAP3;EXO84B;F13A10.15;RHF2A;T19C21.10;AAP6;TMK1;F3K23.6;MCD7.23;STP14;PIRL4;CNX1;K19M22.20;PXY;BRL3;AT3G21690;AT3G14770;GPX6;K24M7.20;LOS1;UXS1;T22I11.10;ECA4;PCR2;PAF1;APK2B;M4I22.100;OMT1;CIPK3;ABI1;T5M16.20;AT4G33565;PMT1;MDAR1;RLK1;NRT1.1;AT4G13010;PTR3;T6H22.8;F6F22.16;SERK2;F15K9.16;T23J18.5;TCH2;CIPK23;AT3G50150;SAM1;T20K24.15;AT3G19230;T28P16.12;HSP70;GONST3;T25C13.80;K14A3.2;AT1G08230;MIL23.23;AAT1;C4H;F16F14.25;PMT5;AT3G57220;LRR XI-23;T22H22.5;ZIFL1;T3A4.9;KUP10;AOC3;AT3G15480;AMT2;BCS1;LHT2;ACA2;LHT1;F19K19.4;UCC1;WAK4;DL3845W;T6A23.6;T12H20.4;K16E14.1;T28N17.90;LPP2;F24D13.9;F9O13.1;AT3G28580;SOUL-1;ZIFL2;AT3G61220;4-Oct;AT3G22600;T6B20.18;T22D6.1;AT3G47570;DL1E;MRP3;RPS2;AT5G12010;F18A17.4;F12E4.120;RLK902;AT3G47480;WAK3;ABCB4;PDR11;AT2G43120;T28P6.6;PLDALPHA1;AAP7;CB5-E;PGP11;F25I24.60;MRP6;HAK5;PHT1;4;AATP1;PDR12;SERK1;HB1;T8O11.15</t>
  </si>
  <si>
    <t>anthocyanin-containing compound biosynthetic process</t>
  </si>
  <si>
    <t>NCED4;M3E9.40;TT5;ATAN11;F20H23.20;TT4;AT3G28430;LZF1;T19B17.5;K18I23.7;4CL3;F3O9.11;TT7;FLS1;AT5MAT</t>
  </si>
  <si>
    <t>salicylic acid biosynthetic process</t>
  </si>
  <si>
    <t>NSL1;VSR6;DGD2;CAD1;CRT3;CRCK3;PGK1;HDS;AT3G51130;CPK4;AT5G04540;IWS1;T6P5.14;CRCK1;T23A1.8;RBOH F;F12K21.25;AT3G59660;PAD4;AT3G09830;ORP3C;RLK;AT3G45040;TSA1;MBG8.12;ASA1;MPK3;NQR;T6J4.22;AT3G49350;CERK1;MKK4;MKK2;BIR1;MPK4;SNAP33;SYP121;RHF2A;AMC1;WRKY53;F20D21.14;WRKY33;MEKK1;BG3;F11A6.20;NFXL1;K14A3.2;AMT2;BCS1;WRKY46;T19P19.60;ACA2;F19K19.4;SOT12;EFE;EFR;DL1E;RPS2;DMR6;AT3G47480;AOS;WRKY70;PDR12;AT3G14470</t>
  </si>
  <si>
    <t>rRNA processing</t>
  </si>
  <si>
    <t>AT3G59040;PSAO;FLN1;GAPA-2;PSB27;ACP4;DRH1;AT3G28460;GAPB;APX4;TLP18.3;SIG2;PSAE-1;PSBQA;LHCB4.1;emb2184;PTAC16;PSBP-1;CRD1;PLSP1;T10P11.17;MNC6.3;LHCA6;PSAH-1;TROL;PSBO2;LHCB5;CAF1;PPL1;LHCA5;GR-RBP2;GUN4;AT3G60370;PTAC14;FSD2;CSP41A;F12A21.32;F22K18.50;LIN2;T9J22.17;ENH1;F13M22.16;CYP38;FBA2;T6I14.40;MNB8.3;F10A5.12;PETC;PTAC6;PSAL;PSI-P;HCEF1;emb2394;ATPRX Q;NOA1;F17A14.4;SBPASE;T32F12.21;F15M4.5;AT3G13120;F20P5.8;NAP7;T27E13.9;T6A9.13;T4L20.310;PRPL11;PCB2;MBB18.5;AT3G06980;F9I5.10;DAL1;CRB;PRK;PSB29;F10M6.100;FNR1;ALB3;PMI1;SRS;F3K23.29;LHCA1;K11I1.1;RPS1;CPZ;CHLM;G4;MFL8.11;F15N18.70;HCF107;CaS;HCF136;APG2;MCK7.20;FZL;PGR5-LIKE A;HEMC;SAMC1;CLP2;CCB1;RH39;AT3G18680;ATPD;AT4G35250;NAP6;FLU;ATAB2;HCF101;emb2738;FLN2;F9D12.18;AT3G13180;GDCH;OVA5;NPQ4;T2K12.1;EMB2730;RIF10;EMB2369;TIC40;AT2G30695;NPQ1;SCO1;T16L1.250;AT3G47070;AT3G61870;EMB269;STRS1;F2P9.19;PTAC2;ROC2;ATPC1;DL3485W;PMDH2;EMB2247;NDF6;ISPF;MURE;AT3G11964;HPR;F28H19.11;CLPP4;ACD2;CHUP1;AT3G51140;MNF13.4;APL1;T15N24.50;PHOT2;GAPA;F14G24.20;F11I4.1;VAR2;HCF109;K1F13.21;EIF3K;MJB24.9;EIF4A-III;EMB3010;F20H23.3;AT3G23700</t>
  </si>
  <si>
    <t>coumarin biosynthetic process</t>
  </si>
  <si>
    <t>F17A22.28;CYP711A1;CCoAOMT1;PAL1;OMT1;SAM1;KCS1;AT4G25030;C4H;MYB4;4CL1;F23N19.3;ATB2;GT72B1;HCT</t>
  </si>
  <si>
    <t>apoplast</t>
  </si>
  <si>
    <t>PGM;AT3G58610;F9P14.12;GAPA-2;LAC7;DIR1;XTR6;GAPB;ATSBT5.2;NADP-ME2;OSB1;T2O4.2;PSBP-1;ROC4;XTH9;CSD2;CCH;PBF1;GS2;F28K19.27;XTH29;CSP41A;LIN2;PPC2;RCA;F13M22.16;FBA2;SKU5;CPN60A;2-Cys Prx B;HCEF1;GER3;SBPASE;CA2;ASP5;RD21;CPN60B;GSA1;LTP3;CRB;PRK;RABE1b;FNR1;TIM;K1F13.19;MCK7.20;ADSS;CPN20;HEMC;MPO12.80;GAPC1;SFGH;SCO1;SHM1;ASD1;THFS;NDPK1;AT5G11720;ADG1;F28N24.16;PMDH2;T3F17.21;MAC12.38;AXS2;F12F1.30;AT3G11210;HPR;MWF20.2;BGAL1;AGT;mMDH1;AT3G14420;XTH13;GLDP1;GAPA;OASA1;GLU1;PREP1;AT3G17940;AT3G24870;PRF4;T24D18.18;LP1;F12P19.3;BGAL17;MAG2.15;emb2410;F8F16.10;BGAL8;GGT1;VHA-A;POM1;BGAL9;OASB;PGK1;SIR;PAG1;WAV2;NP3;TPI;RAN-1;PAH2;mtLPD1;PGK;LOS2;NIR1;GLP5;FUC95A;EIF4A1;GDI2;ANNAT2;FUC1;AGAL1;CRT1a;cICDH;CCR2;CWINV2;NRS/ER;RPE;ATLIG4;RALFL33;T2E6.22;SHD;MDH9.21;TRX1;HSC70-1;AT3G08590;TCTP;XTH24;MAB1;cMDH;AT3G10080;MS2;ARA12;PYR6;MEE58;BGAL3;PPC1;AT3G48990;F15D2.21;T31J12.3;ADR1-L1;GPX6;LOS1;TCH4;ATMS1;MDAR1;F17K4.110;GSTU20;BG3;HSP70;BGLU40;F24D7.4;CAD9;GLP4;K18I23.14;MRP3;FRUCT5;T15M6.17</t>
  </si>
  <si>
    <t>regulation of hydrogen peroxide metabolic process</t>
  </si>
  <si>
    <t>NSL1;PMDH2;F8L15.60;GRX480;CAD1;MPK1;SVP;HDS;LSD1;COL4;CBL2;AGB1;PAD4;LZF1;SUS4;TCP5;GPRI1;RLK;TSA1;ASA1;ADH1;MPK3;NQR;CAD1;MKK4;F27G19.50;MKK2;MPK4;SNAP33;SYP121;CLH1;MYH19.8;ZFP8;WRKY53;RLK1;WRKY33;PDC1;BG3;F11A6.20;NFXL1;AT3G28510;AMT2;SOT12;EFE;EFR;DL1E;RPS2;DMR6;AT3G47480;AOS;WRKY70;AATP1;PDR12;HB1</t>
  </si>
  <si>
    <t>plastid organization</t>
  </si>
  <si>
    <t>PSAO;GAPA-2;PSB27;ACP4;GAPB;TLP18.3;PSAE-1;PSBQA;emb2184;PSBP-1;CRD1;PSAH-1;TROL;PSBO2;PPL1;LHCA5;CSP41A;T9J22.17;ENH1;CYP38;FBA2;F10A5.12;PETC;PTAC6;PSAL;PSI-P;HCEF1;emb2394;NOA1;SBPASE;IM;T27E13.9;ABI3;MBB18.5;F9I5.10;DAL1;CRB;PRK;PSB29;F10M6.100;FNR1;F3K23.29;HCF107;CaS;HDS;HCF136;MCK7.20;PGR5-LIKE A;CCB1;GDCH;NPQ4;AT3G61870;ATPC1;PMDH2;HPR;IDD5;MSL2;GAPA;HCF109</t>
  </si>
  <si>
    <t>extracellular region</t>
  </si>
  <si>
    <t>BGLU15;LAC7;AT3G23760;T32A16.3;K2A18.23;AT3G18280;BGLU11;MNC6.3;AT3G62110;TROL;XTH29;AT3G60370;CHL;AT3G61490;T28K15.2;CYP707A4;APA1;AT3G57380;F12P19.11;F17M19.13;ACYB-2;F10K1.21;NPC1;AT5G12960;AT3G56310;AT3G18170;ICME-LIKE2;ILL6;T2E6.22;MDH9.21;DL4905C;PAP28;AT3G49050;F4B14.150;MJE7.18;F22C12.10;K15I22.11;AT5G26740;CYP71A25;MHK10.11;F4H5.8;DGL1;T22A6.120;TIL;F4F7.38;EXO84B;BGAL3;TMK1;PR4;T24I21.17;TT7;F14J9.5;SCPL51;MAPR4;AT3G30380;F17P19.6;PA2;F20B17.5;F15K9.16;CYP71B37;MMP;CRK20;CYP94B3;BG3;F28P5.12;SCPL27;C4H;MKP11.6;BGLU40;QRT2;AT5G57625;AT3G15480;CHIA;MMG4.7;WAK4;T32G6.16;GLP4;K18I23.14;CYP76C2;scpl50;AT4G32110;K2I5.14;RNS3;F17L21.27;FRUCT5;T19K4.140;AT3G14470;F13O11.13</t>
  </si>
  <si>
    <t>aromatic amino acid family biosynthetic process</t>
  </si>
  <si>
    <t>RBP31;AT2G17033;CRR6;CPSUFE;ROC4;GUN4;LIN2;AT3G12930;CH1;FBA2;AP22.85;AT4G39040;NAP7;T29E15.26;F7A19.12;T22J18.13;T25K17.4;GSA1;PCB2;MNB8.2;MWD9.13;AT3G28760;APO2;G4;F17H15.14;F10E10.5;HEMC;AT3G18680;F13K23.5;FLU;ATAB2;SKL2;AT2G30695;LPA3;SKL1;F7F23.4;PIL6;AT3G63490;ISPF;LIP1;AT3G51140;GLDP1;CPNIFS;CLPP6;OASB;SK1;ASA2;CM2;CM1;EMB1144;CM3;K2A18.20;MEE32;CLA1;F4L23.19;DHS2;F12K8.24</t>
  </si>
  <si>
    <t>negative regulation of programmed cell death</t>
  </si>
  <si>
    <t>AT3G53810;NSL1;NTF2B;GRX480;DGD2;SHS1;MPK1;MPK6;MJC20.15;PHF1;LSD1;VPS45;F14F8.110;VIK;B73;EIL3;T6P5.14;BI1;RHD3;RBOH F;TOC64-V;BZIP60;CAX2;AGB1;ACA4;PAD4;AT3G09830;PPI1;PLDP1;CPK6;CPK32;ALA3;RLK;NAC3;FC1;ACX1;MPK3;CAD1;AT3G49350;RCD1;ORP1C;CERK1;MKK4;SAG21;CPK9;VAD1;MKK2;ABA3;MPK4;SNAP33;PI4K GAMMA 4;SYP121;AAP3;ACA11;AMC1;B120;MSF3.7;F17I5.110;RBOHD;ABI1;WRKY33;MEKK1;AT4G25030;AAT1;LRR XI-23;AOC3;AMT2;ACA2;LHT1;MYC2;RPS2;F18A17.4;AT3G47480;JAZ1;WRKY70;PDR12;TIFY10B</t>
  </si>
  <si>
    <t>chloroplast stroma</t>
  </si>
  <si>
    <t>GA2;APX1;F22K20.16;PGM;CT-BMY;AT3G58610;CLPB3;GAPA-2;CP33;AT3G18890;ACP4;MYH9.3;emb1138;RBP31;AT2G21385;GAPB;F23J3.70;AT3G05625;CRR6;crr1;K19P17.1;PSBQA;HEME1;emb2184;cpHsc70-1;GUN5;T1B8.10;FAB1;PSBP-1;T10P11.17;MNC6.3;CPSUFE;PSBO2;MDJ22.4;AT5G12040;FTSZ1-1;ROC4;CXIP2;CYP97B3;F23H24.6;MCO15.17;CSD2;CAF1;DL4225W;F3G5.29;ATS1;CAO;F1N21.10;CRS1;GS2;AT4G21445;F14G9.19;T7F6.25;PSB28;SAL1;PPa6;PUR5;CSP41A;AT3G53580;RPL15;LIN2;AT3G12930;PPDK;GHS1;MSJ1.22;RCA;F13M22.16;RPL9;RNEE/G;FER4;CYP38;FBA2;T6I14.40;F10A5.12;CPSRP54;AT5G19855;CPN60A;LSF1;AT3G52150;2-Cys Prx B;UPP;F5I6.13;HCEF1;emb2394;F20D23.14;AT3G55250;DL4815W;COS1;AT3G54210;AT3G57190;SBPASE;CA2;AT3G52960;ACHT4;T32F12.21;MRB17.10;ASP5;DL3795W;AT3G13120;MSRB2;MQN23.16;NAP7;MSI17.2;F19P19.12;F7A19.12;HEME2;T27E13.9;F2G14.30;PDF1A;KAS I;CPN60B;emb2726;PRPL11;AT4G20960;F23N19.15;F12A4.4;GSA1;EMB1241;F20M17.12;RP1;ERS;WCRKC1;F24B9.21;AMK2;DXR;AT3G56650;TRXF2;J8;CRB;AOAT2;T29E15.22;ACT11;PRK;CAF2;RABE1b;PSB29;AT3G25660;AT3G63170;WHY3;AT3G13470;HDH;FNR1;MIO24.14;F4I18.49;RPL27;NAGK;G6PD1;F3K23.29;EDA9;RPS1;MTI20.10;F3L17.100;ALB1;KAS III;MFL8.11;TIM;K2A18.17;LTA2;ZKT;K1F13.19;AT3G58140;F18O22.50;AT4G34090;PGR7;AT3G60750;FED A;F14J9.5;GR;RPS9;PREP2;ERD1;NFU3;CHLI2;PDE312;F6D8.27;HDS;T26J12.19;F7G19.1;DHAR3;F3G5.1;CSK;HCF136;MCK7.20;ADSS;CPN20;HEMC;CLP2;MOD1;PUR4;T5J17.140;OVA4;T9H9.19;AK-LYS1;F15H11.7;SYCO ARATH;K14B20.1;NAP6;F7O18.28;ACA1;TRX3;SEX4;THIC;HCF101;TAP38;VAR3;CLPR1;emb1473;OTC;APS1;AT2G37250;PTAC4;F13N6.21;NFU1;AT3G14390;F7F23.11;HCF173;AT3G08740;RIF10;EMB2369;AAT;ALDH5F1;AT2G30695;CLPP5;LPA3;NQR;SKL1;SCO1;EMB25;FTSZ2-1;ISPD;cICDH;SHM1;EMB269;K18C1.5;T26D3.4;PMSR4;T1J8.20;THI1;SBE2.2;CR88;IMPL1;WIN1;AT2G27680;TSB1;GLYR2;ADG1;EMB2247;NTRC;CLPR4;MIF21.11;CARA;NS1;T6I14.3;ACS;T6H22.14;F17F16.13;NCLPP7;F12F1.30;T30C3.40;T28K15.4;TRX-M4;PDH-E1 BETA;MDH9.8;ATP-PRT2;AT3G63490;ISPF;SPS2;T27E13.6;RPE;F2K11.3;AT3G44620;F28I8.26;SPPA;MTO2;CLPP4;AT2G43945;PGI1;K10A8.10;ACD2;IIL1;IMD2;GATB;F19I3.27;AT-IE;CLPC1;AGT;PKP-BETA1;EMB2024;CXIP1;CDSP32;PYRB;FUG1;K19E20.8;ATGWD3;cMDH;AT3G10350;CBL (Gene ID 824872);PDH-E1 ALPHA;OVA6;PYD1;PIFI;T26J12.5;OVA2;AT3G14420;F13M22.19;AT3G20390;GLDP1;APL1;F3C3.6;LEJ1;emb2768;EMB1030;AT3G23940;MDAR6;CDPMEK;GAPA;HCF152;PAA1;OASC;OVA1;CLA1;T19L5.1;OASA1;ADT2;GLU1;APS2;HCF164;NAP11;TPI;HDR;TH1;PREP1;DEGP2;HCF109;PGLP1;F28G11.11;OASB;T24P15.4;GRF7;NUDX14;T22N19.70;AGD2;F21J9.2;GRF10;F15C21.8;MEE13.8;PDF1B;CCS;FD1;ACT7;CSR1;LPD1;DFB;AT3G23700;AT4G18810</t>
  </si>
  <si>
    <t>ICS2;TROL;PPa6;F13M22.16;CYP38;2-Cys Prx B;HEMC;PAD4;RLK;TSA1;T6J4.22;MKK4;MKK2;MPK4;SNAP33;SYP121;RHF2A;WRKY53;F20D21.14;WRKY33;BG3;NFXL1;K14A3.2;AMT2;BCS1;WRKY46;T19P19.60;ACA2;F19K19.4;EFE;DL1E;RPS2;DMR6;AT3G47480;AOS;WRKY70;PDR12;AT3G14470</t>
  </si>
  <si>
    <t>basic amino acid transport</t>
  </si>
  <si>
    <t>NTF2B;NSL1;SHS1;PHF1;VPS45;RHD3;TOC64-V;CAX2;PPI1;CPK6;ALA3;SNAP33;SYP121;AAP3;AAT1;AMT2;ACA2;LHT1</t>
  </si>
  <si>
    <t>response to fungus</t>
  </si>
  <si>
    <t>RD20;MKK9;RSW10;BIG;MPK6;TLP7;TLP3;SERAT1;1;AT3G19970;T19N18.9;EDR1;MUG13.28;ATAF2;ILL6;SUT2;TLP10;OPR3;ACX1;PERK1;STZ;NPR4;T10D10.1;LOX3;F8K4.6;JMT;MPK4;SNAP33;SYP121;T12G13.10;PR5K;WAKL10;RSH2;ADC2;SIP4;MGN6.11;MKD10.10;ATAF1;MEKK1;CYP94B3;T22A6.210;OPCL1;AP2C1;AOC3;MOP10.14;EFE;MYC2;4CL1;DMR6;JAZ1;AOS;LOX2;TIFY10B</t>
  </si>
  <si>
    <t>thylakoid membrane organization</t>
  </si>
  <si>
    <t>FLN1;CP33;CCB3;DL3475W;SIG2;AT3G45050;emb2184;PTAC16;CRD1;PLSP1;T10P11.17;HCF106;MNC6.3;CPSUFE;TROL;PSBO2;F18B13.12;MCO15.17;LHCA5;F6G17.160;EDA3;TAPX;SAL1;AT3G60370;MFP1;F12A21.32;PGR3;RNEE/G;FER4;CYP38;EMB506;T6I14.40;MNB8.3;PTAC13;PTAC6;F13F21.19;AT3G29185;2-Cys Prx B;PSI-P;HCEF1;AT3G55250;NOA1;T32F12.21;F15M4.5;AT3G13120;F20P5.8;NAP7;F7A19.12;T12C22.21;T27E13.9;EMB1270;hda14;T22J18.13;T4L20.310;emb2726;CAS1;PRPL11;F23N19.15;NARA5;AT3G56650;AT3G20930;DAL1;CRB;ATS2;PSB29;ALB3;PMI1;SRS;RPS1;SIGF;G4;SULA;F3C3.12;DEG8;HCF107;DHAR3;HCF136;APG2;FZL;PGR5-LIKE A;SAMC1;CLP2;CCB1;AT3G18680;ATPD;OVA4;NDH18;EGY2;NAP6;F13K23.5;ATAB2;HCF101;PTAC4;PDE149;F13N6.21;F7F23.11;OVA5;NPQ4;LPA1;T2K12.1;EMB2730;EMB2369;SCY1;TIC40;F3N23.32;SKL1;SCO1;AT3G47070;AFO;T23K8.14;AT3G61870;EMB269;PTAC2;AT2G27680;AT3G07670;MEE40;KCS6;ADG1;EMB2247;NTRC;MGD1;T13E15.12;TRX-M4;EGY1;AT3G63490;F15N18.40;ISPF;MURE;pde191;T5J8.11;CLPP4;APG3;CHUP1;CLPC1;T10F20.7;FUG1;OVA6;AT1G51115;OVA2;APL1;emb2768;PHOT2;MRL1;VAR2;HCF109;T24P15.4;ATH1;PDF1B;AT3G23700;F24J8.1</t>
  </si>
  <si>
    <t>F27J15.20;MYB59;WRKY4;MQL5.25;RSH2;COI1;ACBP4;ILL6;F16M14.2;ACX1;LOX3;DWF4;MPK4;SNAP33;CYT1;SYP121;ADC2;MGN6.11;MKD10.10;ATAF1;ABI1;PMZ;PTR3;LOX1;CYP94B3;AT4G25030;T22A6.210;OPCL1;JAR1;MYB4;AOC3;MYC2;ABCB4;MYB13;JAZ1;AOS;LOX2;WRKY70;PDR12;TIFY10B</t>
  </si>
  <si>
    <t>basipetal auxin transport</t>
  </si>
  <si>
    <t>ATH12;PGP9;AGG2;ABCB1;D6PKL2;PGP20;GN;ENP;SIP3;ZIFL1;ABCB4;PGP11</t>
  </si>
  <si>
    <t>systemic acquired resistance, salicylic acid mediated signaling pathway</t>
  </si>
  <si>
    <t>NSL1;BEL1;PMDH2;F8L15.60;GRX480;DGD2;CAD1;GGT1;MPK1;MPK6;SVP;HDS;F14D16.17;MJC20.15;LSD1;VIK;B73;COL4;EIL3;BLH1;T6P5.14;BI1;F26H11.12;RBOH F;AT3G60690;AT5G35735;CBL2;BZIP60;AGB1;PAD4;TGA6;LZF1;PLDP1;SUS4;CPK6;CPK32;TCP5;GPRI1;RLK;NAC3;TSA1;MPA22.2;ASA1;ADH1;AHBP-1B;MPK3;NQR;CAD1;RCD1;NPR4;ORP1C;MKK4;SAG21;CPK9;F27G19.50;MKK2;ABA3;MPK4;SNAP33;PI4K GAMMA 4;SYP121;CLH1;MYH19.8;ZFP8;WRKY53;ABI1;RLK1;WRKY33;MEKK1;PDC1;BG3;F11A6.20;AT3G28510;AMT2;SOT12;EFE;EFR;DL1E;RPS2;DMR6;AT3G47480;JAZ1;AOS;WRKY70;AATP1;PDR12;HB1</t>
  </si>
  <si>
    <t>chloroplast envelope</t>
  </si>
  <si>
    <t>PGM;AT3G58610;F1M20.15;GAPA-2;DIT2.1;LHCA4;AT3G18890;CDF1;ACP4;LHCB6;emb1138;RBP31;AT2G21385;GAPB;PSAE-1;PORA;emb2184;cpHsc70-1;PTAC16;PSBP-1;CRD1;PLSP1;T10P11.17;HCF106;PSAE-2;TROL;F16B3.8;ROC4;F14M13.24;CYP97B3;PSAG;F18B13.12;MCO15.17;APE2;F20D10.40;CAO;GS2;YLMG1-2;F2N1.18;PPa6;LHCB2.1;CSP41A;F12A21.32;RPL15;ENH1;RCA;RPL9;FER4;FBA2;OEP37;T6I14.40;AT5G12470;CPN60A;PETC;AT3G52150;PSAL;RUS1;PSI-P;RCP1;F5I6.13;emb2394;AT3G55250;DL4815W;ATPRX Q;AT3G54210;SBPASE;CA2;AT3G52960;ATNAP13;MRB17.10;ASP5;FAD8;MQN23.16;MAH20.10;F17M5.110;F19P19.12;AT4G27700;F14J16.20;PTAC5;HEME2;CJD1;F2G14.30;MRO11.7;KAS I;CPN60B;emb2726;PRPL11;T25C13.50;F5O24.30;GSA1;PCB2;MBB18.5;CAT1;F26A9.12;CRB;T29E15.22;ACT11;PRK;DiT1;RABE1b;ATS2;PSB29;AT4G13010;F28I16.90;F10M6.100;MGT10;AT3G63170;AT3G13470;FNR1;RPL27;AT3G10840;OEP80;T8E3.6;emb2004;AT3G56160;LHCA1;PGLCT;APX3;F3L17.100;TOC34;AT1G76405;CHLM;NDH-N;MFL8.11;TIM;SULA;LTA2;NTT1;F3C3.12;ZKT;TGD2;F5I10.9;GLY1;MBD2.16;AT3G60750;MXC17.8;ftsh9;RUS2;RPS9;HCF107;ERD1;F6D8.27;HDS;F7G19.1;DHAR3;F3G5.1;F8A5.21;HCF136;MCK7.20;T5K18.170;CPN20;APG1;T6A23.25;HEMC;SAMC1;CLP2;F12K11.2;MOD1;ACD1-LIKE;TOC75-III;ATPD;T5J17.140;TIC110;K18P6.19;F7O18.28;F22D22.21;FLU;APE1;CLPR1;emb1473;MQB2.4;PTAC4;FAD6;HCF173;T6G15.140;FTSH11;AVP1;TIC40;T32B20.2;CLPP5;SCO1;FTSH1;F11F19.29;AT3G47070;ATH12;HDA6;AT3G61870;ANTR2;MDAR4;TAAC;PMSR4;THI1;CR88;TIC21;AT2G27680;PPOX;MVA3.2;ATPC1;TOC64-III;PMDH2;ZDS;CLPR4;F18O19.26;AT2G36835;F17F16.13;VDAC1;CYP97A3;MGD1;AP22.96;F12F1.30;T30C3.40;TOC159;T28K15.4;TRX-M4;ABA1;PDH-E1 BETA;AT3G63490;VTE1;ATH13;AT3G59840;IMS1;MED24.18;RPE;AT3G32930;HST;F28I8.26;SPPA;MTE17.23;CLPP4;PGI1;ACD2;NAP14;KEA1;IMD2;NAP8;AT3G17830;CLPC1;CXIP1;CDSP32;AT3G08640;AT3G51140;HEMG2;FUG1;F8F6.110;cMDH;PDH-E1 ALPHA;AT1G51115;PDE320;F8K7.7;AT5G19760;AT3G20390;GLDP1;APL1;CUE1;F1M20.32;PPR596;GAPA;PAA1;TAP1;PDS3;FIB4;GLU1;AT5G39410;VAR2;AT3G25680;IREG3;PHT2;1;PREP1;DEGP2;VHA-A;OASB;ATNTT2;SQD2;F21J9.2;AT5G19750;SHS1;MJC20.24;TAG1;MEE13.8;HMA1;F15I1.25;ATM3;ACT7;LPD1;AT5G08690;AT3G11560</t>
  </si>
  <si>
    <t>RSH2;ILL6;TLP10;ACX1;LOX3;MPK4;SNAP33;SYP121;ADC2;MGN6.11;MKD10.10;ATAF1;CYP94B3;T22A6.210;OPCL1;AP2C1;AOC3;EFE;MYC2;4CL1;DMR6;JAZ1;AOS;LOX2;TIFY10B</t>
  </si>
  <si>
    <t>beta-glucosidase activity</t>
  </si>
  <si>
    <t>BGLU15;BGLU12;BGLU11;SFR2;BGLU44;BGLU46;BGLU40</t>
  </si>
  <si>
    <t>defense response to fungus</t>
  </si>
  <si>
    <t>RD20;NSL1;NRPD2A;MED21;DRD1;TRX3;IPK1;F6E21.100;ATG6;GRX480;DGD2;CAD1;ATG10;DRM2;MED8;AtATG18a;GLR3.3;MPK6;MOS4;PRL1;T7F6.4;HDS;PFT1;F14D16.17;LTPG1;MJC20.15;GSH1;CDC5;VIK;B73;APG5;APG9;EIL3;T6P5.14;FER;T23A1.8;BI1;RBOH F;COI1;SDF2;APG7;AT3G11340;BZIP60;AGB1;PAD4;F4M15.3;TET8;PLDP1;CPK6;CPK32;4CL3;RLK;NAC3;TSA1;T28K15.7;HSC70-1;HCHIB;ASA1;ABR1;ACX1;MPK3;NQR;CAD1;CMPG2;RCD1;NPR4;ORP1C;MKK4;MYBR1;DOX1;SAG21;CPK9;MKK2;F8K4.6;ABA3;EDM2;MPK4;SNAP33;AGK2;PI4K GAMMA 4;SYP121;AT3G48990;WRKY51;CLH1;B120;F19I3.16;T16B24.15;COR47;MSF3.7;SR1;RBOHD;MIPS2;WRKY53;ABI1;WRKY33;MEKK1;AT3G59080;BG3;F11A6.20;AP2C1;AOC3;AMT2;T19P19.60;ACA2;SOT12;EFE;EFR;AT4G38540;DL1E;WRKY18;RPS2;DMR6;AT3G47480;JAZ1;AOS;WRKY70;THO1;PDR12</t>
  </si>
  <si>
    <t>chloroplast thylakoid lumen</t>
  </si>
  <si>
    <t>F2P9.6;F22K20.16;T13E15.7;PSB27;LPA19;APX4;F14M2.10;TLP18.3;T10F20.17;PSBQA;PSBP-1;T10P11.17;MNC6.3;PSBO2;PQL1;F5D21.10;PETE1;PPL1;FKBP16-2;T8O18.1;F13M23.70;AT3G60370;PQL2;CYP38;MNB8.3;T28K15.2;CYP20-2;ATPRX Q;MPL12.19;F15M4.5;CS26;DL3795W;FKBP13;T16H5.190;AT3G56650;DEGP1;AT3G15520;DEG8;AT3G56140;HCF136;NPQ1;T22N19.60;AT3G10060;KOB1;DEG5;F15N18.40;F10E10.3;F11M15.21;AT3G55520;T32A16.70;AT3G29240;T1D16.2</t>
  </si>
  <si>
    <t>DRM2;BAG6;TROL;CER1;PPa6;CYP38;2-Cys Prx B;BI1;COI1;PAD4;RLK;TSA1;ABR1;ACX1;CAD1;RCD1;MKK4;CPK9;MKK2;MPK4;SNAP33;SYP121;AT3G48990;T16B24.15;MSF3.7;SR1;MIPS2;WRKY53;ABI1;WRKY33;BG3;AP2C1;AOC3;AMT2;T19P19.60;ACA2;EFE;AT4G38540;DL1E;WRKY18;RPS2;DMR6;AT3G47480;JAZ1;AOS;WRKY70;PDR12</t>
  </si>
  <si>
    <t>Binding Partners of adaptin</t>
  </si>
  <si>
    <t>adaptin</t>
  </si>
  <si>
    <t>ZIP4;AT5G11710;AT5G46630;VSR1;F14B2.10</t>
  </si>
  <si>
    <t>integral component of membrane</t>
  </si>
  <si>
    <t>NTMC2T6.1;F2G14.60;F18O22.70;TAAC;AT3G49720;QC;SPPA;SPPL4;AT3G53810;FEI1;PDAT;SULTR2;1;T1B3.11;AT5G01010;AAE14;F8F6.110;EMB2752;HHP3;F23A5.31;SOS1;T30F21.5;ALB4;CLC-E;PGLCT;PIN5;T10O8.50;AT3G44370;TOM2A;T5E8.110;T20F21.1;F12K21.8;K11J9.8;CLC-A;MSL5;T19C21.18;PDR3;AT5G43745;F12K8.12;F18A5.190;AT3G30390;PHT2;1;F7L13.20;MXE10.1;MWD22.9;F6F3.4;CER10;T9L6.9;F10A8.20;F2P9.18;F3K23.10;SULTR4;1;KCS5;AT4G06676;F4H5.6;UBP27;TBL14;TMT2;T31J12.5;AAC3;MQL5.3;UNE2;PYRD;CRL;F10N7.70;F2D10.34;MTH12.1;AT5G41685;F24J5.11;RTE1;ALE2;F5I10.9;EMB2289;SRFR1;F14O23.25;GSL12;NPQ4;NTT1;AT3G51520;TGD1;VAP27-2;MSL2;MXK3.23;MRP2;T20K24.9;VSR6;F1O17.9;CASP;APRL4;F5G3.22;GAUT7;F15M4.10;VSR3;T23K23.19;F7D19.22;PDE318;IM;F6A14.20;F14G24.14;MLE2.12;RMA1;SPPL3;AT1G16825;DL3160C;KCO6;IRX3;CB5LP;ACBP1;FTSH11;MQM1.18;PHT4;5;F5O24.190;T24I21.21;SSE1;T6K21.90;NIK1;MXK3.20;MCO15.24;MUA22.2;T10O22.22;LPAT2;F14N23.3;HXK1;AT4G32272;ATH12;BOR4;F20H23.20;SAC8;F1O19.18;K18I23.8;AT2G25737;AT2G14255;MBK20.18;F10M23.10;ATG10;F1N21.12;MQB2.190;F18A8.10;TAPX;T17H3.2;PGP9;F2H17.6;SIP2;1;KEA1;AFH1;F7D19.23;HERK2;F17F16.20;BIGYIN;PROT1;LEW3;T9J23.21;F23N20.8;F15M7.9;SHS1;F5H14.19;GLR3.3;CSLA02;AT3G08650;BIG;T7F6.1;RUS3;ALA2;TPST;RLP2;TBL33;MJC20.20;AT3G19553;STE14A;GAE2;FLU;OPT7;AT3G62270;KCS6;VHA-A1;ALG3;AT3G51390;ABCA2;F15M7.6;MLO9;WIP2;ZAT;SYTA;PSAT1;CB5-D;F3I17.1;ENT1;K16E1.4;CHX15;RPN13;TIM23-1;MAPR3;SYP61;AMSH3;MBM17.13;AT4G40042;PRA8;STT3B;F18O14.22;NPSN13;T5I7.5;MNC17.15;UBC33;YSL6;MEMB11;RK2;AT3G44330;K2A18.4;COX10;AT5G07960;BS14A;CB5-B;DIT2.1;TIC55-II;F11F19.18;IRX9;F9L11.10;T30G6.16;DWF5;AT1G33265;T8O11.11;VAMP714;IRE1A;AT3G09320;HYD1;SDIR1;GPAT1;F24J5.19;HMA5;AT5G20165;DL3515W;F9L1.11;OPT3;AT3G59340;F4B14.110;AT4G31600;T32F12.20;F21F14.14;T22N19.50;PCME;F20D23.10;F7A19.22;CDS2;SPP;ERD2B;AT1G05170;T1E22.170;AT5G25400;CYP83B1;UBC34;TPC1;FRO7;T9A14.70;ftsh9;KUP3;PARC6;AT4G03115;F24P17.3;PHF1;CER5;GH9A1;F14M19.9;MLO12;GOS11;T2P11.4;BOU;ATKCO1;AVA-P4;AT4G14305;F12K11.18;ftsh4;PDR2;AT1G70750;MJB20.6;AT3G52950;RXW8;ADNT1;AT3G52640;FAO3;RBL15;NIP2;PGSIP1;GLR3.4;MRP4;UBP19;KCS10;CYP86A4;NRAMP1;OWL1;UCP5;NHX6;ATSTE24;T27C4.8;OXA1L;CSLD3;AT3G55640;F4B14.140;F14F8.110;COX15;SLAH3;T28P16.7;F8L15.19;CYP51G1;GONST4;AT4G24630;MLP3.13;NRAMP2;F16G16.3;CEV1;AT4G21060;FH6;PGP21;STP1;3BETAHSD/D2;VTE5;TRE1;CESA1;F11M15.20;SPPL2;AT5G19760;T8E24.14;MQD19.4;APG9;PIS1;NDT1;WOL;T20F21.27;STT3A;IAR1;F14J9.28;PS3;T3K9.4;T12B11.9;CESA6;XF1;GC2;T9N14.3;AKT1;F5M6.16;F10O3.11;F2G14.200;ETR1;RER1B;FER;AT5G27430;F12G12.16;SYP71;F12M16.19;KAPP;AT3G07080;F8F16.70;F23N20.13;MMN10.18;HHP4;CCC1;ACBP2;AT3G22845;MGT6;CCX4;TAG1;SEC22;CRK19;T26F17.11;DL3220C;BI1;F14H20.4;LOH2;PRA1.B2;T22I11.3;DL3775W;MGT1;T1G11.18;F16M19.3;MHK10.7;RHD3;ATCSLA09;F26H11.12;INT1;VAMP725;DAD2;TMN1;PRA1.A1;GAUT4;MGT9;AT3G10260;ABCG25;RBOH F;MGT4;TOM1;K16L22.3;APRL5;AT5G11960;ABCB1;FUT13;CAT9;F16B3.5;F3C3.11;GTG1;K3K7.23;AT4G19180;STE1;AT3G60800;CGL1;SC3;ftsh3;HMA2;T3F24.6;SBH1;VAM3;F26H11.8;F17F8.24;TBL19;T7A14.10;GATL7;ATNTT2;RHD4;F6D8.18;AT3G56740;FUT11;F4H5.5;L23H3.10;AT5G35735;T5C23.110;AT3G45870;HSL1;T13M11.15;T29E15.24;TOM3;F13F21.28;F7H19.170;MNS3;GSL8;PXA1;ZTP29;YSL3;ZIP6;PDIL5-3;TOC64-V;HAP6;F17M19.13;AT3G43520;CDS1;F7J7.190;AUD1;ALF5;ATRER1A;BZIP60;AT5G04500;F12K21.25;RBL10;AT5G02502;BIL4;T12C24.29;CYP71B2;CAX2;CYP76C4;PTR2;K19E1.14;WBC11;CYP78A9;F1N13.150;SYP52;F12K21.21;F28N24.23;T30B22.14;SPPL1;AT5G21990;CAT2;AT3G07570;ACA4;PGP20;CBR;FAAH;PEX22;SQS1;UBP15;ACYB-2;NRAMP3;CNGC17;F4M15.3;PEX14;T17M13.14;KEA5;MEE67;GPAT2;NPSN11;F19K6.8;F17A22.22;MNA5.11;CYP71B14;FADA;F5I10.20;VHA-A3;MNA5.1;GC1;TAP2;PHT1;5;KCS11;CRK23;ICME-LIKE2;AMT1;2;TET8;RTH;XERICO;AT4G34100;T5J17.240;PPI1;F17A8.160;ATL4;AT2G41705;AT5G03345;RBL2;DGK1;F1L3.21;MNS1;T9L6.6;ZIP11;RKP;CRK42;F13M7.10;DER1;AAPT1;NHX2;SUT2;DER2.2;SGR4;HHP1;MGH6.18;CNGC9;YSL7;F28I16.80;GAUT11;T3K9.18;PDIL5-2;MCK7.17;RAN1;CNGC4;TBL7;AT3G53940;T9J14.8;RIN2;PHB3;TBL18;AT3G14410;AT3G18620;GAUT14;MRP9;CSLE1;GAUT13;TIM23-2;F13O11.19;CYP72A15;PNC1;CYP71B13;HA11;PHT3;1;GPT2;ALA3;RLK;GCS1;PSKR2;F3O9.11;EXLA1;RPK2;F11A3.22;F15K9.2;F22D22.21;MBG8.12;MUP24.11;T19P19.80;PAS2;FUT12;K20J1.3;T3F17.14;K19E20.10;TOC159;AT3G57280;GSL1;T7N9.25;RBL14;T10O8.170;RBL3;AT3G24570;IRX14-L;F27L4.3;MNF13.23;KT2;F9L1.4;T7H20.40;EDR2;MSN9.150;AT4G39740;ERG28;CYB-1;F13B15.18;F2K13.160;CUE1;CYP71A24;MTP11;PERK1;ALA1;KUP7;DOGT1;AT3G26935;TSD2;F10K1.26;AT3G12180;KCR1;SYP132;TG1;NTMC2T2.1;HPT1;AT3G15380;F22H5.14;AT3G56200;SYP32;MUR4;AAC1;F4P9.35;SDP1;GLR2.8;F10B6.3;DGK2;AT3G20920;MOP10.11;AT3G25120;ALMT9;TOC120;LCB1;F17K2.20;AT3G20240;T9J22.12;PAS1;CERK1;WAK2;F5H14.29;T6A23.25;K18I23.11;SOBIR1;PGSIP6;LPAT5;T25C13.40;TAR2;T25K17.6;T24P13.7;RK3;UPS2;MRP5;F16P17.18;F27D4.8;ATCES1;CER3;UTR6;T1P17.240;ROD1;AT3G26670;CYP71A25;AT2G46494;AT3G07950;ERD3;T1G16.90;F6N15.21;CAT5;STP7;T11H3.110;F5H14.25;SD2-5;UTR5;MHX;T9L6.1;UPS1;GUT1;CSLC12;AT4G28088;AT4G10360;F14F8.20;T8F5.10;F9I5.4;F23M19.5;DWF4;HK2;AT3G24180;T9L3.180;CYP71A22;VAMP727;WIT1;VSR1;F17M19.5;MSS1;MLO15;BIR1;AtIPCS1;F26B6.10;CRK5;DPL1;AT5G10530;SAG18;MXH1.10;AST91;AT3G11320;F1N20.220;F12K21.2;F4H5.8;SULTR1;3;PVA12;AT2G28315;ESK1;SNAP33;EIN4;MUA2.7;SULTR3;4;T12O21.5;MRG21.10;F12M16.12;GDU3;DGL1;SYP121;APY1;F25P22.7;T28M21.13;AT2G40935;HA2;MZF18.11;GPAT5;AAP3;MXI10.5;PUP11;T28N17.5;F22H5.6;T6H22.9;CYP711A1;TPP;K9P8.4;MVP7.2;KCS4;PHT4;6;F27O10.7;ACA11;TIP1;GPAT3;AAP6;WAKL10;YSL2;AT5G10840;TMK1;MLO1;PHT4;2;CAX3;MXI10.19;SEP2;HVA22A;DL4325W;B120;CESA2;T5E21.6;STP14;CNX1;AT1G56145;PXY;BRL3;F7H19.220;MEE6.13;CYP90D1;AT3G21690;SYP43;SNC4;F15P23.1;GUT2;AZG1;K24M7.20;KEA4;UXS1;RBOHD;TT7;F15A17.60;MRP14;T22I11.10;LGT8;ECA4;F20D21.14;FAH1;PCR2;FUR1;MAPR4;T5M16.20;GAUT10;PMT1;ELIP2;F9F13.110;MRH1;K2A18.15;NRT1.1;AT1G09575;PLSP1;T6H22.26;PTR3;T6H22.8;IRX9-L;F20B17.5;SERK2;AT3G13620;CYP71B37;T20K24.15;KCS1;UXS4;SYTB;CYP94B3;CYP72A14;GONST3;T32E8.14;MRP10;AT1G08230;MIL23.23;AAT1;C4H;LAG13;F18D22.60;LCB2;F16F14.25;PMT5;AT3G47090;BETA-OHASE 2;LRR XI-23;CYP714A1;CRK25;AT4G30420;ZIFL1;ITN1;AT3G55090;T6A9.21;CYP98A3;KUP10;AMT2;CRK10;LHT2;ACA2;ATL6;PERK4;LHT1;GA3;CYP71A26;WAK4;DL3845W;EFR;ZIFL2;SULTR3;1;4-Oct;T6B20.18;ACA8;CYP76C2;AT3G47570;CYP71B34;MRP3;WAK5;PDR1;BAT1;F18A17.4;K2I5.14;RLK902;WAK3;ABCB4;OPT4;FAD2;PDR11;F17L21.27;AAP7;F16B3.8;AVP1;CB5-E;PGP11;MRP6;FT1;AOX1A;HAK5;PHT1;4;PDR12;SERK1;T6G15.140;T8O11.15</t>
  </si>
  <si>
    <t>pentose-phosphate shunt</t>
  </si>
  <si>
    <t>F22K20.16;PGM;AT3G59040;PSAO;T13E15.7;LPA19;CCB3;GAPB;NDF1;APX4;PEX11B;SIG2;emb2184;PTAC16;T10P11.17;LHCA6;PSBO2;F23N20.17;GSTF11;PPL1;F7D8.28;GS2;EDA3;GUN4;MFP1;CSP41A;T22D6.3;ENH1;PQL2;PGR3;CYP38;FBA2;MNB8.3;F10A5.12;PETC;2-Cys Prx B;PSI-P;RCP1;HCEF1;emb2394;SBPASE;F15M4.5;AT3G59780;AT4G27700;F2G14.30;hda14;F23N19.15;PCB2;DXR;NDF2;CRB;PRK;T9G5.4;F10M6.100;T29E15.29;FNR1;MIO24.14;AT3G22210;GLYR1;AT3G56010;F3K23.29;RPS1;NDH-N;G4;DEGP1;SULA;NDF4;AT4G34090;CaS;PHT3;1;HDS;FC2;CRR23;HCF136;PGR5-LIKE A;HEMC;MPPBETA;MNC6.12;M3E9.40;ATPD;F13K23.5;THIC;HCF101;GAPC1;GDCH;F6N7.27;T2K12.1;NPQ1;SCO1;FTSH1;GAPC2;T23K8.14;AT3G61870;ANTR2;SBE2.2;AT2G27680;GLYR2;DL3485W;ADG1;PMDH2;TRX-M4;AT3G63490;NDF6;ISPF;RSR4;AT5G57655;ACD2;CCD1;T10F20.7;EMB2024;MFC16.20;AT1G51115;MXC20.6;GLDP1;APL1;F4B14.2;G6PD4;VAR2;AT4G28740;TPI;VHA-A;F5F19.4;AT5G47030;T22N19.70;FD1;AT3G23700</t>
  </si>
  <si>
    <t>BI1;ACA4;PAD4;RLK;ACX1;CAD1;RCD1;MKK4;CPK9;MKK2;MPK4;SNAP33;SYP121;AAP3;MSF3.7;F17I5.110;ABI1;WRKY33;AT4G25030;AAT1;LRR XI-23;AOC3;AMT2;ACA2;LHT1;MYC2;RPS2;F18A17.4;AT3G47480;JAZ1;WRKY70;PDR12;TIFY10B</t>
  </si>
  <si>
    <t>Binding Partners of AGB1</t>
  </si>
  <si>
    <t>AGB1</t>
  </si>
  <si>
    <t>ZAR1;LOS2;AGG2;NDL1;RPK2;MPK3;BIN2;PLDALPHA1</t>
  </si>
  <si>
    <t>detection of biotic stimulus</t>
  </si>
  <si>
    <t>NSL1;CAD1;HDS;PAD4;TSA1;ASA1;MPK3;NQR;MKK4;MKK2;MPK4;SNAP33;SYP121;T16O11.3;WRKY53;WRKY33;BG3;AMT2;SOT12;EFE;EFR;DL1E;RPS2;DMR6;AT3G47480;AOS;WRKY70;PDR12</t>
  </si>
  <si>
    <t>chlorophyll biosynthetic process</t>
  </si>
  <si>
    <t>T13E15.7;F1M20.15;GAPB;APX4;TLP18.3;PORA;HEME1;emb2184;GUN5;PTAC16;FAB1;CRD1;T10P11.17;MNC6.3;TROL;ROC4;ATS1;EDA3;GUN4;CSP41A;F12A21.32;T22D6.3;LIN2;CH1;F13M22.16;CYP38;FBA2;MNB8.3;HCEF1;ATPRX Q;T32F12.21;F15M4.5;FKBP13;AT3G13120;HEME2;CAS1;PRPL11;GSA1;PCB2;DXR;F13K9.27;CRB;ATS2;RPS1;ALB1;CHLM;G4;MFL8.11;HEMA1;PGR7;DGD1;CHLI2;HDS;HCF136;HEMC;ATPD;ACLA-1;F13K23.5;FLU;HCF101;SKL2;FAD6;T2K12.1;RIF10;SKL1;NPQ1;ISPD;AT3G61870;PSY;AT2G27680;PPOX;LZF1;ATPC1;KCS6;DL3485W;PMDH2;CYP97A3;PIL6;IPP1;NDF6;ISPF;LIP1;ACD2;PIL5;CCD1;HEMG2;GLDP1;CLA1;OASB;SQD2;ATH1;AT3G23700</t>
  </si>
  <si>
    <t>defense response to bacterium</t>
  </si>
  <si>
    <t>PGM;T13E15.7;crr1;T1B8.10;TROL;CER1;PPa6;F13M22.16;CYP38;2-Cys Prx B;HEMC;WIN2;COI1;ACA4;PAD4;RLK;TSA1;TGA4;CAD1;MKK4;PBS1;MKK2;MPK4;SNAP33;CYT1;SYP121;WRKY11;PR4;ADR1-L1;AGO2;SR1;MIPS2;WRKY53;WRKY33;PTR3;CRK20;F28J12.20;BG3;NFXL1;AMT2;EFE;DL1E;WRKY18;RPS2;DMR6;AT3G47480;AT2G43120;JAZ1;AOS;WRKY70;PDR12;SERK1</t>
  </si>
  <si>
    <t>Binding Partners of BAK1</t>
  </si>
  <si>
    <t>BAK1</t>
  </si>
  <si>
    <t>CNGC17;RLK;SOBIR1;PBS1;BIR1;ABI1;SERK2;EFR;SERK1</t>
  </si>
  <si>
    <t>oxygen binding</t>
  </si>
  <si>
    <t>LUT1;CYP706A6;CYP83B1;CYP86A4;CYP51G1;CYP81D4;GLB3;CYP71B2;CYP76C4;CYP78A9;CYP71B14;CYP94D2;CYP72A8;CYP81D2;CYP93D1;CYP72A15;CYP71B13;CYP71A24;CYP81H1;CYP71A25;CYP71A22;CYP716A1;CYP711A1;CYP90D1;TT7;CYP71B37;CYP94B3;CYP72A14;CYP709B2;CYP714A1;CYP704A2;GA3;CYP71A26;F23M2.31;CYP71A12;CYP76C2;CYP71B34;AOS;CYP87A2;HB1</t>
  </si>
  <si>
    <t>thylakoid lumen</t>
  </si>
  <si>
    <t>F22K20.16;T13E15.7;APX4;TLP18.3;PSBQA;PSBP-1;T10P11.17;MNC6.3;PSBO2;ROC4;PETE1;PPL1;F1N21.10;F13M23.70;AT3G60370;CHL;CYP38;MNB8.3;CYP20-2;MPL12.19;F15M4.5;CS26;DL3795W;FKBP13;AT3G56650;FNR1;DEGP1;AT3G15520;DEG8;HCF136;F7N22.3;NPQ1;FTSH1;T22N19.60;DEG5;F15N18.40;T10I14.70;PGL34;FIB4;HCF164;VAR2</t>
  </si>
  <si>
    <t>oxidation-reduction process</t>
  </si>
  <si>
    <t>APX1;F2I9.11;KAO2;F1M20.15;GAPA-2;LAC7;CYP72A10;PORA;CRD1;CER1;CYP97B3;CSD2;TAPX;FDH;F5D21.3;NOA1;ACHT4;MSRB2;FAD8;MZF18.6;ARD4;F14J16.20;DXR;CYP707A4;PHS1;APX3;MCK7.20;PMDH2;MBD2.4;CI51;CYTC-2;AT3G18410;PMSR1;NRS/ER;ELF6;ACYB-2;CYP72A8;F14O10.12;TH9;F12K11.26;IVD;CYP93D1;CCR1;TRX1;KCR1;T32G9.27;F9L1.8;NIA1;CER3;F7H2.5;CYP71A25;LKR;HEMA1;DWF4;CYP711A1;AT4G15093;GPX6;TT7;FAH1;GDH2;MKD10.10;MDAR1;T8P21.30;AT4G13010;PXG5;PA2;CYP71B37;FLS1;F28J12.20;CYP94B3;CYP72A14;C4H;GA2OX8;CYP709B2;ALDH3H1;AO1;UPM1;AAO3;F23M2.31;EFE;K18I23.14;ELI3-1;AT3G61220;K9L2.20;ATR2;CYP76C2;ELI3-2;AT3G29360;NDB2;MFC16.3;F21B7.39;DMR6;F14G24.9;F19K16.17;AOS;ATB2;CB5-E;ATGA2OX1;AOX1A;CYP87A2;OPR1</t>
  </si>
  <si>
    <t>Binding Partners of BRI1</t>
  </si>
  <si>
    <t>BRI1</t>
  </si>
  <si>
    <t>VHA-A1;KAPP;SNX1;RK3;BIP2;BIR1;SERK2;EFR;ACA8;GRF2;SERK1</t>
  </si>
  <si>
    <t>hyperosmotic salinity response</t>
  </si>
  <si>
    <t>RD20;DELTA-OAT;P5CS2;RSR4;GRX480;AtCHIP;T10O22.22;IBR10;ABI2;P5CS1;AT3G19970;GH9A1;VIK;CESA1;EIL3;T6P5.14;F12K11.24;RBOH F;T29E15.24;HB-7;SOS4;T9L24.33;ERF3;CPK6;SLT1;CPK32;OPR3;NAC3;ASA1;SK 11;STZ;VTC5;GID1C;BZIP17;ABA3;JMT;MPK4;PI4K GAMMA 4;SYP121;SIP3;T12J13.11;EHD1;TIL;GBF3;5PTASE2;NAC6;GAI;HVA22A;RCI3;CP1;RSH2;ADC2;F14B2.22;ATAF1;ABI1;PMZ;PTR3;F18C1.9;AT4G25030;HSF4;NCED3;ERF1A;DREB1A;ABCB4;JAZ1;PDR12;TIFY10B</t>
  </si>
  <si>
    <t>photosynthetic electron transport in photosystem I</t>
  </si>
  <si>
    <t>GAPA-2;GAPB;NDF1;TLP18.3;crr1;emb2184;PSBP-1;TROL;PSBO2;PSAG;PETE1;T22D6.3;CYP38;AT3G52150;PSI-P;HCEF1;SBPASE;F20D21.31;NDF2;PRK;PSB29;FNR1;RPS1;NDF4;FED A;CaS;CRR23;NDF5;PGR5-LIKE A;ATPD;F13N6.21;ATPC1;NDF6;HPR;PGR5;AT3G23700</t>
  </si>
  <si>
    <t>ZAR1;ADR1-L1;AT3G46730;RPS2;AT3G14460;AT3G14470</t>
  </si>
  <si>
    <t>Binding Partners of CAB2</t>
  </si>
  <si>
    <t>CAB2</t>
  </si>
  <si>
    <t>LHCB6;LHCB3;CAO;CPSRP54;NPQ4</t>
  </si>
  <si>
    <t>PUB9;RCAR1;ABF4;FCLY;NRP1;MLE2.12;GRX480;AtCHIP;DGD2;CUL4;ELP2;AFP2;MCA23.5;IBR10;ROP10;ELO1;MPK6;CDPK6;SYP61;CBL9;ABI2;ABF2;MJC20.15;F22D1.80;RCAR3;KOB1;OST1;VIK;B73;EIL3;T6P5.14;FER;SAL1;BI1;EXO70B1;EDR1;RBOH F;S6K2;HB6;HB-7;BZIP60;AGB1;PAD4;PLDP1;HAB1;UBA2A;ROP9;CPK6;CPK32;AREB3;OPR3;KEG;NAC3;IBR5;ASA1;KIN10;ABR1;MPK3;STZ;HAI2;RCD1;VTC5;MUR4;IP5PI;ORP1C;MKK4;MYBR1;SAG21;CPK9;MKK2;T7B11.13;ABA3;CPL1;HAB2;JMT;MPK4;PYL2;EIN4;PI4K GAMMA 4;SYP121;T12J13.11;T28N17.2;GBF3;5PTASE2;NAC6;RSH2;ADC2;SIP4;CIPK3;ABI1;MPK9;PMZ;MEKK1;CIPK23;PYL4;AT4G25030;AP2C1;AOC3;AMT2;T19P19.60;PERK4;LPP2;MYC2;ERF1A;F23N19.3;F18A17.4;ABCB4;PLDALPHA1;JAZ1;PDR12;TIFY10B</t>
  </si>
  <si>
    <t>photosystem I</t>
  </si>
  <si>
    <t>PSAO;LHCA2;LHCA4;AT1G49975;LHCB4.1;LHCA6;LHCB5;PSAG;LHCB3;LHCB2.1;LHB1B2;PSAK;LHCA3;LHCA1;F14G6.17;ELIP2</t>
  </si>
  <si>
    <t>response to UV-B</t>
  </si>
  <si>
    <t>HAM1;F6G17.120;SAG24;F25P22.7;UGT84A1;TT7;PAL1;FAH1;FLS1;T29E15.11;JAR1;MYB4;AT5MAT;SOUL-1;AT3G61220</t>
  </si>
  <si>
    <t>Binding Partners of calmodulin</t>
  </si>
  <si>
    <t>calmodulin</t>
  </si>
  <si>
    <t>ZAR1;SRS;CPK1;CLV1;T5C23.60;SPPA;TWD1;DRL1;LP1;UBP6;MUF9.8;CRK1;HSF1;NAC1;BI1;HSP60;NADK2;NAM;CRK;CNGC17;MEE62;T25C13.60;PCAP1;RLK;NPG1;ACA7;CIPK8;WRKY74;NIA1;CNGC1;PAS1;WRKY21;EICBP.B;CAM1;NADK1;CRK3;WRKY11;SR1;APY2;WRKY53;ATAF1;MPK9;CIPK23;HSP70;CRK10;STN8</t>
  </si>
  <si>
    <t>PDH-E1 BETA;POM1;PAO4;F1K23.12;F2H17.10;F17A22.28;HMG1;ECT8;EMB1144;T4C12.30;SAMDC;SMT1;LACS4;AP22.47;CYP711A1;CCoAOMT1;PAL2;PAL1;OMT1;SAM1;KCS1;AT4G25030;C4H;CYP98A3;MYB4;4CL1;F12K8.24;F23N19.3;PDR1;ATB2;GT72B1;HCT</t>
  </si>
  <si>
    <t>carotenoid biosynthetic process</t>
  </si>
  <si>
    <t>T13E15.7;AT2G21385;NDF1;TLP18.3;SIG2;PTAC16;FAB1;T10P11.17;MNC6.3;CYP97B3;F18B13.12;MCO15.17;ATS1;EDA3;LUT2;GUN4;F12A21.32;CYP38;AT4G39040;F13F21.19;HCEF1;ATPRX Q;F14N22.2;IM;FKBP13;AT3G59780;CPN60B;emb2726;CAS1;F5O24.30;PCB2;AMK2;F28O16.10;DXR;CRB;ATS2;PHR2;CRTISO;SIGF;NDH-N;G4;SULA;ZKT;DGD1;HDS;FC2;HCF136;ACLA-1;AT4G35250;GGPS1;F13K23.5;FLU;HCF101;FAD6;F13N6.21;F3N23.32;NPQ1;T23K8.14;ISPD;PSY;AT2G27680;KCS6;PMDH2;ZDS;NTRC;T26B15.22;CYP97A3;F12F1.30;F12K22.18;ISPF;HST;ACD2;APG3;CCD1;OVA2;CLA1;PDS3;GLU1;PHT2;1;SQD2;ATH1</t>
  </si>
  <si>
    <t>AT2G42005;MGH6.18;F22F7.5;HA2;AAP3;T16B24.15;F9F13.110;AAT1;ERD9;LHT2;LHT1;DL3845W;ELI3-2;AAP7;F15M7.10</t>
  </si>
  <si>
    <t>Binding Partners of CBL3</t>
  </si>
  <si>
    <t>CBL3</t>
  </si>
  <si>
    <t>CIPK9;MTN1;CIPK12;CBL2;CIPK2;AT5G21326;CIPK1;SIP3;SIP4;CIPK3;CIPK23</t>
  </si>
  <si>
    <t>negative regulation of defense response</t>
  </si>
  <si>
    <t>QC;NSL1;F16L1.9;SRFR1;K21I16.4;PMDH2;F8L15.60;GRX480;DGD2;CAD1;GGT1;CRCK3;MPK1;MPK6;SVP;HDS;CPK4;F14D16.17;MJC20.15;VIK;B73;COL4;EIL3;T6P5.14;T23A1.8;BI1;F26H11.12;RBOH F;DGK7;COI1;PTP1;AT5G35735;CBL2;SRT2;BZIP60;F12K21.25;AT3G59660;AGB1;PAD4;ACS;LZF1;PLDP1;ORP3C;CPK6;CPK32;TCP5;GPRI1;RLK;AT3G45040;NAC3;TSA1;MPA22.2;ASA1;MPK3;NQR;CAD1;T6J4.22;AT3G49350;RCD1;T12G13.70;ORP1C;MKK4;SAG21;CPK9;MKK2;ABA3;BIR1;MPK4;SNAP33;F20O9.80;PI4K GAMMA 4;SYP121;CLH1;AMC1;ADR1-L1;ZFP8;WRKY53;ABI1;RLK1;WRKY33;MEKK1;BG3;F11A6.20;PMT5;JAR1;AMT2;T19P19.60;F19K19.4;SOT12;EFE;EFR;DL1E;RPS2;DMR6;AT3G47480;JAZ1;AOS;WRKY70;PDR12</t>
  </si>
  <si>
    <t>stomatal complex morphogenesis</t>
  </si>
  <si>
    <t>GAPA-2;ABC4;AT3G18890;APX4;crr1;PTAC16;HCF106;T9N14.3;MCO15.17;PPL1;LUT2;F13M23.70;PTAC14;AT3G12930;CYP38;T6I14.40;T24P15.13;T13J8.190;AT3G29185;GER3;SBPASE;FKBP13;T25K17.4;F12A4.4;RP1;AT3G06980;F9I5.10;PRK;T9G5.4;T4M8.15;F3K23.29;TIR1;AT3G15520;CHLI2;F10E10.5;EGY2;NPQ4;EMB2369;MNI5.4;COI1;AFO;T26D3.4;PTAC2;PMDH2;EMB2247;AFB2;pde191;YDA;PHOT2;GLU1;MRL1;ATH1;AT4G18810</t>
  </si>
  <si>
    <t>KAO2;CYP72A10;CYP97B3;CYP707A4;CYP72A8;CYP93D1;CYP71A25;CYP711A1;TT7;CYP71B37;CYP94B3;CYP72A14;CYP709B2;GA3;F23M2.31;CYP76C2;AOS;CYP87A2;HB1</t>
  </si>
  <si>
    <t>Binding Partners of ferredoxin-NADP+ reductase</t>
  </si>
  <si>
    <t>ferredoxin-NADP+ reductase</t>
  </si>
  <si>
    <t>AT3G18890;PSAE-1;FED A;HSP70;HB1</t>
  </si>
  <si>
    <t>salicylic acid mediated signaling pathway</t>
  </si>
  <si>
    <t>NSL1;MLE2.12;GRX480;DGD2;CRCK3;EER5;F10A12.18;MPK1;SERAT1;1;CPK4;AT3G19970;LSD1;VIK;T20M3.11;T6P5.14;T23A1.8;S6K2;PTP1;T19L5.5;F12K21.25;AGB1;MFC19.8;PAD4;ORP3C;MGH6.18;CPK32;RAN1;AT3G45040;NAC3;ACX1;MPK3;AT4G29380;T6J4.22;AT3G49350;RCD1;VTC5;GID1C;AR781;MKK2;ABA3;BIR1;JMT;MPK4;SNAP33;SYP121;GAI;AMC1;B120;UGT85A1;MSF3.7;ADC2;MKD10.10;ABI1;PMZ;WRKY33;MEKK1;AOC3;AMT2;BCS1;T19P19.60;F19K19.4;MYC2;RPS2;JAZ1;WRKY70;TIFY10B</t>
  </si>
  <si>
    <t>maltose metabolic process</t>
  </si>
  <si>
    <t>F22K20.16;PGM;PMEAMT;SNC4;CCB3;DL4715C;AT3G45050;PQL1;MCO15.17;AT3G51510;F14G9.19;MFP1;PGR3;LSF1;F13F21.19;AT3G29185;RCP1;HCEF1;AT3G55250;SBPASE;F15M4.5;AT3G59780;AT4G27700;F7A19.12;AT3G10940;EMB1270;hda14;F23N19.15;RP1;F28O16.10;DXR;AT3G20930;PHR2;T4M8.15;AT3G22210;AT3G18500;AT3G56010;F3K23.29;AT3G28760;K11I1.1;APO2;NDH-N;DEG8;AT3G21580;CaS;UGP1;FC2;APG2;MCK7.20;PGR5-LIKE A;T9A4.16;F20D21.17;MNC6.12;M3E9.40;F15H11.7;SEX4;THIC;HCF101;APE1;F13N6.21;NPQ4;CLPP5;SCO1;T26D3.4;F17M5.260;THI1;SBE2.2;IMPL1;AT3G07670;ATPC1;ADG1;F4P13.20;T16B12.15;CYP97A3;AP22.96;F15A18.20;TRX-M4;ATP-PRT2;NDF6;F15N18.40;RSR4;T5J8.11;F28I8.26;PGI1;ACD2;IIL1;GLDP1;AGO4;DPE2;F4B14.2;PHOT2;HCF152;K2A11.7</t>
  </si>
  <si>
    <t>TROL;PPa6;CYP38;2-Cys Prx B;PMDH2;PAD4;RLK;TSA1;CAD1;MKK4;MKK2;MPK4;SNAP33;SYP121;ZFP8;WRKY53;RLK1;WRKY33;BG3;NFXL1;AMT2;EFE;DL1E;RPS2;DMR6;AT3G47480;AOS;WRKY70;AATP1;PDR12;HB1</t>
  </si>
  <si>
    <t>Binding Partners of HSP70</t>
  </si>
  <si>
    <t>HSP70</t>
  </si>
  <si>
    <t>CLPB3;BAG6;PORA;TIR1;TIC40;FTSH1;FTSZ2-1;PBS2;CKI1;GME;SDF2;HSC70-1;BAG4;BIP2;CLA1;HSP101;ISU1;UGT74F2</t>
  </si>
  <si>
    <t>response to ethylene</t>
  </si>
  <si>
    <t>QC;UGT73B4;RTE1;ALP;CTR1;WRKY4;MLE2.12;GRX480;AtCHIP;T1N24.3;MCA23.5;IBR10;EER5;MPK6;MAPR3;SAB;ASB1;MBF1A;RVE1;VIK;ARF19;EIL3;ETR1;FER;GSH2;F6N7.15;EDR1;RBOH F;S6K2;RR2;MYB32;AGB1;MQL5.25;ACBP4;EIL1;CPK6;EBF1;CPK32;RAN1;PHB3;OPR3;NAC3;BPC2;XRN4;ASA1;LHY;K15E6.80;EDR2;TRB1;STZ;XLG3;RCD1;VTC5;GID1C;MUR4;ORP1C;MYB12;TAR2;MYBR1;T1G16.90;CPK9;VAD1;T7B11.13;BT3;ABA3;T2O4.10;JMT;MPK4;SYP121;T28N17.2;GBF3;5PTASE2;NAC6;WAKL10;GAI;PR4;RSH2;ADC2;SIP4;ABI1;PMZ;DGK5;CIPK23;AT4G25030;AOC3;T19P19.60;AT3G28580;ERF1A;UGT73B5;F18A17.4;ABCB4;JAZ1;PDR12;TIFY10B</t>
  </si>
  <si>
    <t>regulation of protein dephosphorylation</t>
  </si>
  <si>
    <t>PSAO;F1M20.15;GAPA-2;PSB27;LHCB6;TLP18.3;PSBQA;PLSP1;TROL;PSBO2;F1B16.1;APE2;PETE1;EDA3;AT3G60370;CYP38;T6I14.40;F10A5.12;PTAC6;PSI-P;HCEF1;SBPASE;NAP7;RLK;F9I5.10;DAL1;CRB;PRK;PSB29;F28I16.90;F10M6.100;ALB3;PMI1;SRS;COL4;HCF107;HCF136;APG2;FZL;PGR5-LIKE A;SAMC1;CLP2;NAP6;ATAB2;FAD6;SCO1;K24G6.12;PTAC2;LZF1;ATPC1;PMDH2;MED24.18;HPR;CLPP4;CHUP1;F1M20.32;PHOT2;VAR2;HCF109;SVP;GRX480;MPK4</t>
  </si>
  <si>
    <t>heme binding</t>
  </si>
  <si>
    <t>APX1;KAO2;CYP72A10;APX4;CYP97B3;TAPX;CYP707A4;APX3;CYTC-2;CYP72A8;NIA1;DWF4;CYP711A1;TT7;MAPR4;PA2;CYP94B3;CYP72A14;C4H;CYP709B2;GA3;K18I23.14;AOS;CB5-E;CYP87A2;HB1</t>
  </si>
  <si>
    <t>Binding Partners of JAZ10</t>
  </si>
  <si>
    <t>JAZ10</t>
  </si>
  <si>
    <t>EGL3;NINJA;JAZ3;MYC2;TIFY10B</t>
  </si>
  <si>
    <t>regulation of multi-organism process</t>
  </si>
  <si>
    <t>NSL1;CAD1;HDS;PAD4;TSA1;ASA1;MPK3;NQR;MKK4;MKK2;MPK4;SNAP33;SYP121;WRKY53;WRKY33;BG3;AMT2;SOT12;EFE;EFR;DL1E;RPS2;DMR6;AOS;WRKY70;PDR12</t>
  </si>
  <si>
    <t>chloroplast organization</t>
  </si>
  <si>
    <t>AT3G59040;CLPB3;FLN1;APO1;SPA1;AT3G28460;SIG2;cpHsc70-1;CRD1;FTSZ1-1;CAF1;DL4225W;PTAC14;FSD2;F22K18.50;T22D6.3;RNEE/G;CPN60A;AT3G57190;NOA1;F17A14.4;IM;T5F17.40;F20P5.8;AT4G34020;T6A9.13;CEST;F20M17.12;ERS;AT3G06980;DAL1;CRB;AT3G13470;OEP80;PHS1;AT4G14605;SRS;CPZ;F9C16.20;TIM;F3C3.12;F15N18.70;AT3G58140;GR;NFU3;F20M13.30;CPN20;SAMC1;CLP2;RH39;TOC75-III;AT3G18680;OVA4;TIC110;SYCO ARATH;ATAB2;emb2738;FLN2;VAR3;AT3G13180;NFU1;OVA5;CDT1A;EMB2730;EMB2369;TIC40;AT2G30695;SKL1;SCO1;T16L1.250;EMB269;PTAC2;CR88;LZF1;EMB2247;T17A5.2;F12F1.30;EGY1;MURE;DG1;CLPP4;APG3;CLPC1;AT3G51140;OVA6;emb2768;FIB4;GLU1;AT4G28740;ECB2;PREP1;DEGP2;ATM3</t>
  </si>
  <si>
    <t>MFC19.8;PAD4;MGH6.18;ACX1;T6J4.22;RCD1;AR781;MKK2;MPK4;SNAP33;SYP121;GAI;MSF3.7;ADC2;MKD10.10;ABI1;PMZ;WRKY33;AOC3;AMT2;BCS1;T19P19.60;F19K19.4;MYC2;RPS2;JAZ1;WRKY70;TIFY10B</t>
  </si>
  <si>
    <t>Binding Partners of LHCB5</t>
  </si>
  <si>
    <t>LHCB5</t>
  </si>
  <si>
    <t>LHCB6;PSBP-1;CAO;NPQ4;psbC;PSBQA</t>
  </si>
  <si>
    <t>endoplasmic reticulum unfolded protein response</t>
  </si>
  <si>
    <t>ABF4;bZIP19;GRX480;DGD2;CRCK3;MPK6;IRE1A;CPK4;F14D16.17;MJC20.15;BZO2H3;F14F8.110;VIK;B73;EIL3;T6P5.14;BI1;T21E18.12;RBOH F;S6K2;T19L5.5;bZIP44;BZIP60;F5A18.5;AGB1;PAD4;UTR3;F4M15.3;TGA6;PLDP1;CPK6;MGH6.18;CPK32;MRH10.19;VIP1;AT3G45040;NAC3;ATXYN2;FC1;AHBP-1B;TGA4;F6A4.20;AT3G49350;RCD1;F1N13.10;ORP1C;CERK1;MKK4;KEU;SAG21;CPK9;MKK2;ABA3;MPK4;PVA12;SNAP33;AGK2;EIN4;PI4K GAMMA 4;SYP121;F12L6.31;GBF3;AMC1;UGT85A1;F17I5.110;ABI1;MEKK1;AT4G25030;HSF4;AMT2;T19P19.60;ACA2;LHT1;F19K19.4;JAZ1</t>
  </si>
  <si>
    <t>response to far red light</t>
  </si>
  <si>
    <t>SPA1;ACP4;GAPB;APX4;TLP18.3;SIG2;PSBQA;LHCB4.1;PTAC16;PSBP-1;LHCA6;TROL;ROC4;LHCB5;CAO;GS2;LHCB2.1;CSP41A;ENH1;RCA;HCEF1;F15M4.5;OHP2;CRB;PRK;LHCA1;F14G6.17;FED A;CaS;HDS;HCF136;PGR5-LIKE A;PSBR;AT4G35250;AGO1;PHYB;T2K12.1;ELIP2;COI1;AT3G47070;PMSR4;KCS6;ADG1;COL3;ISPF;HPR;APL1;PHOT2;CDPMEK;GAPA;GLU1;PGR5</t>
  </si>
  <si>
    <t>response to toxic substance</t>
  </si>
  <si>
    <t>GSTF11;DHAR3;UGT84A1;GSTU20;GSTU18;GSTU7;ERD9;IAGLU;ATGSTF13;GSTU8;GT72B1</t>
  </si>
  <si>
    <t>Binding Partners of light-harvesting complex</t>
  </si>
  <si>
    <t>light-harvesting complex</t>
  </si>
  <si>
    <t>LHCA2;LHCB6;PORA;LHCB5;PPa6;LHCB2.1;PSI-P;LHCA3;LHCA1;G4;ALB4;psbC;pentaerythritol triacrylate;NTRA;AOS</t>
  </si>
  <si>
    <t>defense response</t>
  </si>
  <si>
    <t>AT3G15010;AGO5;F12P19.3;AT1G11820;CRL;F2D10.34;WRKY4;PBS2;ATWHY2;K17O22.9;AT3G13560;VDAC1;F10A12.18;MLO9;SGT1A;F10D13.24;MKP1;MLO12;F12M16.35;CEV1;ETR1;HSP81-2;RBOH F;DGK7;COI1;F13O11.7;DND1;PTP1;AT3G11340;JAZ12;AGO1;PRHA;CRK23;DGK1;NINJA;ERF3;UBA2A;MNJ7.14;JAZ3;AFB2;AT3G12920;MOK9.3;VIP1;MDH9.21;KEG;CYSB;SMG7;SSI2;DGK2;F2P24.4;BZO1;SOBIR1;T10D10.1;PBS1;LOX3;T29E15.17;MLO15;CRK5;JAZ4;SYP121;ERF7;WAKL10;MLO1;F19I3.16;ADR1-L1;SNC4;RBOHD;PAL2;PAL1;K2A18.15;LOX1;DGK5;CRK20;ERF9;AT3G46730;SOT12;AT3G61220;UGT73B5;RPS2;RPP13;ZAR1;RPM1;AOS;AT3G14460;T15M6.17;TIFY10B;AT3G14470;PLP4</t>
  </si>
  <si>
    <t>iron-sulfur cluster assembly</t>
  </si>
  <si>
    <t>ISU1;FLN1;CP33;AT3G28460;RBP31;AT2G17033;CRR6;CPSUFE;SAL1;AT3G12930;FER4;MNB8.3;AP22.85;CPN60A;AT4G39040;AT3G29185;F9P14.5;NOA1;NAP7;T29E15.26;F7A19.12;EMB1270;T22J18.13;T4L20.310;T25K17.4;AT3G06980;ATS2;MNB8.2;MWD9.13;SRS;APO2;F17H15.14;NFU3;F10E10.5;FZL;K1F13.13;AT3G18680;OVA4;EGY2;NAP6;ATAB2;HCF101;SKL2;NFU1;F7F23.11;AT3G08740;OVA5;EMB2369;AT2G30695;LPA3;SKL1;SCO1;F7F23.4;AFO;MEE40;KCS6;ADG1;NFS1;EMB2247;NBP35;AT3G63490;pde191;AT3G51140;OVA6;OVA2;emb2768;ATH1;emb1345</t>
  </si>
  <si>
    <t>UDP-glycosyltransferase activity</t>
  </si>
  <si>
    <t>DOGT1;T1J8.15;UGT84A1;SUS3;UGT71B8;UGT88A1;IAGLU;UGT73B5;GT72B1;UGT74E2</t>
  </si>
  <si>
    <t>Binding Partners of LRR-RLK</t>
  </si>
  <si>
    <t>LRR-RLK</t>
  </si>
  <si>
    <t>BAM2;KAPP;RLK;BIN2;BIR1;EFR</t>
  </si>
  <si>
    <t>quercetin 7-O-glucosyltransferase activity</t>
  </si>
  <si>
    <t>UGT73B4;UGT89B1;F24H14.8;K21L13.6;UGT85A3;AT3G11340;F13K3.18;AT3G55700;DOGT1;UGT75B1;T1J8.15;K18J17.3;K2I5.5;UGT72B3;UGT85A1;UGT74F2;UGT71C4;UGT84A1;UGT85A2;UGT71B8;UGT88A1;IAGLU;UGT73B5;T9I22.3;F6F3.19;GT72B1;UGT74E2;UGT74F1</t>
  </si>
  <si>
    <t>chlorophyll binding</t>
  </si>
  <si>
    <t>LHCA2;LHCA4;LHCB6;LHCB4.1;LHCA6;LHCB5;PSAG;LHCB3;LHCA5;LHCB2.1;LHB1B2;PSAK;LHCA3;LHCA1;F14G6.17;NPQ4;ELIP2;SEP2</t>
  </si>
  <si>
    <t>ABI2;RSH2;ERF3;MPK4;SYP121;T12J13.11;EHD1;TIL;GAI;CP1;ADC2;F14B2.22;ATAF1;ABI1;PMZ;PTR3;AT4G25030;HSF4;ERF1A;ABCB4;JAZ1;PDR12;TIFY10B</t>
  </si>
  <si>
    <t>Binding Partners of photosystem I reaction center</t>
  </si>
  <si>
    <t>photosystem I reaction center</t>
  </si>
  <si>
    <t>PSAO;PSB27;LHCA2;LHCA4;LHCB5;LHCB3;TAPX;LHCB2.1;PSI-P;OHP2;F9I5.10;LHCA3;LHCA1;PGR5-LIKE A;psbC;PGR5</t>
  </si>
  <si>
    <t>MAPK cascade</t>
  </si>
  <si>
    <t>NSL1;MKK9;PMDH2;F8L15.60;GRX480;DGD2;CAD1;MPK1;MPK6;SVP;HDS;MJC20.15;VIK;B73;COL4;EIL3;FUS5;T6P5.14;BI1;EDR1;RBOH F;MKK6;MKK3;CBL2;BZIP60;AGB1;PAD4;F25P22.8;LZF1;PLDP1;CPK6;CPK32;TCP5;GPRI1;RLK;NAC3;TSA1;ASA1;MPK3;NQR;CAD1;RCD1;ORP1C;MKK4;SAG21;CPK9;MKK5;MKK2;ABA3;MPK4;SNAP33;PI4K GAMMA 4;SYP121;CLH1;ZFP8;WRKY53;ABI1;RLK1;WRKY33;MEKK1;BG3;F11A6.20;AMT2;SOT12;EFE;EFR;DL1E;RPS2;DMR6;AT3G47480;JAZ1;AOS;WRKY70;PDR12</t>
  </si>
  <si>
    <t>chloroplast relocation</t>
  </si>
  <si>
    <t>GAPB;SIG2;emb2184;PTAC16;PLSP1;TROL;PSBO2;FTSZ1-1;MCO15.17;EDA3;AT3G60370;MFP1;F12A21.32;PGR3;RNEE/G;CYP38;T6I14.40;PTAC13;PTAC6;HCEF1;NOA1;T32F12.21;F15M4.5;AT3G13120;NAP7;F7A19.12;emb2726;F23N19.15;NARA5;DAL1;CRB;PRK;PSB29;ALB3;PMI1;SRS;RPS1;SIGF;G4;HCF107;HCF136;APG2;FZL;PGR5-LIKE A;SAMC1;CLP2;NAP6;F13K23.5;ATAB2;HCF101;PDE149;F13N6.21;T2K12.1;EMB2730;TIC40;SCO1;AT3G47070;T23K8.14;PTAC2;AT2G27680;AT3G07670;PMDH2;AT3G63490;MURE;T5J8.11;CLPP4;APG3;CHUP1;CLPC1;FUG1;APL1;PHOT2;GLU1;MRL1;VAR2;HCF109;AT3G23700</t>
  </si>
  <si>
    <t>intracellular membrane-bounded organelle</t>
  </si>
  <si>
    <t>DOGT1;T1J8.15;EHD1;CNX1;UGT71C4;UGT84A1;UGT71B8;UGT88A1;IAGLU;UGT73B5;GT72B1;UGT74E2</t>
  </si>
  <si>
    <t>Binding Partners of photosystem II reaction center</t>
  </si>
  <si>
    <t>photosystem II reaction center</t>
  </si>
  <si>
    <t>APX4;LHCB3;PSB28;LHCB2.1;CYP20-2;ATPRX Q;AT3G11620;ELIP2;TRX-M4;psbC;psbB;HSP70;NYE1</t>
  </si>
  <si>
    <t>response to water deprivation</t>
  </si>
  <si>
    <t>F16L1.8;RD20;ADAP;CR88;PGGT-I;ABF4;NLP7;GRX480;AtCHIP;SAD1;AFP2;IBR10;MPB2C;ERA1;MAX2;ABA2;CYCH;1;POM1;DRIP2;AtATG18a;RAP2.4;F15M7.6;FTA;T8P21.32;RD19;CBL9;SDIR1;ABI2;P5CS1;ABF2;AT3G19970;CRY2;F4P9.36;ATPHS1;GR-RBP2;MRP4;ATCHR12;OST1;VIK;ANNAT2;EIL3;WOL;XF1;AKT1;T6P5.14;SAL1;HSP81-2;BI1;F12K11.24;CCR2;EDR1;RBOH F;HB6;PGR5;ALDH10A9;HB-7;F18C1.3;T19N18.10;ANNAT3;PCAP1;AT4G34100;T19B17.5;NTMC2T4;T9L24.33;ERF3;CPK6;ERD15;PIP2B;T1B8.2;CPK32;OPR3;SHD;PIP2A;F13O11.19;CRY1;NAC3;RPK2;CYSB;SIZ1;ASA1;DREB2A;SEH;STZ;RCD1;VTC5;AT3G06760;HIS1-3;MYBR1;XDH1;GolS1;ABA3;HK2;MSS1;JMT;MPK4;WRKY57;ESK1;PI4K GAMMA 4;SYP121;SIP3;T12J13.11;AT3G12630;GBF3;ERF7;5PTASE2;NAC6;ERD7;HVA22A;ANN5;AT3G46620;COR47;RSH2;SIP1-like;ADC2;F14B2.22;SUS3;MKD10.10;ATAF1;ABI1;PMZ;WRKY33;NRT1.1;CSDP1;F18C1.9;PAO2;CIPK23;AT4G25030;HSF4;ZIFL1;NCED3;ERF1A;DREB1A;ABCB4;JAZ1;AVP1;LOX2;PDR12;TIFY10B</t>
  </si>
  <si>
    <t>LHCA2;LHCA4;LHCB4.1;LHCA6;LHCB5;LHCB3;LHCA5;LHCB2.1;LHB1B2;LHCA3;LHCA1;F14G6.17</t>
  </si>
  <si>
    <t>symporter activity</t>
  </si>
  <si>
    <t>STP1;STP7;AST91;AAP3;AAP6;STP14;PMT1;NRT1.1;MIL23.23;LHT2;LHT1;SULTR3;1;AAP7;PHT1;4</t>
  </si>
  <si>
    <t>Binding Partners of psbC</t>
  </si>
  <si>
    <t>psbC</t>
  </si>
  <si>
    <t>PSB27;LHCB6;PSBP-1;LHCB5;PSB28;AT4G19100;PSBR</t>
  </si>
  <si>
    <t>kinase activity</t>
  </si>
  <si>
    <t>AT3G53810;FEI1;PPCK1;ckl4;AT1G78290;K2A11.7;DL3420W;ckl3;YDA;TOR;T2N18.19;F24A6.13;MTH12.1;T28P6.1;ALE2;TPK1;T7M7.1;CTR1;F4P13.4;MKK9;T13L16.5;T10M13.2;AUR1;F4I1.54;F13F21.22;PEPKR2;NEK6;F4H5.18;NIK1;F1O19.18;AT4G30310;PI4K GAMMA 7;HERK2;CRCK3;F12B7.13;F17F16.20;CPK1;T24P13.2;MPK1;MPK6;NP3;T4O24.8;F14P1.7;UKL2;SK1;CDPK6;SIK1;T9L3.20;CIPK18;MZN1.17;RK2;SHV3;CDKD1;1;AT3G10540;AT1G33265;PHOT1;IRE1A;MJB20.9;PK3;CPK4;UKL4;T18B16.80;F6I18.270;CRK1;SRPK4;CIPK20;PPCK2;TSL;AT4G36280;APK3;T25B24.6;T22A6.310;CKL2;CKI1;F14F8.110;OST1;ASK1;F8L10.9;F27F23.20;AT3G17850;ICK6;AT3G10030;CKA2;CAK1AT;T9N14.3;F2G14.200;F4I10.10;T6P5.14;FER;KAPP;F8F16.70;WNK1;CRCK1;CIPK4;T23A1.8;F12P19.11;F6G3.30;F15H18.25;EDR1;AT3G58760;K6A12.4;AT3G10572;S6K2;MPK2;K21L13.3;YAK1;CK1;MKK6;CIPK12;RSH1;ORG1;T11I18.5;T28I24.9;K7J8.16;MRG7.15;D6PKL2;HSL1;emb1187;CIPK10;AT3G58640;F6D8.24;AT3G15890;F18O19.4;T25N22.14;F4H5.16;T14N5.13;GRIK2;CRK;SOS4;WNK6;HT1;AT3G09830;DL3215C;F19K6.8;MAPKKK5;AT3G15220;CIPK2;CDC2;F25P22.8;CKB1;SK32;AT3G15680;T4O24.7;T7N9.13;CRK42;CPK6;AT5G01850;MAPKKK7;F14M13.4;CIPK5;T6B20.15;ckl8;MCK7.17;CPK32;AT2G25750;AT3G22750;NEK5;F10M6.110;F28B23.13;T3K9.25;AT3G13690;RLK;ADK2;SKdZeta;AT3G59350;CPK13;RPK2;F14F18.20;AKINBETA1;CDPK19;FC2;F2N1.22;T7N9.25;FC1;AT3G44850;AME3;CIPK8;MPK3;MAP3KA;ckl10;BIN2;PK1B;F18B13.26;F15D2.28;CDKC;1;MHK;F4P9.35;F4I18.11;ATSIK;CERK1;CIPK1;MKK4;SOBIR1;T9L24.35;BSK1;RK3;T9A4.3;PBS1;CPK7;CPK9;SD2-5;MKK5;MKK2;F19G10.17;F14M4.11;F23M19.5;MHK10.11;BIR1;F26B6.10;CRK5;AT5G10530;CPK5;MPK4;T19F6.90;CRK3;PI4K GAMMA 4;SIP3;AT5G57035;MZF18.11;T26F17.15;T6H22.9;PR5K;T16O11.3;CRCK2;WAKL10;IBS1;MCD7.23;K19M22.20;RSH2;SNC4;T16O9.6;SIP4;APK2B;CIPK3;TKI1;RLK1;MEKK1;F20B17.5;SERK2;T23J18.5;CRK20;CIPK23;CIPK9;T28P16.12;K14A3.2;F18D22.60;AT3G47090;LRR XI-23;CRK25;F7D19.9;T22H22.5;CRK10;F19K19.4;T12H20.4;T28N17.90;EFR;AT3G47570;WAK5;AT3G61960;F18A17.4;RLK902;WAK3;AT3G22790;T28P6.6;STN8;SERK1;PPDK</t>
  </si>
  <si>
    <t>photosystem II oxygen evolving complex</t>
  </si>
  <si>
    <t>F22K20.16;PSBQA;PSBP-1;PSBO2;PQL1;PPL1;T8O18.1;PSB28;PQL2;F15M4.5;DL3795W;AT3G56650;PSBR;PQL3</t>
  </si>
  <si>
    <t>flavonoid glucuronidation</t>
  </si>
  <si>
    <t>DOGT1;T1J8.15;UGT71C4;UGT84A1;UGT71B8;UGT88A1;IAGLU;UGT73B5;GT72B1;UGT74E2</t>
  </si>
  <si>
    <t>Binding Partners of SAR1</t>
  </si>
  <si>
    <t>SAR1</t>
  </si>
  <si>
    <t>SYP71;NPSN11;SYP132;SNAP33;SYP121</t>
  </si>
  <si>
    <t>positive regulation of flavonoid biosynthetic process</t>
  </si>
  <si>
    <t>MQL5.3;AT3G52800;PP2-A1;BLH1;T6P5.14;AT3G27210;F1K23.12;AT3G10260;MPK2;F2H17.10;AT5G35735;NADP-ME2;F15F15.20;F17A22.28;JAZ12;ECT8;MES3;F4M15.3;T13M11.1;CPK32;PGDH;ALA1;T1M15.100;SYP121;CYP711A1;ACA11;CCoAOMT1;ADR1-L1;PAL2;PAL1;OMT1;NAC083;F21E1.3;RR5;C4H;CYP98A3;MYC2;4CL1;RPS2;PDR1;ATB2;GT72B1;HCT</t>
  </si>
  <si>
    <t>starch biosynthetic process</t>
  </si>
  <si>
    <t>F22K20.16;PGM;PMEAMT;SNC4;CCB3;APX4;DL4715C;AT3G45050;PQL1;GSTF11;GAMMA CAL2;MCO15.17;AT3G51510;F14G9.19;MFP1;PGR3;FBA2;LSF1;F13F21.19;AT3G29185;RCP1;HCEF1;AT3G55250;SBPASE;F15M4.5;AT4G20750;AT3G59780;AT4G27700;F7A19.12;AT3G10940;EMB1270;hda14;F23N19.15;RP1;F28O16.10;DXR;AT3G20930;PHR2;T4M8.15;AT3G22210;AT3G18500;AT3G56010;F3K23.29;AT3G28760;K11I1.1;APO2;NDH-N;NDF4;DEG8;AT3G21580;CaS;UGP1;HDS;FC2;APG2;MCK7.20;PGR5-LIKE A;T9A4.16;F20D21.17;MNC6.12;M3E9.40;ATPD;ACLA-1;F15H11.7;F13K23.5;SEX4;THIC;HCF101;APE1;F13N6.21;NPQ4;CLPP5;SCO1;T23K8.14;T26D3.4;F17M5.260;THI1;SBE2.2;IMPL1;AT3G07670;ATPC1;ADG1;F4P13.20;T16B12.15;CYP97A3;SS2;AP22.96;F15A18.20;TRX-M4;ATP-PRT2;NDF6;F15N18.40;RSR4;T5J8.11;F28I8.26;GAMMA CA2;PGI1;ACD2;IIL1;ATGWD3;T26J12.5;GLDP1;SS3;PHS2;AGO4;APL1;DPE2;F4B14.2;PHOT2;HCF152;K2A11.7;F28G11.11;APL2</t>
  </si>
  <si>
    <t>quercetin 3-O-glucosyltransferase activity</t>
  </si>
  <si>
    <t>Binding Partners of SERK1</t>
  </si>
  <si>
    <t>SERK1</t>
  </si>
  <si>
    <t>GRF7;KAPP;BIR1;SERK2;EFR</t>
  </si>
  <si>
    <t>protein serine-threonine kinase activity</t>
  </si>
  <si>
    <t>AT3G53810;FEI1;PPCK1;ckl4;AT1G78290;ckl3;TOR;T2N18.19;F24A6.13;SK42;MTH12.1;ALE2;T7M7.1;CTR1;F4P13.4;MKK9;T10M13.2;AUR1;PEPKR2;NEK6;NIK1;MNJ8.10;AT3G25840;T17A5.2;F20H23.20;F1O19.18;F18A8.10;CPK28;HERK2;CRCK3;F12B7.13;CPK1;F4C21.19;NP3;T4O24.8;CDPK6;T21L14.21;CIPK18;GCN2;AT3G10540;PHOT1;IRE1A;MJB20.9;PK3;CPK4;T18B16.80;CKB4;SRPK4;CIPK20;PGLP2;AT3G46920;PPCK2;TSL;T25B24.6;FYPP3;T22A6.310;CKL2;T23J18.11;CKI1;F14F8.110;ASK1;F8L10.9;F27F23.20;VIK;AT3G17850;CAK1AT;T9N14.3;F2G14.200;F4I10.10;T6P5.14;FER;F8F16.70;WNK1;CRCK1;CIPK4;CRK19;T23A1.8;F20M13.30;F15H18.25;AT3G51270;AT3G58760;K6A12.4;S6K2;K21L13.3;YAK1;CK1;MKK6;CIPK12;T11I18.5;T28I24.9;T2G17.15;ZIGA4;K7J8.16;F20D22.2;MRG7.15;D6PKL2;HSL1;F13F21.28;CIPK10;AT3G58640;F3O9.7;F18O19.4;T25N22.14;T1N24.12;T14N5.13;GRIK2;CRK;WNK6;MUA2.19;DL3215C;MEE62;MAPKKK5;CIPK2;F25P22.8;CRK23;SK32;AT5G21326;T4O24.7;CRK42;CPK6;AT5G01850;CIPK5;ckl8;MCK7.17;AT2G25750;AT3G22750;SNF4;WNK5;AT3G13690;KEG;RLK;PSKR2;SKdZeta;CPK13;RPK2;F14F18.20;CDPK19;KIN10;FC2;F2N1.22;T7N9.25;FC1;AT3G44850;AME3;CIPK8;ckl10;BIN2;PK1B;PERK1;AT4G29380;SK 11;MHK;F4I18.11;CERK1;CIPK1;WAK2;SOBIR1;T9L24.35;BSK1;PBS1;CPK7;MKK2;F14M4.11;F26B6.10;CRK5;AT5G10530;F20P5.3;CPK5;F4H5.8;EIN4;CRK3;PI4K GAMMA 4;SIP3;AT5G57035;MZF18.11;T6H22.9;T16O11.3;CRCK2;WAKL10;IBS1;MCD7.23;AT1G56145;K19M22.20;PXY;BRL3;SNC4;T16O9.6;SIP4;APK2B;CIPK3;MEKK1;MRH1;T6H22.26;T6H22.8;F20B17.5;SERK2;CIPK23;CIPK9;K14A3.2;F18D22.60;F16F14.25;AT3G47090;LRR XI-23;CRK25;T22H22.5;CRK10;PERK4;F19K19.4;WAK4;K16E14.1;T28N17.90;EFR;AT3G47570;WAK5;AT3G61960;F18A17.4;K2I5.14;RLK902;WAK3;STN8</t>
  </si>
  <si>
    <t>photosynthesis, light harvesting</t>
  </si>
  <si>
    <t>LHCA2;LHCA4;LHCB6;LHCB4.1;LHCA6;LHCB5;LHCB3;LUT2;LHCB2.1;LHB1B2;LHCA3;LHCA1;F14G6.17;SEP2</t>
  </si>
  <si>
    <t>Binding Partners of SYP121</t>
  </si>
  <si>
    <t>SYP121</t>
  </si>
  <si>
    <t>SYP61;EXO70B1;KEU;VAMP727;SNAP33;ATL6</t>
  </si>
  <si>
    <t>UGT73B4;UGT89B1;F24H14.8;K21L13.6;UGT85A3;AT3G11340;F13K3.18;AT3G55700;DOGT1;UGT75B1;T1J8.15;K18J17.3;K2I5.5;UGT72B3;UGT85A1;UGT74F2;UGT71C4;UGT84A1;UGT85A2;UGT71B8;UGT88A1;IAGLU;UGT73B5;T9I22.3;F6F3.19;GT72B1;UGT74E2</t>
  </si>
  <si>
    <t>cysteine biosynthetic process</t>
  </si>
  <si>
    <t>COAD;PSAO;F1M20.15;LHCA4;LHCB6;GAPB;TLP18.3;T2K10.5;PSAE-1;PSBP-1;CRD1;TROL;ROC4;LHCB5;PSAG;APE2;PETE1;CAO;GS2;F14G9.19;GUN4;PPa6;LIN2;CH1;FBA2;T24P15.13;AT4G38220;TUB6;CYP20-2;ATPRX Q;F14N22.2;SBPASE;CS26;NAP7;MAP65-1;T22J18.13;F12A4.4;GSA1;PCB2;PSAK;PRK;F28I16.90;LHCA3;GLYR1;G4;TIM;AT3G60750;CaS;CPN20;AT3G61540;HEMC;ACLA-1;PSBR;SAH7;T9H9.19;F13K23.5;F7O18.28;FLU;SKL2;GDCH;NPQ4;SKL1;ATPC1;MAC12.38;GH9A1;F12F1.30;PIL6;T28K15.4;ISPF;MCA1;AT5G26600;LIP1;HPR;DWF1;GLX2-4;GLDP1;F6E13.19;T26C19.11;MES3;OASC;CLA1;APK3;OASA1;RPT2;TPI;T16B24.10;F28G11.11;OASB;ASN2;SULTR2;1;MKK9</t>
  </si>
  <si>
    <t>phenylpropanoid metabolic process</t>
  </si>
  <si>
    <t>APX1;RFR1;AT3G22850;BGAL3;CCoAOMT1;PAL1;GDH2;OMT1;FPS1;SAM1;C4H;OPCL1;MYB4;4CL1;F23N19.3;ATR2</t>
  </si>
  <si>
    <t>Binding Partners of TGA3</t>
  </si>
  <si>
    <t>TGA3</t>
  </si>
  <si>
    <t>RR2;TGA6;CAM7;AHBP-1B;NPR4;CAM1</t>
  </si>
  <si>
    <t>response to red light</t>
  </si>
  <si>
    <t>SPA1;ACP4;ARR3;GAPB;APX4;TLP18.3;SIG2;PSBQA;LHCB4.1;RR5;PTAC16;PSBP-1;LHCA6;TROL;ROC4;LHCB5;CAO;GS2;LHCB2.1;CSP41A;ENH1;RCA;HCEF1;F15M4.5;OHP2;CRB;PRK;LHCA1;FED A;CaS;HDS;HCF136;PGR5-LIKE A;PSBR;AT4G35250;T2K12.1;ELIP2;AT3G47070;PMSR4;CYP83B1;KCS6;ADG1;ABA1;MEE3;COL3;ISPF;HPR;APL1;PHOT2;CDPMEK;GAPA;GLU1;PGR5;SPT;ZTL</t>
  </si>
  <si>
    <t>TROL;PPa6;CYP38;2-Cys Prx B;PAD4;TSA1;MKK4;MKK2;MPK4;SNAP33;SYP121;T16O11.3;WRKY53;WRKY33;BG3;AMT2;EFE;DL1E;RPS2;DMR6;AT3G47480;AOS;WRKY70;PDR12</t>
  </si>
  <si>
    <t>Binding Partners of transmembrane receptor protein kinase</t>
  </si>
  <si>
    <t>transmembrane receptor protein kinase</t>
  </si>
  <si>
    <t>ABP1;CERK1;SOBIR1;RIN4;MEKK1;LRR XI-23;EFR</t>
  </si>
  <si>
    <t>UGT73B4;DGD2;UGT89B1;AT3G11340;SUS4;SQD2;F13K3.18;AT3G55700;DOGT1;UGT75B1;T1J8.15;K18J17.3;UGT72B3;UGT85A1;UGT74F2;UGT84A1;UGT85A2;SUS3;UGT71B8;UGT88A1;IAGLU;UGT73B5;F6F3.19;GT72B1;UGT74E2;UGT74F1</t>
  </si>
  <si>
    <t>cellular cation homeostasis</t>
  </si>
  <si>
    <t>PSAO;LHCA4;MNC6.3;LHCA6;PSAE-2;PSBO2;PSAG;PETE1;F14G9.19;F17L21.27;PSAL;RCP1;HCEF1;GER3;F18A8.6;PDK;CCL;GLR3.3;PSAK;AT5G57345;F21A20.3;F28I16.90;MGT10;COL4;NDF4;BAG1;F3C3.12;AT3G11620;CRR23;NDH18;T32A16.60;GLR3.4;AT3G47070;F17F16.13;PIL6;NDF6;AGT;CXIP1;BRH1;AT5G02160;SULTR2;1</t>
  </si>
  <si>
    <t>response to hypoxia</t>
  </si>
  <si>
    <t>PAD4;T1G16.90;DGD1;SUS3;EIF4A-III;DMR6;PDC2;WRKY70;AATP1;HB1</t>
  </si>
  <si>
    <t>Binding Partners of VAMP721</t>
  </si>
  <si>
    <t>VAMP721</t>
  </si>
  <si>
    <t>respiratory burst involved in defense response</t>
  </si>
  <si>
    <t>NSL1;AT3G52800;PBS2;MLO12;F5O8.26;F15H18.25;RBOH F;AT3G53180;BZIP60;PAD4;HSF A4A;CAD1;STZ;CMPG2;CERK1;MKK4;T13K14.20;K2A11.6;SNAP33;PI4K GAMMA 4;SYP121;F12L6.31;WRKY6;WRKY11;B120;AT3G46620;WRKY33;K2A18.15;EP3;T19P19.60;ATL6;ERF1A;F18A17.4;AT3G47480;WRKY70</t>
  </si>
  <si>
    <t>divalent metal ion transport</t>
  </si>
  <si>
    <t>PSAO;LHCA4;MNC6.3;LHCA6;PSAE-2;PSBO2;PSAG;PETE1;F14G9.19;F17L21.27;PSAL;RCP1;HCEF1;GER3;F18A8.6;PDK;CCL;PSAK;AT5G57345;F21A20.3;F28I16.90;MGT10;COL4;NDF4;BAG1;F3C3.12;CRR23;NDH18;T32A16.60;AT3G47070;F17F16.13;NDF6;AGT;CXIP1;BRH1;AT5G02160;SULTR2;1</t>
  </si>
  <si>
    <t>PERK4;RCAR1;ABI2;RSH2;RCAR3;BI1;PAD4;UBA2A;ABR1;RCD1;MKK4;CPK9;MKK2;T7B11.13;MPK4;EIN4;SYP121;T12J13.11;T28N17.2;ADC2;CIPK3;ABI1;MPK9;PMZ;CIPK23;PYL4;AT4G25030;AP2C1;AOC3;AMT2;T19P19.60;LPP2;MYC2;ERF1A;F23N19.3;F18A17.4;ABCB4;PLDALPHA1;JAZ1;PDR12;TIFY10B</t>
  </si>
  <si>
    <t>calcium ion binding</t>
  </si>
  <si>
    <t>F22K20.16;CEN2;PSBP-1;PQL1;PPL1;T8O18.1;PQL2;F15M4.5;DL3795W;T9A14.90;MQD19.4;AT3G56650;T10F20.22;CPK17;CPK1;CRSH;F11F19.29;PXG4;PQL3;CPK30;F15N18.40;MAH20.14;PSD2;MHF15.22;RD20;F5I14.7;AT1G73440;F22F7.15;AGD11;DEX1;F5O11.35;VSR6;VSR3;AMY2;CRT3;T17H3.2;CPK28;emb1579;FASS;PLC2;CDPK6;F21E1.90;CBL3;SUB1;CBL9;CPK4;AT1G05150;CRK1;AMY3;TPC1;PLDDELTA;ATKCO1;F8K7.4;MWD22.24;ANNAT2;AT3G18430;MIRO1;M3E9.100;MMN10.18;CRT1a;K3K7.23;CBL2;AT3G59820;MNS3;AT3G10300;ANNAT3;CRK;PCAP1;CAM7;DGK1;MNS1;AT5G44090;CPK6;F4I1.12;CPK32;CPK13;CDPK19;F2D10.25;AT5G54130;WAK2;F10N7.140;CPK7;CPK9;CAM1;VSR1;CPK5;CRK3;F12M16.12;CML42;EHD1;WAKL10;CNX1;ANN5;CP1;RBOHD;ABI1;F21J9.28;PXG5;TCH2;WAK4;PSBQA;NDB2;WAK5;MIJ24.17;AT3G47480;WAK3;PLDALPHA1</t>
  </si>
  <si>
    <t>jasmonic acid biosynthetic process</t>
  </si>
  <si>
    <t>PIL6;K9H21.11;DXR;RSW10;PMDH2;GRX480;OASB;LTA2;FLU;KCS6;SERAT1;1;HDS;AT4G39730;CYP83B1;AT3G19970;T19N18.9;ISPD;C17L7.80;MUG13.28;ILL6;SUT2;JAZ3;OPR3;NAC3;F7A10.4;ACX1;STZ;LIP2;PKT3;HPT1;SSI2;VTC5;FBA2;T10D10.1;LOX3;CLA1;F8K4.6;JMT;SNAP33;T12G13.10;AIM1;RSH2;ADC2;SIP4;MGN6.11;MKD10.10;ATAF1;MEKK1;LOX1;CYP94B3;T22A6.210;OPCL1;AOC3;MOP10.14;MYC2;JAZ1;AOS;LOX2;OPR1;TIFY10B;LOX5</t>
  </si>
  <si>
    <t>transcription from plastid promoter</t>
  </si>
  <si>
    <t>FLN1;PTAC12;AT3G28460;PLSP1;PSBO2;EDA3;AT3G60370;PTAC14;FSD2;F12A21.32;RNEE/G;CYP38;T6I14.40;PTAC13;PTAC6;F9P14.5;NOA1;T32F12.21;F15M4.5;MQN23.16;NAP7;T25K17.4;NARA5;DAL1;CRB;PSB29;ALB3;PMI1;SRS;PTAC3;G4;HCF107;T4I9.13;PDE312;HCF136;APG2;FZL;K1F13.13;SAMC1;CLP2;NAP6;F13K23.5;ATAB2;FLN2;PDE149;SCO1;PTAC2;AT2G27680;AT3G63490;MURE;DG1;CLPP4;APG3;CHUP1;CLPC1;FUG1;PHOT2;MRL1;VAR2;HCF109;AT3G23700</t>
  </si>
  <si>
    <t>AT3G18280;AT3G27210;F17A22.28;T1M15.100;SYP121;CYP711A1;CCoAOMT1;ADR1-L1;PAL1;OMT1;C4H;MYC2;4CL1;RPS2;ATB2;GT72B1;HCT</t>
  </si>
  <si>
    <t>calcium ion transmembrane transport</t>
  </si>
  <si>
    <t>TPC1;ACA4;F27L4.3;F12M16.12;ACA11;AT1G09575;ACA2;ACA8</t>
  </si>
  <si>
    <t>signal transduction</t>
  </si>
  <si>
    <t>AT1G48090;ALB4;ATB' BETA;K16E1.3;GRX480;AtCHIP;IBR10;F19G14.10;T22A6.220;F7F1.9;RPT2;EER5;SBP1;RLP2;MPK1;MPK6;PLC2;CIPK18;LKP2;F10D13.24;CIPK20;REN1;CDC20.1;FKF1;FZR2;VIK;F1N18.15;F16M22.8;PIF3;EIL3;T9N14.3;MFB13.23;T20M3.11;MJC20.25;KAPP;CIPK4;UBP3;RBOH F;MPK2;COI1;K7J8.16;CIPK10;ZTL;AT3G26020;T20H2.10;K11J9.10;SPI;ATB BETA;MNC6.4;T25C13.60;AT3G56310;AT5G21326;MXC9.11;AT5G21090;T25B24.3;CPK6;CIPK5;CPK32;MOP9.16;AFB2;RAN1;GPRI1;OPR3;NAC3;T13M11.5;ASA1;CIPK8;MPK3;AT3G15470;AT4G29380;T1B3.16;STZ;F7K24.140;VTC5;ORP1C;ORP2A;CPK9;ABA3;MPK16;EDM2;JMT;MPK4;SYP121;AT3G43230;F10N7.30;RACK1C_AT;GBF3;5PTASE2;RHF2A;NAC6;TMK1;F19I3.16;BRL3;AT1G61105;RSH2;ADC2;K18G13.8;CIPK3;ABI1;MPK9;PMZ;CIPK9;AT4G25030;F16F14.25;LRR XI-23;T3A4.9;MPK20;MAJ23.10;ABCB4;JAZ1;PDR12;TIFY10B;FAB1B</t>
  </si>
  <si>
    <t>nucleoid</t>
  </si>
  <si>
    <t>FLN1;PTAC12;PTAC16;FSD3;PTAC14;FSD2;PTAC13;PTAC6;PSI-P;MQN23.16;PTAC5;RABE1b;WHY3;PTAC3;PDE312;FLN2;PTAC4;PTAC2;MURE</t>
  </si>
  <si>
    <t>CEN2;PQL1;T8O18.1;DL3795W;CAM7;F4I1.12;CDPK19;CPK9;CPK5;CRK3;EHD1;CNX1;CP1;ABI1;F21J9.28;PXG5;TCH2;WAK4;PSBQA;NDB2;MIJ24.17;AT3G47480;WAK3;PLDALPHA1</t>
  </si>
  <si>
    <t>calcium-transporting ATPase activity</t>
  </si>
  <si>
    <t>HMA1;ACA4;ACA11;ECA4;ACA2;ACA8</t>
  </si>
  <si>
    <t>F13B15.19;UGT73B4;BAN;F19H22.60;CRY3;DL4195C;AFR;UGT89B1;NAP9;F24H14.8;SRG1;TT16;AT3G24190;AT3G52740;K21L13.6;UGT85A3;AT3G43110;TT4;AT3G11340;F24A6.140;K18I23.7;TED4;4CL3;F13K3.18;F6G17.120;AT3G55700;DOGT1;UGT75B1;MYB12;T1J8.15;K18J17.3;F25P22.7;K2I5.5;UGT72B3;RHM1;UGT85A1;UGT74F2;UGT71C4;UGT84A1;UGT85A2;TT7;ELIP2;FLS1;UGT71B8;UGT88A1;CYP98A3;SOUL-1;AT3G61220;IAGLU;UGT73B5;DMR6;T9I22.3;F6F3.19;T29E15.11;GT72B1;UGT74E2</t>
  </si>
  <si>
    <t>photosystem II</t>
  </si>
  <si>
    <t>LHCA2;PSBX;LHCA4;LHCB4.1;LHCA6;LHCB3;LHCA5;LHCB2.1;LHB1B2;PSB29;LHCA3;LHCA1;F14G6.17;HCF136;PSBR;NPQ4;ELIP2;SEP2</t>
  </si>
  <si>
    <t>cellular modified amino acid biosynthetic process</t>
  </si>
  <si>
    <t>APX1;AT3G22850;BGAL3;CCoAOMT1;PAL1;GDH2;OMT1;FPS1;SAM1;MYB4;4CL1;F23N19.3</t>
  </si>
  <si>
    <t>calmodulin binding</t>
  </si>
  <si>
    <t>AT3G25030;BAG6;AT1G49975;ROF2;IQD22;iqd2;CNGC15;IQD6;CPN20;DSPTP1;PSL4;ROF1;MSF3.13;DWF1;TWD1;BAG7;DRL1;LP1;MUL8.6;MRP2;UBP6;DL4115W;MLO9;MUF9.8;CRK1;MLO12;RPT5A;ATM2;CPSF30;XI-I;CRCK1;MYA2;GAD;ATM1;ABCB1;DND1;NADK2;ACA4;AT4G30490;CNGC17;PCAP1;CNGC9;CNGC4;MSJ1.6;AT3G52870;XIK;NPGR2;IBR5;NPG1;T1D16.17;F14M19.80;TGA4;AT3G13600;WRKY74;AT3G49050;CNGC1;F13I13.3;WRKY21;EICBP.B;BT3;MLO15;NADK1;CRK3;IQD31;APY1;WRKY11;ACA11;MLO1;F1N21.13;SR1;BT1;XIE;ACA2;F9O13.1;BAG5;ACA8;AT2G43120;MUA2.16</t>
  </si>
  <si>
    <t>transcription factor activity, sequence-specific DNA binding</t>
  </si>
  <si>
    <t>F16L1.8;T11I18.14;ARF3;T22P11.50;HB-1;CDF3;T1O24.24;DAG1;ADAP;AT3G23230;STO;COL3;T22F8.60;FLP;LRL3;PIL6;F27G20.10;F1K3.2;MIK19.31;F19H22.60;SUF4;NF-YA3;F8F16.90;HMGB3;ABF4;AFO;LIL3:1;WRKY4;NGA3;ATNFXL2;BEL1;bZIP19;MFC19.9;TOC1;NLP7;IAA16;F8L15.60;NF-YB11;NAC075;T13E15.25;AT4G31805;SPL12;T8I13.5;AT3G07340;ZML2;SWN;MYR1;MEE6.9;MYB48;F5J6.17;AT1G25550;ARF8;F2K11.14;CRF3;MPH15.13;F16M22.4;T18A10.17;PAP2;CLF;RAP2.4;HMG;SVP;HUA2;TLP7;TLP3;LD;NF-YA6;IDD5;CPL3;IAA8;K19M22.10;MYB117;F22G5.14;ATHB-15;HSI2;ILR3;F27L4.8;GATA12;GATA5;RPL;GTA2;PKDM7D;F5H14.15;ABF2;F13M7.13;BZIP53;BZO2H3;OBP3;TT16;bZIP68;F28P22.24;HB-1;HSF1;LSD1;COL5;SCR;AGL20;MJC20.2;AT1G79020;RVE1;CDC5;TCX2;WRKY20;TSO1;NAC1;TRFL6;GNC;ICE1;PDF2;F6F3.7;bZIP2;ARF19;F7G19.7;COL4;PIF3;KNAT7;CDF2;EIL3;AT4G29100;BLH1;HSFA6B;TCP20;DPB;PYE;NF-YB12;NAC035;RAP2.12;T21E18.12;MSN2.12;F6N7.15;AT4G39780;SIGE;HB6;COL9;REV;T15M6.12;NAC082;SCL5;PIL5;AT4G00990;HAT14;SE;AT3G59580;RR2;bZIP44;NF-YC11;MYB32;HSL1;AP2;IAA31;HB-7;ADA2B;ANAC087;F17A22.28;ELF6;BZIP60;UNE12;T19F6.50;NAM;NF-YA7;MPH15.16;RAV2;ARF2;MQL5.25;AT3G12130;PRHA;HY5;WRKY41;WRKY65;EIL1;F16B22.22;TGA6;DEAR2;TLP1;IBH1;SCL14;LZF1;NAC071;EMF2;HSF3;T13M11.1;ERF3;F2J7.10;STOP1;TLP10;MLN1.10;SPL14;PHR1;HAT3.1;BZIP9;LRL1;WLIM1;MGP;TCP5;CRF4;GPRI1;F16M14.2;SCL1;NF-YC2;MRH10.19;NF-YB10;BLH6;NAC080;AREB3;VIP1;WOX13;F23H14.3;DEAR3;MYB105;MGH6.15;MYB3R-5;NAC032;NAC3;T14E10.5;BPC2;T3K9.10;PHB;NAC2;MYB61;MZN1.16;F13M22.15;HSF A4A;RR18;LHY;AHBP-1B;ABR1;MUK11.16;F24B18.9;TGA4;NAC017;DREB2A;WRKY74;TRB1;RR12;SIGA;F3L17.9;STZ;AXR3;SPL7;TFIIS;ARF1;T4M8.7;BZIP17;K2N11.5;MYB12;TFIIIA;MYBR1;AT4G13040;HAM3;BME3;WRKY21;bZIP16;AT4G16141;RAP2.2;GATA26;T2O4.10;BIM2;ANL2;EDM2;NAC047;SPL1;bHLH121;WRKY57;AT1G05805;E2F3;HMGB2;T7M7.13;RAP2.7;ZAT6;MOP10.9;WRKY3;ELF3;SCL8;WRKY6;CIB1;GBF3;WRKY11;ERF7;F5M15.4;NAC6;WRKY51;GAI;SCL3;ARF6;PAP1;BBX32;WIP4;ALY2;HDG2;LHW;TMO6;AGL71;SOG1;T6D20.20;AT3G52250;ZFP8;WRKY53;MJM18.6;ATAF1;NAC086;NF-YB8;NAC083;TKI1;AT3G21890;RL1;WRKY33;HSFA3;F6F22.16;MYB20;T24P15.19;RR10;WRKY2;ERF9;NFXL1;NAC014;HSF4;ARF16;MYB4;AT-HSFB2B;WRKY46;PAT1;MYC2;ERF1A;CRF2;MQD22.4;DREB1A;WRKY18;NAC2;MYB13;BHLH92;WRKY70;AT4G29930;MYB78;HAT22</t>
  </si>
  <si>
    <t>chloroplast photosystem II</t>
  </si>
  <si>
    <t>PSB27;PSBQA;PSBP-1;PSBO2;PQL1;F5D21.10;PPL1;PQL2;DL3795W;HCF136;NPQ1</t>
  </si>
  <si>
    <t>polyamine catabolic process</t>
  </si>
  <si>
    <t>carbohydrate biosynthetic process</t>
  </si>
  <si>
    <t>GATL4;SKU5;SBPASE;MYH19.150;T20F21.27;QUA1;GAUT7;POM1;SHV3;GH9A1;DET3;EBS1;UNE7;RHD3;GAUT4;GATL7;GAUT14;GAUT13;PGSIP6;GolS1;DL4325W;LGT8;AT3G24090;GAUT10;F23N20.6</t>
  </si>
  <si>
    <t>AT3G30390;PROT1;F22D1.80;PHF1;MLO12;GLP5;T3K9.4;RHD3;MCD7.8;EMB1144;MGH6.18;YSL7;T20D1.20;MEE32;AT3G56200;T13K14.20;NAC047;F22F7.5;GDU3;HA2;AAP3;T16B24.15;F9F13.110;EP3;AAT1;ERD9;LHT2;F2K13.150;LHT1;DL3845W;ELI3-2;AAP7;F15M7.10</t>
  </si>
  <si>
    <t>protein targeting to chloroplast</t>
  </si>
  <si>
    <t>RBP31;cpHsc70-1;T1B8.10;ROC4;DL4225W;PTAC14;F22K18.50;AT3G12930;AT3G52150;F17A14.4;F20P5.8;CIA2;T29E15.26;F2G14.30;T6A9.13;TOC34;PTAC3;MFL8.11;F10E10.5;K1F13.13;TOC75-III;AT3G18680;TIC110;FLN2;emb1473;AT3G13180;AT3G08740;AT2G30695;PTAC2;EMB2247;TOC159;AT3G63490;F15N18.40;CLPC1</t>
  </si>
  <si>
    <t>TROL;PPa6;CYP38;2-Cys Prx B;PMDH2;BI1;PAD4;RLK;TSA1;MPA22.2;CAD1;RCD1;MKK4;CPK9;MKK2;MPK4;SNAP33;SYP121;ZFP8;WRKY53;ABI1;RLK1;WRKY33;BG3;AMT2;EFE;DL1E;RPS2;DMR6;AT3G47480;JAZ1;AOS;WRKY70;AATP1;PDR12;HB1</t>
  </si>
  <si>
    <t>carbohydrate transmembrane transport</t>
  </si>
  <si>
    <t>APE2;STP1;GPT2;CUE1;MSS1</t>
  </si>
  <si>
    <t>response to abscisic acid</t>
  </si>
  <si>
    <t>RD20;PIMT1;RD22;ADAP;STO;PGGT-I;T13J8.190;FBW2;ABF4;AFO;GAMMA CAL2;ATE2;P5CS2;AtCHIP;ACBP1;SAD1;ELP2;AFP2;ARL1;ERA1;ELO1;POM1;F22D22.1;EER5;LEW3;F16M22.4;RPN10;MPK1;MPK6;MJB24.14;GRF5;CPL3;SNL3;PRT6;HSI2;SDIR1;ABI2;P5CS1;LOS2;SRG1;ABF2;CIPK20;F22D1.80;CER5;F4P9.36;LSD1;emb1796;ARIA;RCAR3;PXG4;KOB1;XLG1;AT3G22850;AT2G14835;OST1;ASK1;RVE1;ABH1;LOS4;EIL3;BLH1;ETR1;CRCK1;TAG1;MBD2.15;F6N7.15;EIF4G;ABCG25;RBOH F;HB6;YAK1;K10A8.120;AT3G53180;GTG1;ALDH10A9;MYB32;FAC1;HB-7;ARP7;ACO3;WBC11;AGB1;ARF2;MQL5.25;F8L15.180;HY5;SPI;SPHK1;ICME-LIKE2;T9L24.33;ERF3;CPK6;PIP2B;T1B8.2;CPK32;5PTASE13;SKIP;AREB3;PIP2A;F13O11.19;KEG;NAC3;IBR5;LHY;ABR1;NIC1;TRB1;MSL3.12;STZ;SYP132;XLG3;F11P17.7;RCD1;GID1C;ALDH7B4;CIPK1;FBA2;BSK1;MYBR1;DOX1;VLN4;ERD3;AT4G14605;GolS1;ABA3;HK2;MSS1;CPK5;MPK4;SNAP33;RAP2.7;SYP121;CAT1;ELF3;GBF3;ERF7;5PTASE2;NAC6;GAI;ERD7;HVA22A;AT3G46620;COR47;RSH2;SIP1-like;ADC2;GA20OX1;CIPK3;ATAF1;ABI1;NAC083;KT2/3;PMZ;PTR3;LOX1;F18C1.9;TCH2;PAO2;ALDH3H1;HSF4;NCED3;T1F9.17;5PTASE11;MYC2;AT3G28580;ERF1A;DREB1A;ABCB4;PLDALPHA1;LOX2;MYB78;PHT1;4;PDR12;PLP4</t>
  </si>
  <si>
    <t>positive regulation of catalytic activity</t>
  </si>
  <si>
    <t>F22K20.16;PGM;T13E15.7;PMEAMT;CCB3;DL4715C;T10P11.17;PQL1;PPL1;AT3G51510;GUN4;LSF1;F13F21.19;AT3G29185;RCP1;HCEF1;AT3G55250;SBPASE;AT3G59780;AT4G27700;AT3G10940;EMB1270;DXR;MBB18.5;TRXF2;F9I5.10;CRB;F10M6.100;FNR1;AT3G56010;F3K23.29;K11I1.1;NDH-N;AT3G21580;CaS;UGP1;FC2;MCK7.20;PGR5-LIKE A;MNC6.12;SEX4;THIC;HCF101;GDCH;NPQ4;SCO1;T26D3.4;F17M5.260;THI1;SBE2.2;ATPC1;ADG1;PMDH2;NTRC;T16B12.15;CYP97A3;AP22.96;F15A18.20;TRX-M4;RSR4;F28I8.26;PGI1;ACD2;GLDP1;AGO4;DPE2;PHOT2;K2A11.7;AT5G02160;CCS</t>
  </si>
  <si>
    <t>PSAO;KAO2;LHCA2;DIT2.1;ABC4;KAT2;LHCB6;DL3475W;F15M7.2;PLSP1;HCF106;TROL;F16B3.8;CER1;PHT4;3;APE2;ZIP1;LHCA5;TAPX;T6H22.26;F7D19.4;LUT2;F2N1.18;F17A22.22;THH1;AT2G42005;F13F21.19;RCP1;KEA3;STP1;PEX14;F14J16.20;F15P23.1;TIC20;CYP707A4;PERK4;ZIP9;ALB3;APX3;TGD2;ftsh9;AT3G21580;Z-ISO;IRE1A;PDE149;FTSH1;MRP4;GONST4;F10O3.11;F2G14.200;MGT6;BI1;PRA1.B2;INT1;VAMP725;APRL5;VAM3;HSL1;F17M19.13;AT3G43520;BIL4;F1N13.150;F28N24.23;CAT2;ACA4;ACYB-2;MEE67;F19K6.8;GC1;KCS11;ICME-LIKE2;T9L6.6;CRK42;SGR4;MGH6.18;MCK7.17;CNGC4;PHB3;AT3G18620;TIM23-2;PHT3;1;GPT2;RLK;F11A3.22;MUP24.11;AT3G57280;RBL14;AT3G24570;IRX14-L;F9L1.4;DOGT1;AT3G26935;TSD2;F10K1.26;AT3G12180;KCR1;F22H5.14;SYP32;F10B6.3;MOP10.11;AT3G25120;T9J22.12;T25C13.40;T25K17.6;UPS2;ATCES1;CER3;T1P17.240;ROD1;CYP71A25;AT3G07950;T1G16.90;STP7;T11H3.110;SD2-5;UTR5;MHX;T9L6.1;UPS1;T8F5.10;DWF4;VAMP727;F17M19.5;MSS1;AtIPCS1;F26B6.10;SAG18;AST91;AT3G11320;F1N20.220;F12K21.2;F4H5.8;AT2G28315;ESK1;SNAP33;EIN4;MRG21.10;DGL1;SYP121;F25P22.7;T28M21.13;HA2;MZF18.11;AAP3;T28N17.5;CYP711A1;TPP;KCS4;PHT4;6;TIP1;GPAT3;AAP6;AT5G10840;TMK1;PHT4;2;CAX3;SEP2;STP14;CNX1;PXY;BRL3;AT3G21690;K24M7.20;KEA4;UXS1;TT7;F15A17.60;T22I11.10;LGT8;ECA4;F20D21.14;FAH1;PCR2;MAPR4;T5M16.20;GAUT10;PMT1;F9F13.110;MRH1;NRT1.1;PTR3;T6H22.8;IRX9-L;F20B17.5;SERK2;CYP71B37;T20K24.15;KCS1;CYP94B3;CYP72A14;GONST3;AT1G08230;MIL23.23;AAT1;C4H;LAG13;LCB2;F16F14.25;PMT5;LRR XI-23;AT4G30420;ZIFL1;AT3G55090;T6A9.21;KUP10;AMT2;LHT2;ACA2;LHT1;GA3;WAK4;DL3845W;ZIFL2;SULTR3;1;4-Oct;T6B20.18;CYP76C2;AT3G47570;MRP3;BAT1;F18A17.4;K2I5.14;RLK902;WAK3;ABCB4;PDR11;F17L21.27;AAP7;CB5-E;PGP11;MRP6;FT1;AOX1A;HAK5;PHT1;4;PDR12;SERK1;T8O11.15</t>
  </si>
  <si>
    <t>carbohydrate transmembrane transporter activity</t>
  </si>
  <si>
    <t>F18O14.22;PHT4;3;STP1;PGLCT;SUT4;PHT4;1;F17K4.90;TMT2;T22H22.15;F12K21.8;F18D22.5;INT2;K11J9.8;UNE2;F1N21.12;MNC17.15;INT1;T7A14.10;SUT2;MGH6.18;SUC9;F2K13.160;STP7;F5H14.25;MSS1;F22H5.6;PHT4;6;PHT4;2;STP14;PMT1;PMT5;ZIFL2;4-Oct;PHT1;4</t>
  </si>
  <si>
    <t>SCPL7;CSD1;F4N21.4;F3N11.2;BAM6;RD22;MYH9.4;ALDH22A1;TOM2A;T8P21.8;LP1;SSL2;TTL;F12P19.3;F19F18.10;GH9B13;AT1G11820;AT3G22800;T6P5.3;T2N18.19;ALP;BGAL17;MAPR2;T4F9.10;DEX1;GAMMA-VPE;F22D1.120;MAG2.15;PAP15;FCLY;AT5G12950;MPI7.7;AT3G09410;APRL4;F20H23.6;GUS1;AMY2;AT3G28480;F14G24.18;F17A13.80;MAB16.20;ACBP1;BGAL1;RAC10;NIK1;MUA22.2;ASD1;PDIL1-4;F6I18.70;LPR1;LPAT2;F2P9.21;scpl40;T28I24.15;F1O19.18;NTMC2T6.2;BGAL8;GGT1;RSW3;PAP27;POM1;T4C9.130;F6E21.50;BGAL9;LEW3;F10A12.18;GLR3.3;NPC6;scpl29;FLA16;TRO;AT4G36195;T21P5.25;T6G15.100;ABCA2;DL4585C;F13M7.5;PAP18;SEC6;RD19;T7F6.4;T4O12.22;PSK2;RNS2;MJC20.29;LOL1;AT3G09320;T22P22.90;AT5G54855;AT5G20165;MXA21.9;AT4G39730;XBCP3;scpl20;F21F14.14;ENDO4;PCME;AMY3;APA1;LIP1;LTPG1;AT5G22020;K2A18.23;AT3G20270;ARLA1C;SAB;F20P5.12;F14M19.9;F16A14.11;LSD1;RXW8;AT3G52640;GLP5;BGLU11;PAP26;AT3G61490;GLR3.4;AT3G14860;FUC95A;SLP3;KOB1;CYP51G1;AT3G47000;QSOX2;F27J15.15;SEC8;F7A19.26;AT3G62360;MRN17.8;FUC1;AGAL1;IAR1;AT5G19090;XF1;MJC20.25;FER;AT5G27430;KAPP;F8F16.70;F1K23.28;CRK19;AT3G57380;F12P19.11;F5I10.16;F15H18.25;F8K7.10;EIF4G;TMN1;AT3G57680;F21F23.18;CWINV2;T9J22.27;T22A6.160;T11I11.17;F15K9.11;F14D16.26;F7J8.240;F13O11.7;F2N1.17;F28I8.27;TPS1;F26H11.8;F24C20.8;AT3G43110;T22J18.8;T13M11.15;T29E15.24;F21D18.14;MQB2.25;AT3G48060;PAP10;F17M19.13;F17M5.180;AGAL2;CYP71B2;F5H14.35;AT3G59660;UBP15;UNE5;ACYB-2;F10K1.21;F1K23.17;NPC1;AT1G02305;AT5G12960;SEC15B;SCPL34;BGLU44;T1D16.9;GH9B7;AT3G56310;AT3G18170;CRK23;F19F18.20;ICME-LIKE2;ILL6;TET8;T5J17.240;AT3G07810;MUP24.2;EXPB2;CKX7;AT2G47115;RALFL33;T2E6.22;T31P16.50;F6G3.50;AT5G01930;AIR12;NHX2;ROP9;MNJ7.14;F7L13.100;CYP81D2;K5J14.5;T9J14.8;T14P8.17;T29M8.4;MDH9.21;PAP16;EXLA1;CYSB;ATXYN2;F23N20.10;HCHIB;scpl28;T1G16.160;SCPL19;T7N9.25;F12A21.12;T10O8.170;DL4905C;PAP28;PAP29;AT3G49050;T4L20.60;F17I14.50;AT3G44150;F4B14.150;scpl6;MJE7.18;CYP81H1;F12L6.29;F4P9.35;WTF1;F22C12.10;F13M7.4;T16B5.12;F21M12.26;T4P13.12;CERK1;K15I22.11;PGSIP6;MRO11.11;T24P13.7;AT5G24318;AT5G26740;F27D4.8;DOX1;CYP71A25;AT2G46494;AT3G05975;XTH24;F12K2.6;F17M5.250;EXO70A1;MHK10.11;VSR1;AT3G10080;T1A4.20;F4H5.8;CYP716A1;ARA12;F19G14.22;BGLU46;GUS3;CKX1;FQR1;DGL1;MC6;T22A6.120;K2I5.5;PAP3;TIL;F4F7.38;EXO84B;F10N7.30;BGAL3;MVP7.2;GH9B8;AT3G18180;WAKL10;TMK1;RCI3;K13P22.5;T6A9.22;F15D2.21;PR4;MEE6.13;T24I21.17;GC5;TT7;F14J9.5;SCPL51;MAPR4;scpl26;AT3G30380;AT4G33720;AT3G59080;F17P19.6;PA2;F20B17.5;F15K9.16;CYP71B37;MMP;F14O23.6;CRK20;AT3G48340;CYP94B3;BG3;F28P5.12;SCPL27;EP3;C4H;MKP11.6;BGLU40;CRK25;QRT2;OSM34;AT5G57625;AT3G15480;ATL6;F5O11.31;CHIA;MMG4.7;WAK4;T32G6.16;GLP4;K18I23.14;BG1;CYP76C2;WAK5;scpl50;AT4G32110;K2I5.14;RNS3;F17L21.27;AT1G19715;FRUCT5;PSK3;T19K4.140;F3G5.3;AT3G14470;LCAT3;F13O11.13</t>
  </si>
  <si>
    <t>CM3;RBP31;AT2G17033;CRR6;CPSUFE;ROC4;GUN4;LIN2;AT3G12930;CH1;FBA2;AP22.85;AT4G39040;NAP7;T29E15.26;F7A19.12;T22J18.13;T25K17.4;GSA1;PCB2;MNB8.2;MWD9.13;AT3G28760;APO2;G4;F17H15.14;F10E10.5;HEMC;AT3G18680;F13K23.5;FLU;ATAB2;SKL2;AT2G30695;LPA3;SKL1;F7F23.4;PIL6;AT3G63490;ISPF;LIP1;AT3G51140;GLDP1;CLA1;OASB;SK1</t>
  </si>
  <si>
    <t>ATPase activity, coupled to transmembrane movement of substances</t>
  </si>
  <si>
    <t>MRP4;MUP24.11;AT3G55090;MRP3;ABCB4;PDR11;PGP11;MRP6;PDR12</t>
  </si>
  <si>
    <t>T13E15.7;AT2G21385;NDF1;TLP18.3;SIG2;PTAC16;FAB1;T10P11.17;MNC6.3;CYP97B3;F18B13.12;MCO15.17;ATS1;EDA3;LUT2;GUN4;F12A21.32;CYP38;AT4G39040;F13F21.19;HCEF1;ATPRX Q;F14N22.2;IM;FKBP13;AT3G59780;CPN60B;emb2726;CAS1;F5O24.30;PCB2;AMK2;F28O16.10;DXR;CRB;ATS2;PHR2;CRTISO;SIGF;NDH-N;G4;SULA;ZKT;HDS;FC2;HCF136;ACLA-1;AT4G35250;GGPS1;F13K23.5;FLU;HCF101;FAD6;F13N6.21;F3N23.32;NPQ1;T23K8.14;ISPD;PSY;AT2G27680;PMDH2;ZDS;NTRC;T26B15.22;CYP97A3;F12F1.30;F12K22.18;ISPF;HST;ACD2;APG3;CCD1;OVA2;GLU1;ATH1;LUT1;T24D18.18;PHT2;1;PDS1;KCS6;PDS3;SQD2;TED4;AT3G11950;SSI2;CLA1;CYP711A1;DGD1;LOX2</t>
  </si>
  <si>
    <t>PDH-E1 BETA;PAO4;RFR1;SLAH3;AT3G22850;VLN2;F17M5.180;SQS1;4CL3;SAMDC;SMT1;BGAL3;APX1;CCoAOMT1;PAL2;PAL1;GDH2;OMT1;FPS1;SAM1;C4H;OPCL1;MYB4;4CL1;F23N19.3;ATR2</t>
  </si>
  <si>
    <t>tRNA metabolic process</t>
  </si>
  <si>
    <t>AT3G59040;FLN1;AT3G28460;SIG2;CAF1;PTAC14;FSD2;F22K18.50;NOA1;F17A14.4;F20P5.8;T6A9.13;AT3G06980;DAL1;SRS;CPZ;F15N18.70;RH39;AT3G18680;emb2738;FLN2;AT3G13180;OVA5;EMB2730;EMB2369;TIC40;AT2G30695;T16L1.250;PTAC2;EMB2247;MURE;AT3G51140</t>
  </si>
  <si>
    <t>UDP-glucosyltransferase activity</t>
  </si>
  <si>
    <t>UGT71C4;UGT84A1;UGT73B5;GT72B1;UGT74E2</t>
  </si>
  <si>
    <t>cation transmembrane transporter activity</t>
  </si>
  <si>
    <t>F17A22.22;F19C24.16;ZIP9;AT3G58060;ZIP6;ZIP11;CNGC4;F3O9.11;MTP11;MXI10.5</t>
  </si>
  <si>
    <t>CSD1;HTA11;mMDH1;NSL1;ADF4;SRFR1;PGM;PSL4;IPK1;MSD1;PBS2;ILA;GRX480;GCN3;CAD1;CRT3;ATG10;RSW3;POM1;PGK1;MPK6;AT3G14130;MOS4;KCS6;WIN2;LBA1;CB5-D;MAPR3;RD19;PRL1;NHO1;FED A;HDS;SWC2;CYP83B1;ARP6;UPF3;ATPHS1;MAC3B;GSH1;OST1;CDC5;WOL;ETR1;arginase;T6P5.14;KAPP;PIE1;CRK19;cICDH;VDAC3;COI1;PUB13;SDF2;SRT2;RPE;ACA4;FAAH;PAD4;NRAMP3;ATU2AF65A;EIL1;PCAP1;SPL14;RLK;TSA1;PGDH;CM3;HSC70-1;MBM17.7;ASA1;MPK3;TGA4;NQR;CAD1;AT2G04400;TCTP;SSI2;NPR4;CERK1;MKK4;TAR2;MYBR1;PBS1;DOX1;VAD1;MAB1;MKK2;ABA3;BIR1;CRK5;MPK4;SNAP33;APS1;CYT1;SYP121;ATMIN7;WRKY11;ACA11;WRKY51;CLH1;TRP1;HVA22A;PR4;ADR1-L1;AGO2;SR1;MIPS2;WRKY53;WRKY33;PTR3;CRK20;F28J12.20;BG3;F11A6.20;NFXL1;AMT2;SOT12;EFE;EFR;DL1E;WRKY18;RPS2;DMR6;AT3G47480;AT2G43120;JAZ1;AOS;WRKY70;PDR12;SERK1</t>
  </si>
  <si>
    <t>response to blue light</t>
  </si>
  <si>
    <t>ACP4;GAPB;APX4;TLP18.3;SIG2;PSBQA;LHCB4.1;PTAC16;PSBP-1;LHCA6;TROL;FTSZ1-1;ROC4;LHCB5;CAO;GS2;LHCB2.1;CSP41A;ENH1;RCA;HCEF1;F15M4.5;OHP2;CRB;PRK;G6PD1;LHCA1;F14G6.17;APO2;FED A;CaS;HDS;CSK;HCF136;PGR5-LIKE A;5PTASE13;PSBR;AT4G35250;AT4G15545;T32A16.60;T2K12.1;AT3G47070;F17M5.260;THI1;GBF2;KCS6;ADG1;COL3;ISPF;HPR;HB-1;APL1;CRY1;PHOT2;CDPMEK;GAPA;GLU1;PGR5;CRY2;F4N21.22</t>
  </si>
  <si>
    <t>TROL;PPa6;CYP38;2-Cys Prx B;PAD4;TSA1;MKK4;MKK2;MPK4;SNAP33;SYP121;WRKY53;WRKY33;BG3;AMT2;EFE;DL1E;RPS2;DMR6;AOS;WRKY70;PDR12</t>
  </si>
  <si>
    <t>cation transport</t>
  </si>
  <si>
    <t>CXIP2;F17A22.22;OEP37;F19C24.16;ZIP9;AT3G58060;CXIP1;CHX15;CCC1;CCX4;ZIP6;ZIP11;F3O9.11;MTP11;MHX;CAX3</t>
  </si>
  <si>
    <t>F10D13.24;MOK9.3;ADR1-L1;F11A6.20;AT3G46730;RPS2;RPP13;ZAR1;RPM1;AT3G14460;AT3G14470</t>
  </si>
  <si>
    <t>AT3G14470;F19K19.4;EFR;ICS2;AMC1;PSBP-1;T10P11.17;TROL;ROC4;PPa6;RCA;F13M22.16;CYP38;PETC;2-Cys Prx B;SBPASE;CA2;AT3G59660;RLK;CRB;PRK;F10M6.100;FNR1;AT3G09830;HDS;F3G5.1;CERK1;HEMC;ATPD;F7O18.28;PLA2A;GDCH;NQR;PHT4;1;SHM1;CAD1;T23A1.8;SIB1;DGD2;GLU1;MEKK1;RBOH F;CRT3;MPK4</t>
  </si>
  <si>
    <t>response to nitrate</t>
  </si>
  <si>
    <t>LAC7;HB-1;HA2;AT3G48990;PR4;NRT1.1;DL3845W;GLP4;F23N19.3;AT3G22600;CYP87A2</t>
  </si>
  <si>
    <t>cell communication</t>
  </si>
  <si>
    <t>RCP1;DGD2;GRX480;MPK6;MJC20.15;VIK;B73;EIL3;T6P5.14;BI1;RBOH F;BZIP60;AGB1;PAD4;PLDP1;CPK6;TH9;CPK32;NAC3;RCD1;ORP1C;MKK4;SAG21;CPK9;MKK2;ABA3;MPK4;PI4K GAMMA 4;SYP121;ABI1;MEKK1;AMT2;JAZ1</t>
  </si>
  <si>
    <t>response to auxin</t>
  </si>
  <si>
    <t>ARF3;F19H22.1;PGGT-I;RCE1;PKL;PUR7;RUB1;XBAT32;IAA16;GRX480;AtCHIP;PEX5;IBR10;ARF8;EER5;CAND1;RPN10;BIG;PAP2;TPST;MPK1;MPK6;IAA8;K19M22.10;LSD1;CHY1;RVE1;VIK;ARF19;EIL3;BLH1;ETR1;HBT;RBOH F;CUL1;ABCB1;AIR9;RPN12a;AT3G60690;IAA31;ADA2B;TT4;GLB3;ACO3;AGO1;MQL5.25;PRHA;AIR12;CPK6;CPK32;F16M14.2;PHB3;LRP1;OPR3;TPL;NAC3;IBR5;MYB61;ASA1;LHY;BIN2;SFC;TRB1;SEH;STZ;AXR3;RCD1;VTC5;ARF1;ALDH7B4;MYB12;MYBR1;ACT7;ABA3;T2O4.10;JMT;MPK4;T18A10.18;FQR1;SYP121;ELF3;GBF3;5PTASE2;NAC6;ARF6;PAP1;F14G9.23;RSH2;ADC2;BT1;MIPS2;TT7;TCH4;ABI1;PMZ;FLS1;TCH2;AT4G25030;T1M15.220;ARF16;JAR1;5PTASE11;ABCB4;JAZ1;PDR12;TIFY10B</t>
  </si>
  <si>
    <t>APX1;KAO2;K18I23.14;CYP72A10;APX4;CYP72A14;CPD;TT7;F8L21.80;CYP97B3;TAPX;F19F18.10;F19F24.18;MUA22.13;CYP707A4;APX3;CB5LP;APX6;CB5-E;CYP709B2;CYP83B1;CYP94D2;CYP97A3;F9N11.20;BR6OX2;F14M13.18;MHK7.4</t>
  </si>
  <si>
    <t>systemic acquired resistance</t>
  </si>
  <si>
    <t>ACP4;STP1;MRP4;DL4895C;PAD4;ATERDJ3B;RLK;TSA1;F11A3.22;AT3G57280;MKK2;T8D8.4;SNAP33;F20O9.80;F25P22.7;RHF2A;T16B24.15;PR4;CNX1;F20D21.14;SCPL51;BG3;K14A3.2;LRR XI-23;JAR1;AMT2;BCS1;WRKY46;ACA2;F19K19.4;DMR6;AT3G47480;WRKY70;AT3G14470</t>
  </si>
  <si>
    <t>cell wall macromolecule catabolic process</t>
  </si>
  <si>
    <t>POM1;F8L15.5;HCHIB;F1N13.10;MYJ24.12;MTG10.18;EP3</t>
  </si>
  <si>
    <t>DHAR2;UGT73B4;F27F5.18;MRP2;GSTU25;IAA16;ABCA2;MLO12;ARF19;MJC20.26;M3E9.100;F15H18.25;AT3G44190;DHAR3;GSTL2;T10B6.40;NAC032;UGT75B1;AT3G50910;T13K14.20;T1J8.13;T7B11.13;T12J13.11;WRKY6;T19F6.150;MKD10.10;PMZ;SRO2;AAT1;GSTU18;HSF4;GSTU7;DL3845W;4-Oct;AT4G38540;ELI3-2;UGT73B5;ABCB4;GSTU8;F13H10.7;UGT74E2</t>
  </si>
  <si>
    <t>ncRNA metabolic process</t>
  </si>
  <si>
    <t>SIG2;emb2184;PTAC16;PLSP1;TROL;MCO15.17;EDA3;MFP1;F12A21.32;PGR3;RNEE/G;PTAC13;PTAC6;HCEF1;NOA1;T32F12.21;F15M4.5;AT3G13120;NAP7;F7A19.12;emb2726;F23N19.15;NARA5;DAL1;CRB;PSB29;ALB3;PMI1;SRS;RPS1;SIGF;G4;HCF107;HCF136;APG2;FZL;PGR5-LIKE A;CLP2;NAP6;F13K23.5;ATAB2;HCF101;PDE149;F13N6.21;T2K12.1;EMB2730;TIC40;SCO1;AT3G47070;T23K8.14;PTAC2;AT2G27680;AT3G07670;AT3G63490;MURE;T5J8.11;CLPP4;APG3;CHUP1;CLPC1;FUG1;APL1;PHOT2;MRL1;VAR2;HCF109;AT3G23700</t>
  </si>
  <si>
    <t>TROL;PPa6;CYP38;2-Cys Prx B;PMDH2;BI1;COI1;PAD4;RLK;TSA1;MPA22.2;CAD1;T6J4.22;RCD1;T12G13.70;MKK4;CPK9;MKK2;MPK4;SNAP33;F20O9.80;SYP121;ADR1-L1;ZFP8;WRKY53;ABI1;RLK1;WRKY33;BG3;PMT5;JAR1;AMT2;T19P19.60;F19K19.4;EFE;DL1E;RPS2;DMR6;AT3G47480;JAZ1;AOS;WRKY70;PDR12</t>
  </si>
  <si>
    <t>cell wall pectin metabolic process</t>
  </si>
  <si>
    <t>F13E7.17;AT3G62270;SHV3;RPL3B;F11F19.21;TRN1;emb2734;SVL1;MNC6.1;PERK1;HA2;NRT1.1;MMG4.7;AT3G29360</t>
  </si>
  <si>
    <t>PDH-E1 BETA;PAO4;SLAH3;AT3G22850;VLN2;F17M5.180;SQS1;PAO1;SAMDC;SMT1;BGAL3;APX1;CCoAOMT1;PAL2;PAL1;GDH2;OMT1;FPS1;PAO2;SAM1;MYB4;4CL1;F23N19.3</t>
  </si>
  <si>
    <t>PGM;AT3G58610;F9P14.12;MDH9.21;GAPA-2;PAH2;LAC7;DIR1;K18I23.14;XTR6;GAPB;ATSBT5.2;NADP-ME2;OSB1;T2O4.2;PSBP-1;ROC4;XTH9;CSD2;CCH;PBF1;GS2;F28K19.27;XTH29;CSP41A;LIN2;PPC2;RCA;F13M22.16;FBA2;SKU5;CPN60A;2-Cys Prx B;HCEF1;GER3;SBPASE;CA2;ASP5;RD21;CPN60B;GSA1;LTP3;CRB;PRK;RABE1b;FNR1;TIM;K1F13.19;GLP5;MCK7.20;ADSS;CPN20;HEMC;MPO12.80;GPX6;GAPC1;SFGH;SCO1;cICDH;SHM1;ASD1;THFS;T15M6.17;NDPK1;MAB1;AT5G11720;ADG1;F28N24.16;PMDH2;T3F17.21;BGAL3;MAC12.38;AXS2;F12F1.30;mtLPD1;RPE;AT3G11210;HPR;MWF20.2;BGAL1;ARA12;AGT;cMDH;mMDH1;AT3G14420;XTH13;GLDP1;GAPA;OASA1;GLU1;TPI;PREP1;AT3G17940;VHA-A;OASB;FUC95A;HSP70;HSC70-1;TCTP;AT3G24870;PRF4;BGAL17</t>
  </si>
  <si>
    <t>response to other organism</t>
  </si>
  <si>
    <t>PAD4;MKK2;MPK4;SNAP33;SYP121;AMT2;UGT73B5;RPS2;LOX2;WRKY70;T19K4.140</t>
  </si>
  <si>
    <t>PSAO;LHCA4;MNC6.3;LHCA6;PSAE-2;PSBO2;PSAG;PETE1;F14G9.19;PSAL;RCP1;HCEF1;GER3;F18A8.6;PDK;CCL;GLR3.3;PSAK;AT5G57345;F21A20.3;F28I16.90;MGT10;COL4;NDF4;F3C3.12;AT3G11620;CRR23;NDH18;T32A16.60;GLR3.4;AT3G47070;F17F16.13;PIL6;NDF6;AGT;CXIP1;AT5G02160;SULTR2;1;CLC-A;T21J18.1;BRH1;PGK1;T20L15.20;ATKCO1;CNGC4;GLR2.8;BAG1;FPS1;EFE;F17L21.27;LOX2</t>
  </si>
  <si>
    <t>intracellular signal transduction</t>
  </si>
  <si>
    <t>YDA;AT3G52800;AT3G10550;MTI20.21;MKK9;MLE2.12;MCA23.5;F19G14.10;MPK1;MPK6;PLC2;NP3;SIK1;T9L3.20;T7A14.14;MKP1;AT5G04540;VIK;EIL3;F5O8.26;SNX2b;EXO70B1;MIK19.6;AT3G57680;RBOH F;S6K2;PEN2;PTP1;SNX1;BZIP60;MAPKKK5;AT3G15220;DGK1;CPK6;MAPKKK7;CPK32;IBR5;HSF A4A;MPK3;MAP3KA;DL4905C;AT3G12180;STZ;CMPG2;MUR4;DGK2;T20F21.13;ORP1C;CERK1;MKK4;MKK5;MKK2;T7B11.13;F26K24.21;MPK4;T19F6.90;EIN4;PI4K GAMMA 4;F12L6.31;WRKY6;T28N17.2;WRKY11;AT3G46620;SIP4;WRKY33;K2A18.15;CIPK23;AT4G25030;AOC3;T19P19.60;ATL6;T12H20.4;ERF1A;F18A17.4;JAZ1</t>
  </si>
  <si>
    <t>APX1;VEP1;F2I9.11;AT3G58610;T9J23.11;KAO2;F1M20.15;GAPA-2;LAC7;K18I23.14;CYP72A10;CYP89A5;NADP-ME1;FMO1;CYP72A14;F12K11.26;SMO1-1;NCED4;F17L22.40;PORA;CPD;TT7;F23M2.31;MFB13.9;CRD1;CYP71B14;CYP71B13;F8L21.80;F10F5.3;CER1;CYP97B3;FSD3;CSD2;F23H11.27;TAPX;F12K11.24;FSD2;BAN;LIN2;CH1;CYP71B2;FER4;FDH;SKU5;F5D21.3;ATPRX Q;NOA1;AT3G52960;ACHT4;F19F18.10;AT3G61220;PRR1;IM;F16L2.2;MSRB2;FAD8;F25C20.6;MZF18.6;ARD4;AT3G56840;F5H14.34;F14J16.20;MHK10.21;AT4G20960;ALDH3F1;GER2;AT3G59890;WCRKC1;F24B9.21;DXR;TRX2;CAT1;F19F24.18;TRXF2;K3K7.22;F26A9.12;CAT2;MUA22.13;OPR1;CYP707A4;AT4G13010;PKDM7D;HDH;FNR1;PHS1;AT3G03070;EDA9;AT3G28760;APX3;ELI3-1;ACHT2;NDH-N;HEMA1;DES-1-LIKE;T17B22.23;PAO2;GLY1;F3K23.1;GR;AT3G63510;THY-1;FCLY;HDS;AT3G15290;FAH1;F8A5.21;MCK7.20;AO1;T16L1.160;F12K11.2;MOD1;MPPBETA;ACD1-LIKE;FK;T10F18.90;ALDH10A8;AT3G08610;CcdA;TRX3;MPO12.80;GPX6;NDH-M;F3O9.15;NYC1;CYP71A25;TH9;AT3G20810;F23H11.26;FAD6;APX6;SRX;F25I18.4;HY2;ALDH5F1;NQR;AT3G18210;GLDH;ALDH12A1;CB5-E;CYP709B2;NOL;F25P17.12;GAPC2;MDAR4;NDH-O;COX6B;AT3G59300;PMSR4;PXG4;BETA-OHASE 1;PPOX;DL4720W;CYP83B1;T6A23.14;CSD3;PMDH2;ZDS;T10C21.70;NTRC;F25A4.24;NADP-ME4;CYP94D2;F15M7.11;CYP97A3;FAD2;mtLPD1;MBD2.4;MTACP-1;ABA1;PDH-E1 BETA;F9N11.20;F6N23.26;ALDH3H1;BR6OX2;ALDH2C4;T11I18.13;PPOX;F11F12.19;HPR;ETFALPHA;SOX;F14N23.19;AT3G28480;F2P24.8;IMD2;F14M13.18;AT2G02050;F19H22.4;CDSP32;HEMG2;DWF1;cMDH;CYP71B24;PDH-E1 ALPHA;PYD1;AT3G14420;T8P21.30;T9N14.9;GLDP1;F2K11.14;E1 ALPHA;GDH1;AT1G79010;CRY1;MDAR6;F17A8.20;GAPA;P3;T23E18.30;PDS3;GLU1;AT5G39410;SMO2-2;mtACP2;MSD1;AT5G20080;HCF164;T4I9.18;HDR;P5CS1;AT5G11770;3BETAHSD/D2;GPX4;T1G11.13;MHK7.4;CSD1;MUM4;F17K4.150;F17K4.50;F21J9.2;ETFQO;AT3G62790;MSG15.7;CYP706A6;RBOH F;F11A3.9;GRX480;XF1;CER3;BETA-OHASE 2;LPD1;F24J8.1</t>
  </si>
  <si>
    <t>Jasmonic Acid Signaling</t>
  </si>
  <si>
    <t>COI1;JAZ3;MKK2;MPK4;PR4;JAR1;MYC2;PLDALPHA1;JAZ1;AOS;WRKY70;TIFY10B</t>
  </si>
  <si>
    <t>Arabidopsis Signaling Pathways</t>
  </si>
  <si>
    <t>cellular glucan metabolic process</t>
  </si>
  <si>
    <t>XTR6;XTH9;XTH29;XTH24;TCH4</t>
  </si>
  <si>
    <t>RUB1;MPK6;CUL1;COI1;MKK3;PXA1;COP1;JAZ3;OPR3;HCHIB;MKK2;JMT;MPK4;PR4;MEKK1;JAR1;MYC2;PLDALPHA1;JAZ1;AOS;WRKY70;TIFY10B</t>
  </si>
  <si>
    <t>EFR;PSBP-1;TROL;PPa6;RCA;CYP38;PETC;2-Cys Prx B;SBPASE;CA2;CRB;PRK;F10M6.100;FNR1;HDS;ATPD;F7O18.28;PLA2A;NQR;PHT4;1;CAD1;MPK4</t>
  </si>
  <si>
    <t>lignin biosynthetic process</t>
  </si>
  <si>
    <t>CCR1;CCoAOMT1;T9L3.2;FAH1;OMT1;T29E15.11;ELI3-1;ELI3-2;HCT</t>
  </si>
  <si>
    <t>APX1;PMEAMT;CCH;PDH-E1 BETA;PAO4;SLAH3;AT3G22850;VLN2;F17M5.180;SQS1;SAMDC;SMT1;BGAL3;CCoAOMT1;PAL2;PAL1;GDH2;OMT1;FPS1;SAM1;MYB4;4CL1;F23N19.3</t>
  </si>
  <si>
    <t>response to bacterium</t>
  </si>
  <si>
    <t>VDAC2;NRP1;PMDH2;F8L15.60;GRX480;CRT3;VDAC1;MPK1;SVP;NHO1;HDS;VDAC4;F12G12.21;ASB1;COL4;ATCSLA09;EDR1;AT3G53180;VDAC3;CBL2;AT3G59660;AGB1;PAD4;NRAMP3;TGA6;LZF1;ERD15;TCP5;GPRI1;RLK;ASA1;COX17;AHBP-1B;MPK3;XLG3;NPR4;MKK4;T10D10.1;MO1;MKK2;RIN4;MPK4;SYP121;WAKL10;CLH1;ZFP8;RLK1;MRG7.9;BG3;HSP70;T1F9.17;ELI3-1;F23N19.3;CYP71A12;ELI3-2;RPS2;DMR6;LOX2;WRKY70</t>
  </si>
  <si>
    <t>phosphatidylglycerol biosynthetic process</t>
  </si>
  <si>
    <t>ATS1;PSB28;PTAC14;MFP1;AT3G12930;PGR3;AP22.85;PTAC13;T13J8.190;F13F21.19;AT3G29185;NOA1;F7A19.12;T22J18.13;CAS1;DXR;AT3G06980;ATS2;PSB29;AT3G25660;PHR2;DGD1;HDS;APG1;EGY2;F13K23.5;FLU;FAD6;LPAT2;NPQ1;PSY;GPAT6;PMDH2;CYP97A3;ISPF;MCA1;T5J8.11;CCD1;emb2768;CLA1</t>
  </si>
  <si>
    <t>nitrate transport</t>
  </si>
  <si>
    <t>LAC7;PHT4;3;HB-1;MGH6.18;HA2;PHT4;6;AT3G48990;PHT4;2;PR4;NRT1.1;DL3845W;GLP4;F23N19.3;4-Oct;AT3G22600;CYP87A2</t>
  </si>
  <si>
    <t>cellular response to iron ion starvation</t>
  </si>
  <si>
    <t>LAC7;ZIP1;F19F24.18;T1N24.8;ZIP3;MHF15.18;F21M12.12;F9N11.20;CLC-A;AT3G62270;AT3G23090;AKT1;PYE;TIP2;3;WRKY65;BTS;PIP2A;F2P24.4;T4P13.12;DOX1;PPC3;RCI3;CRK25;GLP4;F23N19.3;CYP87A2</t>
  </si>
  <si>
    <t>SNI1;NSL1;TTL;AAC3;F22D1.120;VSR6;AT3G28480;MUA22.2;ELP2;CRT3;PDIL2-2;CRCK3;MES7;PEX11C;F1M20.12;T16L4.30;AT3G51130;CPK4;SWP;AT5G04540;T3F17.13;GLP5;MRP4;IWS1;MXC20.2;STP1;EBS1;PSAT;STT3A;T6P5.14;CRCK1;T23A1.8;F1K23.12;CRT1a;RBOH F;F21F23.18;SDF2;F6D8.18;T13M11.15;DL4355W;F12K21.25;LACS1;AT3G59660;DL4895C;PAD4;UNE5;UTR3;AT3G09830;MEE62;TGA6;ATERDJ3B;AT5G21090;RLK;F11O6.14;TSA1;F11A3.22;MBG8.12;AT3G57280;AT3G60540;K15E6.80;AT2G04400;AT3G49350;NPR4;CAD1;CERK1;DOX1;MKK2;BIR1;T8D8.4;SNAP33;F20O9.80;F25P22.7;RHF2A;PDIL1-1;TRP1;MTG10.18;T16B24.15;F15D2.21;PR4;CNX1;F20D21.14;SCPL51;BG3;K14A3.2;LRR XI-23;JAR1;AMT2;BCS1;WRKY46;ACA2;F19K19.4;F12K8.24;DMR6;AT3G47480;WRKY70;AT3G14470</t>
  </si>
  <si>
    <t>glucosinolate metabolic process</t>
  </si>
  <si>
    <t>F22K20.16;PGM;APX4;GSTF11;MFP1;FBA2;RCP1;SBPASE;hda14;DXR;AT3G56010;NDF4;HDS;FC2;ATPD;THIC;T23K8.14;SBE2.2;ADG1;F4B14.2</t>
  </si>
  <si>
    <t>response to karrikin</t>
  </si>
  <si>
    <t>SIP2;T21F11.14;GI;DIN10;GPT2;F6G17.120;MJE7.18;LKR;MRG21.10;ADC2;PAL1;PD1;FLS1;T29E15.11;C4H;ZIFL1;ERD9;LHT1;AT3G61220;F22G5.39;F17O7.4;UGT74E2</t>
  </si>
  <si>
    <t>cellular response to phosphate starvation</t>
  </si>
  <si>
    <t>MTI20.17;PPC2;UPP;F14N22.2;PCK1;CAT1;CAT2;SQD1;AT3G54470;TIR1;UGP1;UGP3;RIF10;CARA;HK3;DGD2;PYRB;T18K17.17;PHO1;H1;AL6;F8F16.60;LPR1;DL4860W;CARB;PAH2;F12A21.27;KUP3;PHF1;PPCK2;AT3G17770;PDR2;F7H19.181;SPX4;WOL;T6P5.14;AT3G43110;SPX2;PAP10;APG7;NF-YA7;FMN/FHY;AT4G30490;PLDP1;PHR1;F20H23.18;SQD2;MEE6.15;MGD2;FBX2;PAH1;SIZ1;SPX3;F11C18.60;F16P17.18;SAG21;PHO2;PS2;T12J13.11;WRKY6;PPC1;MIPS2;DGD1;CIPK23;CYP76C2</t>
  </si>
  <si>
    <t>iron ion binding</t>
  </si>
  <si>
    <t>LUT1;CH1;HPL1;ATARD2;ENH1;NFU4;AT3G28480;MJM18.3;MHK7.4;AT3G50210;HDS;MIOX1;BSL1;F7D19.25;CYP83B1;CYP86A4;CYP51G1;BSL3;CYTC-2;STE1;F14P3.7;SBH1;AT3G19000;GLB3;CYP78A9;CYP94D2;NFU2;CYP72A8;F14O10.12;CYP72A15;AT4G29890;CYP71A24;T32G9.27;NIA1;T10D10.1;CER3;LOX3;GLT1;DWF4;CYP716A1;CYP711A1;ISU1;CYP90D1;TT7;GA20OX1;F11B9.11;CYP94B3;CYP72A14;C4H;CYP709B2;BETA-OHASE 2;CYP714A1;CYP704A2;MOP10.14;GA3;ATR2;AOS;LOX2;ATGA2OX1;CYP87A2;HB1</t>
  </si>
  <si>
    <t>mRNA modification</t>
  </si>
  <si>
    <t>F2P9.6;F27J15.20;ABC4;AT3G18890;T19F6.80;SNC4;crr1;F2H15.8;MCO15.17;F17L21.27;MSJ1.22;RNEE/G;T6I14.40;T13J8.190;F13F21.19;F5M6.8;AT3G57190;MPL12.19;AT4G12830;MSI17.2;AT4G19100;hda14;MIO24.14;AT3G10840;APO2;PTAC3;CPZ;NDH-N;AT3G15520;MAJ23.50;CRR21;AT3G63510;F6D8.27;NDF5;CRR28;ATAB2;EMB2369;EMB25;EMB269;T26D3.4;EMB2247;BPG2;F4P13.20;DEG5;AT4G30825;MTH12.13;MQB2.16;GATB;AT3G53170;MFC16.20;CRR22;PHOT2;MRL1;AT3G22150;ATH1;T1G16.60;AT4G18810</t>
  </si>
  <si>
    <t>T6H22.26;F7D19.4;PERK4;CIPK9;F2G14.200;HSL1;CIPK10;T14N5.13;CDC2;F25P22.8;CRK42;MCK7.17;AT3G22750;RLK;SKdZeta;CDPK19;FC2;F4I18.11;ATSIK;CPK9;MKK2;F14M4.11;MPK16;F26B6.10;CPK5;MPK4;F4H5.8;AT5G57035;MZF18.11;T16O11.3;TMK1;MCD7.23;PXY;T16O9.6;APK2B;M4I22.100;CIPK3;MPK9;MRH1;T6H22.8;F20B17.5;SERK2;CIPK23;T20K24.15;K14A3.2;F16F14.25;LRR XI-23;T22H22.5;WAK4;K16E14.1;T28N17.90;MPK20;AT3G47570;F18A17.4;K2I5.14;RLK902;WAK3;SERK1</t>
  </si>
  <si>
    <t>cellular response to sulfate starvation</t>
  </si>
  <si>
    <t>CAT1;CAT2;APS2;VIP1;APS3;SERAT2;1;MGL</t>
  </si>
  <si>
    <t>oxidoreductase activity, acting on paired donors, with incorporation or reduction of molecular oxygen, NAD(P)H as one donor, and incorporation of one atom of oxygen</t>
  </si>
  <si>
    <t>CYP706A6;CYP83B1;CYP81D4;CYP71B2;CYP76C4;CYP71B14;CYP81D2;CYP93D1;CYP71B13;CYP81H1;CYP71A25;CYP71A22;CYP90D1;FAH1;CYP71B37;CYP98A3;CYP71A26;F23M2.31;CYP76C2;CYP71B34</t>
  </si>
  <si>
    <t>EFR;PSBP-1;TROL;PPa6;RCA;CYP38;PETC;2-Cys Prx B;SBPASE;CA2;CRB;PRK;F10M6.100;FNR1;HDS;ATPD;F7O18.28;PLA2A;NQR;PHT4;1;CAD1;T16O11.3;MPK4</t>
  </si>
  <si>
    <t>gibberellin biosynthetic process</t>
  </si>
  <si>
    <t>KAO2;GA1;GA2OX8;GA3;ATGA2OX1</t>
  </si>
  <si>
    <t>cellular response to water deprivation</t>
  </si>
  <si>
    <t>MTI20.17;F3C3.2;ALDH3F1;CRB;AT3G46630;F15H11.7;PHT4;1;AT3G10060;F22C12.9;HPR;DGD2;AT3G10550;DL4860W;AT3G17770;COL5;T6P5.14;BPM2;APG7;AT4G30490;PLDP1;BPM1;F11C18.60;SAG21;BPM4;T12J13.11;CIPK23;CHIA;4-Oct;CYP76C2;UGT74E2;MGL</t>
  </si>
  <si>
    <t>monooxygenase activity</t>
  </si>
  <si>
    <t>HPL1;EMB2421;F2I11.220;CYP78A9;CYP94D2;CYP72A8;AT3G24200;CYP72A15;T28K15.7;CYP71A24;MO1;CYP716A1;CYP711A1;FAH1;CYP72A14;CYP709B2;CYP714A1;CYP98A3;CYP704A2;AT4G38540;CYP87A2</t>
  </si>
  <si>
    <t>plastid chromosome</t>
  </si>
  <si>
    <t>PTAC12;PTAC16;PTAC14;PTAC13;PTAC6;PSI-P;PTAC5;WHY3;PTAC3;PDE312;PTAC4;PTAC2</t>
  </si>
  <si>
    <t>oligopeptide transport</t>
  </si>
  <si>
    <t>TGA4;MRG21.10;HA2;NRT1.1;PTR3;ERF9;MIL23.23;MYB4;PHT1;4</t>
  </si>
  <si>
    <t>cellular water homeostasis</t>
  </si>
  <si>
    <t>SIP1A;TIP1;3;TIP2;3;PIP2B;PIP2A;TIP4;1;WAK2;PIP1;5;NIP4;1</t>
  </si>
  <si>
    <t>PDH-E1 BETA;PAO4;SLAH3;AT3G22850;VLN2;F17M5.180;SQS1;SAMDC;SMT1;BGAL3;APX1;CCoAOMT1;PAL2;PAL1;GDH2;OMT1;FPS1;SAM1;MYB4;4CL1;F23N19.3</t>
  </si>
  <si>
    <t>cell differentiation</t>
  </si>
  <si>
    <t>T19F6.80;RBP31;CCB3;crr1;AT3G20680;PSBO2;ROC4;T8O18.1;GUN4;CSP41A;LIN2;CH1;FBA2;T6I14.40;PTAC6;F13F21.19;NOA1;MSI17.2;F20D21.31;GSA1;PCB2;HAM3;AT3G56650;DAL1;CRB;EMF2;SRS;SIGF;K22G18.4;G4;COL4;AMI1;AT4G34090;CRR21;HCF107;CSK;NDF5;HEMC;FLU;APE1;SKL2;AT3G22440;SKL1;NPQ1;CLV1;FTRA2;PTAC2;KOB1;SEF;ATPC1;NDL1;PMDH2;PIL6;ISPF;LIP1;T7N22.12;IDD5;MQB2.16;F28I8.17;GLDP1;F3C3.6;CLA1;CDKD1;1;HCF109;OASB;SVP;AT5G02160;ATH1</t>
  </si>
  <si>
    <t>defense response by callose deposition</t>
  </si>
  <si>
    <t>CAD1;F12L6.31;F17I5.110;T19F6.150;AOC3;BCS1;T19P19.60;F18A17.4</t>
  </si>
  <si>
    <t>chitin binding</t>
  </si>
  <si>
    <t>TROL;HCHIB;F4P9.35;CERK1;PR4;EP3</t>
  </si>
  <si>
    <t>secondary metabolite biosynthetic process</t>
  </si>
  <si>
    <t>EMB2421;CYP706A6;F2I11.220;CYP81D4;CYP71B2;CYP76C4;CYP71B14;AT3G24200;CYP81D2;CYP93D1;CYP71B13;CYP81H1;CYP71A25;MO1;CYP71A22;TT7;CYP71B37;C4H;CYP71A26;F23M2.31;AT4G38540;CYP76C2;CYP71B34</t>
  </si>
  <si>
    <t>KAO2;CYP72A10;CYP89A5;CYP72A14;CPD;TT7;F23M2.31;CYP71B14;CYP71B13;CYP97B3;CYP71B2;CYP707A4;CYP71A25;CYP709B2;CYP83B1;CYP94D2;CYP97A3;BR6OX2;CYP71B24;CYP706A6</t>
  </si>
  <si>
    <t>FAB1;TROL;DXR;RSH2;PMDH2;ILL6;JAZ3;ACX1;LIP2;LOX3;SNAP33;ADC2;MGN6.11;MKD10.10;ATAF1;LOX1;CYP94B3;T22A6.210;OPCL1;AOC3;MYC2;JAZ1;AOS;LOX2;OPR1;TIFY10B</t>
  </si>
  <si>
    <t>chitin catabolic process</t>
  </si>
  <si>
    <t>TROL;POM1;HCHIB;EP3;CHIA</t>
  </si>
  <si>
    <t>RD20;UGT73B4;SRFR1;GRV2;UGT89B1;PSAT1;MAG1;SDIR1;F24H14.8;F23A5.27;FAO3;K21L13.6;GTG1;UGT85A3;FAC1;SNX1;AT3G11340;F4I18.37;VPS26A;F13K3.18;F20D22.9;AT3G55700;DOGT1;UGT75B1;T1J8.15;K18J17.3;K2I5.5;EHD1;UGT72B3;CNX1;UGT85A1;UGT74F2;UGT71C4;UGT84A1;UGT85A2;UGT71B8;UGT88A1;CYP98A3;IAGLU;UGT73B5;T9I22.3;F6F3.19;GT72B1;UGT74E2</t>
  </si>
  <si>
    <t>extrinsic component of membrane</t>
  </si>
  <si>
    <t>F22K20.16;PSBQA;PSBP-1;PSBO2;PQL1;PPL1;T8O18.1;PQL2;F15M4.5;DL3795W;AT3G56650;AGO1;SNX2b;PQL3;SNX2a;PHIP1</t>
  </si>
  <si>
    <t>transferase activity, transferring glycosyl groups</t>
  </si>
  <si>
    <t>T9L3.150;SIP2;SPS1F;AT3G57380;DIN10;DL4380W;F12K8.4;AT3G18170;MGD2;IRX14-L;DOGT1;T1J8.15;F8F16.170;UGT71C4;UGT84A1;LGT8;DGD1;T8P21.11;SUS3;GAUT10;IRX9-L;F23N20.6;UGT71B8;UGT88A1;T32G6.16;IAGLU;UGT73B5;AT4G32110;FT1;GT72B1;UGT74E2</t>
  </si>
  <si>
    <t>chitinase activity</t>
  </si>
  <si>
    <t>TROL;POM1;HCHIB;PR4;EP3</t>
  </si>
  <si>
    <t>sequence-specific DNA binding</t>
  </si>
  <si>
    <t>F16L1.8;FLP;ABF4;WRKY4;bZIP19;NF-YB11;ZML2;RAP2.4;F27L4.8;GATA12;GATA5;RPL;ABF2;BZIP53;BZO2H3;bZIP68;HB-1;HSF1;SCR;MBF1A;WRKY20;GNC;PDF2;bZIP2;ARF19;HSFA6B;TCP20;NF-YB12;T21E18.12;HB6;LON1;T15M6.12;HAT14;bZIP44;NF-YC11;LON2;HB-7;BZIP60;ARF2;PRHA;WRKY41;WRKY65;TGA6;F15K9.12;NAC071;HSF3;NTMC2T4;HAT3.1;VOZ1;BZIP9;AT4G06634;NF-YC2;MRH10.19;NF-YB10;AREB3;VIP1;HSF A4A;AHBP-1B;MUK11.16;TGA4;WRKY74;STZ;BZIP17;BME3;WRKY21;bZIP16;AT4G16141;GATA26;ANL2;EDM2;WRKY57;WRKY3;WRKY6;GBF3;WRKY11;ERF7;WRKY51;HDG2;WRKY53;NF-YB8;HSFA3;WRKY2;HSF4;AT-HSFB2B;WRKY46;WRKY18;WRKY70;HAT22</t>
  </si>
  <si>
    <t>EFR;PSBP-1;TROL;PSBO2;F1B16.1;PPa6;RCA;CYP38;PETC;2-Cys Prx B;SBPASE;CA2;CS26;RLK;CRB;PRK;F10M6.100;FNR1;COL4;HDS;ATPD;F7O18.28;PLA2A;NQR;PHT4;1;CAD1;LZF1;PMDH2;SIB1;F1M20.32;SVP;GRX480;MPK4</t>
  </si>
  <si>
    <t>membrane fusion</t>
  </si>
  <si>
    <t>F19K19.12;F4D11.40;VAM3;PAD4;SGR4;UBC28;T15N24.12;CAD1;AT3G12180;RCD1;SYP32;MKK4;SNAP33;SYP121;EHD1;AAP3;TIP1;F17I5.110;F20D21.14;GDH2;WRKY33;F3D13.1;AT4G25030;AAT1;LRR XI-23;AMT2;ACA2;LHT1;F18A17.4;AT3G47480;WRKY70;F18O9.50</t>
  </si>
  <si>
    <t>CLC-A;UNE2;PHT4;5;T1N24.8;AT1G25550;AT3G62270;F5O24.290;AT3G23090;HB-1;NIR1;GLP5;SLAH3;AKT1;CRK19;GAD;TIP2;3;F17M5.180;RAV2;WRKY65;MGH6.18;HCHIB;MFC19.15;NQR;F2P24.4;T4P13.12;DOX1;T13K14.20;SERAT2;1;HA2;PHT4;6;AT3G48990;PHT4;2;PPC3;RCI3;PR4;UGT74F2;NRT1.1;EP3;CRK25;DL3845W;GLP4;F23N19.3;4-Oct;AT3G22600;CYP87A2</t>
  </si>
  <si>
    <t>plastoglobule</t>
  </si>
  <si>
    <t>LHCA4;LHCB6;PSAE-1;NCED4;LHCB4.1;PSAE-2;PSBO2;AT3G26070;LHCB5;F3C3.2;F2N1.18;LHCB2.1;LHB1B2;CSP41A;RCA;FBA2;PSAL;ATPRX Q;T11I11.8;AT3G10130;CRB;F17N18.90;LHCA3;LHCA1;CLP2;F12K11.2;ATPD;PSY;F14M4.46;VTE1;F20B17.3;F14O23.19;T3K9.19;T32F12.13;T10I14.70;AT1G51115;PGL34;FIB4;K2A11.7;T24P15.4;F3L17.6;NDC1</t>
  </si>
  <si>
    <t>TROL;PPa6;CYP38;2-Cys Prx B;PMDH2;BI1;COI1;EER4;MFC19.8;PAD4;JAZ3;MGH6.18;RLK;TSA1;CAD1;RCD1;MKK4;AR781;CPK9;MKK2;DWF4;MPK4;SNAP33;SYP121;GAI;ADC2;ZFP8;WRKY53;MKD10.10;ABI1;RLK1;PMZ;WRKY33;BG3;AMT2;T19P19.60;EFE;MYC2;DL1E;RPS2;DMR6;AT3G47480;JAZ1;AOS;WRKY70;PDR12;TIFY10B</t>
  </si>
  <si>
    <t>T13E15.7;F1M20.15;GAPB;APX4;TLP18.3;PORA;HEME1;emb2184;GUN5;PTAC16;FAB1;CRD1;T10P11.17;MNC6.3;TROL;ROC4;ATS1;EDA3;GUN4;CSP41A;F12A21.32;T22D6.3;LIN2;CH1;F13M22.16;CYP38;FBA2;MNB8.3;HCEF1;ATPRX Q;T32F12.21;F15M4.5;FKBP13;AT3G13120;HEME2;CAS1;PRPL11;GSA1;PCB2;DXR;F13K9.27;CRB;ATS2;RPS1;ALB1;CHLM;G4;MFL8.11;PGR7;CHLI2;HDS;HCF136;HEMC;ATPD;ACLA-1;F13K23.5;FLU;HCF101;SKL2;FAD6;T2K12.1;RIF10;SKL1;NPQ1;ISPD;AT3G61870;PSY;AT2G27680;PPOX;ATPC1;DL3485W;PMDH2;CYP97A3;PIL6;IPP1;NDF6;ISPF;LIP1;ACD2;CCD1;HEMG2;GLDP1;ATH1;AT3G23700;LUT1;LIL3:1;HEMD;AT3G56680;OASB;KCS6;PIL5;LZF1;SQD2;FC1;LIP2;SSI2;CLA1;HEMA1;DGD1;LOX2</t>
  </si>
  <si>
    <t>LUT1;HPL1;F19F18.10;MAPR2;CB5LP;TAPX;MHK7.4;SIR;CB5-D;MAPR3;SAPX;CB5-B;MJC20.29;CYP83B1;NIR1;CYP86A4;CYP51G1;CYTC-2;RLF;GLB3;F17M5.180;CYP78A9;F19F18.20;CYP94D2;CYP72A8;TED4;AT3G62370;CYP72A15;CYP71A24;TG1;NIA1;T4P13.12;DOX1;DWF4;CYP716A1;CYP711A1;APX1;RCI3;CYP90D1;TT7;MAPR4;PA2;F14O23.6;CYP94B3;CYP72A14;C4H;CYP709B2;CYP714A1;CYP704A2;GA3;K18I23.14;AOS;CB5-E;CYP87A2;HB1</t>
  </si>
  <si>
    <t>unsaturated fatty acid biosynthetic process</t>
  </si>
  <si>
    <t>T13E15.7;GAPB;TLP18.3;FAB1;CRD1;T10P11.17;MNC6.3;TROL;ROC4;ATS1;CYP38;FBA2;FKBP13;FAD8;OST1;CAS1;PCB2;DXR;CRB;ATS2;LTA2;DGD1;CaS;HDS;F7O18.28;FLU;SKL2;FAD6;SKL1;NPQ1;ISPD;PSY;AT2G27680;ATPC1;CYP83B1;KCS6;PMDH2;CYP97A3;FAD2;PIL6;ISPF;LIP1;CCD1;GLDP1;CLA1;OASB;SQD2;ATH1</t>
  </si>
  <si>
    <t>nucleotide transport</t>
  </si>
  <si>
    <t>SNAP33;SYP121;AAP3;AAT1;AMT2;ACA2;LHT1</t>
  </si>
  <si>
    <t>PSB27;PSBP-1;PSBO2;PQL1;F5D21.10;PPL1;PQL2;DL3795W;HCF136;NPQ1;PSBQA</t>
  </si>
  <si>
    <t>response to salicylic acid</t>
  </si>
  <si>
    <t>RD20;WRKY4;GRX480;MYB48;EER5;F16M22.4;MPK1;MPK6;TRFL10;CPL3;K19M22.10;IRE1A;LSD1;RVE1;EBS1;CRK19;RPN1A;F6N7.15;MYB32;ATAF2;MQL5.25;PAD4;PNG1;F16M14.2;RLK;ACD11;F7H2.12;LHY;EDR2;TRB1;UGT75B1;RCD1;WAK2;MYBR1;DOX1;VAD1;BT3;T2O4.10;CRK5;WAKL10;BT1;WRKY53;PTR3;CRK20;MYB4;GSTU7;T1F9.17;SOT12;WRKY18;MYB13;WRKY70;PDR12;OPR1</t>
  </si>
  <si>
    <t>protein-chromophore linkage</t>
  </si>
  <si>
    <t>LHCA2;LHCA4;LHCB6;LHCB4.1;LHCA6;LHCB5;LHCB3;LHCA5;LHCB2.1;LHB1B2;PHYA;PHR2;LHCA3;LHCA1;F14G6.17;PHYB;PLPB;UVR8;PHYC;CRY1;PHOT2;ZTL;CRY2</t>
  </si>
  <si>
    <t>regulation of ion transport</t>
  </si>
  <si>
    <t>GA2;APX1;F22K20.16;PGM;AT3G58610;CLPB3;GAPA-2;CP33;AT3G18890;ACP4;MYH9.3;emb1138;RBP31;AT2G21385;GAPB;F23J3.70;AT3G05625;CRR6;crr1;K19P17.1;HEME1;emb2184;cpHsc70-1;GUN5;T1B8.10;FAB1;PSBP-1;T10P11.17;MNC6.3;CPSUFE;PSBO2;MDJ22.4;AT5G12040;FTSZ1-1;ROC4;CXIP2;CYP97B3;F23H24.6;MCO15.17;CSD2;CAF1;DL4225W;F3G5.29;ATS1;CAO;F1N21.10;CRS1;GS2;AT4G21445;F14G9.19;T7F6.25;PSB28;PPa6;PUR5;CSP41A;AT3G53580;RPL15;LIN2;AT3G12930;PPDK;GHS1;MSJ1.22;RCA;F13M22.16;RPL9;RNEE/G;FER4;CYP38;FBA2;T6I14.40;F10A5.12;CPSRP54;CPN60A;LSF1;AT3G52150;2-Cys Prx B;UPP;F5I6.13;HCEF1;emb2394;F20D23.14;AT3G55250;DL4815W;COS1;AT3G54210;AT3G57190;SBPASE;CA2;AT3G52960;ACHT4;T32F12.21;MRB17.10;ASP5;DL3795W;AT3G13120;MSRB2;MQN23.16;NAP7;MSI17.2;F19P19.12;F7A19.12;HEME2;T27E13.9;F2G14.30;PDF1A;KAS I;CPN60B;emb2726;PRPL11;AT4G20960;F23N19.15;F12A4.4;GSA1;EMB1241;F20M17.12;RP1;ERS;WCRKC1;F24B9.21;AMK2;DXR;AT3G56650;TRXF2;J8;CRB;AOAT2;T29E15.22;PRK;CAF2;RABE1b;PSB29;AT3G25660;AT3G63170;WHY3;AT3G13470;HDH;FNR1;MIO24.14;F4I18.49;RPL27;NAGK;G6PD1;F3K23.29;EDA9;RPS1;MTI20.10;F3L17.100;ALB1;KAS III;MFL8.11;TIM;K2A18.17;LTA2;ZKT;K1F13.19;AT3G58140;F18O22.50;AT4G34090;PGR7;AT3G60750;FED A;GR;RPS9;PREP2;NFU3;CHLI2;PDE312;F6D8.27;HDS;T26J12.19;F7G19.1;F3G5.1;CSK;HCF136;MCK7.20;ADSS;CPN20;HEMC;CLP2;MOD1;T5J17.140;OVA4;T9H9.19;F15H11.7;SYCO ARATH;K14B20.1;NAP6;F7O18.28;ACA1;TRX3;SEX4;THIC;HCF101;TAP38;VAR3;CLPR1;emb1473;OTC;PTAC4;F13N6.21;NFU1;AT3G14390;F7F23.11;HCF173;AT3G08740;RIF10;EMB2369;ALDH5F1;AT2G30695;CLPP5;LPA3;SKL1;SCO1;EMB25;FTSZ2-1;ISPD;SHM1;EMB269;K18C1.5;T26D3.4;PMSR4;T1J8.20;THI1;SBE2.2;CR88;IMPL1;WIN1;AT2G27680;GLYR2;ADG1;EMB2247;NTRC;CLPR4;CARA;NS1;T6I14.3;T6H22.14;F17F16.13;NCLPP7;F12F1.30;T30C3.40;T28K15.4;TRX-M4;MDH9.8;ATP-PRT2;AT3G63490;ISPF;SPS2;T27E13.6;F2K11.3;AT3G44620;F28I8.26;SPPA;MTO2;CLPP4;AT2G43945;ACD2;IIL1;IMD2;GATB;AT-IE;AGT;EMB2024;CXIP1;CDSP32;PYRB;FUG1;K19E20.8;ATGWD3;AT3G10350;CBL (Gene ID 824872);PDH-E1 ALPHA;OVA6;PYD1;PIFI;T26J12.5;OVA2;AT3G14420;F13M22.19;AT3G20390;GLDP1;APL1;F3C3.6;LEJ1;emb2768;EMB1030;MDAR6;CDPMEK;GAPA;HCF152;PAA1;OASC;OVA1;T19L5.1;OASA1;ADT2;GLU1;APS2;HCF164;NAP11;HDR;TH1;PREP1;DEGP2;HCF109;PGLP1;F28G11.11;T24P15.4;NUDX14;AGD2;GRF10;F15C21.8;PDF1B;CCS;FD1;AT3G23700;AT3G19990;CLPP6;F21M12.22;T24D18.18;CLPP3;AT1G79050;F28B23.11;T22N19.70;SSI1;PDH-E1 BETA;GAPCP-2;F24J13.14;MUK11.6;SEX1;PUR7;F6I7.40;LPD1;F6F22.3;ABC1;CLPB4;T12H1.32;MTO1;K21L13.14;ISA3;T8I13.23;CLPC1;F10B6.22;MSRB1;OASB;CARB;PGK1;SIR;AT4G18810;F15H18.24;TPI;SAPX;AT3G23940;MEE13.8;F19I3.27;AMY3;PGK;AT-HF;ATPHS1;PGI1;NIR1;GSH1;DFB;AT5G10920;GRF7;PSAT;EMB3003;emb1027;SAL1;DL4070W;AT2G01140;APT1;CPISCA;cICDH;DHAR3;AT3G55760;ATHM3;AK-LYS1;AT2G37250;ASE1;ACO3;RPE;CT-BMY;AT5G19855;ACT11;EMB1144;F4I18.37;GSTL2;ACS;NFU2;F21J9.2;TSA1;PGDH;GAPCP-1;ACA7;ASA1;K2A18.20;AT4G29890;PUR4;NQR;MEE32;PKP-BETA1;K10A8.10;F9L1.8;AT2G04400;SSI2;G6PD2;TSB1;GCH;HTB9;MKK4;APS3;ACT7;CLA1;GLT1;F11A12.5;cMDH;AAT;CSR1;APS1;PPH;AT3G48990;TRP1;HSP101;APR2;MBK23.20;F4L23.19;F14J9.5;F27D4.11;PD1;ATMS1;T1D16.5;F12M16.18;F24D7.4;MIF21.11;NCED3;PSBQA;LOX2;ERD1;ADT6</t>
  </si>
  <si>
    <t>para-aminobenzoic acid metabolic process</t>
  </si>
  <si>
    <t>F7K24.190;MJB20.6;F18A17.20;AT3G44190;T10B6.40;AT2G41705;ORP3C;CSLE1;UGT75B1;CAD1;T1J8.13;PVA12;AT3G48990;CID11;UGT74F2;GDH2;MSJ1.9;4-Oct;IAGLU;UGT74F1</t>
  </si>
  <si>
    <t>ILL6;F17L24.13;AT3G14470;F9P14.12;MDH9.21;BFN1;AT1G19715;BGLU15;LAC7;DIR1;K18I23.14;AT3G23760;XTR6;WTF1;F4L23.31;AT3G53980;T32A16.3;K18J17.13;ATSBT5.2;T30N20.40;K2A18.23;AT3G18280;T2O4.2;AT5G12960;BGLU12;TT7;BGLU11;RXW8;MNC6.3;AT3G62110;AT4G08290;TROL;F8L21.80;PAP85;F8K7.10;AT5G12950;XTH9;T18E12.13;RD22;BGLU44;FKBP16-2;CHIA;F28K19.27;F17L21.27;scpl26;XTH29;AT3G60370;PAP27;CHL;AT5G15802;CYP71B2;F12K2.6;ATL43;AT3G61490;SKU5;T26C19.17;K15I22.12;EXPB2;T28K15.2;GER3;MPL12.19;F19F18.10;RD21;LCAT3;F12G12.12;AT3G59660;GLR3.3;K15I22.11;LTP3;F19F24.18;AT4G26790;F15H18.5;AT3G56310;MUA22.13;CYP707A4;SAG12;AT3G11780;AT3G48950;T6J4.13;SCPL34;F8F16.70;T9I1.10;SCPL51;F17M5.250;SCPL49;F14J9.5;NHX2;GLP5;FCLY;NIK1;F7G19.12;CERK1;F9E10.10;F2O10.13;F23N20.10;F17M5.200;HCHIB;SAH7;F12B17.90;DGL1;MXA21.9;CYP71A25;F17M19.13;F17A13.80;APX6;T22P22.90;MC5;GLR3.4;F1K23.28;LPAT2;DL4345C;T8E3.19;RSW3;BAM6;T1A4.20;F20B17.5;T7F6.4;CRK27;ASD1;T22H22.20;KOB1;DL4720W;AT3G16660;TOM2A;AT5G11720;CSD3;F28N24.16;AT3G15480;MQD22.16;BGAL3;SCPL7;MAC12.38;T22A6.120;SRF6;F26H11.8;F3G5.3;BRS1;AT4G36195;ARLA1C;F9N11.20;T22J18.8;AT1G02816;BR6OX2;AT3G11210;scpl20;scpl2;PPOX;F10A12.18;GAMMA-VPE;F15A23.4;CRK20;T9A14.2;F20P5.12;AT3G28480;F14M13.18;BGAL1;AT3G18170;F8N16.8;ARA12;AT3G57790;F4N21.4;SRF8;F25P12.90;scpl40;AT3G19020;TTL;AT3G07810;APRL4;XTH13;MC4;AT4G27435;CYSB;AT3G59390;F3N11.2;VSR1;T14P4.6;scpl33;TPS1;F7L13.100;RAC10;K2I5.5;F21F23.18;F6I18.70;LCR69;T9A14.6;T2H7.7;LOL1;F13O11.7;F27J15.15;F19K23.21;AT3G30380;FUC95A;GUS1;CSD1;F17K4.150;AT2G32570;KAPP;F7J8.240;XF1;APA1;LIP1;T4L20.60;F4H5.8;TIL;ICME-LIKE2;BGAL17;MBA10.15;T21P5.25;AT4G28320;BGLU46;F4C21.12;AT2G18196;F24J8.1</t>
  </si>
  <si>
    <t>F2P9.6;F22K20.16;T13E15.7;F1M20.15;PSB27;LHCA2;F24J8.11;DIT2.1;LHCA4;AT3G18890;LHCB6;NDF1;APX4;TLP18.3;PSAE-1;PORA;LHCB4.1;T1B8.10;PTAC16;PSBP-1;CRD1;T10P11.17;HCF106;MNC6.3;PSAE-2;PSAH-1;TROL;PSBO2;PQL1;T6G15.50;AT3G26070;LHCB5;PSAG;FSD3;APE2;LHCB3;F7D8.28;TAPX;FSD2;F2N1.18;MFP1;LHB1B2;CSP41A;F12A21.32;T22D6.3;ENH1;GHS1;PQL2;CYP38;F10A5.12;T24P15.13;PETC;T28K15.2;PSAL;PSI-P;CYP20-2;ATPRX Q;AT3G59780;AT4G27700;PTAC5;T25C13.50;F5O24.30;PCB2;WCRKC1;MBB18.5;AT3G56650;TRXF2;OHP2;NDF2;PSAK;F26A9.12;DiT1;RABE1b;PSB29;F28I16.90;F10M6.100;LHCA3;FNR1;ALB3;NAGK;LHCA1;ALB1;CHLM;G4;DEGP1;LTA2;ZKT;AT3G15520;PGR7;DEG8;CaS;F3G5.1;HCF136;PGR5-LIKE A;CLP2;ATPD;PSBR;AT4G35250;CcdA;FLU;APE1;T32A16.60;CLPR1;PTAC4;PDE149;F13N6.21;NPQ4;CLPP5;NPQ1;FTSH1;AT3G47070;FTSZ2-1;AT3G61870;AT3G10060;SHM1;PPOX;ATPC1;T16B12.15;F12F1.30;AT4G28025;VTE1;MED24.18;F11F12.19;SPPA;T32F12.13;CDSP32;AT1G51115;GLDP1;T26C19.11;FIB4;HCF164;VAR2;T24P15.4;NDC1;CLPP6;LP1;CLPP3;T10I14.70;F3G5.2;PDS3;AT2G01140;PGR5;T19B17.5;ACD1;SSI2;HTB9;TPP;APR2;MIF21.11;DHS2;PSBQA;STN8;AOS</t>
  </si>
  <si>
    <t>NSL1;NTF2B;AT3G53660;SHS1;MKP1;PHF1;GLP5;VPS45;GRF7;RPT3;SSP4;F6I7.30;MOP10.6;RHD3;CUL1;MNS3;TOC64-V;CAX2;YUP8H12.3;F5H14.27;PPI1;F1L3.21;CPK6;TLP10;ALA3;MZN1.16;UBA1;F1N13.10;MRP5;F11A12.5;MSS1;SNAP33;SYP121;HA2;AAP3;WRKY6;T16B24.15;F13P17.9;BRL3;SYP43;AAT1;PMT5;AMT2;ACA2;LHT1;ABCB4</t>
  </si>
  <si>
    <t>lipid binding</t>
  </si>
  <si>
    <t>F17L24.13;DIR1;F4L23.31;AT3G53980;K18J17.13;AT3G18280;MHJ24.6;LTP3;ORP1C;CP5;F4I1.11;F4N21.4;PHB;MFC19.23</t>
  </si>
  <si>
    <t>F2P9.6;F22K20.16;T13E15.7;PSB27;LPA19;APX4;F14M2.10;TLP18.3;T10F20.17;PSBP-1;T10P11.17;MNC6.3;PSBO2;PQL1;F5D21.10;PETE1;PPL1;FKBP16-2;T8O18.1;F13M23.70;AT3G60370;PQL2;CYP38;MNB8.3;T28K15.2;CYP20-2;ATPRX Q;MPL12.19;F15M4.5;CS26;DL3795W;FKBP13;T16H5.190;AT3G56650;DEGP1;AT3G15520;DEG8;AT3G56140;HCF136;NPQ1;T22N19.60;AT3G10060;KOB1;DEG5;F15N18.40;F10E10.3;AT3G55520;T32A16.70;AT3G29240;T1D16.2;F11M15.21;AT3G57680;AT4G26555;DL4905C;T5E21.9;PSBQA</t>
  </si>
  <si>
    <t>regulation of innate immune response</t>
  </si>
  <si>
    <t>PAD4;RLK;MKK4;MKK2;MPK4;BG3;F11A6.20;AT3G47480;WRKY70</t>
  </si>
  <si>
    <t>peroxidase activity</t>
  </si>
  <si>
    <t>APX1;K18I23.14;APX4;F8L21.80;2-Cys Prx B;ATPRX Q;AT3G52960;F19F18.10;OCP3;F19F24.18;MUA22.13;APX6;PRXIIF;AT3G21610;F9N11.20;F14M13.18;RBOH F</t>
  </si>
  <si>
    <t>SNX2b;HSF A4A;DL4905C;AT3G12180;T20F21.13;MKK4;MKK2;T7B11.13;F26K24.21;MPK4;EIN4;F12L6.31;T28N17.2;WRKY11;AT3G46620;WRKY33;CIPK23;AT4G25030;AOC3;T19P19.60;T12H20.4;ERF1A;F18A17.4;JAZ1</t>
  </si>
  <si>
    <t>PSAO;T13E15.7;F1M20.15;PSB27;LHCA2;PSBX;LHCA4;AT3G18890;F4L23.31;LHCB6;RBP31;CCB3;GAPB;DL3475W;NDF1;APX4;TLP18.3;PSAE-1;T10F20.17;CRR6;LHCB4.1;T1B8.10;PTAC16;PSBP-1;CRD1;PLSP1;T10P11.17;HCF106;MNC6.3;PSAE-2;PSAH-1;TROL;PSBO2;PQL1;AT3G26070;MNJ8.18;FTSZ1-1;ROC4;F14M13.24;LHCB5;PSAG;F18B13.12;F5D21.10;F20D10.40;PETE1;LHCB3;AT3G51510;LHCA5;CAO;FKBP16-2;GS2;EDA3;TAPX;PSB28;F2N1.18;MFP1;LHCB2.1;LHB1B2;T22D6.3;T9J22.17;ENH1;CH1;CHL;PQL2;RCA;CYP38;F10A5.12;T24P15.13;PETC;AT3G52150;T28K15.2;PSAL;F13F21.19;PSI-P;CYP20-2;ATPRX Q;CA2;F15M4.5;AT3G10130;IM;DL3795W;F28P22.17;MAH20.10;AT4G27700;PTAC5;F2G14.30;MRO11.7;T22J18.13;F20D21.31;CEST;T25C13.50;F5O24.30;OHP2;F9I5.10;NDF2;PSAK;F26A9.12;T29E15.22;F17N18.90;PRK;RABE1b;PSB29;F10M6.100;LHCA3;FNR1;ALB3;AT3G56010;F3K23.29;AT4G38100;LHCA1;CHLM;NDH-N;G4;AT3G26580;DEGP1;MDF20.15;NDF4;ZKT;AT3G15520;AT3G60750;ftsh9;CaS;F4B12.2;F3G5.1;FC2;HCF136;APG2;F7K24.140;PGR5-LIKE A;CPN20;F12K11.2;ATPD;PSBR;NDH18;EGY2;CcdA;F7O18.28;FLU;NDH-M;NYC1;APE1;T32A16.60;F6N7.27;PTAC4;PDE149;NPQ4;FTSH11;LPA1;SCY1;TIC40;F3N23.32;T32B20.2;LPA3;ELIP2;NPQ1;FTSH1;T22N19.60;PHT4;1;NOL;AT3G47070;AT3G23840;NDH-O;COX6B;STN7;AT3G10060;TAAC;PQL3;ATPC1;F18O19.26;AT1G78915;F17F16.13;NCLPP7;AT3G25480;AT4G28025;TRX-M4;ABA1;AT3G63490;F26A9.14;NDF6;F15N18.40;MED24.18;SPPA;CLPP4;ACD2;AT3G17830;PAA2;T32F12.13;AT3G49720;AT3G15640;AT1G51115;F1M20.32;PGL34;F4B14.2;GAPA;F2J10.10;FIB4;HCF164;VAR2;F4H5.6;DEGP2;AT5G02160;T1D16.2;ATPQ;ALB4;CLC-E;AT2G42975;AT5G42765;EMB2289;LIL3:1;AT3G09050;MUK11.6;KCO6;F20H23.3;CLPC1;T10I14.70;MAPR3;AT4G39730;F4B14.110;NIP2;F3G5.2;DL1;ftsh3;F26H11.8;PGR5;ZIP6;FC1;ACD1;PPH;TPP;SEP2;AT4G13010;NCED3;PSBQA;4-Oct;AOS;CB5-E;LOX2;NYE1</t>
  </si>
  <si>
    <t>AT3G53810;YKT61;F22M8.4;NSL1;NTF2B;PHT2;1;F7A7.230;GSL12;GAMMA-VPE;T17H3.3;F24J13.16;F12M16.29;ARA6;SHS1;F5H14.19;SVP;nPAP;SYP61;NPSN13;MEMB11;MAG1;BS14A;F4D11.40;GC6;TPC1;F10M23.90;RABB1C;ZAC;PHF1;GOS11;ALPHA-SNAP2;PDR2;K9D7.6;VPS45;F14F8.110;IWS1;SKD1;RER1B;DL3775W;RHD3;F17I23.60;GSNAP;PEN2;ARA7;VAM3;F4H5.5;GSL8;T24I21.12;SNX1;TOC64-V;ATRER1A;T20H2.10;CAX2;SYP52;K11J9.10;PAD4;VPS26A;AT3G09830;GB1;NPSN11;T16H5.220;PPI1;DGK1;RAB6A;SGR4;CPK6;ckl8;WLIM1;ALA3;AT3G45040;F5M6.21;F2K13.30;FC1;UBC28;VPS2.1;GSL1;NAC017;T15N24.12;CAD1;SAMDC;AT3G12180;SYP132;AT3G49350;RCD1;SYP32;F19K19.12;CERK1;MKK4;KEU;SNAP33;T12O21.5;PI4K GAMMA 4;SYP121;EHD1;AAP3;TIP1;FIP1;AMC1;B120;SYP43;F17I5.110;GC5;F20D21.14;GDH2;WRKY33;MEKK1;F3D13.1;AT4G25030;AAT1;LRR XI-23;AMT2;ACA2;LHT1;F18A17.4;AT3G47480;WRKY70;F18O9.50</t>
  </si>
  <si>
    <t>defense response, incompatible interaction</t>
  </si>
  <si>
    <t>PSBP-1;T10P11.17;TROL;ROC4;PPa6;RCA;F13M22.16;CYP38;PETC;2-Cys Prx B;SBPASE;CA2;F28B23.13;CRB;PRK;F10M6.100;FNR1;HDS;F3G5.1;HEMC;ATPD;F7O18.28;GDCH;SHM1;CAD1;SIB1;ACD2;F10M23.90;GLU1;LOL1;RPP13;GRX480</t>
  </si>
  <si>
    <t>proline transport</t>
  </si>
  <si>
    <t>F10K1.26;F3I6.29;AT3G21690;F15A17.60;F10B6.18;T22A6.210;AAT1;ERD9;AT5G12010</t>
  </si>
  <si>
    <t>chorismate biosynthetic process</t>
  </si>
  <si>
    <t>SK1;EMB1144;K2A18.20;MEE32;F4L23.19;DHS2</t>
  </si>
  <si>
    <t>response to cold</t>
  </si>
  <si>
    <t>F16L1.8;RD20;T2N18.5;mMDH1;RD22;CPN20;MDAR6;KCS5;VTC4;PGM;CSP3;RPL23AB;GR-RBP3;NRP1;AT3G17020;GRX480;ACBP1;U2A';DGD2;TUB6;CAT2;CAD1;SFR2;SKIP4;POM1;KAS I;PGK1;MPK1;RAP2.4;SIR;MPK6;PAG1;KCS6;SYTA;T8P21.32;PMH2;HDS;ABI2;ATRZ-1A;F19I3.27;TAP46;LOS2;MKP1;MJC20.15;PLDDELTA;ATPHS1;HOS15;GLP5;GR-RBP2;CHY1;KCS10;AGL20;CSLD3;T1N6.22;ICE1;VIK;GI;ANNAT2;B73;LOS4;EIL3;T6P5.14;SAL1;CRCK1;TAG1;BI1;PHYB;CCR2;RBOH F;S6K2;HB6;DIN10;VDAC3;EMB2770;T29E15.24;HB-7;FBP7;HAP6;BZIP60;RPE;CT-BMY;T19N18.10;SAC9;ANNAT3;AGB1;PAD4;VRN5;CDC2;PCAP1;KCS11;T19B17.5;PLDP1;T9L24.33;CPK6;T1B8.2;F21J9.2;CPK32;MSJ1.6;CCR1;SHD;PIP2A;F13O11.19;NAC3;RPK2;CYSB;HSC70-1;BAG4;VEL1;ASA1;LHY;HOS1;F24B18.9;MPK3;TGA4;STZ;RCD1;DGK2;ORP1C;MKK4;AT4G24500;ERD3;SAG21;CPK9;EICBP.B;MKK2;GolS1;cMDH;BT3;ABA3;MPK4;ESK1;AT3G59710;CSLD2;PI4K GAMMA 4;SYP121;HKL1;SERAT2;1;ELF3;TIL;KCS4;ERD7;HVA22A;RCI3;ANN5;COR47;SR1;ADC2;LOS1;TCH4;ABI1;WRKY33;MEKK1;F21J9.28;CSDP1;F18C1.9;TCH2;PAO2;KCS1;CIPK9;BG3;F11A6.20;NCED3;AMT2;CHIA;DREB1A;JAZ1;LOX2;WRKY70;AOX1A</t>
  </si>
  <si>
    <t>RPA70B;AT3G52740;HAM1;CPD;TT7;F5D21.10;RUS1;AT3G61220;JAR1;MYB4;SAG12;RUS2;DDB2;MJB21.12;ELIP2;POLH;UVR8;RSR4;TT5;UGT84A1;UBQ3</t>
  </si>
  <si>
    <t>CYP93D1;CYP71A25;TT7;CYP71B37;C4H;F23M2.31;AT4G38540;CYP76C2</t>
  </si>
  <si>
    <t>cinnamoyl-CoA reductase activity</t>
  </si>
  <si>
    <t>F4P9.36;MQJ2.6;CCR1;T9L3.2;T29E15.11</t>
  </si>
  <si>
    <t>T22N19.70;POM1;F4P9.36;DET3;CEV1;ATCAD4;CCR1;CAD1;BGLU46;CCoAOMT1;T9L3.2;FAH1;OMT1;CYP98A3;CAD9;ELI3-1;ELI3-2;T29E15.11;HCT</t>
  </si>
  <si>
    <t>cold acclimation</t>
  </si>
  <si>
    <t>RBP31;FAB1;GR-RBP2;TAPX;ACC1;AT3G07020</t>
  </si>
  <si>
    <t>glutathione transferase activity</t>
  </si>
  <si>
    <t>GSTF11;DHAR3;GSTU20;GSTU18;GSTU7;ERD9;ATGSTF13;GSTU8</t>
  </si>
  <si>
    <t>cinnamyl-alcohol dehydrogenase activity</t>
  </si>
  <si>
    <t>M4I22.60;ATCAD4;CAD1;CAD9;ELI3-1;ELI3-2</t>
  </si>
  <si>
    <t>response to molecule of bacterial origin</t>
  </si>
  <si>
    <t>T22A6.220;NHO1;T9N14.3;MFB13.23;ETR1;COI1;AFB2;F11O6.14;RIN4;K2A11.6;T28N17.5;T16O11.3;BRL3;EXO70E1;F16F14.25;LRR XI-23;AMT2;WRKY18;AT3G47480</t>
  </si>
  <si>
    <t>EFR;UGT85A1;PSBP-1;TROL;PSBO2;F1B16.1;VTC5;F12K11.24;PPa6;RCA;CYP38;PETC;2-Cys Prx B;COS1;SBPASE;CA2;OCP3;RLK;ORP1C;JMT;CRB;PRK;F10M6.100;FNR1;COL4;HDS;ATPD;F7O18.28;PLA2A;PHYB;NQR;COI1;PHT4;1;CUL1;CAD1;LZF1;PMDH2;EER4;S6K2;F10A12.18;DGD2;F1M20.32;MEKK1;SVP;RBOH F;GRX480;BI1;MPK4;B73</t>
  </si>
  <si>
    <t>PORA;MYB59;WRKY4;MQL5.25;MBF1A;RSH2;ARF19;ACBP4;PHB3;BPC2;XLG3;RCD1;T1G16.90;CPK9;T7B11.13;BT3;MPK4;SYP121;T28N17.2;GAI;PR4;ADC2;ABI1;PMZ;DGK5;CIPK23;AT4G25030;AOC3;T19P19.60;AT3G28580;ERF1A;UGT73B5;F18A17.4;ABCB4;JAZ1;PDR12;TIFY10B</t>
  </si>
  <si>
    <t>clathrin adaptor complex</t>
  </si>
  <si>
    <t>T2K10.12;K5A21.2;HAP13;F5H14.24;AT5G46630;MUG13.13;AT4G11380;alpha-ADR</t>
  </si>
  <si>
    <t>transmembrane receptor protein tyrosine kinase signaling pathway</t>
  </si>
  <si>
    <t>FEI1;F20H23.20;F18A8.10;T9N14.3;F8F16.70;HSL1;MEE62;MCK7.17;PSKR2;RPK2;T7N9.25;SOBIR1;F4H5.8;MRH1;F20B17.5;F16F14.25;AT3G47090;LRR XI-23;EFR;AT3G47570;K2I5.14;RLK902</t>
  </si>
  <si>
    <t>thylakoid membrane</t>
  </si>
  <si>
    <t>AT1G49975;HCF153;LHB1B2;AT1G27510;CH1;CRR23;F13N6.21;TAAC</t>
  </si>
  <si>
    <t>transmembrane transport</t>
  </si>
  <si>
    <t>PHT4;3;MGT6;INT1;MGH6.18;GPT2;F10K1.26;STP7;UTR5;MHX;PHT4;6;PHT4;2;T16B24.15;STP14;T22I11.10;PMT1;PMT5;T6A9.21;ZIFL2;4-Oct;MRP3;ABCB4;PGP11;PHT1;4</t>
  </si>
  <si>
    <t>clathrin-coated vesicle</t>
  </si>
  <si>
    <t>MJB24.1;AT5G11710;F13B15.9;F2I9.22;F14B2.10;T25C13.80;PLDALPHA1</t>
  </si>
  <si>
    <t>regulation of defense response</t>
  </si>
  <si>
    <t>NSL1;TTL;CRT3;PEX11C;F1M20.12;AT4G39050;T3F17.13;STP1;T23A1.8;PHYB;F21F23.18;AT3G27960;UNE12;PAD4;AT3G09830;MEE62;JAZ3;RLK;F11O6.14;TSA1;F11A3.22;MPK3;NQR;HPT1;NPR4;CERK1;BIR1;F20O9.80;F25P22.7;WRKY53;MJM18.6;LRR XI-23;AMT2;EFR;WRKY18;RPS2;DMR6;WRKY70</t>
  </si>
  <si>
    <t>reductive pentose-phosphate cycle</t>
  </si>
  <si>
    <t>GAPA-2;GAPB;F14G9.19;HCEF1;SBPASE;PRK;TIM;AT3G60750;F7O18.28;GAPA</t>
  </si>
  <si>
    <t>TROL;PPa6;CYP38;2-Cys Prx B;PMDH2;BI1;PAD4;F25P22.8;RLK;TSA1;CAD1;RCD1;MKK4;CPK9;MKK2;MPK4;SNAP33;SYP121;ZFP8;WRKY53;ABI1;RLK1;WRKY33;BG3;AMT2;EFE;DL1E;RPS2;DMR6;AT3G47480;JAZ1;AOS;WRKY70;PDR12</t>
  </si>
  <si>
    <t>coenzyme binding</t>
  </si>
  <si>
    <t>AT3G58610;F4P9.36;MQJ2.6;BAN;GER2;SQD1;AXS2;F14P1.35;F7K24.190;UGE2;T24D18.18;M4I22.60;MUM4;GAE2;UGE5;MUR1;AUD1;CCR1;MFP2;MUR4;UXS6;AIM1;RHM1;T9L3.2;UXS1;F9F13.110;UXS4;T29E15.11</t>
  </si>
  <si>
    <t>ATP binding</t>
  </si>
  <si>
    <t>F3C22.3;XRCC4;CARA;T2K10.4;PEX4;F13B15.19;AT3G53810;FEI1;F2I9.6;GYRB2;MSH3;ATJ1;AAE14;AT4G12790;PPCK1;ckl4;VPS34;AT1G78290;K2A11.7;CPN20;F22M8.4;MDAR6;F21M12.22;CR88;K18I23.26;TTN8;PDR3;NAP11;T7D17.5;UBC4;K9B18.5;AT1G79050;F10A8.20;FKGP;F13K9.28;ckl3;AT5G11010;YDA;TOR;F28B23.11;EMB1030;T2N18.19;F24A6.13;SK42;CLPS3;CDC48B;DRD1;T7N22.4;F9H16.10;MTH12.1;CLPB3;ALE2;RGD3;K9H21.11;MTK;F24A6.120;AT1G03905;KAC2;RCE1;TPK1;T7M7.1;CTR1;F4P13.4;NTT1;IPK1;MKK9;MSH2;F6E21.100;MRP2;MKD15.11;T10M13.2;AT4G34910;GR-RBP3;F28P22.26;F17K2.3;AUR1;SEX1;HCF101;ATE2;AT3G58510;PKL;T22F8.180;PUR7;LTA3;T4M8.30;P5CS2;F6I7.40;AT3G07800;F4I1.54;AT3G09100;NAGK;MSH6;T7N22.9;AT3G62120;RECQL2;PEPKR2;FTSH11;RNL;NEK6;RECA3;F14O23.19;UBC36;NIK1;AT3G09720;MSH5;MNJ8.10;AT3G25840;HXK1;CLPB4;ATH12;GCN3;T17A5.2;F20H23.20;F1O19.18;CPN60A;T10M13.13;T26J12.12;F18A8.10;VHA-A;SYNC1;AT1G30680;F18A5.170;PGP9;CLPC1;CPK28;MAH20.17;AT4G27680;SCO1;F13M22.19;VHA-B2;ADK1;HERK2;CRCK3;F1B16.18;F12B7.13;F9N12.13;T8K14.1;RIN1;F3P11.9;CARB;LIG1;ATRX;CPK1;F24P17.2;CLSC12;F2G19.2;PGK1;ALA2;SDH1-1;MPK1;MPK6;NP3;T4O24.8;CHR5;GCN5;MWD22.23;UKL2;SK1;CDPK6;T21L14.21;SYD;GRF5;OVA4;AT3G62310;ABCA2;SIK1;nPAP;F15M7.6;T9L3.20;CIPK18;XPB1;LBA1;F14N22.21;F22K20.22;AT5G08690;BRM;GCN2;F15O4.40;F9D12.18;PMH2;UBC33;NHO1;RK2;NAP9;MZN1.26;MCCA;mtLPD1;EMB2775;CDKD1;1;F11A3.3;NAD-ME1;AT3G10540;DL4340C;LACS9;OVA9;PHOT1;RLI2;IRE1A;AT4G18465;MJB20.9;PK3;MDC12.8;HMA5;CPK4;PAPS3;T8O18.11;UKL4;T18B16.80;ATCS;P5CS1;CHR8;PFK7;CRK1;F10D13.24;KU70;CHR11;PGK;AT4G39050;PEX6;GCN4;GYRA;INO80;F2I11.60;UBC34;SRPK4;CIPK20;CLPX;ftsh9;CER5;AT3G46920;CRY2;PPCK2;T8I13.17;FAS4;AT3G17770;F12E4.70;TSL;AT4G36280;MWD22.24;APK3;ATCOAE;ftsh4;PDR2;F21J9.17;emb1796;T25B24.6;T31E10.10;F14G6.15;AT3G24190;GR-RBP2;T22A6.310;MRP4;GSH1;CKL2;RPT5A;GLCAK;PDK;ALATS;CKI1;EIF4A1;F14F8.110;UBC5;F6A4.180;AT1G53025;F23H11.8;ATCHR12;HSP91;CHR18;OST1;ASK1;DFB;F8L10.9;T11I18.7;F27F23.20;PGP21;MLH3;VIK;SKD1;ATM2;B73;AT3G17850;K9I9.20;UBC25;GSR 1;LOS4;SAE2;MRI1.7;EMB3011;NAD-ME2;CAK1AT;F13E7.30;T1B8.4;KINESIN-13A;RPT2a;T9N14.3;XI-I;PRH75;AT3G11830;F2G14.200;AT4G10320;ETR1;F4I10.10;T20M3.19;MSL3.110;AT5G27470;RPT3;T6P5.14;FER;RecQl3;emb1027;HEN2;TWN2;F8F16.70;WNK1;CRCK1;PIE1;CIPK4;F27F5.8;HSP81-2;CRK19;T23A1.8;MYA2;F22D16.11;F20M13.30;C17L7.80;F15H18.25;PIP5K9;TCP-1;NFS1;AT3G51270;EDR1;AT3G58760;LACS6;ABCG25;K6A12.4;S6K2;MPK2;K21L13.3;DGK7;IDH-V;ATM1;DCL4;UBC9;ABCB1;YAK1;SYCO ARATH;CNX5;UBC2;AT4G19180;CK1;MKK6;LON1;SPA4;ftsh3;AT3G24530;ACC1;HSP60;HMA2;CIPK12;RSH1;ORG1;SAM-2;F2E2.17;T7D17.9;AT3G18190;AT3G13470;ATNTT2;MKK3;T11I18.5;T28I24.9;T2G17.15;K7J8.16;F20D22.2;MRG7.15;D6PKL2;HSL1;LACS8;DCP2;emb1187;F13F21.28;LON2;RH1;CIPK10;AK-LYS1;F16B3.16;FAC1;PXA1;F15F15.20;AT2G37250;AT3G58640;F3O9.7;DL4355W;MAA3;ACO3;F6D8.24;UBC22;CHR4;F12K21.25;NADK2;PEX1;AT3G15890;ATLIG4;LACS1;WBC11;F28J7.15;F2K11.13;RPT6A;F18O19.4;ERH3;ACT11;FMN/FHY;ACA4;PGP20;YUP8H12.3;T25N22.14;ARP2;LCBK1;F4H5.16;T14N5.13;GRIK2;UBA 2;CRK;SOS4;WNK6;ACLA-3;MUA2.19;T17M13.14;SPA2;AT3G09830;DL3215C;SPHK1;F19K6.8;MEE62;emb1507;MAPKKK5;AT3G15220;CIPK2;AT3G54250;CDC2;QQT2;F25P22.8;TAP2;CRK23;ACS;SK32;AT5G26710;AT5G21326;FAB1C;T4O24.7;DGK1;RPT1A;F1L3.21;CRK42;UBC11;CPK6;AT5G01850;UBC23;EDA16;MGH6.18;RH8;CIPK5;GALK;NBP35;ckl8;CHR17;MCK7.17;CPK32;RAN1;CID7;T1B8.14;AT2G25750;MOK9.3;ATKRS-1;F6I7.20;IVD;AT3G22750;RFC2;F10M6.110;RNR1;MRP9;F28B23.13;ACLB-2;WNK5;SHD;XIK;AT3G13690;HA11;4CL3;KEG;RPT4A;ALA3;RLK;CRY1;PSKR2;ADK2;SKdZeta;F20B17.3;AT3G59350;CPK13;RPK2;F14F18.20;HSC70-1;F11F12.23;F1O17.1;AKINBETA1;OXP1;MUP24.11;CDC48C;CDPK19;F2K13.80;UBC28;F5F19.4;PFK5;KIN10;FC2;MCM3;F2N1.22;T7N9.25;FC1;AT3G44850;MTHSC70-2;AME3;CIPK8;MPK3;AT3G54460;MAP3KA;PUR4;ckl10;BIN2;PK1B;GRF4;AT5G52882;GCN1;F21M12.1;PERK1;ALA1;GDH1;PKP-BETA1;ACLB-1;AT4G29380;emb2742;SK 11;UBA1;CDKC;1;LACS4;AT3G10420;T17H7.12;MHK;F4P9.35;DGK2;F4I18.11;EDA9;ATSIK;CERK1;CIPK1;WAK2;K18I23.11;MKK4;SOBIR1;T9L24.35;FAB1D;F2P16.7;APS3;BSK1;RK3;UPS2;MRP5;T9A4.3;PBS1;DRH1;CPK7;ACT7;PFK3;CPK9;EMB3007;SD2-5;UPS1;BIP2;MKK5;MKK2;F22D1.60;F19G10.17;F14M4.11;F23M19.5;TTN7;MPK16;BIR1;F26B6.10;CRK5;AT5G10530;F12F1.13;NSF;F20P5.3;CPK5;AT3G26560;MPK4;NADK1;PANK2;T19F6.90;T7D17.12;F4H5.8;PHO2;T14P8.8;KING1;AGK2;EIN4;APS1;T5I8.3;CRK3;T30D6.16;PYR6;HKL1;T12G13.10;APY1;SIP3;HA2;AT5G57035;MZF18.11;T6H22.9;RPA70D;PR5K;F13A10.15;T16O11.3;CRCK2;ACA11;AT3G48990;MK;WAKL10;IBS1;TMK1;F3K23.6;HSP101;B120;ASN1;AT2G39270;MCD7.23;AT1G56145;K19M22.20;PXY;DIS1;BRL3;ADR1-L1;RSH2;SNC4;T16O9.6;SIP4;MRP14;T9I22.5;ECA4;APK2B;M4I22.100;GDH2;CIPK3;MPK9;MEKK1;MRH1;T6H22.26;EIF4A-III;T6H22.8;F20B17.5;SERK2;DGK5;XIE;CIPK23;SAM1;T20K24.15;CIPK9;T28P16.12;HSP70;K14A3.2;MRP10;AT3G28510;OPCL1;F18D22.60;COAD;F16F14.25;AT3G47090;LRR XI-23;CRK25;F7D19.9;T22H22.5;AT3G55090;JAR1;AT3G46730;BCS1;CRK10;ACA2;PERK4;F19K19.4;WAK4;T12H20.4;K16E14.1;T28N17.90;EFR;AT3G28580;4CL1;4-Oct;MPK20;ACA8;AT3G47570;MRP3;WAK5;AT3G61960;RPS2;PDR1;RPP13;F18A17.4;K2I5.14;SPA1;RLK902;WAK3;ABCB4;ZAR1;PDR11;RPM1;F16B3.8;STN8;ERD1;PGP11;MRP6;AATP1;PDR12;AT3G14460;SERK1;AT3G14470;FAB1B;PPDK</t>
  </si>
  <si>
    <t>glucosinolate biosynthetic process</t>
  </si>
  <si>
    <t>PGM;MST1;TLP18.3;PTAC16;PLSP1;LHCA6;PSBO2;GSTF11;MQJ2.6;F13M23.70;AT3G60370;PPa6;2-Cys Prx B;RCP1;ATPRX Q;F14N22.2;SBPASE;NAP7;RP1;DXR;MBB18.5;F28I16.90;F10M6.100;FNR1;APO2;DEGP1;NDF4;AMI1;DEG8;CHLI2;MCK7.20;APG1;F20D21.17;MNC6.12;T5J17.140;T9H9.19;GGPS1;ATAB2;SEX4;APS1;FTSH11;CESA2;GAPC2;T23K8.14;MDAR4;F27D4.19;AT2G27680;CYP83B1;ADG1;PIL6;KUP3;PPOX;IIL1;CXIP1;AT3G20390;F4B14.2;PHOT2;OASA1;HCF164;T4C15.7;OASB;D-CDES;SQD2;FEI1;SULTR2;1;MJB24.14</t>
  </si>
  <si>
    <t>Systemin Signaling</t>
  </si>
  <si>
    <t>FAD8;MKK2;MYC2;PLDALPHA1;AOS;SERK1</t>
  </si>
  <si>
    <t>RBP31;FAB1;TAPX;ACC1;CSP3;SEX1;ATRZ-1A;SWP;GR-RBP2;MED32;AT3G07020;ADA2B;SFR6;MKK2;COR47;CSDP1;DREB1A</t>
  </si>
  <si>
    <t>oxidoreductase activity, acting on paired donors, with incorporation or reduction of molecular oxygen</t>
  </si>
  <si>
    <t>CH1;HPL1;PDS3;CYP78A9;CYP94D2;CYP72A8;CYP72A15;CYP71A24;DWF4;CYP716A1;CYP711A1;CYP94B3;CYP72A14;CYP709B2;CYP714A1;CYP704A2;AOS;CYP87A2</t>
  </si>
  <si>
    <t>rRNA binding</t>
  </si>
  <si>
    <t>emb2184;T1B8.10;EMB2750;CSP41A;RPL9;T6I14.40;emb2394;F9P14.5;DL4815W;AT3G54210;PSRP6;MRB17.10;PRPL11;F28N24.22;CRB;MFL8.11;RPS9;MCL19.22;AT3G16080;MQJ2.1;RPS18C;RPL3P;AT3G63490;T2N18.5;RPS11-BETA;NOF1;RPL23AB;MYH19.10</t>
  </si>
  <si>
    <t>CYP72A10;CYP97B3;CYP72A8;CYP711A1;FAH1;CYP72A14;CYP709B2;AT4G38540;CYP87A2</t>
  </si>
  <si>
    <t>Cold-Stress Signaling</t>
  </si>
  <si>
    <t>APX1;ICE1;HOS1;DREB2A;STZ;DREB1A</t>
  </si>
  <si>
    <t>BAG7;DRL1;CPN20;LP1;PSL4;MUL8.6;MRP2;MSF3.13;UBP6;DL4115W;MLO9;MUF9.8;CRK1;MLO12;RPT5A;ATM2;CPSF30;XI-I;CRCK1;MYA2;GAD;iqd2;ATM1;ABCB1;DND1;NADK2;ACA4;AT4G30490;CNGC17;PCAP1;CNGC9;CNGC4;MSJ1.6;AT3G52870;XIK;NPGR2;IBR5;NPG1;T1D16.17;IQD22;F14M19.80;TGA4;AT3G13600;WRKY74;AT3G49050;CNGC1;F13I13.3;WRKY21;EICBP.B;BT3;MLO15;NADK1;CRK3;IQD31;APY1;WRKY11;ACA11;MLO1;F1N21.13;SR1;BT1;XIE;ACA2;F9O13.1;BAG5;ACA8;AT2G43120;MUA2.16</t>
  </si>
  <si>
    <t>phylloquinone biosynthetic process</t>
  </si>
  <si>
    <t>ECHID;ABC4;ICS2;MENG;AAE14</t>
  </si>
  <si>
    <t>HSL1;MCK7.17;F4H5.8;MRH1;F20B17.5;F16F14.25;LRR XI-23;AT3G47570;K2I5.14;RLK902</t>
  </si>
  <si>
    <t>CCH;MC4;OASA1;T11I18.10;PDH-E1 BETA;POM1;PAO4;F1K23.12;F2H17.10;F17A22.28;HMG1;ECT8;EMB1144;T4C12.30;SAMDC;SMT1;LACS4;AP22.47;CYP711A1;CCoAOMT1;PAL2;PAL1;OMT1;SAM1;KCS1;AT4G25030;C4H;CYP98A3;MYB4;4CL1;F12K8.24;F23N19.3;PDR1;ATB2;GT72B1;HCT</t>
  </si>
  <si>
    <t>protein kinase activity</t>
  </si>
  <si>
    <t>T2N18.19;SK42;NEK6;F14O23.19;AT3G25840;T17A5.2;F20H23.20;CYCH;1;F18A8.10;T8K14.1;RLP2;MPK6;CDPK6;T21L14.21;GCN2;RK2;PHOT1;CPK4;SRPK4;AT3G46920;AT3G24190;F6A4.180;OST1;ASK1;VIK;FER;WNK1;CRK19;F20M13.30;S6K2;MPK2;SPA4;ORG1;T7D17.9;T2G17.15;K7J8.16;F20D22.2;D6PKL2;F13F21.28;F3O9.7;F12K21.25;F2K11.13;GRIK2;WNK6;MUA2.19;SPA2;AT3G09830;DL3215C;MEE62;CDC2;AT5G21326;MCK7.17;F6I7.20;F10M6.110;WNK5;KEG;CRY1;F20B17.3;KIN10;FC2;T7N9.25;CIPK8;MPK3;BIN2;PERK1;AT4G29380;SK 11;F4P9.35;ATSIK;PBS1;SD2-5;F19G10.17;BIR1;MPK4;B120;AT1G56145;PXY;BRL3;SIP4;M4I22.100;CIPK3;MPK9;T6H22.26;T20K24.15;LRR XI-23;PERK4;K16E14.1;SPA1;RLK902;STN8</t>
  </si>
  <si>
    <t>F22F7.5;EFR;MYB59;PSBP-1;TROL;MHK10.8;PPa6;RCA;CYP38;PETC;F8B4.140;2-Cys Prx B;SBPASE;CA2;ORP1C;CRB;PRK;F10M6.100;FNR1;AT3G59350;F13E7.17;AT5G48655;HDS;CERK1;ATPD;F7O18.28;PLA2A;NQR;PHT4;1;CAD1;F24J13.16;S6K2;HSFB2A;MUG13.28;T23A1.8;F4M15.3;ERF5;AT3G19950;HSFA2;T16O11.3;SKOR;BRH1;MPK4;MKK9</t>
  </si>
  <si>
    <t>GRF7;TLP10;F11A12.5;MSS1;SNAP33;SYP121;HA2;AAP3;T16B24.15;F13P17.9;BRL3;AAT1;PMT5;AMT2;ACA2;LHT1;ABCB4</t>
  </si>
  <si>
    <t>cuticle development</t>
  </si>
  <si>
    <t>ACP4;F4L23.31;KCS5;T2O4.2;FAB1;CER1;PSB28;KAS I;RABE1b;KAS III;T1N6.22;F14N23.19;MWD22.8;mtACP2;ALE2;ATNFXL2;MAX2;KCS6;LTPG1;KCS10;F21J9.2;KCR1;CER3;ANL2;AT3G59710;KCS4;KCS1</t>
  </si>
  <si>
    <t>AT1G78290;STO;VTC4;NPQ4;RSW10;LPR1;T4I9.18;NHO1;NAP9;GPAT1;F20D23.10;KCS10;GI;MRI1.7;AT3G52740;DIN10;ATCAD4;AT2G16365;T21F11.14;HY5;FADA;K18I23.7;KUF1;GPT2;F12K11.12;F6G17.120;MJE7.18;LKR;SIP2;MRG21.10;ADC2;PAL2;PAL1;PD1;FLS1;C4H;ZIFL1;ERD9;MOP10.14;LHT1;AT3G61220;F22G5.39;OPT4;F17O7.4;T29E15.11;UGT74E2</t>
  </si>
  <si>
    <t>protein import into chloroplast thylakoid membrane</t>
  </si>
  <si>
    <t>HCF106;CAO;CPSRP54;PSB29;ALB3</t>
  </si>
  <si>
    <t>PAD4;HSF A4A;CAD1;MKK4;K2A11.6;SNAP33;SYP121;F12L6.31;WRKY11;AT3G46620;WRKY33;T19P19.60;ERF1A;F18A17.4;AT3G47480;WRKY70</t>
  </si>
  <si>
    <t>PSAO;F1M20.15;LHCA4;LHCB6;GAPB;TLP18.3;T2K10.5;PSAE-1;PSBP-1;CRD1;TROL;ROC4;LHCB5;PSAG;APE2;PETE1;CAO;GS2;F14G9.19;GUN4;PPa6;LIN2;CH1;FBA2;T24P15.13;AT4G38220;TUB6;CYP20-2;ATPRX Q;F14N22.2;SBPASE;CS26;NAP7;T22J18.13;F12A4.4;GSA1;PCB2;PSAK;PRK;F28I16.90;LHCA3;GLYR1;G4;TIM;AT3G60750;CaS;CPN20;AT3G61540;HEMC;ACLA-1;PSBR;SAH7;T9H9.19;F13K23.5;F7O18.28;FLU;SKL2;GDCH;NPQ4;SKL1;ATPC1;MAC12.38;F12F1.30;PIL6;T28K15.4;ISPF;MCA1;AT5G26600;LIP1;HPR;DWF1;GLX2-4;GLDP1;F6E13.19;T26C19.11;OASC;OASA1;F28G11.11;ASN2;SULTR2;1;AT3G12290;MXE10.1;CYSC1;MKK9;GSTL3;POM1;RPT2;OASB;PGK1;SIR;TPI;GH9A1;APK3;NIR1;ALDH11A3;GSH1;BLH1;CGL1;ELF6;T16B24.10;MES3;ACYB-2;T25C13.60;T8I13.16;MHK10.4;PIP2A;PAS2;T9L6.1;CLA1;T1N6.1;CCoAOMT1;APR2;T31J12.3;APR3;MAP65-1;SAM1;COAD</t>
  </si>
  <si>
    <t>CLC-A;NLP7;T1N24.8;AT1G25550;POM1;AT3G62270;F5O24.290;AT3G23090;HB-1;NIR1;GLP5;SLAH3;AKT1;CRK19;GAD;TIP2;3;F17M5.180;RAV2;WRKY65;HCHIB;MFC19.15;CIPK8;NQR;F2P24.4;T4P13.12;DOX1;T13K14.20;SERAT2;1;HA2;AT3G48990;PPC3;RCI3;PR4;UGT74F2;NRT1.1;EP3;CRK25;DL3845W;GLP4;F23N19.3;AT3G22600;CYP87A2</t>
  </si>
  <si>
    <t>L-ascorbate peroxidase activity</t>
  </si>
  <si>
    <t>APX1;APX4;TAPX;APX3;APX6</t>
  </si>
  <si>
    <t>PMDH2;VDAC1;PAD4;RLK;COX17;XLG3;MKK4;MKK2;MPK4;SYP121;ZFP8;RLK1;MRG7.9;BG3;HSP70;ELI3-1;F23N19.3;ELI3-2;RPS2;DMR6;LOX2;WRKY70</t>
  </si>
  <si>
    <t>Cytokinins Signaling</t>
  </si>
  <si>
    <t>ARR3;AHP1;ARR6;PHYB;HK3;ARR9;PDV2;WOL;RR2;HK2;CKX1;MMP;RR10;RR5;CRF2</t>
  </si>
  <si>
    <t>phenylpropanoid biosynthetic process</t>
  </si>
  <si>
    <t>PAL2;PAL1;FAH1;C4H;CYP98A3</t>
  </si>
  <si>
    <t>EFR;UGT85A1;NADP-ME2;AMC1;AT3G18280;RR5;PSBP-1;TROL;PSBO2;F1B16.1;CCH;VTC5;PPa6;RCA;CYP38;PETC;2-Cys Prx B;SBPASE;CA2;MQL5.3;F25P17.15;RLK;ORP1C;JMT;CRB;PRK;F10M6.100;FNR1;COL4;AT3G09830;AT3G27210;HDS;CERK1;ATPD;4CL1;F7O18.28;PLA2A;MNI5.4;PP2-A1;NQR;PHT4;1;CAD1;LZF1;MPO12.160;PMDH2;S6K2;CCR3;PDR1;F10A12.18;F4M15.3;DGD2;F1M20.32;MES3;NTF2B;MEKK1;F28J7.19;SVP;SHS1;AT3G10260;RBOH F;GRX480;BI1;MPK4;B73</t>
  </si>
  <si>
    <t>potassium ion transmembrane transport</t>
  </si>
  <si>
    <t>KAT2;CNGC1;ZIFL1;KUP10;HAK5</t>
  </si>
  <si>
    <t>ZAR1;ICS2;SGT1A;K21L19.12;WRKY4;F12M16.35;OCP3;WHY3;T29E15.17;TIR1;AT3G46710;VDAC1;F15A23.4;MC4;T29M8.10;RFC3;AHG2;LCR69;SAR3;MFC19.23;AT3G15010;AGO5;F12P19.3;AT1G11820;CRL;F2D10.34;PBS2;ATWHY2;K17O22.9;AT3G13560;F10A12.18;MLO9;F10D13.24;MKP1;MLO12;CEV1;ETR1;HSP81-2;RBOH F;DGK7;COI1;F13O11.7;DND1;PTP1;AT3G11340;JAZ12;AGO1;PRHA;CRK23;DGK1;NINJA;ERF3;UBA2A;MNJ7.14;JAZ3;AFB2;AT3G12920;MOK9.3;VIP1;MDH9.21;KEG;CYSB;SMG7;SSI2;DGK2;F2P24.4;BZO1;SOBIR1;T10D10.1;PBS1;LOX3;MLO15;CRK5;JAZ4;SYP121;ERF7;WAKL10;MLO1;F19I3.16;ADR1-L1;SNC4;RBOHD;PAL2;PAL1;K2A18.15;LOX1;DGK5;CRK20;ERF9;AT3G46730;SOT12;AT3G61220;UGT73B5;RPS2;RPP13;RPM1;AOS;AT3G14460;T15M6.17;TIFY10B;AT3G14470;PLP4</t>
  </si>
  <si>
    <t>jasmonic acid metabolic process</t>
  </si>
  <si>
    <t>F6F3.7;ILL6;OPR3;JMT;F22H5.6;CYP94B3;JAR1;MYC2;AOS</t>
  </si>
  <si>
    <t>NADP binding</t>
  </si>
  <si>
    <t>GAPA-2;G6PD6;GAPB;FMO1;MFB13.9;PHS1;G6PD1;GR;GAPC1;GAPC2;GAPA;G6PD4</t>
  </si>
  <si>
    <t>CYP72A10;CYP97B3;LUT2;CYP72A8;DWF4;CYP711A1;CYP94B3;CYP72A14;CYP709B2;AOS;CYP87A2</t>
  </si>
  <si>
    <t>NSL1;AT3G16330;F3F9.18;AT3G19970;RBOH F;FC1;CAD1;MUR4;T10D10.1;F12L6.31;5PTASE2;F17I5.110;T19F6.150;AOC3;BCS1;T19P19.60;F18A17.4</t>
  </si>
  <si>
    <t>CSD1;LUT1;F8F16.60;AT3G12290;RD20;AT3G15090;ALDH5F1;AT3G58610;F25C20.6;MOD1;CH1;MDAR6;HCF164;ALDH22A1;AT5G11770;PDH-E1 ALPHA;TPX1;F7L13.70;HPL1;MPPalpha;CER10;MJE7.7;F19C24.7;BAN;F19F18.10;F17K4.50;PYRD;F6N18.16;TRX3;HPR;PDH-E1 BETA;AT3G59890;MFDX2;PDS1;ATARD2;DXR;GAPCP-2;FCLY;ALDH2B7;MSD1;AT1G79010;F20H23.6;FAD8;MS2;PMDH2;AT3G28480;P5CS2;MJM18.3;mtACP3;CYP706A6;IBR3;IM;F25P17.12;LPD1;GRX480;DL4195C;PPOX;MPO12.80;F6F22.3;LPR1;CAT2;F5I14.9;CDC25;NQR;ABA2;TAPX;MUM4;F10B6.22;COX6B;MSRB1;F2K11.14;T4C9.130;F17A8.20;F4P9.40;MHK7.4;SIR;SOX;K8K14.1;AT3G14130;T4I9.18;AT3G49640;F15H18.26;CB5-D;F3O9.15;MPPBETA;T5E8.100;BCDH BETA1;AT3G58180;T8P21.32;T19K4.220;WCRKC1;AT3G50210;AT3G56460;SAPX;HDS;CB5-B;TIC55-II;mtLPD1;MIOX1;ALDH6B2;NAD-ME1;PAO4;DWF5;MJC20.29;F5O24.290;F21F14.14;P5CS1;THY-1;SRG1;PKDM7D;CYP83B1;E1 ALPHA;T4L20.280;K11J9.5;T22N19.80;AT4G02485;NIR1;FAO3;PAP26;ALDH11A3;CYP86A4;RFNR2;PXG4;COX15;CYP51G1;QSOX2;CI51;AP22.84;3BETAHSD/D2;CYTC-2;AT3G03070;NAD-ME2;AT3G18410;XF1;PDS3;ETFALPHA;F13O11.3;AP22.14;MMN10.18;AT3G14160;F12K11.24;RBOH F;PMSR1;F23H11.26;STE1;ATHM3;F28I8.27;F14P3.7;SBH1;F8A5.21;NRS/ER;AT3G19000;AT5G35735;F12K11.2;ALDH10A9;CYP81D4;ELF6;F17M5.180;CYP71B2;FDH;CYP76C4;CYP78A9;ATCAD4;ETFBETA;MDC12.26;AT3G07570;SQS1;ACYB-2;TSO2;AT3G51680;T2L5.1;CYP71B14;FADA;AO;F19F18.20;CYP94D2;CKX7;K21H1.18;CYP72A8;F24A6.140;PAO1;F14O10.12;TH9;F21J9.2;F12K11.26;CYP81D2;T4C12.30;IVD;CYP93D1;RNR1;OPR3;CCR1;CYP72A15;CYP71B13;CRY1;PGDH;T28K15.7;TRX1;T3F17.14;GAPCP-1;ADH1;AT4G29890;AT3G21360;NQR;CYB-1;MEE32;ERO1;CYP71A24;GDH1;NADP-ME4;KCR1;ACD1;T32G9.27;F9L1.8;SSI2;CYP81H1;NIA1;ALDH7B4;EDA9;F2P24.4;AT3G58670;T4P13.12;MTHFR2;CER3;F7H2.5;CYP71A25;T13K14.20;T13D8.29;LKR;GLT1;XDH1;cMDH;HEMA1;DWF4;CYP71A22;GR1;CYP716A1;VEP1;F23H11.27;CKX1;FQR1;CAT1;AT3G21420;MBK5.9;CYP711A1;APX1;AT4G15093;AT4G20960;RCI3;K5J14.6;P3;RHM1;CYP90D1;GPX6;RBOHD;TT7;GA20OX1;FAH1;F11B9.11;GDH2;MKD10.10;MSJ1.9;MDAR1;T8P21.30;AT4G13010;PXG5;PA2;CYP71B37;FLS1;F14O23.6;PAO2;K19P17.17;F28J12.20;CYP94B3;CYP72A14;C4H;GA2OX8;CYP709B2;ALDH3H1;BETA-OHASE 2;CYP714A1;NCED3;AT4G20820;CYP98A3;AO1;CAD9;CYP704A2;UPM1;MOP10.14;AAO3;F2K13.150;F5O11.31;CYP71A26;F23M2.31;EFE;K18I23.14;ELI3-1;AT3G61220;K9L2.20;ATR2;CYP76C2;ELI3-2;AT3G29360;CYP71B34;NDB2;MFC16.3;F21B7.39;DMR6;F14G24.9;F19K16.17;FAD2;AOS;ATB2;CB5-E;ATGA2OX1;AOX1A;CYP87A2;OPR1;MCK7.20</t>
  </si>
  <si>
    <t>GA1;GA2;KAO2;ABI3;PIL5</t>
  </si>
  <si>
    <t>KAO2;CYP72A10;CER1;CYP97B3;ARD4;F7D19.25;CYP707A4;CYTC-2;NFU2;CYP72A8;F14O10.12;T32G9.27;NIA1;CER3;LOX3;DWF4;CYP711A1;TT7;CYP94B3;CYP72A14;C4H;CYP709B2;GA3;ATR2;AOS;LOX2;ATGA2OX1;CYP87A2;HB1</t>
  </si>
  <si>
    <t>PGM;T13E15.7;GAPB;FMO1;crr1;T1B8.10;PSBP-1;T10P11.17;TROL;PSBO2;CER1;ROC4;PPa6;RCA;F13M22.16;CYP38;PETC;2-Cys Prx B;HCEF1;GER3;SBPASE;CA2;AT3G52960;HTA11;OST1;CRB;PRK;PSB29;F10M6.100;FNR1;FED A;HDS;F3G5.1;PGR5-LIKE A;HEMC;ATPD;F7O18.28;PLA2A;GDCH;PHT4;1;RSW3;GAPC2;SPDS3;SHM1;CAD1;ILA;THI1;WIN1;SEF;CYP83B1;PSL4;F17F16.13;SIB1;HK3;EMB2024;mMDH1;AT3G14420;GAPA;ADF4;FIB4;GLU1;EIN2;CSD1;AT3G23700;NSL1;SRFR1;IPK1;MSD1;PBS2;GRX480;GCN3;CRT3;ATG10;POM1;PGK1;MPK6;AT3G14130;MOS4;KCS6;WIN2;LBA1;CB5-D;MAPR3;RD19;PRL1;NHO1;SWC2;ARP6;UPF3;ATPHS1;MAC3B;GSH1;CDC5;WOL;ETR1;arginase;T6P5.14;KAPP;PIE1;CRK19;cICDH;VDAC3;COI1;PUB13;SDF2;SRT2;RPE;ACA4;FAAH;PAD4;NRAMP3;ATU2AF65A;EIL1;PCAP1;SPL14;RLK;TSA1;PGDH;CM3;HSC70-1;MBM17.7;ASA1;MPK3;TGA4;NQR;CAD1;AT2G04400;TCTP;SSI2;NPR4;CERK1;MKK4;TAR2;MYBR1;PBS1;DOX1;VAD1;MAB1;MKK2;ABA3;BIR1;CRK5;MPK4;SNAP33;APS1;CYT1;SYP121;ATMIN7;WRKY11;ACA11;WRKY51;CLH1;TRP1;HVA22A;PR4;ADR1-L1;AGO2;SR1;MIPS2;WRKY53;WRKY33;PTR3;CRK20;F28J12.20;BG3;F11A6.20;NFXL1;AMT2;SOT12;EFE;EFR;DL1E;WRKY18;RPS2;DMR6;AT3G47480;AT2G43120;JAZ1;AOS;WRKY70;PDR12;SERK1</t>
  </si>
  <si>
    <t>plant-type hypersensitive response</t>
  </si>
  <si>
    <t>NSL1;DELTA-OAT;PBS2;CRT3;MPK6;LOL1;LSD1;CPSF30;EBS1;VDAC3;DND1;PAD4;CNGC4;RIN2;HCHIB;AHBP-1B;MPK3;EDR2;CAD1;MKK4;DOX1;MKK5;PUB17;RIN4;T22A6.120;F10B6.18;EP3;EFR;ELI3-1;ELI3-2;RPS2;RPP13;RPM1</t>
  </si>
  <si>
    <t>EFR;DRM2;BAG6;FMO1;PSBP-1;TROL;CER1;PPa6;RCA;BBD1;CYP38;PETC;2-Cys Prx B;SBPASE;CA2;RD21;OCP3;RLK;GLR3.3;ORP1C;CRB;PRK;F10M6.100;FNR1;NRPD2A;HDS;HCHIB;ATPD;F7O18.28;TRX3;PLA2A;THO1;NQR;COI1;PHT4;1;T7F6.4;CAD1;EDM2;T23A1.8;SIB1;F4M15.3;DGD2;MEKK1;LCR69;EIN2;SKOR;HSC70-1;RBOH F;GRX480;BI1;MPK4;B73</t>
  </si>
  <si>
    <t>cell</t>
  </si>
  <si>
    <t>PSAO;RBP31;AT3G18280;cpHsc70-1;T1B8.10;MNC6.3;F19K19.12;F22K18.50;AT3G12930;AT3G55605;AT3G52150;2-Cys Prx B;RCP1;F17A14.4;HUB1;PEX14;F2G14.30;TIC20;F28I16.90;TGD2;AT3G27210;MBD2.4;T24D18.26;APA1;SCR;CI51;F6I18.10;SNX2b;BI1;T5I8.8;VAM3;PEX13;CAT2;ACA4;MFC19.8;PAD4;AT3G56310;SGR4;TLP10;MGH6.18;CNGC4;CRF4;CCR1;F23H14.3;RLK;TSA1;UBC28;COX17;T15N24.12;CAD1;AT3G12180;MSL3.12;RCD1;SYP32;ATFP8;T1M15.100;MKK4;AR781;CPK9;MKK2;F11A12.5;VAMP727;MPK4;SNAP33;DGL1;NTRA;EHD1;AAP3;CYP711A1;RHF2A;TIP1;CAX3;T16B24.15;BRL3;ADR1-L1;MSF3.7;F17I5.110;ADC2;ZFP8;WRKY53;F20D21.14;MAP65-1;F27D4.11;MKD10.10;ABI1;RLK1;FPS1;PMZ;WRKY33;F3D13.1;BG3;AT4G25030;AAT1;LRR XI-23;AOC3;AMT2;T19P19.60;ACA2;LHT1;EFE;MYC2;4CL1;CRF2;DL1E;RPS2;DMR6;F18A17.4;AT3G47480;ABCB4;F17L21.27;RANGAP2;JAZ1;AOS;LOX2;WRKY70;F18O9.50;PDR12;GT72B1;TIFY10B;HCT</t>
  </si>
  <si>
    <t>DRM2;BAG6;FMO1;PSBP-1;TROL;CER1;PPa6;RCA;BBD1;CYP38;PETC;2-Cys Prx B;SBPASE;CA2;RD21;OCP3;GLR3.3;CRB;PRK;F10M6.100;FNR1;NRPD2A;HDS;ATPD;F7O18.28;TRX3;PLA2A;PHT4;1;T7F6.4;CAD1;EDM2;SIB1;DGD2;LCR69;EIN2;SKOR;RD20;NSL1;MED21;DRD1;IPK1;F6E21.100;ATG6;GRX480;ATG10;MED8;AtATG18a;MPK6;MOS4;PRL1;PFT1;F14D16.17;LTPG1;MJC20.15;GSH1;CDC5;VIK;B73;APG5;APG9;EIL3;T6P5.14;FER;T23A1.8;BI1;RBOH F;COI1;SDF2;APG7;AT3G11340;BZIP60;AGB1;PAD4;F4M15.3;TET8;PLDP1;CPK6;CPK32;4CL3;RLK;NAC3;TSA1;T28K15.7;HSC70-1;HCHIB;ASA1;ABR1;ACX1;MPK3;NQR;CAD1;CMPG2;RCD1;NPR4;ORP1C;MKK4;MYBR1;DOX1;SAG21;CPK9;MKK2;F8K4.6;ABA3;MPK4;SNAP33;AGK2;PI4K GAMMA 4;SYP121;AT3G48990;WRKY51;CLH1;B120;F19I3.16;T16B24.15;COR47;MSF3.7;SR1;RBOHD;MIPS2;WRKY53;ABI1;WRKY33;MEKK1;AT3G59080;BG3;F11A6.20;AP2C1;AOC3;AMT2;T19P19.60;ACA2;SOT12;EFE;EFR;AT4G38540;DL1E;WRKY18;RPS2;DMR6;AT3G47480;JAZ1;AOS;WRKY70;THO1;PDR12</t>
  </si>
  <si>
    <t>lipid oxidation</t>
  </si>
  <si>
    <t>T10D10.1;LOX3;LOX1;LOX2;LOX5</t>
  </si>
  <si>
    <t>chloroplast membrane</t>
  </si>
  <si>
    <t>F1M20.15;ABC4;GAPB;CYP97B3;PHT4;3;APE2;LUT2;GUN4;EGY3;RUS1;CYP20-2;CA2;ACHT4;KEA3;FAD8;F14J16.20;CJD1;ATS2;MGT10;CRTISO;AT3G61320;CHLM;G4;HEMA1;NTT1;FC2;FZL;SAMC1;Z-ISO;EGY2;F22D22.21;FLU;AAE14;ATH12;F16B3.32;BETA-OHASE 1;GPT2;MZN1.8;F22C12.9;RBL10;CYP97A3;AT4G38380;ABA1;EGY1;HST;KEA1;MSL2;F8F6.110;T19C21.18;F8K7.7;CUE1;GAPA;PAA1;TAP1;ATNTT2;TAG1;BETA-OHASE 2</t>
  </si>
  <si>
    <t>ethylene biosynthetic process</t>
  </si>
  <si>
    <t>UBA2A;MGH6.18;LOX3;F12L6.31;T28N17.2;F13A10.15;AT3G46620;emb2170;SAM1;T22A6.210;LCB2;EFE;F9O13.1</t>
  </si>
  <si>
    <t>PSBP-1;T10P11.17;TROL;ROC4;PPa6;RCA;F13M22.16;CYP38;PETC;2-Cys Prx B;SBPASE;CA2;CRB;PRK;F10M6.100;FNR1;HDS;F3G5.1;HEMC;ATPD;F7O18.28;GDCH;SHM1;CAD1;SIB1;ACD2;GLU1;SOBER1;GRX480;PGK1;LOL1;F10M23.90;MKK3;F28B23.13;ASA1;MPK3;MKK4;MKK5;MKK2;PUB17;BG3;ATL6;RPP13;AT3G47480;WRKY70</t>
  </si>
  <si>
    <t>GRX480;DGD2;MPK6;MJC20.15;VIK;B73;EIL3;T6P5.14;BI1;RBOH F;BZIP60;AGB1;PAD4;PLDP1;CPK6;TH9;CPK32;NAC3;RCD1;ORP1C;MKK4;SAG21;CPK9;MKK2;ABA3;MPK4;PI4K GAMMA 4;SYP121;ABI1;MEKK1;AMT2;JAZ1</t>
  </si>
  <si>
    <t>CXIP2;F17A22.22;MTP11;OEP37;F19C24.16;ZIP9;AT3G58060;CXIP1</t>
  </si>
  <si>
    <t>AT2G42005;CAT2;AAP3;AAP6;AT1G08230;LHT2;LHT1;BAT1;AAP7</t>
  </si>
  <si>
    <t>detection of bacterium</t>
  </si>
  <si>
    <t>THIC;TSA1;NQR;EFR;RPS2</t>
  </si>
  <si>
    <t>SULTR2;1;F12K21.8;K11J9.8;PHT2;1;SULTR4;1;AT3G19553;STP1;F5M6.16;PHT1;5;SUT2;STP7;F5H14.25;AST91;SULTR1;3;SULTR3;4;AAP3;AAP6;STP14;PMT1;NRT1.1;AT3G13620;MIL23.23;LHT2;LHT1;SULTR3;1;AAP7;PHT1;4</t>
  </si>
  <si>
    <t>ISU1;KAO2;CYP72A10;CYP72A14;SMO1-1;CPD;TT7;CER1;CYP97B3;ENH1;CH1;ARD4;PDF1A;F20D21.31;F7D19.25;CYP707A4;K3K7.19;NFU3;HDS;FAH1;NFU1;AT3G18210;CYP709B2;BETA-OHASE 1;CYP83B1;CYP94D2;CYP97A3;BR6OX2;BSL3;AT3G28480;SMO2-2;MHK7.4;F17K4.150;CER3;PDF1B;BETA-OHASE 2</t>
  </si>
  <si>
    <t>innate immune response</t>
  </si>
  <si>
    <t>RBP31;SGT1A;HUB1;PAD4;T6J4.22;PBS1;MKK2;SNAP33;SYP121;TCH2;MRG7.9;T19P19.60;F19K19.4;T28N17.90;RPS2;DMR6</t>
  </si>
  <si>
    <t>PSBP-1;TROL;PPa6;RCA;CYP38;PETC;2-Cys Prx B;SBPASE;CA2;CRB;PRK;F10M6.100;FNR1;HDS;ATPD;F7O18.28;PLA2A;PHT4;1;CAD1;NSL1;PAD4;TSA1;ASA1;MPK3;NQR;MKK4;MKK2;MPK4;SNAP33;SYP121;T16O11.3;WRKY53;WRKY33;BG3;AMT2;SOT12;EFE;EFR;DL1E;RPS2;DMR6;AT3G47480;AOS;WRKY70;PDR12</t>
  </si>
  <si>
    <t>response to mechanical stimulus</t>
  </si>
  <si>
    <t>ABF4;HSP81-2;F5O8.26;T15M6.12;TET8;CAM7;STZ;F1M20.13;AR781;CAM1;SNAP33;F12L6.31;AT3G46620;TCH4;TCH2;BCS1</t>
  </si>
  <si>
    <t>regulation of proton transport</t>
  </si>
  <si>
    <t>ACP4;GAPB;PSBQA;LHCB4.1;PSBP-1;LHCA6;ROC4;LHCB5;CAO;GS2;RCA;AP22.85;KEA3;T27E13.9;AMK2;OHP2;G6PD1;LHCA1;APO2;CHLM;FED A;HDS;CSK;PSBR;ATAB2;AT4G15545;T32A16.60;PHYB;F6N7.27;HCF173;PLPB;NDH-O;F17M5.260;THI1;KCS6;ADG1;COL3;ISPF;PHYC;FUG1;F3C3.6;CRY1;PHOT2;CDPMEK;GAPA;CLA1;PDS3;GLU1;PGR5;T4C15.7</t>
  </si>
  <si>
    <t>regulation of stomatal movement</t>
  </si>
  <si>
    <t>AT1G05805;SYP121;F18A8.14;ABI1;JAR1;PLDALPHA1</t>
  </si>
  <si>
    <t>detection of external stimulus</t>
  </si>
  <si>
    <t>PAD4;T16O11.3;AMT2;EFR;AT3G47480</t>
  </si>
  <si>
    <t>SS3;F9L11.8;F1B16.5;T20K18.50;UGT73B4;ATSPS4F;SSI1;F18F4.6;SS2;GSL12;SPY;SPS3F;AT5G11730;MNA5.21;F24J13.14;AT4G18530;GAUT7;F6A14.20;DGD2;SS4;TPS7;T5C23.40;MBK20.18;TPS5;AT3G07170;F17F16.20;LEW3;CSLA02;UGT89B1;F15M4.23;F7A19.11;F15O4.45;SUB1;EMB2756;IRX9;F9L11.10;F3F9.18;MJB21.3;F24H14.8;AT1G05150;AT1G20575;AT1G05170;ATPHS1;F9K20.16;PGSIP1;AT3G52060;KOB1;CSLD3;CEV1;F14N23.16;AT4G21060;CESA1;EBS1;T20F21.27;CESA6;F12M16.19;SEC;K21L13.6;AT3G56750;UNE7;AT3G57380;F5I10.16;ATCSLA09;AT3G07020;GAUT4;DIN10;FUT13;CGL1;AT2G39445;UGT85A3;TPS1;GATL7;FUT11;GSL8;T6I14.30;HAP6;F3H9.11;F3F19.2;AT5G04500;K19E1.14;DL4380W;T28P6.16;F12K8.4;AT3G18170;EDA30;SETH2;T11A7.13;F13M7.10;K2K18.1;F12A21.2;SUS4;MGP2;SQD2;F2N1.24;MGD2;GAUT14;T1O3.3;CSLE1;GAUT13;AT3G27540;SPS1F;F13K3.18;FUT12;GSL1;F18O14.8;AT3G55700;IRX14-L;DOGT1;UGT75B1;F5M15.13;DL3665C;F12L6.29;AT1G62305;T1J8.15;PGSIP6;CSLC12;SIP2;MUA2.7;CSLD2;K18J17.3;K2I5.5;UGT72B3;AT3G18180;MXI10.19;DL4325W;T12H1.29;F8F16.170;CESA2;F14F8.120;UGT85A1;UGT74F2;UGT71C4;UGT84A1;UGT85A2;LGT8;T20K24.18;DGD1;T8P21.11;SUS3;GAUT10;IRX9-L;F23N20.6;T32E8.14;UGT71B8;UGT88A1;T32G6.16;IAGLU;UGT73B5;AT4G32110;T9I22.3;F6F3.19;FT1;GT72B1;UGT74E2;UGT74F1</t>
  </si>
  <si>
    <t>PGM;CT-BMY;T13E15.7;F18C1.9;GAPB;KCS5;BAG6;cpHsc70-1;T1B8.10;FAB1;PSBP-1;T10P11.17;TROL;ROC4;RD22;GR-RBP2;F1N21.10;CHIA;GS2;SAL1;PPa6;RCA;F13M22.16;CYP38;PETC;ELF3;2-Cys Prx B;HCEF1;TUB6;GER3;SBPASE;CA2;ASP5;KAS I;CPN60B;LTP3;ORP1C;CAT2;CRB;PRK;F10M6.100;FNR1;ABI2;CIPK9;AT3G53990;KAS III;PAO2;AGL20;GLP5;HDS;F3G5.1;CPN20;HEMC;ATPD;T9L24.33;F7O18.28;PHYB;T29E15.4;GDCH;SHM1;CAD1;RAD23D;THI1;KCS6;EMB2770;ADC1;S6K2;F17F16.13;LHY;PFC1;F3A4.4;DRT102;T1N6.22;FIE;RPE;F15K20.19;HK3;F14N23.19;ERF5;T2N18.5;F19I3.27;DGD2;HOS1;MWD22.8;cMDH;mMDH1;GR-RBP3;CYSB;RPL23AB;MDAR6;GAPA;F26H11.11;GLU1;MEKK1;mtACP2;SPT;U2A';AT3G17020;F21J9.2;HSC70-1;RBOH F;TAG1;ANN5;GRX480;BI1;MPK4;TIL;AT3G23700;B73</t>
  </si>
  <si>
    <t>T1J8.13;AT3G48990;CID11;GDH2;4-Oct;IAGLU</t>
  </si>
  <si>
    <t>developmental growth</t>
  </si>
  <si>
    <t>HUB1;CPL2;CSTF64;GRL;KINESIN-13A;AKT1;REV;AIR9;GSL8;GN;KEG;XRN4;PHB;SIZ1;SFC;SCAR2;T4P13.12;GLT1;MRH1;WAK4</t>
  </si>
  <si>
    <t>DHAR2;UGT73B4;TPX1;TOR;F27F5.18;PBC1;ARPC3;MRP2;T17H3.3;GSTU25;PUR7;IBR10;PBA1;RPN10;ABCA2;T32E8.10;ASP3;EMB2107;PBF1;TAP46;CSY2;MLO12;GSTZ2;FYPP3;RPT5A;IMPA-2;PBB1;ATBCAT-5;GRF7;APG9;RPT2a;ECH2;HSFA6B;RPT3;EMB2719;MJC20.26;M3E9.100;F6I7.30;GSH2;F15H18.25;AT3G44190;DHAR3;RPN12a;PBG1;PXA1;MQM1.19;POP2;GSTL2;T10B6.40;UBC11;PNC1;NAC032;MFP2;F15F15.2;UBA1;UGT75B1;PKT3;AT3G50910;T13K14.20;T1J8.13;T7B11.13;DPL1;GR1;T12J13.11;WRKY6;GPX6;T19F6.150;MKD10.10;PMZ;GSTU20;SRO2;AAT1;GSTU18;HSF4;GSTU7;ERD9;F7A7.240;DL3845W;4-Oct;AT4G38540;ELI3-2;UGT73B5;ATGSTF13;ABCB4;RANGAP2;GSTU8;F13H10.7;UGT74E2</t>
  </si>
  <si>
    <t>positive regulation of transcription, DNA-templated</t>
  </si>
  <si>
    <t>FLN1;AP1;PTAC12;AUR3;AT3G28460;RBP31;CCB3;OSB1;crr1;AT3G20680;PLSP1;PSBO2;ROC4;T8O18.1;GUN4;AT3G60370;PTAC14;FSD2;CSP41A;T22D6.3;LIN2;CH1;CYP38;FBA2;T6I14.40;PTAC13;AT4G39040;PTAC6;F9P14.5;NOA1;HUB1;MQN23.16;NAP7;CIA2;T29E15.26;T4L20.310;T25K17.4;F20D21.31;GSA1;PCB2;ABI3;DAL1;CRB;PSB29;PKDM7D;MNB8.2;T4M8.15;ALB3;NAC2;PMI1;SRS;SIGF;PTAC3;G4;COL4;AMI1;CRR21;HCF107;AGL20;PDE312;HDS;CSK;HCF136;APG2;NDF5;DCL4;FZL;HEMC;K1F13.13;SAMC1;CLP2;AT3G18680;MBF1A;NAP6;HD2B;FLU;ATAB2;OBP3;FLN2;SKL2;SKL1;HMT2;NPQ1;SCO1;CBP20;AFP3;FTRA2;PTAC2;ABF4;ATPC1;DL3485W;PMDH2;F19K6.7;BIN4;PIL6;AXR1;CDC48C;F15N18.40;ISPF;MURE;pde191;LIP1;CLPP4;T1O24.24;IDD5;ERF5;APG3;F28I8.17;COP13;SR33;CHUP1;HOS1;HB-1;T7F6.26;VND7;HSFA2;VIP5;GLDP1;GRL;TAF8;PHOT2;NF-YC2;TLP1;CLA1;VAR2;MBF1B;HCF109;CPL2;OASB;LHW;TTN8;SVP;AT5G02160;ATH1;CSN5B;DDL;SPL14;RCY1;ELF7;ATNFXL2;ARP;UBP6;ROL5;MKK9;SE</t>
  </si>
  <si>
    <t>ZAR1;ICS2;SGT1A;WRKY4;F12M16.35;WHY3;VDAC1;HSP81-2;COI1;ERF3;UBA2A;JAZ3;AFB2;AT3G12920;MDH9.21;PBS1;LOX3;SYP121;ERF7;ADR1-L1;PAL1;LOX1;DGK5;CRK20;ERF9;AT3G46730;AT3G61220;UGT73B5;RPS2;AOS;AT3G14460;T15M6.17;TIFY10B;AT3G14470;PLP4</t>
  </si>
  <si>
    <t>developmental process</t>
  </si>
  <si>
    <t>RUS1;UPP;TIC;RDM4;T4I9.13;BPG2;SNX2a;BOB1;SNX2b;AT3G10400;EXO70A1;SAG24;AT3G55240;C4H</t>
  </si>
  <si>
    <t>NSL1;UGT73B4;GRX480;PLA IIIA;MPK1;AGB1;PAD4;MPK3;UBA1;DOX1;MKK2;MPK4;SNAP33;SYP121;OSM34;AMT2;UGT73B5;RPS2;LOX2;WRKY70;T19K4.140</t>
  </si>
  <si>
    <t>EFR;UGT85A1;NADP-ME2;AMC1;AT3G18280;RR5;PSBP-1;TROL;PSBO2;F1B16.1;CCH;VTC5;PPa6;RCA;CYP38;PETC;2-Cys Prx B;SBPASE;CA2;MQL5.3;F25P17.15;RLK;ORP1C;JMT;CRB;PRK;F10M6.100;FNR1;COL4;AT3G09830;AT3G27210;HDS;CERK1;ATPD;4CL1;F7O18.28;PLA2A;MNI5.4;PP2-A1;NQR;PHT4;1;CAD1;LZF1;MPO12.160;PMDH2;S6K2;CCR3;PDR1;F10A12.18;F4M15.3;ACD2;DGD2;F1M20.32;MES3;NTF2B;MEKK1;PBA1;F28J7.19;SVP;SHS1;AT3G10260;RBOH F;GRX480;BI1;MPK4;B73</t>
  </si>
  <si>
    <t>transition metal ion transport</t>
  </si>
  <si>
    <t>LAC7;AHP1;F28J12.20;T28P16.12;CYP72A14;GLP4</t>
  </si>
  <si>
    <t>diacylglycerol kinase activity</t>
  </si>
  <si>
    <t>DGK7;LCBK1;SPHK1;DGK1;DGK2;DGK5</t>
  </si>
  <si>
    <t>UGT73B4;UGT89B1;UGT75B1;UGT74F2;UGT71C4;UGT84A1;UGT73B5;GT72B1;UGT74E2;UGT74F1</t>
  </si>
  <si>
    <t>F19K19.4;EFR;AMC1;PSBP-1;TROL;PSBO2;F1B16.1;PPa6;RCA;CYP38;PETC;2-Cys Prx B;SBPASE;CA2;JAR1;PMT5;AT3G59660;F16L1.9;RLK;ORP1C;CRB;PRK;F10M6.100;FNR1;COL4;HDS;ATPD;F7O18.28;PLA2A;NQR;COI1;PHT4;1;ATB' GAMMA;CAD1;LZF1;PMDH2;ACS;T23A1.8;SIB1;DGD2;F26H11.12;F1M20.32;RFC3;MEKK1;EIN2;SVP;RBOH F;GRX480;BI1;MPK4;B73</t>
  </si>
  <si>
    <t>ILL6;CYP94B3;JAR1;MYC2;AOS</t>
  </si>
  <si>
    <t>dioxygenase activity</t>
  </si>
  <si>
    <t>NCED4;AT3G20810;PKDM7D;ELF6;MDN11.10;AT4G15093;MSJ1.9;GA2OX8</t>
  </si>
  <si>
    <t>flavin adenine dinucleotide binding</t>
  </si>
  <si>
    <t>MDAR6;IBR3;LPD1;SDH1-1;AT3G49640;NDB1;mtLPD1;ACX3;FAO3;ACX2;XF1;ETFALPHA;AP22.14;AT3G44190;F14P3.7;CKX7;K21H1.18;PAO1;IVD;T28K15.7;ACX1;NIA1;T13K14.20;GLT1;XDH1;GR1;CSR1;ACX4;CKX1;MDAR1;AT4G20820;AO1;AAO3;F5O11.31;K9L2.20;NDB2;MFC16.3</t>
  </si>
  <si>
    <t>APX1;PMEAMT;CCH;MYB4;PAO2;4CL1;BGAL3;PDH-E1 BETA</t>
  </si>
  <si>
    <t>membrane</t>
  </si>
  <si>
    <t>MFH8.13;F1M20.15;GAPA-2;LHCA2;DIT2.1;LHCB6;emb1138;AT3G27110;PSAE-1;T1B8.10;PTAC16;PLSP1;PHT4;3;APE2;LHCA5;F14G9.19;AT3G60370;PPa6;F17A22.22;YLMG2;OEP37;CPN60A;AT2G42005;emb2394;DL4815W;DL3795W;STP1;F17M5.110;AT4G19100;KAS I;SC35;TIC20;RABE1b;RPS1;TGD2;RPS9;GAPC1;FTSH1;TUB8;GAMMA CA2;T24D18.26;T30G6.9;EIF4A1;GONST4;T9A21.110;MGT6;SNX2b;INT1;VAMP725;AT3G12030;F1O11.9;CAT2;AT4G26555;DRP3A;PIP2B;MGH6.18;CNGC4;PHB3;CYP93D1;TIM23-2;SHD;PIP2A;PHT3;1;AT3G12180;KCR1;F10B6.3;GCH;LCD1;ATCES1;CER3;CYP71A25;STP7;T9L6.1;BIP2;T7B11.13;VAMP727;MSS1;PPa3;CPK5;F4H5.8;AT2G28315;CRK3;MRG21.10;DGL1;HA2;EHD1;AAP3;TPP;PHT4;6;AAP6;PHT4;2;F8F16.170;STP14;CNX1;F13P17.9;AT3G21690;AT3G14770;MSF3.7;K24M7.20;LOS1;UXS1;TT7;T22I11.10;F20D21.14;FAH1;MAPR4;PMT1;NIP4;1;PTR3;EIF4A-III;T6H22.8;CYP71B37;F23N20.6;SAM1;KCS1;RGP2;ERF9;GONST3;MIL23.23;AAT1;C4H;LCB2;PMT5;ALDH3H1;AT4G30420;AOC3;LHT2;ACA2;LHT1;F23M2.31;ZIFL2;4-Oct;T6B20.18;CYP76C2;AT5G12010;F18A17.4;ABCB4;PLDALPHA1;AAP7;AOS;F25I24.60;PHT1;4;HCT</t>
  </si>
  <si>
    <t>PSAO;LHCA4;MNC6.3;LHCA6;PSAE-2;PSBO2;PSAG;PETE1;F14G9.19;PSAL;RCP1;HCEF1;GER3;F18A8.6;PDK;CCL;PSAK;AT5G57345;F21A20.3;F28I16.90;MGT10;COL4;NDF4;F3C3.12;CRR23;NDH18;T32A16.60;AT3G47070;F17F16.13;NDF6;AGT;CXIP1;AT5G02160;SULTR2;1;CLC-A;T21J18.1;BRH1;PGK1;T20L15.20;ATKCO1;CNGC4;BAG1;FPS1;EFE;F17L21.27;LOX2</t>
  </si>
  <si>
    <t>photosynthetic electron transport chain</t>
  </si>
  <si>
    <t>PSAO;PQL1;PQL2;PETC;FNR1;PGR7;FED A;TAP38;PQL3;PAA1</t>
  </si>
  <si>
    <t>COI1;AFB2;K2A11.6;T28N17.5;T16O11.3;BRL3;F16F14.25;LRR XI-23;AMT2;WRKY18;AT3G47480</t>
  </si>
  <si>
    <t>AMC1;IRE1A;ABF4;GBF2;GBF6;DGD2;bZIP19;GRX480;CRCK3;MPK6;CPK4;F14D16.17;MJC20.15;BZO2H3;F14F8.110;VIK;B73;EIL3;T6P5.14;BI1;T21E18.12;RBOH F;S6K2;T19L5.5;bZIP44;BZIP60;F5A18.5;AGB1;PAD4;UTR3;F4M15.3;TGA6;PLDP1;CPK6;MGH6.18;CPK32;MRH10.19;VIP1;AT3G45040;NAC3;ATXYN2;FC1;AHBP-1B;TGA4;F6A4.20;AT3G49350;RCD1;F1N13.10;ORP1C;CERK1;MKK4;KEU;SAG21;CPK9;MKK2;ABA3;MPK4;PVA12;SNAP33;AGK2;EIN4;PI4K GAMMA 4;SYP121;F12L6.31;GBF3;UGT85A1;F17I5.110;ABI1;MEKK1;AT4G25030;HSF4;AMT2;T19P19.60;ACA2;LHT1;F19K19.4;JAZ1</t>
  </si>
  <si>
    <t>AT3G58610;F4P9.36;MQJ2.6;BAN;GER2;SQD1;AXS2;MUM4</t>
  </si>
  <si>
    <t>CER1;ABI2;RSH2;GR-RBP2;MRP4;HSP81-2;BI1;F18C1.3;ERF3;PIP2B;SHD;PIP2A;RCD1;GolS1;MSS1;MPK4;AT3G12630;ESK1;SYP121;T12J13.11;ERF7;AT3G46620;SIP1-like;ADC2;F14B2.22;SUS3;MKD10.10;ATAF1;ABI1;PMZ;WRKY33;NRT1.1;CIPK23;AT4G25030;HSF4;ZIFL1;ERF1A;ABCB4;JAZ1;LOX2;PDR12;TIFY10B</t>
  </si>
  <si>
    <t>enzyme binding</t>
  </si>
  <si>
    <t>GUN4;MBD02;WOL;GSTU20;JAR1</t>
  </si>
  <si>
    <t>response to gibberellin</t>
  </si>
  <si>
    <t>ATARCA;PKL;K19M22.10;AGL20;RVE1;ETR1;F6N7.15;MQL5.25;XERICO;F16M14.2;IQD22;LHY;TRB1;TFIIS;GID1C;MYBR1;XTH24;T2O4.10;GAI;SCL3;FPF1;GA20OX1;TCH2;MYB13</t>
  </si>
  <si>
    <t>AT5G10530;PSAO;EFR;KAO2;CRK10;LHCA2;DIT2.1;CLS;LHCA4;ABC4;AT3G09460;KAT2;LHCB6;AT3G21090;MQB2.190;SNC4;DL3475W;KCS5;CYP72A14;TLP18.3;F18O14.22;SMO1-1;CPD;LHCB4.1;TT7;F15M7.2;AT3G47570;PLSP1;HCF106;RXW8;AT4G08290;CYP71B14;LHCA6;PSAH-1;MGT6;TROL;PSBO2;CYP71B13;F16B3.8;CER1;T9N14.3;F6I18.50;MHK10.8;PHT4;3;AT3G10910;LHCB5;PSAG;GATL4;APE2;ZIP1;NRAMP6;LHCB3;LHCA5;F28I16.80;TAPX;DER1;T6H22.26;F7D19.4;F17L21.27;LUT2;F2N1.18;LHCB2.1;LHB1B2;F17A22.22;BAM2;MTP11;MBB18.4;CYP71B2;PRA1.H;F10A5.12;EGY3;PHT1;5;T24P15.13;THH1;PETC;PSAL;RUS1;AT2G42005;F13F21.19;PSI-P;RCP1;F19C24.16;PDE135;AAP8;F18A8.6;CSLB04;KEA3;IM;SYP23;AT4G14305;STP1;PEX14;LAG13;TBL12;PMT5;F14J16.20;AT3G51050;NCRK;F12G12.12;MQL5.3;T20F21.27;F15P23.1;PROT1;ROD1;RLK;MQD19.4;CSLC12;GLR3.3;F12K8.11;CAT2;OZS1;AT3G21690;F9I5.10;PSAK;F15H18.5;TIC20;TDT;MGT4;ATCSLA09;ZIP3;DiT1;CYP707A4;ATS2;PSB29;T28M21.13;F10M6.100;MGT10;F3N23.2;PERK4;LHCA3;ZIP9;F7A19.22;PTR2;ALB3;AT3G56160;AT3G61320;F8F16.70;AT4G38100;LHCA1;PGLCT;KUP6;RBL4;MBG8.25;APX3;F14G6.17;T9I1.10;TOC34;T7F6.1;G4;SYP81;RBL14;MDF20.15;NTT1;CB5LP;F13E7.17;DES-1-LIKE;F3C3.12;TGD2;F5I10.9;HAK5;ftsh9;NHX2;T6H22.8;AT3G23550;AT5G01880;AT3G21580;CRK5;F13M7.10;CaS;PHT3;1;FAH1;NIK1;QUA1;CERK1;K1F13.10;PGR5-LIKE A;ATH6;APG1;AT3G47090;T6A23.25;F18D22.60;SAMC1;F20D21.17;emb1513;ACD1-LIKE;FK;Z-ISO;AT3G44330;TPST;DGL1;AT3G08610;EGY2;IRE1A;CcdA;TIC110;K18P6.19;F22D22.21;F18O22.70;FLU;PUP3;NYC1;TAP38;F17M19.5;AT4G37690;CYP71A25;MBB18.10;SAC8;F17M19.13;F6N7.27;T13D8.5;MQB2.4;PDE149;FAD6;T6A9.21;F25I18.4;T6G15.140;NPQ4;FTSH11;AVP1;LPA1;AAE14;MNI5.4;SCY1;TIC40;GLR3.4;CESA2;T32B20.2;TET6;ELIP2;GLDH;LPAT2;CB5-E;SDIR1;LCB1;FTSH1;F11F19.29;PHT4;1;SPPL1;CBR;NTMC2T6.1;AAP1;F22L4.8;ATH12;PUMP1;ANT1;ANTR2;AT3G58060;F16G16.3;F17K4.90;F20B17.5;CRK27;CLV1;T13M11.2;OXA1L;ftsh4;AT3G28960;TAAC;NHD1;F16B3.32;GC2;BETA-OHASE 1;GPT2;TIC21;PEX22;CYP83B1;TIM50;TOM2A;GPAT6;KCS6;SRF3;T8L23.7;MZN1.8;F12M16.12;F22C12.9;AT3G45870;LCB2;RBL10;GH9A1;CCR3;NAT12;SRF6;AT1G49405;T5I7.5;AT3G25480;FAD2;F26H11.8;PDR1;TOC159;F2H15.5;AT4G38380;SIS3;F5O11.11;KUP3;EGY1;WAK3;PRA1.A1;T9N14.20;F2H17.6;BR6OX2;F14J9.4;F6P23.2;AT3G20240;TMT2;AT3G26935;TOM5;HST;SPPA;RBL11;HK3;MTE17.23;T24I21.21;F4M15.3;GSL12;ARA1;WIP2;T1G16.90;KEA1;GOS11;F10A5.5;AT5G03700;T9L6.9;PDAT;NAP8;TBL38;MSL2;PAA2;PTR5;F3D13.3;AT3G59310;T19L18.9;AT4G21060;T5E21.6;SRF8;AT3G49720;F24J5.19;PIN5;ALIS1;F8F6.110;DWF1;PGSIP1;F22I13.20;SEP2;T20K24.15;CYP71B24;T19C21.18;AT1G70750;APRL4;MXK3.20;PDE320;T6A9.10;F5D14.32;AT5G19760;AT5G04500;T22H22.15;MGT2;F26H11.12;DGK1;HYP1;F4H5.5;CUE1;T31P16.10;TWD1;VSR1;F4B14.2;PAA1;DER2.2;F12K21.8;MRP14;TAP1;PXA1;PHB1;T10O8.50;F13K3.3;L23H3.10;AT5G14430;SMO2-2;AT4G33905;CESA1;ERD2;TOM1;SSE1;MLP3.13;VAMP725;EIN2;YSL6;DL3515W;AT3G07080;F16B3.5;VAR2;T17M13.14;IREG3;PHT2;1;F4H5.6;TAR2;SPPL4;F2G14.60;BIGYIN;3BETAHSD/D2;SC3;CDS4;TBL16;F25A4.25;T10O22.22;GAUT7;AT4G00026;MFC19.23;T7M7.24;PHO1;H1;ATNTT2;OPT7;PERK1;SPPL3;FEI1;KUP10;KAPP;AT2G25737;SULTR2;1;PVA12;AT5G19750;AT3G22845;SHS1;HXK1;MJC20.24;AT3G10260;T12O21.5;RBOH F;TAG1;F18D22.5;XF1;CER3;INT2;YSL7;SULTR1;3;TET3;HMA1;F4H5.8;ATM3;T19P19.80;BI1;BETA-OHASE 2;GUT1;RBL12;ICME-LIKE2;F3I17.1;ERG28;F23H14.4;F2G14.200;F14G24.14;AT3G52950;WOL;IRX3</t>
  </si>
  <si>
    <t>F27J15.20;MYB59;AILP1;ARF6;MQL5.25;RSH2;ARF19;ACO3;F16M14.2;PHB3;RCD1;ARF1;ACT7;MPK4;T18A10.18;SYP121;PAP1;F14G9.23;ADC2;MIPS2;TT7;ABI1;PMZ;FLS1;TCH2;AT4G25030;ARF16;JAR1;ABCB4;JAZ1;PDR12;TIFY10B</t>
  </si>
  <si>
    <t>ER to Golgi vesicle-mediated transport</t>
  </si>
  <si>
    <t>SYP81;T21F11.17;F13E7.17;NTF2B;NSL1;AT3G53660;F5H14.10;T10O22.22;K21L19.2;T1E22.40;SHS1;NPSN13;MEMB11;TED3;BS14A;MQO24.2;GC6;MKP1;MBG8.1;RABB1C;PHF1;GOS11;PDR2;GLP5;VPS45;F10A12.14;ATSTE24;T4M8.5;GRF7;RPT3;SSP4;F6I7.30;ACBP2;MOP10.6;RHD3;PRA1.A1;CUL1;T5I8.8;T9L24.37;MNS3;TOC64-V;CAX2;YUP8H12.3;F5H14.27;NPSN11;ERMO2;T7B11.7;PPI1;F1L3.21;AT3G23660;SGR4;CPK6;TLP10;RA-5;ALA3;F8K4.21;MZN1.16;UBA1;AT5G11560;F2G1.10;F1N13.10;ATFP8;MAG2;MRP5;F11A12.5;DPL1;SNAP33;SYP121;HA2;AAP3;T16B24.15;F13P17.9;BRL3;SYP43;AAT1;AMT2;ACA2;LHT1;ABCB4</t>
  </si>
  <si>
    <t>multicellular organismal development</t>
  </si>
  <si>
    <t>K9B18.5;CRL;ARP5;NAC075;LPAT2;ELO1;CSN6A;K18L3.13;AT3G20800;CPL3;EMB2107;OPT3;SWP;ARP6;TCX2;NAC1;SEC;NAC035;LACS6;NAC082;ANAC087;ATAF2;UNE12;AGO1;NAM;ARP2;MSI1;TSO2;NAC071;F21F14.2;K6A12.9;LRP1;NAC080;WOX13;NAC032;NAC3;SMG7;PAS2;NAC2;SWI3C;NAC017;CPL1;NAC047;SIP3;NAC6;AIM1;ULT1;DIS1;SOG1;SEU;ATAF1;NAC086;NAC083;SRO2;NAC014;NAC2;PSK3</t>
  </si>
  <si>
    <t>APX1;PMEAMT;CCH;MYB4;RFR1;4CL1;BGAL3;PDH-E1 BETA</t>
  </si>
  <si>
    <t>F27J15.20;MYB59;WRKY4;MQL5.25;IRE1A;PAD4;F16M14.2;RLK;RCD1;BT3;WRKY53;PTR3;CRK20;MYB4;GSTU7;WRKY18;MYB13;WRKY70;PDR12;OPR1</t>
  </si>
  <si>
    <t>ASP5;PIL6;D-CDES;AGD2;AT3G15010;MKK9;RUB1;XBAT32;GRX480;F4F7.1;ASP3;ACS12;M3E9.100;BZIP60;AT3G09830;TET8;UBA2A;MGH6.18;F2P24.4;PLA-I{beta]2;LOX3;F12L6.31;T28N17.2;F13A10.15;AT3G46620;emb2170;SAM1;T22A6.210;LCB2;T1F9.17;EFE;F9O13.1</t>
  </si>
  <si>
    <t>UDP-N-acetylmuramate dehydrogenase activity</t>
  </si>
  <si>
    <t>AP22.14;CKX7;T13K14.20;CKX1;AT4G20820;K9L2.20;MFC16.3</t>
  </si>
  <si>
    <t>nutrient reservoir activity</t>
  </si>
  <si>
    <t>PAP85;RD22;GER3;GLP5;PLA2A</t>
  </si>
  <si>
    <t>response to sucrose</t>
  </si>
  <si>
    <t>ACP4;TROL;GAPC1;GSR 1;DIN10;IVD;GPT2;F6G17.120;XLG3;PP2-A13;LKR;F11A12.5;F25P22.7;F12L6.23;UGT84A1;TT7;DIN9;FLS1;T28P16.12;T29E15.11;AMT2;AT5MAT;SOUL-1;PSBQA;AT3G61220;FT1</t>
  </si>
  <si>
    <t>ethylene-activated signaling pathway</t>
  </si>
  <si>
    <t>MYB109;TIR1;F23H11.26;HK3;ERF5;EIN2;F16L1.8;ADAP;AT3G23230;CTR1;MKK9;ASK2;XCT;T13E15.25;POM1;CRF3;EER5;MPK1;RAP2.4;MPK6;SYD;F5H14.15;F28P22.24;LSD1;EIL3;BLH1;ETR1;T20M3.11;FER;F13O11.3;F5O8.26;RAP2.12;EDR1;AT4G39780;RBOH F;CUL1;PTP1;RR2;MYB32;ACO3;BZIP60;RAV2;PAD4;EIL1;DEAR2;RAB8A;ERF3;EBF1;RAN1;CRF4;DEAR3;XRN4;ABR1;EDR2;AT4G29380;EOL1;STZ;RCD1;ALDH7B4;T1J8.15;AT4G13040;T10D10.1;RAP2.2;ABA3;EIN4;RAP2.7;WRKY6;GBF3;ERF7;NAC6;AT3G46620;ABI1;ERF9;ERF1A;CRF2;ABCB4;PLDALPHA1</t>
  </si>
  <si>
    <t>Golgi membrane</t>
  </si>
  <si>
    <t>AT3G49720;F10N7.70;RTE1;MXK3.23;VSR6;GAUT7;VSR3;F6A14.20;AT2G14255;MBK20.18;CSLA02;TPST;MBM17.13;T5I7.5;MEMB11;BS14A;IRX9;F9L11.10;HIT1;AT3G09320;PCME;ERD2B;AT1G05170;RABB1C;GOS11;T2P11.4;PGSIP1;CSLD3;GONST4;AT4G21060;GC2;F12M16.19;SEC22;DL3220C;F14H20.4;RHD3;ATCSLA09;VPS54;TMN1;GAUT4;K16L22.3;F3C3.11;CGL1;GATL7;F4H5.5;L23H3.10;ARG1;F17M19.13;AUD1;K19E1.14;F28N24.23;POK;GC1;ERMO2;ICME-LIKE2;RAB8A;AT5G03345;RAB6A;T22F8.70;MNS1;F13M7.10;GAUT11;GAUT14;CSLE1;GAUT13;RA-5;ALA3;F20N2.11;PAH1;ADL6;IRX14-L;MTP11;TSD2;F10B6.3;ATFP8;PGSIP6;T25C13.40;F27D4.8;UTR6;T1P17.240;F3K23.28;T11H3.110;GUT1;CSLC12;VSR1;ESK1;F19K16.4;APY1;PHT4;6;TIP1;AT5G10840;F15P23.1;GUT2;LGT8;F20D21.14;GAUT10;IRX9-L;F3D13.1;SYTB;GONST3;T32E8.14</t>
  </si>
  <si>
    <t>stromule</t>
  </si>
  <si>
    <t>PGM;GAPB;F1N21.10;RCA;2-Cys Prx B;HCEF1;ASP5;CPN60B;CAT2;CRB;PRK;PSB29;F3G5.1;ATPD;SHM1;THI1;F17F16.13;RPE;F19I3.27;cMDH;T26J12.5;MDAR6;GAPA</t>
  </si>
  <si>
    <t>F14J16.20;IVD;ACX1;NIA1;ACX4;MDAR1;AO1;AAO3;K9L2.20;NDB2;MFC16.3</t>
  </si>
  <si>
    <t>Expression Targets of ABA3</t>
  </si>
  <si>
    <t>ABA3</t>
  </si>
  <si>
    <t>RD22;COR47;WRKY2;AAO3;BG1</t>
  </si>
  <si>
    <t>Golgi apparatus</t>
  </si>
  <si>
    <t>AT3G49720;AT3G62870;F7K24.190;YKT61;T2N18.5;mMDH1;F1B16.5;ATPQ;RD22;VPS34;T9J14.21;ATP3;TOM2A;MMN10.16;F16L1.9;T22I11.9;TMT2;T31J12.5;F10N7.70;AT3G28715;P40;F18F4.6;TRX3;RTE1;SPS3F;MYH19.10;K9I9.10;F6I18.5;AT5G11730;MNA5.21;RPL23AB;VSR6;AP19;DL4385C;CASP;MUK11.13;RABA2b;F5G3.22;AT1G64385;ATL5;GAUT7;F15M4.10;VSR3;AT3G28480;AT3G42050;RAB18;F6A14.20;HIR1;AT3G13410;MPO12.80;SMT2;MCO15.24;MUA22.2;GMII;BBC1;AT2G22795;PDIL1-4;F17M5.140;T5E8.310;MCA23.5;AT4G34360;F22F7.17;T28M21.17;F8F16.160;F19G14.10;F16N3.6;K21L19.2;GAPC1;AT2G14255;MBK20.18;GRV2;NACA3;RP1;VHA-A;ARA6;POM1;T1E22.40;VHA-B2;ADK1;T4C9.130;VDAC1;OASB;PMP;CSLA02;CLSC12;ALA2;SDH1-1;TPST;MJC20.20;GAE2;VHA-A1;F15M4.23;F7A19.11;RABG3d;F15O4.45;SUB1;AT5G08690;MUF9.8;TPI;SYP61;MBM17.13;F9G14.270;RAN-1;NPSN13;T5I7.5;RAB7B;MEMB11;MAG1;T8L23.18;AT3G44330;BS14A;F9N11.110;mtLPD1;IRX9;F9L11.10;F11A3.3;T30G6.16;DWF5;T11J7.10;VAMP714;CLC-F;MJB24.1;AT1G05150;K21L19.10;AT4G31600;ATCS;T9J14.22;GC4;PGK;F17M19.9;LTPG1;SPP;ERD2B;AT1G05170;GC6;T22C5.15;TPC1;MBG8.1;F6F22.18;ARLA1C;AT3G16200;ARF1A1C;RABB1C;ZAC;VPS35B;GH9A1;F5O24.180;VPS28-1;GOS11;T2P11.4;TUB8;F16A14.11;F12E4.70;RAN3;GR-RBP2;VPS45;PGSIP1;MRP4;CYP5;F3L17.8;KOB1;CSLD3;EIF4A1;DET3;PI-4KBETA1;UGE5;CYP51G1;RAB11c;GONST4;QSOX2;AT5G57655;MLP3.13;SPX4;CEV1;MCO15.2;AT4G21060;T4M8.5;RABG3A;CESA1;AT3G62360;SPPL2;CYTC-2;AT5G19760;T8E24.14;MQD19.4;GRF7;AT3G45400;F6I7.50;AT4G24550;PIS1;T23G18.14;CESA6;GC2;MFB13.23;RER1B;RABA2c;ARFA1B;F12G12.16;F12M16.19;T2K10.12;F27M3.7;CCC1;AT3G22845;SEC22;AT3G56750;HSP81-2;SNX2b;AT3G63460;DL3220C;F17L21.9;F14H20.4;UNE7;LOH2;PRA1.B2;APT1;CRT1a;ATCSLA09;ATGRIP;AT3G12030;VPS54;AT3G44190;TMN1;AT5G11710;GAUT4;GSNAP;T22A6.160;FUT13;F5J5.4;T1F15.11;EYE;F3C3.11;F13I13.7;GTG1;AT3G60800;CGL1;MYH19.150;SC3;MUR1;HSP60;MQK4.26;SBH1;VAM3;F26H11.8;GATL7;AT3G13470;FUT11;T9L24.37;T16L1.230;F4H5.5;LACS8;F7H19.170;MNS3;GSL8;T6I14.30;SPX2;PAT2;SNX1;F13B15.9;HAP6;DL4355W;ACO3;AUD1;F3F19.2;ATRER1A;ATSAC1;F5A18.5;PTR2;AT4G21700;K19E1.14;SAR2;MPL12.14;SYP52;AT4G37820;F28N24.23;SPPL1;POK;T10M13.4;FAAH;RABA4C;FLA13;UNE5;NRAMP3;MQK4.2;POP2;VPS26A;NPSN11;SPHK1;F2I9.22;VHA-A3;GC1;HAP13;TET8;EDA30;AT3G28430;RAB8A;F17A8.160;RBL2;MSF3.22;T11A7.13;F17A22.10;T8I13.16;RAB6A;T22F8.70;MNS1;F13M7.10;K2K18.1;AAPT1;SUT2;F14O10.12;MGP2;SEC5B;T9H9.13;F21B23.3;GAUT11;AT5G11490;RAN1;EMB2296;F2N1.24;PHB3;AT5G46630;GAUT14;AT3G62370;CSLE1;GAUT13;SHD;RA-5;PHT3;1;MOK9.14;ALA3;F20N2.11;AT3G27540;EXLA1;ARL1;AT5G16280;F5M6.21;HSC70-1;FUT12;TRS120;MJC20.4;ADH1;K17N15.12;ADL6;K2A18.20;F18O14.8;MTHSC70-2;IRX14-L;F14J16.8;T15N24.12;CYB-1;SPX3;F13B15.18;SFC;F6A4.20;MTP11;TSD2;MMG4.12;AT4G29380;UGT75B1;F5M15.13;COBL7;BLI;LACS4;TCTP;AT5G11560;AT2G15730;DL3665C;SYP32;MUR4;AAC1;F10B6.3;ATFP8;AT1G62305;PGSIP6;T27E13.21;T25C13.40;MRO11.11;F2P16.7;F16P17.18;F27D4.8;AP22.47;ATCES1;UTR6;T1P17.240;AT4G11380;F3K23.28;CYP71A25;AT3G07950;ERD3;XTH24;T11H3.110;MAB1;GUT1;CSLC12;BIP2;T29F13.6;VSR1;F13P17.23;NSF;SAG24;MXH1.10;AT3G11320;PHO2;ARFB1B;ESK1;AT3G08530;MUA2.7;T12O21.5;CSLD2;MQJ2.1;DGL1;T18N14.6;APY1;F25P22.7;F14B2.10;HA2;F11B9.30;TIL;MXI10.5;MEE58;F22H5.6;K9P8.4;APX1;PHT4;6;ACA11;TIP1;PDIL1-1;AT5G10840;F14F8.120;CNX1;F13P17.9;COR47;PYD2;SYP43;F15P23.1;GUT2;APY2;LOS1;UXS1;GC5;RBOHD;PDIL1-5;T22I11.10;LGT8;F20D21.14;T8P21.11;GDH2;TCH4;T5M16.20;GAUT10;ATMS1;F9F13.110;AT4G13010;IRX9-L;F3D13.1;PA2;F15K9.16;TCH2;F23N20.6;UXS4;SYTB;T28P16.12;HSP70;T25C13.80;T32E8.14;MRP10;C4H;RGP3;ALDH3H1;DL3845W;SOT12;K18I23.14;SOUL-1;GRF2;AVP1;FT1;PHT1;4</t>
  </si>
  <si>
    <t>metal ion binding</t>
  </si>
  <si>
    <t>APX1;F2I9.11;RPA70B;SPL7;FD3;F18C1.9;LHCA2;BFN1;LHCA4;MQJ16.12;K18I23.14;NADP-ME1;RecQl3;F22K18.70;HAM1;MZN1.16;NADP-ME2;T28N17.80;ATJ3;F12K11.26;NCED4;LHCB4.1;CRD1;MSG15.9;LHCA6;F8L21.80;F5G3.6;CXIP2;F14M13.24;LHCB5;GAMMA CAL2;F18B13.12;FSD3;LHCB3;LHCA5;CAO;BGLU44;F1N21.10;TAPX;F12K11.24;FSD2;LHCB2.1;LHB1B2;FP3;PAPS3;ENH1;PPDK;PAP27;DL4315C;F10A5.12;AP22.85;PETC;F2J6.2;HCEF1;AT4G38220;F4D11.210;SBPASE;ZFN1;F19F18.10;IM;WRKY4;HB34;MSRB2;F25C20.6;ARD4;MAP1D;T27E13.9;F2G14.30;F20D21.31;T20F21.27;UBQ5;DXR;FAC1;F19F24.18;T1N24.8;CAT2;CPL3;MUA22.13;EMB2001;MRO11.20;T9G5.4;EMF2;PKDM7D;LHCA3;MIO24.14;emb2746;ABI2;AT3G18500;ZFP4;LHCA1;HPY2;APX3;F14G6.17;TOC34;CPZ;MJI6.21;NDF4;CB5LP;MUF9.2;ACC1;K3K7.19;CNX5;AT3G60750;FED A;NRPD2A;F7D19.9;AT3G21810;PREP2;AT5G04390;AT3G15140;TOPP4;DCL4;5PTASE13;MPPBETA;ELO3;ACD1-LIKE;T5J17.140;IRE1A;MBK20.17;DOT4;GGPS1;THIC;F3O9.15;OBP3;HCF101;TAP38;F27M3.27;AGO1;AT3G24030;AT3G20810;DCL1;MAP1C;GEK1;APX6;HB31;FTSH11;AVP1;SRT1;STOP1;GFA2;U2AF35B;POLH;AT5G08415;HMT2;CB5-E;FTSH1;AFO;ftsh4;F17M5.260;AT3G16080;PXG4;GPP1;AT2G33255;HEN1;NUDT9;IMPL1;F22H5.7;T12C22.9;SEF;F1B16.12;MAP1A;DL3485W;F14G6.15;F13D4.60;NBP35;NUDX23;NUDX19;TOC159;ZFP7;PFK3;AT3G12130;MDH9.8;F9N11.20;IPP1;AT3G23900;SPL1;ISPF;SPS2;RPE;PPOX;F28I8.26;LIP1;GAMMA CA2;F28L1.21;T24I21.21;AT5G02600;AT5G57655;AT3G55140;MTH12.13;MFH8.8;IDD5;F16P2.4;F13M23.40;IIL1;NUDX26;F14M13.18;PS2;F19H22.4;PP7;AT3G17830;AT3G47910;PAPS1;PAA2;CCD1;TSO1;CXIP1;CPSF30;AT3G15640;HOS1;ZFP1;ATGWD3;PGSIP1;DL4845W;AT3G47120;EIF2 BETA;F13M22.19;AT5G04500;T2H3.12;NRPB2;AAH;MDC12.25;AT1G79010;FAB1B;PAA1;CDF2;CLA1;AT3G51950;GLU1;PFK7;F21F23.18;AHG2;mtACP2;MSD1;T3F24.2;VAR2;NRPB12;SR;HDR;AT5G26610;TH1;PREP1;SDG37;CPL2;M7J2.80;T1G11.13;F12A21.16;F5F19.4;nPAP;AT4G17830;NUDX14;T20B5.6;MGP;F28J7.18;CFIM-25;KAPP;CSN5B;MEE12;ETFQO;SPL14;F11C18.60;F11A3.17;AT3G08840;HDA3;HMA1;SK1;FD1;AT3G17090;ARP;OBP4;MOM;SE;AT2G18196;XLG3;MPH15.11</t>
  </si>
  <si>
    <t>iron ion transport</t>
  </si>
  <si>
    <t>LAC7;ZIP1;PIP2A;MHX;GLP4;F23N19.3;CYP87A2</t>
  </si>
  <si>
    <t>Expression Targets of ABI3</t>
  </si>
  <si>
    <t>ABI3</t>
  </si>
  <si>
    <t>ABI2;MAX2;MYBR1;NAC6;HSP17.4;PAL1;ABI1;WRKY2;AOX1A</t>
  </si>
  <si>
    <t>response to salt stress</t>
  </si>
  <si>
    <t>CSD1;RD20;PIMT1;FUS6;PUR ALPHA-1;FUM1;mMDH1;SOS1;ATPQ;AT3G58610;RD22;MOD1;VPS34;ADAP;STO;CPN20;NSL1;DELTA-OAT;CR88;T6A23.9;CER10;IDH1;T21J18.1;ATARCA;SK42;P40;T26J12.5;ALP;PBC1;CYSC1;ABF4;PAE1;GAMMA CAL2;MKK9;PMM;F6E21.100;CPL4;AT5G47030;MSD1;TRIP-1;PIN1AT;AT3G42050;RSR4;AtCHIP;AT3G13410;TUB6;PAC1;GCN3;PP2-A1;GAPC1;NACA3;VHA-A;COX6B;POM1;RPT2;VHA-B2;ADK1;EER5;AT3G27460;AtATG18a;PMP;PBA1;RPN10;MPK1;RAP2.4;SIR;MPK6;PAG1;AT4G15545;CDPK6;TLP3;MPPBETA;TPI;T8P21.32;RD19;CPL3;RAN-1;PAB2;K19M22.10;TIM;F11A3.3;NAD-ME1;EMB2107;MFC19.22;VAMP714;SDIR1;PBF1;RCY1;F21J9.12;P5CS1;APA1;LOS2;T1E22.170;F5H14.15;MKP1;ABF2;TPC1;MMI9.21;ATSRL1;ASB1;CER5;GH9A1;TUB8;ATKCO1;HB-1;LSD1;ADNT1;GLTP1;ARIA;GR-RBP2;GSH1;ALATS;PBB1;EIF4A1;DET3;AKR2;ATCHR12;OST1;ASK1;RVE1;CEV1;TRFL6;ANNAT2;CESA1;Fes1A;EIL3;STT3A;RPT2a;AKT1;UGP2;AT3G11830;BLH1;AT4G10320;ETR1;AT5G27470;FER;SAL1;CRCK1;TAG1;HSP81-2;AT2G01140;APT1;CRT1a;ATCSLA09;cICDH;CCR2;F6N7.15;S6K2;HB6;F4D11.160;K10A8.120;MQK4.26;AT3G18190;VPS11;PBG1;L23H3.10;F1O11.9;IIL1;MYB32;SRO1;ACO3;F5A18.5;HMG1;T19N18.10;SAR2;WBC11;ANNAT3;Tudor1;ACA4;MQL5.25;MES3;MQM1.19;UNE5;AT3G18060;POP2;VHA-A3;PCAP1;F25P22.8;ATJ3;KCS11;F19F18.20;XERICO;EIF3E;T19B17.5;AT5G21090;NTMC2T4;SGR4;ERD15;HHP1;T9H9.13;T1B8.2;CPK32;SKIP;F16M14.2;PHB3;SHD;PIP2A;PHT3;1;MOK9.14;HSC70-1;BAG4;F5F19.4;ADH1;LHY;COB;AT4G38360;MTHSC70-2;NQR;BIN2;GDH1;TRB1;SIGA;SK 11;STZ;DL4000C;F11P17.7;SSI2;RCD1;F19K19.12;TSB1;ALDH7B4;CIPK1;T1M15.100;T27E13.21;MRP5;F16P17.18;MYBR1;AT3G07950;AT4G24500;ERD3;BAG1;AT4G14605;F10O5.8;GLT1;MKK2;F11A12.5;GolS1;BT3;ABA3;HK2;EXO70A1;CPL1;T2O4.10;MSS1;MPK4;WRKY57;MS2;HMGB2;ESK1;APS1;T5I8.3;F23H11.27;PI4K GAMMA 4;RAP2.7;CYT1;HKL1;SIP3;MEE58;PPC1;GBF3;APX1;NAC6;PDIL1-1;GAI;ERD7;PIP1;5;HVA22A;DL4170C;F15D2.21;PR4;F13P17.9;ANN5;COR47;SAT32;GPX6;ADC2;F27D4.11;GDH2;NAC083;ATMS1;MDAR1;FPS1;WRKY33;MEKK1;CSDP1;F15K9.16;AT3G51730;SAM1;CIPK9;RGP2;NFXL1;COAD;ALDH3H1;ITN1;OSM34;T1F9.17;AOC3;ERD9;CHIA;MMG4.7;SOT12;F23N19.3;TUA6;ABCB4;RANGAP2;PLDALPHA1;MYB13;AVP1;ATB2;LOX2;MYB78;GT72B1</t>
  </si>
  <si>
    <t>APX1;PMEAMT;CCH;MYB4;4CL1;BGAL3;PDH-E1 BETA</t>
  </si>
  <si>
    <t>AT2G42005;CAT2;AAP3;AAP6;LHT2;LHT1;BAT1;AAP7</t>
  </si>
  <si>
    <t>Expression Targets of COI1</t>
  </si>
  <si>
    <t>COI1</t>
  </si>
  <si>
    <t>HDA6;PBS2;BI1;YSL3;OPR3;NAC3;HCHIB;ASA1;ACX1;WRKY57;CLH1;PR4;CYP94B3;MYC2;JAZ1;AOS;LOX2;WRKY70;HAK5;TIFY10B</t>
  </si>
  <si>
    <t>chloroplast inner membrane</t>
  </si>
  <si>
    <t>DIT2.1;AT3G18890;GUN5;CRD1;CH1;OEP37;AT5G12470;RCP1;F17M5.110;TIC20;DiT1;AT4G13010;PGLCT;MDF20.15;SULA;F3C3.12;TGD2;MXC17.8;K1F13.10;APG1;T6A23.25;ACD1-LIKE;MQB2.4;PTAC4;FAD6;T6G15.140;TIC40;AT3G61870;ANTR2;EMB269;TIC21;MGD1;AT3G23710;VTE1;T20D1.20;RBL11;CLPC1;AT3G51140;PHT2;1;SHS1;MJC20.24;HMA1</t>
  </si>
  <si>
    <t>CIPK9;F7K24.140;RSH2;COI1;CIPK10;AT3G26020;AT3G56310;MXC9.11;MOP9.16;AFB2;AT3G15470;CPK9;MPK16;MPK4;SYP121;AT3G43230;RHF2A;TMK1;BRL3;ADC2;K18G13.8;CIPK3;ABI1;MPK9;PMZ;AT4G25030;F16F14.25;LRR XI-23;T3A4.9;MPK20;MAJ23.10;ABCB4;JAZ1;PDR12;TIFY10B</t>
  </si>
  <si>
    <t>Expression Targets of CTR1</t>
  </si>
  <si>
    <t>CTR1</t>
  </si>
  <si>
    <t>PIF3;CIPK1;GA20OX1;T13K14.40;MYC2;HAK5</t>
  </si>
  <si>
    <t>ACA4;ACA11;ECA4;ACA2;ACA8</t>
  </si>
  <si>
    <t>nonphotochemical quenching</t>
  </si>
  <si>
    <t>LHCB6;LHCB5;PETC;F13N6.21;NPQ4</t>
  </si>
  <si>
    <t>endoplasmic reticulum membrane</t>
  </si>
  <si>
    <t>KAO2;T9L3.150;CER1;BI1;F28N24.23;ICME-LIKE2;T9L6.6;SGR4;F9L1.4;KCR1;CER3;EIN4;DGL1;CNX1;TT7;F20D21.14;LAG13;LCB2;AT3G57220;ACA2;ATR2;CB5-E;SERK1</t>
  </si>
  <si>
    <t>Expression Targets of EIN2</t>
  </si>
  <si>
    <t>EIN2</t>
  </si>
  <si>
    <t>BFN1;MAX2;SIR;AP2;HY5;EIL1;NAC071;EBF1;NAC3;HCHIB;NAC6;PR4;ABI1;ERF1A;DREB1A;HAK5;PDR12</t>
  </si>
  <si>
    <t>CLC-A;T1N24.8;AT3G62270;AT3G23090;AKT1;TIP2;3;WRKY65;PIP2A;F2P24.4;T4P13.12;DOX1;MHX;YSL2;PPC3;RCI3;CRK25;GLP4;F23N19.3;CYP87A2</t>
  </si>
  <si>
    <t>response to high light intensity</t>
  </si>
  <si>
    <t>APX1;KAT2;ACP4;GAPB;BAG6;PSBQA;LHCB4.1;T8O5.80;PSBP-1;LHCA6;Fes1A;ROF2;ROC4;LHCB5;CAO;GS2;DER1;RCA;EGY3;MRB17.16;IM;OHP2;MGT4;T1J8.2;PHS1;NAC2;LHCA1;FED A;HDS;PSBR;MBF1A;GEK1;FTSH11;AT3G46920;F26H11.30;F16G16.3;F7N22.4;AT5G18420;MCA23.17;KCS6;ADG1;F18O19.26;ROF1;F12B7.17;SIS3;VTE1;COL3;ISPF;MEC18.18;F22G5.31;ATERDJ3B;AT4G07990;HSFA2;RPL23AB;EXO70F1;PHOT2;CDPMEK;GAPA;GLU1;RAB7B;PGR5;F23N19.9;F16D14.8;HSP70;PRF4;HSP60</t>
  </si>
  <si>
    <t>anchored component of membrane</t>
  </si>
  <si>
    <t>F9D12.16;SVL1;COBL7;F4B14.150;MMP;UCC1;AT3G22600;T19K4.140</t>
  </si>
  <si>
    <t>Expression Targets of ETR1</t>
  </si>
  <si>
    <t>ETR1</t>
  </si>
  <si>
    <t>HY5;HCHIB;EIN4;PAL1;TCH4;ERF1A;HAK5</t>
  </si>
  <si>
    <t>NSL1;DGD2;CRT3;CRCK3;GLR3.3;TPST;MOS4;PRL1;CPK4;SGT1A;MAC3B;RPN8A;CDC5;RPT2a;T6P5.14;HUB1;T23A1.8;RPN1A;CCR2;HUB2;F12K21.25;AGO1;AT3G59660;PAD4;ORP3C;AT3G45040;T6J4.22;AT3G49350;F4P9.35;CERK1;PBS1;MKK2;RIN4;BIR1;SNAP33;SYP121;ATMIN7;AMC1;MEKK1;TCH2;MRG7.9;T19P19.60;F19K19.4;T28N17.90;RPS2;DMR6</t>
  </si>
  <si>
    <t>F17A22.22;MTP11;F19C24.16;ZIP9;AT3G58060</t>
  </si>
  <si>
    <t>Name</t>
  </si>
  <si>
    <t>Total # of Neighbors</t>
  </si>
  <si>
    <t># of Measured Neighbors</t>
  </si>
  <si>
    <t>Gene Set Seed</t>
  </si>
  <si>
    <t>Measured Neighbors</t>
  </si>
  <si>
    <t>Activation Score</t>
  </si>
  <si>
    <t>Expression Targets of FAR1</t>
  </si>
  <si>
    <t>FAR1</t>
  </si>
  <si>
    <t>ARC5;COP1;LHY;COR47;MIPS2;ABI1;AOS</t>
  </si>
  <si>
    <t>sinapyl alcohol dehydrogenase activity</t>
  </si>
  <si>
    <t>ATCAD4;CAD1;CAD9;ELI3-1;ELI3-2</t>
  </si>
  <si>
    <t>aging</t>
  </si>
  <si>
    <t>MST1;STR18;CCH;SEN1;GS2;AT4G27700;PIMT1;T7D17.1;SAG12;ACLA-1;TET6;OASA1;TAG1;TET3</t>
  </si>
  <si>
    <t>BI1;ACX1;PR4;CYP94B3;MYC2;JAZ1;AOS;LOX2;WRKY70;HAK5;TIFY10B</t>
  </si>
  <si>
    <t>Expression Targets</t>
  </si>
  <si>
    <t>Expression Targets of HSF</t>
  </si>
  <si>
    <t>HSF</t>
  </si>
  <si>
    <t>APX1;HSFA2;DREB2A;GolS1;HSP101;HSFA3;HSP70</t>
  </si>
  <si>
    <t>SDP6;PROT1;DL4860W;PAP18;T7F6.4;AT3G20650;MLO12;ATCOAE;UGT85A3;ECI1;F10K1.26;F3I6.29;T13K14.20;MKK5;K13P22.5;AT3G21690;F15A17.60;F10B6.18;T22A6.210;EP3;AAT1;ERD9;F2K13.150;AT5G12010</t>
  </si>
  <si>
    <t>lipid catabolic process</t>
  </si>
  <si>
    <t>T2O4.2;RXW8;F12K2.6;K15I22.12;F14N22.2;AT2G40116;LCAT3;K15I22.11;AT4G26790;F14J9.5;PLA2A;F1K23.28;T8E3.19;T22H22.20;AT3G11210;PLA IIIA;F25P12.90;LIP1</t>
  </si>
  <si>
    <t>Expression Targets of KNAT1</t>
  </si>
  <si>
    <t>KNAT1</t>
  </si>
  <si>
    <t>CAD1;SOBIR1;PAL1;GA20OX1;RR5;C4H</t>
  </si>
  <si>
    <t>Hypersensitive Response</t>
  </si>
  <si>
    <t>PBS2;MPK1;MPK6;CUL1;COI1;MPK3;PBS1;MKK2;RIN4;MPK4;MEKK1;MYC2;RPS2;RPM1;WRKY70</t>
  </si>
  <si>
    <t>LAC7;ZIP1;FER4;PPC3;F19F24.18;T1N24.8;ZIP3;MHF15.18;F21M12.12;F9N11.20;MJC20.24</t>
  </si>
  <si>
    <t>Proteins/Chemicals Regulating Cell Processes of lignification</t>
  </si>
  <si>
    <t>lignification</t>
  </si>
  <si>
    <t>AP2;CCR1;PAL1;FAH1;PA2;C4H;GA2OX8;MYB4;K18I23.14;4CL1;GT72B1;HCT</t>
  </si>
  <si>
    <t>Proteins/Chemicals Regulating Cell Processes</t>
  </si>
  <si>
    <t>Expression Targets of LOX1</t>
  </si>
  <si>
    <t>LOX1</t>
  </si>
  <si>
    <t>APX1;CSD2;CAT2;RBOHD;LOX5</t>
  </si>
  <si>
    <t>organic anion transmembrane transporter activity</t>
  </si>
  <si>
    <t>AT5G25400;AT3G14410;F13B15.18;AT3G11320;GPAT5;PHT4;6;PHT4;2;T5M16.20</t>
  </si>
  <si>
    <t>chloroplast RNA processing</t>
  </si>
  <si>
    <t>OTP82;OTP84;DL4225W;RIF10;T6I14.3</t>
  </si>
  <si>
    <t>Proteins/Chemicals Regulating Cell Processes of defense response</t>
  </si>
  <si>
    <t>ZAR1;FDH;NOA1;HUB1;FAD8;ELO3;SCR;AGG2;BI1;COI1;AT2G41835;AP2;PAD4;CNGC4;CCR1;RLK;PHB;ABR1;TGA4;RCD1;MKK4;PBS1;MKK2;PUB17;CPK5;MPK4;PHO2;SNAP33;EIN4;SYP121;GAI;PAP1;PR4;SR1;WRKY53;PAL1;ATAF1;WRKY33;PTR3;PA2;LOX1;CRK20;ERF9;PYL4;HSP70;NFXL1;JAR1;WRKY46;LHT1;MYC2;ERF1A;4CL1;WRKY18;RPS2;RANGAP2;JAZ1;AOS;LOX2;WRKY70;AOX1A;PDR12;SERK1;HB1</t>
  </si>
  <si>
    <t>Expression Targets of mitogen-activated protein kinase</t>
  </si>
  <si>
    <t>mitogen-activated protein kinase</t>
  </si>
  <si>
    <t>SCD1;AGO2;RBOHD;WRKY53;HSP70;MYC2;AOS</t>
  </si>
  <si>
    <t>xenobiotic-transporting ATPase activity</t>
  </si>
  <si>
    <t>MRP2;MRP4;MRP9;MRP5;MRP14;MRP10;MRP3;ABCB4;MRP6</t>
  </si>
  <si>
    <t>polygalacturonase activity</t>
  </si>
  <si>
    <t>T32A16.3;AT3G62110;AT3G61490;AT3G48950;F17M5.200;AT3G57790</t>
  </si>
  <si>
    <t>Proteins/Chemicals Regulating Cell Processes of root length</t>
  </si>
  <si>
    <t>root length</t>
  </si>
  <si>
    <t>PGM;FDH;PHB;ERF1A;RLK902;OPR1;PLP4</t>
  </si>
  <si>
    <t>Expression Targets of NAC019</t>
  </si>
  <si>
    <t>NAC019</t>
  </si>
  <si>
    <t>HSFA6B;HSF3;COR47;UGT74F2;HSF4;LOX2;ERD1</t>
  </si>
  <si>
    <t>UKL2;OPT3;NRAMP1;AKT1;M3E9.100;GAD;TIP2;3;F2H17.10;CAX2;WRKY65;RAN1;T4P13.12;AT1G56145;AT3G54040;F28J12.20;T28P16.12;CYP72A14;CRK25;GLP4</t>
  </si>
  <si>
    <t>Group II intron splicing</t>
  </si>
  <si>
    <t>APO1;CAF1;CRS1;CAF2;OTP51;CFM2</t>
  </si>
  <si>
    <t>Proteins/Chemicals Regulating Cell Processes of somatic embryogenesis</t>
  </si>
  <si>
    <t>somatic embryogenesis</t>
  </si>
  <si>
    <t>CDF2;SERK2;HSP70;MYC2;JAZ1;SERK1;HB1</t>
  </si>
  <si>
    <t>Expression Targets of NPR1</t>
  </si>
  <si>
    <t>NPR1</t>
  </si>
  <si>
    <t>LSD1;YSL3;PAD4;BIR1;MPK4;WRKY6;WRKY53;WRKY46;WRKY70;PDR12</t>
  </si>
  <si>
    <t>F13B15.19;RPA70B;CRY3;POLH;HAM1;RSR4;ATCSA-1;F20H23.20;AFR;MPK6;SDG26;NAP9;FVE;MKP1;AT3G24190;AT3G52740;AT3G43110;TT4;MRO11.23;HY5;RUS2;REV3;AT3G17800;K18I23.7;CHC1;4CL3;F3O9.11;F6G17.120;MPK3;DREB2A;MYB12;SAG24;F25P22.7;RHM1;UGT84A1;TT7;PAL1;FAH1;AT3G21890;ELIP2;FLS1;JAR1;MYB4;AT5MAT;SOUL-1;AT3G61220;T29E15.11</t>
  </si>
  <si>
    <t>oxylipin biosynthetic process</t>
  </si>
  <si>
    <t>GAPB;FAB1;CRD1;TROL;DXR;JMT;OPR1;CaS;HDS;FLU;PLA2A;FAD6;NPQ1;ISPD;KCS6;PMDH2;CLA1;ATH1</t>
  </si>
  <si>
    <t>Proteins/Chemicals Regulating Cell Processes of plant defense</t>
  </si>
  <si>
    <t>plant defense</t>
  </si>
  <si>
    <t>RFC3;FAB1;HUB1;HEMC;ELO3;IRE1A;BI1;COI1;PAD4;CNGC4;CCR1;RLK;MKK4;MSS1;CPK5;MPK4;SYP121;WRKY11;PR4;SR1;WRKY53;WRKY33;PTR3;LOX1;F28J12.20;HSP70;AAT1;HSF4;JAR1;WRKY46;AAO3;LHT1;MYC2;ERF1A;ELI3-1;UGT73B5;WRKY18;DMR6;AOS;LOX2;WRKY70</t>
  </si>
  <si>
    <t>Expression Targets of peroxidase</t>
  </si>
  <si>
    <t>peroxidase</t>
  </si>
  <si>
    <t>FDH;E2F3;HSP70;EFE;AOS;HAK5</t>
  </si>
  <si>
    <t>protein serine-threonine phosphatase activity</t>
  </si>
  <si>
    <t>DBR1;PAP15;T1N24.8;PAP27;T26M18.10;MAA21.3;WIN2;PAP18;MAG1;BSL1;ABI2;F10K1.27;PP5.2;F16A14.11;PAP26;FYPP3;F7H19.181;BSL3;TOPP7;KAPP;T12M4.15;TOPP4;MPH15.11;F21F23.18;F13E7.31;PP2A-2;PP7;T2G17.15;PAP10;AT3G62260;PLL4;AT3G51370;PPX2;HAB1;MFH8.8;T1B8.2;MDC8.3;F17M5.260;F11O6.14;PAP16;T10F20.4;F21D18.16;PAP28;PAP29;F20M13.80;T3F24.2;HAI2;F11C18.60;PP2A-4;DBP1;HAB2;TOPP8;F20O9.80;PAP3;F4F7.38;AT3G15260;F22K18.70;F17I5.110;PLL1;ABI1;F18C1.9;AP2C1</t>
  </si>
  <si>
    <t>LAC7;CYP72A14;T18E12.13;AHP1;F19F24.18;TET6;CRK27;UKL2</t>
  </si>
  <si>
    <t>Proteins/Chemicals Regulating Cell Processes of jasmonate response</t>
  </si>
  <si>
    <t>jasmonate response</t>
  </si>
  <si>
    <t>CRD1;ABI2;COI1;JAZ3;MPK4;GAI;PYL4;HSP70;JAR1;MYC2;ERF1A;JAZ1;AOS;LOX2;WRKY70</t>
  </si>
  <si>
    <t>Expression Targets of WRKY17</t>
  </si>
  <si>
    <t>WRKY17</t>
  </si>
  <si>
    <t>VIP1;WRKY11;AOS;LOX2;WRKY70</t>
  </si>
  <si>
    <t>PLA IIIA;PLC2;LIP1;PLDDELTA;RXW8;SGR2;F1K23.28;F2N1.17;MQB2.25;PAD4;F1K23.17;PLDP1;PLA-I{gamma}1;K15I22.11;PLA-I{beta]2;F12K2.6;F8K4.6;K13P22.5;F15D2.21;F14J9.5;PLDALPHA1;LCAT3;PLP4</t>
  </si>
  <si>
    <t>F27J15.20;MYB59;F16M14.2;FPF1;MYB109;IQD22;AGL20;MQL5.25;LHY;F8L15.2;ATARCA;F4I18.12</t>
  </si>
  <si>
    <t>Proteins/Chemicals Regulating Cell Processes of lignin biosynthesis trait</t>
  </si>
  <si>
    <t>lignin biosynthesis trait</t>
  </si>
  <si>
    <t>CCR1;CCoAOMT1;FAH1;OMT1;C4H;MYB4;4CL1;HCT</t>
  </si>
  <si>
    <t>Expression Targets of WRKY57</t>
  </si>
  <si>
    <t>WRKY57</t>
  </si>
  <si>
    <t>LHCB2.1;SAG12;XTH24;ABA3;NCED3;AOX1A</t>
  </si>
  <si>
    <t>KCO6;KUP3;ATKCO1;DND1;KT2;KUP7;HAI2;CNGC1;T9L3.180;KT2/3;ZIFL1;KUP10;HAK5</t>
  </si>
  <si>
    <t>CYP72A10;CYP72A14;CPD;CYP97B3;LUT2;CH1;CYP709B2;T26B15.22;CYP94D2;CYP97A3;BR6OX2;PDS3</t>
  </si>
  <si>
    <t>Proteins/Chemicals Regulating Cell Processes of response to osmotic stress</t>
  </si>
  <si>
    <t>response to osmotic stress</t>
  </si>
  <si>
    <t>AP2;MKK4;NFXL1;UGT71B8;MYC2;ERF1A;PLDALPHA1;WRKY70</t>
  </si>
  <si>
    <t>Expression Targets of WRKY70</t>
  </si>
  <si>
    <t>WRKY70</t>
  </si>
  <si>
    <t>CLH1;PR4;WRKY53;WRKY46;MYC2</t>
  </si>
  <si>
    <t>purine nucleobase transport</t>
  </si>
  <si>
    <t>F2J6.14;F12K11.18;T9D9.8;F12G12.16;F17A8.160;T20D1.20;AT3G14410;RR18;F13B15.18;AT3G11320;PUP11;AZG1;T22I11.10;T5M16.20;T6B20.18</t>
  </si>
  <si>
    <t>leaf morphogenesis</t>
  </si>
  <si>
    <t>T19F6.80;RBP31;CCB3;crr1;AT3G20680;PSBO2;ROC4;T8O18.1;GUN4;CSP41A;LIN2;CH1;EGL3;FBA2;T6I14.40;PTAC6;F13F21.19;NOA1;VCS;HUB1;MSI17.2;F20D21.31;GSA1;PCB2;AT3G56650;DAL1;CRB;SRS;SIGF;G4;COL4;AMI1;AT4G34090;CRR21;HCF107;CSK;NDF5;HEMC;FLU;AGO1;APE1;SKL2;SKL1;NPQ1;FTRA2;PTAC2;HEN1;ATPC1;PMDH2;PIL6;AXR1;ISPF;LIP1;IDD5;MQB2.16;F28I8.17;AT3G22790;HST;HB-1;GLDP1;AGO4;F3C3.6;BLH4;CLA1;PHB;ATL5;RPS13A;RPT2a;HCF109;OASB;LHW;SCAR2;SVP;AT5G02160;MSI1;ATH1</t>
  </si>
  <si>
    <t>Proteins/Chemicals Regulating Cell Processes of systemic acquired resistance</t>
  </si>
  <si>
    <t>ACP4;RFC3;PAD4;TGA4;MKK2;MPK4;PAP1;SR1;WRKY53;PA2;HSF4;MYB4;MYC2;WRKY18;AOS</t>
  </si>
  <si>
    <t>F17L24.13;F9P14.12;BFN1;BGLU15;LAC7;DIR1;AT3G23760;XTR6;WTF1;F4L23.31;AT3G53980;T32A16.3;K18J17.13;ATSBT5.2;T30N20.40;K2A18.23;AT3G18280;T2O4.2;BGLU12;BGLU11;RXW8;MNC6.3;AT3G62110;AT4G08290;TROL;F8L21.80;PAP85;F8K7.10;AT5G12950;XTH9;T18E12.13;RD22;FKBP16-2;F28K19.27;scpl26;XTH29;AT3G60370;PAP27;CHL;AT5G15802;ATL43;AT3G61490;SKU5;T26C19.17;K15I22.12;EXPB2;T28K15.2;GER3;MPL12.19;F19F18.10;RD21;F12G12.12;GLR3.3;LTP3;F19F24.18;AT4G26790;F15H18.5;MUA22.13;CYP707A4;SAG12;AT3G11780;AT3G48950;T6J4.13;F8F16.70;T9I1.10;SCPL49;FCLY;F7G19.12;F9E10.10;F2O10.13;F17M5.200;SAH7;F12B17.90;MXA21.9;F17A13.80;APX6;T22P22.90;MC5;GLR3.4;F1K23.28;LPAT2;DL4345C;T8E3.19;RSW3;BAM6;T7F6.4;CRK27;ASD1;T22H22.20;KOB1;DL4720W;AT3G16660;TOM2A;AT5G11720;CSD3;F28N24.16;MQD22.16;SCPL7;MAC12.38;SRF6;BRS1;AT4G36195;F9N11.20;AT1G02816;BR6OX2;AT3G11210;scpl2;PPOX;GAMMA-VPE;F15A23.4;T9A14.2;AT3G28480;F14M13.18;BGAL1;F8N16.8;AT3G57790;F4N21.4;SRF8;F25P12.90;AT3G19020;TTL;APRL4;XTH13;MC4;AT4G27435;AT3G59390;F3N11.2;T14P4.6;scpl33;LCR69;T9A14.6;T2H7.7;F19K23.21;CSD1;F17K4.150;AT2G32570;MBA10.15;AT4G28320;F4C21.12;AT2G18196;F24J8.1;MYH9.4;ALDH22A1;T8P21.8;LP1;SSL2;F12P19.3;GH9B13;AT1G11820;AT3G22800;T6P5.3;T2N18.19;ALP;BGAL17;MAPR2;T4F9.10;DEX1;F22D1.120;MAG2.15;PAP15;MPI7.7;AT3G09410;F20H23.6;GUS1;AMY2;F14G24.18;MAB16.20;ACBP1;RAC10;NIK1;MUA22.2;PDIL1-4;F6I18.70;LPR1;F2P9.21;scpl40;T28I24.15;F1O19.18;NTMC2T6.2;BGAL8;GGT1;POM1;T4C9.130;F6E21.50;BGAL9;LEW3;F10A12.18;NPC6;scpl29;FLA16;TRO;T21P5.25;T6G15.100;ABCA2;DL4585C;F13M7.5;PAP18;SEC6;RD19;T4O12.22;PSK2;RNS2;MJC20.29;LOL1;AT3G09320;AT5G54855;AT5G20165;AT4G39730;XBCP3;scpl20;F21F14.14;ENDO4;PCME;AMY3;APA1;LIP1;LTPG1;AT5G22020;AT3G20270;ARLA1C;SAB;F20P5.12;F14M19.9;F16A14.11;LSD1;AT3G52640;GLP5;PAP26;AT3G14860;FUC95A;SLP3;CYP51G1;AT3G47000;QSOX2;F27J15.15;SEC8;F7A19.26;AT3G62360;MRN17.8;FUC1;AGAL1;IAR1;AT5G19090;XF1;MJC20.25;FER;AT5G27430;KAPP;CRK19;AT3G57380;F12P19.11;F5I10.16;F15H18.25;EIF4G;TMN1;AT3G57680;F21F23.18;CWINV2;T9J22.27;T22A6.160;T11I11.17;F15K9.11;F14D16.26;F7J8.240;F13O11.7;F2N1.17;F28I8.27;TPS1;F26H11.8;F24C20.8;AT3G43110;T22J18.8;T13M11.15;T29E15.24;F21D18.14;MQB2.25;AT3G48060;PAP10;F17M19.13;F17M5.180;AGAL2;CYP71B2;F5H14.35;AT3G59660;UBP15;UNE5;ACYB-2;F10K1.21;F1K23.17;NPC1;AT1G02305;AT5G12960;SEC15B;SCPL34;BGLU44;T1D16.9;GH9B7;AT3G56310;AT3G18170;CRK23;F19F18.20;ICME-LIKE2;ILL6;TET8;T5J17.240;AT3G07810;MUP24.2;CKX7;AT2G47115;RALFL33;T2E6.22;T31P16.50;F6G3.50;AT5G01930;AIR12;NHX2;ROP9;MNJ7.14;F7L13.100;CYP81D2;K5J14.5;T9J14.8;T14P8.17;T29M8.4;MDH9.21;PAP16;EXLA1;CYSB;ATXYN2;F23N20.10;HCHIB;scpl28;T1G16.160;SCPL19;T7N9.25;F12A21.12;T10O8.170;DL4905C;PAP28;PAP29;AT3G49050;T4L20.60;F17I14.50;AT3G44150;F4B14.150;scpl6;MJE7.18;CYP81H1;F12L6.29;F4P9.35;F22C12.10;F13M7.4;T16B5.12;F21M12.26;T4P13.12;CERK1;K15I22.11;PGSIP6;MRO11.11;T24P13.7;AT5G24318;AT5G26740;F27D4.8;DOX1;CYP71A25;AT2G46494;AT3G05975;XTH24;F12K2.6;F17M5.250;EXO70A1;MHK10.11;VSR1;AT3G10080;T1A4.20;F4H5.8;CYP716A1;ARA12;F19G14.22;BGLU46;GUS3;CKX1;FQR1;DGL1;MC6;T22A6.120;K2I5.5;PAP3;TIL;F4F7.38;EXO84B;F10N7.30;BGAL3;MVP7.2;GH9B8;AT3G18180;WAKL10;TMK1;RCI3;K13P22.5;T6A9.22;F15D2.21;PR4;MEE6.13;T24I21.17;GC5;TT7;F14J9.5;SCPL51;MAPR4;AT3G30380;AT4G33720;AT3G59080;F17P19.6;PA2;F20B17.5;F15K9.16;CYP71B37;MMP;F14O23.6;CRK20;AT3G48340;CYP94B3;BG3;F28P5.12;SCPL27;EP3;C4H;MKP11.6;BGLU40;CRK25;QRT2;OSM34;AT5G57625;AT3G15480;ATL6;F5O11.31;CHIA;MMG4.7;WAK4;T32G6.16;GLP4;K18I23.14;BG1;CYP76C2;WAK5;scpl50;AT4G32110;K2I5.14;RNS3;F17L21.27;AT1G19715;FRUCT5;PSK3;T19K4.140;F3G5.3;AT3G14470;LCAT3;F13O11.13</t>
  </si>
  <si>
    <t>phosphatidylinositol dephosphorylation</t>
  </si>
  <si>
    <t>PEN2;5PTASE13;T23K3.9;BST1;F14O23.9;IP5PI;5PTASE2;5PTASE11</t>
  </si>
  <si>
    <t>defense response to virus</t>
  </si>
  <si>
    <t>AT3G28460;PLSP1;F6G17.160;CPSRP54;DL4815W;K11I1.1;NIK1;DCL4;PLA2A;DCL1;MTACP-1;ARLA1C;MHM17.5;DRB2</t>
  </si>
  <si>
    <t>Proteins/Chemicals Regulating Cell Processes of ROS generation</t>
  </si>
  <si>
    <t>ROS generation</t>
  </si>
  <si>
    <t>CDF1;KAT2;PORA;ABI2;COI1;PP7;MKK4;PBS1;LKR;CPK5;MPK4;NTRA;ATAF1;ABI1;NRT1.1;LOX1;F28J12.20;PYL4;HSP70;LRR XI-23;JAR1;PLDALPHA1;AOS;AOX1A</t>
  </si>
  <si>
    <t>F22K20.16;PSBP-1;PSBO2;PQL1;PPL1;T8O18.1;PQL2;F15M4.5;DL3795W;AT3G56650;PQL3;SNX2a;PHIP1;F22F7.15;ATG6;G18B;AtATG18a;SNX2b;ATG18D;SNX1;AGO1;SPI;AT3G28430;KEU;F10N7.30;PUX2;PSBQA</t>
  </si>
  <si>
    <t>HCHIB;F4P9.35;CERK1;PR4;EP3</t>
  </si>
  <si>
    <t>2 iron, 2 sulfur cluster binding</t>
  </si>
  <si>
    <t>FD3;ISU1;T28N17.80;CXIP2;CH1;PETC;F26A9.12;T9G5.4;BIO2;MIO24.14;FED A;AO1;ACD1-LIKE;DL3485W;CXIP1;SDH2-2;FD1;MOM</t>
  </si>
  <si>
    <t>Proteins/Chemicals Regulating Cell Processes of cell growth</t>
  </si>
  <si>
    <t>cell growth</t>
  </si>
  <si>
    <t>CDF1;CDC2;PLP3b;TIP1;HSP70;HSF4;T1J1.6;DL1E;ATGA2OX1</t>
  </si>
  <si>
    <t>fatty acid biosynthetic process</t>
  </si>
  <si>
    <t>ACP4;KCS5;SMO1-1;FAB1;CER1;F16L2.2;FAD8;KAS I;KAS III;FAH1;MOD1;ACLA-1;FAD6;BETA-OHASE 1;F16B3.24;MTACP-1;FaTA;T26C19.11;SMO2-2;mtACP2;TOP1BETA;CER10;PDH-E1 BETA;mtACP3;SSE1;LACS9;MAK10;KCS10;ACP2;LACS6;STE1;SBH1;LACS8;LACS1;BCE2;KCS11;F21J9.2;AKINBETA1;PAS2;F7H2.12;KIN10;ACX1;PKP-BETA1;NADP-ME4;LACS4;SSI2;CER3;KING1;KCS4;FATB;KCS1;BETA-OHASE 2</t>
  </si>
  <si>
    <t>F2G14.60;EMB1080;ARV2;AT3G49720;RPS11-BETA;AT3G62870;T16O11.1;DL4250W;AT3G18140;ALB4;CLC-E;PGLCT;F22M8.4;T18E12.19;TOP1BETA;ATP3;TOM2A;TPX1;MMN10.16;RPSAb;F12K21.8;K11J9.8;MOP9.8;MSL5;T19C21.18;F12K8.12;AT3G30390;PPR336;AT5G07900;F10A8.20;PSAE-1;KCS5;F4H5.6;MUP24.17;T21J18.1;TMT2;AAC3;UNE2;F18A8.15;EMB1030;K15E6.5;P40;AT5G20090;AT4G32470;T7I23.15;TRX3;AT3G13580;F5I10.9;EMB2289;F14O23.25;MAPR2;DEX1;NPQ4;NTT1;MYH19.10;F22D1.120;F28L1.11;CDT1;MSL2;AT3G27110;AT5G11730;VDAC2;RPL23AB;AT3G58660;AT3G24460;ILA;ATL5;F15M4.10;AT3G58600;VSR3;CYP706A6;EMB1467;RMA1;MGP1;AT3G62120;HIR1;PHT4;5;F6F22.3;MCO15.24;BBC1;EIF2;T10O22.22;HXK1;ARL1;GAPC1;AT2G14255;FLA7;AT3G18200;CPN60A;F1N21.12;MQB2.190;RP1;VHA-A;F2H17.6;SIP2;1;AFH1;MDF20.5;VHA-B2;SETH1;PROT1;KAS I;CARB;PMP;CPK1;AT3G08650;RPN10;CSLB4;BIG;PGK1;LTA2;MHK7.4;SIR;T24D18.26;FLU;OPT7;T30G6.9;CDPK6;ZAT;SYTA;CBL3;MPPBETA;AT3G60860;K7B16.1;AMSH3;STT3B;F18O14.22;PAH2;MNC17.15;MAG1;T8L23.18;EMB2762;ASP3;SAPX;DIT2.1;MNL12.14;DWF5;LACS9;TPP2;VAMP714;VDAC4;RLI2;CLC-F;GPAT1;F24J5.19;AT3G09630;DL3515W;F9L1.11;OPT3;AT4G31600;F21F14.14;T22N19.50;P5CS1;PCME;F1C12.220;PGK;LOS2;T22C5.15;F7H19.20;CYP83B1;F28P5.4;FRO7;PLDDELTA;RABB1C;ZAC;F5O24.180;T2P11.4;T22N19.80;TUB8;F10N7.50;F6N7.14;F12K11.18;ftsh4;ALPHA-SNAP2;NIR1;ADNT1;GPAT9;KCS10;CYP5;AT3G52990;AT3G52060;OXA1L;EIF4A1;EMB2753;PI-4KBETA1;COX15;GONST4;ASK1;AT5G27490;MLP3.13;AT4G27585;AT3G16170;F14N23.16;T11I18.7;STP1;3BETAHSD/D2;VTE5;ANNAT2;FKBP53;MFO20.3;AT3G45400;ELF8;F6I7.50;PIS1;MNC17.7;T9A21.110;STT3A;IAR1;F14J9.28;T3K9.4;T12B11.9;T23G18.14;CESA6;RPT2a;RPT3;FER;F12G12.16;AT3G07080;WNK1;F23N20.13;F6I7.30;F27F5.8;MGT6;TAG1;SEC22;T26F17.11;SNX2b;AT3G63460;UNE7;AT3G14600;AT2G39805;MGT1;T1G11.18;FKBP15-1;PIP5K9;INT1;VAMP725;AT3G12030;AT3G07020;VPS9A;RPL3B;OEP16-3;TMN1;AT3G57680;MGT9;LACS6;MGT4;T1F15.11;F16B3.5;F14D16.26;VDAC3;MYH19.150;SC3;F21M12.38;F15E12.10;TIP2;3;SDF2;T7A14.10;F9N11.90;F6D8.18;AT3G05060;F4H5.5;F1O11.9;AT5G35735;AT3G45870;RPS5B;CBL2;CYP81D4;F16B3.16;NADP-ME2;ZTP29;SNX1;HAP6;T13E11.13;CDS1;AUD1;ALF5;F3F19.2;F5A18.5;HMG1;CYP71B2;CYP76C4;SUS2;AT5G21990;CAT2;AT3G07570;F2H17.9;CRK;AT4G26555;DRP3A;MYA6.8;VPS26A;SEC15B;F2I9.22;F17A22.22;MNA5.11;emb1507;CYP71B14;F5I10.20;SHM4;VHA-A3;RABA4a;AMT1;2;TET8;EXPB2;F17A8.160;AT2G41705;AT3G57490;MSF3.22;F8A12.14;RAB6A;SUS4;AAPT1;SUT2;F2J7.10;PPa1;CPK6;MGP2;F24J8.9;PIP2B;MGH6.18;CNGC9;T9H9.13;T3K9.18;CYP81D2;K5J14.5;CNGC4;PHB3;T20D1.20;CYP93D1;TIM23-2;SHD;KAB1;PIP2A;F13O11.19;CYP71B13;HA11;PHT3;1;MOK9.14;PAP16;AT3G45040;AT3G27540;F3O9.11;ARL1;F8K4.21;HSC70-1;F22D22.21;PPa4;MBG8.12;MUG13.13;F5F19.4;GAPCP-1;TOC159;ADL6;T10O8.170;SUC9;MNF13.23;KT2;T4L20.30;F2K13.160;MTP11;ALA1;KUP7;AT3G12180;ACLB-1;F27D4.15;KCR1;PKT3;DL4000C;AT3G56200;CYP81H1;AAC1;F10B6.3;AT3G20920;EDA9;AT1G62305;TIP4;1;PAS1;GCH;PGSIP6;F2P16.7;LCD1;FBA2;T24P13.7;BSK1;ATCES1;CER3;UPL1;DL1C;CYP71A25;STP7;F5H14.25;T9L6.1;GUT1;BIP2;T7B11.13;RIN4;cMDH;F9I5.4;EXO70A1;CYP71A22;VAMP727;MSS1;DPL1;F12F1.13;PPa3;CPK5;F4H5.8;alpha-ADR;AT2G28315;AT3G08530;CRK3;GUS3;PI4K GAMMA 4;MRG21.10;F12M16.12;MQJ2.1;FQR1;DGL1;HA2;EHD1;AAP3;MEE58;PUP11;F22H5.6;TPP;PHT4;6;AAP6;PDIL1-1;PIP1;5;PHT4;2;F8F16.170;STP14;CNX1;T12P18.15;F13P17.9;F7H19.220;AT3G21690;AT3G14770;MSF3.7;GUT2;AZG1;K24M7.20;LOS1;UXS1;TT7;T22I11.10;T20K24.18;F20D21.14;FAH1;MAPR4;ATMS1;PMT1;NIP4;1;PDC1;PLSP1;PTR3;EIF4A-III;T6H22.8;CYP71B37;F14O23.6;F23N20.6;SAM1;KCS1;UXS4;RGP2;ERF9;GONST3;MIL23.23;AAT1;C4H;LCB2;PMT5;RGP3;ALDH3H1;AT4G30420;AOC3;LHT2;ACA2;LHT1;CYP71A26;F23M2.31;ZIFL2;F12K8.24;4-Oct;T6B20.18;ACA8;CYP76C2;CYP71B34;AT3G61960;AT5G12010;TUA6;F18A17.4;ABCB4;OPT4;PLDALPHA1;AAP7;AVP1;AOS;F25I24.60;PHT1;4;HCT;T6G15.140</t>
  </si>
  <si>
    <t>ovule development</t>
  </si>
  <si>
    <t>TT16;FLN1;AP1;CP33;cpHsc70-1;CPSUFE;SAL1;FER4;MNB8.3;CPN60A;NOA1;NAP7;T4L20.310;ERS;ATS2;AT3G13470;SRS;AT3G58140;GR;AGL20;ARF6;FZL;CPN20;TOC75-III;AT3G18680;OVA4;EGY2;SYCO ARATH;NAP6;OTC;F7F23.11;OVA5;AGL21;EMB2369;SCO1;T16L1.250;AFO;HEN1;CR88;WIN1;AG;MEE40;KCS6;ADG1;EMB2247;NS1;F12F1.30;BEL1;pde191;OVA6;OVA2;F13E7.30;emb2768;OVA1;GLU1;PREP1;SVP;ATH1;MPK4;ARF2</t>
  </si>
  <si>
    <t>Proteins/Chemicals Regulating Cell Processes of lignin content</t>
  </si>
  <si>
    <t>lignin content</t>
  </si>
  <si>
    <t>CCR1;PAL1;FAH1;C4H;4CL1;HCT</t>
  </si>
  <si>
    <t>Flagellin Signaling</t>
  </si>
  <si>
    <t>MPK6;MKK4;MKK5;WRKY6;WRKY53;MEKK1</t>
  </si>
  <si>
    <t>L-phenylalanine catabolic process</t>
  </si>
  <si>
    <t>HGO;F11A3.11;PAL2;PAL1;PAL4</t>
  </si>
  <si>
    <t>BGLU15;BGLU12;BGLU11;BGLU44;BGLU46</t>
  </si>
  <si>
    <t>Proteins/Chemicals Regulating Cell Processes of lipid peroxidation</t>
  </si>
  <si>
    <t>lipid peroxidation</t>
  </si>
  <si>
    <t>HSF A4A;LOX3;TIL;WRKY53;LOX1;HSP70;AOS;HB1</t>
  </si>
  <si>
    <t>SDH1-1;FMO1;MFB13.9;F10F5.3;F14J16.20;GR;AT3G63510;GLDH;ACX2;MDAR4;T10C21.70;NTRC;F15M7.11;NDA1;F19H22.4;T26C18.3;MDAR6;IBR3;LPD1;AT3G49640;NDB1;mtLPD1;ACX3;FAO3;XF1;ETFALPHA;AP22.14;AT3G44190;F14P3.7;CKX7;K21H1.18;PAO1;IVD;T28K15.7;ACX1;NIA1;T13K14.20;GLT1;XDH1;GR1;CSR1;ACX4;CKX1;MDAR1;AT4G20820;AO1;AAO3;F5O11.31;K9L2.20;NDB2;MFC16.3</t>
  </si>
  <si>
    <t>root development</t>
  </si>
  <si>
    <t>PSP;TFL2;PKL;DOT2;CTF7;EER5;BIG;MPK6;WAV2;AT3G62270;PRL1;P5CS1;NOV;NUC-L1;HST;DFB;RPT2a;HBT;F25P12.99;FER;GTE4;DGK7;ABCB1;ACC1;RR2;MNS3;IAA31;AT2G37250;SNX1;AGB1;UBP15;POP2;PLDP1;MNS1;5PTASE13;SVL1;CHC1;LRP1;ALA3;MYB61;CIPK8;RR12;TSD2;XLG3;TCTP;DGK2;PAS1;CINV2;ACT7;EXO70A1;ANL2;RACK1C_AT;LHW;TMO6;LOX1;RR10;ZIFL1;PERK4;CRF2;LOX5</t>
  </si>
  <si>
    <t>CYP72A10;FMO1;CYP72A14;CPD;MFB13.9;CYP97B3;CYP709B2;AT3G24200;CYP94D2;BR6OX2;CTF2A;EMB2421</t>
  </si>
  <si>
    <t>Proteins/Chemicals Regulating Cell Processes of nodulation</t>
  </si>
  <si>
    <t>nodulation</t>
  </si>
  <si>
    <t>PGM;AP2;SBP1;DGD1;HSP70;ERF1A;HB1</t>
  </si>
  <si>
    <t>BAN;UGT73B4;AT3G63170;F24H14.8;UGT73D1;UGT89B1;MJB21.12;ELIP2;F1C9.11;TT5;DL4410C;T4C12.20;F13B15.19;F19H22.60;CRY3;DL4195C;AFR;NAP9;SRG1;TT16;AT3G24190;AT3G52740;K21L13.6;UGT85A3;AT3G43110;TT4;AT3G11340;F24A6.140;K18I23.7;TED4;4CL3;F13K3.18;F6G17.120;AT3G55700;DOGT1;UGT75B1;MYB12;T1J8.15;K18J17.3;F25P22.7;K2I5.5;UGT72B3;RHM1;UGT85A1;UGT74F2;UGT71C4;UGT84A1;UGT85A2;TT7;FLS1;UGT71B8;UGT88A1;CYP98A3;SOUL-1;AT3G61220;IAGLU;UGT73B5;DMR6;T9I22.3;F6F3.19;T29E15.11;GT72B1;UGT74E2</t>
  </si>
  <si>
    <t>GRL;KINESIN-13A;AKT1;HUB1;REV;AIR9;GSL8;GN;KEG;XRN4;PHB;SIZ1;SFC;SCAR2;T4P13.12;GLT1;MRH1;WAK4</t>
  </si>
  <si>
    <t>PGM;EFR;T13E15.7;CM3;GAPB;FMO1;crr1;T1B8.10;PSBP-1;T10P11.17;TROL;PSBO2;CER1;ROC4;PPa6;RCA;F13M22.16;CYP38;PETC;2-Cys Prx B;HCEF1;GER3;SBPASE;CA2;AT3G52960;HTA11;OST1;RLK;CRB;PRK;PSB29;F10M6.100;FNR1;FED A;CRK5;HDS;F3G5.1;CERK1;PGR5-LIKE A;HEMC;ATPD;F7O18.28;PLA2A;APS1;GDCH;NQR;COI1;PHT4;1;RSW3;GAPC2;cICDH;SPDS3;SHM1;CAD1;ILA;THI1;MAB1;WIN1;SEF;CYP83B1;KCS6;ATU2AF65A;PSL4;F17F16.13;SIB1;RPE;HK3;CRK20;EMB2024;mMDH1;LBA1;AT3G14420;GAPA;ADF4;FIB4;GLU1;MSD1;EIN2;TAR2;VAD1;MAC3B;CSD1;KAPP;HSC70-1;SPL14;TCTP;GRX480;CRT3;MPK4;AT3G23700;WOL</t>
  </si>
  <si>
    <t>UGT73B4;F24H14.8;UGT73D1;UGT89B1;F1C9.11;T4C12.20;K21L13.6;UGT85A3;AT3G11340;F13K3.18;AT3G55700;DOGT1;UGT75B1;T1J8.15;K18J17.3;K2I5.5;UGT72B3;UGT85A1;UGT74F2;UGT71C4;UGT84A1;UGT85A2;UGT71B8;UGT88A1;IAGLU;UGT73B5;T9I22.3;F6F3.19;GT72B1;UGT74E2</t>
  </si>
  <si>
    <t>GTPase activator activity</t>
  </si>
  <si>
    <t>AT4G29950;AGD6;T11J7.10;ZAC;REN1;GDI2;PAM1;VPS9A;ZIGA4;AGD5;K11J9.10;MXC9.11;F18A5.120;GDI1;MBG8.4;MJC20.4;AT3G55020;SFC;AGD8;F7K24.140;AT3G49350;F6N7.6;NIG;MCO15.1;T3A4.9;RANGAP2</t>
  </si>
  <si>
    <t>biosynthetic process</t>
  </si>
  <si>
    <t>COAD;ICS2;DL4715C;K19P17.14;pde194;ASP5;F28B23.13;T20F21.27;AT5G19485;PRK;MAB16.11;T5M16.26;AlaAT1;PECT1;BIOF;MURE;F28K20.18;MMT;PGSIP1;F10O3.15;UKL2;F23N19.9</t>
  </si>
  <si>
    <t>GA2;KAO2;ABI3;CTR1;M4I22.60;F28P22.24;PIL5;GA1;GA20OX1;GA2OX8;GA3;ATGA2OX1</t>
  </si>
  <si>
    <t>transcription, DNA-templated</t>
  </si>
  <si>
    <t>F16L1.8;MSL3.8;F14F8.80;ARF3;T22P11.50;F20N2.28;HB-1;CDF3;PUR ALPHA-1;T1O24.24;DAG1;NRPB5;AT3G23230;STO;HDA9;NRPD2A;LRL3;AGO4;MED21;PIL6;MED19A;MLE2.11;AT5G08565;AGO5;F19H22.60;NRPB2;NF-YA3;HDA3;T30D6.8;FIB2;PRP40C;TFL2;ABF4;SNL1;HDA15;CPL4;WRKY4;NGA3;BEL1;T2N18.12;HAM1;NRPB8B;TOC1;NLP7;IAA16;F8L15.60;ING2;RECQL2;AT3G54130;IMB1;NRPB12;NRPB10;ELP2;T13E15.25;SPL12;AT3G07340;ZML2;SWN;ELO1;MYB48;F5J6.17;ARF8;AT3G52860;CRF3;SWI3B;VIP2;MED8;ATRX;CAND1;MBD13;AT3G58580;T18A10.17;PAP2;DL4115W;MYH9.6;CLF;RAP2.4;MCL19.8;HAG1;TRO;SVP;AL2;HUA2;SYD;GRF5;AL7;AL4;XPB1;LD;NF-YA6;BRM;CPL3;IAA8;TAF2;SNL3;F22G5.14;ATHB-15;NRPE5;PFT1;FVE;HSI2;ILR3;MBD11;IRE1A;PAPS3;GATA12;GATA5;ARR3;F8L15.8;RPL;GTA2;CHR8;NRPE7;PRP40A;LOS2;F26F24.8;PKDM7D;F5H14.15;GYRA;ABF2;INO80;TAF11;F13M7.13;RFR1;BZO2H3;OBP3;TT16;bZIP68;NRPB1;F28P22.24;HB-1;HSF1;F4H5.12;ELP6;HD1;NRPA2;SWI3A;FPA;PRR7;SCR;AGL20;MJC20.2;AT1G79020;BET9;MBF1A;SPT16;IWS1;NRPC1;RVE1;CDC5;WRKY20;NAC1;GNC;ICE1;MBD02;PDF2;F6F3.7;T1E3.30;ARF19;MED32;PIF3;CDF2;EIL3;AT4G29100;BLH1;HSFA6B;TCP20;DPB;F10E10.2;PRMT11;GTE4;PHYB;RING1A;PYE;T12J13.15;RAP2.12;F6N7.15;LUG;AT4G39780;HB6;REV;ING1;ALY3;AT3G58560;TPR1;F14M13.23;SCL5;PIL5;HAT14;ML1;TAF15;AT3G59580;RR2;TAF15b;MBD4;MYB32;RPAC43;HSL1;AP2;MUG13.28;IAA31;AT3G48060;HB-7;ADA2B;HDA05;ATAF2;ELF6;BZIP60;JAZ12;UNE12;AGO1;T19F6.50;NAM;NF-YA7;F6E13.10;RAV2;ARF2;MSI1;AT3G63070;PRHA;ASF1B;VRN5;F22D22.18;HY5;WRKY41;WRKY65;EIL1;HAC1;TGA6;HDA08;RBR1;DEAR2;T14C9.60;IBH1;SCL14;LZF1;EMF2;HSF3;NINJA;T13M11.1;ERF3;STOP1;MLN1.10;SPL14;HAT3.1;JAZ3;VOZ1;F23A5.13;BZIP9;LRL1;MGP;TCP5;CHC1;CRF4;GPRI1;SKIP;SCL1;NF-YC2;NF-YB10;BLH6;SFR6;AT3G42170;AREB3;MSJ1.6;VIP1;WOX13;DEAR3;TPL;NAC3;BPC2;TPR2;HSC70-1;T3K9.10;PHB;NAC2;VEL1;F13M22.15;F7H2.12;HSF A4A;LHY;SWI3C;AHBP-1B;ABR1;TGA4;AT3G43240;F25E4.20;DREB2A;GRF4;WRKY74;TRB1;RR12;STZ;AXR3;GTE8;SPL7;T5J17.220;ARF1;SLK2;MYB12;MYBR1;AT4G13040;HAM3;BME3;T22A6.30;OFP6;WRKY21;bZIP16;EICBP.B;BIP2;RAP2.2;GATA26;CPL1;BIM2;ANL2;SPL1;bHLH121;GTE7;WRKY57;JAZ4;AT1G05805;E2F3;AT3G48050;RAP2.7;ZAT6;WRKY3;ELF3;SCL8;F10C21.9;WRKY6;CIB1;GBF3;WRKY11;ERF7;F5M15.4;WRKY51;GAI;F1N21.13;SCL3;ARF6;ULT1;PAP1;BBX32;WIP4;ALY2;HDG2;LHW;AGO2;SR1;TMO6;AGL71;SOG1;ZFP8;WRKY53;SEU;MJM18.6;ATAF1;NAC086;NF-YB8;TKI1;RL1;WRKY33;HSFA3;T24P15.19;RR10;WRKY2;RR5;ERF9;HSP70;NFXL1;HSF4;ARF16;MYB4;AT-HSFB2B;WRKY46;PAT1;MYC2;ERF1A;CRF2;DREB1A;WRKY18;MSJ1.26;JAZ1;BHLH92;WRKY70;AT4G29930;HAT22;TIFY10B</t>
  </si>
  <si>
    <t>sucrose metabolic process</t>
  </si>
  <si>
    <t>HCEF1;OST1;POP2;SUT4;UGP1</t>
  </si>
  <si>
    <t>glucuronosyltransferase activity</t>
  </si>
  <si>
    <t>MYH19.150;PGSIP1;UGT85A3;PGSIP6;UGT85A1;UGT85A2</t>
  </si>
  <si>
    <t>inorganic diphosphatase activity</t>
  </si>
  <si>
    <t>PPa1;PPa4;PPa3;PS2;AVP1</t>
  </si>
  <si>
    <t>LAC7;ZIP1;PPC3;F19F24.18;T1N24.8;ZIP3;MHF15.18;F21M12.12;F9N11.20;BTS</t>
  </si>
  <si>
    <t>glucuronoxylan biosynthetic process</t>
  </si>
  <si>
    <t>IRX9;PGSIP1;IRX14-L;GUT1;GUT2;IRX9-L</t>
  </si>
  <si>
    <t>inositol-polyphosphate 5-phosphatase activity</t>
  </si>
  <si>
    <t>5PTASE13;F14O23.9;IP5PI;5PTASE2;5PTASE11</t>
  </si>
  <si>
    <t>protoporphyrinogen IX biosynthetic process</t>
  </si>
  <si>
    <t>HEME1;LIN2;HEME2;GSA1;HEMA1;HEMC;PPOX;HEMG2</t>
  </si>
  <si>
    <t>GSTF11;GSTU25;DHAR2;MRH10.11;T14N5.14;GSTL3;GSTZ2;DHAR3;GSTL2;GSTU20;GSTU18;GSTU7;ERD9;ATGSTF13;GSTU8</t>
  </si>
  <si>
    <t>nucleotide-sugar metabolic process</t>
  </si>
  <si>
    <t>GAE2;GME;AUD1;MUR4;UXS6;RHM1;UXS1;F9F13.110;UXS4</t>
  </si>
  <si>
    <t>peptidyl-prolyl cis-trans isomerase activity</t>
  </si>
  <si>
    <t>F2P9.6;T10F20.17;ROF2;ROC4;MCO15.17;FKBP16-2;AT3G60370;CYP38;CYP20-2;FKBP13;T16H5.190;AT3G15520;FKBP53;F7N22.3;DL4565C;M4E13.20;T22N19.60;AT3G10060;T1K7.8;ROC2;ROF1;F8B4.120;T6A23.7;TWD1;AT3G55520;F26H11.11;FKBP15-1;AT3G63400</t>
  </si>
  <si>
    <t>APX1;BGLU15;SDH1-1;XTR6;F6I18.5;AT4G35220;BGLU12;GATL4;RD22;UBQ9;LHCB2.1;LHB1B2;TTN5;AT4G38220;T9J14.21;ZIP4;CSLB04;MYH19.150;MOK9.14;AT3G51050;CPN60B;F15P23.1;F16L1.9;MQD19.4;CSLC12;UBQ5;CRB;ATCSLA09;AT3G13470;APX3;F1N21.15;APT2;T5E8.310;QUA1;F13O11.18;F7A19.11;ZAC;AT3G44330;TPST;TRX3;MPO12.80;GAPC1;AT4G37690;F12K8.19;F15J5.70;M4E13.20;F8F16.160;F5D21.24;GAPC2;TUB8;F2K13.40;T13M11.2;NDPK1;GC2;ROC2;KOB1;VMA10;TOM2A;T9J14.13;AT4G34360;MUB3.12;VDAC1;F3A4.4;DL4385C;RPS18C;VHA -F;F1N21.23;TMT2;AT5G02610;F15K20.19;AT5G57655;F2G1.15;F10A8.13;T22I11.9;AT3G28480;F2P24.8;T2N18.5;AT5G03700;SPS3F;AT3G50860;F13M22.23;SNX2a;CCD1;T19L18.9;AT4G21060;AT3G49720;MAH20.14;ALIS1;MMN10.16;mMDH1;ATP5;GNA1;F4H5.5;ATP3;F6E13.19;VHA-D;RPL23AB;PHOT2;F14I23.10;T13C7.4;F7B19.13;T24A18.40;AT5G14430;ERD2;AT5G20080;RPS13A;T22F8.100;F1B16.5;TBL16;F6F22.9;AT3G10610;T7M7.24;F17K4.150;AT3G62870;DL4605C;PHIP1;GCR1;F23H14.4;F7K24.190;YKT61;ATPQ;VPS34;T31J12.5;F10N7.70;AT3G28715;P40;F18F4.6;RTE1;MYH19.10;K9I9.10;AT5G11730;MNA5.21;VSR6;AP19;CASP;MUK11.13;RABA2b;F5G3.22;AT1G64385;ATL5;GAUT7;F15M4.10;VSR3;AT3G42050;RAB18;F6A14.20;HIR1;AT3G13410;SMT2;MCO15.24;MUA22.2;GMII;BBC1;AT2G22795;PDIL1-4;F17M5.140;MCA23.5;F22F7.17;T28M21.17;F19G14.10;F16N3.6;K21L19.2;AT2G14255;MBK20.18;GRV2;NACA3;RP1;VHA-A;ARA6;POM1;T1E22.40;VHA-B2;ADK1;T4C9.130;OASB;PMP;CSLA02;CLSC12;ALA2;MJC20.20;GAE2;VHA-A1;F15M4.23;RABG3d;F15O4.45;SUB1;AT5G08690;MUF9.8;TPI;SYP61;MBM17.13;F9G14.270;RAN-1;NPSN13;T5I7.5;RAB7B;MEMB11;MAG1;T8L23.18;BS14A;F9N11.110;mtLPD1;IRX9;F9L11.10;F11A3.3;T30G6.16;DWF5;T11J7.10;VAMP714;CLC-F;MJB24.1;AT1G05150;K21L19.10;AT4G31600;ATCS;T9J14.22;GC4;PGK;F17M19.9;LTPG1;SPP;ERD2B;AT1G05170;GC6;T22C5.15;TPC1;MBG8.1;F6F22.18;ARLA1C;AT3G16200;ARF1A1C;RABB1C;VPS35B;GH9A1;F5O24.180;VPS28-1;GOS11;T2P11.4;F16A14.11;F12E4.70;RAN3;GR-RBP2;VPS45;PGSIP1;MRP4;CYP5;F3L17.8;CSLD3;EIF4A1;DET3;PI-4KBETA1;UGE5;CYP51G1;RAB11c;GONST4;QSOX2;MLP3.13;SPX4;CEV1;MCO15.2;T4M8.5;RABG3A;CESA1;AT3G62360;SPPL2;CYTC-2;AT5G19760;T8E24.14;GRF7;AT3G45400;F6I7.50;AT4G24550;PIS1;T23G18.14;CESA6;MFB13.23;RER1B;RABA2c;ARFA1B;F12G12.16;F12M16.19;T2K10.12;F27M3.7;CCC1;AT3G22845;SEC22;AT3G56750;HSP81-2;SNX2b;AT3G63460;DL3220C;F17L21.9;F14H20.4;UNE7;LOH2;PRA1.B2;APT1;CRT1a;ATGRIP;AT3G12030;VPS54;AT3G44190;TMN1;AT5G11710;GAUT4;GSNAP;T22A6.160;FUT13;F5J5.4;T1F15.11;EYE;F3C3.11;F13I13.7;GTG1;AT3G60800;CGL1;SC3;MUR1;HSP60;MQK4.26;SBH1;VAM3;F26H11.8;GATL7;FUT11;T9L24.37;T16L1.230;LACS8;F7H19.170;MNS3;GSL8;T6I14.30;SPX2;PAT2;SNX1;F13B15.9;HAP6;DL4355W;ACO3;AUD1;F3F19.2;ATRER1A;ATSAC1;F5A18.5;PTR2;AT4G21700;K19E1.14;SAR2;MPL12.14;SYP52;AT4G37820;F28N24.23;SPPL1;POK;T10M13.4;FAAH;RABA4C;FLA13;UNE5;NRAMP3;MQK4.2;POP2;VPS26A;NPSN11;SPHK1;F2I9.22;VHA-A3;GC1;HAP13;TET8;EDA30;AT3G28430;RAB8A;F17A8.160;RBL2;MSF3.22;T11A7.13;F17A22.10;T8I13.16;RAB6A;T22F8.70;MNS1;F13M7.10;K2K18.1;AAPT1;SUT2;F14O10.12;MGP2;SEC5B;T9H9.13;F21B23.3;GAUT11;AT5G11490;RAN1;EMB2296;F2N1.24;PHB3;AT5G46630;GAUT14;AT3G62370;CSLE1;GAUT13;SHD;RA-5;PHT3;1;ALA3;F20N2.11;AT3G27540;EXLA1;ARL1;AT5G16280;F5M6.21;HSC70-1;FUT12;TRS120;MJC20.4;ADH1;K17N15.12;ADL6;K2A18.20;F18O14.8;MTHSC70-2;IRX14-L;F14J16.8;T15N24.12;CYB-1;SPX3;F13B15.18;SFC;F6A4.20;MTP11;TSD2;MMG4.12;AT4G29380;UGT75B1;F5M15.13;COBL7;BLI;LACS4;TCTP;AT5G11560;AT2G15730;DL3665C;SYP32;MUR4;AAC1;F10B6.3;ATFP8;AT1G62305;PGSIP6;T27E13.21;T25C13.40;MRO11.11;F2P16.7;F16P17.18;F27D4.8;AP22.47;ATCES1;UTR6;T1P17.240;AT4G11380;F3K23.28;CYP71A25;AT3G07950;ERD3;XTH24;T11H3.110;MAB1;GUT1;BIP2;T29F13.6;VSR1;F13P17.23;NSF;SAG24;MXH1.10;AT3G11320;PHO2;ARFB1B;ESK1;AT3G08530;MUA2.7;T12O21.5;CSLD2;MQJ2.1;DGL1;T18N14.6;APY1;F25P22.7;F14B2.10;HA2;F11B9.30;TIL;MXI10.5;MEE58;F22H5.6;K9P8.4;PHT4;6;ACA11;TIP1;PDIL1-1;AT5G10840;F14F8.120;CNX1;F13P17.9;COR47;PYD2;SYP43;GUT2;APY2;LOS1;UXS1;GC5;RBOHD;PDIL1-5;T22I11.10;LGT8;F20D21.14;T8P21.11;GDH2;TCH4;T5M16.20;GAUT10;ATMS1;F9F13.110;AT4G13010;IRX9-L;F3D13.1;PA2;F15K9.16;TCH2;F23N20.6;UXS4;SYTB;T28P16.12;HSP70;T25C13.80;T32E8.14;MRP10;C4H;RGP3;ALDH3H1;DL3845W;SOT12;K18I23.14;SOUL-1;GRF2;AVP1;FT1;PHT1;4</t>
  </si>
  <si>
    <t>TIP2;3;PIP2B;PIP2A;TIP4;1;WAK2;PIP1;5;NIP4;1</t>
  </si>
  <si>
    <t>plastid translation</t>
  </si>
  <si>
    <t>SVR1;CSP41A;MRB17.10;CRB;APG3</t>
  </si>
  <si>
    <t>Golgi cisterna membrane</t>
  </si>
  <si>
    <t>GAE2;NHX6;MLP3.13;AT3G22845;FUT13;FUT11;AUD1;FUT12;MUR4;T24P13.7;UXS1;F9F13.110;UXS4;FT1</t>
  </si>
  <si>
    <t>FAD8;MPK1;MPK6;MPK2;MKK3;OPR3;MPK3;BIN2;MKK2;MEKK1;MYC2;PLDALPHA1;AOS;SERK1</t>
  </si>
  <si>
    <t>F24A6.12;TLP18.3;PAP27;LPP2;F17A13.80;F2G14.190;F21F23.18</t>
  </si>
  <si>
    <t>GATL4;CSLB04;F15P23.1;CSLC12;ATCSLA09;QUA1;TPST;AT4G37690;GC2;T19L18.9;AT4G21060;AT3G49720;ALIS1;F4H5.5;AT5G14430;T7M7.24;F10N7.70;RTE1;MXK3.23;VSR6;GAUT7;VSR3;F6A14.20;AT2G14255;MBK20.18;CSLA02;MBM17.13;T5I7.5;MEMB11;BS14A;IRX9;F9L11.10;HIT1;AT3G09320;PCME;ERD2B;AT1G05170;RABB1C;GOS11;T2P11.4;PGSIP1;CSLD3;GONST4;F12M16.19;SEC22;DL3220C;F14H20.4;RHD3;VPS54;TMN1;GAUT4;K16L22.3;F3C3.11;CGL1;GATL7;L23H3.10;ARG1;F17M19.13;AUD1;K19E1.14;F28N24.23;POK;GC1;ERMO2;ICME-LIKE2;RAB8A;AT5G03345;RAB6A;T22F8.70;MNS1;F13M7.10;GAUT11;GAUT14;CSLE1;GAUT13;RA-5;ALA3;F20N2.11;PAH1;ADL6;IRX14-L;MTP11;TSD2;F10B6.3;ATFP8;PGSIP6;T25C13.40;F27D4.8;UTR6;T1P17.240;F3K23.28;T11H3.110;GUT1;VSR1;ESK1;F19K16.4;APY1;PHT4;6;TIP1;AT5G10840;GUT2;LGT8;F20D21.14;GAUT10;IRX9-L;F3D13.1;SYTB;GONST3;T32E8.14</t>
  </si>
  <si>
    <t>AT3G30390;PROT1;T7F6.1;T3K9.4;CAT9;CAT2;T20D1.20;AT3G56200;AAP3;AAP6;AT1G08230;LHT2;LHT1;BAT1;AAP7</t>
  </si>
  <si>
    <t>NAD binding</t>
  </si>
  <si>
    <t>GAPA-2;NADP-ME1;GAPB;NADP-ME2;F23N20.17;FDH;HDH;GLYR1;EDA9;GLY1;GAPC1;GME;ALDH5F1;GAPC2;cICDH;GLYR2;NADP-ME4;HPR;IMD2;T9N14.9;GAPA;F21J9.2</t>
  </si>
  <si>
    <t>F7K24.140;SCN1;ZAC;MWD9.20;AT4G29950;AGD6;T11J7.10;REN1;GDI2;PAM1;VPS9A;ZIGA4;AGD5;K11J9.10;MXC9.11;F18A5.120;GDI1;MBG8.4;MJC20.4;AT3G55020;SFC;AGD8;AT3G49350;F6N7.6;NIG;MCO15.1;T3A4.9;RANGAP2</t>
  </si>
  <si>
    <t>transmembrane receptor protein serine-threonine kinase activity</t>
  </si>
  <si>
    <t>RK2;RK3;F20P5.3;PR5K;TMK1;SERK1</t>
  </si>
  <si>
    <t>anchored component of plasma membrane</t>
  </si>
  <si>
    <t>F17L24.13;MHJ24.6;K21L19.12;SKU5;FLA1;F13E7.17;F25A4.24;F10A12.18;F13O11.7</t>
  </si>
  <si>
    <t>APX1;KAO2;CYP72A10;APX4;CPD;F8L21.80;CYP97B3;TAPX;F19F18.10;F19F24.18;MUA22.13;CYP707A4;APX3;CB5LP;APX6;CYP83B1;CYP97A3;F9N11.20;BR6OX2;F14M13.18;LUT1;HPL1;MAPR2;MHK7.4;SIR;CB5-D;MAPR3;SAPX;CB5-B;MJC20.29;NIR1;CYP86A4;CYP51G1;CYTC-2;RLF;GLB3;F17M5.180;CYP78A9;F19F18.20;CYP94D2;CYP72A8;TED4;AT3G62370;CYP72A15;CYP71A24;TG1;NIA1;T4P13.12;DOX1;DWF4;CYP716A1;CYP711A1;RCI3;CYP90D1;TT7;MAPR4;PA2;F14O23.6;CYP94B3;CYP72A14;C4H;CYP709B2;CYP714A1;CYP704A2;GA3;K18I23.14;AOS;CB5-E;CYP87A2;HB1</t>
  </si>
  <si>
    <t>quercetin 4'-O-glucosyltransferase activity</t>
  </si>
  <si>
    <t>UGT89B1;DOGT1;VTC5;UGT71B8;UGT88A1;UGT74F1</t>
  </si>
  <si>
    <t>GATL4;SKU5;SBPASE;MYH19.150;T20F21.27;QUA1;DET3;GH9A1;GAUT7</t>
  </si>
  <si>
    <t>hydrolase activity, hydrolyzing O-glycosyl compounds</t>
  </si>
  <si>
    <t>BGLU15;XTR6;SIP2;BGLU12;BGLU11;XTH9;F28K19.27;XTH29;K21L19.12;F7G19.12;F12B17.90;RSW3;SBE2.2;AT5G11720;T25M19.1;AT3G54440;AT4G28320;GH9B13;AT1G11820;F22D1.120;K9I9.10;HEXO1;SFR2;AT3G13560;F10A12.18;AT3G49880;GH9A1;AT3G47000;HGL1;CWINV2;T9J22.27;DIN10;F13O11.7;F5H14.35;BGLU44;GH9B7;AT3G56310;AT5G01930;ATXYN2;T4L20.60;AT5G24318;XTH24;BGLU46;GH9B8;DL4170C;MCO15.13;SIP1-like;TCH4;BG3;BGLU40;CHIA;BG1;F23N19.3;FRUCT5</t>
  </si>
  <si>
    <t>response to absence of light</t>
  </si>
  <si>
    <t>FUS6;T19L5.5;BCE2;ERD15;GDH1;AR781;ASN1;DIN9;TCH2;ERD1</t>
  </si>
  <si>
    <t>protein peptidyl-prolyl isomerization</t>
  </si>
  <si>
    <t>F2P9.6;T10F20.17;ROF2;ROC4;FKBP16-2;AT3G60370;CYP38;CYP20-2;FKBP13;T16H5.190;AT3G15520;FKBP53;F7N22.3;DL4565C;M4E13.20;T22N19.60;AT3G10060;ROC2;ROF1;T6A23.7;TWD1;AT3G55520;F26H11.11;FKBP15-1;AT3G63400</t>
  </si>
  <si>
    <t>CEST;LTP3;ABI2;RSH2;DELTA-OAT;ATHAL3B;RSR4;ERD2;ASN2;RD20;P5CS2;GRX480;AtCHIP;T10O22.22;IBR10;P5CS1;AT3G19970;GH9A1;VIK;CESA1;EIL3;T6P5.14;F12K11.24;RBOH F;T29E15.24;HB-7;SOS4;T9L24.33;ERF3;CPK6;SLT1;CPK32;OPR3;NAC3;ASA1;SK 11;STZ;VTC5;GID1C;BZIP17;ABA3;JMT;MPK4;PI4K GAMMA 4;SYP121;SIP3;T12J13.11;EHD1;TIL;GBF3;5PTASE2;NAC6;GAI;HVA22A;RCI3;CP1;ADC2;F14B2.22;ATAF1;ABI1;PMZ;PTR3;F18C1.9;AT4G25030;HSF4;NCED3;ERF1A;DREB1A;ABCB4;JAZ1;PDR12;TIFY10B</t>
  </si>
  <si>
    <t>response to endoplasmic reticulum stress</t>
  </si>
  <si>
    <t>NSL1;T1P2.12;F7O18.18;AAC3;F22D1.120;VSR6;MUB3.3;APRL4;AT3G28480;MEC18.18;MUA22.2;PDIL1-4;GAPC1;CRT3;PDIL2-2;F4I10.3;ATS9;T16L4.30;RAB7B;PGK;GLP5;MRP4;MXC20.2;MLP3.13;F16G16.3;FKBP53;EBS1;PSAT;STT3A;BOB1;SEC22;BI1;F1K23.12;CRT1a;F15H18.25;HSP60;F15E12.10;SDF2;F6D8.18;F10A5.22;T13M11.15;DL4355W;BZIP60;LACS1;T13C7.15;DL4895C;UNE5;UTR3;HSP17.6II;ATERDJ3B;AT5G21090;DER1;PDIL5-2;PHB3;SHD;TSA1;AT3G57280;AT3G60540;K15E6.80;MTHSC70-2;ERO1;AT2G04400;T12G13.70;CAD1;P58IPK;EMB3007;BIP2;MKK2;T8D8.4;APX1;PDIL1-1;TRP1;HSP101;MTG10.18;T16B24.15;CNX1;PDIL1-5;MFG13.15;SCPL51;BG3;HSP70;HSF4;T19P19.60;F12K8.24;DMR6;AT3G47480</t>
  </si>
  <si>
    <t>defense response to fungus, incompatible interaction</t>
  </si>
  <si>
    <t>PBF1;HUB1;PCK1;SAG12;NDH-N;CERK1;MJB21.12;T26C19.11</t>
  </si>
  <si>
    <t>CLC-A;T1N24.8;AT3G62270;AT3G23090;AKT1;PYE;TIP2;3;WRKY65;BTS;PIP2A;F2P24.4;T4P13.12;DOX1;PPC3;RCI3;CRK25;GLP4;F23N19.3;CYP87A2</t>
  </si>
  <si>
    <t>chaperone-mediated protein folding</t>
  </si>
  <si>
    <t>T10F20.17;ROF2;FKBP16-2;AT3G60370;AT5G19855;FKBP13;T16H5.190;FKBP53;T22N19.60;AT3G10060;TWD1;AT3G55520;FKBP15-1</t>
  </si>
  <si>
    <t>induced systemic resistance, jasmonic acid mediated signaling pathway</t>
  </si>
  <si>
    <t>GLR3.3;MPK6;MKK3;SIZ1;JAR1;WRKY70</t>
  </si>
  <si>
    <t>F16L1.8;ADAP;AT3G23230;CTR1;MKK9;ASK2;XCT;T13E15.25;POM1;CRF3;EER5;MPK1;RAP2.4;MPK6;SYD;F5H14.15;F28P22.24;LSD1;EIL3;BLH1;ETR1;T20M3.11;FER;F13O11.3;F5O8.26;RAP2.12;EDR1;AT4G39780;RBOH F;CUL1;F23H11.26;PTP1;RR2;MYB32;ACO3;BZIP60;RAV2;PAD4;EIL1;DEAR2;RAB8A;ERF3;EBF1;RAN1;CRF4;DEAR3;XRN4;ABR1;EDR2;AT4G29380;EOL1;STZ;RCD1;ALDH7B4;T1J8.15;AT4G13040;T10D10.1;RAP2.2;ABA3;EIN4;RAP2.7;WRKY6;GBF3;ERF7;NAC6;AT3G46620;ABI1;ERF9;ERF1A;CRF2;ABCB4;PLDALPHA1</t>
  </si>
  <si>
    <t>CYP89A5;F23M2.31;CYP71B14;CYP71B13;CYP71B2;CYP71A25;CYP83B1;CYP71B24;CYP706A6</t>
  </si>
  <si>
    <t>RBP31;AMC1;SGT1A;HUB1;GLR3.3;F3G5.1;TPST;MOS7;DGD2;NSL1;CRT3;CRCK3;MOS4;PRL1;CPK4;MAC3B;RPN8A;CDC5;RPT2a;T6P5.14;T23A1.8;RPN1A;CCR2;HUB2;F12K21.25;AGO1;AT3G59660;PAD4;ORP3C;AT3G45040;T6J4.22;AT3G49350;F4P9.35;CERK1;PBS1;MKK2;RIN4;BIR1;SNAP33;SYP121;ATMIN7;MEKK1;TCH2;MRG7.9;T19P19.60;F19K19.4;T28N17.90;RPS2;DMR6</t>
  </si>
  <si>
    <t>pectin catabolic process</t>
  </si>
  <si>
    <t>AT3G55140;F12A21.12;F17I14.50;T9J22.12;QRT2</t>
  </si>
  <si>
    <t>regulation of anion channel activity</t>
  </si>
  <si>
    <t>EFR;BGLU15;F19F24.18;APM1;CDPK6</t>
  </si>
  <si>
    <t>PPa6;PPa1;PPa4;PPa3;PS2;AVP1</t>
  </si>
  <si>
    <t>AT3G62270;SHV3;RPL3B;F11F19.21;TRN1;emb2734;SVL1;MNC6.1;PERK1;HA2;NRT1.1;MMG4.7;AT3G29360</t>
  </si>
  <si>
    <t>chloroplast nucleoid</t>
  </si>
  <si>
    <t>FLN1;FSD3;FSD2;T5F17.40;FLN2;ARP</t>
  </si>
  <si>
    <t>NSL1;NTF2B;AT3G53660;F5H14.10;T10O22.22;K21L19.2;T1E22.40;SHS1;NPSN13;MEMB11;TED3;BS14A;MQO24.2;GC6;MKP1;MBG8.1;RABB1C;PHF1;GOS11;PDR2;GLP5;VPS45;F10A12.14;ATSTE24;T4M8.5;GRF7;RPT3;SSP4;F6I7.30;ACBP2;MOP10.6;RHD3;PRA1.A1;CUL1;T5I8.8;T9L24.37;MNS3;TOC64-V;CAX2;YUP8H12.3;F5H14.27;NPSN11;ERMO2;T7B11.7;PPI1;F1L3.21;AT3G23660;SGR4;CPK6;TLP10;RA-5;ALA3;F8K4.21;MZN1.16;UBA1;AT5G11560;F2G1.10;F1N13.10;ATFP8;MAG2;MRP5;F11A12.5;DPL1;SNAP33;SYP121;HA2;AAP3;T16B24.15;F13P17.9;BRL3;SYP43;AAT1;AMT2;ACA2;LHT1;ABCB4</t>
  </si>
  <si>
    <t>sodium ion transport</t>
  </si>
  <si>
    <t>DIT2.1;TDT;DiT1;NHX2;PHT4;1;NHD1</t>
  </si>
  <si>
    <t>PSAO;KAO2;LHCA2;DIT2.1;CLS;LHCA4;ABC4;AT3G09460;KAT2;LHCB6;AT3G21090;DL3475W;KCS5;TLP18.3;F18O14.22;SMO1-1;CPD;LHCB4.1;F15M7.2;PLSP1;HCF106;RXW8;AT4G08290;CYP71B14;LHCA6;PSAH-1;TROL;PSBO2;CYP71B13;F16B3.8;CER1;F6I18.50;MHK10.8;PHT4;3;AT3G10910;LHCB5;PSAG;GATL4;APE2;ZIP1;NRAMP6;LHCB3;LHCA5;TAPX;DER1;T6H22.26;F7D19.4;LUT2;F2N1.18;LHCB2.1;LHB1B2;F17A22.22;BAM2;MBB18.4;PRA1.H;F10A5.12;EGY3;PHT1;5;T24P15.13;THH1;PETC;PSAL;RUS1;AT2G42005;F13F21.19;PSI-P;RCP1;F19C24.16;PDE135;AAP8;F18A8.6;CSLB04;KEA3;IM;SYP23;AT4G14305;STP1;PEX14;TBL12;F14J16.20;AT3G51050;NCRK;F12G12.12;MQL5.3;T20F21.27;F15P23.1;PROT1;MQD19.4;CSLC12;GLR3.3;F12K8.11;OZS1;F9I5.10;PSAK;F15H18.5;TIC20;TDT;ATCSLA09;ZIP3;DiT1;CYP707A4;ATS2;PSB29;F10M6.100;MGT10;F3N23.2;PERK4;LHCA3;ZIP9;F7A19.22;ALB3;AT3G56160;AT3G61320;F8F16.70;AT4G38100;LHCA1;PGLCT;KUP6;RBL4;MBG8.25;APX3;F14G6.17;T9I1.10;TOC34;T7F6.1;G4;SYP81;MDF20.15;NTT1;CB5LP;F13E7.17;DES-1-LIKE;F3C3.12;TGD2;F5I10.9;ftsh9;AT3G23550;AT5G01880;AT3G21580;CaS;FAH1;QUA1;K1F13.10;PGR5-LIKE A;ATH6;APG1;SAMC1;F20D21.17;emb1513;ACD1-LIKE;FK;Z-ISO;AT3G44330;TPST;AT3G08610;EGY2;IRE1A;CcdA;TIC110;K18P6.19;F18O22.70;FLU;PUP3;NYC1;TAP38;AT4G37690;MBB18.10;SAC8;F6N7.27;T13D8.5;MQB2.4;PDE149;FAD6;F25I18.4;NPQ4;FTSH11;LPA1;AAE14;MNI5.4;SCY1;TIC40;GLR3.4;T32B20.2;TET6;ELIP2;GLDH;LPAT2;SDIR1;FTSH1;F11F19.29;PHT4;1;NTMC2T6.1;AAP1;F22L4.8;ATH12;PUMP1;ANT1;ANTR2;AT3G58060;F17K4.90;CRK27;CLV1;T13M11.2;AT3G28960;TAAC;NHD1;F16B3.32;GC2;BETA-OHASE 1;TIC21;CYP83B1;TIM50;TOM2A;GPAT6;SRF3;T8L23.7;MZN1.8;F22C12.9;AT3G45870;CCR3;NAT12;SRF6;AT1G49405;AT3G25480;F2H15.5;AT4G38380;SIS3;F5O11.11;EGY1;T9N14.20;F2H17.6;BR6OX2;F14J9.4;F6P23.2;TMT2;TOM5;HST;SPPA;RBL11;HK3;MTE17.23;GSL12;ARA1;KEA1;F10A5.5;AT5G03700;T9L6.9;PDAT;NAP8;TBL38;MSL2;PAA2;PTR5;F3D13.3;AT3G59310;T19L18.9;AT4G21060;SRF8;AT3G49720;PIN5;ALIS1;F8F6.110;DWF1;F22I13.20;CYP71B24;T19C21.18;APRL4;MXK3.20;PDE320;T6A9.10;F5D14.32;T22H22.15;MGT2;HYP1;F4H5.5;T31P16.10;TWD1;F4B14.2;PAA1;F12K21.8;TAP1;PHB1;T10O8.50;F13K3.3;AT5G14430;SMO2-2;AT4G33905;ERD2;EIN2;VAR2;IREG3;F4H5.6;SPPL4;F2G14.60;CDS4;TBL16;F25A4.25;AT4G00026;MFC19.23;T7M7.24;PHO1;H1;FEI1;SULTR2;1;AT5G19750;MJC20.24;F18D22.5;INT2;TET3;HMA1;ATM3;RBL12;F23H14.4;QC;AT3G53810;T1B3.11;AT5G01010;EMB2752;HHP3;F23A5.31;SOS1;T30F21.5;ALB4;CLC-E;AT3G44370;T5E8.110;T20F21.1;K11J9.8;CLC-A;MSL5;PDR3;AT5G43745;F12K8.12;F18A5.190;AT3G30390;PHT2;1;F7L13.20;MXE10.1;MWD22.9;F6F3.4;CER10;F10A8.20;F2P9.18;F3K23.10;SULTR4;1;AT4G06676;UBP27;TBL14;T31J12.5;AAC3;UNE2;PYRD;CRL;F10N7.70;F2D10.34;MTH12.1;AT5G41685;F24J5.11;RTE1;ALE2;EMB2289;SRFR1;F14O23.25;AT3G51520;TGD1;VAP27-2;MXK3.23;MRP2;T20K24.9;VSR6;F1O17.9;CASP;F5G3.22;GAUT7;F15M4.10;VSR3;T23K23.19;F7D19.22;PDE318;F6A14.20;F14G24.14;MLE2.12;RMA1;SPPL3;AT1G16825;DL3160C;KCO6;IRX3;ACBP1;MQM1.18;PHT4;5;F5O24.190;T24I21.21;SSE1;T6K21.90;NIK1;MCO15.24;MUA22.2;T10O22.22;F14N23.3;HXK1;AT4G32272;BOR4;F20H23.20;F1O19.18;K18I23.8;AT2G25737;AT2G14255;MBK20.18;F10M23.10;ATG10;F1N21.12;MQB2.190;F18A8.10;T17H3.2;PGP9;SIP2;1;AFH1;F7D19.23;HERK2;F17F16.20;BIGYIN;LEW3;T9J23.21;F23N20.8;F15M7.9;SHS1;F5H14.19;CSLA02;AT3G08650;BIG;RUS3;ALA2;RLP2;TBL33;MJC20.20;AT3G19553;STE14A;GAE2;OPT7;AT3G62270;KCS6;VHA-A1;ALG3;AT3G51390;ABCA2;F15M7.6;MLO9;WIP2;ZAT;SYTA;PSAT1;CB5-D;F3I17.1;ENT1;K16E1.4;CHX15;RPN13;TIM23-1;MAPR3;SYP61;AMSH3;MBM17.13;AT4G40042;PRA8;STT3B;NPSN13;T5I7.5;MNC17.15;UBC33;YSL6;MEMB11;RK2;K2A18.4;COX10;AT5G07960;BS14A;CB5-B;TIC55-II;F11F19.18;IRX9;F9L11.10;T30G6.16;DWF5;AT1G33265;T8O11.11;VAMP714;AT3G09320;HYD1;GPAT1;F24J5.19;HMA5;AT5G20165;DL3515W;F9L1.11;OPT3;AT3G59340;F4B14.110;AT4G31600;T32F12.20;F21F14.14;T22N19.50;PCME;F20D23.10;CDS2;SPP;ERD2B;AT1G05170;T1E22.170;AT5G25400;UBC34;TPC1;FRO7;T9A14.70;KUP3;PARC6;AT4G03115;F24P17.3;PHF1;CER5;GH9A1;F14M19.9;MLO12;GOS11;T2P11.4;BOU;ATKCO1;AVA-P4;F12K11.18;ftsh4;PDR2;AT1G70750;MJB20.6;AT3G52950;ADNT1;AT3G52640;FAO3;RBL15;NIP2;PGSIP1;MRP4;UBP19;KCS10;CYP86A4;NRAMP1;OWL1;UCP5;NHX6;ATSTE24;T27C4.8;OXA1L;CSLD3;AT3G55640;F4B14.140;F14F8.110;COX15;SLAH3;T28P16.7;F8L15.19;CYP51G1;GONST4;AT4G24630;MLP3.13;NRAMP2;F16G16.3;CEV1;FH6;PGP21;3BETAHSD/D2;VTE5;TRE1;CESA1;F11M15.20;SPPL2;AT5G19760;T8E24.14;APG9;PIS1;NDT1;WOL;STT3A;IAR1;F14J9.28;PS3;T3K9.4;T12B11.9;CESA6;XF1;T9N14.3;AKT1;F5M6.16;F10O3.11;F2G14.200;ETR1;RER1B;FER;AT5G27430;F12G12.16;SYP71;F12M16.19;KAPP;AT3G07080;F23N20.13;MMN10.18;HHP4;CCC1;ACBP2;AT3G22845;MGT6;CCX4;TAG1;SEC22;CRK19;T26F17.11;DL3220C;BI1;F14H20.4;LOH2;PRA1.B2;T22I11.3;DL3775W;MGT1;T1G11.18;F16M19.3;MHK10.7;RHD3;F26H11.12;INT1;VAMP725;DAD2;TMN1;PRA1.A1;GAUT4;MGT9;AT3G10260;ABCG25;RBOH F;MGT4;TOM1;K16L22.3;APRL5;AT5G11960;ABCB1;FUT13;CAT9;F16B3.5;F3C3.11;GTG1;K3K7.23;AT4G19180;STE1;AT3G60800;CGL1;SC3;ftsh3;HMA2;T3F24.6;SBH1;VAM3;F26H11.8;F17F8.24;TBL19;T7A14.10;GATL7;ATNTT2;RHD4;F6D8.18;AT3G56740;FUT11;L23H3.10;AT5G35735;T5C23.110;HSL1;T13M11.15;T29E15.24;TOM3;F13F21.28;F7H19.170;MNS3;GSL8;PXA1;ZTP29;YSL3;ZIP6;PDIL5-3;TOC64-V;HAP6;F17M19.13;AT3G43520;CDS1;F7J7.190;AUD1;ALF5;ATRER1A;BZIP60;AT5G04500;F12K21.25;RBL10;AT5G02502;BIL4;T12C24.29;CYP71B2;CAX2;CYP76C4;PTR2;K19E1.14;WBC11;CYP78A9;F1N13.150;SYP52;F12K21.21;F28N24.23;T30B22.14;SPPL1;AT5G21990;CAT2;AT3G07570;ACA4;PGP20;CBR;FAAH;PEX22;SQS1;UBP15;ACYB-2;NRAMP3;CNGC17;F4M15.3;T17M13.14;KEA5;MEE67;GPAT2;NPSN11;F19K6.8;MNA5.11;FADA;F5I10.20;VHA-A3;MNA5.1;GC1;TAP2;KCS11;CRK23;ICME-LIKE2;AMT1;2;TET8;RTH;XERICO;AT4G34100;T5J17.240;PPI1;F17A8.160;ATL4;AT2G41705;AT5G03345;RBL2;DGK1;F1L3.21;MNS1;T9L6.6;ZIP11;RKP;CRK42;F13M7.10;AAPT1;NHX2;SUT2;DER2.2;SGR4;HHP1;MGH6.18;CNGC9;YSL7;F28I16.80;GAUT11;T3K9.18;PDIL5-2;MCK7.17;RAN1;CNGC4;TBL7;AT3G53940;T9J14.8;RIN2;PHB3;TBL18;AT3G14410;AT3G18620;GAUT14;MRP9;CSLE1;GAUT13;TIM23-2;F13O11.19;CYP72A15;PNC1;HA11;PHT3;1;GPT2;ALA3;RLK;GCS1;PSKR2;F3O9.11;EXLA1;RPK2;F11A3.22;F15K9.2;F22D22.21;MBG8.12;MUP24.11;T19P19.80;PAS2;FUT12;K20J1.3;T3F17.14;K19E20.10;TOC159;AT3G57280;GSL1;T7N9.25;RBL14;T10O8.170;RBL3;AT3G24570;IRX14-L;F27L4.3;MNF13.23;KT2;F9L1.4;T7H20.40;EDR2;MSN9.150;AT4G39740;ERG28;CYB-1;F13B15.18;F2K13.160;CUE1;CYP71A24;MTP11;PERK1;ALA1;KUP7;DOGT1;AT3G26935;TSD2;F10K1.26;AT3G12180;KCR1;SYP132;TG1;NTMC2T2.1;HPT1;AT3G15380;F22H5.14;AT3G56200;SYP32;MUR4;AAC1;F4P9.35;SDP1;GLR2.8;F10B6.3;DGK2;AT3G20920;MOP10.11;AT3G25120;ALMT9;TOC120;LCB1;F17K2.20;AT3G20240;T9J22.12;PAS1;CERK1;WAK2;F5H14.29;T6A23.25;K18I23.11;SOBIR1;PGSIP6;LPAT5;T25C13.40;TAR2;T25K17.6;T24P13.7;RK3;UPS2;MRP5;F16P17.18;F27D4.8;ATCES1;CER3;UTR6;T1P17.240;ROD1;AT3G26670;CYP71A25;AT2G46494;AT3G07950;ERD3;T1G16.90;F6N15.21;CAT5;STP7;T11H3.110;F5H14.25;SD2-5;UTR5;MHX;T9L6.1;UPS1;GUT1;AT4G28088;AT4G10360;F14F8.20;T8F5.10;F9I5.4;F23M19.5;DWF4;HK2;AT3G24180;T9L3.180;CYP71A22;VAMP727;WIT1;VSR1;F17M19.5;MSS1;MLO15;BIR1;AtIPCS1;F26B6.10;CRK5;DPL1;AT5G10530;SAG18;MXH1.10;AST91;AT3G11320;F1N20.220;F12K21.2;F4H5.8;SULTR1;3;PVA12;AT2G28315;ESK1;SNAP33;EIN4;MUA2.7;SULTR3;4;T12O21.5;MRG21.10;F12M16.12;GDU3;DGL1;SYP121;APY1;F25P22.7;T28M21.13;AT2G40935;HA2;MZF18.11;GPAT5;AAP3;MXI10.5;PUP11;T28N17.5;F22H5.6;T6H22.9;CYP711A1;TPP;K9P8.4;MVP7.2;KCS4;PHT4;6;F27O10.7;ACA11;TIP1;GPAT3;AAP6;WAKL10;YSL2;AT5G10840;TMK1;MLO1;PHT4;2;CAX3;MXI10.19;SEP2;HVA22A;DL4325W;B120;CESA2;T5E21.6;STP14;CNX1;AT1G56145;PXY;BRL3;F7H19.220;MEE6.13;CYP90D1;AT3G21690;SYP43;SNC4;GUT2;AZG1;K24M7.20;KEA4;UXS1;RBOHD;TT7;F15A17.60;MRP14;T22I11.10;LGT8;ECA4;F20D21.14;FAH1;PCR2;FUR1;MAPR4;T5M16.20;GAUT10;PMT1;F9F13.110;MRH1;K2A18.15;NRT1.1;AT1G09575;PTR3;T6H22.8;IRX9-L;F20B17.5;SERK2;AT3G13620;CYP71B37;T20K24.15;KCS1;UXS4;SYTB;CYP94B3;CYP72A14;GONST3;T32E8.14;MRP10;AT1G08230;MIL23.23;AAT1;C4H;LAG13;F18D22.60;LCB2;F16F14.25;PMT5;AT3G47090;BETA-OHASE 2;LRR XI-23;CYP714A1;CRK25;AT4G30420;ZIFL1;ITN1;AT3G55090;T6A9.21;CYP98A3;KUP10;AMT2;CRK10;LHT2;ACA2;ATL6;LHT1;GA3;CYP71A26;WAK4;DL3845W;EFR;ZIFL2;SULTR3;1;4-Oct;T6B20.18;ACA8;CYP76C2;AT3G47570;CYP71B34;MRP3;WAK5;PDR1;BAT1;F18A17.4;K2I5.14;RLK902;WAK3;ABCB4;OPT4;FAD2;PDR11;F17L21.27;AAP7;AVP1;CB5-E;PGP11;MRP6;FT1;AOX1A;HAK5;PHT1;4;PDR12;SERK1;T6G15.140;T8O11.15</t>
  </si>
  <si>
    <t>abscisic acid biosynthetic process</t>
  </si>
  <si>
    <t>ABA2;MGN6.13;ATERDJ3A;F28M11.1;AT3G59580;XERICO;FD3;ABA4;ABA3;GA20OX1;NCED3;AO1;AAO3</t>
  </si>
  <si>
    <t>EFR;DIR1;PSBP-1;TROL;PSBO2;F1B16.1;PPa6;RCA;CYP38;PETC;2-Cys Prx B;SBPASE;CA2;RLK;ORP1C;CRB;PRK;F10M6.100;FNR1;COL4;HDS;ATPD;F7O18.28;PLA2A;NQR;PHT4;1;CAD1;LZF1;PMDH2;BEL1;SIB1;DGD2;F26H11.12;F1M20.32;MEKK1;SVP;AGD2;RBOH F;GRX480;BI1;MPK4;B73</t>
  </si>
  <si>
    <t>FAC1;UGT73B4;F24H14.8;UGT73D1;UGT89B1;SDIR1;F1C9.11;T4C12.20;RD20;SRFR1;GRV2;PSAT1;MAG1;F23A5.27;FAO3;K21L13.6;GTG1;UGT85A3;SNX1;AT3G11340;F4I18.37;VPS26A;F13K3.18;F20D22.9;AT3G55700;DOGT1;UGT75B1;T1J8.15;K18J17.3;K2I5.5;EHD1;UGT72B3;CNX1;UGT85A1;UGT74F2;UGT71C4;UGT84A1;UGT85A2;UGT71B8;UGT88A1;CYP98A3;IAGLU;UGT73B5;T9I22.3;F6F3.19;GT72B1;UGT74E2</t>
  </si>
  <si>
    <t>F16L1.8;PUR ALPHA-1;AT1G78290;P40;IAA16;LEW3;AtATG18a;MPK1;RAP2.4;MPK6;CDPK6;RD19;HIT1;ABI2;MKP1;MAMI;PAP26;GR-RBP2;OST1;ASK1;cICDH;CCR2;BPM2;SAM-2;L23H3.10;SRO1;NADP-ME2;SAC9;ACA4;PCAP1;XERICO;SFR6;PIP2A;BPM1;ADH1;ABR1;MPK3;NQR;RCD1;CIPK1;AT4G14605;F10O5.8;MKK2;ABA3;HK2;BPM4;MPK4;WRKY57;FQR1;HKL1;COR47;ADC2;MKD10.10;WRKY33;MEKK1;COAD;NCED3;T1F9.17</t>
  </si>
  <si>
    <t>protein self-association</t>
  </si>
  <si>
    <t>DIR1;FTSZ1-1;F9P14.5;hda14;FTSZ2-1;CLV1;TOM2A;SNX2a</t>
  </si>
  <si>
    <t>intracellular protein transport</t>
  </si>
  <si>
    <t>ZIP4;SYP23;F4D11.40;LIP1;ZAC;F19K6.16;AT3G15980;MVA3.2;AT3G50860;F8K7.7;REP;AP19;RABA2b;VSR3;T28M21.22;RAB18;ARA6;RABG3d;RHA1;K16E1.4;SYP61;RAB7B;AT3G27325;IMPA-1;F11F8.39;MQO24.2;F6F22.18;AT3G08960;RABB1C;VPS35B;AT4G27640;ALPHA-SNAP2;VPS45;RABA1d;F10A12.14;IMPA-2;XPO1A;RAB11c;MLP3.13;F5O11.22;AT4G24550;F14J9.28;RABA2c;SYP71;T2K10.12;F27M3.7;RHD3;AT5G11710;GSNAP;ARA7;EYE;VAM3;K16F4.8;PAT2;AT3G17340;F10M10.80;RABA4C;TRN1;K5A21.2;F24J8.3;F5H14.27;VPS26A;T15F16.12;RABA4a;ERMO2;T7B11.7;HAP13;RAB8A;RAB6A;AT3G23660;F5H14.24;AT5G11490;AT5G46630;TIM23-2;RA-5;MBK5.12;F8K4.21;MUG13.13;F2K13.30;PAH1;F3L17.50;T4L20.30;ALA1;SYP132;F2G1.10;SYP32;T16O11.10;ATFP8;T24P13.7;AT4G11380;RABA1f;alpha-ADR;AT3G08530;F19K16.4;SYP121;F11B9.30;T19C21.10;SYP43</t>
  </si>
  <si>
    <t>plant-type vacuole</t>
  </si>
  <si>
    <t>MRP2;AT3G42050;VHA-A;VHA-A1;TPC1;MRP4;DET3;VAM3;PTR2;ACA4;VHA-A3;TAP2;SGR4;KUP7;MRP5;F16P17.18;F12M16.12;PR4;MRP10;F23N19.3;MRP3;AVP1;MRP6</t>
  </si>
  <si>
    <t>response to light stimulus</t>
  </si>
  <si>
    <t>ACP4;GAPB;KCS5;RIC7;FAB1;CRD1;TROL;CSD2;SAL1;RCA;KNAT3;GSA1;GLR3.3;MCA23.12;DXR;CAT1;J8;CAT2;HEMA1;FED A;CaS;HDS;FLU;GATA23;FAD6;ALDH5F1;GLR3.4;NPY2;NPQ1;PHT4;1;ISPD;T23K23.25;SHM1;EMB269;PMSR4;KOB1;KCS6;PMDH2;NUDX23;F17F16.13;mtLPD1;EGY1;MYB60;DWF1;GAPA;CLA1;GLU1;STO;ECB2;F26G16.2;ATH1;CRY2;ACT7;TIL</t>
  </si>
  <si>
    <t>MPL12.19;AT2G40116;T7A14.14;DSPTP1;MTI20.21;CLV1;CCR3;HSFB2A;F5O11.11;ERF5;SNX2a;ALIS1;YDA;AT3G52800;AT3G10550;MKK9;MLE2.12;MCA23.5;F19G14.10;MPK1;MPK6;PLC2;NP3;SIK1;T9L3.20;MKP1;AT5G04540;VIK;EIL3;F5O8.26;SNX2b;EXO70B1;MIK19.6;AT3G57680;RBOH F;S6K2;PEN2;PTP1;SNX1;BZIP60;MAPKKK5;AT3G15220;DGK1;CPK6;MAPKKK7;CPK32;IBR5;HSF A4A;MPK3;MAP3KA;DL4905C;AT3G12180;STZ;CMPG2;MUR4;DGK2;T20F21.13;ORP1C;CERK1;MKK4;MKK5;MKK2;T7B11.13;F26K24.21;MPK4;T19F6.90;EIN4;PI4K GAMMA 4;F12L6.31;WRKY6;T28N17.2;WRKY11;AT3G46620;SIP4;WRKY33;K2A18.15;CIPK23;AT4G25030;AOC3;T19P19.60;ATL6;T12H20.4;ERF1A;F18A17.4;JAZ1</t>
  </si>
  <si>
    <t>F20H23.20;TT4;AT3G28430;LZF1;T19B17.5;K18I23.7;4CL3;F3O9.11;TT7;FLS1;AT5MAT</t>
  </si>
  <si>
    <t>poly(U) RNA binding</t>
  </si>
  <si>
    <t>RBP31;PSBP-1;PSBO2;CSP41A;FNR1;F3G5.1;ATB' GAMMA;SHM1;HPR;AT5G08690</t>
  </si>
  <si>
    <t>KAO2;CYP72A10;SMO1-1;CPD;CER1;CYP97B3;ENH1;CH1;ARD4;PDF1A;F20D21.31;F7D19.25;CYP707A4;K3K7.19;NFU3;HDS;FAH1;NFU1;AT3G18210;BETA-OHASE 1;CYP83B1;CYP97A3;BR6OX2;AT3G28480;SMO2-2;F17K4.150;PDF1B;LUT1;HPL1;ATARD2;NFU4;MJM18.3;MHK7.4;AT3G50210;MIOX1;BSL1;CYP86A4;CYP51G1;BSL3;CYTC-2;STE1;F14P3.7;SBH1;AT3G19000;GLB3;CYP78A9;CYP94D2;NFU2;CYP72A8;F14O10.12;CYP72A15;AT4G29890;CYP71A24;T32G9.27;NIA1;T10D10.1;CER3;LOX3;GLT1;DWF4;CYP716A1;CYP711A1;ISU1;CYP90D1;TT7;GA20OX1;F11B9.11;CYP94B3;CYP72A14;C4H;CYP709B2;BETA-OHASE 2;CYP714A1;CYP704A2;MOP10.14;GA3;ATR2;AOS;LOX2;ATGA2OX1;CYP87A2;HB1</t>
  </si>
  <si>
    <t>sulfate assimilation</t>
  </si>
  <si>
    <t>APK3;SERAT3;2;APS3;SBP1;APS1;APR2;APR3</t>
  </si>
  <si>
    <t>metal ion transmembrane transporter activity</t>
  </si>
  <si>
    <t>MGT6;NRAMP6;MGT4;ZIP9;MGT2</t>
  </si>
  <si>
    <t>LAC7;ZIP1;FER4;F19F24.18;T1N24.8;ZIP3;MHF15.18;F21M12.12;F9N11.20;MJC20.24;CLC-A;AT3G62270;AT3G23090;AKT1;TIP2;3;WRKY65;PIP2A;F2P24.4;T4P13.12;DOX1;MHX;YSL2;PPC3;RCI3;CRK25;GLP4;F23N19.3;CYP87A2</t>
  </si>
  <si>
    <t>plasmodesma</t>
  </si>
  <si>
    <t>EMB1080;BAG7;T14P8.5;F7K24.190;AT1G48090;T2N18.5;T9J14.21;T30B22.8;TOM2A;T8P21.8;PDR3;AT3G15180;NRPB2;T6P5.3;AT3G28715;T2N18.19;P40;F8F16.90;TRX3;MTH12.1;T7D17.16;MYH19.10;F22D1.120;T20H2.2;T1O3.18;F18C1.17;T13L16.5;MWF20.2;T20K18.40;AT5G15550;CPSF100;BEL1;EMB2754;PIN1AT;P5CS2;SEC5A;AT3G09100;MYJ24.15;AT3G62120;T27G7.6;BGAL1;HIR1;T14G11.16;T21H19.40;MUA22.2;BBC1;T5E8.310;UBP6;SWN;F14D16.25;MQB2.190;NACA3;RP1;GGT1;VHA-A;EMB3010;BIG;ALA2;F4I10.3;PEX11C;CHR5;LBA1;T20P8.14;SYTA;NUA;ATS9;MUF9.8;K16E1.4;F14J22.5;TPI;SEC6;TAF2;F13G24.2;PDCB4;TED3;T8L23.18;AT3G44330;EMB2107;AT3G07050;F19G10.11;AT3G18860;AT4G18465;AT3G09630;RCY1;T22P22.90;AT1G05150;OPT3;UBP13;F8L15.8;APA1;CSY2;PGK;PP5.2;LOS2;SWP;F2I11.60;ARLA1C;PLDDELTA;NAF1;F5O24.180;NRPB1;AT5G11980;ALPHA-SNAP2;RAN3;F21J9.17;GLP5;MRP4;RABA1d;SGR2;AT3G52060;IMPA-2;AT3G19080;EIF4A1;EMB2753;GDI2;CEV1;NOP56;SEC8;T11I18.7;T4M8.5;SKD1;STP1;ATM2;GSR 1;AT5G19760;GRF7;SAE2;AT5G19090;RABA2c;G2484-1;ULP1A;RPT3;FER;EMB2719;SYP71;F27M3.7;F27F5.8;MOR1;T24D18.1;F11A6.25;HSP81-2;AT3G63460;DL3220C;F14H20.4;AT3G14600;GTB1;AT4G31570;MVA1;RPN1A;CRT1a;cICDH;CCR2;DL1;ATPI4K ALPHA;DIN10;ATM1;ABCB1;T1F15.11;YAK1;F16B3.5;ATERDJ3A;F3C3.11;AIR9;F13O11.7;CK1;AT5G10940;MQK4.26;SAM-2;F24C20.8;RHD4;J2;NRS/ER;F1O11.9;RPS5B;F24J5.18;GSL8;NADP-ME2;PAP10;HAP6;F5A18.5;F6D8.24;CHR4;ATLIG4;F2K11.13;ACT11;F6G3.130;AT4G30790;F12K8.4;T32E8.13;FLA13;T25O11.11;T20P8.13;NRAMP3;MIK19.5;T17B22.17;NHL2;SEC15B;F9L1.7;F3I6.9;TPLATE;SHM4;PCAP1;ATJ3;TET8;PPI1;AT3G57490;RBL2;RALFL33;DRT101;RAB6A;PIP2B;T9H9.13;PDIL5-2;CPK32;SVL1;AT5G22200;ATKRS-1;T16B14.2;MRP9;NAP57;SHD;KAB1;PIP2A;XIK;PUB29;MOK9.14;EXLA1;SPS1F;F6A14.9;MFP2;HSC70-1;OXP1;MUG13.13;F8K4.10;ASHH3;VEL1;F3L17.50;T13M11.5;K17N15.12;ADL6;T10P12.6;AT3G44850;AT1G15420;ACX1;RBL3;MOJ9.14;T4L20.30;AT3G54460;AT3G08590;F21M12.1;SMT1;UBA1;SYP132;NTMC2T2.1;COBL7;TCTP;AT3G15380;BSK1;RK3;UPL1;T1P17.240;SBP1;DL1C;ACT7;T11H3.110;F27G19.50;CSLC12;BIP2;AT3G62900;EXO70A1;TTN7;MSS1;BIR1;NSF;AT3G26560;SIP2;MS2;AT3G08530;T5I8.3;SULTR3;4;MRG21.10;F12M16.12;DGL1;SYP121;F25P22.7;HA2;MZF18.11;F11B9.30;EHD1;TIL;MEE58;PR5K;APX1;F15M4.12;AT3G48990;AIM1;PIP1;5;T16B24.15;MCD7.23;CNX1;AT1G56145;RHM1;MBK23.20;LOS1;OMT1;ATMS1;KT2/3;F14O23.6;C4H;F16F14.25;RGP3;ALDH3H1;F7D19.9;AT3G15480;AMT2;K9L2.20;ACA8;DL1E;MRP3;TUA6;RLK902;ABCB4;AT3G22790;PLDALPHA1;PGP11;PHT1;4;HB1</t>
  </si>
  <si>
    <t>cellular response to nitrogen starvation</t>
  </si>
  <si>
    <t>CRK10;AGL26;RLK;ALN;CAT1;CAT2;T23A1.8;SIB1;CRT3</t>
  </si>
  <si>
    <t>F2P9.6;F22K20.16;PGM;T13E15.7;CP33;ABC4;ACP4;AT2G21385;GAPB;AT3G09860;APX4;TLP18.3;SIG2;emb2184;FAB1;CRD1;T10P11.17;MNC6.3;LHCA6;TROL;ROC4;CYP97B3;GSTF11;MCO15.17;ATS1;F6G17.160;EDA3;PSB28;MFP1;F12A21.32;F22K18.50;AT3G12930;PGR3;F13M22.16;RPL9;CYP38;FBA2;MNB8.3;CPSRP54;PTAC13;AT4G39040;AT3G52150;T13J8.190;F13F21.19;AT3G29185;RCP1;emb2394;DL4815W;AT3G54210;NOA1;SBPASE;T32F12.21;MRB17.10;FKBP13;AT3G13120;AT3G59780;F19P19.12;T29E15.26;F7A19.12;T12C22.21;F2G14.30;hda14;T22J18.13;T6A9.13;emb2726;CAS1;PRPL11;F23N19.15;PCB2;NARA5;DXR;AT3G06980;CRB;ATS2;PSB29;T9G5.4;AT3G25805;PHR2;T4M8.15;GLYR1;AT3G56010;G6PD1;RPS1;ALB1;AT5G14460;SIGF;CHLM;G4;MFL8.11;TIM;SULA;LTA2;NDF4;AT3G58140;AT3G15520;MAJ23.50;AT4G34090;AT3G60750;CaS;CHLI2;HDS;F7G19.1;FC2;CPN20;APG1;T9A4.16;HEMC;K1F13.13;F14L17.3;CCB1;ATPD;NDH18;AT4G35250;EGY2;F13K23.5;F7O18.28;FLU;THIC;HCF101;SKL2;FAD6;F13N6.21;T2K12.1;AT2G30695;SKL1;NPQ1;GAPC2;T23K8.14;ISPD;AT3G61870;PSY;SBE2.2;AT2G27680;AT3G07670;ATPC1;CYP83B1;DL3485W;ADG1;PMDH2;HOT5;NTRC;CLPR4;CYP97A3;PIL6;AT3G63490;F15N18.40;ISPF;T5J8.11;LIP1;CLPP4;CCD1;FUG1;GLY2;GLDP1;F4B14.2;CDPMEK;MRL1;HDR;DEGP2;T24P15.4;D-CDES;ATH1;PDF1B;AT3G23700;LUT1;CLPP6;F26B6.4;F28B23.11;CYSC1;LIL3:1;SMT2;OASB;PGK1;KCS6;PGI1;F6A14.25;SQD2;LIP2;HPT1;SSI2;CLA1;DGD1;AOS;LOX2</t>
  </si>
  <si>
    <t>regulation of lipid metabolic process</t>
  </si>
  <si>
    <t>GAPB;FAB1;CRD1;TROL;DXR;CaS;HDS;FLU;FAD6;NPQ1;ISPD;KCS6;PMDH2;CLA1;ATH1</t>
  </si>
  <si>
    <t>FAB1;TROL;ROC4;FBA2;T26C19.17;DXR;LTA2;HDS;RSW10;F7O18.28;FLU;RSH2;SKL2;FAD6;SKL1;NPQ1;ISPD;AT2G27680;ATPC1;CYP83B1;PMDH2;MGD1;PIL6;LIP1;GLDP1;ATH1;K9H21.11;GRX480;OASB;KCS6;SERAT1;1;AT4G39730;AT3G19970;T19N18.9;C17L7.80;MUG13.28;ILL6;SUT2;JAZ3;OPR3;NAC3;F7A10.4;ACX1;STZ;LIP2;PKT3;HPT1;SSI2;VTC5;T10D10.1;LOX3;CLA1;F8K4.6;JMT;SNAP33;T12G13.10;AIM1;ADC2;SIP4;MGN6.11;MKD10.10;ATAF1;MEKK1;LOX1;CYP94B3;T22A6.210;OPCL1;AOC3;MOP10.14;MYC2;JAZ1;AOS;LOX2;OPR1;TIFY10B;LOX5</t>
  </si>
  <si>
    <t>nucleolus organization</t>
  </si>
  <si>
    <t>VIM1;PLP3b;MK;PDIL1-5;T1J1.6</t>
  </si>
  <si>
    <t>F22F7.5;MHK10.8;AT2G42005;AAP8;PROT1;F13E7.17;UGT73D1;NAC047;GLP5;F15M7.10;AAP1;ANT1;AT3G28960;ERD9;AT3G59630;T20D1.20;F22I13.20;YSL7</t>
  </si>
  <si>
    <t>PSBP-1;TROL;PSBO2;F1B16.1;PPa6;RCA;CYP38;PETC;2-Cys Prx B;COS1;SBPASE;CA2;OCP3;CRB;PRK;F10M6.100;FNR1;COL4;HDS;ATPD;F7O18.28;PLA2A;PHYB;PHT4;1;CAD1;PMDH2;DGD2;F1M20.32;NSL1;F8L15.60;MLE2.12;GRX480;F10A12.18;MPK1;MPK6;SVP;SERAT1;1;PFT1;MJC20.15;AT3G19970;VIK;B73;EIL3;T6P5.14;BI1;F12K11.24;RBOH F;S6K2;CUL1;COI1;EER4;T19L5.5;CBL2;BZIP60;JAZ12;AGB1;MFC19.8;PAD4;LZF1;PLDP1;NINJA;CPK6;JAZ3;MGH6.18;CPK32;TCP5;GPRI1;OPR3;RLK;TPL;NAC3;TSA1;MBM17.7;ASA1;MPK3;NQR;CAD1;RCD1;VTC5;GID1C;ORP1C;MKK4;AR781;SAG21;CPK9;MKK2;ABA3;DWF4;JMT;MPK4;JAZ4;SNAP33;PI4K GAMMA 4;SYP121;WRKY51;GAI;CLH1;UGT85A1;ADC2;ZFP8;WRKY53;MKD10.10;ABI1;RLK1;PMZ;WRKY33;MEKK1;BG3;AMT2;MOP10.14;T19P19.60;SOT12;EFE;MYC2;EFR;DL1E;RPS2;DMR6;AT3G47480;JAZ1;AOS;WRKY70;PDR12;TIFY10B</t>
  </si>
  <si>
    <t>potassium ion transmembrane transporter activity</t>
  </si>
  <si>
    <t>KEA1;KUP3;KEA5;KT2;KUP7;T9L3.180;KEA4;KUP10;HAK5</t>
  </si>
  <si>
    <t>peptide binding</t>
  </si>
  <si>
    <t>F2P9.6;ROC4;T9N14.3;CYP20-2;F7N22.3;M4E13.20;T6A23.7;F26H11.11</t>
  </si>
  <si>
    <t>AT4G33905;F6F3.7;ILL6;OPR3;JMT;F22H5.6;CYP94B3;JAR1;MYC2;AOS</t>
  </si>
  <si>
    <t>ICE1;HOS1;DREB2A;STZ;APX1;DREB1A</t>
  </si>
  <si>
    <t>EFR;PSBP-1;TROL;PSBO2;F1B16.1;PPa6;RCA;CYP38;PETC;2-Cys Prx B;SBPASE;CA2;RLK;ORP1C;CRB;PRK;F10M6.100;FNR1;COL4;HDS;ATPD;F7O18.28;PLA2A;NQR;PHT4;1;CAD1;LZF1;PMDH2;SIB1;DGD2;F1M20.32;MEKK1;SVP;RBOH F;GRX480;BI1;MPK4;MKK9;B73</t>
  </si>
  <si>
    <t>COS1;SAG12;AXR1;RUB1;MPK6;CUL1;COI1;MKK3;PXA1;COP1;JAZ3;OPR3;HCHIB;MKK2;JMT;MPK4;PR4;MEKK1;JAR1;MYC2;PLDALPHA1;JAZ1;AOS;WRKY70;TIFY10B</t>
  </si>
  <si>
    <t>sphingolipid biosynthetic process</t>
  </si>
  <si>
    <t>LCBK1;T3F17.14;LCB1;AtIPCS1;LCB2</t>
  </si>
  <si>
    <t>NAD(P)H dehydrogenase complex (plastoquinone)</t>
  </si>
  <si>
    <t>NDF1;NDF2;NDH-N;NDF4;CRR23;NDH-M;NDH-O;NDF6</t>
  </si>
  <si>
    <t>FLN1;AT4G28706;F7D19.4;PPDK;MIK19.26;F5I6.13;F20D23.14;NCRK;OST1;SNRK2.5;NARA5;T4O24.7;RSH3;CIPK9;F8F16.70;T28P6.1;F13E7.17;GRIK1;CPK17;F7D19.9;TSL;CSK;IRE1A;AT3G61080;FLN2;RSH2;F7J8.5;MBB18.10;T4O24.8;CPK1;CRSH;MNI5.4;F22L4.8;MFB16.18;STN7;CRK27;CLV1;SRF3;PEPKR1;MZN1.8;CCR3;T7M7.1;CPK30;F5M6.9;SOS2;F4H5.18;SRF8;ATGWD3;YDA;PHOT2;F10O3.15;F25P12.84;AT3G07700;XK-2;AT2G35400;F1O11.20;K2A11.7;CDKE;1;F28G11.11;FEI1;T8P21.25;AT3G13670;KIPK;AT3G53810;PPCK1;ckl4;AT1G78290;DL3420W;ckl3;TOR;T2N18.19;F24A6.13;MTH12.1;ALE2;TPK1;CTR1;F4P13.4;MKK9;T13L16.5;T10M13.2;AUR1;F4I1.54;F13F21.22;PEPKR2;NEK6;NIK1;F1O19.18;AT4G30310;PI4K GAMMA 7;HERK2;CRCK3;F12B7.13;F17F16.20;T24P13.2;MPK1;MPK6;NP3;F14P1.7;UKL2;SK1;CDPK6;SIK1;T9L3.20;CIPK18;MZN1.17;RK2;SHV3;CDKD1;1;AT3G10540;AT1G33265;PHOT1;MJB20.9;PK3;CPK4;UKL4;T18B16.80;F6I18.270;CRK1;SRPK4;CIPK20;PPCK2;AT4G36280;APK3;T25B24.6;T22A6.310;CKL2;CKI1;F14F8.110;ASK1;F8L10.9;F27F23.20;AT3G17850;ICK6;AT3G10030;CKA2;CAK1AT;T9N14.3;F2G14.200;F4I10.10;T6P5.14;FER;KAPP;WNK1;CRCK1;CIPK4;T23A1.8;F12P19.11;F6G3.30;F15H18.25;EDR1;AT3G58760;K6A12.4;AT3G10572;S6K2;MPK2;K21L13.3;YAK1;CK1;MKK6;CIPK12;RSH1;ORG1;T11I18.5;T28I24.9;K7J8.16;MRG7.15;D6PKL2;HSL1;emb1187;CIPK10;AT3G58640;F6D8.24;AT3G15890;F18O19.4;T25N22.14;F4H5.16;T14N5.13;GRIK2;CRK;SOS4;WNK6;HT1;AT3G09830;DL3215C;F19K6.8;MAPKKK5;AT3G15220;CIPK2;CDC2;F25P22.8;CKB1;SK32;AT3G15680;T7N9.13;CRK42;CPK6;AT5G01850;MAPKKK7;F14M13.4;CIPK5;T6B20.15;ckl8;MCK7.17;CPK32;AT2G25750;AT3G22750;NEK5;F10M6.110;F28B23.13;T3K9.25;AT3G13690;RLK;ADK2;SKdZeta;AT3G59350;CPK13;RPK2;F14F18.20;AKINBETA1;CDPK19;FC2;F2N1.22;T7N9.25;FC1;AT3G44850;AME3;CIPK8;MPK3;MAP3KA;ckl10;BIN2;PK1B;F18B13.26;F15D2.28;CDKC;1;MHK;F4P9.35;F4I18.11;ATSIK;CERK1;CIPK1;MKK4;SOBIR1;T9L24.35;BSK1;RK3;T9A4.3;PBS1;CPK7;CPK9;SD2-5;MKK5;MKK2;F19G10.17;F14M4.11;F23M19.5;MHK10.11;BIR1;F26B6.10;CRK5;AT5G10530;CPK5;MPK4;T19F6.90;CRK3;PI4K GAMMA 4;SIP3;AT5G57035;MZF18.11;T26F17.15;T6H22.9;PR5K;T16O11.3;CRCK2;WAKL10;IBS1;MCD7.23;K19M22.20;SNC4;T16O9.6;SIP4;APK2B;CIPK3;TKI1;RLK1;MEKK1;F20B17.5;SERK2;T23J18.5;CRK20;CIPK23;T28P16.12;K14A3.2;F18D22.60;AT3G47090;LRR XI-23;CRK25;T22H22.5;CRK10;F19K19.4;T12H20.4;T28N17.90;EFR;AT3G47570;WAK5;AT3G61960;F18A17.4;RLK902;WAK3;AT3G22790;T28P6.6;STN8;SERK1</t>
  </si>
  <si>
    <t>K9H21.11;DXR;PMDH2;FLU;KCS6;HDS;ISPD;C17L7.80;OPR3;PKT3;HPT1;T10D10.1;DOX1;LOX3;CLA1;JMT;LOX1;AOS;LOX2;OPR1;LOX5</t>
  </si>
  <si>
    <t>lateral root development</t>
  </si>
  <si>
    <t>GATA23;SHY2;PUB9;IPK1;ARABIDILLO-1;AT4G31600;AT5G04540;AGG2;NAC1;ARF19;RHD3;LON2;AGB1;PLDP1;PHB3;ALA3;TCTP;DGK2;PAS1;T4P13.12;TAR2;WIT1;MRH1;ERD9;WAK4;RANGAP2</t>
  </si>
  <si>
    <t>glycerol channel activity</t>
  </si>
  <si>
    <t>TIP2;3;PIP2B;PIP2A;TIP4;1;PIP1;5;NIP4;1</t>
  </si>
  <si>
    <t>miRNA Targets of MIR156H</t>
  </si>
  <si>
    <t>MIR156H</t>
  </si>
  <si>
    <t>F1E22.9;T2P4.23;PHR2;CaS;BRK1</t>
  </si>
  <si>
    <t>miRNA Targets</t>
  </si>
  <si>
    <t>L-glutamate transmembrane transporter activity</t>
  </si>
  <si>
    <t>DIT2.1;AAP1;CAT5;AAT1;BAT1</t>
  </si>
  <si>
    <t>water channel activity</t>
  </si>
  <si>
    <t>PSAO;PSB27;LHCA2;LHCA4;LHCB5;LHCB3;TAPX;LHCB2.1;PSI-P;OHP2;F9I5.10;LHCA3;LHCA1;PGR5-LIKE A;PGR5</t>
  </si>
  <si>
    <t>unknown</t>
  </si>
  <si>
    <t>Binding Partners</t>
  </si>
  <si>
    <t>F4P9.36;MQJ2.6;T22N19.70;POM1;DET3;CEV1;ATCAD4;CCR1;CAD1;BGLU46;CCoAOMT1;T9L3.2;FAH1;OMT1;CYP98A3;CAD9;ELI3-1;ELI3-2;T29E15.11;HCT</t>
  </si>
  <si>
    <t>pollen maturation</t>
  </si>
  <si>
    <t>PDR2;AFB2;RPK2;DL1C;SERK2;SERK1</t>
  </si>
  <si>
    <t>LHCA2;LHCB6;PORA;LHCB5;PPa6;LHCB2.1;PSI-P;LHCA3;LHCA1;G4</t>
  </si>
  <si>
    <t>F17L24.13;DIR1;F4L23.31;AT3G53980;K18J17.13;AT3G18280;MHJ24.6;LTP3;CP5;F4I1.11;F4N21.4;MFC19.23;LP1;ACBP1;SYTA;ATHB-15;LTPG1;AT3G20270;AT3G13062;PDF2;ACBP2;REV;ACBP4;K5A21.2;T25C13.60;NTMC2T4;ORP3C;AT5G46630;PHB;ADL6;EDR2;T1B3.16;F13M7.4;ORP1C;ORP2A;ANL2;alpha-ADR;HDG2;F17P19.6;SERK2;AT3G22600</t>
  </si>
  <si>
    <t>T2O4.2;RXW8;K15I22.12;F14N22.2;AT2G40116;AT4G26790;PLA2A;F1K23.28;T8E3.19;T22H22.20;AT3G11210;PLA IIIA;F25P12.90;PLC2;LIP1;PLDDELTA;SGR2;F2N1.17;MQB2.25;PAD4;F1K23.17;PLDP1;PLA-I{gamma}1;K15I22.11;PLA-I{beta]2;F12K2.6;F8K4.6;K13P22.5;F15D2.21;F14J9.5;PLDALPHA1;LCAT3;PLP4</t>
  </si>
  <si>
    <t>F2G14.60;F12K8.12;MDF20.5;OPT7;YSL6;F24J5.19;OPT3;T22N19.50;MLO12;MYH19.150;YSL3;DL4355W;F12M16.27;PLL4;YSL7;TGA4;F9I5.4;MRG21.10;HA2;YSL2;NRT1.1;PTR3;ERF9;MIL23.23;MYB4;OPT4;PHT1;4</t>
  </si>
  <si>
    <t>LHCB6;PSBQA;PSBP-1;CAO;NPQ4</t>
  </si>
  <si>
    <t>GH9B13;AT1G11820;F22D1.120;K9I9.10;HEXO1;SFR2;RSW3;AT3G13560;F10A12.18;AT3G49880;GH9A1;BGLU11;AT3G47000;HGL1;CWINV2;T9J22.27;DIN10;F13O11.7;F5H14.35;BGLU44;GH9B7;AT3G56310;AT5G01930;ATXYN2;T4L20.60;AT5G24318;XTH24;SIP2;BGLU46;GH9B8;DL4170C;MCO15.13;SIP1-like;TCH4;BG3;BGLU40;CHIA;BG1;F23N19.3;FRUCT5</t>
  </si>
  <si>
    <t>MAB16.11;HGO;F11A3.11;PAL2;PAL1;PAL4</t>
  </si>
  <si>
    <t>response to virus</t>
  </si>
  <si>
    <t>SYTA;EIF4E;EIF4G;CYCT1;4;CYCT1;5;GRIK2;RKP;HSC70-1;MTHSC70-2;CDKC;1;NIG;GDU3;PR4;HSP70</t>
  </si>
  <si>
    <t>APX4;LHCB3;PSB28;LHCB2.1;CYP20-2;ATPRX Q;AT3G11620;ELIP2;TRX-M4;HSP70</t>
  </si>
  <si>
    <t>MAP kinase activity</t>
  </si>
  <si>
    <t>MPK1;MPK6;MPK2;MKK3;MPK3;MPK16;MPK4;MPK9;MPK20</t>
  </si>
  <si>
    <t>regulation of transcription, DNA-templated</t>
  </si>
  <si>
    <t>F16L1.8;F18O22.70;T22A6.270;MSL3.8;ARF3;T22P11.50;F20N2.28;HB-1;CDF3;PUR ALPHA-1;T1O24.24;SNI1;DAG1;ADAP;AT3G23230;STO;HDA9;NRPD2A;FLP;LRL3;MED21;F27G20.10;F1K3.2;MIK19.31;MED19A;MLE2.11;AGO5;F19H22.60;SUF4;PYRD;NF-YA3;CLPS3;HDA3;MRG7.19;PBRP;AT1G07705;T30D6.8;SRT1;F8F16.90;FIB2;PRP40C;SRFR1;SPY;HAF01;ABF4;ARP5;SNL1;HDA15;LIL3:1;CPL4;U1-70K;CSP3;WRKY4;NGA3;ATNFXL2;BEL1;T2N18.12;AT3G51950;bZIP19;ATWHY2;HAM1;PMDH2;TOC1;NLP7;F7D19.22;IAA16;F8L15.60;EBS;AT5G19840;ING2;GRX480;RECQL2;AT3G54130;F24A6.50;NF-YB11;F28N24.10;PRMT10;FY;NAC075;ELP2;T13E15.25;F28H19.3;T9J14.12;AT4G31805;SPL12;T8I13.5;AT3G07340;ZML2;SWN;CRR2;CYCH;1;MYB48;F5J6.17;CYP71;AT1G25550;emb1579;ARF8;HUA1;T5F17.40;AT3G52860;F2K11.14;CRF3;SWI3B;VIP2;TAF5;MPH15.13;ATRX;CAND1;MBD13;AT3G58580;T18A10.17;PAP2;DL4115W;MYH9.6;CLF;MPK1;RAP2.4;MCL19.8;HAG1;HMG;SVP;OSB1;T2P11.17;SR33;AL2;HUA2;GRF5;AL7;AL4;T25C13.90;TLP7;XPB1;EMB1135;TLP3;NF-YA6;DRT111;BRM;IDD5;CPL3;IAA8;PRL1;TAF2;SNL3;AT3G47610;K19M22.10;MYB117;ATHB-15;FVE;ILR3;F3F9.18;MBD11;IRE1A;AT3G21810;RCY1;ARR3;F8L15.8;CHR8;SWC2;PRP40A;LUH;LOS2;F26F24.8;PKDM7D;F5H14.15;GYRA;VIM1;ABF2;INO80;TAF11;ARP6;F13M7.13;RFR1;AT3G26850;BZIP53;BZO2H3;OBP3;TT16;FKF1;bZIP68;F28P22.24;HB-1;HSF1;ELP6;HD1;SWI3A;PRR7;COL5;SCR;MJC20.2;AT1G79020;BET9;F23H11.8;SPT16;ROL5;RVE1;CDC5;TCX2;WRKY20;NAC1;GNC;ICE1;GI;MBD02;RSP31;PDF2;F6F3.7;T1E3.30;bZIP2;ARF19;MED32;F7G19.7;PRMT6;COL4;PIF3;ELF8;CDF2;EIL3;AT3G10330;AT4G29100;BLH1;HSFA6B;HEN2;TCP20;DPB;AT5G12400;F10E10.2;PRMT11;GTE4;PHYB;PYE;NF-YB12;NAC035;RAP2.12;T21E18.12;HIRA;MSN2.12;F6N7.15;AT4G39780;SIGE;HB6;COL9;DCL4;F5O4.7;REV;ING1;AT3G58560;AT3G09360;CYCT1;4;TPR1;T15M6.12;EER4;F14P3.7;HUB2;NAC082;SCL5;PIL5;AT4G00990;VIP5;HAT14;SE;TAF4;ML1;TAF15;F23N20.7;AT3G59580;RR2;TAF15b;bZIP44;CBL2;NF-YC11;MBD4;SRT2;MYB32;CYCT1;5;HSL1;AP2;MUG13.28;IAA31;HB-7;ANAC087;HDA05;F17A22.28;ATAF2;ELF6;BZIP60;JAZ12;UNE12;AGO1;T19F6.50;NAM;AT3G20280;NF-YA7;F6E13.10;MPH15.16;AGB1;ARF2;MSI1;MQL5.25;AT3G63070;AT3G12130;PRHA;ASF1B;PAD4;F22D22.18;F27F23.6;HY5;T25N20.3;WRKY41;WRKY65;F13M22.2;EIL1;HAC1;F16B22.22;TGA6;HDA08;DEAR2;REV3;TLP1;IBH1;EIF3E;SCL14;LZF1;NAC071;EMF2;HSF3;T13M11.1;ERF3;F2J7.10;STOP1;TLP10;TBP2;MLN1.10;SPL14;PHR1;HAT3.1;JAZ3;F23A5.13;BZIP9;LRL1;MGP;RPA1A;TCP5;CHC1;MDC12.23;CRF4;GPRI1;F16M14.2;SCL1;NF-YC2;MRH10.19;NF-YB10;BLH6;SFR6;AT3G42170;NAC080;AREB3;MSJ1.6;WOX13;F23H14.3;DEAR3;MYB105;MGH6.15;MTG13.4;MYB3R-5;RLK;NAC032;NAC3;T14E10.5;BPC2;TPR2;HSC70-1;XRN4;T3K9.10;PHB;VEL1;MYB61;CDC48C;MZN1.16;T14N5.11;F13M22.15;F7H2.12;HSF A4A;RR18;LHY;HOS1;SMP1;FC1;ABR1;MUK11.16;F24B18.9;MPK3;TGA4;NAC017;AT3G43240;F25E4.20;DREB2A;GRF4;WRKY74;HMT2;TRB1;RR12;SIGA;F3L17.9;K15N18.10;AXR3;GTE8;SPL7;BLI;TFIIS;ARF1;T4M8.7;BZIP17;SLK2;K2N11.5;MYB12;MKK4;MYBR1;AT4G13040;HAM3;PRR5;WRKY21;EICBP.B;BIP2;MKK2;AT4G16141;RAP2.2;BT3;GATA26;T2O4.10;BIM2;ANL2;EDM2;NAC047;SPL1;bHLH121;MPK4;GTE7;WRKY57;JAZ4;AT1G05805;E2F3;HMGB2;T7M7.13;RAP2.7;ZAT6;SYP121;MOP10.9;WRKY3;ELF3;SCL8;F10C21.9;WRKY6;CIB1;GBF3;WRKY11;ERF7;F5M15.4;NAC6;WRKY51;GAI;CLH1;F18C1.6;F1N21.13;SCL3;ARF6;ULT1;PAP1;BBX32;WIP4;HDG2;LHW;AGO2;SR1;TMO6;AGL71;CIA2;SOG1;PLL1;T6D20.20;BT1;ZFP8;WRKY53;SEU;MJM18.6;ATAF1;NAC086;NF-YB8;TKI1;AT3G21890;RL1;RLK1;WRKY33;HSFA3;CSDP1;F6F22.16;MYB20;T24P15.19;RR10;WRKY2;RR5;ERF9;HSP70;NFXL1;NAC014;ARF16;WRKY46;PAT1;ERF1A;CRF2;MQD22.4;DREB1A;WRKY18;NAC2;MYB13;JAZ1;BHLH92;WRKY70;AT4G29930;MYB78;HAT22;TIFY10B</t>
  </si>
  <si>
    <t>Binding Partners of CH1</t>
  </si>
  <si>
    <t>CH1</t>
  </si>
  <si>
    <t>PORA;TIC20;OEP80;TOC34;TIC40</t>
  </si>
  <si>
    <t>PSBP-1;TROL;PSBO2;F1B16.1;PPa6;RCA;CYP38;PETC;2-Cys Prx B;SBPASE;CA2;CRB;PRK;F10M6.100;FNR1;COL4;HDS;ATPD;F7O18.28;PLA2A;PHT4;1;CAD1;PMDH2;SIB1;DGD2;F1M20.32;NSL1;MKK9;F8L15.60;GRX480;MPK1;MPK6;SVP;MJC20.15;VIK;B73;EIL3;FUS5;T6P5.14;BI1;EDR1;RBOH F;MKK6;MKK3;CBL2;BZIP60;AGB1;PAD4;F25P22.8;LZF1;PLDP1;CPK6;CPK32;TCP5;GPRI1;RLK;NAC3;TSA1;ASA1;MPK3;NQR;CAD1;RCD1;ORP1C;MKK4;SAG21;CPK9;MKK5;MKK2;ABA3;MPK4;SNAP33;PI4K GAMMA 4;SYP121;CLH1;ZFP8;WRKY53;ABI1;RLK1;WRKY33;MEKK1;BG3;F11A6.20;AMT2;SOT12;EFE;EFR;DL1E;RPS2;DMR6;AT3G47480;JAZ1;AOS;WRKY70;PDR12</t>
  </si>
  <si>
    <t>F13B15.19;HHP3;COL3;ISPF;CTR1;CRY3;VSR6;T20K18.40;LTA3;CYCD2;1;F20H23.20;GAPC1;ADK1;RPN10;AFR;PGK1;AT4G08790;KCS6;LBA1;THA1;NAP9;FED A;MCCA;HDS;HSI2;PHOT1;AT3G24190;KOB1;XLG1;GSR 1;WOL;AT3G52740;HHP4;PUM23;IDH-V;DIN10;HGO;MQK4.26;F26H11.8;PGR5;AT3G43110;TT4;ATAF2;BCE2;F1L3.21;HHP1;K18I23.7;IVD;4CL3;GPT2;F3O9.11;AKINBETA1;F6G17.120;F18O14.8;CYB-1;XLG3;T6K12.3;MYB12;PP2-A13;MAB1;LKR;F11A12.5;F25P22.7;PPC1;F12L6.23;ASN1;RHM1;MBK23.20;UGT84A1;TT7;DIN9;AT3G21890;ELIP2;FLS1;T28P16.12;AMT2;AT5MAT;SOUL-1;PSBQA;AT3G61220;FT1;T29E15.11</t>
  </si>
  <si>
    <t>Binding Partners of NAD(P)H dehydrogenase (quinone)</t>
  </si>
  <si>
    <t>NAD(P)H dehydrogenase (quinone)</t>
  </si>
  <si>
    <t>CRR6;CYP20-2;FNR1;CRR23;NDF6</t>
  </si>
  <si>
    <t>F2J7.10;MFH8.13;F1M20.15;GAPA-2;LHCA2;DIT2.1;LHCA4;LHCB6;CYP89A5;emb1138;GAPB;KCS5;AT3G27110;NADP-ME2;F18O14.22;PSAE-1;SMO1-1;LHCB4.1;T1B8.10;PTAC16;PLSP1;CYP71B14;CYP71B13;ROF2;AT5G20090;PHT4;3;LHCB5;PSAG;APE2;LHCA5;TPP2;GS2;F14G9.19;YLMG1-2;AT3G60370;DL1C;PPa6;LHCB2.1;LHB1B2;F17A22.22;YLMG2;PHYA;RCA;FBA2;OEP37;SKU5;T26C19.17;CPN60A;PETC;EXPB2;PSAL;AT2G42005;emb2394;F19C24.16;DL4815W;PDE135;AAP8;MYH19.150;MOK9.14;DL3795W;FKBP13;STP1;F17M5.110;AT4G19100;PCK1;KAS I;CPN60B;PRPL11;PROT1;ALDH3F1;PCB2;T16H5.190;F12K8.11;SC35;PSAK;TIC20;CRB;PRK;DiT1;RABE1b;F5H14.11;F10M6.100;MGT10;LHCA3;OEP80;EDA9;LHCA1;PGLCT;RPS1;PTAC3;NDH-N;MFL8.11;LTA2;NTT1;F13E7.17;RPS5B;F3C3.12;SUT4;TGD2;AT3G58140;F5I10.9;AT3G23550;RPS9;CSK;FKBP53;NDF5;SIP1A;MPPBETA;F14L17.3;AT4G02725;TOC75-III;FK;ATPD;ZAC;CcdA;TIC110;FLU;TRX3;PUP3;GAPC1;PLA2A;APE1;AT3G26085;CPK1;PTAC4;NPQ4;SCY1;TIC40;FTSH1;EIF2;PHT4;1;T16L1.250;GAPC2;TUB8;ANT1;AT3G58060;F17K4.90;F2K13.40;CLV1;SHM1;AT3G28960;ILA;F16B3.32;emb2386;ESP3;ATPC1;CYP83B1;TOM2A;T9J14.13;T8L23.7;MZN1.8;AT3G45870;ROF1;NAT12;AT1G49405;F3A4.4;F12F1.30;AT4G32470;F21M12.38;F5O11.11;EGY1;AT3G23710;AT3G63490;F2H17.6;EMB175;F14J9.4;F1N21.23;TMT2;F15K20.19;SHM4;GAMMA CA2;F10A8.13;F2J10.13;NAP14;NAP8;F24J13.17;MSL2;PTR5;F3D13.3;AGT;AT3G49720;ALIS1;DWF1;F22I13.20;RPS11-BETA;CYP71B24;MMN10.16;AT3G10350;T19C21.18;ATP5;AT1G51115;AT3G52730;AT5G07900;AT2G38695;AT3G53740;AT3G14420;PDE320;OEP16-3;F8K7.7;T22H22.15;MGT2;MXC20.6;AT3G13580;HYP1;F4H5.5;ATP3;F6E13.19;T18E12.19;EMB1030;VHA-D;RPL23AB;PHOT2;MOP9.8;GAPA;F14I23.10;AT3G55520;F12K21.8;AT3G10860;TIP1;3;F2P9.8;F3C3.9;OASA1;FIB4;GLU1;AT5G39410;F7B19.13;SMO2-2;VAR2;SEC10;IREG3;T4C15.7;RPS13A;F4H5.6;MIO24.13;F2G14.60;CDS4;AT1G18265;AT3G62870;T8P21.25;F6F3.32;F11A3.9;F18D22.5;INT2;EMB1080;ARV2;T16O11.1;DL4250W;AT3G18140;ALB4;CLC-E;F22M8.4;TOP1BETA;TPX1;RPSAb;K11J9.8;MSL5;F12K8.12;AT3G30390;PPR336;F10A8.20;MUP24.17;T21J18.1;AAC3;UNE2;F18A8.15;K15E6.5;P40;T7I23.15;EMB2289;F14O23.25;MAPR2;DEX1;MYH19.10;F22D1.120;F28L1.11;CDT1;AT5G11730;VDAC2;AT3G58660;AT3G24460;ATL5;F15M4.10;AT3G58600;VSR3;CYP706A6;EMB1467;RMA1;MGP1;AT3G62120;HIR1;PHT4;5;F6F22.3;MCO15.24;BBC1;T10O22.22;HXK1;ARL1;AT2G14255;FLA7;AT3G18200;F1N21.12;MQB2.190;RP1;VHA-A;SIP2;1;AFH1;MDF20.5;VHA-B2;SETH1;CARB;PMP;AT3G08650;RPN10;CSLB4;BIG;PGK1;MHK7.4;SIR;T24D18.26;OPT7;T30G6.9;CDPK6;ZAT;SYTA;CBL3;AT3G60860;K7B16.1;AMSH3;STT3B;PAH2;MNC17.15;MAG1;T8L23.18;EMB2762;ASP3;SAPX;MNL12.14;DWF5;LACS9;VAMP714;VDAC4;RLI2;CLC-F;GPAT1;F24J5.19;AT3G09630;DL3515W;F9L1.11;OPT3;AT4G31600;F21F14.14;T22N19.50;P5CS1;PCME;F1C12.220;PGK;LOS2;T22C5.15;F7H19.20;F28P5.4;FRO7;PLDDELTA;RABB1C;F5O24.180;T2P11.4;T22N19.80;F10N7.50;F6N7.14;F12K11.18;ftsh4;ALPHA-SNAP2;NIR1;ADNT1;GPAT9;KCS10;CYP5;AT3G52990;AT3G52060;OXA1L;EIF4A1;EMB2753;PI-4KBETA1;COX15;GONST4;ASK1;AT5G27490;MLP3.13;AT4G27585;AT3G16170;F14N23.16;T11I18.7;3BETAHSD/D2;VTE5;ANNAT2;MFO20.3;AT3G45400;ELF8;F6I7.50;PIS1;MNC17.7;T9A21.110;STT3A;IAR1;F14J9.28;T3K9.4;T12B11.9;T23G18.14;CESA6;RPT2a;RPT3;FER;F12G12.16;AT3G07080;WNK1;F23N20.13;F6I7.30;F27F5.8;MGT6;TAG1;SEC22;T26F17.11;SNX2b;AT3G63460;UNE7;AT3G14600;AT2G39805;MGT1;T1G11.18;FKBP15-1;PIP5K9;INT1;VAMP725;AT3G12030;AT3G07020;VPS9A;RPL3B;TMN1;AT3G57680;MGT9;LACS6;MGT4;T1F15.11;F16B3.5;F14D16.26;VDAC3;SC3;F15E12.10;TIP2;3;SDF2;T7A14.10;F9N11.90;F6D8.18;AT3G05060;F1O11.9;AT5G35735;CBL2;CYP81D4;F16B3.16;ZTP29;SNX1;HAP6;T13E11.13;CDS1;AUD1;ALF5;F3F19.2;F5A18.5;HMG1;CYP71B2;CYP76C4;SUS2;AT5G21990;CAT2;AT3G07570;F2H17.9;CRK;AT4G26555;DRP3A;MYA6.8;VPS26A;SEC15B;F2I9.22;MNA5.11;emb1507;F5I10.20;VHA-A3;RABA4a;AMT1;2;TET8;F17A8.160;AT2G41705;AT3G57490;MSF3.22;F8A12.14;RAB6A;SUS4;AAPT1;SUT2;PPa1;CPK6;MGP2;F24J8.9;PIP2B;MGH6.18;CNGC9;T9H9.13;T3K9.18;CYP81D2;K5J14.5;CNGC4;PHB3;T20D1.20;CYP93D1;TIM23-2;SHD;KAB1;PIP2A;F13O11.19;HA11;PHT3;1;PAP16;AT3G45040;AT3G27540;F3O9.11;ARL1;F8K4.21;HSC70-1;F22D22.21;PPa4;MBG8.12;MUG13.13;F5F19.4;GAPCP-1;TOC159;ADL6;T10O8.170;SUC9;MNF13.23;KT2;T4L20.30;F2K13.160;MTP11;ALA1;KUP7;AT3G12180;ACLB-1;F27D4.15;KCR1;PKT3;DL4000C;AT3G56200;CYP81H1;AAC1;F10B6.3;AT3G20920;AT1G62305;TIP4;1;PAS1;GCH;PGSIP6;F2P16.7;LCD1;T24P13.7;BSK1;ATCES1;CER3;UPL1;CYP71A25;STP7;F5H14.25;T9L6.1;GUT1;BIP2;T7B11.13;RIN4;cMDH;F9I5.4;EXO70A1;CYP71A22;VAMP727;MSS1;DPL1;F12F1.13;PPa3;CPK5;F4H5.8;alpha-ADR;AT2G28315;AT3G08530;CRK3;GUS3;PI4K GAMMA 4;MRG21.10;F12M16.12;MQJ2.1;FQR1;DGL1;HA2;EHD1;AAP3;MEE58;PUP11;F22H5.6;TPP;PHT4;6;AAP6;PDIL1-1;PIP1;5;PHT4;2;F8F16.170;STP14;CNX1;T12P18.15;F13P17.9;F7H19.220;AT3G21690;AT3G14770;MSF3.7;GUT2;AZG1;K24M7.20;LOS1;UXS1;TT7;T22I11.10;T20K24.18;F20D21.14;FAH1;MAPR4;ATMS1;PMT1;NIP4;1;PDC1;PTR3;EIF4A-III;T6H22.8;CYP71B37;F14O23.6;F23N20.6;SAM1;KCS1;UXS4;RGP2;ERF9;GONST3;MIL23.23;AAT1;C4H;LCB2;PMT5;RGP3;ALDH3H1;AT4G30420;AOC3;LHT2;ACA2;LHT1;CYP71A26;F23M2.31;ZIFL2;F12K8.24;4-Oct;T6B20.18;ACA8;CYP76C2;CYP71B34;AT3G61960;AT5G12010;TUA6;F18A17.4;ABCB4;OPT4;PLDALPHA1;AAP7;AVP1;AOS;F25I24.60;PHT1;4;HCT;T6G15.140</t>
  </si>
  <si>
    <t>AT3G15010;PIL6;MKK9;RUB1;XBAT32;GRX480;F4F7.1;ASP3;ACS12;M3E9.100;BZIP60;AT3G09830;TET8;UBA2A;MGH6.18;F2P24.4;PLA-I{beta]2;LOX3;F12L6.31;T28N17.2;F13A10.15;AT3G46620;emb2170;SAM1;T22A6.210;LCB2;T1F9.17;EFE;F9O13.1</t>
  </si>
  <si>
    <t>CLPB3;ISU1;BAG6;PORA;TIR1;UGT74F2;GME;TIC40;FTSH1;FTSZ2-1;CKI1;CLA1;HSC70-1</t>
  </si>
  <si>
    <t>AP1;AMC1;F19K19.12;SYP23;F12M16.29;F4D11.40;MPL12.3;AT3G15290;FAH1;ZAC;PLA2A;AGL21;F24J13.16;PUX4;T8L23.7;CCR3;T6J4.18;ATVPS33;GAMMA-VPE;GSL12;F4H5.5;T28M21.6;NTF2B;K3M16.80;YLS8;VPS46.2;F3O9.2;AT3G53810;YKT61;F22M8.4;NSL1;PHT2;1;F7A7.230;T17H3.3;ARA6;SHS1;F5H14.19;SVP;nPAP;SYP61;NPSN13;MEMB11;MAG1;BS14A;GC6;TPC1;F10M23.90;RABB1C;PHF1;GOS11;ALPHA-SNAP2;PDR2;K9D7.6;VPS45;F14F8.110;IWS1;SKD1;RER1B;DL3775W;RHD3;F17I23.60;GSNAP;PEN2;ARA7;VAM3;GSL8;T24I21.12;SNX1;TOC64-V;ATRER1A;T20H2.10;CAX2;SYP52;K11J9.10;PAD4;VPS26A;AT3G09830;GB1;NPSN11;T16H5.220;PPI1;DGK1;RAB6A;SGR4;CPK6;ckl8;WLIM1;ALA3;AT3G45040;F5M6.21;F2K13.30;FC1;UBC28;VPS2.1;GSL1;NAC017;T15N24.12;CAD1;SAMDC;AT3G12180;SYP132;AT3G49350;RCD1;SYP32;CERK1;MKK4;KEU;SNAP33;T12O21.5;PI4K GAMMA 4;SYP121;EHD1;AAP3;TIP1;FIP1;B120;SYP43;F17I5.110;GC5;F20D21.14;GDH2;WRKY33;MEKK1;F3D13.1;AT4G25030;AAT1;LRR XI-23;AMT2;ACA2;LHT1;F18A17.4;AT3G47480;WRKY70;F18O9.50</t>
  </si>
  <si>
    <t>Binding Partners of TIC55-II</t>
  </si>
  <si>
    <t>TIC55-II</t>
  </si>
  <si>
    <t>TIC20;OEP80;NAC2;TIC110;TIC40</t>
  </si>
  <si>
    <t>APX1;F2I9.11;RPA70B;SPL7;FD3;LHCA2;BFN1;LHCA4;MQJ16.12;NADP-ME1;RecQl3;F22K18.70;HAM1;NADP-ME2;T28N17.80;NCED4;LHCB4.1;CRD1;MSG15.9;LHCA6;F8L21.80;F5G3.6;CXIP2;F14M13.24;LHCB5;GAMMA CAL2;F18B13.12;FSD3;LHCB3;LHCA5;CAO;F1N21.10;TAPX;FSD2;LHCB2.1;LHB1B2;FP3;PAPS3;ENH1;PPDK;PAP27;DL4315C;F10A5.12;AP22.85;PETC;F2J6.2;HCEF1;AT4G38220;F4D11.210;SBPASE;ZFN1;F19F18.10;IM;WRKY4;HB34;MSRB2;F25C20.6;ARD4;MAP1D;T27E13.9;F2G14.30;F20D21.31;T20F21.27;UBQ5;DXR;FAC1;F19F24.18;T1N24.8;CAT2;CPL3;MUA22.13;EMB2001;MRO11.20;T9G5.4;EMF2;LHCA3;MIO24.14;emb2746;ABI2;AT3G18500;ZFP4;LHCA1;HPY2;APX3;F14G6.17;TOC34;CPZ;MJI6.21;NDF4;CB5LP;MUF9.2;ACC1;K3K7.19;CNX5;AT3G60750;FED A;NRPD2A;F7D19.9;AT3G21810;PREP2;AT5G04390;TOPP4;DCL4;5PTASE13;MPPBETA;ELO3;ACD1-LIKE;T5J17.140;IRE1A;DOT4;GGPS1;THIC;OBP3;HCF101;TAP38;F27M3.27;AT3G24030;AT3G20810;DCL1;MAP1C;GEK1;APX6;HB31;FTSH11;SRT1;GFA2;U2AF35B;AT5G08415;HMT2;FTSH1;AFO;AT3G16080;PXG4;GPP1;AT2G33255;NUDT9;IMPL1;F22H5.7;T12C22.9;SEF;F1B16.12;DL3485W;F13D4.60;ZFP7;MDH9.8;F9N11.20;IPP1;ISPF;SPS2;PPOX;F28I8.26;LIP1;GAMMA CA2;F28L1.21;AT5G02600;AT5G57655;MTH12.13;F16P2.4;IIL1;NUDX26;F14M13.18;F19H22.4;AT3G17830;AT3G47910;PAPS1;PAA2;CCD1;CXIP1;AT3G15640;ZFP1;ATGWD3;DL4845W;AT3G47120;EIF2 BETA;F13M22.19;NRPB2;AAH;MDC12.25;AT1G79010;PAA1;GLU1;AHG2;mtACP2;VAR2;SR;HDR;TH1;PREP1;SDG37;CPL2;T1G11.13;F12A21.16;AT4G17830;NUDX14;T20B5.6;F28J7.18;CSN5B;MEE12;ETFQO;F11A3.17;AT3G08840;HMA1;FD1;AT3G17090;ARP;OBP4;MOM;AT2G18196;SPS1;TIM10;ATU2AF35A;T22P11.50;NUDT20;CDF3;AT3G10950;DAG1;F22M8.4;GAMMA CA1;F21M12.22;F7L13.70;UAH;MPPalpha;F27G20.10;FKGP;AGO5;SUF4;PGGT-I;M7J2.80;MAP2B;HDA3;VTC4;AMSH2;TIM8;HISN5B;C17L7.10;MFDX2;ATARD2;PAP15;CPL4;POLH;MSD1;AT5G18400;SEX1;AT3G51950;AT3G15140;EMB1467;RECQL2;KCO6;ATNTH1;DL4195C;NRPB12;F5O24.190;T24I21.21;T16L4.40;T12H1.32;SPL12;CDC25;K21L13.14;CTF7;F4H5.4;AT1G30680;HUA1;MSRB1;F23N20.4;CARB;MPH15.13;LIG1;ATRX;AT3G58580;AT3G49725;MCL19.8;T1G16.20;SK1;WIN2;nPAP;T1B3.3;ZAT;SYTA;CB5-D;F3O9.15;PEL1;T5E8.100;AT3G58180;PAP18;AMSH3;IDD5;NUDT21;AT3G50210;SAPX;CB5-B;TIC55-II;FVE;MJC20.29;RLI2;AT3G23900;F5O24.290;F27C12.25;F21F14.14;ENDO4;PFK7;NUDT3;PCFS4;PP5.2;SRG1;PKDM7D;NUDX15;FRO7;T22N19.80;NRPB1;F16A14.11;ftsh4;PDR2;NIR1;AT3G06130;PAP26;F14G6.15;FYPP3;PGSIP1;UBP19;T20K18.90;SGR2;GLCAK;ATSTE24;XLG1;NUDT12;F2P16.20;CI51;TCX2;TSO1;F13M23.40;MAP1A;AT1G77680;F1N18.15;AT3G17850;CPSF30;SAE2;PIS1;CDF2;AT5G19090;ETR1;TOPP7;MJC20.25;F1O11.23;KAPP;GPS1;ATXR2;F3G5.18;CFIM-25;F12K11.24;T12M4.15;CPISCA;NUDT2;MSN2.12;MPH15.11;F21F23.18;F13E7.31;F5O4.7;AT3G58560;CGL1;PP2A-2;F6F9.9;HGO;HMA2;F17A22.24;PP7;J2;RLF;SE;T2G17.15;AT3G19000;CAN;AT5G35735;MIK19.18;AT3G63500;GRX4;F14N23.20;PAP10;T24I21.12;AT3G18640;ASE1;ELF6;F17M5.180;AT5G04500;RPE;T20H2.10;AGO1;ATLIG4;T19F6.50;MSG15.6;AT3G07570;QS;ACA4;YUP8H12.3;MQM1.19;AT3G12130;AT3G62260;UBP15;SOS4;ACYB-2;VRN5;F22D22.18;TSO2;NUDX23;PLL4;AT5G26940;BGLU44;AT3G51370;TGA6;APP1;ATJ3;F19F18.20;REV3;PPX2;F24A6.140;PNG1;PYR4;DRT101;HAB1;MBK20.17;MFH8.8;AAPT1;STOP1;SPL14;VOZ1;F23A5.13;AT4G06634;T1B8.2;GALK;NBP35;MGP;RPA1A;F12K11.26;TED4;MDC12.23;MDC8.3;AT3G07270;LRP1;AT3G42170;F17M5.260;NUDT8;ACLB-2;HA11;F11O6.14;PAP16;AT3G55140;T10F20.4;F21D18.16;VEL1;MZN1.16;T13M11.5;F5F19.4;TOC159;PFK5;K2A18.20;M7J2.20;HOS1;F16F14.4;F12A21.12;AT3G21360;CYB-1;PAP28;PAP29;ACLB-1;F3L17.9;ACD1;STZ;XLG3;NTMC2T2.1;F20M13.80;T3F24.2;SSI2;HAI2;DGK2;K2A18.19;AT3G27970;F2P24.4;F11C18.60;TOC120;ACAT2;T4P13.12;GCH;PP2A-4;PGSIP6;TFIIIA;T2H3.12;DOX1;F10B6.14;CNX2;PFK3;AT5G26610;T1J8.13;CLA1;GolS1;DBP1;CPL1;T11A7.11;HAB2;SPL1;F12F1.13;NSF;TOPP8;EIN4;F20O9.80;PS2;ZAT6;HA2;AT3G43230;PAP3;F4F7.38;AT3G21420;AT3G15260;RPA70D;ACA11;NUDT18;DL4325W;UBP17;RCI3;BBX32;CCoAOMT1;WIP4;TMO6;APR3;NUDX19;F17I5.110;HMT-1;PLL1;T6D20.20;ZFP8;ECA4;ABI1;HEN1;FPS1;PXG5;F6F22.16;PA2;FLS1;F18C1.9;F7K24.170;F14O23.6;SAM1;K19P17.17;SYTB;GA2OX8;NCED3;T1J1.6;AP2C1;ACA2;T6A23.6;EFE;K18I23.14;ACA8;F21B7.39;DMR6;F14G24.9;F12E4.120;AT3G07600;AVP1;CB5-E;AOX1A;FAB1B</t>
  </si>
  <si>
    <t>protein dephosphorylation</t>
  </si>
  <si>
    <t>FY;AT4G18593;WIN2;SSP5;ABI2;PP5.2;MKP1;MQL5.29;TOPP7;KAPP;SSP4;MIK19.6;TOPP4;MPH15.11;PP2A-2;T2G17.15;AT3G62260;ATB BETA;AT3G51370;HAB1;MFH8.8;T1B8.2;IBR5;F20M13.80;HAI2;T20F21.13;F11C18.60;PP2A-4;DBP1;HAB2;TOPP8;F17I5.110;ABI1;AP2C1</t>
  </si>
  <si>
    <t>miRNA Targets of MIR164A</t>
  </si>
  <si>
    <t>MIR164A</t>
  </si>
  <si>
    <t>NAC1;NAM;NAC080;NAC2;NAC6;DRB2;ARF16</t>
  </si>
  <si>
    <t>Salicylic Acid Signaling</t>
  </si>
  <si>
    <t>CSD1;SNI1;GRX480;CAD1;MPK6;LSD1;COI1;PAD4;TGA6;HCHIB;AHBP-1B;MPK3;LOX3;VAD1;MKK2;MPK4;WRKY3;WRKY6;APX1;CLH1;MEKK1;WRKY70</t>
  </si>
  <si>
    <t>Proteins/Chemicals Regulating Cell Processes of photosynthesis</t>
  </si>
  <si>
    <t>APX1;PGM;PSB27;LHCA4;SDH1-1;ACP4;LHCB6;GAPB;NADP-ME2;SIG2;PSAE-1;PSBQA;GUN5;PSBP-1;PSAH-1;LHCB5;CSD2;APE2;CAO;GS2;TAPX;SIGC;LHCB2.1;LHB1B2;LIN2;ENH1;PPDK;CH1;RCA;PETC;PSAL;2-Cys Prx B;ATPRX Q;SBPASE;KEA3;CS26;IM;CPN60B;LPP2;HPA1;CEST;ABI3;J8;CAT2;PRK;T9G5.4;ALB3;ALB1;HEMA1;SUT4;GLY1;AT3G11620;GR;DGD1;CSK;APG2;ATPD;CcdA;ACA1;SEX4;TAP38;PHYB;CLPR1;APS1;NPQ4;RIF10;GLR3.4;ELIP2;COI1;NPQ1;SIGA;PUMP1;STN7;SHM1;PSY;PPOX;DET1;ADG1;BPG2;NTRC;UVR8;PFC1;MGD1;PIL6;TOC159;VTE1;F2KP;CLPP4;PGI1;KEA1;ATARCA;PIL5;APG3;CLPC1;RPI2;CCD1;CDSP32;mMDH1;OVA6;NAS4;ATP3;CRY1;PHOT2;GAPA;CLA1;GLU1;PGR5;PHT2;1;HDR;T1G11.13;ATNTT2;SVP;CSD1;F28J7.18;PIF3;HXK1;HMA1;CCS;NMT1;CSR1;ARF1</t>
  </si>
  <si>
    <t>miRNA Targets of MIR403</t>
  </si>
  <si>
    <t>MIR403</t>
  </si>
  <si>
    <t>DCL1;AGO1;AGO2;AT4G13010;F18E5.130</t>
  </si>
  <si>
    <t>COPI vesicle coat</t>
  </si>
  <si>
    <t>T5I8.8;AT3G15980;F8K4.21;MUG13.13;F3L17.50;T4L20.30;F19K16.4</t>
  </si>
  <si>
    <t>Proteins/Chemicals Regulating Cell Processes of chloroplast organization and biogenesis</t>
  </si>
  <si>
    <t>chloroplast organization and biogenesis</t>
  </si>
  <si>
    <t>CLPB3;FLN1;PTAC12;SIG2;CRD1;PLSP1;HCF106;FSD3;SVR1;GUN4;PTAC14;FSD2;PHYA;RNEE/G;EMB506;CPSRP54;PTAC6;RCP1;SBPASE;IM;CIA2;PTAC5;CPN60B;CEST;PRPL11;TIC20;PSB29;ALB3;SIGF;PTAC3;CPZ;SCA3;HDS;APG2;CLP2;ATAB2;FLN2;PHYB;VAR3;GUN1;CDT1A;TIC40;ELIP2;SCO1;SIGA;FTSZ2-1;EMB269;PTAC2;CR88;LZF1;DET1;ZDS;NTRC;MGD1;TOC159;EGY1;MURE;DG1;PIL5;CRY1;CDPMEK;CLA1;PDS3;GLU1;VAR2;ECB2;HDR;CRY2;HSP70;PIF3;HXK1</t>
  </si>
  <si>
    <t>CYP72A10;FMO1;CPD;MFB13.9;CYP97B3;BR6OX2;CTF2A;HPL1;EMB2421;F2I11.220;CYP78A9;CYP94D2;CYP72A8;AT3G24200;CYP72A15;T28K15.7;CYP71A24;MO1;CYP716A1;CYP711A1;FAH1;CYP72A14;CYP709B2;CYP714A1;CYP98A3;CYP704A2;AT4G38540;CYP87A2</t>
  </si>
  <si>
    <t>recognition of pollen</t>
  </si>
  <si>
    <t>RK2;RDR6;RK3;F23M19.5;B120;M4I22.100;T20K24.15</t>
  </si>
  <si>
    <t>Proteins/Chemicals Regulating Cell Processes of cold tolerance</t>
  </si>
  <si>
    <t>cold tolerance</t>
  </si>
  <si>
    <t>PRH75;TT7;GR-RBP2;PPDK;PHYA;NOA1;MYB4;CAT1;RDM4;GR;AGL20;PHYB;LHY;HSP70</t>
  </si>
  <si>
    <t>FEY;RCP1;F21F14.2;LPAT2;FTSH1;CLV1;CHB3;EGY1;FIE;EYA;VND7;GCT;VAR2;CPL2;K9B18.5;CRL;ARP5;NAC075;ELO1;CSN6A;K18L3.13;AT3G20800;CPL3;EMB2107;OPT3;SWP;ARP6;TCX2;NAC1;SEC;NAC035;LACS6;NAC082;ANAC087;ATAF2;UNE12;AGO1;NAM;ARP2;MSI1;TSO2;NAC071;K6A12.9;LRP1;NAC080;WOX13;NAC032;NAC3;SMG7;PAS2;NAC2;SWI3C;NAC017;CPL1;NAC047;SIP3;NAC6;AIM1;ULT1;DIS1;SOG1;SEU;ATAF1;NAC086;NAC083;SRO2;NAC014;NAC2;PSK3</t>
  </si>
  <si>
    <t>SPS1;TIM10;ATU2AF35A;T22P11.50;NUDT20;CDF3;AT3G10950;DAG1;F25C20.6;F22M8.4;NRPD2A;GAMMA CA1;F21M12.22;F7L13.70;UAH;MPPalpha;F27G20.10;FKGP;AGO5;F19F18.10;NRPB2;SUF4;PGGT-I;M7J2.80;MAP2B;HDA3;VTC4;AMSH2;TIM8;SRT1;RPA70B;ISPF;HISN5B;C17L7.10;MFDX2;AFO;GAMMA CAL2;ATARD2;PAP15;EIF2 BETA;DXR;CPL4;ENH1;POLH;MSD1;WRKY4;AT5G18400;AT1G79010;SEX1;HCF101;AT3G51950;HAM1;IM;AT3G15140;EMB1467;RECQL2;KCO6;ATNTH1;CB5LP;FTSH11;DL4195C;NRPB12;AT3G16080;F5O24.190;T24I21.21;T16L4.40;NUDX26;CAT2;T12H1.32;SPL12;CDC25;K21L13.14;CTF7;T1N24.8;F4H5.4;TAPX;PAP27;AT1G30680;HUA1;MSRB1;F23N20.4;F13M22.19;NDF4;CARB;MPH15.13;LIG1;ATRX;AT3G58580;AT3G49725;MCL19.8;T1G16.20;SK1;WIN2;nPAP;T1B3.3;ZAT;SYTA;CB5-D;F3O9.15;MPPBETA;PEL1;T5E8.100;AT3G58180;PAP18;AMSH3;IDD5;NUDT21;AT3G50210;SAPX;FED A;CB5-B;TIC55-II;FVE;MJC20.29;RLI2;IRE1A;AT3G23900;AT3G21810;F5O24.290;ABI2;PAPS3;F27C12.25;F21F14.14;ENDO4;PFK7;NUDT3;PCFS4;PP5.2;SRG1;PKDM7D;NUDX15;DL4315C;FRO7;OBP3;MJI6.21;T22N19.80;NRPB1;F16A14.11;ftsh4;PDR2;NIR1;AT3G06130;PAP26;F14G6.15;FYPP3;PGSIP1;UBP19;T20K18.90;SGR2;GLCAK;PXG4;ATSTE24;XLG1;NUDT12;F2P16.20;CI51;AT5G57655;TCX2;TSO1;F13M23.40;MAP1A;AT1G77680;F1N18.15;AT3G17850;CPSF30;SAE2;PIS1;CDF2;T20F21.27;AT5G19090;ETR1;TOPP7;MJC20.25;RecQl3;F1O11.23;KAPP;GPS1;ATXR2;F3G5.18;CFIM-25;F12K11.24;T12M4.15;CPISCA;NUDT2;MSN2.12;TOPP4;MPH15.11;F21F23.18;F13E7.31;DCL4;F5O4.7;CNX5;AT3G58560;CGL1;PP2A-2;F6F9.9;HGO;ACC1;HMA2;F17A22.24;PP7;J2;RLF;SE;T2G17.15;AT3G19000;CAN;AT5G35735;MIK19.18;IIL1;AT3G63500;GRX4;NADP-ME2;F14N23.20;FAC1;PAP10;T24I21.12;AT3G18640;ASE1;ELF6;F17M5.180;AT5G04500;ZFN1;RPE;T20H2.10;AGO1;ATLIG4;T19F6.50;MSG15.6;AT3G07570;QS;ACA4;YUP8H12.3;MQM1.19;AT3G12130;AT3G62260;UBP15;SOS4;ACYB-2;VRN5;F22D22.18;TSO2;NUDX23;PLL4;AT5G26940;BGLU44;AT3G51370;TGA6;APP1;ATJ3;F19F18.20;REV3;PPX2;F24A6.140;EMF2;PNG1;PYR4;DRT101;HAB1;MBK20.17;MFH8.8;AAPT1;STOP1;SPL14;VOZ1;F23A5.13;AT4G06634;T1B8.2;GALK;NBP35;MGP;RPA1A;F12K11.26;TED4;5PTASE13;MDC12.23;MDC8.3;AT3G07270;LRP1;AT3G42170;F17M5.260;NUDT8;ACLB-2;HA11;PREP2;F11O6.14;PAP16;AT3G55140;T10F20.4;F21D18.16;VEL1;MZN1.16;T13M11.5;F5F19.4;TOC159;PFK5;K2A18.20;M7J2.20;HOS1;F16F14.4;FD3;F12A21.12;AT3G21360;CYB-1;HMT2;PAP28;PAP29;ACLB-1;F3L17.9;ACD1;STZ;XLG3;NTMC2T2.1;SPL7;F20M13.80;T3F24.2;SSI2;HAI2;DGK2;K2A18.19;AT3G27970;F2P24.4;F11C18.60;TOC120;ACAT2;T4P13.12;GCH;PP2A-4;PGSIP6;TFIIIA;T2H3.12;DOX1;F10B6.14;CNX2;PFK3;AT5G26610;T1J8.13;CLA1;GolS1;DBP1;CPL1;T11A7.11;HAB2;SPL1;F12F1.13;NSF;TOPP8;EIN4;F20O9.80;PS2;emb2746;ZAT6;HA2;AT3G43230;PAP3;F4F7.38;AT3G21420;AT3G15260;RPA70D;F22K18.70;APX1;ACA11;NUDT18;DL4325W;UBP17;RCI3;BBX32;CCoAOMT1;WIP4;TMO6;APR3;NUDX19;F17I5.110;HMT-1;PLL1;T6D20.20;ZFP8;ECA4;ABI1;HEN1;FPS1;PXG5;F6F22.16;PA2;FLS1;F18C1.9;F7K24.170;F14O23.6;SAM1;K19P17.17;SYTB;GA2OX8;F7D19.9;NCED3;T1J1.6;AP2C1;ACA2;T6A23.6;EFE;K18I23.14;ACA8;F21B7.39;DMR6;F14G24.9;F12E4.120;AT3G07600;AVP1;CB5-E;AOX1A;FAB1B;PPDK</t>
  </si>
  <si>
    <t>Proteins/Chemicals Regulating Cell Processes of nonphotochemical quenching</t>
  </si>
  <si>
    <t>LHCB6;CRD1;LHCB5;FSD3;APE2;FSD2;LHCB2.1;AMK2;SAG12;PGR7;PSBR;NPQ4;NPQ1;STN7;NTRC;ABA1;VTE1;PGR5</t>
  </si>
  <si>
    <t>NAD+ kinase activity</t>
  </si>
  <si>
    <t>DGK7;NADK2;LCBK1;SPHK1;DGK1;DGK2;NADK1;DGK5</t>
  </si>
  <si>
    <t>cellular response to nitrogen levels</t>
  </si>
  <si>
    <t>BETA-UP;AKINBETA1;TAR2;PYD2;PYD4</t>
  </si>
  <si>
    <t>Proteins/Chemicals Regulating Cell Processes of aging</t>
  </si>
  <si>
    <t>AMC1;GS2;MSRB2;PMT5;PIMT1;GR;MC5;GLDH</t>
  </si>
  <si>
    <t>GAPA-2;G6PD6;GAPB;FMO1;MFB13.9;PHS1;G6PD1;GR;GAPC1;GAPC2;GAPA;GAPCP-2;F10B6.22;G6PD4;F14P3.7;T28K15.7;GAPCP-1;MEE32;G6PD2;F11A12.5;GR1;MBK23.20</t>
  </si>
  <si>
    <t>CYCH;1;CDPK6;PHOT1;TPC1;ATKCO1;OST1;ETR1;CCR2;RBOH F;RR2;HT1;COP1;CPK6;RAN1;MYB61;AT1G05805;SYP121;ELF3;F18A8.14;ABI1;JAR1;PLDALPHA1</t>
  </si>
  <si>
    <t>Proteins/Chemicals Regulating Cell Processes of plastid organization and biogenesis</t>
  </si>
  <si>
    <t>plastid organization and biogenesis</t>
  </si>
  <si>
    <t>CLPB3;SIG2;PLSP1;PHYA;EMB506;IM;ABI3;DiT1;TOC34;AKRP;EMB1586;HCF136;ACD1-LIKE;CcdA;TIC110;SCO1;EMB25;TIC21;LZF1;EGY1;CUE1;CLA1;VAR2</t>
  </si>
  <si>
    <t>AMC1;PSBP-1;TROL;PSBO2;F1B16.1;PPa6;RCA;CYP38;PETC;2-Cys Prx B;SBPASE;CA2;F16L1.9;CRB;PRK;F10M6.100;FNR1;COL4;HDS;ATPD;F7O18.28;PLA2A;PHT4;1;ATB' GAMMA;CAD1;PMDH2;SIB1;DGD2;F1M20.32;RFC3;EIN2;QC;NSL1;SRFR1;K21I16.4;F8L15.60;GRX480;GGT1;CRCK3;MPK1;MPK6;SVP;CPK4;F14D16.17;MJC20.15;VIK;B73;EIL3;T6P5.14;T23A1.8;BI1;F26H11.12;RBOH F;DGK7;COI1;PTP1;AT5G35735;CBL2;SRT2;BZIP60;F12K21.25;AT3G59660;AGB1;PAD4;ACS;LZF1;PLDP1;ORP3C;CPK6;CPK32;TCP5;GPRI1;RLK;AT3G45040;NAC3;TSA1;MPA22.2;ASA1;MPK3;NQR;CAD1;T6J4.22;AT3G49350;RCD1;T12G13.70;ORP1C;MKK4;SAG21;CPK9;MKK2;ABA3;BIR1;MPK4;SNAP33;F20O9.80;PI4K GAMMA 4;SYP121;CLH1;ADR1-L1;ZFP8;WRKY53;ABI1;RLK1;WRKY33;MEKK1;BG3;F11A6.20;PMT5;JAR1;AMT2;T19P19.60;F19K19.4;SOT12;EFE;EFR;DL1E;RPS2;DMR6;AT3G47480;JAZ1;AOS;WRKY70;PDR12</t>
  </si>
  <si>
    <t>OST1;POP2;SUS4;SUT2;SUC9;SUS3;F23N19.3</t>
  </si>
  <si>
    <t>Proteins/Chemicals Regulating Cell Processes of Polymerase II transcription</t>
  </si>
  <si>
    <t>Polymerase II transcription</t>
  </si>
  <si>
    <t>FLN1;FSD3;FSD2;PTAC3;RDM4;HDA6</t>
  </si>
  <si>
    <t>AMC1;FAH1;PLA2A;CCR3;DGD2;NTF2B;AT3G53810;NSL1;GRX480;SHS1;MPK1;MPK6;MJC20.15;PHF1;LSD1;VPS45;F14F8.110;VIK;B73;EIL3;T6P5.14;BI1;RHD3;RBOH F;TOC64-V;BZIP60;CAX2;AGB1;ACA4;PAD4;AT3G09830;PPI1;PLDP1;CPK6;CPK32;ALA3;RLK;NAC3;FC1;ACX1;MPK3;CAD1;AT3G49350;RCD1;ORP1C;CERK1;MKK4;SAG21;CPK9;VAD1;MKK2;ABA3;MPK4;SNAP33;PI4K GAMMA 4;SYP121;AAP3;ACA11;B120;MSF3.7;F17I5.110;RBOHD;ABI1;WRKY33;MEKK1;AT4G25030;AAT1;LRR XI-23;AOC3;AMT2;ACA2;LHT1;MYC2;RPS2;F18A17.4;AT3G47480;JAZ1;WRKY70;PDR12;TIFY10B</t>
  </si>
  <si>
    <t>AT3G10550;HPR;MTI20.17;DGD2;DL4860W;AT3G17770;COL5;T6P5.14;BPM2;APG7;AT4G30490;PLDP1;BPM1;F11C18.60;SAG21;BPM4;T12J13.11;CIPK23;CHIA;4-Oct;CYP76C2;UGT74E2;MGL</t>
  </si>
  <si>
    <t>Proteins/Chemicals Regulating Cell Processes of reductive pentose-phosphate cycle</t>
  </si>
  <si>
    <t>PGM;GAPA-2;GAPB;NADP-ME2;RCA;SBPASE;IM;PRK;RSW10;GAPA;ATNTT2;F28J7.18</t>
  </si>
  <si>
    <t>nitrate assimilation</t>
  </si>
  <si>
    <t>F18A8.6;NLP7;EMB2024;F24J5.19;NIR1;GSR 1;AKINBETA1;KIN10;NIA1;GLT1;KING1;NRT1.1;MIL23.23</t>
  </si>
  <si>
    <t>CAT2;VIP1;APS3;SERAT2;1;CAT1;MGL</t>
  </si>
  <si>
    <t>Proteins/Chemicals Regulating Cell Processes of pigment biosynthesis</t>
  </si>
  <si>
    <t>pigment biosynthesis</t>
  </si>
  <si>
    <t>TT16;APX4;TT7;GUN4;EGL3;PSY;CRY2</t>
  </si>
  <si>
    <t>LAC7;PHT4;3;F19F24.18;T1N24.8;ZIP3;MHF15.18;AT3G11780;F1N21.15;PHT4;1;AT3G62040;F21M12.12;F9N11.20;ALDH2C4;MC4;F18D22.5;CLC-A;UNE2;PHT4;5;AT1G25550;AT3G62270;F5O24.290;AT3G23090;HB-1;NIR1;GLP5;SLAH3;AKT1;CRK19;GAD;TIP2;3;F17M5.180;RAV2;WRKY65;MGH6.18;HCHIB;MFC19.15;NQR;F2P24.4;T4P13.12;DOX1;T13K14.20;SERAT2;1;HA2;PHT4;6;AT3G48990;PHT4;2;PPC3;RCI3;PR4;UGT74F2;NRT1.1;EP3;CRK25;DL3845W;GLP4;F23N19.3;4-Oct;AT3G22600;CYP87A2</t>
  </si>
  <si>
    <t>PDV2;ARR3;WOL;PHYB;RR2;HK2;CKX1;MMP;RR10;RR5;CRF2</t>
  </si>
  <si>
    <t>Proteins/Chemicals Regulating Cell Processes of pigmentation</t>
  </si>
  <si>
    <t>pigmentation</t>
  </si>
  <si>
    <t>TT16;NCED4;EGL3;PHYA;DXR;PGLCT;ALB1;HEMC;SIP1A;ACLA-1;PHYB;CCD1;CUL4;PDS3</t>
  </si>
  <si>
    <t>N-terminal protein myristoylation</t>
  </si>
  <si>
    <t>APX1;ROF2;TOPP4;AT3G44330;F19K6.7;ROF1;F4I1.23;TTL;F11A3.12;F11F19.17;F18E5.70;F15M4.10;MAB16.20;PDIL1-4;F5J5.6;RPN13;T12H20.9;MRH10.6;SPP;MKP1;MJC20.15;ARF1A1C;GLP5;MAC3B;ALATS;CI51;F27J15.15;AT3G62360;T20M3.11;AT5G27470;ARFA1B;T6P5.14;UBP3;AT3G63460;NMT1;CUL1;F15K9.11;PP2A-2;PUB13;J2;T28I24.9;AGD5;PSD;F12K21.25;NHL8;SUS2;YUP8H12.3;CBR;MQM1.19;F22D22.18;EMB1144;F5H14.27;PCAP1;ATJ3;PNG1;F23A5.13;SKIP;SHD;F23H14.3;MUG13.13;AT3G49350;F1N13.10;BSK1;F27D4.8;F6N15.21;T11H3.110;ARFB1B;SNAP33;PI4K GAMMA 4;MQM1.22;AT5G10840;F13P17.9;PUX2;LRR XI-23;LHT1</t>
  </si>
  <si>
    <t>PUB9;IPK1;ARABIDILLO-1;AT4G31600;AT5G04540;AGG2;NAC1;ARF19;RHD3;LON2;AGB1;PLDP1;PHB3;ALA3;TCTP;DGK2;PAS1;T4P13.12;TAR2;WIT1;MRH1;ERD9;WAK4;RANGAP2</t>
  </si>
  <si>
    <t>Proteins/Chemicals Regulating Cell Processes of light adaptation</t>
  </si>
  <si>
    <t>light adaptation</t>
  </si>
  <si>
    <t>PSB27;LHCB2.1;T27E13.9;FED A;TAP38;STN7</t>
  </si>
  <si>
    <t>FLN1;PTAC12;PTAC16;FSD3;PTAC14;FSD2;PTAC13;PTAC6;PSI-P;MQN23.16;PTAC5;RABE1b;WHY3;PTAC3;PDE312;FLN2;PTAC4;PTAC2;MURE;GYRB2;GYRA;LON2</t>
  </si>
  <si>
    <t>response to ozone</t>
  </si>
  <si>
    <t>CSD1;GH9A1;GSH1;FER;LACS6;F13E7.31;RBP45B;PNG1;OPR3;RCD1;VTC5;T10D10.1;CYT1;WRKY53;JAR1;PDR12</t>
  </si>
  <si>
    <t>Proteins/Chemicals Regulating Cell Processes of carbon fixation</t>
  </si>
  <si>
    <t>carbon fixation</t>
  </si>
  <si>
    <t>TAPX;RCA;SBPASE;IM;PUMP1;PIL6</t>
  </si>
  <si>
    <t>nucleosome</t>
  </si>
  <si>
    <t>HTA11;HON4;HON5;HTA12;GAMMA-H2AX;HTB9;HIS1-3;F4H5.15;T6B20.3</t>
  </si>
  <si>
    <t>F9L11.8;F1B16.5;ATSPS4F;SSI1;SS2;CTR1;SPS3F;DGD2;SS4;LSD1;ACBP2;RAP2.12;LON1;GLB3;PAD4;SUS4;F2N1.24;ADH1;MPK3;T1G16.90;F27G19.50;RAP2.2;MYH19.8;DGD1;SUS3;PDC1;EIF4A-III;AT3G28510;DMR6;PDC2;WRKY70;AATP1;HB1</t>
  </si>
  <si>
    <t>Proteins/Chemicals Regulating Cell Processes of plant adaptation</t>
  </si>
  <si>
    <t>plant adaptation</t>
  </si>
  <si>
    <t>MGT6;ZIP1;PHYA;PTAC5;RLK;FLN2;PHR1;SOS2;ELF5A-1</t>
  </si>
  <si>
    <t>Proteins/Chemicals Regulating Cell Processes of H+ homeostasis/export</t>
  </si>
  <si>
    <t>H+ homeostasis/export</t>
  </si>
  <si>
    <t>ROF2;HCEF1;KEA3;WNK1;AVP1;CBR;PUMP1</t>
  </si>
  <si>
    <t>DHAR2;UGT73B4;GSTU25;GSTL3;XPB1;T8P21.32;GSTZ2;DHAR3;ALF5;GSTL2;HK2;UGT84A1;GSTU20;GSTU18;GSTU7;ERD9;IAGLU;ATGSTF13;GSTU8;GT72B1</t>
  </si>
  <si>
    <t>Proteins/Chemicals Regulating Cell Processes of photorespiration</t>
  </si>
  <si>
    <t>photorespiration</t>
  </si>
  <si>
    <t>PEX11B;DL4715C;GS2;RCA;CAT1;CAT2;AOAT2;POP2;PUMP1;SHM1;TIC21;SHM4;HPR;mMDH1;GLU1</t>
  </si>
  <si>
    <t>PAP85;RD22;GER3;PLA2A;GLP5;T8O18.3;VHA-A3;AT3G10080;GLP4;PLP4</t>
  </si>
  <si>
    <t>PKDM7D;ELF6;MDN11.10;AT4G15093;MSJ1.9;GA2OX8</t>
  </si>
  <si>
    <t>Proteins/Chemicals Regulating Cell Processes of mitochondrial respiration</t>
  </si>
  <si>
    <t>mitochondrial respiration</t>
  </si>
  <si>
    <t>GR-RBP2;PHYA;FDH;CS26;PREP2;PRR7;PUMP1;ATM3</t>
  </si>
  <si>
    <t>F18A8.6;MYH19.150;GER2;F12K8.11;AT5G03700;PTR5;F2G14.60;F12K8.12;MDF20.5;OPT7;YSL6;F24J5.19;OPT3;T22N19.50;MLO12;YSL3;DL4355W;F12M16.27;PLL4;YSL7;TGA4;F9I5.4;MRG21.10;HA2;YSL2;NRT1.1;PTR3;ERF9;MIL23.23;MYB4;OPT4;PHT1;4</t>
  </si>
  <si>
    <t>plant-type cell wall cellulose metabolic process</t>
  </si>
  <si>
    <t>AT3G62270;SHV3;RPL3B;F11F19.21;TRN1;emb2734;SVL1;MNC6.1;PERK1;HA2;NRT1.1;MMG4.7</t>
  </si>
  <si>
    <t>Proteins/Chemicals Regulating Cell Processes of Tricarboxylic acid cycle</t>
  </si>
  <si>
    <t>Tricarboxylic acid cycle</t>
  </si>
  <si>
    <t>PDK;IM;UGP1;PRR7;APX6;ALDH5F1</t>
  </si>
  <si>
    <t>O-methyltransferase activity</t>
  </si>
  <si>
    <t>AT3G62000;AT3G53140;CCoAOMT1;HEN1;T12J5.30</t>
  </si>
  <si>
    <t>SOBER1;GRX480;CAD1;PGK1;HDS;LOL1;F10M23.90;MKK3;F28B23.13;ASA1;MPK3;MKK4;MKK5;MKK2;PUB17;BG3;ATL6;RPP13;AT3G47480;WRKY70</t>
  </si>
  <si>
    <t>Proteins/Chemicals Regulating Cell Processes of leaf shape</t>
  </si>
  <si>
    <t>leaf shape</t>
  </si>
  <si>
    <t>AP1;DRM2;SAL1;AGL20;PHYB;DCL1;HEN1;AG;UVR8;BLH4</t>
  </si>
  <si>
    <t>organ senescence</t>
  </si>
  <si>
    <t>DELTA-OAT;SRG1;F18A17.20;ECH2;ACBP2;CFIM-25;APG7;F10M6.110;KIN10;NAC047;NAC6;T2N18.9;MAJ23.10</t>
  </si>
  <si>
    <t>BOB1;SNX2b;AT3G10400;EXO70A1;SAG24;AT3G55240;C4H</t>
  </si>
  <si>
    <t>Proteins/Chemicals Regulating Cell Processes of metaphase</t>
  </si>
  <si>
    <t>metaphase</t>
  </si>
  <si>
    <t>AUR3;BNS;MAP65-1;BRK1;AXR1</t>
  </si>
  <si>
    <t>PHT4;3;PHT4;1;ANTR2;AT5G25400;AT3G14410;F13B15.18;AT3G11320;GPAT5;PHT4;6;PHT4;2;T5M16.20</t>
  </si>
  <si>
    <t>response to mannitol</t>
  </si>
  <si>
    <t>XLG1;SKIP;XLG3;SUS3;CIPK9</t>
  </si>
  <si>
    <t>Proteins/Chemicals Regulating Cell Processes of non-selective vesicle budding</t>
  </si>
  <si>
    <t>non-selective vesicle budding</t>
  </si>
  <si>
    <t>TTN5;ABP1;ATS2;PTAC4;TIC21</t>
  </si>
  <si>
    <t>APX1;VEP1;F2I9.11;AT3G58610;T9J23.11;KAO2;F1M20.15;GAPA-2;LAC7;CYP72A10;CYP89A5;NADP-ME1;FMO1;SMO1-1;NCED4;F17L22.40;PORA;CPD;MFB13.9;CRD1;CYP71B14;CYP71B13;F8L21.80;F10F5.3;CER1;CYP97B3;FSD3;CSD2;TAPX;FSD2;BAN;LIN2;CH1;FER4;FDH;SKU5;F5D21.3;ATPRX Q;NOA1;AT3G52960;ACHT4;F19F18.10;PRR1;IM;F16L2.2;MSRB2;FAD8;F25C20.6;MZF18.6;ARD4;AT3G56840;F5H14.34;F14J16.20;MHK10.21;AT4G20960;ALDH3F1;GER2;AT3G59890;WCRKC1;F24B9.21;DXR;TRX2;CAT1;F19F24.18;TRXF2;K3K7.22;F26A9.12;CAT2;MUA22.13;CYP707A4;HDH;FNR1;PHS1;AT3G03070;EDA9;AT3G28760;APX3;ACHT2;NDH-N;DES-1-LIKE;T17B22.23;GLY1;F3K23.1;GR;AT3G63510;FCLY;HDS;AT3G15290;FAH1;F8A5.21;MCK7.20;T16L1.160;F12K11.2;MOD1;MPPBETA;ACD1-LIKE;FK;T10F18.90;ALDH10A8;AT3G08610;CcdA;TRX3;MPO12.80;NDH-M;NYC1;AT3G20810;F23H11.26;FAD6;APX6;SRX;F25I18.4;HY2;ALDH5F1;AT3G18210;GLDH;ALDH12A1;NOL;F25P17.12;GAPC2;MDAR4;NDH-O;COX6B;AT3G59300;PMSR4;PXG4;BETA-OHASE 1;PPOX;DL4720W;CYP83B1;T6A23.14;CSD3;PMDH2;ZDS;T10C21.70;NTRC;F25A4.24;F15M7.11;CYP97A3;MBD2.4;MTACP-1;ABA1;F9N11.20;F6N23.26;BR6OX2;ALDH2C4;T11I18.13;PPOX;F11F12.19;HPR;SOX;F14N23.19;AT3G28480;F2P24.8;IMD2;F14M13.18;AT2G02050;F19H22.4;CDSP32;HEMG2;DWF1;CYP71B24;PDH-E1 ALPHA;PYD1;AT3G14420;T9N14.9;GLDP1;F2K11.14;AT1G79010;CRY1;MDAR6;F17A8.20;GAPA;T23E18.30;GLU1;AT5G39410;SMO2-2;mtACP2;AT5G20080;HCF164;HDR;AT5G11770;GPX4;T1G11.13;CSD1;F17K4.150;ETFQO;AT3G62790;MSG15.7;F11A3.9;F24J8.1;LUT1;F8F16.60;AT3G12290;RD20;AT3G15090;ALDH22A1;TPX1;F7L13.70;HPL1;MPPalpha;CER10;MJE7.7;F19C24.7;F17K4.50;PYRD;F6N18.16;PDH-E1 BETA;MFDX2;PDS1;ATARD2;GAPCP-2;ALDH2B7;MSD1;F20H23.6;MS2;P5CS2;MJM18.3;mtACP3;CYP706A6;IBR3;LPD1;GRX480;DL4195C;F6F22.3;LPR1;F5I14.9;CDC25;NQR;ABA2;MUM4;F10B6.22;MSRB1;T4C9.130;F4P9.40;MHK7.4;SIR;K8K14.1;AT3G14130;T4I9.18;AT3G49640;F15H18.26;CB5-D;F3O9.15;T5E8.100;BCDH BETA1;AT3G58180;T8P21.32;T19K4.220;AT3G50210;AT3G56460;SAPX;CB5-B;TIC55-II;mtLPD1;MIOX1;ALDH6B2;NAD-ME1;PAO4;DWF5;MJC20.29;F5O24.290;F21F14.14;P5CS1;THY-1;SRG1;PKDM7D;E1 ALPHA;T4L20.280;K11J9.5;T22N19.80;AT4G02485;NIR1;FAO3;PAP26;ALDH11A3;CYP86A4;RFNR2;COX15;CYP51G1;QSOX2;CI51;AP22.84;3BETAHSD/D2;CYTC-2;NAD-ME2;AT3G18410;XF1;PDS3;ETFALPHA;F13O11.3;AP22.14;MMN10.18;AT3G14160;F12K11.24;RBOH F;PMSR1;STE1;ATHM3;F28I8.27;F14P3.7;SBH1;NRS/ER;AT3G19000;AT5G35735;ALDH10A9;CYP81D4;ELF6;F17M5.180;CYP71B2;CYP76C4;CYP78A9;ATCAD4;ETFBETA;MDC12.26;AT3G07570;SQS1;ACYB-2;TSO2;AT3G51680;T2L5.1;FADA;AO;F19F18.20;CYP94D2;CKX7;K21H1.18;CYP72A8;F24A6.140;PAO1;F14O10.12;TH9;F21J9.2;F12K11.26;CYP81D2;T4C12.30;IVD;CYP93D1;RNR1;OPR3;CCR1;CYP72A15;PGDH;T28K15.7;TRX1;T3F17.14;GAPCP-1;ADH1;AT4G29890;AT3G21360;NQR;CYB-1;MEE32;ERO1;CYP71A24;GDH1;NADP-ME4;KCR1;ACD1;T32G9.27;F9L1.8;SSI2;CYP81H1;NIA1;ALDH7B4;F2P24.4;AT3G58670;T4P13.12;MTHFR2;CER3;F7H2.5;CYP71A25;T13K14.20;T13D8.29;LKR;GLT1;XDH1;cMDH;HEMA1;DWF4;CYP71A22;GR1;CYP716A1;F23H11.27;CKX1;FQR1;AT3G21420;MBK5.9;CYP711A1;AT4G15093;RCI3;K5J14.6;P3;RHM1;CYP90D1;GPX6;RBOHD;TT7;GA20OX1;FAH1;F11B9.11;GDH2;MKD10.10;MSJ1.9;MDAR1;T8P21.30;AT4G13010;PXG5;PA2;CYP71B37;FLS1;F14O23.6;PAO2;K19P17.17;F28J12.20;CYP94B3;CYP72A14;C4H;GA2OX8;CYP709B2;ALDH3H1;BETA-OHASE 2;CYP714A1;NCED3;AT4G20820;CYP98A3;AO1;CAD9;CYP704A2;UPM1;MOP10.14;AAO3;F2K13.150;F5O11.31;CYP71A26;F23M2.31;EFE;K18I23.14;ELI3-1;AT3G61220;K9L2.20;ATR2;CYP76C2;ELI3-2;AT3G29360;CYP71B34;NDB2;MFC16.3;F21B7.39;DMR6;F14G24.9;F19K16.17;FAD2;AOS;ATB2;CB5-E;ATGA2OX1;AOX1A;CYP87A2;OPR1</t>
  </si>
  <si>
    <t>response to glucose</t>
  </si>
  <si>
    <t>VSR6;LTA3;ADK1;PGK1;AT4G08790;PRL1;KOB1;XLG1;GSR 1;WOL;TAG1;PUM23;IDH-V;MQK4.26;F26H11.8;K7J8.16;F1L3.21;GPT2;F18O14.8;ABR1;CIPK8;CYB-1;XLG3;MAB1;F11A12.5;PPC1;ASN1;MBK23.20;T28P16.12;AMT2;FT1</t>
  </si>
  <si>
    <t>Proteins/Chemicals Regulating Cell Processes of photosynthetic acclimation</t>
  </si>
  <si>
    <t>photosynthetic acclimation</t>
  </si>
  <si>
    <t>RCA;KEA3;STN8;STN7;GPT2</t>
  </si>
  <si>
    <t>CYP72A10;CPD;CYP97B3;LUT2;CH1;T26B15.22;CYP97A3;BR6OX2;HPL1;PDS3;CYP78A9;CYP94D2;CYP72A8;CYP72A15;CYP71A24;DWF4;CYP716A1;CYP711A1;CYP94B3;CYP72A14;CYP709B2;CYP714A1;CYP704A2;AOS;CYP87A2</t>
  </si>
  <si>
    <t>F18E5.70;TTL;F15M4.10;MAB16.20;PDIL1-4;F5J5.6;RPN13;AT3G44330;T12H20.9;MRH10.6;SPP;MKP1;MJC20.15;ARF1A1C;GLP5;MAC3B;ALATS;CI51;F27J15.15;AT3G62360;T20M3.11;AT5G27470;ARFA1B;T6P5.14;UBP3;AT3G63460;NMT1;TOPP4;CUL1;F15K9.11;PP2A-2;PUB13;J2;T28I24.9;AGD5;PSD;F12K21.25;NHL8;SUS2;YUP8H12.3;CBR;MQM1.19;F22D22.18;EMB1144;F5H14.27;PCAP1;ATJ3;PNG1;F23A5.13;SKIP;SHD;F23H14.3;MUG13.13;AT3G49350;F1N13.10;BSK1;F27D4.8;F6N15.21;T11H3.110;ARFB1B;SNAP33;PI4K GAMMA 4;MQM1.22;APX1;AT5G10840;F13P17.9;PUX2;LRR XI-23;LHT1</t>
  </si>
  <si>
    <t>Proteins/Chemicals Regulating Cell Processes of plastid fission</t>
  </si>
  <si>
    <t>plastid fission</t>
  </si>
  <si>
    <t>FTSZ1-1;CPN60A;CPN60B;ARC5;SULA;BETA-VPE;CDT1A;FTSZ2-1;MSL2;VAR2</t>
  </si>
  <si>
    <t>CYP89A5;CYP71B14;CYP71B13;CYP83B1;CYP71B24;CYP706A6;CYP81D4;CYP71B2;CYP76C4;CYP81D2;CYP93D1;CYP81H1;CYP71A25;CYP71A22;CYP90D1;FAH1;CYP71B37;CYP98A3;CYP71A26;F23M2.31;CYP76C2;CYP71B34</t>
  </si>
  <si>
    <t>CTR1;M4I22.60;F28P22.24;PIL5;GA2;GA1;GA20OX1;GA2OX8;GA3;ATGA2OX1</t>
  </si>
  <si>
    <t>KAO2;CYP72A10;CYP89A5;CPD;CYP71B14;CYP71B13;CYP97B3;CYP707A4;CYP83B1;CYP97A3;BR6OX2;CYP71B24;LUT1;CYP706A6;CYP86A4;CYP51G1;CYP81D4;GLB3;CYP71B2;CYP76C4;CYP78A9;CYP94D2;CYP72A8;CYP81D2;CYP93D1;CYP72A15;CYP71A24;CYP81H1;CYP71A25;CYP71A22;CYP716A1;CYP711A1;CYP90D1;TT7;CYP71B37;CYP94B3;CYP72A14;CYP709B2;CYP714A1;CYP704A2;GA3;CYP71A26;F23M2.31;CYP71A12;CYP76C2;CYP71B34;AOS;CYP87A2;HB1</t>
  </si>
  <si>
    <t>NSL1;NTF2B;SHS1;PHF1;VPS45;RHD3;TOC64-V;CAX2;AMT1;2;PPI1;CPK6;ALA3;SNAP33;SYP121;AAP3;AAT1;AMT2;ACA2;LHT1</t>
  </si>
  <si>
    <t>GAPB;FAB1;CRD1;TROL;DXR;CaS;HDS;FLU;PLA2A;FAD6;NPQ1;ISPD;PMDH2;ATH1;K9H21.11;KCS6;C17L7.80;OPR3;PKT3;HPT1;T10D10.1;DOX1;LOX3;CLA1;JMT;LOX1;AOS;LOX2;OPR1;LOX5</t>
  </si>
  <si>
    <t>ILR1;MAC9.6;AT5G26600;AT3G09180;F7K24.190;MJB20.6;F18A17.20;AT3G44190;T10B6.40;AT2G41705;ORP3C;CSLE1;UGT75B1;CAD1;T1J8.13;PVA12;AT3G48990;CID11;UGT74F2;GDH2;MSJ1.9;4-Oct;IAGLU;UGT74F1</t>
  </si>
  <si>
    <t>ZIP6;F17A22.22;ZIP11;CNGC4;F3O9.11;MTP11;MXI10.5</t>
  </si>
  <si>
    <t>F22K20.16;PGM;AT3G59040;PSAO;T13E15.7;LPA19;CCB3;GAPB;NDF1;APX4;PEX11B;SIG2;emb2184;PTAC16;T10P11.17;LHCA6;PSBO2;F23N20.17;GSTF11;PPL1;F7D8.28;GS2;EDA3;GUN4;MFP1;CSP41A;T22D6.3;ENH1;PQL2;PGR3;CYP38;FBA2;MNB8.3;F10A5.12;PETC;2-Cys Prx B;PSI-P;RCP1;HCEF1;emb2394;SBPASE;F15M4.5;AT3G59780;AT4G27700;F2G14.30;hda14;F23N19.15;PCB2;DXR;NDF2;CRB;PRK;T9G5.4;F10M6.100;T29E15.29;FNR1;MIO24.14;AT3G22210;GLYR1;AT3G56010;F3K23.29;RPS1;NDH-N;G4;DEGP1;SULA;NDF4;AT4G34090;CaS;HDS;FC2;CRR23;HCF136;PGR5-LIKE A;HEMC;MPPBETA;MNC6.12;M3E9.40;ATPD;F13K23.5;THIC;HCF101;GAPC1;GDCH;F6N7.27;T2K12.1;NPQ1;SCO1;FTSH1;GAPC2;T23K8.14;AT3G61870;ANTR2;SBE2.2;AT2G27680;GLYR2;DL3485W;ADG1;PMDH2;TRX-M4;AT3G63490;NDF6;ISPF;RSR4;AT5G57655;ACD2;CCD1;T10F20.7;EMB2024;MFC16.20;AT1G51115;MXC20.6;GLDP1;APL1;F4B14.2;VAR2;AT4G28740;FD1;AT3G23700;PGL1;T24D18.18;IDH1;T22N19.70;LIL3:1;AT5G47030;VHA-A;VHA-B2;PGK1;TPI;T13K14.90;LOS2;ADNT1;G6PD4;AT2G01140;F1O11.9;F5A18.5;PHT3;1;F5F19.4;LIP2;T27E13.21;T10O22.24;F11A12.5;MBK23.20;F13P17.9;GSTU18;F22G5.39</t>
  </si>
  <si>
    <t>cellular response to stress</t>
  </si>
  <si>
    <t>MBK23.10;TIP2;3;PIP2B;PIP2A;TIP4;1;PIP1;5;NIP4;1</t>
  </si>
  <si>
    <t>APX1;APX4;F8L21.80;2-Cys Prx B;ATPRX Q;AT3G52960;F19F18.10;OCP3;F19F24.18;MUA22.13;APX6;PRXIIF;AT3G21610;F9N11.20;F14M13.18;TPX1;F21F14.5;SAPX;MJC20.29;F12A21.27;PAP26;MMN10.18;RBOH F;F17M5.180;F19F18.20;F3I6.29;T4P13.12;DOX1;RCI3;RBOHD;PA2;F14O23.6;K18I23.14</t>
  </si>
  <si>
    <t>PGLCT;F12K21.8;K11J9.8;TMT2;UNE2;F1N21.12;F18O14.22;MNC17.15;STP1;INT1;T7A14.10;SUT2;MGH6.18;SUC9;F2K13.160;STP7;F5H14.25;MSS1;F22H5.6;PHT4;6;PHT4;2;STP14;PMT1;PMT5;ZIFL2;4-Oct;PHT1;4</t>
  </si>
  <si>
    <t>ALDH2C4;PAL2;PAL1;FAH1;C4H;CYP98A3</t>
  </si>
  <si>
    <t>F8F16.60;CARA;MTI20.17;DGD2;LPR1;CAT2;DL4860W;CARB;PAH2;F12A21.27;KUP3;PHF1;PPCK2;AT3G17770;PDR2;F7H19.181;SPX4;WOL;T6P5.14;AT3G43110;SPX2;PAP10;APG7;NF-YA7;FMN/FHY;AT4G30490;AT3G54470;SQD1;PLDP1;PHR1;F20H23.18;SQD2;MEE6.15;MGD2;FBX2;PAH1;SIZ1;SPX3;F11C18.60;F16P17.18;SAG21;PHO2;PS2;CAT1;T12J13.11;WRKY6;PPC1;MIPS2;DGD1;CIPK23;CYP76C2</t>
  </si>
  <si>
    <t>APX1;PMEAMT;CCH;RFR1;PDH-E1 BETA;PAO4;SLAH3;AT3G22850;VLN2;F17M5.180;SQS1;4CL3;SAMDC;SMT1;BGAL3;CCoAOMT1;PAL2;PAL1;GDH2;OMT1;FPS1;SAM1;C4H;OPCL1;MYB4;4CL1;F23N19.3;ATR2</t>
  </si>
  <si>
    <t>phospholipid binding</t>
  </si>
  <si>
    <t>NTMC2T5.2;ZAC;KOB1;SNX2b;AT5G11710;ATSYTF;SPI;NTMC2T4;NTMC2T2.1;F14B2.10;ANN5;PLL1;F7K24.170;SYTB</t>
  </si>
  <si>
    <t>phosphatidylcholine 1-acylhydrolase activity</t>
  </si>
  <si>
    <t>F14N22.2;SGR2;AT4G18550;PLA-I{gamma}1;PLA-I{beta]2;LCAT3</t>
  </si>
  <si>
    <t>brassinosteroid mediated signaling pathway</t>
  </si>
  <si>
    <t>TTL;IWS1;VIK;FER;BIL4;IBH1;SKdZeta;BIN2;BSK1;SERK2;GRF2;SERK1</t>
  </si>
  <si>
    <t>ATS1;PSB28;PTAC14;MFP1;AT3G12930;PGR3;AP22.85;PTAC13;T13J8.190;F13F21.19;AT3G29185;NOA1;F7A19.12;T22J18.13;CAS1;DXR;AT3G06980;ATS2;PSB29;AT3G25660;PHR2;HDS;APG1;EGY2;F13K23.5;FLU;FAD6;LPAT2;NPQ1;PSY;GPAT6;PMDH2;CYP97A3;ISPF;MCA1;T5J8.11;CCD1;emb2768;F23A5.31;F28B23.11;GPAT1;GPAT9;F22F7.4;GPAT2;DL4905C;SSI2;F17K2.20;CLA1;GPAT5;GPAT3;DGD1</t>
  </si>
  <si>
    <t>response to brassinosteroid</t>
  </si>
  <si>
    <t>HERK2;BRH1;ARLA1C;AT3G17120;ARF19;FER;ELF6;SK32;F14G9.17;F2N1.22;XTH24;DWF4;T4C15.4;F1O11.6;TCH4;NAC083</t>
  </si>
  <si>
    <t>5PTASE13;PEN2;T23K3.9;BST1;F14O23.9;IP5PI;5PTASE2;5PTASE11</t>
  </si>
  <si>
    <t>NSL1;NTF2B;SHS1;PHF1;VPS45;RHD3;TOC64-V;CAX2;PPI1;CPK6;ALA3;SNAP33;SYP121;AAP3;AAT1;AMT2;ACA2;LHT1</t>
  </si>
  <si>
    <t>TGD2;ZAC;KOB1;NTMC2T5.2;SNX2b;AT5G11710;ATSYTF;SPI;NTMC2T4;NTMC2T2.1;F14B2.10;ANN5;PLL1;F7K24.170;SYTB</t>
  </si>
  <si>
    <t>phosphorelay response regulator activity</t>
  </si>
  <si>
    <t>ARR3;ARR6;PRR7;HK3;ARR9;TOC1;WOL;ETR1;RR2;RR18;RR12;PRR5;HK2;EIN4;RR10;RR5</t>
  </si>
  <si>
    <t>F22K20.16;T13E15.7;GAPA-2;LHCA2;APO1;PSBX;LHCA4;LHCB6;NDF1;APX4;TLP18.3;PSAE-1;PORA;AT1G49975;LHCB4.1;emb2184;PTAC16;CRD1;T10P11.17;MNC6.3;LHCA6;PSAE-2;PSAH-1;TROL;LHCB5;PSAG;LHCB3;LHCA5;T8O18.1;TAPX;PSB28;LHCB2.1;LHB1B2;CSP41A;F12A21.32;PPC2;PPDK;FER4;F2J6.2;PSAL;PSI-P;HCEF1;T32F12.21;F15M4.5;CS26;AT3G13120;AT4G19100;T25C13.50;NARA5;AT3G56650;PSAK;PRK;LHCA3;FNR1;emb2746;G6PD1;LHCA1;F14G6.17;ALB1;ZKT;CaS;FZL;PGR5-LIKE A;ATPD;PSBR;HCF101;PHYB;GDCH;T2K12.1;ELIP2;AT3G47070;T23K8.14;K24G6.12;K18C1.5;FTRA2;T10C21.70;IPP1;AT3G63490;NDF6;F15N18.40;SPS2;HPR;F3L12.11;ATP5;APL1;SPS1;CLPP6;F22F7.15;LIL3:1;AT3G28700;F14G6.15;RFNR2;ACO3;TED4;GPT2;STZ;F12F1.13;PPC1;PPC3</t>
  </si>
  <si>
    <t>response to UV</t>
  </si>
  <si>
    <t>F19H22.60;MSH6;XPB1;TT4;REV3;DRT101;4CL3;TT7;ELIP2;FLS1;BCS1;4CL1</t>
  </si>
  <si>
    <t>response to superoxide</t>
  </si>
  <si>
    <t>EER5;MPK1;MPK6;LSD1;EIL3;BLH1;T20M3.11;PTP1;ACO3;RAN1;AT4G29380;RCD1;ALDH7B4;ABA3;GBF3;NAC6;ABI1;ABCB4</t>
  </si>
  <si>
    <t>PSAO;F1M20.15;GAPA-2;PSB27;AT3G18890;LHCB6;APX4;TLP18.3;crr1;LHCB4.1;GUN5;PTAC16;FAB1;PSBP-1;T10P11.17;PSAE-2;TROL;PSBO2;PQL1;ROC4;APE2;PETE1;EDA3;PPa6;CSP41A;F12A21.32;T22D6.3;RCA;F13M22.16;CYP38;F10A5.12;T24P15.13;PETC;PSAL;2-Cys Prx B;PSI-P;HCEF1;GER3;SBPASE;CA2;F9I5.10;CRB;PRK;F28I16.90;F10M6.100;FNR1;CaS;CHLI2;HDS;F3G5.1;PGR5-LIKE A;HEMC;ATPD;AT4G35250;F7O18.28;GDCH;FAD6;K24G6.12;NDH-O;SHM1;CAD1;FTRA2;ATPC1;F17F16.13;NDF6;MED24.18;HPR;CHUP1;APL1;GLU1;PGK1;MNC17.15;ASA1;MPK3;BG3;PSBQA;WRKY70</t>
  </si>
  <si>
    <t>serine-type carboxypeptidase activity</t>
  </si>
  <si>
    <t>SCPL7;scpl40;scpl29;scpl20;SCPL34;scpl28;SCPL19;scpl6;SCPL51;F27D4.19;scpl26;SCPL27;scpl50</t>
  </si>
  <si>
    <t>GAPA-2;GAPB;NDF1;TLP18.3;crr1;emb2184;PSBP-1;TROL;PSBO2;PSAG;PETE1;T22D6.3;CYP38;AT3G52150;PSI-P;HCEF1;SBPASE;F20D21.31;NDF2;PRK;PSB29;FNR1;RPS1;NDF4;FED A;CaS;CRR23;NDF5;PGR5-LIKE A;ATPD;F13N6.21;ATPC1;NDF6;HPR;AT3G23700;PGR5</t>
  </si>
  <si>
    <t>gynoecium development</t>
  </si>
  <si>
    <t>RDR6;MYA2;XIK;PEP;SLK2;TAR2;SEU</t>
  </si>
  <si>
    <t>phosphatidylinositol binding</t>
  </si>
  <si>
    <t>AT1G48090;F19G14.10;F7F1.9;REN1;F1N18.15;MJC20.25;SNX2b;SNX1;T20H2.10;DRP3A;T25C13.60;MXC9.11;T25B24.3;T13M11.5;SFC;T1B3.16;F7K24.140;ORP1C;ORP2A;AT3G43230;F10N7.30;FAB1B</t>
  </si>
  <si>
    <t>PSAO;GAPA-2;PSB27;ABC4;ACP4;LPA19;GAPB;NDF1;TLP18.3;PSAE-1;crr1;emb2184;PSBP-1;CRD1;PLSP1;PSAH-1;TROL;PSBO2;F1B16.1;PPL1;LHCA5;PSB28;GUN4;AT3G60370;CSP41A;F12A21.32;T9J22.17;ENH1;AT1G05140;CYP38;FBA2;T6I14.40;F10A5.12;PETC;PTAC6;PSAL;PSI-P;HCEF1;emb2394;F8L15.130;SBPASE;HCF208;NAP7;AT4G19100;T27E13.9;T22J18.13;AT4G08280;MBB18.5;F9I5.10;DAL1;TIC20;CRB;PRK;PSB29;F10M6.100;MNB8.2;FNR1;F4I18.49;OEP80;ALB3;SRS;F3K23.29;NDH-N;MFL8.11;TGD2;FED A;HCF107;CaS;HCF136;APG2;MCK7.20;FZL;PGR5-LIKE A;SAMC1;CLP2;F14L17.3;CCB1;ATPD;AT4G35250;NAP6;ATAB2;APE1;SKL2;GDCH;F6N7.27;F7H19.1;NPQ4;AT2G30695;LPA3;SCO1;AT3G61870;PTAC2;ATPC1;PMDH2;F15A18.20;EGY1;F2K11.3;HPR;CLPP4;AT2G43945;CHUP1;F4B14.2;PHOT2;GAPA;MHF15.5;VAR2;HCF109;CDS4;CLPP6;ARC6;LIL3:1;F15D2.25;SIGE;PMI1;GPRI1;PSBQA</t>
  </si>
  <si>
    <t>F22K20.16;PSBP-1;PSBO2;PQL1;PPL1;T8O18.1;PSB28;PQL2;F15M4.5;DL3795W;AT3G56650;PSBR;PQL3;F22F7.15;PSBQA</t>
  </si>
  <si>
    <t>PGLCT;PIN5;F12K21.8;K11J9.8;MSL5;TMT2;AT3G16310;AAC3;UNE2;F5I10.9;F1O17.9;PHT4;5;MXK3.20;MCO15.24;ATH12;F1N21.12;MQB2.190;PGP9;F23N20.8;AT3G08650;CSLB4;OPT7;F18O14.22;MNC17.15;YSL6;K2A18.4;MJB20.6;AT3G55640;SLAH3;PGP21;NDT1;IAR1;PS3;F12G12.16;MGT6;CCX4;MGT1;INT1;MGT9;MGT4;ABCB1;K3K7.23;T7A14.10;F7H19.170;PXA1;ZTP29;YSL3;PGP20;TAP2;PHT1;5;F17A8.160;ZIP11;SUT2;MGH6.18;YSL7;AT3G53940;GPT2;T7H20.40;F2K13.160;F10K1.26;AAC1;AT3G20240;MRP5;F16P17.18;STP7;F5H14.25;UTR5;MHX;F14F8.20;PUP11;F22H5.6;PHT4;6;YSL2;PHT4;2;T16B24.15;STP14;AZG1;T22I11.10;PMT1;PMT5;T6A9.21;ZIFL2;4-Oct;MRP3;ABCB4;OPT4;PGP11;PHT1;4</t>
  </si>
  <si>
    <t>terpenoid biosynthetic process</t>
  </si>
  <si>
    <t>HDS;F28P22.15;DXPS3;AT3G25810;GA20OX1;K1F13.8;AT3G14490;TPS14</t>
  </si>
  <si>
    <t>F13E7.17;AT3G62270;SHV3;RPL3B;F11F19.21;TRN1;emb2734;SVL1;MNC6.1;PERK1;HA2;NRT1.1;MMG4.7</t>
  </si>
  <si>
    <t>exocyst</t>
  </si>
  <si>
    <t>SEC6;SEC8;EXO70F1;EXO70B1;SEC15B;SEC3A;EXO70A1;EXO70G1;EXO84B;EXO70E1</t>
  </si>
  <si>
    <t>FMO1;PLA2A;DELTA-OAT;SHM1;NSL1;PBS2;CRT3;MPK6;LOL1;LSD1;CPSF30;EBS1;VDAC3;DND1;PAD4;CNGC4;RIN2;HCHIB;AHBP-1B;MPK3;EDR2;CAD1;MKK4;DOX1;MKK5;PUB17;RIN4;T22A6.120;F10B6.18;EP3;EFR;ELI3-1;ELI3-2;RPS2;RPP13;RPM1</t>
  </si>
  <si>
    <t>phosphogluconate dehydrogenase (decarboxylating) activity</t>
  </si>
  <si>
    <t>T13K14.90;F23N20.17;T10O22.24;F11A12.5;MBK23.20</t>
  </si>
  <si>
    <t>VMA10;VHA-D;MRP2;AT3G42050;VHA-A;VHA-A1;TPC1;MRP4;DET3;VAM3;PTR2;ACA4;VHA-A3;TAP2;SGR4;KUP7;MRP5;F16P17.18;F12M16.12;PR4;MRP10;F23N19.3;MRP3;AVP1;MRP6</t>
  </si>
  <si>
    <t>protein tyrosine kinase activity</t>
  </si>
  <si>
    <t>T28I24.9;F6D8.24;PK1B;SOBIR1;K19M22.20</t>
  </si>
  <si>
    <t>APX1;F2I9.11;F17L24.13;F22D22.1;MFH8.13;ABC4;AT3G09460;KAT2;AT3G21090;T13M11.12;F22K18.70;AT3G27110;F9D12.16;NADP-ME2;F18O14.22;CEN2;RIC7;F20L16.30;HCF106;F16B3.8;AT5G20090;F6I18.50;SP1L1;MHJ24.6;ZIP1;AILP1;AT2G36885;F19K19.12;PBF1;T6H22.26;DL1C;BAM2;YLMG2;FP3;T21P5.2;PPC2;MBB18.4;K21L19.12;AT1G05140;MIK19.26;SKU5;AT3G18800;PETC;AT3G17365;AT2G42005;HEXO3;TUB6;T9J14.21;PDE135;AAP8;F18A8.6;iqd2;MYH19.150;KEA3;AT2G40116;F7H2.8;STP1;PEX14;ARD4;F14J16.20;NCRK;CPN60B;CNGC15;MQL5.3;PROT1;MJJ3.7;GLR3.3;F12K8.11;MCA23.12;F4D11.40;FLA1;OZS1;TRX2;IRX6;ZIP3;T18K17.15;T4O24.7;PERK4;T10F20.22;ZIP9;ALB3;F28N24.7;CIPK9;PGLCT;KUP6;RBL4;MBG8.25;AT3G53990;T7F6.1;T28P6.1;ACC1;F13E7.17;RPS5B;F3C3.12;SUT4;F5I10.9;CPK17;APT2;AT3G23550;F20D21.13;F7D19.9;F6F22.23;UGP1;AT3G27210;F8A5.21;APG2;T5K18.170;ATH6;MHJ24.11;F20D21.17;F14L17.3;ZAC;AT3G44330;MYH9.17;SPS1F;CcdA;K18P6.19;FLU;TRX3;MPO12.80;GAPC1;PHYB;F7J8.5;MBB18.10;T4O24.8;T13D8.5;PDE149;F7H19.1;F4I1.11;T2K12.1;AT3G16060;MNI5.4;GLR3.4;NPY2;F5D21.24;T1O3.18;PLPB;GAPC2;F24D13.6;NTMC2T6.1;AAP1;T23K23.25;F22L4.8;ATH12;F17K4.90;NDH-O;CLV1;SHM1;F14G9.16;MNF13.19;APM1;THFS;NDPK1;KOB1;AT3G21610;emb2386;VMA10;CYP83B1;TOM2A;MPO12.160;T9J14.13;SRF3;T11J7.9;BRK1;T3F17.21;F19K6.7;F25A4.24;VAMP724;T6I14.3;AT5G11580;AT1G45207;VDAC1;DHAR2;CCR3;NAT12;T16B12.15;SRF6;AT1G49405;F3A4.4;T23J18.35;DL4385C;AXR1;CPK30;AT4G38380;SOS2;ATH13;T9N14.20;VHA -F;F2H17.6;F2KP;AT3G20350;MCA1;AT5G02610;RSR4;F13P17.34;F15K20.19;SHM4;SPPA;RBL11;HK3;F28L1.21;MWF20.2;GSL12;F14O23.19;F10A8.13;PLA IIIA;NAP14;ATARCA;AT5G03700;MMI9.12;NAP8;MSL2;T13D8.9;PAA2;PTR5;CCD1;F22H5.20;AGT;SRF8;AT3G49720;MAH20.14;T23J18.4;DWF1;F22I13.20;F6F22.24;PFD6;T19C21.18;T6A23.7;PYD1;ATP5;T26J12.5;EIF2 BETA;F8K7.7;T22H22.15;MC4;MGT2;HYP1;F4H5.5;F6E13.19;T31P16.10;VHA-D;TWD1;AT3G16780;AT3G22104;AT1G05785;PHOT2;MOP9.8;PAA1;F12K21.8;F26H11.11;F2P9.8;F25P12.84;NTF2B;OASA1;MEE5;FIB4;AT3G07700;AT5G39410;F1O11.20;LCR69;F17M19.10;K2A11.7;EIN2;F11I4.1;SEC10;IREG3;SPPL4;T16O9.13;F2G14.60;F26G16.2;T25M19.1;AT3G15410;SNF7.2;CDS4;MFC19.23;T8E3.10;PHO1;H1;F11F12.14;FEI1;T14N5.14;MSG15.7;AT3G19740;F1O11.21;GRF10;DL4605C;RAC3;INT2;TET3;F3L17.6;HMA1;GCR1;AT4G35240;AT1G65020;RABG3B;RPS5A;F23H14.4;F2G19.25;SOBER1;F18E5.70;BAG7;QC;MTN1;AT3G53810;T14P8.5;PUB9;T1B3.11;F7K24.190;YKT61;SOS1;ALB4;T1P2.12;TPX1;UGE2;LP1;F12K8.12;F18A5.190;AT3G30390;NTMC2T5.2;MXE10.1;ATSPS4F;T16B12.13;CER10;F3K23.10;MUP24.17;T21J18.1;AT1G05270;AGD11;AT1G11820;TOR;AT3G52140;T2N18.19;VTC4;CDC48B;P40;MAJ23.90;NHL1;AT3G06035;MTH12.1;ALE2;EMB2289;EMB2765;F14O23.25;F20B24.1;AT1G03905;KAC2;PAE1;ATARD2;F18C1.17;MSH2;VAP27-2;F5O11.35;NAP1;2;T10M13.2;RABA2b;AT3G58510;ATL5;MFC19.9;PIN1AT;RUB1;AT3G42050;AT3G17020;T28M21.22;RAB18;KAK;SEC5A;ATG2;DL3160C;MES14;IRX3;T27G7.6;ACBP1;HIR1;NIT4;T24I21.21;PKS4;UBC36;RAC10;NIK1;BBC1;AT5G67385;T27K22.14;MUK11.15;AT4G32272;ROP10;BOR4;F20H23.20;TAF13;F1O19.18;FLA7;GRV2;MQB2.190;F18A8.10;RP1;VHA-A;ARA6;AT3G13560;CPK28;F19P19.26;CIP4.1;AT4G27680;F28J7.26;SIP2;1;AFH1;EIF3G1;RPT2;VHA-B2;HERK2;CRCK3;F6E21.50;T29E15.14;EMB3010;GCP2;F5H14.19;F16M22.4;CAND1;AT3G08650;NPC6;F21F14.5;AT5G19740;T27K22.2;RLP2;AT3G19553;T22P22.70;PLC2;WAV2;T21P5.25;T18N14.2;T18C20.1;GCN5;AT3G62270;SR33;F15O4.11;F7H19.30;CDPK6;WIN2;MUA2.4;F15M7.6;T9L3.20;RABG3d;CIPK18;MLO9;TLP7;LBA1;TON1A;T20P8.14;SYTA;CBL3;F3I17.1;TLP3;MUF9.8;NPC4;F14J22.5;K7B16.1;MAPR3;TPI;SEC6;CW14;ENODL18;T16L4.30;STT3B;RAN-1;NPSN13;T26M18.70;MNC17.15;RAB7B;RK2;NAP9;PDCB4;T8L23.18;CBL9;COX10;BS14A;T28D5.20;SHV3;F12P21.12;F9N11.110;MNL12.14;AT3G48860;DWF5;AT3G10540;T12H20.9;HIT1;T8O11.11;BSL1;GRL;VDAC4;PHOT1;HYD1;PK3;F24J5.19;AT3G09630;emb1075;HMA5;F9L1.11;AT1G05150;OPT3;AT1G20575;MHJ24.7;AT4G39730;AT4G31600;T22N19.50;AT4G12780;DL4075C;T20M3.5;CRK1;F20D23.10;T9N14.17;PRP40A;ARFC1;PGK;LOS2;LTPG1;GCN4;AT5G25400;T12H17.1;TPC1;ARLA1C;KUP3;AT3G28670;PLDDELTA;GlcNA.1UT1;SAB;RABB1C;MAMI;F28O16.18;PHF1;CER5;GH9A1;F5O24.180;F14M19.9;MLO12;CAP1;AVA-P4;F14P1.24;F8K7.4;F12K11.18;ALPHA-SNAP2;PDR2;F21J9.17;MWD9.11;GLTP1;GPAT9;AT5G11970;T31E10.10;AT3G24190;ARIA;MRP4;RABA1d;NRAMP1;CKL2;F3L17.8;T27C4.8;EIF3A;IAR3;XLG1;CSLD3;AT3G55640;F14F8.110;DET3;PI-4KBETA1;SAUL1;SLAH3;AT3G22850;F6A4.180;AT4G12770;F11F8.36;HSP91;CYP51G1;BSL3;RAB11c;GONST4;AT4G24630;F7K24.40;SPX4;AGG2;F16G16.3;CEV1;F8L10.9;SEC8;AP22.33;AP22.84;FH6;PGP21;F28O16.3;RABG3A;TRE1;ATM2;AT3G17850;CESA1;F11M15.20;T9D9.8;MFO20.3;GSR 1;SPPL2;T8E24.14;GRF7;LOS4;CKA2;MQL5.6;PP2AA2;WOL;STT3A;T3K9.4;KINESIN-13A;CESA6;EMB3003;EXO70F1;T9N14.3;AKT1;UGP2;T10O8.140;F5M6.16;ROPGEF12;MFB13.23;K19E1.19;F2G14.200;T20M3.11;RABA2c;T6P5.14;FER;EMB2719;F12G12.16;SYP71;KAPP;F27M3.7;AT3G14075;F23N20.13;CCC1;MXK3.7;F6I7.30;DEK1;CRCK1;ACBP2;CIPK4;F27F5.8;NPY5;MGT6;F11A6.25;SEC22;CRK19;T23A1.8;BI1;LOH2;F15K9.14;T12M4.15;ROP1;MGT1;F20M13.30;APT1;F16M19.3;RPN1A;RAP2.12;RHD3;F15H18.25;T9A4.21;cICDH;F26H11.12;INT1;VAMP725;AT3G07020;EXO70B1;DL1;AT3G58760;ATPI4K ALPHA;ABCG25;RBOH F;MGT4;GSNAP;DGK7;AT3G22260;ATM1;ABCB1;AT3G27960;LLG1;F14D16.26;ARA7;F3C3.11;VDAC3;AIR9;GTG1;F13O11.7;PP2A-2;SC3;DND1;AT3G24530;AT5G10940;HMA2;T3F24.6;ATH9;CIPK12;F26H11.8;T7A14.10;F23N19.10;RHD4;MKK3;F6D8.18;J2;PTP1;T19L5.5;T28I24.9;NRS/ER;T2G17.15;DL3185C;ZIGA4;CAN;VPS20.2;F1O11.9;AT5G35735;D6PKL2;AT3G11964;HSL1;T13M11.15;F13F21.28;CIPK10;GSL8;SPX2;PXA1;MXC9.8;MUB2;ZTP29;YSL3;AT3G19340;F17M5.160;ZIP6;F13B15.9;HAP6;F3O9.7;GLB3;T13E11.13;AUD1;ALF5;F5A18.5;F6D8.24;AT4G29960;F12K21.25;RBL10;PEX1;AT3G15890;PTR2;SAR2;WBC11;F2K11.13;RPT6A;F12K21.21;F18O19.4;DL4380W;ACT11;SPPL1;AGB1;Tudor1;PGP20;T25N22.14;LCBK1;CBR;HIT3;FAAH;RABA4C;FLA13;T14N5.13;CRK;AT1G04780;F4D11.200;SQS1;T20P8.13;CNGC17;NPC1;K5A21.2;F5H14.27;PLL4;SEC15B;AT3G09830;DL3215C;NPSN11;F19K6.8;F2I9.22;MEE62;T12C22.23;TPLATE;MNA5.11;AT5G07910;AT3G51370;F5I10.20;MAPKKK5;T25C13.60;CIPK2;VHA-A3;AT3G16760;T15F16.12;CDC2;PCAP1;APP1;ATJ3;TAP2;RABA4a;GH9B7;AMT1;2;TET8;PPI1;EIF3E;RAB8A;MUP24.2;F17A8.160;AT5G21326;AT2G41705;MXC9.11;ATERDJ3B;F6I18.190;AT5G21090;T14P1.19;M7J2.10;F2A19.4;F17A22.10;CLUB;RPT1A;NTMC2T4;RAB6A;T22F8.70;PMI1;F9H16.4;F1L3.21;MNS1;ZIP11;AIR12;AT3G58050;SUS4;SUT2;ROP9;CPK6;TLP10;MXC17.10;SPL14;T27C4.12;MAPKKK7;F24J8.9;PIP2B;MGH6.18;F14M13.4;CIPK5;GN;CNGC9;YSL7;TH9;SQD2;F25I24.50;WLIM1;AT3G57340;ENP;MCK7.17;CPK32;F21F23.12;CNGC4;EMB2296;SVL1;AT2G25750;MOK9.3;F15M4.11;MUB6;MQB2.27;RIN2;PHB3;T20D1.20;T16B14.2;F6I7.20;AT3G14410;AT3G22750;AT5G46630;NEK5;FLA6;AT3G18620;MRP9;K22G18.3;CSLE1;ACLB-2;WNK5;SHD;KAB1;PIP2A;RA-5;T3K9.25;AT3G13690;HA11;ALA3;NPGR2;RLK;F11O6.14;F20N2.11;PSKR2;ADK2;AT3G55140;F20B17.3;AT3G59350;CPK13;ARL1;F6A14.9;MBK5.12;RPK2;F8K4.21;F14F18.20;HSC70-1;ATERDJ2B;F2K13.30;F8K4.10;CDC48C;MBM17.7;CDPK19;F2K13.80;F4P9.26;UBC28;MFC19.15;ADH1;MWJ3.4;GSL1;K17N15.12;ADL6;F2N1.22;M7J2.20;COB;T7N9.25;RBL14;T10O8.170;T16F16.16;CIPK8;SUC9;F1O19.19;KT2;AT3G50600;T4L20.30;F2D10.25;NQR;EDR2;BIN2;PK1B;SPX3;BTI1;F13B15.18;AT5G52882;SEC3A;F2K13.160;SFC;F6A4.20;F18B13.26;F20M17.14;GCN1;PERK1;ALA1;KUP7;AT3G26935;T1B3.16;UBA1;SYP132;NTMC2T2.1;COBL7;HPT1;DL4000C;LACS4;TCTP;AT3G44150;AT3G15380;AT5G11560;AT3G56200;HAI2;AT4G12070;AAC1;F4P9.35;GLR2.8;AT3G20920;AP22.68;CNGC1;MOP10.11;K2A18.19;ATFP8;F4I18.11;TSB1;F3I6.29;F11C18.60;ACAT2;SCAR2;ATSIK;CERK1;CIPK1;WAK2;K18I23.11;SOBIR1;T9L24.35;F2P16.7;P58IPK;F18D22.1;AR781;SBT5.4;BSK1;RK3;UPS2;MRP5;CER3;PBS1;AT4G11380;CPK7;F3K23.28;AT3G26670;KEU;CAT5;ACT7;STP7;CPK9;XTH24;T11H3.110;F27G19.50;F5H14.25;SD2-5;T9L6.1;T21E18.21;BIP2;MKK2;F17A22.2;RIN4;F25O24.60;F14M4.11;F9I5.4;F23M19.5;HK2;EXO70A1;AT3G24180;T9L3.180;VSR1;F17M19.5;MPK16;MSS1;BIR1;AtIPCS1;RGLG2;RABA1f;AT5G10530;NSF;F20P5.3;AT3G53540;CPK5;DL4130C;MXH1.10;AT3G11320;UXS6;SP1L2;F1N20.220;T19F6.90;MS2;F4H5.8;T22J18.4;K8A10.2;alpha-ADR;PVA12;AT2G28315;AT3G08530;SNAP33;APS1;CRK3;T12O21.5;CSLD2;T30D6.16;MRG21.10;FQR1;AT3G10980;IQD31;F19K16.4;SYP121;T18N14.6;APY1;F25P22.7;AT2G40935;SIP3;F14B2.10;HA2;T22A6.120;AT5G57035;MZF18.11;F11B9.30;EHD1;TIL;AAP3;MEE58;F22H5.6;EXO84B;T6H22.9;PR5K;K9P8.4;F13A10.15;RHF2A;ACA11;T19C21.10;AAP6;IBS1;YSL2;TMK1;MLO1;ERD7;PIP1;5;F3K23.6;B120;CESA2;P3;MCD7.23;STP14;PIRL4;CNX1;AT1G56145;K19M22.20;PXY;T12P18.15;BRL3;F7H19.220;MEE6.13;F1O11.6;MCO15.13;AT3G21690;AT3G14770;F23M19.3;SNC4;GPX6;K24M7.20;PLL1;LOS1;UXS1;RBOHD;SIP4;MRP14;T22I11.10;F18O19.22;ECA4;T9J22.24;PCR2;PAF1;APK2B;M4I22.100;OMT1;CIPK3;FUR1;ABI1;T5M16.20;ENODL9;AT4G33565;ATMS1;PMT1;MDAR1;RLK1;NRT1.1;AT4G13010;PTR3;T6H22.8;F6F22.16;SERK2;F15K9.16;AT3G13620;T23J18.5;F21E1.3;TCH2;CIPK23;AT3G50150;AT4G36945;SAM1;T20K24.15;UXS4;SYTB;AT3G19230;AT3G61670;T28P16.12;HSP70;GONST3;T25C13.80;K14A3.2;MRP10;AT1G08230;AT3G28510;MIL23.23;AAT1;C4H;F18D22.60;F16F14.25;PMT5;AT3G57220;AT3G47090;LRR XI-23;T22H22.5;F24D7.4;ZIFL1;ITN1;CYP98A3;T3A4.9;KUP10;AOC3;AT3G15480;AMT2;BCS1;CRK10;LHT2;ACA2;ATL6;LHT1;F19K19.4;UCC1;WAK4;DL3845W;T6A23.6;T12H20.4;K16E14.1;T28N17.90;LPP2;EFR;F24D13.9;F9O13.1;AT3G28580;SOUL-1;ZIFL2;AT3G61220;4-Oct;AT3G22600;T6B20.18;ACA8;T22D6.1;AT3G47570;DL1E;MRP3;WAK5;RPS2;AT5G12010;PDR1;RPP13;TUA6;F18A17.4;F12E4.120;RLK902;AT3G47480;WAK3;ABCB4;PDR11;AT2G43120;AT3G22790;T28P6.6;PLDALPHA1;RPM1;AAP7;GRF2;AVP1;CB5-E;PGP11;F25I24.60;MRP6;HAK5;PHT1;4;AATP1;PDR12;SERK1;HB1;T8O11.15</t>
  </si>
  <si>
    <t>cytoskeleton</t>
  </si>
  <si>
    <t>CDC48B;T28M21.22;RAC10;PRF5;SEC6;ARP6;F12E4.70;SEC8;ABIL1;MKK6;F16B22.26;VLN2;ARP7;ARG1;ACT11;SEC15B;TPLATE;WLIM1;CDC48C;FIM2;SEC3A;UGT75B1;SCAR2;VLN4;KEU;ACT7;EXO70A1;T12J13.11;EXO84B;CIP1</t>
  </si>
  <si>
    <t>APX1;BGLU15;DIR1;BAG6;NADP-ME2;SIP2;F28K19.27;DL1C;PPC2;K21L19.12;SKU5;T9J14.21;PDE135;MOK9.14;STP1;RD21;CSLC12;UNE10;CRB;RBL4;APX3;AT3G53990;PEX11C;F13E7.17;RPS5B;F7D19.9;T5E8.310;ATH6;T32G6.14;F19G10.11;AT3G44330;EMB2219;SPS1F;TRX3;F11F19.25;FIP37;T22P22.90;T1O3.18;GAPC2;PUMP1;T20H2.2;MQJ2.5;NDPK1;emb2386;TOM2A;BEL1;RPS18C;AT5G02610;SHM4;MWF20.2;F2G1.15;ARA1;T14G11.16;T2N18.5;BGAL1;F8N16.8;T21H19.40;F24J13.17;CCD1;F6F22.24;AT3G14420;MC4;NRPB2;F6E13.19;AT4G16380;F14I23.10;T13C7.4;F2P9.8;F7B19.13;T24A18.40;SEC10;F4I18.12;ASN2;NRPA1;MSG15.7;GRF10;DL4605C;TET3;RPS5A;EMB1080;BAG7;T14P8.5;F7K24.190;AT1G48090;T30B22.8;T8P21.8;PDR3;AT3G15180;T6P5.3;AT3G28715;T2N18.19;P40;F8F16.90;MTH12.1;T7D17.16;MYH19.10;F22D1.120;F18C1.17;T13L16.5;T20K18.40;AT5G15550;CPSF100;EMB2754;PIN1AT;P5CS2;SEC5A;AT3G09100;MYJ24.15;AT3G62120;T27G7.6;HIR1;MUA22.2;BBC1;UBP6;SWN;F14D16.25;MQB2.190;NACA3;RP1;GGT1;VHA-A;EMB3010;BIG;ALA2;F4I10.3;CHR5;LBA1;T20P8.14;SYTA;NUA;ATS9;MUF9.8;K16E1.4;F14J22.5;TPI;SEC6;TAF2;F13G24.2;PDCB4;TED3;T8L23.18;EMB2107;AT3G07050;AT3G18860;AT4G18465;AT3G09630;RCY1;AT1G05150;OPT3;UBP13;F8L15.8;APA1;CSY2;PGK;PP5.2;LOS2;SWP;F2I11.60;ARLA1C;PLDDELTA;NAF1;F5O24.180;NRPB1;AT5G11980;ALPHA-SNAP2;RAN3;F21J9.17;GLP5;MRP4;RABA1d;SGR2;AT3G52060;IMPA-2;AT3G19080;EIF4A1;EMB2753;GDI2;CEV1;NOP56;SEC8;T11I18.7;T4M8.5;SKD1;ATM2;GSR 1;AT5G19760;GRF7;SAE2;AT5G19090;RABA2c;G2484-1;ULP1A;RPT3;FER;EMB2719;SYP71;F27M3.7;F27F5.8;MOR1;T24D18.1;F11A6.25;HSP81-2;AT3G63460;DL3220C;F14H20.4;AT3G14600;GTB1;AT4G31570;MVA1;RPN1A;CRT1a;cICDH;CCR2;DL1;ATPI4K ALPHA;DIN10;ATM1;ABCB1;T1F15.11;YAK1;F16B3.5;ATERDJ3A;F3C3.11;AIR9;F13O11.7;CK1;AT5G10940;MQK4.26;SAM-2;F24C20.8;RHD4;J2;NRS/ER;F1O11.9;F24J5.18;GSL8;PAP10;HAP6;F5A18.5;F6D8.24;CHR4;ATLIG4;F2K11.13;ACT11;F6G3.130;AT4G30790;F12K8.4;T32E8.13;FLA13;T25O11.11;T20P8.13;NRAMP3;MIK19.5;T17B22.17;NHL2;SEC15B;F9L1.7;F3I6.9;TPLATE;PCAP1;ATJ3;TET8;PPI1;AT3G57490;RBL2;RALFL33;DRT101;RAB6A;PIP2B;T9H9.13;PDIL5-2;CPK32;SVL1;AT5G22200;ATKRS-1;T16B14.2;MRP9;NAP57;SHD;KAB1;PIP2A;XIK;PUB29;EXLA1;F6A14.9;MFP2;HSC70-1;OXP1;MUG13.13;F8K4.10;ASHH3;VEL1;F3L17.50;T13M11.5;K17N15.12;ADL6;T10P12.6;AT3G44850;AT1G15420;ACX1;RBL3;MOJ9.14;T4L20.30;AT3G54460;AT3G08590;F21M12.1;SMT1;UBA1;SYP132;NTMC2T2.1;COBL7;TCTP;AT3G15380;BSK1;RK3;UPL1;T1P17.240;SBP1;ACT7;T11H3.110;F27G19.50;BIP2;AT3G62900;EXO70A1;TTN7;MSS1;BIR1;NSF;AT3G26560;MS2;AT3G08530;T5I8.3;SULTR3;4;MRG21.10;F12M16.12;DGL1;SYP121;F25P22.7;HA2;MZF18.11;F11B9.30;EHD1;TIL;MEE58;PR5K;F15M4.12;AT3G48990;AIM1;PIP1;5;T16B24.15;MCD7.23;CNX1;AT1G56145;RHM1;MBK23.20;LOS1;OMT1;ATMS1;KT2/3;F14O23.6;C4H;F16F14.25;RGP3;ALDH3H1;AT3G15480;AMT2;K9L2.20;ACA8;DL1E;MRP3;TUA6;RLK902;ABCB4;AT3G22790;PLDALPHA1;PGP11;PHT1;4;HB1</t>
  </si>
  <si>
    <t>TOC1;ARR3;PRR7;WOL;ETR1;RR2;RR18;RR12;PRR5;HK2;EIN4;RR10;RR5</t>
  </si>
  <si>
    <t>Jasmonic Acid, Ethylene, and Salicylic Acid Crosstalk Signaling</t>
  </si>
  <si>
    <t>CSD1;SNI1;CTR1;MKK9;RUB1;MPK6;ETR1;CUL1;COI1;MKK3;RR2;PAD4;EIL1;TGA6;JAZ3;EBF1;HCHIB;AHBP-1B;MPK3;VAD1;MKK2;MPK4;APX1;MEKK1;MYC2;JAZ1;WRKY70</t>
  </si>
  <si>
    <t>PSAO;GAPA-2;PSB27;ACP4;GAPB;TLP18.3;PSAE-1;emb2184;PSBP-1;CRD1;PSAH-1;TROL;PSBO2;PPL1;LHCA5;CSP41A;T9J22.17;ENH1;CYP38;FBA2;F10A5.12;PETC;PTAC6;PSAL;PSI-P;HCEF1;emb2394;NOA1;SBPASE;IM;T27E13.9;ABI3;MBB18.5;F9I5.10;DAL1;CRB;PRK;PSB29;F10M6.100;FNR1;F3K23.29;HCF107;CaS;HDS;HCF136;MCK7.20;PGR5-LIKE A;CCB1;GDCH;NPQ4;AT3G61870;ATPC1;PMDH2;HPR;MSL2;GAPA;HCF109;LIL3:1;IDD5;PSBQA</t>
  </si>
  <si>
    <t>NLP7;F24J5.19;NIR1;GSR 1;AKINBETA1;KIN10;NIA1;GLT1;KING1;NRT1.1;MIL23.23</t>
  </si>
  <si>
    <t>DL1C;TIR1;PDR2;AFB2;RPK2;SERK2;SERK1</t>
  </si>
  <si>
    <t>transcription cofactor activity</t>
  </si>
  <si>
    <t>TAF13;HAC1;T10D10.14;BT3;BT1;SEU</t>
  </si>
  <si>
    <t>APX1;PMEAMT;CCH;PDH-E1 BETA;PAO4;SLAH3;AT3G22850;VLN2;F17M5.180;SQS1;PAO1;SAMDC;SMT1;BGAL3;CCoAOMT1;PAL2;PAL1;GDH2;OMT1;FPS1;PAO2;SAM1;MYB4;4CL1;F23N19.3</t>
  </si>
  <si>
    <t>F4N21.4;LP1;CP5;ACBP1;SYTA;ATHB-15;LTPG1;AT3G20270;AT3G13062;PDF2;ACBP2;REV;ACBP4;K5A21.2;T25C13.60;NTMC2T4;ORP3C;AT5G46630;PHB;ADL6;EDR2;T1B3.16;F13M7.4;ORP1C;ORP2A;ANL2;alpha-ADR;HDG2;F17P19.6;SERK2;AT3G22600</t>
  </si>
  <si>
    <t>T32A16.3;AT3G62110;AT3G61490;AT3G48950;F17M5.200;AT3G57790;T29M8.4;T6A9.22;QRT2</t>
  </si>
  <si>
    <t>polygalacturonate 4-alpha-galacturonosyltransferase activity</t>
  </si>
  <si>
    <t>GATL4;QUA1;GAUT7;GAUT4;GATL7;GAUT11;GAUT14;GAUT13;LGT8;GAUT10</t>
  </si>
  <si>
    <t>integral component of plasma membrane</t>
  </si>
  <si>
    <t>T21J18.1;VSR6;VSR3;BOR4;AT3G62270;K7B16.1;F7H19.20;DEK1;RBOH F;DND1;TIP2;3;F24J8.9;PIP2B;PIP2A;SUC9;CNGC1;TIP4;1;VSR1;PIP1;5;AT3G14770;KT2/3;NIP4;1;LPP2;F25I24.60</t>
  </si>
  <si>
    <t>NADP-ME2;AT3G18280;CCH;MQL5.3;F25P17.15;AT3G27210;MNI5.4;MPO12.160;F28J7.19;AT3G52800;PP2-A1;BLH1;T6P5.14;F1K23.12;AT3G10260;MPK2;F2H17.10;AT5G35735;F15F15.20;F17A22.28;JAZ12;ECT8;MES3;F4M15.3;T13M11.1;CPK32;PGDH;ALA1;T1M15.100;SYP121;CYP711A1;ACA11;CCoAOMT1;ADR1-L1;PAL2;PAL1;OMT1;NAC083;F21E1.3;RR5;C4H;CYP98A3;MYC2;4CL1;RPS2;PDR1;ATB2;GT72B1;HCT</t>
  </si>
  <si>
    <t>sugar:proton symporter activity</t>
  </si>
  <si>
    <t>PGLCT;F12K21.8;K11J9.8;TMT2;UNE2;MXK3.23;F1N21.12;F18O14.22;MNC17.15;STP1;PS3;INT1;K16L22.3;T7A14.10;SUT2;MGH6.18;SUC9;F2K13.160;UTR6;STP7;F5H14.25;MSS1;F22H5.6;PHT4;6;PHT4;2;STP14;PMT1;PMT5;ZIFL2;4-Oct;PHT1;4</t>
  </si>
  <si>
    <t>positive regulation of translation</t>
  </si>
  <si>
    <t>DL4225W;CSP41A;CRB;T2K12.1;PK3;T18B16.80;S6K2;MKK6;AT3G15220;FC2;FC1;AME3;MHK;HSP101</t>
  </si>
  <si>
    <t>regulation of anthocyanin metabolic process</t>
  </si>
  <si>
    <t>WOL;RR2;RR12;HK2;RR10</t>
  </si>
  <si>
    <t>KAT2;CNGC15;KUP6;T13D8.5;SKOR;KCO6;KUP3;ATKCO1;DND1;KT2;KUP7;HAI2;CNGC1;T9L3.180;KT2/3;ZIFL1;KUP10;HAK5</t>
  </si>
  <si>
    <t>KEA3;KUP6;T13D8.5;KEA1;KUP3;KEA5;KT2;KUP7;T9L3.180;KEA4;KUP10;HAK5</t>
  </si>
  <si>
    <t>potassium ion transport</t>
  </si>
  <si>
    <t>T16O11.1;KEA1;CHX15;KUP3;AKT1;CCC1;CCX4;KEA5;KAB1;KT2;KUP7;F27D4.15;CNGC1;T9L3.180;KEA4;KUP10;HAK5</t>
  </si>
  <si>
    <t>MHK10.8;PROT1;T7F6.4;AT3G59630;T11I18.10;SDP6;DL4860W;PAP18;AT3G20650;MLO12;ATCOAE;UGT85A3;ECI1;F10K1.26;F3I6.29;T13K14.20;MKK5;K13P22.5;AT3G21690;F15A17.60;F10B6.18;T22A6.210;EP3;AAT1;ERD9;F2K13.150;AT5G12010</t>
  </si>
  <si>
    <t>glutamine metabolic process</t>
  </si>
  <si>
    <t>T10M13.13;AT-HF;ASB1;ASE1;POP2;PUR4;emb2742;T17H7.12;T29E15.17;emb1997;ASN1</t>
  </si>
  <si>
    <t>SPA1;AUR3;T6H22.26;MIK19.26;OST1;RP1;PERK4;F13E7.17;SK42;AT3G25840;AT3G46920;STN7;SRF3;T17A5.2;SRF6;CPK30;SOS2;F14O23.19;SRF8;T31P16.10;CRY1;F1O11.20;F3L17.6;KIPK;T2N18.19;NEK6;F20H23.20;CYCH;1;F18A8.10;T8K14.1;RLP2;MPK6;CDPK6;T21L14.21;GCN2;RK2;PHOT1;CPK4;SRPK4;AT3G24190;F6A4.180;ASK1;VIK;FER;WNK1;CRK19;F20M13.30;S6K2;MPK2;SPA4;ORG1;T7D17.9;T2G17.15;K7J8.16;F20D22.2;D6PKL2;F13F21.28;F3O9.7;F12K21.25;F2K11.13;GRIK2;WNK6;MUA2.19;SPA2;AT3G09830;DL3215C;MEE62;CDC2;AT5G21326;MCK7.17;F6I7.20;F10M6.110;WNK5;KEG;F20B17.3;KIN10;FC2;T7N9.25;CIPK8;MPK3;BIN2;PERK1;AT4G29380;SK 11;F4P9.35;ATSIK;PBS1;SD2-5;F19G10.17;BIR1;MPK4;B120;AT1G56145;PXY;BRL3;SIP4;M4I22.100;CIPK3;MPK9;T20K24.15;LRR XI-23;K16E14.1;RLK902;STN8</t>
  </si>
  <si>
    <t>DHAR2;GSTU25;GSTL3;GSTZ2;DHAR3;GSTL2;GSTU20;GSTU18;GSTU7;ERD9;ATGSTF13;GSTU8</t>
  </si>
  <si>
    <t>SPA1;AUR3;T6H22.26;F7D19.4;BAM2;T1N24.12;MIK19.26;NCRK;OST1;SNRK2.5;T4O24.7;PERK4;CIPK9;F8F16.70;F13E7.17;GRIK1;CPK17;TSL;SK42;AT3G25840;F7J8.5;MBB18.10;T4O24.8;CPK1;MNI5.4;AT3G46920;F22L4.8;STN7;CRK27;CLV1;SRF3;CCR3;T17A5.2;SRF6;CPK30;SOS2;T9N14.20;F14O23.19;SRF8;T31P16.10;PHOT2;F1O11.20;CDKE;1;T20B5.6;FEI1;F3L17.6;KIPK;AT3G53810;PPCK1;AT1G78290;ckl3;T2N18.19;F24A6.13;MTH12.1;F4P13.4;T10M13.2;PEPKR2;NEK6;NIK1;F20H23.20;F1O19.18;CDC25;F18A8.10;CPK28;HERK2;CRCK3;F12B7.13;T8K14.1;MPK1;CDPK6;T21L14.21;CIPK18;GCN2;RK2;CDKD1;1;AT3G10540;MJB20.9;PK3;CPK4;T18B16.80;SRPK4;CIPK20;PPCK2;T25B24.6;AT3G24190;T22A6.310;F14F8.110;F6A4.180;ASK1;F8L10.9;F27F23.20;VIK;CAK1AT;WOL;T9N14.3;F2G14.200;F4I10.10;T6P5.14;WNK1;CRCK1;CIPK4;CRK19;T23A1.8;F20M13.30;F15H18.25;AT3G51270;AT3G58760;ATPI4K ALPHA;K6A12.4;S6K2;MPK2;YAK1;SPA4;CIPK12;ORG1;T7D17.9;T28I24.9;T2G17.15;K7J8.16;F20D22.2;D6PKL2;HSL1;F13F21.28;CIPK10;AT3G58640;F3O9.7;F12K21.25;F2K11.13;F18O19.4;T25N22.14;T14N5.13;GRIK2;CRK;WNK6;MUA2.19;SPA2;AT3G09830;DL3215C;MEE62;CIPK2;CDC2;F25P22.8;CRK23;CKB1;AT5G21326;CRK42;CPK6;AT5G01850;CIPK5;MCK7.17;CPK32;F6I7.20;AT3G22750;F10M6.110;WNK5;KEG;RLK;PSKR2;SKdZeta;F20B17.3;CPK13;RPK2;F14F18.20;CDPK19;KIN10;FC2;F2N1.22;T7N9.25;FC1;AT3G44850;AME3;CIPK8;MPK3;BIN2;PK1B;PERK1;AT4G29380;SK 11;CDKC;1;MHK;F4P9.35;F4I18.11;ATSIK;CERK1;CIPK1;WAK2;SOBIR1;T9L24.35;BSK1;CPK7;CPK9;MKK2;RIN4;F19G10.17;F14M4.11;F23M19.5;MPK16;BIR1;F26B6.10;CRK5;AT5G10530;F20P5.3;CPK5;MPK4;F4H5.8;SIP3;AT5G57035;MZF18.11;T6H22.9;PR5K;T16O11.3;CRCK2;WAKL10;IBS1;TMK1;B120;MCD7.23;AT1G56145;PXY;T16O9.6;SIP4;APK2B;M4I22.100;CIPK3;MPK9;MRH1;T6H22.8;F20B17.5;SERK2;CIPK23;T20K24.15;K14A3.2;F18D22.60;F16F14.25;AT3G47090;LRR XI-23;CRK25;T22H22.5;CRK10;WAK4;K16E14.1;T28N17.90;EFR;MPK20;AT3G47570;WAK5;F18A17.4;K2I5.14;RLK902;WAK3;SERK1</t>
  </si>
  <si>
    <t>T6H22.26;F7D19.4;BAM2;T1N24.12;NCRK;SNRK2.5;RP1;T4O24.7;PERK4;CIPK9;F8F16.70;F13E7.17;GRIK1;CPK17;SNF4;TSL;SK42;IRE1A;AT3G25840;F7J8.5;MBB18.10;T4O24.8;CPK1;MNI5.4;AT3G46920;F22L4.8;STN7;CRK27;CLV1;SRF3;PEPKR1;CCR3;T17A5.2;SRF6;T7M7.1;CPK30;SOS2;T9N14.20;T31P16.10;PHOT2;F25P12.84;F1O11.20;T20B5.6;FEI1;T8P21.25;AT3G13670;KIPK;AT3G53810;PPCK1;ckl4;AT1G78290;ckl3;TOR;T2N18.19;F24A6.13;MTH12.1;ALE2;CTR1;F4P13.4;MKK9;T10M13.2;AUR1;PEPKR2;NEK6;NIK1;MNJ8.10;F20H23.20;F1O19.18;F18A8.10;CPK28;HERK2;CRCK3;F12B7.13;F4C21.19;NP3;CDPK6;T21L14.21;CIPK18;GCN2;AT3G10540;PHOT1;MJB20.9;PK3;CPK4;T18B16.80;CKB4;SRPK4;CIPK20;PGLP2;PPCK2;T25B24.6;FYPP3;T22A6.310;CKL2;T23J18.11;CKI1;F14F8.110;ASK1;F8L10.9;F27F23.20;VIK;AT3G17850;CAK1AT;T9N14.3;F2G14.200;F4I10.10;T6P5.14;FER;WNK1;CRCK1;CIPK4;CRK19;T23A1.8;F20M13.30;F15H18.25;AT3G51270;AT3G58760;K6A12.4;S6K2;K21L13.3;YAK1;CK1;MKK6;CIPK12;T11I18.5;T28I24.9;T2G17.15;ZIGA4;K7J8.16;F20D22.2;MRG7.15;D6PKL2;HSL1;F13F21.28;CIPK10;AT3G58640;F3O9.7;F18O19.4;T25N22.14;T14N5.13;GRIK2;CRK;WNK6;MUA2.19;DL3215C;MEE62;MAPKKK5;CIPK2;F25P22.8;CRK23;SK32;AT5G21326;CRK42;CPK6;AT5G01850;CIPK5;ckl8;MCK7.17;AT2G25750;AT3G22750;WNK5;AT3G13690;KEG;RLK;PSKR2;SKdZeta;CPK13;RPK2;F14F18.20;CDPK19;KIN10;FC2;F2N1.22;T7N9.25;FC1;AT3G44850;AME3;CIPK8;ckl10;BIN2;PK1B;PERK1;AT4G29380;SK 11;MHK;F4I18.11;CERK1;CIPK1;WAK2;SOBIR1;T9L24.35;BSK1;PBS1;CPK7;MKK2;F14M4.11;F26B6.10;CRK5;AT5G10530;F20P5.3;CPK5;F4H5.8;EIN4;CRK3;PI4K GAMMA 4;SIP3;AT5G57035;MZF18.11;T6H22.9;T16O11.3;CRCK2;WAKL10;IBS1;MCD7.23;AT1G56145;K19M22.20;PXY;BRL3;SNC4;T16O9.6;SIP4;APK2B;CIPK3;MEKK1;MRH1;T6H22.8;F20B17.5;SERK2;CIPK23;K14A3.2;F18D22.60;F16F14.25;AT3G47090;LRR XI-23;CRK25;T22H22.5;CRK10;F19K19.4;WAK4;K16E14.1;T28N17.90;EFR;AT3G47570;WAK5;AT3G61960;F18A17.4;K2I5.14;RLK902;WAK3;STN8</t>
  </si>
  <si>
    <t>PBS2;BI1;YSL3;OPR3;NAC3;HCHIB;ASA1;ACX1;WRKY57;CLH1;PR4;CYP94B3;MYC2;JAZ1;AOS;LOX2;WRKY70;HAK5;TIFY10B</t>
  </si>
  <si>
    <t>F22K18.70;PAP27;T1N24.8;ABI2;TOPP4;TAP38;AT3G09970;F28L1.21;T20B5.6;AT3G17090;DBR1;PAP15;T26M18.10;MAA21.3;WIN2;PAP18;MAG1;BSL1;F10K1.27;PP5.2;F16A14.11;PAP26;FYPP3;F7H19.181;BSL3;TOPP7;KAPP;T12M4.15;MPH15.11;F21F23.18;F13E7.31;PP2A-2;PP7;T2G17.15;PAP10;AT3G62260;PLL4;AT3G51370;PPX2;HAB1;MFH8.8;T1B8.2;MDC8.3;F17M5.260;F11O6.14;PAP16;T10F20.4;F21D18.16;PAP28;PAP29;F20M13.80;T3F24.2;HAI2;F11C18.60;PP2A-4;DBP1;HAB2;TOPP8;F20O9.80;PAP3;F4F7.38;AT3G15260;F17I5.110;PLL1;ABI1;F18C1.9;AP2C1</t>
  </si>
  <si>
    <t>RBP31;cpHsc70-1;T1B8.10;ROC4;DL4225W;PTAC14;F22K18.50;AT3G12930;AT3G52150;F17A14.4;F20P5.8;CIA2;T29E15.26;F2G14.30;T6A9.13;TOC34;PTAC3;MFL8.11;F10E10.5;K1F13.13;TOC75-III;AT3G18680;TIC110;FLN2;emb1473;AT3G13180;AT3G08740;AT2G30695;PTAC2;EMB2247;AT3G63490;F15N18.40;F5O24.190;CLPC1;TIC55-II;AKR2;TOC159;TOC120</t>
  </si>
  <si>
    <t>NADP-ME2;AMC1;AT3G18280;PSBP-1;TROL;PSBO2;F1B16.1;CCH;PPa6;RCA;CYP38;PETC;2-Cys Prx B;SBPASE;CA2;MQL5.3;F25P17.15;CRB;PRK;F10M6.100;FNR1;COL4;AT3G27210;HDS;ATPD;F7O18.28;PLA2A;MNI5.4;PHT4;1;CAD1;MPO12.160;PMDH2;CCR3;DGD2;F1M20.32;NTF2B;F28J7.19;AT3G53810;NSL1;AT3G52800;F8L15.60;MLE2.12;GRX480;PP2-A1;F10A12.18;SHS1;MPK1;MPK6;SVP;SYTA;SERAT1;1;MJC20.15;AT3G19970;PHF1;VPS45;F14F8.110;VIK;B73;EIL3;BLH1;T6P5.14;SYP71;BI1;RHD3;AT3G10260;RBOH F;S6K2;MPK2;T19L5.5;AT5G35735;CBL2;F15F15.20;TOC64-V;BZIP60;JAZ12;CAX2;AGB1;MES3;MFC19.8;PAD4;F4M15.3;AT3G09830;PPI1;LZF1;PLDP1;T13M11.1;CPK6;MGH6.18;CPK32;TCP5;GPRI1;ALA3;RLK;NAC3;TSA1;PGDH;FC1;ASA1;ACX1;MPK3;NQR;CAD1;ALA1;AT3G49350;RCD1;VTC5;ORP1C;CERK1;T1M15.100;MKK4;AR781;SAG21;CPK9;MKK2;ABA3;JMT;MPK4;SNAP33;PI4K GAMMA 4;SYP121;AAP3;CYP711A1;AT3G59950;ACA11;CLH1;B120;UGT85A1;ADR1-L1;MSF3.7;F17I5.110;ADC2;ZFP8;WRKY53;MKD10.10;ABI1;NAC083;RLK1;PMZ;WRKY33;MEKK1;F21E1.3;RR5;BG3;AT4G25030;AAT1;LRR XI-23;AOC3;AMT2;T19P19.60;ACA2;LHT1;SOT12;EFE;MYC2;EFR;4CL1;DL1E;RPS2;PDR1;DMR6;F18A17.4;AT3G47480;JAZ1;AOS;WRKY70;PDR12;GT72B1;TIFY10B;HCT</t>
  </si>
  <si>
    <t>Proteins/Chemicals Regulating Cell Processes of asymmetric cytokinesis</t>
  </si>
  <si>
    <t>asymmetric cytokinesis</t>
  </si>
  <si>
    <t>BAM2;GATA23;MPK6;SCR;ARF19;WOL;CDC2;RBR1;GN;MGP;MPK3;MKK4;RK3;MAB1;MKK5;E2F3;SCL3;LHW;PLL1</t>
  </si>
  <si>
    <t>Proteins/Chemicals Regulating Cell Processes of cell death</t>
  </si>
  <si>
    <t>cell death</t>
  </si>
  <si>
    <t>SPL7;BFN1;CDF1;XPL1;BAG6;FMO1;AMC1;FAB1;CAF1;SEN1;TAPX;LIN2;CH1;PHYA;FDH;CPN60A;HUB1;CPN60B;CAS1;EMB93;OZS1;CAT1;PSB29;HPY2;SIGF;SCA3;CaS;FAH1;RSW10;MOD1;HD2B;PLA2A;PHYB;CPK1;FAD6;MC5;ALDH5F1;GFA2;PHT4;1;SHM1;CAD1;DET1;HOT5;ZDS;NTRC;SKB1;SHM4;F28I8.26;BTF3;ACD2;PDAT;DHS;YDA;VND7;HSFA2;MC4;CRY1;GAPA;OASA1;EIN2;HB-1;RABG3B;RD20;VPS34;TOR;SSI1;MKK9;PMM;PBS2;ATG6;ATWHY2;HXK1;EX1;CRT3;ATRX;MPK1;MPK6;CDPK6;PSAT1;LOL1;ELF5A-1;TAP46;ERD2B;MKP1;MJC20.15;PLDDELTA;ARF1A1C;VPS35B;CRY2;MWD22.24;LSD1;SAUL1;RVE1;AGG2;CDC5;NAC1;SKD1;CPSF30;APG5;EBS1;PIF3;STT3A;ETR1;FER;BI1;RPN1A;pentaerythritol triacrylate;EXO70B1;EDR1;RBOH F;COI1;DND1;HSP60;PUB13;SDF2;PIL5;T19L5.5;APG7;BZIP60;ATG3;AGB1;PEX22;UBA 2;PAD4;HY5;SPHK1;COP1;CDC2;RBR1;HAP13;T2E6.22;TED4;CNGC4;SHD;KEG;PHB;BAG4;ACD11;NAC2;COX17;ABR1;MPK3;EDR2;CUE1;ACD1;STZ;TCTP;SSI2;RCD1;NPR4;LCB1;CERK1;MKK4;SOBIR1;P58IPK;PBS1;BAG1;VAD1;BIP2;MKK5;MKK2;CAM1;PUB17;RIN4;BIR1;CRK5;CPK5;MPK4;ACX4;EIN4;CYT1;SYP121;WRKY6;NAC6;PR4;UGT74F2;GPX6;SOG1;RBOHD;MAP65-1;MEKK1;PA2;CRK20;HSP70;LCB2;HSF4;AT-HSFB2B;EFE;MYC2;ATR2;CYP76C2;DL1E;RPS2;RANGAP2;PLDALPHA1;RPM1;AOS;WRKY70</t>
  </si>
  <si>
    <t>Proteins/Chemicals Regulating Cell Processes of cell wall biosynthesis</t>
  </si>
  <si>
    <t>cell wall biosynthesis</t>
  </si>
  <si>
    <t>UGP1;MYB52;DL1;TPS1;ATSAC1;ERH3;GCS1;COB;TSD2;MUR4;RHM1;DL1E</t>
  </si>
  <si>
    <t>PPDK;PHYA;NOA1;CAT1;RDM4;GR;PHYB;BAG7;MPK6;HAG1;ATRZ-1A;LOS2;GR-RBP2;AGL20;GNC;ICE1;GI;PRH75;arginase;CCR2;BZIP60;F8M21.30;RAN1;CPK13;SIZ1;LHY;MPK3;ALA1;PRR5;EICBP.B;SR1;TT7;HSP70;MYB4;MYC2;DREB1A</t>
  </si>
  <si>
    <t>DREB2A;GolS1;APX1;HSP101;HSFA3;HSP70</t>
  </si>
  <si>
    <t>ZAR1;DIR1;FMO1;LIN2;RCA;FDH;NOA1;HUB1;FAD8;OCP3;CCL;GLR3.3;GRIK1;GLY1;GR;CaS;DCL4;MOD1;ELO3;ARI1;ALDH12A1;HDA6;RIN1;CAD1;HOT5;SRF6;HSFB2A;VTE1;SIB1;ACD2;ERF5;EMB2024;DWF1;CRY1;ADF4;OASA1;GLU1;EIN2;CDKE;1;SAR3;AGD2;SOBER1;SNI1;LP1;SSI1;CTR1;PBS2;IBR3;NIK1;HXK1;PP2-A1;CRT3;ERA1;ABA2;CPK28;RPT2;F10A12.18;MPK1;MPK6;CDPK6;PRL1;PFT1;SUA;MKP1;GH9A1;RDR6;LSD1;HD1;ARIA;GSH1;SCR;AGG2;CEV1;CDC5;EBS1;STT3A;RPT2a;ETR1;arginase;FER;BI1;ROP1;RPN1A;CRT1a;CCR2;EXO70B1;EDR1;RBOH F;MPK2;COI1;TPR1;DND1;PUB13;MNB8.12;HUB2;PTP1;RR2;AT2G41835;AP2;ATAF2;AGO1;NAM;AGB1;GRIK2;PAD4;WRKY41;EIL1;TGA6;CNGC4;VIP1;NUDT8;CCR1;RLK;NAC3;IBR5;PHB;ACD11;SIZ1;HCHIB;AHBP-1B;ABR1;MPK3;TGA4;EDR2;SAMDC;SEH;STZ;SSI2;RCD1;VTC5;NPR4;CERK1;MKK4;SOBIR1;BSK1;MYBR1;PBS1;DOX1;VAD1;MKK5;MKK2;CAM1;PUB17;RIN4;BIR1;CRK5;CPK5;JMT;MPK4;PHO2;SNAP33;EIN4;SYP121;WRKY6;ATMIN7;WRKY51;GAI;CLH1;F19I3.16;PAP1;PR4;UGT74F2;SR1;BT1;RBOHD;WRKY53;PAL1;ATAF1;WRKY33;MEKK1;PTR3;PA2;LOX1;CRK20;ERF9;PYL4;HSP70;NFXL1;OSM34;JAR1;WRKY46;ATL6;LHT1;MYC2;EFR;ERF1A;4CL1;WRKY18;RPS2;RPP13;RANGAP2;RPM1;JAZ1;AOS;LOX2;WRKY70;AOX1A;PDR12;SERK1;HB1;LOX5</t>
  </si>
  <si>
    <t>Proteins/Chemicals Regulating Cell Processes of disease resistance</t>
  </si>
  <si>
    <t>disease resistance</t>
  </si>
  <si>
    <t>ZAR1;DIR1;CAF1;LIN2;FDH;ELF3;HUB1;OCP3;CPL3;RPS5B;T22A6.270;HDS;CPK1;DELTA-OAT;PHT4;1;RIN1;EDM2;FCA;HOT5;NTRC;F15K20.19;ATARCA;EIN2;SAR3;AGD2;SOBER1;PRF3;SNI1;LP1;MED21;SSI1;CTR1;PBS2;MED8;PBA1;MPK1;MPK6;WIN2;NHO1;PFT1;RDR6;LSD1;HD1;RPN8A;NAC1;CPSF30;RPT2a;HSP81-2;ROP1;CCR2;EXO70B1;EDR1;RBOH F;COI1;AP2;HMG1;AGO1;AGB1;PAD4;EIL1;CCR1;RPT4A;RLK;HSC70-1;ACD11;SIZ1;LHY;AHBP-1B;MPK3;TGA4;EDR2;PK1B;RCD1;NPR4;CERK1;MKK4;SOBIR1;BSK1;PBS1;MKK5;MKK2;CAM1;RIN4;MPK4;CYT1;SYP121;WRKY11;PR4;UGT74F2;RBOHD;MJM18.6;WRKY33;HSP70;AP2C1;LHT1;ERF1A;DREB1A;DL1E;WRKY18;RPS2;RPM1;WRKY70;HB1;UGT74F1</t>
  </si>
  <si>
    <t>COP1;LHY;COR47;MIPS2;ABI1;AOS</t>
  </si>
  <si>
    <t>Proteins/Chemicals Regulating Cell Processes of drought tolerance</t>
  </si>
  <si>
    <t>drought tolerance</t>
  </si>
  <si>
    <t>CER1;RD22;PCK1;OST1;SAG12;HPY2;CaS;PHYB;GUN1;SDIR1;MYB52;ABF4;PPOX;DET1;SKB1;ABA1;MYB60;HK3;CCD1;CRY1;RD20;AT1G78290;SPY;ERA1;MAX2;CYCH;1;PLC2;BRM;HSI2;PHOT1;ABF2;F10M23.90;CRY2;HD1;IAR3;WRKY20;NAC1;GI;TRE1;SAL1;ACBP2;ABCG25;UBC2;TPS1;AP2;HB-7;AGO1;AGB1;SQS1;PAD4;XERICO;CPK6;NAC3;SIZ1;DREB2A;SAMDC;STZ;TCTP;MKK4;MRP5;MYBR1;BIP2;ABA3;WRKY57;SIP3;ERF7;HSP101;PR4;ADC2;LOS1;WRKY53;ABI1;NRT1.1;F6F22.16;ZIFL1;NCED3;MYB4;DREB1A;PLDALPHA1;AVP1;PDR12</t>
  </si>
  <si>
    <t>Expression Targets of MAX2</t>
  </si>
  <si>
    <t>MAX2</t>
  </si>
  <si>
    <t>KUF1;CIPK1;PHO2;FLS1;PHT1;4</t>
  </si>
  <si>
    <t>Proteins/Chemicals Regulating Cell Processes of grain weight</t>
  </si>
  <si>
    <t>grain weight</t>
  </si>
  <si>
    <t>GS2;HAG1;GLT1;NCED3;ERF1A</t>
  </si>
  <si>
    <t>ROF2;HCEF1;KEA3;PUMP1;WNK1;CBR;MHX;HA2;SIP4;ZIFL1;AVP1</t>
  </si>
  <si>
    <t>Proteins/Chemicals Regulating Cell Processes of heat tolerance</t>
  </si>
  <si>
    <t>heat tolerance</t>
  </si>
  <si>
    <t>APX1;CLPB3;BAG6;cpHsc70-1;GUN5;ROF2;CSD2;CEST;LTP3;ABI2;RPS1;CPK1;GUN1;APX6;FTSH11;HDA6;FCA;HOT5;NTRC;ROF1;HSFA2;EIN2;ATJ1;TPS5;POM1;SAPX;CRK1;PP5.2;HSF1;XPO1A;APG5;ETR1;BOB1;HSA32;ATERDJ3A;DND1;PP7;APG7;AGO1;HSF3;CNGC4;SKIP;HSC70-1;XRN4;SIZ1;DREB2A;DPL1;CKX1;TIL;HSP101;WRKY33;HSFA3;HSP70;HSF4;T1J1.6;AT-HSFB2B;ERF1A;AOS</t>
  </si>
  <si>
    <t>Proteins/Chemicals Regulating Cell Processes of heat-shock response</t>
  </si>
  <si>
    <t>heat-shock response</t>
  </si>
  <si>
    <t>NDPK1;HSFB2A;HSFA2;PLDDELTA;HSF1;HSP81-2;HSF3;HSC70-1;LHY;DREB2A;RCD1;HSP101;WRKY33;HSFA3;HSP70;HSF4;AT-HSFB2B</t>
  </si>
  <si>
    <t>Proteins/Chemicals Regulating Cell Processes of immune response</t>
  </si>
  <si>
    <t>immune response</t>
  </si>
  <si>
    <t>APX1;HUB1;CaS;MOD1;CAD1;ATARCA;UBC13;CDKE;1;SAR3;TOR;PBS2;CPK28;MPK6;PRL1;SAUL1;AGG2;EBS1;STT3A;EXO70B1;TPR1;DND1;PUB13;TT4;AGB1;PAD4;CNGC4;HSC70-1;ACD11;MPK3;NPR4;CERK1;BSK1;PBS1;RIN4;BIR1;MPK4;SYP121;SIP3;UGT74F2;WRKY53;WRKY33;CRK20;HSP70;MYC2;EFR;ERF1A;RPS2;RPM1</t>
  </si>
  <si>
    <t>SPPA;DRL1;LP1;UBP6;T5C23.60;CPK1;MUF9.8;CRK1;HSF1;NAC1;BI1;HSP60;NADK2;NAM;CRK;CNGC17;MEE62;T25C13.60;PCAP1;RLK;NPG1;ACA7;CIPK8;WRKY74;NIA1;CNGC1;PAS1;WRKY21;EICBP.B;CAM1;NADK1;CRK3;WRKY11;SR1;APY2;WRKY53;ATAF1;MPK9;CIPK23;HSP70;CRK10;ZAR1;STN8</t>
  </si>
  <si>
    <t>Proteins/Chemicals Regulating Cell Processes of induced systemic resistance</t>
  </si>
  <si>
    <t>induced systemic resistance</t>
  </si>
  <si>
    <t>ETR1;COI1;LOX3;WRKY11;JAR1;MYC2;WRKY70</t>
  </si>
  <si>
    <t>CERK1;SOBIR1;RIN4;MEKK1;LRR XI-23;EFR</t>
  </si>
  <si>
    <t>Proteins/Chemicals Regulating Cell Processes of infection response</t>
  </si>
  <si>
    <t>infection response</t>
  </si>
  <si>
    <t>COI1;PAD4;VIP1;ATMIN7;WRKY33</t>
  </si>
  <si>
    <t>Proteins/Chemicals Regulating Cell Processes of innate immune response</t>
  </si>
  <si>
    <t>NADP-ME2;OST1;GLR3.3;CPL3;PHT4;1;SRF3;OASA1;PBS2;MPK6;MOS4;CDPK6;PRL1;NRAMP1;CDC5;RPN1A;CCR2;PUB13;RLK;SIZ1;AHBP-1B;MPK3;CERK1;SOBIR1;P58IPK;MKK2;BIR1;CPK5;MPK4;AGO2;UGT74F2;MEKK1;HSP70;AP2C1;EFR</t>
  </si>
  <si>
    <t>MTN1;CIPK12;CBL2;CIPK2;AT5G21326;CIPK1;SIP3;SIP4;CIPK3;CIPK23;CIPK9</t>
  </si>
  <si>
    <t>CRD1;EGL3;OST1;TIC;ABI2;TIR1;PHYB;NPQ4;HDA6;AXR1;EIN2;PGGT-I;RCE1;ASK2;PBS2;RUB1;PFT1;CEV1;CUL1;COI1;PIL5;EIL1;NINJA;CPK6;JAZ3;TPL;NAC3;MBM17.7;MYBR1;MPK4;GAI;PYL4;HSP70;JAR1;MYC2;EFR;ERF1A;JAZ1;AOS;LOX2;WRKY70</t>
  </si>
  <si>
    <t>psbC;psbB;ELIP2;HSP70;NYE1</t>
  </si>
  <si>
    <t>Proteins/Chemicals Regulating Cell Processes of leaf senescence</t>
  </si>
  <si>
    <t>leaf senescence</t>
  </si>
  <si>
    <t>SEN1;PPDK;PHYA;RCA;ELF3;NOA1;NAP7;ABI3;SAG12;RCAR1;G4;PRORP2;GR;ARR6;PHYB;HDA6;PIL6;HK3;GAMMA-VPE;ACD2;DHS;MEE11;SHY2;K2A18.18;EIN2;VPS34;MKK9;HXK1;MAX2;AtATG18a;RAP2.4;MPK6;GRF5;ELF5A-1;MJC20.15;CRY2;RCAR3;SAUL1;APG5;APG9;PIF3;ETR1;BI1;APT1;REV;COI1;RR2;YSL3;APG7;ATAF2;ATG3;NAM;ARF2;QS;UBA 2;PAD4;EIL1;SGR4;MPS1;XRN4;NAC2;ACD1;AXR3;MYBR1;XTH24;BIP2;HK2;SAG24;WRKY57;JAZ4;EIN4;CRK3;CKX1;PPH;WRKY6;CIB1;NAC6;WRKY53;ATAF1;NAC083;MEKK1;AT1G08230;MYC2;NAC2;PLDALPHA1;WRKY70;HAT22;NYE1</t>
  </si>
  <si>
    <t>KAPP;RLK;BIN2;BIR1;EFR</t>
  </si>
  <si>
    <t>CH1;MYB52;VND7;TPX1;POM1;ATHB-15;SAUL1;APG5;ABCB1;AP2;ATCAD4;CCR1;MYB61;BGLU46;RBOHD;PAL2;PAL1;FAH1;PA2;C4H;GA2OX8;MYB4;K18I23.14;4CL1;GT72B1;HCT</t>
  </si>
  <si>
    <t>LOS2;AGG2;NDL1;RPK2;MPK3;BIN2;ZAR1;PLDALPHA1</t>
  </si>
  <si>
    <t>CCL;MYB52;BEL1;POM1;MYB32;ATCAD4;SUS4;CCR1;MYB61;CCoAOMT1;GA20OX1;FAH1;OMT1;C4H;MYB4;CAD9;4CL1;HCT</t>
  </si>
  <si>
    <t>CAD1;TPX1;ATCAD4;CCR1;PAL1;FAH1;C4H;4CL1;HCT</t>
  </si>
  <si>
    <t>SPL7;CH1;ATPRX Q;AT3G52960;GR;NPQ1;NTRC;TRX-M4;VTE1;RSR4;CDSP32;EX1;G-TMT;P5CS1;CPK6;TED4;HSF A4A;STZ;HPT1;ALDH7B4;LOX3;TIL;WRKY53;LOX1;HSP70;AOS;HB1;LOX5</t>
  </si>
  <si>
    <t>Proteins/Chemicals Regulating Cell Processes of pathogen interaction</t>
  </si>
  <si>
    <t>pathogen interaction</t>
  </si>
  <si>
    <t>FDH;ATPRX Q;SIB1;ACD2;PBS2;EDR1;DND1;ATAF2;ATCAD4;PAD4;CCR1;RLK;ACX4;HA2;WRKY6;WRKY11;WRKY53;ATAF1;PA2;EFR;RPS2;RPP13;RPM1</t>
  </si>
  <si>
    <t>FMO1;RFC3;FAB1;LIN2;RCA;COS1;HUB1;CCL;HEMC;ELO3;IRE1A;SEX4;PHYB;DCL1;PHT4;1;CLV1;CAD1;PPOX;SRF3;HOT5;UVR8;AXR1;SIB1;ACD2;ERF5;PAPS1;CCD1;GLDP1;ATP3;EIN2;SAR3;SNI1;VPS34;LP1;MKK9;PBS2;URE;GRX480;ELP2;BOR4;CRT3;ABA2;EFS;MED8;MPK1;MPK6;RD19;PSK2;UBP13;UBP12;UPF3;LSD1;HD1;PI-4KBETA1;SAUL1;CEV1;FER;BI1;CCR2;SDG25;EDR1;CM1;RBOH F;COI1;DND1;PUB13;MKK3;YSL3;ATAF2;BZIP60;ATCAD4;NAM;AGB1;ARF2;FAAH;SQS1;PAD4;EIL1;TGA6;CPK6;ATCRT1;CNGC4;CCR1;KEG;RLK;CYSB;SIZ1;HCHIB;VPS2.1;ADH1;LHY;AHBP-1B;MPK3;PK1B;SEH;STZ;HPT1;NPR4;CERK1;MKK4;SOBIR1;BSK1;DOX1;VAD1;MKK5;RIN4;MSS1;CPK5;JMT;MPK4;SYP121;CML42;WRKY6;WRKY11;CLH1;PR4;UGT74F2;SR1;RBOHD;WRKY53;WRKY33;MEKK1;PTR3;LOX1;F28J12.20;HSP70;AAT1;HSF4;JAR1;CAD9;AT-HSFB2B;WRKY46;AAO3;CRK10;ATL6;LHT1;MYC2;ERF1A;ELI3-1;UGT73B5;WRKY18;PDR1;DMR6;RPM1;AOS;LOX2;WRKY70</t>
  </si>
  <si>
    <t>Proteins/Chemicals Regulating Cell Processes of plant immunity</t>
  </si>
  <si>
    <t>plant immunity</t>
  </si>
  <si>
    <t>RAP;LTP3;CPL3;ELO3;MOS7;PHT4;1;CAD1;ILA;HOT5;ERF5;CDKE;1;SRFR1;PBS2;ELP2;MPK6;MOS4;PRL1;UBP13;F10M23.90;RDR6;SAUL1;AGG2;CPSF30;CRT1a;CCR2;EDR1;PUB13;SDF2;RR2;TAF15b;ATAF2;BZIP60;AGO1;NAM;AGB1;PAD4;EIL1;ATERDJ3B;KEG;LHY;MPK3;CDKC;1;CERK1;MKK4;SOBIR1;BSK1;MYBR1;ACT7;MKK5;RIN4;BIR1;MPK4;SNAP33;SYP121;AGO2;UGT74F2;SR1;SNC4;ATAF1;MEKK1;LOX1;ATL6;LHT1;EFR;ERF1A;WRKY18;DMR6;RANGAP2</t>
  </si>
  <si>
    <t>Proteins/Chemicals Regulating Cell Processes of plant pathogen interaction</t>
  </si>
  <si>
    <t>plant pathogen interaction</t>
  </si>
  <si>
    <t>NOA1;SFGH;RBOH F;PAD4;RLK;MYBR1;RBOHD;FAH1;AOS</t>
  </si>
  <si>
    <t>Protein Modification Targets of MPK6</t>
  </si>
  <si>
    <t>MPK6</t>
  </si>
  <si>
    <t>SOS1;MKP1;F10M23.90;VIP1;HSF A4A;STZ;CDKC;1;DCP1;MYBR1;ZAT6;MAP65-1;WRKY33;WRKY2;MYC2</t>
  </si>
  <si>
    <t>Protein Modification Targets</t>
  </si>
  <si>
    <t>Proteins/Chemicals Regulating Cell Processes of plant response</t>
  </si>
  <si>
    <t>plant response</t>
  </si>
  <si>
    <t>SPA1;ARR3;NRAMP6;PHYA;RCA;ELF3;OST1;PRK;ABI2;RPS1;GR;HDS;5PTASE13;GAPC1;PHYB;CPK1;FAD6;SRX;SDIR1;PHT4;1;PMSR4;FCA;HOT5;UVR8;ROF1;VDAC1;PIL6;SOS2;ARR9;PHOT2;SPT;EIN2;HB-1;SKOR;CSN5B;AT1G78290;CTR1;NAS4;AtCHIP;XCT;MAX2;ABA2;ARA6;MPK6;SVP;CBL3;YSL6;CBL9;GRL;PHOT1;CPK4;ATRZ-1A;CIPK20;PLDDELTA;SAB;GH9A1;HOS15;RDR6;LSD1;HD1;ICE1;PIF3;ETR1;COI1;PTP1;CBL2;AP2;F18C1.3;AGO1;PAD4;HY5;COP1;BTS;PLDP1;AIR12;CPK6;PHR1;ERD15;TED4;RNR1;GCS1;NAC3;HSC70-1;SIZ1;ADH1;KIN10;HSF A4A;COX17;HOS1;SWI3C;MPK3;DREB2A;SAMDC;RR12;HPT1;TCTP;IP5PI;P58IPK;TFIIIA;LOX3;BIP2;JMT;ESK1;SIP3;WRKY6;GBF3;ERF7;GAI;COR47;UGT74F2;RBOHD;SIP4;ABI1;KT2/3;WRKY33;LOX1;TCH2;RR10;ITN1;AP2C1;CHIA;MYC2;ERF1A;DREB1A;WRKY18;PLDALPHA1;AOS;AOX1A;HAK5;HB1</t>
  </si>
  <si>
    <t>Protein Modification Targets of MPK3</t>
  </si>
  <si>
    <t>MPK3</t>
  </si>
  <si>
    <t>F10M23.90;VIP1;HSF A4A;STZ;CDKC;1;MYBR1;WRKY33;WRKY2</t>
  </si>
  <si>
    <t>Proteins/Chemicals Regulating Cell Processes of plant yield</t>
  </si>
  <si>
    <t>plant yield</t>
  </si>
  <si>
    <t>ZAR1;GS2;RCA;SAG12;NTRC;ABA1;DWF1;FLP;AtCHIP;NRAMP1;MYB32;ARF2;PAD4;CCR1;ASA1;ABA3;HSP101;NRT1.1;NCED3;ATGA2OX1;HCT</t>
  </si>
  <si>
    <t>Proteins/Chemicals Regulating Cell Processes of pollen tube growth</t>
  </si>
  <si>
    <t>pollen tube growth</t>
  </si>
  <si>
    <t>CPK17;PRF4;VPS34;PRF5;CBL3;SEC6;CBL9;REN1;SLAH3;SEC8;AT3G10330;MIRO1;ROPGEF12;FER;TAFII59;GAD;ROP1;CIPK12;VLN2;CBL2;PXA1;ACT11;CBR;POP2;SPHK1;MGP2;CPK32;GAUT14;GAUT13;ALA3;RPK2;FIM2;TCTP;VLN4;T13D8.29;EXO70A1;CRK5;GAI;ANN5;TCH2;WRKY2;SYTB;PDC2</t>
  </si>
  <si>
    <t>SOBER1;SNI1;MOD1;LP1;SSI1;ADF4;CTR1;PBS2;FAD8;IBR3;NIK1;HXK1;PP2-A1;CAD1;CRT3;ERA1;ABA2;CPK28;CCL;RPT2;F10A12.18;RIN1;GLR3.3;MPK1;MPK6;CDPK6;PRL1;PFT1;SUA;MKP1;GH9A1;RDR6;LSD1;HD1;ARIA;GSH1;SCR;AGG2;CEV1;CDC5;EBS1;STT3A;RPT2a;ETR1;arginase;FER;HUB1;BI1;ROP1;RPN1A;CRT1a;CCR2;EXO70B1;EDR1;RBOH F;MPK2;DCL4;COI1;TPR1;DND1;PUB13;MNB8.12;HUB2;PTP1;RR2;AT2G41835;AP2;ATAF2;FDH;AGO1;NAM;AGB1;GRIK2;PAD4;WRKY41;EIL1;TGA6;CNGC4;VIP1;NUDT8;CCR1;RLK;CRY1;NAC3;IBR5;PHB;ACD11;SIZ1;HCHIB;AHBP-1B;ABR1;MPK3;TGA4;EDR2;SAMDC;SEH;STZ;SSI2;RCD1;VTC5;NPR4;CERK1;MKK4;SOBIR1;BSK1;MYBR1;PBS1;DOX1;VAD1;MKK5;MKK2;CAM1;PUB17;RIN4;BIR1;CRK5;CPK5;JMT;MPK4;PHO2;SNAP33;EIN4;SYP121;WRKY6;ATMIN7;WRKY51;GAI;CLH1;F19I3.16;PAP1;PR4;UGT74F2;SR1;BT1;RBOHD;WRKY53;PAL1;ATAF1;WRKY33;MEKK1;PTR3;PA2;LOX1;CRK20;ERF9;PYL4;HSP70;NFXL1;OSM34;JAR1;WRKY46;ATL6;LHT1;MYC2;EFR;ERF1A;4CL1;WRKY18;RPS2;RPP13;ZAR1;RANGAP2;RPM1;JAZ1;AOS;LOX2;WRKY70;AOX1A;PDR12;SERK1;HB1;LOX5</t>
  </si>
  <si>
    <t>Proteins/Chemicals Regulating Cell Processes of pollination</t>
  </si>
  <si>
    <t>pollination</t>
  </si>
  <si>
    <t>BAN;GR;GPAT1;GSL8;RBR1;GSL1;ACD1;EXO70A1;KT2/3;ERF1A;ACA8</t>
  </si>
  <si>
    <t>SNI1;VPS34;ATP3;LP1;MKK9;PBS2;URE;GRX480;PPOX;ELP2;BOR4;CAD1;CRT3;ABA2;CCL;EFS;MED8;MPK1;MPK6;RD19;PSK2;IRE1A;UBP13;UBP12;UPF3;LSD1;HD1;PI-4KBETA1;SAUL1;CEV1;FER;HUB1;BI1;PHYB;CCR2;SDG25;EDR1;CM1;RBOH F;COI1;DND1;PUB13;MKK3;YSL3;ATAF2;BZIP60;ATCAD4;NAM;AGB1;ARF2;FAAH;SQS1;PAD4;EIL1;TGA6;CPK6;ATCRT1;CNGC4;CCR1;KEG;RLK;CYSB;SIZ1;HCHIB;VPS2.1;ADH1;LHY;AHBP-1B;MPK3;PK1B;SEH;STZ;HPT1;NPR4;CERK1;MKK4;SOBIR1;BSK1;DOX1;VAD1;MKK5;RIN4;MSS1;CPK5;JMT;MPK4;SYP121;CML42;WRKY6;WRKY11;CLH1;PR4;UGT74F2;SR1;RBOHD;WRKY53;WRKY33;MEKK1;PTR3;LOX1;F28J12.20;HSP70;AAT1;HSF4;JAR1;CAD9;AT-HSFB2B;WRKY46;AAO3;CRK10;ATL6;LHT1;MYC2;ERF1A;ELI3-1;UGT73B5;WRKY18;PDR1;DMR6;RPM1;AOS;LOX2;WRKY70</t>
  </si>
  <si>
    <t>NADP-ME2;OST1;ABI3;CAT2;DSPTP1;ABA1;HK3;ZFP1;HSFA2;PKL;HXK1;ARA6;SYP61;P5CS1;RAPTOR1;PGK;ABF2;STT3A;AP2;HCHIB;RR18;DREB2A;MKK4;MYBR1;ABA3;HK2;HSP101;KT2/3;MEKK1;NFXL1;UGT71B8;COAD;MYC2;ERF1A;PLDALPHA1;WRKY70</t>
  </si>
  <si>
    <t>PBS2;EDR1;DND1;ATAF2;FDH;ATCAD4;PAD4;CCR1;RLK;ACX4;HA2;WRKY6;WRKY11;WRKY53;ATAF1;PA2;EFR;RPS2;RPP13;RPM1</t>
  </si>
  <si>
    <t>Proteins/Chemicals Regulating Cell Processes of response to oxidative stress</t>
  </si>
  <si>
    <t>response to oxidative stress</t>
  </si>
  <si>
    <t>ABI3;IIL1;FH;ndhF;RBOH F;TGA6;TED4;HPT1;NTRA;RBOHD;WRKY53;AOS</t>
  </si>
  <si>
    <t>SRFR1;PBS2;ILA;ELP2;CAD1;MPK6;MOS4;PRL1;UBP13;F10M23.90;RDR6;SAUL1;AGG2;CPSF30;CRT1a;CCR2;EDR1;PUB13;SDF2;RR2;TAF15b;ATAF2;BZIP60;AGO1;NAM;AGB1;PAD4;EIL1;ATERDJ3B;KEG;LHY;MPK3;CDKC;1;CERK1;MKK4;SOBIR1;BSK1;MYBR1;ACT7;MKK5;RIN4;BIR1;MPK4;SNAP33;SYP121;AGO2;UGT74F2;SR1;SNC4;ATAF1;MEKK1;LOX1;ATL6;LHT1;EFR;ERF1A;WRKY18;DMR6;RANGAP2</t>
  </si>
  <si>
    <t>Proteins/Chemicals Regulating Cell Processes of response to wounding</t>
  </si>
  <si>
    <t>SEN1;CAT1;ERA1;MPK1;MPK6;TPC1;MPK2;COI1;PLA-I{gamma}1;OPR3;ACX1;MPK3;MKK4;PP2-A13;MYBR1;MKK5;CPL1;WRKY3;ADC2;JAR1;MYC2;ERF1A;PLDALPHA1;AOS</t>
  </si>
  <si>
    <t>ERA1;MPK1;MPK6;TPC1;MPK2;COI1;PLA-I{gamma}1;OPR3;ACX1;MPK3;MKK4;PP2-A13;MYBR1;MKK5;CPL1;WRKY3;CAT1;ADC2;JAR1;MYC2;ERF1A;PLDALPHA1;AOS</t>
  </si>
  <si>
    <t>CDF1;KAT2;PORA;GUN4;ELF3;IM;OST1;OZS1;TRX2;ABI2;GR;FLU;CPK1;MC5;ALDH12A1;NPQ1;PUMP1;ATARCA;DHS;TOC1;ATP3;GAPA;EIN2;VPS34;MSD1;IBR3;LPR1;HXK1;ABA2;CYCH;1;MPK6;CDPK6;FH;GCN2;CBL9;CPK4;MKP1;MWD22.24;LSD1;RVE1;CPSF30;FER;MMN10.18;GAD;RBOH F;VDAC3;COI1;ATHM3;DND1;PP7;ATAF2;NAM;AGB1;WRKY41;HAP13;AT5G21326;CPK6;MPK3;PKT3;CERK1;MKK4;FAB1D;MYBR1;PBS1;LKR;MKK5;CPK5;MPK4;PYL2;NTRA;SIP3;RCI3;UGT74F2;RBOHD;ATAF1;ABI1;MEKK1;NRT1.1;LOX1;F28J12.20;PYL4;HSP70;LRR XI-23;ITN1;JAR1;EFR;PLDALPHA1;AOS;AOX1A;FAB1B</t>
  </si>
  <si>
    <t>SNI1;AT1G78290;PBS2;ILA;GRX480;LACS9;SWP;PHYB;MPK2;RR2;PAD4;TGA6;OPR3;CRY1;AHBP-1B;MPK3;TGA4;NPR4;SOBIR1;MKK2;MPK4;CLH1;PAP1;UGT74F2;SR1;WRKY53;MEKK1;PA2;HSF4;MYB4;MYC2;WRKY18;RPM1;AOS</t>
  </si>
  <si>
    <t>Proteins/Chemicals Regulating Cell Processes of salinity response</t>
  </si>
  <si>
    <t>salinity response</t>
  </si>
  <si>
    <t>APX1;SIG2;PSBP-1;ENH1;RCA;NOA1;GER3;ABI2;TIR1;GR;MBF1A;FAD6;ALDH12A1;SHM1;SKB1;ABA1;SOS2;ERF5;OTS2;ZFP1;TT5;ADT2;EIN2;STO;HB-1;SOS1;PAP15;MKK9;SAD1;T1O3.7;MPK6;AL7;TPI;SYP61;SAPX;UBC34;GH9A1;ATKCO1;GR-RBP2;NHX6;CSLD3;NAC1;GI;ANNAT2;STT3A;AKT1;ETR1;KAPP;SAL1;GME;NMT1;RBOH F;SAM-2;PP7;BZIP60;AGO1;NAM;AGB1;SOS4;EIL1;F25P22.8;CLC-C;NHX2;EBF1;SLT1;CPK32;TED4;SKIP;NF-YC2;HSF A4A;MPK3;DREB2A;SAMDC;RR12;STZ;RCD1;BZIP17;TFIIIA;MYBR1;MKK2;PHO2;CKX1;DGL1;ZAT6;CYT1;SIP3;PHT4;6;ULT1;SAT32;MAP65-1;ATAF1;WRKY33;MYB20;FLS1;HSP70;ITN1;MYC2;ERF1A;DREB1A;NAC2;FAD2;AVP1</t>
  </si>
  <si>
    <t>HB-1;AT1G78290;PIL6;CTR1;NAS4;AtCHIP;XCT;GAPC1;MAX2;ABA2;ARA6;VDAC1;CPK1;MPK6;SVP;CBL3;YSL6;CBL9;HDS;GRL;PHOT1;SDIR1;CPK4;ABI2;ARR3;ATRZ-1A;CIPK20;PLDDELTA;SAB;GH9A1;HOS15;RDR6;LSD1;HD1;OST1;ICE1;PIF3;ETR1;PHYB;COI1;PTP1;CBL2;AP2;F18C1.3;AGO1;PAD4;HY5;COP1;BTS;PLDP1;AIR12;CPK6;PHR1;ERD15;TED4;5PTASE13;RNR1;GCS1;NAC3;HSC70-1;SIZ1;ADH1;KIN10;HSF A4A;COX17;HOS1;SWI3C;MPK3;DREB2A;SAMDC;RR12;HPT1;TCTP;IP5PI;P58IPK;TFIIIA;LOX3;BIP2;JMT;ESK1;SIP3;ELF3;WRKY6;GBF3;ERF7;GAI;COR47;UGT74F2;RBOHD;SIP4;ABI1;KT2/3;WRKY33;LOX1;TCH2;RR10;ITN1;AP2C1;CHIA;MYC2;ERF1A;DREB1A;WRKY18;SPA1;PLDALPHA1;AOS;AOX1A;HAK5;HB1</t>
  </si>
  <si>
    <t>Proteins/Chemicals Regulating Cell Processes of seedling establishment</t>
  </si>
  <si>
    <t>seedling establishment</t>
  </si>
  <si>
    <t>PPDK;PHYA;PCK1;LIP1;EIN2;T1D16.13;DDB1A;BOU;DFB;MGT6;LON1;PXA1;CBR;RBR1;MFP2;ACX1;PKP-BETA1;SDP1;DWF4;PYL4;COAD;ERF1A</t>
  </si>
  <si>
    <t>CH1;TPX1;POM1;ATHB-15;SAUL1;APG5;ABCB1;AP2;ATCAD4;CCR1;MYB61;BGLU46;RBOHD;PAL2;PAL1;FAH1;PA2;C4H;GA2OX8;MYB4;K18I23.14;4CL1;GT72B1;HCT</t>
  </si>
  <si>
    <t>Proteins/Chemicals Regulating Cell Processes of senescence</t>
  </si>
  <si>
    <t>senescence</t>
  </si>
  <si>
    <t>APX1;BFN1;AMC1;NCED4;CCH;SEN1;GS2;LIN2;PHYA;FER4;ELF3;RCP1;COS1;NOA1;CAT1;CAT2;SAG12;RCAR1;AT3G11620;ARR6;ACLA-1;NYC1;PHYB;OTC;MC5;GLDH;NOL;ACX2;HDA6;TAAC;PIL6;DEG5;HK3;GAMMA-VPE;ARP4;DHS;CCD1;PYRB;EIN2;HB-1;ETFQO;DRL1;TOR;MKK9;ATWHY2;AtCHIP;HXK1;MAX2;ATG10;ABA2;AtATG18a;CAND1;SIR;MPK6;SNL3;ELF5A-1;MJC20.15;PLDDELTA;NIR1;HD1;RCAR3;SAUL1;GNC;APG5;APG9;PIF3;EIL3;WOL;ETR1;AP22.14;TAG1;BI1;GSH2;HIRA;EDR1;NMT1;LACS6;AT4G19006;REV;COI1;MKK6;DND1;RR2;AP2;HB-7;YSL3;ARP7;APG7;ATAF2;HMG1;NAM;AGB1;ARF2;UBA 2;PAD4;WRKY65;RBR1;TED4;GPRI1;IVD;OPR3;RLK;PHB;NAC2;VPS2.1;KIN10;ACX1;MPK3;EDR2;DREB2A;ACD1;HPT1;ARF1;MKK4;MYBR1;MKK5;HK2;MSS1;CRK5;JMT;WRKY57;CKX1;CYT1;PPH;WRKY6;NAC6;CLH1;SR1;WRKY53;ATAF1;NAC083;FPS1;MEKK1;WAK4;EFE;ATR2;WRKY18;NAC2;PLDALPHA1;AOS;LOX2;ERD1;WRKY70</t>
  </si>
  <si>
    <t>PLDDELTA;HSF1;HSP81-2;HSF3;HSC70-1;LHY;DREB2A;RCD1;HSP101;WRKY33;HSFA3;HSP70;HSF4;AT-HSFB2B</t>
  </si>
  <si>
    <t>Proteins/Chemicals Regulating Cell Processes of shoot yield</t>
  </si>
  <si>
    <t>shoot yield</t>
  </si>
  <si>
    <t>AP1;NAS4;B73;CRT1a;SAG21;CYT1;RR5;AVP1</t>
  </si>
  <si>
    <t>BEL1;POM1;CCL;MYB32;ATCAD4;SUS4;CCR1;MYB61;CCoAOMT1;GA20OX1;FAH1;OMT1;C4H;MYB4;CAD9;4CL1;HCT</t>
  </si>
  <si>
    <t>ABI3;TIR1;PKL;AFR;NF-YA6;CKI1;CDF2;TCTP;SERK2;HSP70;MYC2;JAZ1;SERK1;HB1</t>
  </si>
  <si>
    <t>WNK1;CBR;MHX;HA2;SIP4;ZIFL1;AVP1</t>
  </si>
  <si>
    <t>Proteins/Chemicals Regulating Cell Processes of stomatal conductance</t>
  </si>
  <si>
    <t>stomatal conductance</t>
  </si>
  <si>
    <t>SDH1-1;PRR7;CBP20;CCD1;HXK1;LSD1;DND1;HB-7;AGB1;MYB61;PK1B;CAX3;SUS3;NCED3;LPP2;PLDALPHA1</t>
  </si>
  <si>
    <t>Proteins/Chemicals Regulating Cell Processes of lateral root number</t>
  </si>
  <si>
    <t>lateral root number</t>
  </si>
  <si>
    <t>APT1;HK2;TCH4;ABCB4;HB1</t>
  </si>
  <si>
    <t>Proteins/Chemicals Regulating Cell Processes of stomatal movement</t>
  </si>
  <si>
    <t>stomatal movement</t>
  </si>
  <si>
    <t>KAT2;LHCB6;GUN5;LHCB5;LHCB3;LHCB2.1;PPDK;CH1;PHYA;ELF3;NOA1;OCP3;OST1;AHP4;ABP1;ABI3;OZS1;RCAR1;ABI2;CaS;FLU;PHYB;GLR3.4;SDIR1;ILA;ABF4;SKB1;ABA1;MYB60;PHYC;UBP24;CCD1;TOC1;CRY1;PHOT2;ADF4;EIN2;RAC3;GCR1;VPS34;PDR3;ARPC4;PGGT-I;PBS2;ATNFXL2;CRK;ELP2;HXK1;ROP10;ERA1;ABA2;CYCH;1;RPT2;MPK1;MPK6;CDPK6;NPC4;SYP61;CBL9;PHOT1;CPK4;ABF2;TPC1;CIPK20;PLDDELTA;CRY2;ATKCO1;NIR1;LSD1;MRP4;CKL2;RCAR3;TSF;AGL20;DET3;SLAH3;VPS28-2;GI;TRE1;ABH1;PIF3;ETR1;ACBP2;HSP81-2;CCR2;ABCG25;RBOH F;HB6;COI1;GTG1;DND1;PP7;AGB1;PAD4;HT1;WRKY41;SPHK1;COP1;PCAP1;VPS37-1;HAB1;CLC-C;NHX2;CPK6;ERD15;RAN1;TED4;GPRI1;CPK13;HSC70-1;MYB61;SIZ1;LHY;MPK3;PK1B;TCTP;RCD1;NIA1;ALMT9;CERK1;MRP5;MYBR1;BIP2;RIN4;ABA3;MPK4;PYL2;ESK1;EIN4;ZAT6;SYP121;HA2;ERF7;CAX3;RBOHD;WRKY53;SUS3;CIPK3;ATAF1;ABI1;MPK9;NRT1.1;LOX1;CIPK23;PYL4;HSP70;ZIFL1;NCED3;JAR1;WRKY46;AAO3;LPP2;ERF1A;ACA8;PLDALPHA1;AVP1;WRKY70;PDR12</t>
  </si>
  <si>
    <t>DIR1;ACP4;FMO1;RFC3;PHYA;GLY1;PHYB;ILA;HOT5;CRY1;RFC3;SNI1;AT1G78290;PBS2;GRX480;LACS9;SWP;MPK2;RR2;PAD4;TGA6;OPR3;AHBP-1B;MPK3;TGA4;NPR4;SOBIR1;MKK2;MPK4;CLH1;PAP1;UGT74F2;SR1;WRKY53;MEKK1;PA2;HSF4;MYB4;MYC2;WRKY18;RPM1;AOS</t>
  </si>
  <si>
    <t>VPS34;PRORP2;PIL6;RCAR1;GAMMA-VPE;MKK9;HXK1;MAX2;AtATG18a;RAP2.4;MPK6;GRF5;ELF5A-1;MJC20.15;CRY2;RCAR3;SAUL1;APG5;APG9;PIF3;ETR1;BI1;PHYB;APT1;REV;COI1;RR2;YSL3;APG7;ATAF2;ATG3;NAM;ARF2;QS;UBA 2;K2A18.18;PAD4;EIL1;SGR4;MPS1;XRN4;NAC2;ACD1;AXR3;MYBR1;XTH24;BIP2;HK2;SAG24;WRKY57;JAZ4;EIN4;CRK3;CKX1;PPH;ELF3;WRKY6;CIB1;NAC6;WRKY53;ATAF1;NAC083;MEKK1;AT1G08230;MYC2;NAC2;PLDALPHA1;WRKY70;HAT22;NYE1;PPDK</t>
  </si>
  <si>
    <t>Proteins/Chemicals Regulating Cell Processes of tiller number</t>
  </si>
  <si>
    <t>tiller number</t>
  </si>
  <si>
    <t>GA2;APO1;SEN1;GLDH;SPL14;RAN1</t>
  </si>
  <si>
    <t>HB-1;SOS1;STO;PAP15;MKK9;ENH1;SAD1;T1O3.7;MPK6;AL7;TPI;SYP61;SAPX;ABI2;UBC34;GH9A1;ATKCO1;GR-RBP2;NHX6;CSLD3;MBF1A;NAC1;GI;ANNAT2;STT3A;AKT1;ETR1;KAPP;SAL1;GME;NMT1;RBOH F;SAM-2;PP7;BZIP60;AGO1;NAM;AGB1;SOS4;EIL1;F25P22.8;CLC-C;NHX2;EBF1;SLT1;CPK32;TED4;SKIP;NF-YC2;HSF A4A;MPK3;DREB2A;SAMDC;RR12;STZ;RCD1;BZIP17;TFIIIA;MYBR1;MKK2;PHO2;CKX1;DGL1;ZAT6;CYT1;SIP3;APX1;PHT4;6;ULT1;SAT32;MAP65-1;ATAF1;WRKY33;MYB20;FLS1;HSP70;ITN1;MYC2;ERF1A;DREB1A;NAC2;FAD2;AVP1</t>
  </si>
  <si>
    <t>Proteins/Chemicals Regulating Cell Processes of trichome differentiation</t>
  </si>
  <si>
    <t>trichome differentiation</t>
  </si>
  <si>
    <t>EGL3;PHYA;AG;CPL3;KCS10;RPN1A;COI1;ARP2;RBR1;SAD2;GAI;ZFP8;GEM;MYC2;AOS</t>
  </si>
  <si>
    <t>MOD1;ATARCA;TOR;PBS2;CAD1;CPK28;MPK6;PRL1;SAUL1;AGG2;EBS1;STT3A;HUB1;EXO70B1;TPR1;DND1;PUB13;TT4;AGB1;PAD4;CNGC4;HSC70-1;ACD11;MPK3;NPR4;CERK1;BSK1;PBS1;RIN4;BIR1;MPK4;SYP121;SIP3;APX1;UGT74F2;WRKY53;WRKY33;CRK20;HSP70;MYC2;EFR;ERF1A;RPS2;RPM1</t>
  </si>
  <si>
    <t>OZS1;PUP3;F2J6.14;INT2;F12K11.18;T9D9.8;F12G12.16;F17A8.160;T20D1.20;AT3G14410;RR18;F13B15.18;AT3G11320;PUP11;AZG1;T22I11.10;T5M16.20;T6B20.18</t>
  </si>
  <si>
    <t>SOBER1;T22A6.270;PRF3;SNI1;DELTA-OAT;LP1;MED21;ATARCA;SSI1;CTR1;PBS2;MED8;RIN1;CPK1;PBA1;MPK1;MPK6;WIN2;NHO1;HDS;PFT1;RDR6;LSD1;HD1;RPN8A;NAC1;CPSF30;RPT2a;HUB1;HSP81-2;ROP1;CCR2;EXO70B1;EDR1;RBOH F;COI1;RPS5B;AP2;HMG1;FDH;AGO1;AGB1;PAD4;EIL1;CCR1;RPT4A;RLK;HSC70-1;ACD11;SIZ1;LHY;AHBP-1B;MPK3;TGA4;EDR2;PK1B;RCD1;NPR4;CERK1;MKK4;SOBIR1;BSK1;PBS1;MKK5;MKK2;CAM1;RIN4;EDM2;MPK4;CYT1;SYP121;ELF3;WRKY11;PR4;UGT74F2;RBOHD;MJM18.6;WRKY33;HSP70;AP2C1;LHT1;ERF1A;DREB1A;DL1E;WRKY18;RPS2;ZAR1;RPM1;WRKY70;HB1;UGT74F1</t>
  </si>
  <si>
    <t>UGT73B4;F24H14.8;UGT73D1;UGT89B1;F1C9.11;K21L13.6;UGT85A3;AT3G11340;F13K3.18;AT3G55700;DOGT1;UGT75B1;T1J8.15;K18J17.3;K2I5.5;UGT72B3;UGT85A1;UGT74F2;UGT71C4;UGT84A1;UGT85A2;UGT71B8;UGT88A1;IAGLU;UGT73B5;T9I22.3;F6F3.19;GT72B1;UGT74E2</t>
  </si>
  <si>
    <t>CH1;RSR4;EX1;G-TMT;P5CS1;CPK6;TED4;HSF A4A;STZ;HPT1;SPL7;ALDH7B4;LOX3;TIL;WRKY53;LOX1;HSP70;AOS;HB1;LOX5</t>
  </si>
  <si>
    <t>RBOH F;PAD4;RLK;MYBR1;RBOHD;FAH1;AOS</t>
  </si>
  <si>
    <t>UGT73B4;F24H14.8;UGT73D1;UGT89B1;F1C9.11;K21L13.6;UGT85A3;AT3G11340;F13K3.18;AT3G55700;DOGT1;UGT75B1;T1J8.15;K18J17.3;K2I5.5;UGT72B3;UGT85A1;UGT74F2;UGT71C4;UGT84A1;UGT85A2;UGT71B8;UGT88A1;IAGLU;UGT73B5;T9I22.3;F6F3.19;GT72B1;UGT74E2;UGT74F1</t>
  </si>
  <si>
    <t>DET1;RD20;PDAT;HB-1;ALDH5F1;MOD1;VPS34;CH1;YDA;TOR;SSI1;MKK9;PMM;RSW10;PBS2;ATG6;ATWHY2;HXK1;EX1;CAD1;CRT3;CPN60A;TAPX;ATRX;CPK1;MPK1;MPK6;CDPK6;PSAT1;LOL1;ELF5A-1;TAP46;ERD2B;MKP1;MJC20.15;PLDDELTA;ARF1A1C;VPS35B;CRY2;MWD22.24;LSD1;SAUL1;RVE1;AGG2;CDC5;NAC1;SKD1;CPSF30;APG5;EBS1;PIF3;STT3A;CAS1;ETR1;FER;HUB1;BI1;PHYB;RPN1A;pentaerythritol triacrylate;EXO70B1;EDR1;RBOH F;COI1;DND1;HSP60;PUB13;SDF2;PIL5;T19L5.5;APG7;BZIP60;ATG3;FDH;AGB1;PEX22;UBA 2;PAD4;HY5;SPHK1;COP1;SHM4;CDC2;RBR1;HAP13;T2E6.22;TED4;CNGC4;SHD;KEG;CRY1;PHB;BAG4;ACD11;NAC2;COX17;ABR1;MPK3;EDR2;CUE1;ACD1;STZ;SPL7;TCTP;SSI2;RCD1;NPR4;LCB1;CERK1;MKK4;SOBIR1;P58IPK;PBS1;BAG1;VAD1;BIP2;MKK5;MKK2;CAM1;PUB17;RIN4;BIR1;CRK5;CPK5;MPK4;ACX4;EIN4;CYT1;SYP121;CAT1;WRKY6;NAC6;AMC1;PR4;UGT74F2;GPX6;SOG1;RBOHD;MAP65-1;MEKK1;PA2;CRK20;HSP70;LCB2;HSF4;AT-HSFB2B;EFE;MYC2;ATR2;CYP76C2;DL1E;RPS2;RANGAP2;PLDALPHA1;RPM1;AOS;WRKY70</t>
  </si>
  <si>
    <t>receptor serine-threonine kinase binding</t>
  </si>
  <si>
    <t>BAM2;CLV1;BIR1;SERK2;SERK1</t>
  </si>
  <si>
    <t>FLP;AtCHIP;NRAMP1;MYB32;ARF2;PAD4;CCR1;ASA1;ABA3;HSP101;NRT1.1;NCED3;ZAR1;ATGA2OX1;HCT</t>
  </si>
  <si>
    <t>AT5G03700;RK2;RDR6;RK3;F23M19.5;B120;M4I22.100;T20K24.15</t>
  </si>
  <si>
    <t>MPK6;SCR;ARF19;WOL;CDC2;RBR1;GN;MGP;MPK3;MKK4;RK3;MAB1;MKK5;E2F3;SCL3;LHW;PLL1</t>
  </si>
  <si>
    <t>STP1;PEX11C;PHYB;CLPR4;VTE1;T9N14.20;SIB1;TTL;F18D22.5;NSL1;CRT3;F1M20.12;AT4G39050;T3F17.13;T23A1.8;F21F23.18;AT3G27960;UNE12;PAD4;AT3G09830;MEE62;JAZ3;RLK;F11O6.14;TSA1;F11A3.22;MPK3;NQR;HPT1;NPR4;CERK1;BIR1;F20O9.80;F25P22.7;WRKY53;MJM18.6;LRR XI-23;AMT2;EFR;WRKY18;RPS2;DMR6;WRKY70</t>
  </si>
  <si>
    <t>TAAC;HB-1;DRL1;PIL6;RCAR1;TOR;GAMMA-VPE;MKK9;ATWHY2;AtCHIP;CAT2;HXK1;MAX2;ATG10;ABA2;AtATG18a;CAND1;SIR;MPK6;SNL3;ELF5A-1;MJC20.15;PLDDELTA;NIR1;HD1;RCAR3;SAUL1;GNC;APG5;APG9;PIF3;ACX2;EIL3;WOL;ETR1;AP22.14;TAG1;BI1;GSH2;PHYB;HIRA;EDR1;NMT1;LACS6;AT4G19006;REV;COI1;MKK6;DND1;RR2;AP2;HB-7;YSL3;ARP7;APG7;ATAF2;HMG1;NAM;AGB1;ARF2;UBA 2;PAD4;WRKY65;RBR1;TED4;GPRI1;IVD;OPR3;RLK;PHB;NAC2;VPS2.1;KIN10;ACX1;MPK3;EDR2;DREB2A;ACD1;HPT1;ARF1;MKK4;MYBR1;MKK5;HK2;MSS1;CRK5;JMT;WRKY57;CKX1;CYT1;CAT1;PPH;ELF3;WRKY6;APX1;NAC6;CLH1;AMC1;SR1;WRKY53;ATAF1;NAC083;FPS1;MEKK1;WAK4;EFE;ATR2;WRKY18;NAC2;PLDALPHA1;AOS;LOX2;ERD1;WRKY70</t>
  </si>
  <si>
    <t>PSBP-1;TROL;PSBO2;F1B16.1;PPa6;RCA;CYP38;PETC;2-Cys Prx B;SBPASE;CA2;CS26;CRB;PRK;F10M6.100;FNR1;COL4;HDS;ATPD;F7O18.28;PLA2A;PHT4;1;CAD1;PMDH2;SIB1;F1M20.32;NSL1;F8L15.60;GRX480;MPK1;SVP;LSD1;CBL2;AGB1;PAD4;LZF1;SUS4;TCP5;GPRI1;RLK;TSA1;ASA1;ADH1;MPK3;NQR;CAD1;MKK4;F27G19.50;MKK2;MPK4;SNAP33;SYP121;CLH1;MYH19.8;ZFP8;WRKY53;RLK1;WRKY33;PDC1;BG3;F11A6.20;NFXL1;AT3G28510;AMT2;SOT12;EFE;EFR;DL1E;RPS2;DMR6;AT3G47480;AOS;WRKY70;AATP1;PDR12;HB1</t>
  </si>
  <si>
    <t>PKL;CAT2;HXK1;ARA6;SYP61;P5CS1;RAPTOR1;PGK;ABF2;OST1;STT3A;NADP-ME2;AP2;HCHIB;RR18;DREB2A;MKK4;MYBR1;ABA3;HK2;HSP101;KT2/3;MEKK1;NFXL1;UGT71B8;COAD;MYC2;ERF1A;PLDALPHA1;WRKY70</t>
  </si>
  <si>
    <t>regulation of immune response</t>
  </si>
  <si>
    <t>NRPD2A;TSA1;NQR;EFR;RPS2</t>
  </si>
  <si>
    <t>Proteins/Chemicals Regulating Cell Processes of apoptosis</t>
  </si>
  <si>
    <t>apoptosis</t>
  </si>
  <si>
    <t>MOD1;VPS34;CH1;GAMMA-VPE;ATG6;T14G11.16;HON4;HXK1;EX1;CAD1;SWN;ATG10;ARF8;VDAC1;CPK1;MPK1;MPK6;CDPK6;ALG3;EIF4E;LOL1;IRE1A;ELF5A-1;CPK4;TAP46;KU70;PP5.2;ERD2B;MJC20.15;PLDDELTA;CRY2;MWD22.24;LSD1;CKI1;CPSF30;APG5;WOL;BI1;LOH2;pentaerythritol triacrylate;EDR1;AT4G19006;DND1;PUB13;SAM-2;APG7;BZIP60;ATG3;NAM;PAD4;HY5;SPHK1;EIL1;CDC2;RBR1;CPK6;SPL14;TED4;RNR1;RPT4A;CRY1;PHB;BAG4;PAS2;ACD11;MBM17.7;HSF A4A;EDR2;SAMDC;TCTP;RCD1;LCB1;BSK1;BAG1;EICBP.B;BIP2;CPK5;ACX4;CYT1;SYP121;SIP3;CAT1;APX1;NAC6;PDIL1-1;HSP101;AMC1;DL4170C;ARF6;SOG1;RBOHD;PYD4;MEKK1;MMP;TCH2;HSP70;EP3;LCB2;RPS2;NAC2;RPP13;PLDALPHA1;RPM1;AOS;AOX1A</t>
  </si>
  <si>
    <t>SIB1;PAD4;RLK;MKK4;MKK2;MPK4;BG3;F11A6.20;AT3G47480;WRKY70</t>
  </si>
  <si>
    <t>CPL3;KCS10;RPN1A;COI1;ARP2;RBR1;SAD2;GAI;ZFP8;GEM;MYC2;AOS</t>
  </si>
  <si>
    <t>VPS34;ATP3;ATARCA;MSD1;TOC1;IBR3;IM;LPR1;HXK1;ABA2;CYCH;1;CPK1;MPK6;FLU;CDPK6;FH;GCN2;CBL9;CPK4;ABI2;MKP1;MWD22.24;LSD1;OST1;RVE1;CPSF30;FER;MMN10.18;GAD;RBOH F;VDAC3;COI1;ATHM3;DND1;PP7;ATAF2;NAM;AGB1;WRKY41;HAP13;AT5G21326;CPK6;MPK3;PKT3;CERK1;MKK4;FAB1D;MYBR1;PBS1;LKR;MKK5;CPK5;MPK4;PYL2;NTRA;SIP3;ELF3;RCI3;UGT74F2;RBOHD;ATAF1;ABI1;MEKK1;NRT1.1;LOX1;F28J12.20;PYL4;HSP70;LRR XI-23;ITN1;JAR1;EFR;PLDALPHA1;AOS;AOX1A;FAB1B</t>
  </si>
  <si>
    <t>GAPB;FAB1;CRD1;TROL;DXR;CaS;HDS;FLU;FAD6;NPQ1;ISPD;PMDH2;ATH1;KCS6;HPT1;CLA1;AOS;LOX2</t>
  </si>
  <si>
    <t>DL1;TPS1;ATSAC1;ERH3;GCS1;COB;TSD2;MUR4;RHM1;DL1E</t>
  </si>
  <si>
    <t>PSBP-1;TROL;PPa6;RCA;CYP38;PETC;2-Cys Prx B;SBPASE;CA2;CRB;PRK;F10M6.100;FNR1;HDS;ATPD;F7O18.28;PLA2A;PHT4;1;CAD1;NSL1;PAD4;TSA1;ASA1;MPK3;NQR;MKK4;MKK2;MPK4;SNAP33;SYP121;WRKY53;WRKY33;BG3;AMT2;SOT12;EFE;EFR;DL1E;RPS2;DMR6;AOS;WRKY70;PDR12</t>
  </si>
  <si>
    <t>PGGT-I;RCE1;NPQ4;ASK2;PBS2;RUB1;PFT1;ABI2;OST1;CEV1;PHYB;CUL1;COI1;PIL5;EIL1;NINJA;CPK6;JAZ3;TPL;NAC3;MBM17.7;MYBR1;MPK4;GAI;PYL4;HSP70;JAR1;MYC2;EFR;ERF1A;JAZ1;AOS;LOX2;WRKY70</t>
  </si>
  <si>
    <t>NADP-ME2;AMC1;AT3G18280;PSBP-1;TROL;PSBO2;F1B16.1;CCH;PPa6;RCA;CYP38;PETC;2-Cys Prx B;SBPASE;CA2;MQL5.3;F25P17.15;CRB;PRK;F10M6.100;FNR1;COL4;AT3G27210;HDS;ATPD;F7O18.28;PLA2A;MNI5.4;PHT4;1;CAD1;MPO12.160;PMDH2;CCR3;ACD2;DGD2;F1M20.32;NTF2B;F28J7.19;SOBER1;AT3G53810;NSL1;AT3G52800;F8L15.60;MLE2.12;GRX480;PP2-A1;F10A12.18;EFS;SHS1;PBA1;MPK1;MPK6;SVP;SERAT1;1;MJC20.15;AT3G19970;PHF1;VPS45;F14F8.110;VIK;B73;EIL3;BLH1;T6P5.14;BI1;RHD3;AT3G10260;RBOH F;S6K2;MPK2;T19L5.5;AT5G35735;CBL2;F15F15.20;TOC64-V;BZIP60;JAZ12;CAX2;AGB1;MES3;MFC19.8;PAD4;F4M15.3;AT3G09830;PPI1;LZF1;PLDP1;T13M11.1;CPK6;MGH6.18;CPK32;TCP5;GPRI1;ALA3;RLK;NAC3;TSA1;PGDH;FC1;ASA1;ACX1;MPK3;NQR;CAD1;ALA1;AT3G49350;RCD1;VTC5;ORP1C;CERK1;T1M15.100;MKK4;AR781;SAG21;CPK9;MKK2;ABA3;JMT;MPK4;SNAP33;PI4K GAMMA 4;SYP121;AAP3;CYP711A1;ACA11;CLH1;B120;UGT85A1;ADR1-L1;MSF3.7;F17I5.110;ADC2;ZFP8;WRKY53;MKD10.10;ABI1;NAC083;RLK1;PMZ;WRKY33;MEKK1;F21E1.3;RR5;BG3;AT4G25030;AAT1;LRR XI-23;AOC3;AMT2;T19P19.60;ACA2;LHT1;SOT12;EFE;MYC2;EFR;4CL1;DL1E;RPS2;PDR1;DMR6;F18A17.4;AT3G47480;JAZ1;AOS;WRKY70;PDR12;GT72B1;TIFY10B;HCT</t>
  </si>
  <si>
    <t>PBS2;GLR3.3;MPK6;MOS4;CDPK6;PRL1;NRAMP1;OST1;CDC5;RPN1A;CCR2;PUB13;NADP-ME2;RLK;SIZ1;AHBP-1B;MPK3;CERK1;SOBIR1;P58IPK;MKK2;BIR1;CPK5;MPK4;AGO2;UGT74F2;MEKK1;HSP70;AP2C1;EFR</t>
  </si>
  <si>
    <t>PSAO;F1M20.15;GAPA-2;PSB27;LHCB6;TLP18.3;PLSP1;TROL;PSBO2;F1B16.1;APE2;PETE1;EDA3;AT3G60370;CYP38;T6I14.40;F10A5.12;PTAC6;PSI-P;HCEF1;SBPASE;NAP7;F9I5.10;DAL1;CRB;PRK;PSB29;F28I16.90;F10M6.100;ALB3;SRS;COL4;HCF107;HCF136;APG2;FZL;PGR5-LIKE A;SAMC1;CLP2;NAP6;ATAB2;FAD6;SCO1;K24G6.12;PTAC2;ATPC1;PMDH2;MED24.18;HPR;CLPP4;CHUP1;F1M20.32;PHOT2;VAR2;HCF109;CLPP6;F8L15.60;GRX480;MPK1;SVP;CBL2;AGB1;PAD4;LZF1;PMI1;TCP5;GPRI1;RLK;MPK3;MKK4;MKK2;MPK4;SYP121;CLH1;ZFP8;RLK1;PSBQA;WRKY70</t>
  </si>
  <si>
    <t>Proteins/Chemicals Regulating Cell Processes of shoot growth</t>
  </si>
  <si>
    <t>shoot growth</t>
  </si>
  <si>
    <t>COL3;UGE2;CER10;MKK9;PPOX;MPK6;PAH2;OST1;WOL;ROP1;TPS1;PSD;COP1;PHR1;TED4;PIP2A;CRY1;PAH1;RR12;RCD1;HAM3;HK2;VSR1;CKX1;ELF3;GA20OX1;ABI1;NRT1.1;RR10;ERF1A;FT1;HB1</t>
  </si>
  <si>
    <t>ELF3;OST1;EIN2;CYCH;1;CDPK6;PHOT1;TPC1;ATKCO1;ETR1;CCR2;RBOH F;RR2;HT1;COP1;CPK6;RAN1;MYB61;AT1G05805;SYP121;F18A8.14;ABI1;JAR1;PLDALPHA1</t>
  </si>
  <si>
    <t>Proteins/Chemicals Regulating Cell Processes of phloem loading</t>
  </si>
  <si>
    <t>phloem loading</t>
  </si>
  <si>
    <t>OPT3;SHM4;SUS4;SUT2;GolS1;MRG21.10;PAP1;KT2/3</t>
  </si>
  <si>
    <t>MHK10.8;F13E7.17;PLA2A;HSFB2A;ERF5;NSL1;AT3G52800;PBS2;MLO12;F5O8.26;F15H18.25;RBOH F;AT3G53180;BZIP60;PAD4;HSF A4A;CAD1;STZ;CMPG2;CERK1;MKK4;T13K14.20;K2A11.6;SNAP33;PI4K GAMMA 4;SYP121;F12L6.31;WRKY6;WRKY11;B120;AT3G46620;WRKY33;K2A18.15;EP3;T19P19.60;ATL6;ERF1A;F18A17.4;AT3G47480;WRKY70</t>
  </si>
  <si>
    <t>Proteins/Chemicals Regulating Cell Processes of floral organ abscission</t>
  </si>
  <si>
    <t>floral organ abscission</t>
  </si>
  <si>
    <t>MPK6;COI1;AP2;AGD5;ARF2;MPK3;ARF1;MKK4;MKK5;QRT2;SERK1</t>
  </si>
  <si>
    <t>F22D22.1;F4P9.36;MYB59;ROC4;GAMMA CAL2;RD22;FBA2;F2J6.2;T13J8.190;ELF3;PSI-P;MYB109;F9P14.5;MAP1D;OCP3;OST1;PIMT1;ABI3;LTP3;FAC1;OZS1;CAT1;TIC;ABI2;AT4G14605;F13E7.17;F3G5.1;5PTASE13;MQL5.25;RSH2;T29E15.4;emb1796;SDIR1;MYB52;AFO;HDA6;PXG4;ABF4;KOB1;FBW2;MZN1.8;MYB60;VND7;F26H11.11;SAP18;AHG2;RFC1;STO;SKOR;GRF10;SCE1;RD20;ADAP;PGGT-I;ATE2;P5CS2;AtCHIP;ACBP1;SAD1;ELP2;AFP2;ARL1;ERA1;ELO1;POM1;EER5;LEW3;F16M22.4;RPN10;MPK1;MPK6;MJB24.14;GRF5;CPL3;SNL3;PRT6;HSI2;P5CS1;LOS2;SRG1;ABF2;CIPK20;F22D1.80;CER5;LSD1;ARIA;RCAR3;XLG1;AT3G22850;AT2G14835;ASK1;RVE1;ABH1;LOS4;EIL3;BLH1;ETR1;CRCK1;TAG1;MBD2.15;F6N7.15;EIF4G;ABCG25;RBOH F;HB6;YAK1;K10A8.120;AT3G53180;GTG1;ALDH10A9;MYB32;HB-7;ARP7;ACO3;WBC11;AGB1;ARF2;F8L15.180;HY5;SPI;SPHK1;ICME-LIKE2;T9L24.33;ERF3;CPK6;PIP2B;T1B8.2;CPK32;SKIP;AREB3;PIP2A;F13O11.19;KEG;NAC3;IBR5;LHY;ABR1;NIC1;TRB1;MSL3.12;STZ;SYP132;XLG3;F11P17.7;RCD1;GID1C;ALDH7B4;CIPK1;BSK1;MYBR1;DOX1;VLN4;ERD3;GolS1;ABA3;HK2;MSS1;CPK5;MPK4;SNAP33;RAP2.7;SYP121;GBF3;ERF7;5PTASE2;NAC6;GAI;ERD7;HVA22A;AT3G46620;COR47;SIP1-like;ADC2;GA20OX1;CIPK3;ATAF1;ABI1;NAC083;KT2/3;PMZ;PTR3;LOX1;F18C1.9;TCH2;PAO2;ALDH3H1;HSF4;NCED3;T1F9.17;5PTASE11;MYC2;AT3G28580;ERF1A;DREB1A;ABCB4;PLDALPHA1;LOX2;MYB78;PHT1;4;PDR12;PLP4</t>
  </si>
  <si>
    <t>Proteins/Chemicals Regulating Cell Processes of transcription activation</t>
  </si>
  <si>
    <t>transcription activation</t>
  </si>
  <si>
    <t>PIL6;ADF4;TFL2;BEL1;PKL;TOC1;ELP2;EFS;MPK1;HAG1;SYD;KU70;CHR11;GCN4;MKP1;HSF1;HD1;ARF19;RDM1;PIF3;BI1;CCR2;COI1;PIL5;RH1;AP2;HY5;COP1;HAC1;RBR1;NINJA;SUT2;STOP1;PHR1;TED4;UBP26;CRY1;PHB;NAC2;MYB61;KIN10;HSF A4A;SWI3C;AHBP-1B;BIN2;SPL7;MYB12;HAM3;bZIP16;CPK5;WRKY6;NAC6;ULT1;SOG1;NAC083;WRKY33;WRKY2;T13K14.40;MYC2;ERF1A;CRF2;ATR2;NAC2</t>
  </si>
  <si>
    <t>PLA2A;ETFQO;FUS6;T19L5.5;BCE2;ERD15;GDH1;AR781;ASN1;DIN9;TCH2;ERD1</t>
  </si>
  <si>
    <t>FH;ndhF;RBOH F;IIL1;TGA6;TED4;HPT1;NTRA;RBOHD;WRKY53;AOS</t>
  </si>
  <si>
    <t>F27J15.20;MYB59;AILP1;ELF3;MYB109;ARF3;ABI3;MHF15.18;SAG12;TIR1;ARF6;TPST;MQL5.25;RSH2;IAA13;F8L15.2;TT5;SHY2;CPL2;SAR3;CSN5B;F19H22.1;PGGT-I;RCE1;PKL;PUR7;RUB1;XBAT32;IAA16;GRX480;AtCHIP;PEX5;IBR10;ARF8;EER5;CAND1;RPN10;BIG;PAP2;MPK1;MPK6;IAA8;K19M22.10;LSD1;CHY1;RVE1;VIK;ARF19;EIL3;BLH1;ETR1;HBT;RBOH F;CUL1;ABCB1;AIR9;RPN12a;AT3G60690;IAA31;ADA2B;TT4;GLB3;ACO3;AGO1;PRHA;AIR12;CPK6;CPK32;F16M14.2;PHB3;LRP1;OPR3;TPL;NAC3;IBR5;MYB61;ASA1;LHY;BIN2;SFC;TRB1;SEH;STZ;AXR3;RCD1;VTC5;ARF1;ALDH7B4;MYB12;MYBR1;ACT7;ABA3;T2O4.10;JMT;MPK4;T18A10.18;FQR1;SYP121;GBF3;5PTASE2;NAC6;PAP1;F14G9.23;ADC2;BT1;MIPS2;TT7;TCH4;ABI1;PMZ;FLS1;TCH2;AT4G25030;T1M15.220;ARF16;JAR1;5PTASE11;ABCB4;JAZ1;PDR12;TIFY10B</t>
  </si>
  <si>
    <t>TPX1;CAD1;ATCAD4;CCR1;PAL1;FAH1;C4H;4CL1;HCT</t>
  </si>
  <si>
    <t>PSBO2;F1B16.1;ATCSLA09;COL4;MTI20.15;HDS;PMDH2;VDAC1;F1M20.32;VDAC2;NRP1;F8L15.60;GRX480;CRT3;MPK1;SVP;NHO1;VDAC4;F12G12.21;ASB1;EDR1;AT3G53180;VDAC3;CBL2;AT3G59660;AGB1;PAD4;NRAMP3;TGA6;LZF1;ERD15;TCP5;GPRI1;RLK;ASA1;COX17;AHBP-1B;MPK3;XLG3;NPR4;MKK4;T10D10.1;MO1;MKK2;RIN4;MPK4;SYP121;WAKL10;CLH1;ZFP8;RLK1;MRG7.9;BG3;HSP70;T1F9.17;ELI3-1;F23N19.3;CYP71A12;ELI3-2;RPS2;DMR6;LOX2;WRKY70</t>
  </si>
  <si>
    <t>PKL;AFR;NF-YA6;CKI1;CDF2;TCTP;SERK2;HSP70;MYC2;JAZ1;SERK1;HB1</t>
  </si>
  <si>
    <t>MYB59;PSBP-1;TROL;MHK10.8;PPa6;RCA;CYP38;PETC;F8B4.140;2-Cys Prx B;SBPASE;CA2;CRB;PRK;F10M6.100;FNR1;F13E7.17;HDS;ATPD;F7O18.28;PLA2A;PHT4;1;CAD1;F24J13.16;HSFB2A;ERF5;HSFA2;SKOR;AT3G23230;NSL1;AT3G52800;F2D10.34;ELC;MKK9;AT3G54130;CPK28;BRH1;RHA1;NUDT21;AT3G51130;F3F9.18;SUVH5;F14D16.17;AT3G19970;MLO12;UCP5;AT1G13195;AT3G19950;T23A1.8;F5O8.26;F15H18.25;AT3G44190;S6K2;AT3G53180;ARA7;MUG13.28;BZIP60;AGB1;RAV2;AT3G62260;F3H9.7;PAD4;F4M15.3;TET8;XERICO;SUT2;AT5G48655;T1B8.2;CPK32;PUB29;AT3G45040;TSA1;AT3G59350;T22P22.40;VPS2.1;ASA1;HSF A4A;MPK3;NQR;DREB2A;CAD1;STZ;CMPG2;F1M20.13;F4P9.35;ORP1C;CERK1;MKK4;AR781;MYBR1;T10D10.1;AT3G50910;KEU;T13K14.20;LOX3;MKK2;MPK4;K2A11.6;SNAP33;AGK2;F22F7.5;MUA2.8;PI4K GAMMA 4;ZAT6;SYP121;F12L6.31;WRKY6;T16O11.3;WRKY11;B120;BBX32;AT3G46620;MSF3.7;F17I5.110;F14B2.22;WRKY53;T19F6.150;TCH4;ATAF1;PMZ;WRKY33;HSFA3;AT3G59080;K2A18.15;TCH2;CYP94B3;BG3;EP3;OPCL1;T1F9.17;AMT2;BCS1;AT-HSFB2B;WRKY46;T19P19.60;ACA2;ATL6;SOT12;T32G6.16;EFE;MYC2;EFR;ERF1A;AT5G01830;MQD22.4;DL1E;WRKY18;RPS2;DMR6;F18A17.4;F12E4.120;AT3G47480;JAZ1;AOS;WRKY70;PDR12</t>
  </si>
  <si>
    <t>BAG7;MPK6;HAG1;ATRZ-1A;LOS2;GR-RBP2;AGL20;GNC;ICE1;GI;PRH75;arginase;PHYB;CCR2;BZIP60;F8M21.30;RAN1;CPK13;SIZ1;LHY;MPK3;ALA1;PRR5;EICBP.B;CAT1;SR1;TT7;HSP70;MYB4;MYC2;DREB1A;PPDK</t>
  </si>
  <si>
    <t>PGM;T13E15.7;GAPB;KCS5;BAG6;cpHsc70-1;T1B8.10;FAB1;PSBP-1;T10P11.17;TROL;ROC4;RD22;F1N21.10;GS2;PPa6;RCA;F13M22.16;CYP38;PETC;ELF3;2-Cys Prx B;HCEF1;TUB6;GER3;SBPASE;CA2;ASP5;KAS I;CPN60B;LTP3;CAT2;CRB;PRK;F10M6.100;FNR1;ABI2;CIPK9;AT3G53990;KAS III;HDS;F3G5.1;CPN20;HEMC;ATPD;F7O18.28;PHYB;T29E15.4;GDCH;SHM1;CAD1;RAD23D;THI1;ADC1;F17F16.13;PFC1;F3A4.4;DRT102;T1N6.22;FIE;F15K20.19;HK3;F14N23.19;ERF5;T2N18.5;DGD2;MWD22.8;mMDH1;GR-RBP3;RPL23AB;MDAR6;GAPA;F26H11.11;GLU1;mtACP2;SPT;AT3G23700;F16L1.8;RD20;VTC4;CSP3;NRP1;AT3G17020;GRX480;ACBP1;U2A';SFR2;SKIP4;POM1;PGK1;MPK1;RAP2.4;SIR;MPK6;PAG1;KCS6;SYTA;T8P21.32;PMH2;ATRZ-1A;F19I3.27;TAP46;LOS2;MKP1;MJC20.15;PLDDELTA;ATPHS1;HOS15;GLP5;GR-RBP2;CHY1;KCS10;AGL20;CSLD3;ICE1;VIK;GI;ANNAT2;B73;LOS4;EIL3;T6P5.14;SAL1;CRCK1;TAG1;BI1;CCR2;RBOH F;S6K2;HB6;DIN10;VDAC3;EMB2770;T29E15.24;HB-7;FBP7;HAP6;BZIP60;RPE;CT-BMY;T19N18.10;SAC9;ANNAT3;AGB1;PAD4;VRN5;CDC2;PCAP1;KCS11;T19B17.5;PLDP1;T9L24.33;CPK6;T1B8.2;F21J9.2;CPK32;MSJ1.6;CCR1;SHD;PIP2A;F13O11.19;NAC3;RPK2;CYSB;HSC70-1;BAG4;VEL1;ASA1;LHY;HOS1;F24B18.9;MPK3;TGA4;STZ;RCD1;DGK2;ORP1C;MKK4;AT4G24500;ERD3;SAG21;CPK9;EICBP.B;MKK2;GolS1;cMDH;BT3;ABA3;MPK4;ESK1;AT3G59710;CSLD2;PI4K GAMMA 4;SYP121;HKL1;SERAT2;1;TIL;KCS4;ERD7;HVA22A;RCI3;ANN5;COR47;SR1;ADC2;LOS1;TCH4;ABI1;WRKY33;MEKK1;F21J9.28;CSDP1;F18C1.9;TCH2;PAO2;KCS1;BG3;F11A6.20;NCED3;AMT2;CHIA;DREB1A;JAZ1;LOX2;WRKY70;AOX1A</t>
  </si>
  <si>
    <t>Proteins/Chemicals Regulating Cell Processes of hypersensitive response</t>
  </si>
  <si>
    <t>hypersensitive response</t>
  </si>
  <si>
    <t>SOBER1;VPS34;DELTA-OAT;ADF4;MKK9;PBS2;ATG6;HXK1;TAPX;CPK1;MPK1;MPK6;LOL1;ERD2B;LSD1;ARIA;GSH1;APG5;HSP81-2;BI1;EDR1;RBOH F;COI1;CK1;DND1;APG7;ATG3;FDH;PAD4;CNGC4;5PTASE13;RPT4A;ACD11;COX17;MPK3;SPX3;NIA1;MKK4;SOBIR1;PBS1;MKK5;PUB17;RIN4;UGT74F2;RBOHD;PAL1;FATB;MEKK1;PA2;HSP70;UGT73B5;RPS2;PDR1;RPP13;RANGAP2;RPM1;AOS</t>
  </si>
  <si>
    <t>UGT73B4;GSTU25;ATH6;DHAR2;MRH10.11;F27F5.18;MRP2;IAA16;ABCA2;MLO12;ARF19;MJC20.26;M3E9.100;F15H18.25;AT3G44190;DHAR3;GSTL2;T10B6.40;NAC032;UGT75B1;AT3G50910;T13K14.20;T1J8.13;T7B11.13;T12J13.11;WRKY6;T19F6.150;MKD10.10;PMZ;SRO2;AAT1;GSTU18;HSF4;GSTU7;DL3845W;4-Oct;AT4G38540;ELI3-2;UGT73B5;ABCB4;GSTU8;F13H10.7;UGT74E2</t>
  </si>
  <si>
    <t>BAN;GPAT1;GSL8;RBR1;GSL1;ACD1;EXO70A1;KT2/3;ERF1A;ACA8</t>
  </si>
  <si>
    <t>response to cytokinin</t>
  </si>
  <si>
    <t>APX1;ACP4;ARR3;PSAE-1;T10P11.17;PSAE-2;PAP85;ROC4;UBQ9;GS2;CSP41A;RPL15;LIN2;HCEF1;emb2394;GER3;HEME2;F2G14.30;KAS I;PRK;SAG12;F10M6.100;LHCA3;RPL27;RPS1;APX3;DEGP1;ACC1;RPS5B;ARR6;CHLI2;HCF136;TOC75-III;ATPD;PSBR;F7O18.28;TRX3;emb1473;LPA3;AGL79;ACX2;AT3G07230;PMSR4;THFS;PMDH2;ROF1;F17F16.13;AXR1;TRX-M4;F7K24.120;ARR9;F6F22.24;AT3G14420;VND7;F6E13.19;PHOT2;VAR2;AGD2;GCR1;AT3G07480;VDAC2;SDH5;ATL5;ATG2;BBC1;CLPC1;POM1;EMB3010;OASB;RPN10;F3O9.15;TPI;ASP3;SAPX;ACR4;APA1;GH9A1;PSAT;RPT3;BOB1;F6I7.30;CCR2;DHAR3;IDH-V;VDAC3;ftsh3;RBP45B;RPN12a;SAM-2;RR2;F1O11.9;ADA2B;DL4895C;BTR1L;PCAP1;MNS1;TSA1;F5F19.4;GAPCP-1;NQR;RR12;TSD2;F9L1.8;TCTP;PAS1;BIP2;GLT1;cMDH;F12F1.13;APS1;TIL;AT3G48990;PDIL1-1;LOS1;CIPK3;GSTU20;RR10;RR5;CAD9;ABCB4;HAT22</t>
  </si>
  <si>
    <t>VPS34;CH1;PDR3;UBP24;ARPC4;RCAR1;PGGT-I;ADF4;ABF4;PBS2;ILA;ATNFXL2;TOC1;CRK;ELP2;HXK1;ROP10;ERA1;ABA2;CYCH;1;RPT2;MPK1;MPK6;FLU;CDPK6;NPC4;SYP61;CBL9;PHOT1;SDIR1;CPK4;ABI2;ABF2;TPC1;CIPK20;PLDDELTA;CRY2;ATKCO1;NIR1;LSD1;GLR3.4;MRP4;CKL2;RCAR3;TSF;AGL20;DET3;SLAH3;VPS28-2;OST1;GI;TRE1;ABH1;PIF3;ETR1;ACBP2;HSP81-2;PHYB;CCR2;ABCG25;RBOH F;HB6;COI1;GTG1;DND1;PP7;AGB1;PAD4;HT1;WRKY41;SPHK1;COP1;PCAP1;VPS37-1;HAB1;CLC-C;NHX2;CPK6;ERD15;RAN1;TED4;GPRI1;CRY1;CPK13;HSC70-1;MYB61;SIZ1;LHY;AHP4;MPK3;PK1B;TCTP;RCD1;NIA1;ALMT9;CERK1;MRP5;MYBR1;BIP2;RIN4;ABA3;MPK4;PYL2;ESK1;EIN4;ZAT6;SYP121;HA2;ELF3;ERF7;CAX3;RBOHD;WRKY53;SUS3;CIPK3;ATAF1;ABI1;MPK9;NRT1.1;LOX1;CIPK23;PYL4;HSP70;ZIFL1;NCED3;JAR1;WRKY46;AAO3;LPP2;ERF1A;ACA8;PLDALPHA1;AVP1;WRKY70;PDR12;PPDK</t>
  </si>
  <si>
    <t>APX1;BAG6;ROF2;DER1;AT3G60450;FKBP53;GAPC1;F26H11.30;F7N22.4;F18O19.26;ROF1;F12B7.17;ALDH2C4;AT3G28480;APRL4;HSFA2;OASC;F16D14.8;NSL1;T1P2.12;F7O18.18;AAC3;F22D1.120;VSR6;MUB3.3;MEC18.18;MUA22.2;PDIL1-4;CRT3;PDIL2-2;F4I10.3;ATS9;T16L4.30;RAB7B;PGK;GLP5;MRP4;MXC20.2;MLP3.13;F16G16.3;EBS1;PSAT;STT3A;BOB1;SEC22;BI1;F1K23.12;CRT1a;F15H18.25;HSP60;F15E12.10;SDF2;F6D8.18;F10A5.22;T13M11.15;DL4355W;BZIP60;LACS1;T13C7.15;DL4895C;UNE5;UTR3;HSP17.6II;ATERDJ3B;AT5G21090;PDIL5-2;PHB3;SHD;TSA1;AT3G57280;AT3G60540;K15E6.80;MTHSC70-2;ERO1;AT2G04400;T12G13.70;CAD1;P58IPK;EMB3007;BIP2;MKK2;T8D8.4;PDIL1-1;TRP1;HSP101;MTG10.18;T16B24.15;CNX1;PDIL1-5;MFG13.15;SCPL51;BG3;HSP70;HSF4;T19P19.60;F12K8.24;DMR6;AT3G47480</t>
  </si>
  <si>
    <t>PORA;MYB59;MYB109;WRKY4;SAG12;UGT73B4;HLS1;AT3G23550;MQL5.25;MBF1A;PLA2A;RSH2;CCR3;EGY1;ALIS1;EIN2;MBF1B;QC;RTE1;ALP;CTR1;MLE2.12;GRX480;AtCHIP;T1N24.3;MCA23.5;IBR10;EER5;MPK6;MAPR3;SAB;ASB1;RVE1;VIK;ARF19;EIL3;ETR1;FER;GSH2;F6N7.15;EDR1;RBOH F;S6K2;RR2;MYB32;AGB1;ACBP4;EIL1;CPK6;EBF1;CPK32;RAN1;PHB3;OPR3;NAC3;BPC2;XRN4;ASA1;LHY;K15E6.80;EDR2;TRB1;STZ;XLG3;RCD1;VTC5;GID1C;MUR4;ORP1C;MYB12;TAR2;MYBR1;T1G16.90;CPK9;VAD1;T7B11.13;BT3;ABA3;T2O4.10;JMT;MPK4;SYP121;T28N17.2;GBF3;5PTASE2;NAC6;WAKL10;GAI;PR4;ADC2;SIP4;ABI1;PMZ;DGK5;CIPK23;AT4G25030;AOC3;T19P19.60;AT3G28580;ERF1A;UGT73B5;F18A17.4;ABCB4;JAZ1;PDR12;TIFY10B</t>
  </si>
  <si>
    <t>SPA1;ACP4;GAPB;APX4;TLP18.3;SIG2;LHCB4.1;PTAC16;PSBP-1;LHCA6;TROL;ROC4;LHCB5;CAO;GS2;LHCB2.1;CSP41A;ENH1;RCA;HCEF1;F15M4.5;OHP2;CRB;PRK;LHCA1;F14G6.17;FED A;CaS;HDS;HCF136;PGR5-LIKE A;PSBR;AT4G35250;PHYB;T2K12.1;ELIP2;AT3G47070;PMSR4;ADG1;COL3;ISPF;HPR;APL1;PHOT2;CDPMEK;GAPA;GLU1;LIL3:1;KCS6;PFT1;PHOT1;GI;SIGE;COI1;PGR5;AGO1;HY5;PRR5;GAI;T3A4.9;PSBQA</t>
  </si>
  <si>
    <t>RSW10;RSH2;MGD1;RD20;MKK9;BIG;MPK6;TLP7;TLP3;SERAT1;1;AT3G19970;T19N18.9;EDR1;MUG13.28;ATAF2;ILL6;SUT2;TLP10;OPR3;ACX1;PERK1;STZ;NPR4;T10D10.1;LOX3;F8K4.6;JMT;MPK4;SNAP33;SYP121;T12G13.10;PR5K;WAKL10;ADC2;SIP4;MGN6.11;MKD10.10;ATAF1;MEKK1;CYP94B3;T22A6.210;OPCL1;AP2C1;AOC3;MOP10.14;EFE;MYC2;4CL1;DMR6;JAZ1;AOS;LOX2;TIFY10B</t>
  </si>
  <si>
    <t>F27J15.20;MYB59;MYB109;IQD22;MQL5.25;F8L15.2;ATARCA;F4I18.12;PKL;K19M22.10;AGL20;RVE1;ETR1;F6N7.15;XERICO;F16M14.2;LHY;TRB1;TFIIS;GID1C;MYBR1;XTH24;T2O4.10;GAI;SCL3;FPF1;GA20OX1;TCH2;MYB13</t>
  </si>
  <si>
    <t>GAPB;TROL;GS2;SAG12;GDCH;PUMP1;KOB1;T4C15.21;GAPA;VSR6;LTA3;ADK1;PGK1;AT4G08790;PRL1;XLG1;GSR 1;WOL;TAG1;PUM23;IDH-V;MQK4.26;F26H11.8;K7J8.16;F1L3.21;GPT2;F18O14.8;ABR1;CIPK8;CYB-1;XLG3;MAB1;F11A12.5;PPC1;ASN1;MBK23.20;T28P16.12;AMT2;FT1</t>
  </si>
  <si>
    <t>response to heat</t>
  </si>
  <si>
    <t>APX1;CLPB3;F4P9.36;BAG6;T8O5.80;cpHsc70-1;Fes1A;ROF2;DER1;EGY3;HSFA6B;MRB17.16;ABI2;TRX3;GAPC1;FTSH11;ALDH5F1;F26H11.30;NPQ1;F7N22.4;MCA23.17;CR88;F18O19.26;ROF1;F12B7.17;HSFB2A;ABA1;ATCHR12;KU80;HSFA2;EIN2;F23N19.9;F16D14.8;PRF4;ATJ1;T1P2.12;UBC4;F7O18.18;MUB3.3;NRP1;RABA2b;AtCHIP;RECA3;MEC18.18;CLPB4;AR192;ABA2;PDIL2-2;POM1;F14O23.17;RPN10;F4I10.3;ATS9;T16L4.30;RAB7B;HIT1;F28P22.15;TAP46;KU70;HSF1;GSH1;HSP91;F16G16.3;ANNAT2;LOS4;RPT2a;F10O3.11;ETR1;BOB1;SEC22;HSP81-2;HSA32;CRT1a;S6K2;ATERDJ3A;HSP60;RPN12a;F15E12.10;SDF2;PP7;J2;F10A5.22;FBP7;DL4355W;T13C7.15;ANNAT3;UTR3;HSP17.6II;T26D22.2;ATERDJ3B;HSF3;SLT1;F15I1.13;SHD;HSC70-1;BAG4;HSF A4A;MTHSC70-2;DREB2A;T12G13.70;P58IPK;EMB3007;BIP2;GolS1;ABA3;CYT1;TIL;HSP17.4;HSP101;F15H11.19;CNX1;ANN5;RBOHD;MIPS2;MFG13.15;TCH4;ABI1;WRKY33;HSFA3;TCH2;HSP70;HSF4;T1J1.6;AT-HSFB2B</t>
  </si>
  <si>
    <t>APX1;KAT2;ACP4;GAPB;BAG6;LHCB4.1;T8O5.80;PSBP-1;LHCA6;Fes1A;ROF2;ROC4;LHCB5;CAO;GS2;DER1;RCA;EGY3;MRB17.16;IM;OHP2;T1J8.2;PHS1;LHCA1;FED A;HDS;PSBR;MBF1A;GEK1;FTSH11;AT3G46920;F26H11.30;F7N22.4;MCA23.17;ADG1;F18O19.26;ROF1;F12B7.17;SIS3;VTE1;COL3;ISPF;AT4G07990;HSFA2;RPL23AB;PHOT2;CDPMEK;GAPA;GLU1;F23N19.9;F16D14.8;PRF4;T1P2.12;F7O18.18;MUB3.3;RABA2b;MEC18.18;CLPB4;PDIL2-2;AT5G18420;F4I10.3;KCS6;ATS9;T16L4.30;RAB7B;PHOT1;F28P22.15;K11J9.5;OWL1;F16G16.3;LOS4;EXO70F1;F10O3.11;BOB1;SEC22;HSA32;CRT1a;MGT4;ATERDJ3A;HSP60;F15E12.10;SDF2;F23N19.10;J2;PGR5;F10A5.22;ADA2B;DL4355W;T13C7.15;SAC9;UTR3;HSP17.6II;T26D22.2;ATERDJ3B;ORP3C;ERD15;SLT1;F15I1.13;SHD;NAC2;VPS2.1;AT4G26980;MTHSC70-2;DREB2A;F17K4.2;STZ;T12G13.70;P58IPK;EMB3007;LOX3;GolS1;F3F9.7;ERD7;HSP101;F15H11.19;CNX1;MIPS2;MFG13.15;HSP70;AT-HSFB2B;PSBQA;F22G5.31</t>
  </si>
  <si>
    <t>AlaAT1;SS2;SPS3F;DGD2;HSFA2;F1B16.5;F9L11.8;ATSPS4F;SSI1;CTR1;SS4;LSD1;ACBP2;RAP2.12;LON1;GLB3;PAD4;SUS4;F2N1.24;ADH1;MPK3;T1G16.90;F27G19.50;RAP2.2;MYH19.8;DGD1;SUS3;PDC1;EIF4A-III;AT3G28510;DMR6;PDC2;WRKY70;AATP1;HB1</t>
  </si>
  <si>
    <t>F27J15.20;MYB59;SEN1;RCA;MYB109;F18A8.6;WRKY4;RSW10;MQL5.25;RSH2;MGD1;F8L15.2;MYB60;AT4G33905;EIN2;COP9;GRX480;AtCHIP;IBR10;F16M22.4;CPL3;K19M22.10;SERAT1;1;AT3G19970;GSH1;RVE1;T19N18.9;VIK;F6F3.7;EIL3;GSH2;F6N7.15;RBOH F;CUL1;COI1;MYB32;MUG13.28;TT4;ATAF2;ACBP4;ILL6;NINJA;SUT2;CPK6;CPK32;F16M14.2;OPR3;NAC3;ASA1;LHY;ACX1;TRB1;STZ;VTC5;MYBR1;T10D10.1;LOX3;ABA3;DWF4;T2O4.10;JMT;MPK4;SNAP33;CYT1;SYP121;T12G13.10;F22H5.6;GBF3;5PTASE2;NAC6;ADC2;SIP4;MGN6.11;MKD10.10;ATAF1;ABI1;PMZ;MEKK1;PTR3;F17K4.110;LOX1;CYP94B3;AT4G25030;T22A6.210;OPCL1;JAR1;MYB4;T1F9.17;AOC3;5PTASE11;MOP10.14;MYC2;ABCB4;MYB13;JAZ1;AOS;LOX2;WRKY70;PDR12;TIFY10B</t>
  </si>
  <si>
    <t>LHCA4;AT3G21090;SIP2;T22D6.3;T21F11.14;PETC;RSW10;NPQ4;T3K9.19;TT5;STO;FD1;AT1G78290;VTC4;LPR1;T4I9.18;NHO1;NAP9;GPAT1;F20D23.10;KCS10;GI;MRI1.7;AT3G52740;DIN10;ATCAD4;AT2G16365;HY5;FADA;K18I23.7;KUF1;GPT2;F12K11.12;F6G17.120;MJE7.18;LKR;MRG21.10;ADC2;PAL2;PAL1;PD1;FLS1;C4H;ZIFL1;ERD9;MOP10.14;LHT1;AT3G61220;F22G5.39;OPT4;F17O7.4;T29E15.11;UGT74E2</t>
  </si>
  <si>
    <t>ROC4;CIPK9;XLG1;SKIP;XLG3;SUS3</t>
  </si>
  <si>
    <t>ALDH3F1;ABF4;CPK30;HSP81-2;F5O8.26;T15M6.12;TET8;CAM7;STZ;F1M20.13;AR781;CAM1;SNAP33;F12L6.31;AT3G46620;TCH4;TCH2;BCS1</t>
  </si>
  <si>
    <t>TIR1;PLA2A;MNI5.4;EIN2;F18D22.5;T22A6.220;NHO1;T9N14.3;MFB13.23;ETR1;COI1;AFB2;F11O6.14;RIN4;K2A11.6;T28N17.5;T16O11.3;BRL3;EXO70E1;F16F14.25;LRR XI-23;AMT2;WRKY18;AT3G47480</t>
  </si>
  <si>
    <t>LAC7;F19F24.18;T1N24.8;ZIP3;MHF15.18;AT3G11780;F1N21.15;NLP7;AT3G62040;F21M12.12;F9N11.20;ALDH2C4;MC4;CLC-A;AT1G25550;POM1;AT3G62270;F5O24.290;AT3G23090;HB-1;NIR1;GLP5;SLAH3;AKT1;CRK19;GAD;TIP2;3;F17M5.180;RAV2;WRKY65;HCHIB;MFC19.15;CIPK8;NQR;F2P24.4;T4P13.12;DOX1;T13K14.20;SERAT2;1;HA2;AT3G48990;PPC3;RCI3;PR4;UGT74F2;NRT1.1;EP3;CRK25;DL3845W;GLP4;F23N19.3;AT3G22600;CYP87A2</t>
  </si>
  <si>
    <t>NADP-ME2;OST1;SNRK2.5;ABI2;AT4G14605;ROF1;PUR ALPHA-1;ABA1;HK3;MC4;F6E13.19;AHG2;EIN2;CPL2;F16L1.8;AT1G78290;P40;IAA16;LEW3;AtATG18a;MPK1;RAP2.4;MPK6;CDPK6;RD19;HIT1;MKP1;MAMI;PAP26;GR-RBP2;ASK1;cICDH;CCR2;BPM2;SAM-2;L23H3.10;SRO1;SAC9;ACA4;PCAP1;XERICO;SFR6;PIP2A;BPM1;ADH1;ABR1;MPK3;NQR;RCD1;CIPK1;F10O5.8;MKK2;ABA3;HK2;BPM4;MPK4;WRKY57;FQR1;HKL1;COR47;ADC2;MKD10.10;WRKY33;MEKK1;COAD;NCED3;T1F9.17</t>
  </si>
  <si>
    <t>FMO1;UGT73B4;F9E10.10;PLA2A;PLA IIIA;F8N16.8;T9A14.6;F7A7.170;NSL1;GRX480;MPK1;AGB1;PAD4;MPK3;UBA1;DOX1;MKK2;MPK4;SNAP33;SYP121;OSM34;AMT2;UGT73B5;RPS2;LOX2;WRKY70;T19K4.140</t>
  </si>
  <si>
    <t>APX1;OXS3;APX4;SIP2;ROC4;GSTF11;CSD2;SEN1;F3C3.2;CHL;NOA1;F19F18.10;MSRB2;CAT2;TIC;GLYR1;APX3;NDH18;GAPC1;DL4565C;SRX;GAPC2;PRXIIF;CSD3;ADC1;TRX-M4;VTE1;RSR4;SIRB;CDSP32;RPL23AB;EIN2;MMH-1;GPX4;CSD1;FUM1;HHP3;SOS1;T10P11.14;EMB1467;ELP2;PDIL1-4;NQR;ELO1;GGT1;MSRB1;AtATG18a;MPK6;T18N14.2;FH;SAPX;MXI22.6;ALDH6B2;F14D16.17;P5CS1;SRPK4;SCL30;ELP6;MCO15.2;CPSF30;AT2G01140;CRT1a;NUDT2;PMSR1;DIN10;SRO1;TT4;ACO3;F17M5.180;POP2;F19F18.20;CYSB;FC1;F17L21.12;T1G16.160;MPK3;T6J4.22;STZ;RCD1;TSB1;DOX1;SAG21;F10O5.8;GolS1;AT3G08670;F14M4.11;AT2G15560;UVH1;NAC6;B120;P3;SIP1-like;GPX6;ADC2;PAL2;PAL1;PCR2;F6F22.16;F28P5.12;LRR XI-23;F2K13.150</t>
  </si>
  <si>
    <t>F5D21.10;NOA1;OZS1;F22I13.20;FIB4;CSD1;GH9A1;GSH1;FER;LACS6;F13E7.31;RBP45B;PNG1;OPR3;RCD1;VTC5;T10D10.1;CYT1;WRKY53;JAR1;PDR12</t>
  </si>
  <si>
    <t>SPA1;ACP4;ARR3;GAPB;APX4;TLP18.3;SIG2;LHCB4.1;PTAC16;PSBP-1;LHCA6;TROL;ROC4;LHCB5;CAO;GS2;LHCB2.1;CSP41A;ENH1;RCA;HCEF1;F15M4.5;OHP2;CRB;PRK;LHCA1;FED A;CaS;HDS;HCF136;PGR5-LIKE A;PSBR;AT4G35250;T2K12.1;ELIP2;AT3G47070;PMSR4;CYP83B1;ADG1;ABA1;MEE3;COL3;ISPF;HPR;APL1;PHOT2;CDPMEK;GAPA;GLU1;SPT;LIL3:1;XCT;KCS6;PFT1;PHOT1;SIGE;PGR5;POB1;ZTL;HY5;PRR5;RR5;PSBQA</t>
  </si>
  <si>
    <t>F27J15.20;MYB59;MYB109;WRKY4;MQL5.25;IRE1A;F8L15.2;MYB60;ORG4;AHG2;RD20;GRX480;MYB48;EER5;F16M22.4;MPK1;MPK6;TRFL10;CPL3;K19M22.10;LSD1;RVE1;EBS1;CRK19;RPN1A;F6N7.15;MYB32;ATAF2;PAD4;PNG1;F16M14.2;RLK;ACD11;F7H2.12;LHY;EDR2;TRB1;UGT75B1;RCD1;WAK2;MYBR1;DOX1;VAD1;BT3;T2O4.10;CRK5;WAKL10;BT1;WRKY53;PTR3;CRK20;MYB4;GSTU7;T1F9.17;SOT12;WRKY18;MYB13;WRKY70;PDR12;OPR1</t>
  </si>
  <si>
    <t>APX1;AT3G58610;F27J15.20;LHCB6;SMO1-1;MYB59;Fes1A;ROC4;GAMMA CAL2;CCH;RD22;F19K19.12;PBF1;GS2;PPa6;2-Cys Prx B;MYB109;TUB6;F14N22.2;NOA1;MOK9.14;RD21;OST1;PIMT1;SNRK2.5;CPL3;ATCSLA09;DiT1;CIPK9;AT4G14605;TIM;AT3G60750;DL4270C;UGP1;CPN20;MOD1;MPPBETA;SK42;ALDH10A8;T18K17.10;SAH7;MQL5.25;AT4G15545;GAPC1;ATSRL1;T29E15.4;DELTA-OAT;ALDH12A1;SDIR1;GAPC2;TUB8;SIGA;HDA6;COX6B;F7N22.4;NDPK1;CR88;ABF4;CYN;emb2386;ADC1;F17F16.13;PUR ALPHA-1;AT5G10860;F8L15.2;ATCHR12;U1A;SOS2;RSR4;BTF3;HK3;GAMMA CA2;ATARCA;IIL1;OTS2;AGT;AT3G27460;PFD6;mMDH1;PBC1;T26J12.5;AT3G20390;MC4;MXC20.6;F6E13.19;VHA-D;OASA1;GLU1;SAP18;AHG2;AT5G20080;EIN2;STO;D-CDES;CSD1;F11A3.9;RD20;FUS6;FUM1;SOS1;ATPQ;VPS34;ADAP;NSL1;T6A23.9;CER10;IDH1;T21J18.1;P40;ALP;CYSC1;PAE1;MKK9;PMM;F6E21.100;CPL4;AT5G47030;MSD1;TRIP-1;PIN1AT;AT3G42050;AtCHIP;AT3G13410;PAC1;GCN3;PP2-A1;NACA3;VHA-A;POM1;RPT2;VHA-B2;ADK1;EER5;AtATG18a;PMP;PBA1;RPN10;MPK1;RAP2.4;SIR;MPK6;PAG1;CDPK6;TLP3;TPI;T8P21.32;RD19;CPL3;RAN-1;PAB2;K19M22.10;F11A3.3;NAD-ME1;EMB2107;MFC19.22;VAMP714;RCY1;F21J9.12;P5CS1;APA1;LOS2;T1E22.170;F5H14.15;MKP1;ABF2;TPC1;MMI9.21;ASB1;CER5;GH9A1;ATKCO1;HB-1;LSD1;ADNT1;GLTP1;ARIA;GR-RBP2;GSH1;ALATS;PBB1;EIF4A1;DET3;AKR2;ASK1;RVE1;CEV1;TRFL6;ANNAT2;CESA1;EIL3;STT3A;RPT2a;AKT1;UGP2;AT3G11830;BLH1;AT4G10320;ETR1;AT5G27470;FER;SAL1;CRCK1;TAG1;HSP81-2;AT2G01140;APT1;CRT1a;cICDH;CCR2;F6N7.15;S6K2;HB6;F4D11.160;K10A8.120;MQK4.26;AT3G18190;VPS11;PBG1;L23H3.10;F1O11.9;MYB32;SRO1;ACO3;F5A18.5;HMG1;T19N18.10;SAR2;WBC11;ANNAT3;Tudor1;ACA4;MES3;MQM1.19;UNE5;AT3G18060;POP2;VHA-A3;PCAP1;F25P22.8;ATJ3;KCS11;F19F18.20;XERICO;EIF3E;T19B17.5;AT5G21090;NTMC2T4;SGR4;ERD15;HHP1;T9H9.13;T1B8.2;CPK32;SKIP;F16M14.2;PHB3;SHD;PIP2A;PHT3;1;HSC70-1;BAG4;F5F19.4;ADH1;LHY;COB;AT4G38360;MTHSC70-2;NQR;BIN2;GDH1;TRB1;SK 11;STZ;DL4000C;F11P17.7;SSI2;RCD1;TSB1;ALDH7B4;CIPK1;T1M15.100;T27E13.21;MRP5;F16P17.18;MYBR1;AT3G07950;AT4G24500;ERD3;BAG1;F10O5.8;GLT1;MKK2;F11A12.5;GolS1;BT3;ABA3;HK2;EXO70A1;CPL1;T2O4.10;MSS1;MPK4;WRKY57;MS2;HMGB2;ESK1;APS1;T5I8.3;F23H11.27;PI4K GAMMA 4;RAP2.7;CYT1;HKL1;SIP3;MEE58;PPC1;GBF3;NAC6;PDIL1-1;GAI;ERD7;PIP1;5;HVA22A;DL4170C;F15D2.21;PR4;F13P17.9;ANN5;COR47;SAT32;GPX6;ADC2;F27D4.11;GDH2;NAC083;ATMS1;MDAR1;FPS1;WRKY33;MEKK1;CSDP1;F15K9.16;AT3G51730;SAM1;RGP2;NFXL1;COAD;ALDH3H1;ITN1;OSM34;T1F9.17;AOC3;ERD9;CHIA;MMG4.7;SOT12;F23N19.3;TUA6;ABCB4;RANGAP2;PLDALPHA1;MYB13;AVP1;ATB2;LOX2;MYB78;GT72B1</t>
  </si>
  <si>
    <t>ACP4;GAPB;LHCB4.1;PSBP-1;LHCA6;TROL;ROC4;LHCB5;SEN1;CAO;GS2;RCA;OHP2;SAG12;LHCA1;FED A;HDS;PSBR;GAPC1;MJB21.12;GDCH;TPS9;CYCD2;1;ELIP2;PUMP1;KOB1;ADG1;F17F16.13;MDC12.16;COL3;ISPF;GBF6;T4C15.21;TT5;PHOT2;CDPMEK;GAPA;GLU1;F13B15.19;HHP3;CTR1;CRY3;VSR6;T20K18.40;LTA3;F20H23.20;ADK1;RPN10;AFR;PGK1;AT4G08790;KCS6;LBA1;THA1;NAP9;MCCA;HSI2;PHOT1;AT3G24190;XLG1;GSR 1;WOL;AT3G52740;HHP4;PUM23;IDH-V;DIN10;HGO;MQK4.26;F26H11.8;PGR5;AT3G43110;TT4;ATAF2;BCE2;F1L3.21;HHP1;K18I23.7;IVD;4CL3;GPT2;F3O9.11;AKINBETA1;F6G17.120;F18O14.8;CYB-1;XLG3;T6K12.3;MYB12;PP2-A13;MAB1;LKR;F11A12.5;F25P22.7;PPC1;F12L6.23;ASN1;RHM1;MBK23.20;UGT84A1;TT7;DIN9;AT3G21890;FLS1;T28P16.12;AMT2;AT5MAT;SOUL-1;PSBQA;AT3G61220;FT1;T29E15.11</t>
  </si>
  <si>
    <t>MYB109;HK3;EER5;MPK1;MPK6;LSD1;EIL3;BLH1;T20M3.11;PTP1;ACO3;RAN1;AT4G29380;RCD1;ALDH7B4;ABA3;GBF3;NAC6;ABI1;ABCB4</t>
  </si>
  <si>
    <t>GSTF11;UGT73B4;GSTU25;GEK1;DHAR2;AT3G20390;T14N5.14;HMA1;GSTL3;XPB1;T8P21.32;GSTZ2;DHAR3;ALF5;GSTL2;HK2;UGT84A1;GSTU20;GSTU18;GSTU7;ERD9;IAGLU;ATGSTF13;GSTU8;GT72B1</t>
  </si>
  <si>
    <t>RPA70B;HAM1;CPD;F5D21.10;RUS1;SAG12;RUS2;DDB2;MJB21.12;ELIP2;UVR8;RSR4;TT5;UBQ3;F13B15.19;CRY3;POLH;ATCSA-1;F20H23.20;AFR;MPK6;SDG26;NAP9;FVE;MKP1;AT3G24190;AT3G52740;AT3G43110;TT4;MRO11.23;HY5;REV3;AT3G17800;K18I23.7;CHC1;4CL3;F3O9.11;F6G17.120;MPK3;DREB2A;MYB12;SAG24;F25P22.7;RHM1;UGT84A1;TT7;PAL1;FAH1;AT3G21890;FLS1;JAR1;MYB4;AT5MAT;SOUL-1;AT3G61220;T29E15.11</t>
  </si>
  <si>
    <t>CYCT1;5;GRIK1;SYTA;EIF4E;EIF4G;CYCT1;4;GRIK2;RKP;HSC70-1;MTHSC70-2;CDKC;1;NIG;GDU3;PR4;HSP70</t>
  </si>
  <si>
    <t>F4P9.36;CER1;RD21;OCP3;OST1;CEST;LTP3;TIC;ABI2;ALDH10A8;RSH2;BAM1;SDIR1;NLP7;CR88;ABF4;AXR1;ABA1;ATCHR12;MYB60;HK3;CCD1;CDSP32;PHS2;CRY1;F26H11.11;ERD2;F16L1.8;RD20;ADAP;PGGT-I;GRX480;AtCHIP;SAD1;AFP2;IBR10;MPB2C;ERA1;MAX2;ABA2;CYCH;1;POM1;DRIP2;AtATG18a;RAP2.4;F15M7.6;FTA;T8P21.32;RD19;CBL9;P5CS1;ABF2;AT3G19970;CRY2;ATPHS1;GR-RBP2;MRP4;VIK;ANNAT2;EIL3;WOL;XF1;AKT1;T6P5.14;SAL1;HSP81-2;BI1;F12K11.24;CCR2;EDR1;RBOH F;HB6;PGR5;ALDH10A9;HB-7;F18C1.3;T19N18.10;ANNAT3;PCAP1;AT4G34100;T19B17.5;NTMC2T4;T9L24.33;ERF3;CPK6;ERD15;PIP2B;T1B8.2;CPK32;OPR3;SHD;PIP2A;F13O11.19;NAC3;RPK2;CYSB;SIZ1;ASA1;DREB2A;SEH;STZ;RCD1;VTC5;AT3G06760;HIS1-3;MYBR1;XDH1;GolS1;ABA3;HK2;MSS1;JMT;MPK4;WRKY57;ESK1;PI4K GAMMA 4;SYP121;SIP3;T12J13.11;AT3G12630;GBF3;ERF7;5PTASE2;NAC6;ERD7;HVA22A;ANN5;AT3G46620;COR47;SIP1-like;ADC2;F14B2.22;SUS3;MKD10.10;ATAF1;ABI1;PMZ;WRKY33;NRT1.1;CSDP1;F18C1.9;PAO2;CIPK23;AT4G25030;HSF4;ZIFL1;NCED3;ERF1A;DREB1A;ABCB4;JAZ1;AVP1;LOX2;PDR12;TIFY10B</t>
  </si>
  <si>
    <t>VEP1;F5D21.10;CCH;SEN1;FDH;T26C19.17;F18A8.6;GLR3.3;CRB;CIPK9;ZKT;5PTASE13;RSW10;DSPTP1;RSH2;GLR3.4;T7F6.4;ROF1;MGD1;T9N14.20;MC4;OASA1;T11I18.10;HPL1;PDH-E1 BETA;T9A4.6;MKK9;GRX480;AtCHIP;GGT1;POM1;RAP2.4;SYD;SERAT1;1;PAO4;AT4G39730;F14D16.17;AT3G19970;F24J8.24;MRP4;IAR3;T19N18.9;WRKY20;T6P5.14;F5O8.26;F12K11.24;F1K23.12;RBOH F;COI1;RSH1;RHD4;F2H17.10;MUG13.28;TT4;F17A22.28;ATAF2;JAZ12;HMG1;WBC11;ECT8;EMB1144;ILL6;TET8;SUT2;CPK6;JAZ3;CPK32;T4C12.30;OPR3;NUDT8;4CL3;PSKR2;NAC3;F7A10.4;FC1;MBM17.7;ASA1;ACX1;MPK3;PERK1;SAMDC;SMT1;STZ;PKT3;LACS4;F1M20.13;VTC5;DGK2;AR781;PP2-A13;AP22.47;T10D10.1;SAG21;ACT7;LOX3;F11A3.11;CPL1;JMT;MPK4;JAZ4;SNAP33;PI4K GAMMA 4;SYP121;T12G13.10;F12L6.31;T12J13.11;CYP711A1;GBF3;5PTASE2;SEP2;B120;CCoAOMT1;F14P1.1;AT3G46620;ADC2;RBOHD;SIP4;PAL2;PAL1;OMT1;TCH4;MGN6.11;MKD10.10;ATAF1;ABI1;PMZ;MEKK1;PTR3;F17K4.110;LOX1;TCH2;SAM1;KCS1;CYP94B3;AT4G25030;T22A6.210;C4H;OPCL1;AP2C1;JAR1;CYP98A3;MYB4;T1F9.17;AOC3;BCS1;MOP10.14;CHIA;MYC2;4CL1;F12K8.24;F23N19.3;PDR1;JAZ1;AOS;ATB2;LOX2;OPR1;GT72B1;TIFY10B;HCT;LOX5</t>
  </si>
  <si>
    <t>ROPGEF11;FLA1;PERK4;MDF20.2;ACC1;5PTASE13;DAR2;T9D9.14;WIN1;BIN4;PSP;DWF1;ATM3;TFL2;PKL;DOT2;CTF7;EER5;BIG;MPK6;WAV2;AT3G62270;PRL1;P5CS1;NOV;NUC-L1;HST;DFB;RPT2a;HBT;F25P12.99;FER;GTE4;DGK7;ABCB1;RR2;MNS3;IAA31;AT2G37250;SNX1;AGB1;UBP15;POP2;PLDP1;MNS1;SVL1;CHC1;LRP1;ALA3;MYB61;CIPK8;RR12;TSD2;XLG3;TCTP;DGK2;PAS1;CINV2;ACT7;EXO70A1;ANL2;RACK1C_AT;LHW;TMO6;LOX1;RR10;ZIFL1;CRF2;LOX5</t>
  </si>
  <si>
    <t>AT3G59040;PSAO;FLN1;GAPA-2;PSB27;ACP4;DRH1;AT3G28460;GAPB;APX4;TLP18.3;SIG2;PSAE-1;LHCB4.1;emb2184;PTAC16;PSBP-1;CRD1;PLSP1;T10P11.17;MNC6.3;LHCA6;PSAH-1;TROL;PSBO2;LHCB5;CAF1;PPL1;LHCA5;GUN4;AT3G60370;PTAC14;FSD2;CSP41A;F12A21.32;F22K18.50;LIN2;T9J22.17;ENH1;F13M22.16;CYP38;FBA2;T6I14.40;MNB8.3;F10A5.12;PETC;PTAC6;PSAL;PSI-P;HCEF1;emb2394;ATPRX Q;NOA1;F17A14.4;SBPASE;T32F12.21;F15M4.5;AT3G13120;F20P5.8;NAP7;T27E13.9;T6A9.13;T4L20.310;PRPL11;PCB2;MBB18.5;AT3G06980;F9I5.10;DAL1;CRB;PRK;PSB29;F10M6.100;FNR1;ALB3;SRS;F3K23.29;LHCA1;K11I1.1;RPS1;CPZ;CHLM;G4;MFL8.11;F15N18.70;HCF107;CaS;HCF136;APG2;MCK7.20;FZL;PGR5-LIKE A;HEMC;SAMC1;CLP2;CCB1;RH39;AT3G18680;ATPD;AT4G35250;NAP6;FLU;ATAB2;HCF101;emb2738;FLN2;F9D12.18;AT3G13180;GDCH;OVA5;NPQ4;T2K12.1;EMB2730;RIF10;EMB2369;TIC40;AT2G30695;NPQ1;SCO1;T16L1.250;AT3G47070;AT3G61870;EMB269;STRS1;F2P9.19;PTAC2;ROC2;ATPC1;DL3485W;PMDH2;EMB2247;NDF6;ISPF;MURE;HPR;F28H19.11;CLPP4;ACD2;CHUP1;AT3G51140;MNF13.4;APL1;T15N24.50;PHOT2;GAPA;F14G24.20;F11I4.1;VAR2;HCF109;AT3G23700;CLPP6;MWD9.24;EDA14;FIB2;F5E6.14;LIL3:1;T31P16.60;T7N22.9;F20H23.3;IMP4;MJB24.9;F27M3.14;K1F13.21;EMB3010;F24P17.2;SWA1;F14B2.13;AT3G13230;TOM40;EMB2762;MEE6.26;MDC12.8;MAH20.16;NUC-L1;PWP2;F21J9.17;GR-RBP2;T12P18.17;F23H11.8;STT3A;AT3G11964;HAP6;F7C8.190;PMI1;GPRI1;NAP57;T1J1.5;LIP2;F22D1.60;EIF3K;EIF4A-III;PSBQA</t>
  </si>
  <si>
    <t>ICS2;AMC1;PSBP-1;T10P11.17;TROL;ROC4;PPa6;RCA;F13M22.16;CYP38;PETC;2-Cys Prx B;SBPASE;CA2;CRB;PRK;F10M6.100;FNR1;HDS;F3G5.1;HEMC;ATPD;F7O18.28;PLA2A;GDCH;PHT4;1;SHM1;CAD1;SIB1;DGD2;GLU1;NSL1;VSR6;CRT3;CRCK3;PGK1;AT3G51130;CPK4;AT5G04540;IWS1;T6P5.14;CRCK1;T23A1.8;RBOH F;F12K21.25;AT3G59660;PAD4;AT3G09830;ORP3C;RLK;AT3G45040;TSA1;MBG8.12;ASA1;MPK3;NQR;T6J4.22;AT3G49350;CERK1;MKK4;MKK2;BIR1;MPK4;SNAP33;SYP121;RHF2A;WRKY53;F20D21.14;WRKY33;MEKK1;BG3;F11A6.20;NFXL1;K14A3.2;AMT2;BCS1;WRKY46;T19P19.60;ACA2;F19K19.4;SOT12;EFE;EFR;DL1E;RPS2;DMR6;AT3G47480;AOS;WRKY70;PDR12;AT3G14470</t>
  </si>
  <si>
    <t>AMC1;PLA2A;HK3;DGD2;NSL1;MLE2.12;GRX480;CRCK3;EER5;F10A12.18;MPK1;SERAT1;1;CPK4;AT3G19970;LSD1;VIK;T20M3.11;T6P5.14;T23A1.8;S6K2;PTP1;T19L5.5;F12K21.25;AGB1;MFC19.8;PAD4;ORP3C;MGH6.18;CPK32;RAN1;AT3G45040;NAC3;ACX1;MPK3;AT4G29380;T6J4.22;AT3G49350;RCD1;VTC5;GID1C;AR781;MKK2;ABA3;BIR1;JMT;MPK4;SNAP33;SYP121;GAI;B120;UGT85A1;MSF3.7;ADC2;MKD10.10;ABI1;PMZ;WRKY33;MEKK1;AOC3;AMT2;BCS1;T19P19.60;F19K19.4;MYC2;RPS2;JAZ1;WRKY70;TIFY10B</t>
  </si>
  <si>
    <t>APX1;DIR1;GR;CAD1;CSD1;SNI1;GRX480;MPK6;LSD1;COI1;PAD4;TGA6;HCHIB;AHBP-1B;MPK3;LOX3;VAD1;MKK2;MPK4;WRKY3;WRKY6;CLH1;MEKK1;WRKY70</t>
  </si>
  <si>
    <t>CYP89A5;CYP71B14;CYP71B13;ABA1;CTF2A;CYP71B24;EMB2421;CYP706A6;F2I11.220;CYP81D4;CYP71B2;CYP76C4;AT3G24200;CYP81D2;CYP93D1;CYP81H1;CYP71A25;MO1;CYP71A22;TT7;CYP71B37;C4H;CYP71A26;F23M2.31;AT4G38540;CYP76C2;CYP71B34</t>
  </si>
  <si>
    <t>NF-YC4;BBD1;HSFA6B;AT3G57190;WRKY4;NF-YB3;NF-YB5;MBF1A;GATA23;F19B11.23;ZML1;WRKY31;F9L1.26;EDM2;T1J8.20;ABF4;GBF2;bZIP23;T6J4.18;HSFB2A;GBF6;HSFA2;FLP;MBF1B;NF-YC9;ATH1;F16L1.8;bZIP19;NF-YB11;ZML2;RAP2.4;F27L4.8;GATA12;GATA5;RPL;ABF2;BZIP53;BZO2H3;bZIP68;HB-1;HSF1;SCR;WRKY20;GNC;PDF2;bZIP2;ARF19;TCP20;NF-YB12;T21E18.12;HB6;LON1;T15M6.12;HAT14;bZIP44;NF-YC11;LON2;HB-7;BZIP60;ARF2;PRHA;WRKY41;WRKY65;TGA6;F15K9.12;NAC071;HSF3;NTMC2T4;HAT3.1;VOZ1;BZIP9;AT4G06634;NF-YC2;MRH10.19;NF-YB10;AREB3;VIP1;HSF A4A;AHBP-1B;MUK11.16;TGA4;WRKY74;STZ;BZIP17;BME3;WRKY21;bZIP16;AT4G16141;GATA26;ANL2;WRKY57;WRKY3;WRKY6;GBF3;WRKY11;ERF7;WRKY51;HDG2;WRKY53;NF-YB8;HSFA3;WRKY2;HSF4;AT-HSFB2B;WRKY46;WRKY18;WRKY70;HAT22</t>
  </si>
  <si>
    <t>ROC4;AT2G40116;CIPK9;TIR1;F7K24.140;ARI1;RSH2;SKIP1;MNI5.4;MWD9.20;ATB' GAMMA;DL4710W;PLPB;EDM2;ROC2;F2H15.5;SOS2;F4I1.23;HK3;T14C9.50;SNX2a;DL3410C;ATB' BETA;AT3G15410;AT1G48090;ALB4;K16E1.3;GRX480;AtCHIP;IBR10;F19G14.10;T22A6.220;F7F1.9;RPT2;EER5;SBP1;RLP2;MPK1;MPK6;PLC2;CIPK18;LKP2;F10D13.24;CIPK20;REN1;CDC20.1;FKF1;FZR2;VIK;F1N18.15;F16M22.8;PIF3;EIL3;T9N14.3;MFB13.23;T20M3.11;MJC20.25;KAPP;CIPK4;UBP3;RBOH F;MPK2;COI1;K7J8.16;CIPK10;ZTL;AT3G26020;T20H2.10;K11J9.10;SPI;ATB BETA;MNC6.4;T25C13.60;AT3G56310;AT5G21326;MXC9.11;AT5G21090;T25B24.3;CPK6;CIPK5;CPK32;MOP9.16;AFB2;RAN1;GPRI1;OPR3;NAC3;T13M11.5;ASA1;CIPK8;MPK3;AT3G15470;AT4G29380;T1B3.16;STZ;VTC5;ORP1C;ORP2A;CPK9;ABA3;MPK16;JMT;MPK4;SYP121;AT3G43230;F10N7.30;RACK1C_AT;GBF3;5PTASE2;RHF2A;NAC6;TMK1;F19I3.16;BRL3;AT1G61105;ADC2;K18G13.8;CIPK3;ABI1;MPK9;PMZ;AT4G25030;F16F14.25;LRR XI-23;T3A4.9;MPK20;MAJ23.10;ABCB4;JAZ1;PDR12;TIFY10B;FAB1B</t>
  </si>
  <si>
    <t>DES-1-LIKE;LCBK1;T3F17.14;LCB1;AtIPCS1;LCB2</t>
  </si>
  <si>
    <t>GAPA-2;ABC4;AT3G18890;APX4;crr1;PTAC16;HCF106;MCO15.17;PPL1;LUT2;F13M23.70;PTAC14;AT3G12930;CYP38;T6I14.40;T24P15.13;T13J8.190;AT3G29185;GER3;SBPASE;FKBP13;T25K17.4;F12A4.4;RP1;AT3G06980;F9I5.10;PRK;T9G5.4;T4M8.15;F3K23.29;TIR1;AT3G15520;CHLI2;F10E10.5;EGY2;NPQ4;EMB2369;MNI5.4;AFO;T26D3.4;PTAC2;PMDH2;EMB2247;pde191;YDA;PHOT2;GLU1;MRL1;ATH1;LUT1;CLC-E;LIL3:1;T22A6.220;GCP2;AT4G18810;TCX2;T9N14.3;MFB13.23;AT3G61700;COI1;LACS1;AFB2;BRL3;HDG2;F16F14.25;LRR XI-23</t>
  </si>
  <si>
    <t>HCEF1;OST1;SUT4;UGP1;POP2;SUS4;SUT2;SUC9;SUS3;F23N19.3</t>
  </si>
  <si>
    <t>F18O14.22;PHT4;3;STP1;PGLCT;SUT4;PHT4;1;F17K4.90;TMT2;T22H22.15;F12K21.8;F18D22.5;INT2;K11J9.8;UNE2;MXK3.23;F1N21.12;MNC17.15;PS3;INT1;K16L22.3;T7A14.10;SUT2;MGH6.18;SUC9;F2K13.160;UTR6;STP7;F5H14.25;MSS1;F22H5.6;PHT4;6;PHT4;2;STP14;PMT1;PMT5;ZIFL2;4-Oct;PHT1;4</t>
  </si>
  <si>
    <t>TRX2;APS2;APK3;SERAT3;2;APS3;SBP1;APS1;APR2;APR3</t>
  </si>
  <si>
    <t>PHT1;5;AAP8;F18A8.6;STP1;SUT4;PHT4;1;AAP1;F12K21.8;SULTR2;1;K11J9.8;PHT2;1;SULTR4;1;AT3G19553;F5M6.16;SUT2;STP7;F5H14.25;AST91;SULTR1;3;SULTR3;4;AAP3;AAP6;STP14;PMT1;NRT1.1;AT3G13620;MIL23.23;LHT2;LHT1;SULTR3;1;AAP7;PHT1;4</t>
  </si>
  <si>
    <t>ACP4;FMO1;STP1;CPN60B;PEX11C;GLY1;AT3G60450;MOS7;CLPR4;SIB1;ALDH2C4;AT3G28480;TTL;OASC;F18D22.5;SNI1;NSL1;AAC3;F22D1.120;VSR6;MUA22.2;ELP2;CRT3;PDIL2-2;CRCK3;MES7;F1M20.12;T16L4.30;AT3G51130;CPK4;SWP;AT5G04540;T3F17.13;GLP5;MRP4;IWS1;MXC20.2;EBS1;PSAT;STT3A;T6P5.14;CRCK1;T23A1.8;F1K23.12;CRT1a;RBOH F;F21F23.18;SDF2;F6D8.18;T13M11.15;DL4355W;F12K21.25;LACS1;AT3G59660;DL4895C;PAD4;UNE5;UTR3;AT3G09830;MEE62;TGA6;ATERDJ3B;AT5G21090;RLK;F11O6.14;TSA1;F11A3.22;MBG8.12;AT3G57280;AT3G60540;K15E6.80;AT2G04400;AT3G49350;NPR4;CAD1;CERK1;DOX1;MKK2;BIR1;T8D8.4;SNAP33;F20O9.80;F25P22.7;RHF2A;PDIL1-1;TRP1;MTG10.18;T16B24.15;F15D2.21;PR4;CNX1;F20D21.14;SCPL51;BG3;K14A3.2;LRR XI-23;JAR1;AMT2;BCS1;WRKY46;ACA2;F19K19.4;F12K8.24;DMR6;AT3G47480;WRKY70;AT3G14470</t>
  </si>
  <si>
    <t>DIR1;PSBP-1;TROL;PSBO2;F1B16.1;PPa6;RCA;CYP38;PETC;2-Cys Prx B;SBPASE;CA2;CRB;PRK;F10M6.100;FNR1;COL4;HDS;ATPD;F7O18.28;PLA2A;PHT4;1;CAD1;PMDH2;BEL1;SIB1;DGD2;F1M20.32;AGD2;NSL1;F8L15.60;GRX480;GGT1;MPK1;MPK6;SVP;F14D16.17;MJC20.15;LSD1;VIK;B73;EIL3;BLH1;T6P5.14;BI1;F26H11.12;RBOH F;AT3G60690;AT5G35735;CBL2;BZIP60;AGB1;PAD4;TGA6;LZF1;PLDP1;SUS4;CPK6;CPK32;TCP5;GPRI1;RLK;NAC3;TSA1;MPA22.2;ASA1;ADH1;AHBP-1B;MPK3;NQR;CAD1;RCD1;NPR4;ORP1C;MKK4;SAG21;CPK9;F27G19.50;MKK2;ABA3;MPK4;SNAP33;PI4K GAMMA 4;SYP121;CLH1;MYH19.8;ZFP8;WRKY53;ABI1;RLK1;WRKY33;MEKK1;PDC1;BG3;F11A6.20;AT3G28510;AMT2;SOT12;EFE;EFR;DL1E;RPS2;DMR6;AT3G47480;JAZ1;AOS;WRKY70;AATP1;PDR12;HB1</t>
  </si>
  <si>
    <t>AGL26;ABI3;HDS;F11A3.24;CDPMEK;F28P22.15;DXPS3;AT3G25810;GA20OX1;K1F13.8;AT3G14490;TPS14</t>
  </si>
  <si>
    <t>F22K20.16;PSAO;T13E15.7;PSB27;LHCA2;LHCA4;CP33;LHCB6;RBP31;APX4;TLP18.3;PSAE-1;LHCB4.1;cpHsc70-1;T1B8.10;PSBP-1;MCK7.12;T10P11.17;HCF106;MNC6.3;PSAE-2;PSBO2;ROC4;LHCB5;PSAG;FSD3;CSD2;PETE1;LHCB3;PPL1;SEN1;FKBP16-2;F1N21.10;T8O18.1;GS2;F14G9.19;TAPX;F3C3.2;PSB28;F13M23.70;AT3G60370;FSD2;F2N1.18;PPa6;LHCB2.1;LHB1B2;CSP41A;T22D6.3;RCA;F13M22.16;CYP38;FBA2;FDH;MNB8.3;T26C19.17;CPN60A;PETC;AT3G52150;T28K15.2;PSAL;PSI-P;CYP20-2;SBPASE;AT3G52960;T32F12.21;F15M4.5;IM;DL3795W;F2G14.30;CEST;EMB1241;AT3G56650;PSAK;F17N18.90;PRK;F10M6.100;LHCA3;FNR1;RPL27;LHCA1;RPS1;TIM;DEGP1;MDF20.15;AT3G15520;DEG8;CaS;F7G19.1;F3G5.1;HCF136;MCK7.20;PGR5-LIKE A;CPN20;MOD1;ATPD;PSBR;F7O18.28;TAP38;emb1473;GDCH;NPQ4;CLPP5;T22N19.60;PHT4;1;AT3G47070;COX6B;AT3G10060;THI1;ATPC1;T30C3.40;TRX-M4;DEG5;F15N18.40;CLPP4;T32F12.13;PIFI;AT3G20390;PGL34;FIB4;VAR2;T24P15.4;ATPQ;AT5G42765;T10I14.70;PGK1;AT4G39730;ANNAT2;AT5G11710;RPE;DL4905C;F9L1.8;TCTP;PDIL1-1;PSBQA;STN8;AOS</t>
  </si>
  <si>
    <t>F22K20.16;T13E15.7;APX4;TLP18.3;PSBP-1;T10P11.17;MNC6.3;PSBO2;ROC4;PETE1;PPL1;F1N21.10;F13M23.70;AT3G60370;CHL;CYP38;MNB8.3;CYP20-2;MPL12.19;F15M4.5;CS26;DL3795W;FKBP13;AT3G56650;FNR1;DEGP1;AT3G15520;DEG8;HCF136;F7N22.3;NPQ1;FTSH1;T22N19.60;DEG5;F15N18.40;PGL34;FIB4;HCF164;VAR2;T10I14.70;DL4905C;PSBQA</t>
  </si>
  <si>
    <t>GSTF11;CSD2;PBF1;HSFA6B;UGT73B4;GR;GSTU25;ATH6;DHAR2;PBC1;HSFA2;MRH10.11;GPX4;PEX12;TPX1;TOR;F27F5.18;ARPC3;MRP2;T17H3.3;PUR7;IBR10;PBA1;RPN10;ABCA2;T32E8.10;ASP3;EMB2107;TAP46;CSY2;MLO12;GSTZ2;FYPP3;RPT5A;IMPA-2;PBB1;ATBCAT-5;GRF7;APG9;RPT2a;ECH2;RPT3;EMB2719;MJC20.26;M3E9.100;F6I7.30;GSH2;F15H18.25;AT3G44190;DHAR3;RPN12a;PBG1;PXA1;MQM1.19;POP2;GSTL2;T10B6.40;UBC11;PNC1;NAC032;MFP2;F15F15.2;UBA1;UGT75B1;PKT3;AT3G50910;T13K14.20;T1J8.13;T7B11.13;DPL1;GR1;T12J13.11;WRKY6;GPX6;T19F6.150;MKD10.10;PMZ;GSTU20;SRO2;AAT1;GSTU18;HSF4;GSTU7;ERD9;F7A7.240;DL3845W;4-Oct;AT4G38540;ELI3-2;UGT73B5;ATGSTF13;ABCB4;RANGAP2;GSTU8;F13H10.7;UGT74E2</t>
  </si>
  <si>
    <t>F2J7.10;SPL7;AP1;F27J15.20;T6L1.10;NF-YC4;AGL26;SIG2;MYB59;MSG15.9;SIGC;EGL3;ELF3;HSFA6B;MYB109;WRKY4;HB34;ARF3;KNAT3;OCP3;ABI3;F5M15.4;UNE10;EMF2;ZFP4;SIGF;RDM4;COL4;NF-YB3;RL6;ARF6;NF-YB5;MQL5.25;OBP3;AT3G20810;IAA13;GATA23;F13P17.25;HB31;AGL21;ZML1;MYB52;AFO;SIGA;NLP7;WRKY31;EDM2;ABF4;GBF2;AG;CHB3;bZIP23;BMY2;BEL1;T6J4.18;PIL6;HSFB2A;AT3G10760;ZFP7;F8L15.2;FIE;MEE3;MYB60;F4P9.32;AT4G34400;COL3;LRL3;BTF3;AT3G24120;GBF6;F28H19.11;T1O24.24;ERF5;TOC1;ZFP1;SHY2;VND7;HSFA2;F13E7.27;F2K11.14;BLH4;FLP;SPT;STO;UNE16;HB-1;NF-YC9;T11I18.14;ATH1;F4L23.3;MCK7.15;MGH6.22;AT3G25940;OBP4;F16L1.8;T22P11.50;CDF3;DAG1;ADAP;AT3G23230;T22F8.60;F27G20.10;F1K3.2;MIK19.31;F19H22.60;SUF4;NF-YA3;F8F16.90;HMGB3;LIL3:1;NGA3;ATNFXL2;bZIP19;MFC19.9;IAA16;F8L15.60;NF-YB11;NAC075;T13E15.25;AT4G31805;SPL12;T8I13.5;AT3G07340;ZML2;SWN;MYR1;MEE6.9;MYB48;F5J6.17;AT1G25550;ARF8;CRF3;MPH15.13;F16M22.4;T18A10.17;PAP2;CLF;RAP2.4;HMG;SVP;HUA2;TLP7;TLP3;LD;NF-YA6;IDD5;CPL3;IAA8;K19M22.10;MYB117;F22G5.14;ATHB-15;HSI2;ILR3;F27L4.8;GATA12;GATA5;RPL;GTA2;PKDM7D;F5H14.15;ABF2;F13M7.13;BZIP53;BZO2H3;TT16;bZIP68;F28P22.24;HB-1;HSF1;LSD1;COL5;SCR;AGL20;MJC20.2;AT1G79020;RVE1;CDC5;TCX2;WRKY20;TSO1;NAC1;TRFL6;GNC;ICE1;PDF2;F6F3.7;bZIP2;ARF19;F7G19.7;PIF3;KNAT7;CDF2;EIL3;AT4G29100;BLH1;TCP20;DPB;PYE;NF-YB12;NAC035;RAP2.12;T21E18.12;MSN2.12;F6N7.15;AT4G39780;SIGE;HB6;COL9;REV;T15M6.12;NAC082;SCL5;PIL5;AT4G00990;HAT14;SE;AT3G59580;RR2;bZIP44;NF-YC11;MYB32;HSL1;AP2;IAA31;HB-7;ADA2B;ANAC087;F17A22.28;ELF6;BZIP60;UNE12;T19F6.50;NAM;NF-YA7;MPH15.16;RAV2;ARF2;AT3G12130;PRHA;HY5;WRKY41;WRKY65;EIL1;F16B22.22;TGA6;DEAR2;TLP1;IBH1;SCL14;LZF1;NAC071;HSF3;T13M11.1;ERF3;STOP1;TLP10;MLN1.10;SPL14;PHR1;HAT3.1;BZIP9;LRL1;WLIM1;MGP;TCP5;CRF4;GPRI1;F16M14.2;SCL1;NF-YC2;MRH10.19;NF-YB10;BLH6;NAC080;AREB3;VIP1;WOX13;F23H14.3;DEAR3;MYB105;MGH6.15;MYB3R-5;NAC032;NAC3;T14E10.5;BPC2;T3K9.10;PHB;NAC2;MYB61;MZN1.16;F13M22.15;HSF A4A;RR18;LHY;AHBP-1B;ABR1;MUK11.16;F24B18.9;TGA4;NAC017;DREB2A;WRKY74;TRB1;RR12;F3L17.9;STZ;AXR3;TFIIS;ARF1;T4M8.7;BZIP17;K2N11.5;MYB12;TFIIIA;MYBR1;AT4G13040;HAM3;BME3;WRKY21;bZIP16;AT4G16141;RAP2.2;GATA26;T2O4.10;BIM2;ANL2;NAC047;SPL1;bHLH121;WRKY57;AT1G05805;E2F3;HMGB2;T7M7.13;RAP2.7;ZAT6;MOP10.9;WRKY3;SCL8;WRKY6;CIB1;GBF3;WRKY11;ERF7;NAC6;WRKY51;GAI;SCL3;PAP1;BBX32;WIP4;ALY2;HDG2;LHW;TMO6;AGL71;SOG1;T6D20.20;AT3G52250;ZFP8;WRKY53;MJM18.6;ATAF1;NAC086;NF-YB8;NAC083;TKI1;AT3G21890;RL1;WRKY33;HSFA3;F6F22.16;MYB20;T24P15.19;RR10;WRKY2;ERF9;NFXL1;NAC014;HSF4;ARF16;MYB4;AT-HSFB2B;WRKY46;PAT1;MYC2;ERF1A;CRF2;MQD22.4;DREB1A;WRKY18;NAC2;MYB13;BHLH92;WRKY70;AT4G29930;MYB78;HAT22</t>
  </si>
  <si>
    <t>SPL7;AP1;T6L1.10;NF-YC4;AGL26;ARR3;HAM1;MYB59;PAPS3;EGL3;PHYA;ELF3;HSFA6B;WRKY4;HB34;ARF3;hda14;SNL1;F5M15.4;UNE10;EMF2;MPL12.3;NRPB5;WHY3;AT3G18500;NRPB9A;NF-YB3;NRPD2A;MBD11;ARR6;F6E13.10;RL6;SCA3;RFR1;ARF6;NF-YB5;HDA08;MYH9.6;ELO3;PRR7;IRE1A;MBF1A;HD2B;OBP3;T30D6.8;F27M3.27;PHYB;IAA13;GATA23;HB31;AGL21;ZML1;HDA6;NLP7;NRPB10;WRKY31;AT3G10820;MED9;F9L1.26;ABF4;GBF2;CHB3;KELP;NRPB7;PUR ALPHA-1;BEL1;T6J4.18;PIL6;SKB1;HSFB2A;FIE;MEE3;TRFL2;AT4G34400;NRPB6A;LRL3;PHYC;T1O24.24;ERF5;ARR9;TOC1;SHY2;HSFA2;AT3G19184;MNF13.4;AGO4;GIF3;NRPB2;PRMT4B;BLH4;TAF8;HDA2;AT3G09180;GCT;SAP18;SPT;STO;HB-1;MBF1B;NRPB3;SDN3;BEH1;CPL2;NF-YC9;NRPA1;ATH1;MCK7.15;OBP4;AL6;MOM;F16L1.8;MSL3.8;F14F8.80;T22P11.50;F20N2.28;CDF3;DAG1;AT3G23230;HDA9;MED21;MED19A;MLE2.11;AT5G08565;AGO5;F19H22.60;NF-YA3;HDA3;FIB2;PRP40C;TFL2;HDA15;CPL4;NGA3;T2N18.12;NRPB8B;IAA16;F8L15.60;ING2;RECQL2;AT3G54130;IMB1;NRPB12;ELP2;T13E15.25;SPL12;AT3G07340;ZML2;SWN;ELO1;MYB48;F5J6.17;ARF8;AT3G52860;CRF3;SWI3B;VIP2;MED8;ATRX;CAND1;MBD13;AT3G58580;T18A10.17;PAP2;DL4115W;CLF;RAP2.4;MCL19.8;HAG1;TRO;SVP;AL2;HUA2;SYD;GRF5;AL7;AL4;XPB1;LD;NF-YA6;BRM;CPL3;IAA8;TAF2;SNL3;F22G5.14;ATHB-15;NRPE5;PFT1;FVE;HSI2;ILR3;GATA12;GATA5;F8L15.8;RPL;GTA2;CHR8;NRPE7;PRP40A;LOS2;F26F24.8;PKDM7D;F5H14.15;GYRA;ABF2;INO80;TAF11;F13M7.13;BZO2H3;TT16;bZIP68;NRPB1;F28P22.24;HB-1;HSF1;F4H5.12;ELP6;HD1;NRPA2;SWI3A;FPA;SCR;AGL20;MJC20.2;AT1G79020;BET9;SPT16;IWS1;NRPC1;RVE1;CDC5;WRKY20;NAC1;GNC;ICE1;MBD02;PDF2;F6F3.7;T1E3.30;ARF19;MED32;PIF3;CDF2;EIL3;AT4G29100;BLH1;TCP20;DPB;F10E10.2;PRMT11;GTE4;RING1A;PYE;T12J13.15;RAP2.12;F6N7.15;LUG;AT4G39780;HB6;REV;ING1;ALY3;AT3G58560;TPR1;F14M13.23;SCL5;PIL5;HAT14;ML1;TAF15;AT3G59580;RR2;TAF15b;MBD4;MYB32;RPAC43;HSL1;AP2;MUG13.28;IAA31;AT3G48060;HB-7;ADA2B;HDA05;ATAF2;ELF6;BZIP60;JAZ12;UNE12;AGO1;T19F6.50;NAM;NF-YA7;RAV2;ARF2;MSI1;AT3G63070;PRHA;ASF1B;VRN5;F22D22.18;HY5;WRKY41;WRKY65;EIL1;HAC1;TGA6;RBR1;DEAR2;T14C9.60;IBH1;SCL14;LZF1;HSF3;NINJA;T13M11.1;ERF3;STOP1;MLN1.10;SPL14;HAT3.1;JAZ3;VOZ1;F23A5.13;BZIP9;LRL1;MGP;TCP5;CHC1;CRF4;GPRI1;SKIP;SCL1;NF-YC2;NF-YB10;BLH6;SFR6;AT3G42170;AREB3;MSJ1.6;VIP1;WOX13;DEAR3;TPL;NAC3;BPC2;TPR2;HSC70-1;T3K9.10;PHB;NAC2;VEL1;F13M22.15;F7H2.12;HSF A4A;LHY;SWI3C;AHBP-1B;ABR1;TGA4;AT3G43240;F25E4.20;DREB2A;GRF4;WRKY74;TRB1;RR12;STZ;AXR3;GTE8;T5J17.220;ARF1;SLK2;MYB12;MYBR1;AT4G13040;HAM3;BME3;T22A6.30;OFP6;WRKY21;bZIP16;EICBP.B;BIP2;RAP2.2;GATA26;CPL1;BIM2;ANL2;SPL1;bHLH121;GTE7;WRKY57;JAZ4;AT1G05805;E2F3;AT3G48050;RAP2.7;ZAT6;WRKY3;SCL8;F10C21.9;WRKY6;CIB1;GBF3;WRKY11;ERF7;WRKY51;GAI;F1N21.13;SCL3;ULT1;PAP1;BBX32;WIP4;ALY2;HDG2;LHW;AGO2;SR1;TMO6;AGL71;SOG1;ZFP8;WRKY53;SEU;MJM18.6;ATAF1;NAC086;NF-YB8;TKI1;RL1;WRKY33;HSFA3;T24P15.19;RR10;WRKY2;RR5;ERF9;HSP70;NFXL1;HSF4;ARF16;MYB4;AT-HSFB2B;WRKY46;PAT1;MYC2;ERF1A;CRF2;DREB1A;WRKY18;MSJ1.26;JAZ1;BHLH92;WRKY70;AT4G29930;HAT22;TIFY10B</t>
  </si>
  <si>
    <t>T9L3.150;SIP2;DL3085W;GATL4;CSLB04;T20F21.27;CSLC12;MJB21.3;ATCSLA09;UGT73B4;F24H14.8;TPS11;QUA1;F7A19.11;SPS1F;UGT89B1;AT4G37690;F12K8.19;TPS9;KOB1;MUB3.12;MGD1;SS2;F1C9.11;AT4G18530;GSL12;SPS3F;F13M22.23;F19K19.11;T19L18.9;AT4G21060;DGD2;SS3;PHS2;F1B16.5;F6F22.9;F9L11.8;T20K18.50;ATSPS4F;SSI1;F18F4.6;SPY;AT5G11730;MNA5.21;F24J13.14;GAUT7;F6A14.20;SS4;TPS7;T5C23.40;MBK20.18;TPS5;AT3G07170;F17F16.20;LEW3;CSLA02;F15M4.23;F15O4.45;SUB1;EMB2756;IRX9;F9L11.10;F3F9.18;AT1G05150;AT1G20575;AT1G05170;ATPHS1;F9K20.16;PGSIP1;AT3G52060;CSLD3;CEV1;F14N23.16;CESA1;EBS1;CESA6;F12M16.19;SEC;K21L13.6;AT3G56750;UNE7;AT3G57380;F5I10.16;AT3G07020;GAUT4;DIN10;FUT13;CGL1;AT2G39445;UGT85A3;TPS1;GATL7;FUT11;GSL8;T6I14.30;HAP6;F3H9.11;F3F19.2;AT5G04500;K19E1.14;DL4380W;T28P6.16;F12K8.4;AT3G18170;EDA30;SETH2;T11A7.13;F13M7.10;K2K18.1;F12A21.2;SUS4;MGP2;SQD2;F2N1.24;MGD2;GAUT14;T1O3.3;CSLE1;GAUT13;AT3G27540;F13K3.18;FUT12;GSL1;F18O14.8;AT3G55700;IRX14-L;DOGT1;UGT75B1;F5M15.13;DL3665C;F12L6.29;AT1G62305;T1J8.15;PGSIP6;MUA2.7;CSLD2;K18J17.3;K2I5.5;UGT72B3;AT3G18180;MXI10.19;DL4325W;T12H1.29;F8F16.170;CESA2;F14F8.120;UGT85A1;UGT74F2;UGT71C4;UGT84A1;UGT85A2;LGT8;T20K24.18;DGD1;T8P21.11;SUS3;GAUT10;IRX9-L;F23N20.6;T32E8.14;UGT71B8;UGT88A1;T32G6.16;IAGLU;UGT73B5;AT4G32110;T9I22.3;F6F3.19;FT1;GT72B1;UGT74E2;UGT74F1</t>
  </si>
  <si>
    <t>transferase activity, transferring hexosyl groups</t>
  </si>
  <si>
    <t>GATL4;T20F21.27;UGT73B4;QUA1;UGT89B1;AT4G37690;T19L18.9;AT4G21060;F10N7.70;F6A14.20;MBK20.18;F9L11.10;AT1G05170;EBS1;F12M16.19;GATL7;AT5G04500;K19E1.14;DL4380W;GAUT14;GAUT13;PGSIP6;GolS1;DL4325W;UGT85A1;UGT74F2;LGT8;GAUT10;UGT74E2;UGT74F1</t>
  </si>
  <si>
    <t>LAC7;T18E12.13;AHP1;F19F24.18;TET6;CRK27;UKL2;OPT3;NRAMP1;AKT1;M3E9.100;GAD;TIP2;3;F2H17.10;CAX2;WRKY65;RAN1;T4P13.12;AT1G56145;AT3G54040;F28J12.20;T28P16.12;CYP72A14;CRK25;GLP4</t>
  </si>
  <si>
    <t>BAM2;F8F16.70;F13E7.17;CLV1;SRF3;SRF6;T9N14.20;T31P16.10;F1O11.20;FEI1;F20H23.20;F18A8.10;T9N14.3;HSL1;MEE62;MCK7.17;PSKR2;RPK2;T7N9.25;SOBIR1;F4H5.8;MRH1;F20B17.5;F16F14.25;AT3G47090;LRR XI-23;EFR;AT3G47570;K2I5.14;RLK902</t>
  </si>
  <si>
    <t>URH2;UGT73B4;UGT89B1;UGT75B1;UGT74F2;UGT71C4;UGT84A1;UGT73B5;GT72B1;UGT74E2;UGT74F1</t>
  </si>
  <si>
    <t>UDP-glucuronate decarboxylase activity</t>
  </si>
  <si>
    <t>AXS2;AUD1;UXS6;UXS1;UXS4</t>
  </si>
  <si>
    <t>UGT73B4;UGT73D1;UGT89B1;MGD1;F1C9.11;DGD2;AT3G11340;SUS4;SQD2;F13K3.18;AT3G55700;DOGT1;UGT75B1;T1J8.15;K18J17.3;UGT72B3;UGT85A1;UGT74F2;UGT84A1;UGT85A2;SUS3;UGT71B8;UGT88A1;IAGLU;UGT73B5;F6F3.19;GT72B1;UGT74E2;UGT74F1</t>
  </si>
  <si>
    <t>GLDH;F15M7.11;AP22.14;CKX7;T13K14.20;CKX1;AT4G20820;K9L2.20;MFC16.3</t>
  </si>
  <si>
    <t>T13E15.7;GAPB;TLP18.3;FAB1;CRD1;T10P11.17;MNC6.3;TROL;ROC4;ATS1;CYP38;FBA2;FKBP13;FAD8;OST1;CAS1;PCB2;DXR;CRB;ATS2;LTA2;CaS;HDS;F7O18.28;FLU;SKL2;FAD6;SKL1;NPQ1;ISPD;PSY;AT2G27680;ATPC1;CYP83B1;PMDH2;CYP97A3;PIL6;ISPF;LIP1;CCD1;GLDP1;ATH1;LUT1;OASB;KCS6;FADA;SQD2;LIP2;HPT1;SSI2;CLA1;DGD1;FAD2;AOS;LOX2</t>
  </si>
  <si>
    <t>very long-chain fatty acid metabolic process</t>
  </si>
  <si>
    <t>F4L23.31;KCS5;T2O4.2;FAB1;PSB28;KAS I;RABE1b;KAS III;FAH1;T1N6.22;F14N23.19;MWD22.8;mtACP2;KCS6;KCS10;BI1;F21J9.2;CER3;AT3G59710;KCS4;KCS1</t>
  </si>
  <si>
    <t>xyloglucan:xyloglucosyl transferase activity</t>
  </si>
  <si>
    <t>XTR6;XTH9;XTH29;XTH13;XTH24;TCH4</t>
  </si>
  <si>
    <t>up in weedy</t>
  </si>
  <si>
    <t>up in control</t>
  </si>
  <si>
    <t>significant</t>
  </si>
  <si>
    <t>GGT1;SEN1;PDH-E1 BETA;F18A8.6;FDH;ECT8;AP22.47;GLR3.4;MUG13.28;F5D21.10;OPR3;T11I18.10;T12G13.10;RSH1;5PTASE13;MC4;DSPTP1;T9N14.20;GLR3.3;MGD1;5PTASE2;ROF1;F14P1.1;SYD;CRB;PAO4;CYP711A1;RSW10;F14D16.17;ZKT;CPK32;SAG21;DGK2;OASA1;T19N18.9;CCH;HPL1;POM1;ACX1;PMZ;F5O8.26;AtCHIP;PI4K GAMMA 4;PERK1;RHD4;NUDT8;STZ;F24J8.24;F7A10.4;RAP2.4;ATAF1;VTC5;WRKY20;PP2-A13;MBM17.7;JAZ12;T26C19.17;ASA1;CPL1;MRP4;IAR3;LOX3;MGN6.11;SUT2;SMT1;T12J13.11;SAMDC;B120;F17A22.28;COI1;RBOH F;AR781;ADC2;T10D10.1;FC1;T1F9.17;SEP2;T6P5.14;F1M20.13;ILL6;SERAT1;1;PAL2;T4C12.30;CIPK9;CPK6;F12L6.31;AT3G19970;TET8;JAZ3;PKT3;4CL3;LACS4;CCoAOMT1;ATB2;JAR1;SNAP33;NAC3;F23N19.3;VEP1;T9A4.6;TT4;AT4G39730;EMB1144;ATAF2;AOS;HCT;MYC2;SIP4;TCH2;PDR1;MEKK1;OMT1;SAM1;AP2C1;MPK4;LOX1;ACT7;AT4G25030;BCS1;AOC3;F2H17.10;HMG1;WBC11;CYP98A3;F1K23.12;JAZ4;GBF3;OPR1;4CL1;MYB4;AT3G46620;MPK3;TIFY10B;RBOHD;OPCL1;MKD10.10;GT72B1;F17K4.110;PAL1;TCH4;CHIA;MKK9;F12K8.24;KCS1;GRX480;SYP121;RSH2;T7F6.4;MOP10.14;T22A6.210;CYP94B3;ABI1;JAZ1;PSKR2;C4H;JMT;PTR3;LOX2;LOX5;F12K11.24;F11A3.11</t>
  </si>
  <si>
    <t>OASA1;T19N18.9;CCH;HPL1;5PTASE2;RSW10;POM1;ACX1;5PTASE13;PMZ;F5O8.26;AtCHIP;PI4K GAMMA 4;PERK1;RHD4;NUDT8;STZ;F24J8.24;F7A10.4;RAP2.4;ATAF1;MUG13.28;VTC5;WRKY20;T12G13.10;PP2-A13;MBM17.7;F14P1.1;JAZ12;T26C19.17;ASA1;CPL1;OPR3;MRP4;IAR3;LOX3;MGN6.11;SUT2;SMT1;T12J13.11;SAMDC;B120;F17A22.28;COI1;RBOH F;AR781;ADC2;T10D10.1;FC1;T1F9.17;SEP2;T6P5.14;F1M20.13;ILL6;SERAT1;1;PAL2;T4C12.30;CIPK9;CPK6;F12L6.31;AT3G19970;TET8;JAZ3;PKT3;4CL3;LACS4;CCoAOMT1;ATB2;JAR1;SNAP33;NAC3;F23N19.3;VEP1;T9A4.6;TT4;AT4G39730;EMB1144;ATAF2;AOS;HCT;MYC2;SIP4;TCH2;PDR1;MEKK1;OMT1;SAM1;AP2C1;MPK4;LOX1;ACT7;AT4G25030;BCS1;AOC3;F2H17.10;HMG1;WBC11;CYP98A3;F1K23.12;JAZ4;GBF3;OPR1;4CL1;MYB4;AT3G46620;MPK3;TIFY10B;RBOHD;OPCL1;MKD10.10;GT72B1;F17K4.110;PAL1;TCH4;CHIA;MKK9;F12K8.24;KCS1;GRX480;SYP121;RSH2;T7F6.4;MOP10.14;T22A6.210;CYP94B3;ABI1;JAZ1;PSKR2;C4H;JMT;PTR3;LOX2;LOX5;F12K11.24;F11A3.11</t>
  </si>
  <si>
    <t>AT3G58610;LOX2;CT-BMY;MTI20.10;PREP2;APX1;ATS1;PUR4;FED A;GS2;HSP101;PDH-E1 BETA;PUR7;T5J17.140;T32F12.21;AT2G21385;AK-LYS1;PGM;F13M22.16;F7A19.12;GAPA-2;KAS III;F12F1.30;ROC4;PSB29;SEX1;K10A8.10;ACT11;AT3G12930;DL4225W;T8I13.23;EMB25;F20D23.14;GA2;SHM1;CYP38;VAR3;AT4G21445;MDAR6;F17F16.13;ACHT4;K19E20.8;ACT7;EMB2247;ERD1;DHAR3;F3G5.29;LSF1;THIC;HEME1;MCO15.17;TRX-M4;ASP5;RPS1;ISPD;TIM;PYD1;F12M16.18;GRF10;T28K15.4;RNEE/G;OTC;MQN23.16;PSBP-1;OASC;SBE2.2;AT3G52150;PDH-E1 ALPHA;AT3G56650;F14G9.19;GHS1;KAS I;WCRKC1;TSA1;FTSZ1-1;PDE312;CLP2;SPPA;K18C1.5;AOAT2;ACP4;HEME2;AT3G25660;F2G14.30;RCA;F22K20.16;LPD1;F13M22.19;F15C21.8;cpHsc70-1;DXR;NS1;IMD2;PIFI;GR;FAB1;crr1;CR88;F18O22.50;AT-IE;CSK;F7F23.11;MNC6.3;PGR7;NAGK;PREP1;T1B8.10;PSBO2;F24B9.21;emb2726;CPN60A;F23J3.70;F28I8.26;EMB2369;MIF21.11;AT3G08740;emb2394;RBP31;F3G5.1;EMB269;CAF1;RIF10;NAP11;T24D18.18;T27E13.9;PSBQA;T6I14.3;F5I6.13;F23H24.6;RPE;RP1;FUG1;GLU1;ATGWD3;MUK11.6;ADSS;F7O18.28;PPa6;LIN2;CLPR4;CLPB3;SKL1;F28B23.11;AT3G58140;SBPASE;GSA1;DEGP2;OVA2;PAA1;T6H22.14;AMY3;ATPHS1;CPN60B;F3L17.100;F6F22.3;RPL15;T29E15.22;CP33;HDR;CLPP3;F6D8.27;cICDH;CLPP5;PPDK;APL1;ALB1;GUN5;DL4815W;SSI1;CXIP2;TPI;T26J12.19;AT3G13120;PGK1;AT2G30695;F3C3.6;F12A4.4;AT3G14390;F13N6.21;T30C3.40;SAL1;GAPA;T10P11.17;SIR;ACS;DL4070W;IIL1;UPP;COS1;AAT;HEMC;G6PD1;OVA1;CLPP6;ADG1;CPSRP54;CPN20;GATB;MRB17.10;emb1027;PRPL11;ACA1;AT5G12040;2-Cys Prx B;SAPX;MDH9.8;AT3G52960;NTRC;RPS9;AT3G05625;MYH9.3;AT3G53580;F23N19.15;AT4G34090;WHY3;AT3G13470;IMPL1;ATP-PRT2;GLDP1;MSRB2;MSJ1.22;HCF173;F21J9.2;AT3G63490;NCED3;CRR6;CXIP1;ERS;SYCO ARATH;F24D7.4;THI1;GAPB;T7F6.25;CA2;HCEF1;T26D3.4;emb1473;MDJ22.4;F2K11.3;MCK7.20;CSP41A;emb1138;RABE1b;EDA9;OVA4;SCO1;F19I3.27;CAF2;AT5G19855;AT3G18890;GSTL2;RPL9;AMK2;T24P15.4;AT3G54210;T26J12.5;F7G19.1;T6I14.40;MFL8.11;AT3G60750;CSD2;EMB1241;AT3G10350;PTAC4;ADT2;MIO24.14;CAO;SEX4;LEJ1;CHLI2;AT2G43945;PUR5;CLPB4;F1N21.10;EMB1030;PSB28;F28G11.11;F14J9.5;ISA3;DL3795W;OVA6;FNR1;K19P17.1;HCF101;MTO1;MOD1;T27E13.6;AT4G18810;CRB;J8;F10A5.12;NFU3;F15H18.24;AT2G27680;ABC1;PYRB;APS2;CLPP4;CLPR1;CRS1;MSI17.2;K2A18.20;GLT1;NAP7;GRF7;CARA;HCF109;F24J13.14;AT3G20390;HCF136;NFU1;F4I18.37;HDH;APT1;LTA2;FBA2;F4I18.49;GSH1;ZKT;HDS;AT3G44620;RPL27;CLPC1;CPSUFE;OASB;ATHM3;K14B20.1;MSRB1;DFB;ALDH5F1;AT3G14420;AT1G79050;emb2184;TRXF2;SSI2;PRK;K1F13.19;PKP-BETA1;AGT;F20M17.12;LPA3;NAP6;T9H9.19;HCF164;AT2G01140;CSR1;TAP38;NQR;NIR1;MEE32;ACO3;PGI1;T22N19.70;NUDX14;AT3G55250;NCLPP7;CDPMEK;PDF1B;F6I7.40;AT3G57190;GAPCP-2;WIN1</t>
  </si>
  <si>
    <t>T28I24.15;AT3G11780;F3G5.3;F2O10.13;AT3G16660;AT4G36195;BGAL17;F23N20.10;K15I22.12;T22P22.90;AT3G14470;GLR3.4;MXA21.9;MQD22.16;F20P5.12;MPL12.19;MAC12.38;F4C21.12;T6J4.13;F17M19.13;AT5G26740;F15H18.25;AT3G11210;F21F14.14;AT1G11820;AT5G22020;PAP10;F4B14.150;K15I22.11;AT3G30380;NPC1;T24I21.17;F4H5.8;RCI3;AT3G18170;T6A9.22;K2I5.5;AT3G49050;PAP29;SCPL51;CWINV2;CYP81D2;F10A12.18;AT3G05975;SAG12;AT3G18180;K18I23.14;MJC20.29;WAK5;F17I14.50;OSM34;F19F24.18;TT7;CYP94B3;F19F18.20;C4H;CYP71B37;F20B17.5;MNJ7.14;T32G6.16;AT3G09410;CRK25;K2I5.14;F19G14.22;DOX1;F28P5.12</t>
  </si>
  <si>
    <t>T28I24.15;AT3G11780;BGLU11;F3G5.3;F8F16.70;KOB1;F2O10.13;BGLU46;T18E12.13;AT4G08290;AT3G48950;CYP71B2;WTF1;AT3G16660;GGT1;ACYB-2;MVP7.2;AT3G62360;AT3G53980;K18J17.13;K13P22.5;CRK19;AT4G36195;SKU5;XTH13;DIR1;BGAL17;F23N20.10;ATSBT5.2;TPS1;XTR6;AT3G57680;LP1;FRUCT5;F1K23.17;T11I11.17;K15I22.12;T22P22.90;BGLU40;F7G19.12;DGL1;GAMMA-VPE;AT3G14470;CHL;APX6;XTH9;F19F18.10;GLR3.4;MXA21.9;SCPL49;F14D16.26;MQD22.16;F20P5.12;BGLU12;PAP18;LCR69;MPL12.19;AT3G57380;scpl20;F12P19.11;PAP85;MAC12.38;SRF6;ASD1;F26H11.8;F4C21.12;AT3G23760;T4C9.130;LPAT2;T1A4.20;MC5;RAC10;MNC6.3;CYP51G1;F12G12.12;MQB2.25;XTH24;FKBP16-2;RSW3;AT3G61490;BGAL9;F7J8.240;T8E3.19;CYP707A4;AMY3;MC4;F15D2.21;F19K23.21;F24C20.8;VSR1;BGAL1;T6J4.13;F17M19.13;AT3G56310;LAC7;RXW8;GLR3.3;AT3G59660;F28K19.27;IAR1;NHX2;T28K15.2;F12B17.90;ARA12;F15H18.5;LPR1;AT5G11720;scpl2;TROL;F20H23.6;SLP3;PPOX;ALDH22A1;T9J22.27;FLA16;SAB;AGAL2;AT3G60370;UBP15;EIF4G;FUC95A;MUA22.13;T2E6.22;MHK10.11;KAPP;SEC8;ARLA1C;AMY2;AT1G02816;DEX1;F6I18.70;F1O19.18;XTH29;LTP3;APRL4;AT3G59390;F4N21.4;F15K9.16;F2P9.21;TTL;T22J18.8;CKX7;PAP28;AT5G19090;T2N18.19;MPI7.7;AT3G52640;T2H7.7;T6G15.100;TRO;AT3G20270;T22A6.160;AT5G20165;T6P5.3;F9E10.10;RD19;F12P19.3;F24J8.1;SRF8;MRN17.8;DL4585C;F8N16.8;MAB16.20;AT3G18280;T29E15.24;BR6OX2;AT3G47000;CSD3;DL4720W;QSOX2;T32A16.3;MYH9.4;BGAL8;AT5G54855;F17P19.6;AT5G01930;LSD1;DL4905C;AT2G32570;SEC6;AT2G47115;AT3G09320;T9A14.2;CSD1;LOL1;PAP26;AT5G27430;MUA22.2;T22H22.20;F28N24.16;F12A21.12;AT3G14860;T9A14.6;T5J17.240;BGLU15;F13M7.5;PDIL1-4;F12K2.6;POM1;AT3G48060;RNS2;XBCP3;TMN1;BGAL3;MAPR2;BAM6;AT2G18196;F16A14.11;AT1G02305;ICME-LIKE2;EXPB2;GC5;PA2;F14M13.18;F25P12.90;AT5G15802;NTMC2T6.2;ACBP1;ATXYN2;F21M12.26;F14G24.18;F17K4.150;MC6;T29M8.4;MBA10.15;ENDO4;T21P5.25;T14P4.6;AT3G62110;K5J14.5;DL4345C;F21D18.14;ROP9;F15K9.11;F5H14.35;AT5G12960;LTPG1;AT4G28320;scpl29;GUS1;T8P21.8;AT3G19020;SSL2;F10K1.21;BRS1;PGSIP6;T31P16.50;T4F9.10;UNE5;MEE6.13;AT3G28480;NPC6;CYP76C2;F28I8.27;AT5G24318;FCLY;F10N7.30;LIP1;F7A19.26;AT3G07810;GH9B7;APA1;F2N1.17;T10O8.170;TOM2A;MJC20.25;SCPL19;T26C19.17;T9I1.10;ABCA2;AT5G26740;MAPR4;F17M5.200;F14J9.5;T16B5.12;F3N11.2;CYSB;F27D4.8;F14M19.9;CKX1;ALP;TIL;scpl33;SAH7;T4O12.22;T13M11.15;F12L6.29;T24P13.7;T14P8.17;scpl28;MMG4.7;F17L24.13;F27J15.15;F22D1.120;T1G16.160;MRO11.11;ATL43;F13M7.4;RNS3;F8L21.80;AT3G57790;scpl40;AIR12;F9N11.20;scpl6;MUP24.2;LEW3;AT3G59080;T4L20.60;SEC15B;GH9B13;F15H18.25;AT3G11210;NIK1;F6G3.50;PSK3;MAG2.15;F6E21.50;TMK1;FUC1;F14O23.6;EXO70A1;ILL6;F15A23.4;CERK1;PCME;AT1G19715;T4P13.12;AT3G43110;MDH9.21;PSK2;K2A18.23;PAP27;AT2G46494;F21F14.14;TET8;FQR1;F9P14.12;AT3G44150;CYP71A25;GLP4;AT5G12950;FER;SCPL27;T1D16.9;EXLA1;AT1G11820;AT3G22800;GLP5;F21F23.18;GH9B8;AT5G22020;F5I10.16;CRK23;PAP10;F22C12.10;GUS3;AT4G39730;F4B14.150;T2O4.2;K15I22.11;T7N9.25;F4P9.35;SCPL7;CYP81H1;T9J14.8;F13O11.7;XF1;AT3G30380;NPC1;T24I21.17;F4H5.8;RCI3;CRK20;WAKL10;MMP;AT4G26790;F4F7.38;RD21;AT4G27435;AT3G18170;AGAL1;AT3G10080;BGLU44;F17M5.180;ATL6;EXO84B;T6A9.22;CYP716A1;K2I5.5;AT3G49050;PAP29;SCPL51;SCPL34;F17M5.250;PAP15;CWINV2;CYP81D2;F5O11.31;F10A12.18;AT3G05975;F17A13.80;AT3G48340;SAG12;AT3G18180;PR4;WAK4;F17L21.27;CHIA;F7L13.100;EP3;MJE7.18;K18I23.14;MJC20.29;BFN1;WAK5;F17I14.50;OSM34;T30N20.40;QRT2;scpl26;AT3G15480;T7F6.4;F19F24.18;TT7;MKP11.6;RALFL33;CYP94B3;F19F18.20;AT5G57625;T19K4.140;F4L23.31;BG1;HCHIB;AT4G32110;C4H;CYP71B37;AT4G33720;F20B17.5;F13O11.13;F1K23.28;MNJ7.14;T32G6.16;BG3;PAP3;AT3G09410;scpl50;PAP16;CRK25;K2I5.14;F19G14.22;CRK27;DOX1;F8K7.10;RD22;F28P5.12;GER3;T22A6.120;LCAT3</t>
  </si>
  <si>
    <t>SUVH5;KEU;AT3G53180;AT3G51130;AT3G52800;AT3G45040;XERICO;ELC;CPK28;PMZ;F5O8.26;T13K14.20;AGB1;K2A11.6;PI4K GAMMA 4;STZ;ERF5;HDS;F14B2.22;ATPD;RAV2;F22F7.5;ATAF1;MUG13.28;ARA7;AT5G48655;AT3G59350;SKOR;NUDT21;AT3G44190;WRKY6;T19F6.150;ASA1;UCP5;LOX3;SUT2;HSFA2;ZAT6;AT3G50910;HSFB2A;EFR;CMPG2;CA2;B120;F2D10.34;AT3G59080;VPS2.1;F15H18.25;AR781;CAD1;BZIP60;DREB2A;WRKY11;HSF A4A;BBX32;T10D10.1;F4M15.3;T1F9.17;NQR;T22P22.40;F24J13.16;MYB59;F1M20.13;CERK1;NSL1;T19P19.60;F12L6.31;AT3G19970;TET8;AT3G19950;S6K2;F12E4.120;SNAP33;ORP1C;DL1E;MKK2;AOS;F4P9.35;AT3G62260;MYC2;ACA2;K2A18.15;AGK2;TCH2;T23A1.8;T1B8.2;F17I5.110;MPK4;T16O11.3;MKK4;AT5G01830;BCS1;F3H9.7;MQD22.4;ATL6;AT3G46620;MPK3;HSFA3;MLO12;MUA2.8;WRKY53;ERF1A;PDR12;OPCL1;PAD4;TCH4;EP3;MKK9;WRKY70;WRKY18;SYP121;WRKY46;BRH1;MSF3.7;AT3G47480;CYP94B3;RPS2;DMR6;JAZ1;AMT2;F18A17.4;T32G6.16;BG3;SOT12;PLA2A;EFE;AT-HSFB2B;WRKY33</t>
  </si>
  <si>
    <t>T23E18.8;AT3G58610;AT3G42050;TBL19;LOX2;AT1G79260;NADP-ME4;CT-BMY;F3G5.3;F28N24.25;KOB1;MTI20.10;FaTA;PREP2;UFD1;APX1;MTI20.22;SDF2;AT2G01755;NCED4;MYH19.18;ATS1;AT4G28706;PUR4;FED A;MJE7.11;ACYB-2;MST1;RCP1;AT4G30825;LCB1;AT1G67325;T5F17.40;SEN1;ACR4;T6G15.140;AT1G78930;F6F3.19;GS2;CYP71B13;NRAMP6;AT3G47090;APX4;CHLM;F3C3.12;PDH-E1 BETA;MFP1;MWD9.13;PUR7;T9J14.13;MAP1C;T11I11.8;T5J17.140;F3H9.20;T32F12.21;T15M6.17;FDH;AT2G21385;MQD22.8;F28P22.17;PHS1;HSC70-1;AK-LYS1;F16M14.2;LCB2;AT3G63540;PTAC3;QPT;CUTA;AT4G34020;F19G10.23;AT3G61080;NUDX26;AT3G56160;MMN10.16;PSAE-1;T25C13.50;DL3325W;F7D19.25;hda14;PSB27;ZIP9;K1F13.10;AT3G28760;F12K8.4;T27A16.23;NUDX19;PGM;F13M22.16;AT4G21192;FD3;DIT2.1;P5CS1;MNJ8.18;DGD1;AT3G29185;F20D21.13;PBF1;MZN1.8;F7A19.12;F20D10.40;GAPA-2;CIP1;K21P3.8;PETE1;K24G6.6;F16N3.14;AT3G59040;KAS III;F12F1.30;F10K1.25;SRX;ROC4;EMB2750;AlaAT1;BGLU40;AT1G27510;AKRP;F14M13.24;F11F19.9;PORA;PGR3;AT4G36210;DL3085W;T6A23.25;AT3G52155;PSAO;AT1G78915;AT4G38060;NADP-ME2;LHCA4;AT3G10405;MNB8.3;FLN1;EMB93;ATH12;LHCA2;AT5G26940;PLSP1;PSB29;CHL;F3L12.11;MSG15.9;F1M20.15;F3N23.32;SEX1;F16B22.25;K10A8.10;F20D21.31;PTAC5;F14B2.12;AT3G12930;DL4225W;T8I13.23;EMB25;PXG4;F20D23.14;PMSR1;GA2;SKdZeta;HGL1;SHM1;CYP38;AT3G15520;AT5G20090;VAR3;NAP14;LUT1;PUM7;APK3;AT3G08840;AT4G21445;FSD3;AT4G01935;AT4G38100;MDAR6;APG10;SS4;CDF1;PTAC13;MPO12.160;F17F16.13;ACHT4;K19E20.8;GLR3.4;EMB2247;ERD1;EGY1;DHAR3;T25K17.4;F3G5.29;T26B15.22;LSF1;emb2746;THIC;AT3G18680;F20B17.21;GA1;HEME1;GPS1;MCO15.17;TRX-M4;ASP5;RPS1;CEST;ISPD;TIM;T26F17.15;NOA1;F5D21.10;AAE16;F6I7.20;AT4G12830;PYD1;F12M16.18;T28K15.4;TPP2;PMDH2;PCB2;RNEE/G;T22N19.60;OTC;MQN23.16;PSBP-1;OASC;MNF13.19;AT4G26310;T6G15.50;POLGAMMA2;PIP2B;SBE2.2;AT3G52150;MPPBETA;LUT2;GGPS1;F7D19.4;EMB1270;PDH-E1 ALPHA;AT3G56650;F14G9.19;F28L1.14;TPS02;FZL;MJB20.14;GHS1;MRL1;T16L4.100;KAS I;AT4G38380;WCRKC1;TSA1;ENH1;F9C16.20;FTSZ1-1;OTP84;F19F24.14;K15C23.4;PDE312;CLP2;SPPA;K18C1.5;AOAT2;NAP8;ACP4;APE2;T24G5.110;F2P9.6;HEME2;F8F16.30;T5M16.26;DPE2;BPG2;MAH20.17;OEP80;T13E15.7;OTP82;F24L7.21;AT4G13220;AT3G25660;F2G14.30;F4B12.2;RCA;F22K20.16;F14M2.10;LPD1;T3K9.11;T2K10.5;AT1G30680;AT5G12010;AT3G54440;F13M22.19;AT1G48090;KCR1;cpHsc70-1;DXR;NS1;MBB18.5;AT5G47690;RAP;PHS2;QS;LHCB4.1;AT1G05140;UBP2;DL3040W;F4C21.12;F9P14.5;MDF20.2;T4L20.60;IMD2;PIFI;MNB8.2;TAPX;MXK3.23;AT5G43745;T2K12.1;GR;K1F13.22;PMI1;FAB1;crr1;CRTISO;APX3;APG2;P5CS2;SQD2;CAD1;AT3G26890;CAT2;LHCA6;MC5;SIG2;LPA66;F1M20.32;ILA;G4;ACHT2;CR88;MWD22.15;F18O22.50;AT-IE;emb2738;F12A21.32;CSK;SVR1;F7F23.11;MNC6.3;PGR7;NAGK;HEMD;AT4G20750;PREP1;T1B8.10;PSBO2;SCY1;F24B9.21;F2H15.8;BAM1;emb2726;CPN60A;F23J3.70;NPSN13;F19B11.23;PPL1;NADK2;F28I8.26;PSAH-1;AT3G10060;F2N1.18;RSH1;AT5G28050;NDH-O;EMB2369;CRD1;MIF21.11;SRS;LHCB2.1;AT3G08740;AT1G45230;AT5G08415;NDF6;emb2394;APO1;AT3G19810;DER1;AT4G28025;DAL1;RBL11;ftsh9;F14O23.10;T19F6.80;RBP31;F3G5.1;DiT1;MCK7.12;CHX15;EMB269;MQB2.16;PSBX;F12E4.360;EMB2730;AT3G46630;CAF1;MTI20.15;PSY;T9I1.11;F9G14.140;RIF10;CDC25;NAP11;ACR6;T24D18.18;T27E13.9;CDPK6;PSBQA;T6I14.3;AT3G59980;LHCB6;PUP11;F15M4.5;FKBP16-2;F5I6.13;LHB1B2;T4M8.18;AT3G10840;PAI1;F15K20.19;F23H24.6;RPE;RP1;PSI-P;PPC2;FUG1;TIC21;RSW3;F28O16.10;GLU1;ATGWD3;MUK11.6;AT3G17900;MTH12.13;AT3G06980;ADSS;AT5G12470;LHCB5;ATR2;F7O18.28;F22D22.21;SS3;F11F19.29;PPa6;F9I5.10;T13E15.12;AT1G54520;LIN2;AP22.85;T24P15.13;CLPR4;CLPB3;F25P22.24;SKL1;KEA3;F28B23.11;AT3G58140;SBPASE;GSA1;SCA3;TIC40;mMDH1;PGR5-LIKE A;F14G9.13;MSI1;AT3G06950;AT3G10130;LEJ2;PDS3;DEGP2;OVA2;F18B13.12;NHD1;PAA1;ICS2;T6H22.14;AT5G19750;DGD2;FAD8;K11I1.1;AGL26;AT4G13010;F2P16.4;TIC110;AMY3;RIN1;AT4G18975;ATPHS1;CPN60B;F3L17.100;T29E15.26;LHCA5;EMB1586;MKD15.10;AT4G30310;F10M6.100;MHK10.21;F6F22.3;K16L22.3;F23E6.4;RPL15;T29E15.22;CRR23;CP33;HDR;CLPP3;F6D8.27;RSH3;F27H5.5;NDF2;F21A20.3;PRORP1;GAMMA CAL2;cICDH;T4M8.15;ABC4;CLPP5;SOX;F13K23.5;MDC12.2;F3C3.2;PPDK;J20;PTAC2;F20M17.15;APL1;CCB1;CS26;LHCA1;ALB1;F3O9.9;T2K10.4;GUN5;F5H14.11;NDC1;MGT10;MKD15.23;PSAL;DL4815W;T16O9.17;DSPTP1;SSI1;AT4G35250;T26I20.7;MEE40;AT4G27700;F7K24.140;ERD9;AOC3;AT5G11560;CXIP2;K1F13.13;PQL2;AT3G11560;FLU;T10I14.70;AT4G08280;TPI;T26J12.19;TTN8;LON1;FC2;FTSH11;AT3G13120;AT3G10940;T23O15.18;PGK1;AT2G30695;AT2G46915;AT3G56140;ALB3;F3C3.6;F12A4.4;PSAG;NDF1;AT3G14390;LPA1;F13N6.21;T30C3.40;SAL1;AT3G09250;K9D7.6;D-CDES;MXC17.8;DOT4;OHP2;F3I3.20;MRO11.7;F27D4.19;GAPA;F14M4.46;T10P11.17;SIR;AT4G30490;ACS;T16H5.190;F7N22.3;F22H5.7;DL4070W;DOGT1;IIL1;UPP;CFM2;RXW8;NDH-N;EMB2219;F7H19.1;AT3G07670;COS1;F14G24.14;TOC75-III;AAT;CPNIFS;MNC6.16;CH1;PSAE-2;HEMC;ISU1;EMB3007;VDAC1;PSRP6;F11F12.19;G6PD1;OVA1;MQB2.4;emb1997;emb2004;AT3G51510;AT2G35440;CLPP6;AT1G21065;K2A18.18;ADG1;BGLU44;PPOX;BETA-OHASE 1;CPSRP54;FKBP13;CPN20;PTAC14;GATB;F28K19.27;MRB17.10;TIC20;emb1027;VTE1;AT3G25480;AT3G25680;PRPL11;F13F21.19;AT5G12040;KUP3;ATAB2;ALDH12A1;K5J14.11;CJD1;2-Cys Prx B;IPP1;SAPX;F17N18.90;F6A14.19;MDH9.8;TSL;AT3G52960;F2G19.25;TLP18.3;T16L1.250;BIGYIN;F7F23.4;AT3G57785;PQL1;AT4G19160;OEP16-3;F22C12.9;F28B23.14;NTRC;RPS9;ECB2;SUS2;AT3G05625;MYH9.3;AVP1;AT3G53580;CYP71B14;F13B15.19;JAC1;INV-E;T28K15.2;APG3;IMS1;F23N19.9;F23N19.15;PAB1;EMB2453;AT4G34090;T12J5.8;ANTR2;T21P5.14;T19D16.17;AT3G14920;F27G19.8;WHY3;T10F20.17;AT3G13470;F11C18.80;F28L1.11;PTAC6;T9J23.21;F20P5.8;F28N24.22;ABP1;IMPL1;PTAC12;ATP-PRT2;GLDP1;AT3G26085;AT3G56210;APR3;MSRB2;AT4G19100;CYL1;MSJ1.22;HCF173;DL3515W;AT5G12430;NDF4;F10C21.2;emb1796;AT3G20230;LINC4;F21J9.2;AT3G63490;DL3475W;NCED3;CRR6;TAP1;F18O9.80;YLMG1-2;F11F12.14;TOC64-III;CXIP1;CUE1;ERS;PETC;AT5G07900;EGY2;MAF19.19;MPA24.11;SYCO ARATH;F24D7.4;NPQ6;GLX2-4;ATWHY2;F15N18.70;THI1;F14O23.19;AT3G22150;GAPB;ATP3;T23K8.14;T26B15.8;TAAC;AT5G65685;AT1G17665;HCF107;K10A8.40;T7F6.25;F20D21.17;F10A8.20;DPE1;CA2;PUMP1;T22D6.3;NAGS2;HCEF1;F1E22.9;AT3G15900;AT3G63510;CRL;F6G17.160;MGD1;F12C20.12;F9L11.8;T26D3.4;F7A7.170;emb1473;MDJ22.4;F2K11.3;T14C9.110;F14N23.19;MCK7.20;ALDH10A8;CSP41A;F5F19.4;emb1138;ATBCAT-5;TROL;F28J7.12;TGD2;RABE1b;HMA1;CYP709B2;HRS1;PSBR;EDA9;AT3G59780;CPZ;F14P1.33;OVA5;F20H23.6;OVA4;MNC6.12;SCO1;OSB1;AT4G39050;FBL17;AAC1;NTT1;T4L20.310;F27M3.27;AT5G02160;FTSH1;MFC19.22;SPDS1;MLE2.7;F19I3.27;T32F12.13;CAF2;PPOX;AT3G18890;GSTL2;K9I9.20;PEX6;RPL9;AMK2;T24P15.4;AT3G54210;F2P16.7;TOC159;AT3G25805;T26J12.5;F7G19.1;EMB2279;T6I14.40;MFL8.11;ATH13;AT3G60750;CSD2;T6A9.13;PDE135;EMB1241;F7D19.23;F15A18.20;PDIL5-2;F5O24.30;OTP51;T9J22.27;AT3G10350;RH39;APE1;AT3G29240;EMB2654;PTAC4;ADT2;AT3G52140;AT3G18200;T10C21.70;NOL;EMB1879;TCH4;AT3G21580;ZDS;NUA;HPA1;MIO24.14;PHT2;1;CAO;ATPQ;emb2410;AAH;SEX4;SNX1;LEJ1;T17D12.4;AIM1;ATCOAE;ACA4;AT3G09050;CHLI2;AT2G43945;NDF5;PGLP2;ABA1;F4L23.24;CYP97A3;PUR5;CLPB4;VAR2;ATPC1;F1N21.10;T9G5.4;MENG;EMB1030;CYP706A6;DL4355W;F24J5.21;F6N15.13;AT3G60370;F17A22.35;F1B16.1;IP5PI;T22F11.9;PSB28;F28G11.11;T5L19.130;GSH2;ATNTT2;APL2;K2K18.1;ISA3;LHCB3;ELIP2;DEGP1;T22J18.13;STN8;DL3795W;IRX3;VPS54;OVA6;AT3G49400;F15H21.10;T21P5.16;FNR1;F7D8.28;PGL34;PDE320;AT1G16445;SIGA;K19P17.1;NPQ1;ATNAP13;F21J9.27;T12C22.21;HCF101;ATS2;SKL2;DBE1;PHT4;5;MTO1;emb1688;TWN2;MOD1;PSL4;T27E13.6;COX6B;Z-ISO;AT4G39040;NDH-M;DEG5;T4L20.30;IRE1A;AT3G55240;HCF208;AT4G18810;AP22.96;F17M5.110;DG1;F20B17.3;AT5G11960;LOS1;CRB;AT3G12345;IMPL2;T8K22.11;J8;THFS;CYP94D2;ACP2;MWD22.17;F10A5.12;GDCH;AT3G20680;F17H15.14;AT2G25860;F28I8.17;HEMA1;ARC5;NFU3;NARA5;DegP9;F15H18.24;T14C9.170;AT2G27680;CYP20-2;LPA19;F6N7.27;ABC1;T14P8.8;F28B23.13;F5E19.70;SEP2;OMR1;F4H5.12;VHA-A3;LACS9;AT3G06760;F2J7.16;T4P13.26;F9K20.6;RFNR2;MFC16.20;PYRB;MAH20.10;APS2;F8F6.110;F12K11.16;DHDPS2;CLPP4;CLPR1;CRS1;CCB3;AT3G45050;F9P14.10;EMB2765;PIP;T26C19.11;AT3G07700;MSI17.2;DET3;F6I18.250;CHUP1;EMB506;K2A18.20;GLT1;AT2G02420;T32B20.2;T19P19.70;NUDT20;LHCA3;F14N22.2;NAP7;NAD-ME1;ATPD;SULA;PUP3;GRF7;ACD1-LIKE;GUN1;FAD6;CARA;T27F4.8;HCF109;T3F20.22;MXC20.6;TOC34;F24J13.14;AT3G20390;T7D17.1;RSH2;T4O12.210;F11I4.6;HCF136;T29J13.10;MGI19.3;NDH18;AT3G51140;UKL2;MDAR1;NFU1;AT2G02050;AT2G20820;MJC20.20;MJH22.10;HDH;DL4233C;APT1;F13M23.70;F4B14.2;CRR28;CYP77A5P;AT3G56830;HEMG2;F14G9.20;AT3G26070;GAPC2;AT3G59890;AT3G20930;T23E23.19;T22J18.17;LTA2;MCA23.20;T20L15.20;AT4G32915;FBA2;SS2;PRMT7;F4I18.49;GSH1;MGP1;ZKT;K2A11.7;F24J8.11;F24J5.11;T17H3.3;DEG8;F1M20.21;AT3G32930;SAMC1;F16D14.8;PYR4;CIA2;FKBP53;HDS;NAT12;ATL5;PSP;AT3G44620;RPL27;HCF106;AAE14;SAG21;T16B12.13;ALDH10A9;ATCS;ILR1;F4I1.32;BETA-OHASE 2;PHT4;3;CLPC1;CPSUFE;M3E9.40;OASB;T16G12.90;ATHM3;MURE;T19N18.1;STN7;DL3410C;T5E8.310;AT3G59090;NTMC2T6.1;T6A23.2;F5O24.80;F27J15.20;T29E15.29;CRR2;F26A9.12;CLH2;PHT4;1;MQL5.25;NEF1;HYP1;K24G6.12;T18K17.17;F10K1.27;F24L7.13;K14B20.1;PTAC16;MSRB1;DFB;AT3G52640;AT3G61540;LACS8;F10M23.10;T17M13.5;ALDH5F1;T1D16.2;MED24.18;EDA3;FKBP15-1;MBD2.16;GPX6;EMB175;PHT3;1;AT3G14420;F14F8.80;MXC17.7;T32A16.60;emb2184;TRXF2;SSI2;GUN4;GAMMA CA2;F12K22.18;K11J9.5;DHDPS1;PRK;T9J22.17;K1F13.19;PKP-BETA1;T4C21.1;TCTP;MDF20.15;F5G3.2;MDF20.5;AT3G61870;OCP3;RUS5;F2O15.8;AGT;AT1G07705;AT3G49725;F6N23.26;AT3G15000;K19O4.5;ANNAT3;T12C22.9;T6A9.10;CRR21;CID7;MUP24.17;HISN5B;COAB;F20M17.12;USP;MJE7.7;AT3G10970;T19L5.60;FSD2;NDPK1;F15L12.1;PSAK;T6G15.100;F3M18.15;T9D9.11;MES14;CTF2A;LPA3;T13D8.12;F17F8.22;MPS1;F5O24.20;F22K18.50;G6PD4;AT2G25737;T16L4.260;NAP6;EBS1;FIB4;MKD15.19;F10A8.18;TFL2;SUS3;PAD2;MCK7.24;F10O3.15;MZN1.21;AT3G13930;F17K4.50;PDIL1-5;CRSH;MSF3.23;T9H9.19;HCF164;T2O4.10;MBD2.15;AT2G01140;TBL12;F26A9.14;F15D2.25;CSR1;AT5G19760;MJC20.24;TAP38;F10E10.5;F13O11.19;GAPC1;AT5G20165;F23M19.3;MGD2;NQR;NIR1;NPQ4;F9L1.11;AT3G48860;AT3G08530;ARA6;AT3G61320;AT3G46870;MEE32;rps15ae;F3L17.6;AT4G00895;F14N22.3;ACO3;MCL19.12;PGI1;MDC12.26;K8A10.2;AT5G22090;ATM3;T22N19.70;F23H11.26;HON5;AT3G05345;SIGF;RD21;KEA1;CRR22;T9H9.12;ATPRX Q;IDH-V;F3K23.10;F24J8.1;NUDX14;F5I10.9;AT1G49975;UCH3;Tudor1;MAC3B;K23F3.9;F24A6.12;APO2;DRP3A;AT3G55250;MKM21.80;RL6;F12M16.15;AT3G57810;K3K7.19;AT3G25440;SIP1-like;F6I18.40;CDPMEK;F18O19.26;AT2G42975;PDF1B;NFS1;PI-4KBETA1;F6I7.40;T9E8.140;DL4845W;PK1B;PRF3;HPR;MUF9.2;MXE10.6;NAD-ME2;MAB16.20;AT3G57190;SHD;T7N22.11;ALATS;AT3G17830;NYC1;OEP37;AT2G33255;AT3G24530;F1N13.150;F5E6.14;APG1;CCR2;GAPCP-2;F15N18.40;T13D8.5;LOS2;T10P11.11;AT3G55160;PUM23;AT4G26555;PGR5;DDL;MSJ1.11;CaS;CSD3;SIGC;T4C15.7;CPK1;MQJ16.12;F13N6.4;WIN1;EDA30;AT1G15060;MJB21.4;DegP7;F4I1.23;F20P5.28</t>
  </si>
  <si>
    <t>SEN1;PDH-E1 BETA;ECT8;GLR3.4;MRP4;COI1;AT3G19970;JAR1;F23N19.3;VEP1;TT4;HCT;PDR1;MEKK1;F1K23.12;JAZ4;4CL1;MYB4;AT3G46620;MPK3;TIFY10B;RBOHD;MKD10.10;F17K4.110;PAL1;MKK9;F12K8.24;GRX480;SYP121;RSH2;T22A6.210;CYP94B3;PSKR2;C4H;PTR3;F12K11.24</t>
  </si>
  <si>
    <t>AT3G46730;MOK9.3;RPP13;BZO1;AT3G14470;DGK1;K21L19.12;SGT1A;LCR69;CEV1;TIR1;ICS2;MC4;K17O22.9;VDAC1;WHY3;WRKY4;ATWHY2;CRL;AGO1;AFB2;T29M8.10;DGK2;OCP3;F12P19.3;MFC19.23;PBS2;RFC3;F10D13.24;AT3G46710;MKP1;DGK7;ETR1;AGO5;SMG7;AT3G15010;JAZ12;RPM1;AHG2;SAR3;ERF7;AT3G13560;CYSB;LOX3;DND1;PRHA;KEG;HSP81-2;F2D10.34;COI1;RBOH F;NINJA;T10D10.1;UBA2A;MLO9;T29E15.17;F15A23.4;MDH9.21;PAL2;ERF3;VIP1;PTP1;JAZ3;PBS1;AT1G11820;F2P24.4;CRK23;MLO1;AOS;F13O11.7;K2A18.15;MLO15;ERF9;AT3G14460;CRK20;LOX1;WAKL10;T15M6.17;SSI2;ADR1-L1;F12M16.35;AT3G12920;JAZ4;AT3G11340;MLO12;TIFY10B;UGT73B5;RBOHD;F10A12.18;AT3G61220;PAL1;SNC4;SYP121;CRK5;RPS2;F19I3.16;DGK5;MNJ7.14;SOT12;ZAR1;SOBIR1;PLP4</t>
  </si>
  <si>
    <t>VIK;PMDH2;MLE2.12;ABA3;CBL2;ALA3;RHD3;CCH;MFC19.8;AT3G52800;ACX1;ACD2;AT3G49350;PHF1;PMZ;AGB1;CPK9;PI4K GAMMA 4;DGD2;ALA1;HDS;SHS1;COL4;PLDP1;ATPD;F25P17.15;MPK6;VTC5;B73;JAZ12;ASA1;BI1;CAX2;F15F15.20;SVP;RCD1;TCP5;BLH1;UGT85A1;MES3;T1M15.100;LRR XI-23;EFR;AMC1;CA2;B120;RBOH F;AR781;CAD1;BZIP60;ADC2;RLK;F1B16.1;FC1;F4M15.3;NQR;CCR3;RR5;T6P5.14;SERAT1;1;CERK1;AT5G35735;NSL1;CPK6;T19P19.60;MGH6.18;AT3G19970;S6K2;LZF1;MJC20.15;ACA11;NADP-ME2;SNAP33;NAC3;ORP1C;DL1E;F14F8.110;MKK2;AOS;HCT;TOC64-V;MYC2;ACA2;PDR1;MEKK1;F21E1.3;F17I5.110;NTF2B;MPK4;MKK4;AT4G25030;ADR1-L1;T19L5.5;AOC3;AT3G09830;ZFP8;NAC083;AAP3;4CL1;MPK3;GPRI1;TIFY10B;WRKY53;PDR12;F10A12.18;PAD4;MKD10.10;GT72B1;PPI1;LHT1;T13M11.1;WRKY70;GRX480;SYP121;MSF3.7;AT3G47480;RPS2;ABI1;RLK1;DMR6;JAZ1;AMT2;AAT1;F18A17.4;BG3;JMT;SOT12;PLA2A;PGDH;EFE;WRKY33;CLH1</t>
  </si>
  <si>
    <t>LOX2;CAS1;ATS1;RCP1;APX4;CHLM;MFP1;T32F12.21;AT2G21385;GSTF11;hda14;PGM;F13M22.16;DGD1;AT3G29185;F7A19.12;PIL6;ROC4;PGR3;MNB8.3;PHR2;PSB29;AT3G12930;CYP38;AT3G15520;LUT1;PTAC13;HOT5;THIC;MCO15.17;RPS1;ISPD;TIM;NOA1;PMDH2;PCB2;SBE2.2;AT3G52150;MRL1;MAJ23.50;ACP4;F2P9.6;T13E15.7;F2G14.30;F22K20.16;DXR;T2K12.1;FAB1;SQD2;LHCA6;SIG2;G4;F12A21.32;MNC6.3;emb2726;CRD1;emb2394;PSY;FUG1;CCD1;AT3G06980;F7O18.28;CLPR4;GLYR1;SKL1;F28B23.11;AT3G58140;SBPASE;GLY2;F26B6.4;T13J8.190;DEGP2;T29E15.26;CP33;HDR;T4M8.15;ABC4;F13K23.5;CCB1;ALB1;DL4815W;AT4G35250;K1F13.13;FLU;FC2;AT3G13120;PGK1;AT2G30695;F13N6.21;D-CDES;T10P11.17;AT3G07670;HEMC;G6PD1;CLPP6;ADG1;CPSRP54;FKBP13;CPN20;MRB17.10;PRPL11;F13F21.19;TLP18.3;NTRC;F23N19.15;AT4G34090;GLDP1;NDF4;AT3G63490;EGY2;GAPB;T23K8.14;F6G17.160;TROL;AT3G59780;F14L17.3;RPL9;T24P15.4;AT3G54210;AT3G25805;F7G19.1;MFL8.11;AT3G60750;T6A9.13;CHLI2;CYP97A3;ATPC1;T9G5.4;PSB28;T22J18.13;NPQ1;T12C22.21;HCF101;ATS2;SKL2;AT4G39040;CRB;SMT2;AT3G56010;NARA5;AT2G27680;CLPP4;ATPD;SULA;FAD6;AT5G14460;NDH18;F4B14.2;GAPC2;LTA2;FBA2;HDS;OASB;ATH1;EDA3;emb2184;SSI2;T5J8.11;AT3G61870;KCS6;F22K18.50;PGI1;SIGF;CDPMEK;PDF1B;APG1;F15N18.40;CaS</t>
  </si>
  <si>
    <t>AMC1;MGH6.18;AT3G19970;LZF1;NADP-ME2;HCT;PDR1;MEKK1;ZFP8;4CL1;MPK3;GPRI1;TIFY10B;F10A12.18;MKD10.10;LHT1;T13M11.1;GRX480;SYP121;MSF3.7;RLK1;AAT1;F18A17.4;PGDH;EFE;WRKY33</t>
  </si>
  <si>
    <t>RR5;F28J7.19;RCD1;MQL5.3;CYP38;F15F15.20;MPO12.160;PP2-A1;PMDH2;PSBP-1;TSA1;RCA;CAD1;F1M20.32;PSBO2;F7O18.28;PPa6;SBPASE;DGD2;F10M6.100;AT3G10260;2-Cys Prx B;AT3G27210;PETC;TROL;RHD3;F8L15.60;FNR1;CRB;CYP711A1;CPK32;HDS;SAG21;MPK2;MLE2.12;PHT4;1;SYTA;MNI5.4;PRK;EIL3;AT3G53810;MPK1;VPS45;AT3G18280;VIK;ABA3;CBL2;ALA3;CCH;AT3G59950;MFC19.8;AT3G52800;ACX1;AT3G49350;PHF1;PMZ;AGB1;CPK9;PI4K GAMMA 4;ALA1;SHS1;COL4;PLDP1;ATPD;F25P17.15;MPK6;VTC5;SYP71;B73;JAZ12;ASA1;BI1;CAX2;SVP;TCP5;BLH1;UGT85A1;MES3;T1M15.100;LRR XI-23;EFR;AMC1;CA2;B120;RBOH F;AR781;CAD1;BZIP60;ADC2;RLK;F1B16.1;FC1;F4M15.3;NQR;CCR3;T6P5.14;SERAT1;1;CERK1;AT5G35735;NSL1;CPK6;T19P19.60;MGH6.18;AT3G19970;S6K2;LZF1;MJC20.15;ACA11;NADP-ME2;SNAP33;NAC3;ORP1C;DL1E;F14F8.110;MKK2;AOS;HCT;TOC64-V;MYC2;ACA2;PDR1;MEKK1;F21E1.3;F17I5.110;NTF2B;MPK4;MKK4;AT4G25030;ADR1-L1;T19L5.5;AOC3;AT3G09830;ZFP8;NAC083;AAP3;4CL1;MPK3;GPRI1;TIFY10B;WRKY53;PDR12;F10A12.18;PAD4;MKD10.10;GT72B1;PPI1;LHT1;T13M11.1;WRKY70;GRX480;SYP121;MSF3.7;AT3G47480;RPS2;ABI1;RLK1;DMR6;JAZ1;AMT2;AAT1;F18A17.4;BG3;JMT;SOT12;PLA2A;PGDH;EFE;WRKY33;CLH1</t>
  </si>
  <si>
    <t>VIK;PMDH2;MLE2.12;ABA3;CBL2;ALA3;RHD3;CCH;AT3G59950;MFC19.8;AT3G52800;ACX1;AT3G49350;PHF1;PMZ;AGB1;CPK9;PI4K GAMMA 4;DGD2;ALA1;HDS;SHS1;COL4;PLDP1;ATPD;F25P17.15;MPK6;VTC5;SYP71;B73;JAZ12;ASA1;BI1;CAX2;F15F15.20;SVP;RCD1;TCP5;BLH1;UGT85A1;MES3;T1M15.100;LRR XI-23;EFR;AMC1;CA2;B120;RBOH F;AR781;CAD1;BZIP60;ADC2;RLK;F1B16.1;FC1;F4M15.3;NQR;CCR3;RR5;T6P5.14;SERAT1;1;CERK1;AT5G35735;NSL1;CPK6;T19P19.60;MGH6.18;AT3G19970;S6K2;LZF1;MJC20.15;ACA11;NADP-ME2;SNAP33;NAC3;ORP1C;DL1E;F14F8.110;MKK2;AOS;HCT;TOC64-V;MYC2;ACA2;PDR1;MEKK1;F21E1.3;F17I5.110;NTF2B;MPK4;MKK4;AT4G25030;ADR1-L1;T19L5.5;AOC3;AT3G09830;ZFP8;NAC083;AAP3;4CL1;MPK3;GPRI1;TIFY10B;WRKY53;PDR12;F10A12.18;PAD4;MKD10.10;GT72B1;PPI1;LHT1;T13M11.1;WRKY70;GRX480;SYP121;MSF3.7;AT3G47480;RPS2;ABI1;RLK1;DMR6;JAZ1;AMT2;AAT1;F18A17.4;BG3;JMT;SOT12;PLA2A;PGDH;EFE;WRKY33;CLH1</t>
  </si>
  <si>
    <t>AT3G58610;LOX2;RCP1;T6G15.140;RUS2;GS2;HSP101;CHLM;F3C3.12;F7H19.20;PDH-E1 BETA;T5J17.140;AT2G21385;AT3G56160;PSAE-1;T25C13.50;PGM;DIT2.1;F20D10.40;GAPA-2;F8K7.7;F12F1.30;ROC4;F14M13.24;PORA;T6A23.25;LHCA4;ATH12;PLSP1;PSB29;F1M20.15;SEX1;ACT11;PTAC5;NAP14;LUT1;CDF1;F17F16.13;ACT7;ERD1;DHAR3;MCO15.17;TRX-M4;ASP5;TIM;AAE16;T28K15.4;PMDH2;PCB2;MQN23.16;PSBP-1;AT3G52150;PDH-E1 ALPHA;KAS I;HST;ENH1;CLP2;SPPA;NAP8;ACP4;APE2;HEME2;OEP80;F2G14.30;RCA;GLY1;LPD1;cpHsc70-1;MBB18.5;IMD2;AT5G43745;APX3;SQD2;F1M20.32;CR88;F12A21.32;PREP1;emb2726;CPN60A;F28I8.26;F2N1.18;CRD1;F8A5.21;LHCB2.1;emb2394;ftsh9;RBP31;F3G5.1;DiT1;T24D18.18;LHCB6;F5I6.13;AT3G10840;RPE;PSI-P;FUG1;TIC21;GLU1;F16B3.8;AT5G12470;F7O18.28;F22D22.21;F11F19.29;PPa6;CLPR4;F28B23.11;SBPASE;GSA1;TIC40;PDS3;DEGP2;F18B13.12;PAA1;AT5G19750;FAD8;AT4G13010;TIC110;CPN60B;F3L17.100;F10M6.100;RPL15;T29E15.22;CLPP3;F6D8.27;CLPP5;APL1;LHCA1;MGT10;PSAL;DL4815W;AT4G27700;AT3G11560;FLU;FTSH11;PGK1;PSAG;T30C3.40;MXC17.8;MRO11.7;GAPA;T10P11.17;SIR;NDH-N;TOC75-III;PSAE-2;HEMC;VDAC1;MQB2.4;emb2004;CLPP6;PPOX;CPN20;MRB17.10;IREG3;VTE1;AT3G25680;PRPL11;CJD1;F14J16.20;AT3G52960;RPS9;AVP1;IMS1;AT2G36835;ANTR2;AT3G13470;GLDP1;HCF173;F21J9.2;AT3G63490;TAP1;YLMG1-2;TOC64-III;CXIP1;CUE1;MDAR4;PETC;F24D7.4;THI1;GAPB;TAAC;HCF107;F10A8.20;CA2;MGD1;emb1473;MCK7.20;CSP41A;emb1138;TROL;TGD2;RABE1b;HMA1;SCO1;AAC1;NTT1;FTSH1;AT3G18890;RPL9;AT3G54210;TOC159;F7G19.1;T6I14.40;MFL8.11;ATH13;AT3G60750;F7D19.23;F5O24.30;APE1;PTAC4;F15I1.25;ZDS;CAT1;PHT2;1;AT5G08690;CAO;ABA1;CYP97A3;CLPB4;VAR2;ATPC1;T5K18.170;ATNTT2;FNR1;T25C13.90;PDE320;ATNAP13;AT5G39410;ATS2;MOD1;AP22.96;F17M5.110;F14D16.25;CRB;AT2G27680;VHA-A3;LACS9;MAH20.10;T12P18.8;F8F6.110;CLPP4;CLPR1;TAG1;T32B20.2;ATPD;SULA;ACD1-LIKE;FAD6;TOC34;AT3G20390;AT1G76405;HCF136;AT3G51140;HEMG2;LTA2;FBA2;ZKT;AT3G32930;SAMC1;HDS;RPL27;HCF106;CLPC1;OASB;VHA-B2;MTE17.23;PPR596;F26A9.12;PTAC16;PGLCT;LACS8;F10M23.10;MED24.18;MBD2.16;emb2184;PRK;T4C21.1;AT3G61870;FIB4;HDA6;RUS1;AT3G13930;AT5G19760;MJC20.24;PGI1;ATM3;KEA1;ATPRX Q;F3K23.10;F5I10.9;DRP3A;AT3G55250;F18O19.26;T28M21.22;AT3G17830;OEP37;T8E3.6;F1N13.150;APG1;AAC3</t>
  </si>
  <si>
    <t>RR5;F28J7.19;RCD1;MQL5.3;CYP38;F15F15.20;MPO12.160;PP2-A1;PMDH2;PSBP-1;TSA1;RCA;CAD1;F1M20.32;PSBO2;F7O18.28;PPa6;SBPASE;DGD2;F10M6.100;AT3G10260;2-Cys Prx B;AT3G27210;PETC;TROL;RHD3;F8L15.60;FNR1;CRB;EFS;CYP711A1;CPK32;HDS;SAG21;MPK2;MLE2.12;PHT4;1;MNI5.4;PRK;EIL3;PBA1;AT3G53810;MPK1;VPS45;SOBER1;AT3G18280;VIK;ABA3;CBL2;ALA3;CCH;MFC19.8;AT3G52800;ACX1;ACD2;AT3G49350;PHF1;PMZ;AGB1;CPK9;PI4K GAMMA 4;ALA1;SHS1;COL4;PLDP1;ATPD;F25P17.15;MPK6;VTC5;B73;JAZ12;ASA1;BI1;CAX2;SVP;TCP5;BLH1;UGT85A1;MES3;T1M15.100;LRR XI-23;EFR;AMC1;CA2;B120;RBOH F;AR781;CAD1;BZIP60;ADC2;RLK;F1B16.1;FC1;F4M15.3;NQR;CCR3;T6P5.14;SERAT1;1;CERK1;AT5G35735;NSL1;CPK6;T19P19.60;MGH6.18;AT3G19970;S6K2;LZF1;MJC20.15;ACA11;NADP-ME2;SNAP33;NAC3;ORP1C;DL1E;F14F8.110;MKK2;AOS;HCT;TOC64-V;MYC2;ACA2;PDR1;MEKK1;F21E1.3;F17I5.110;NTF2B;MPK4;MKK4;AT4G25030;ADR1-L1;T19L5.5;AOC3;AT3G09830;ZFP8;NAC083;AAP3;4CL1;MPK3;GPRI1;TIFY10B;WRKY53;PDR12;F10A12.18;PAD4;MKD10.10;GT72B1;PPI1;LHT1;T13M11.1;WRKY70;GRX480;SYP121;MSF3.7;AT3G47480;RPS2;ABI1;RLK1;DMR6;JAZ1;AMT2;AAT1;F18A17.4;BG3;JMT;SOT12;PLA2A;PGDH;EFE;WRKY33;CLH1</t>
  </si>
  <si>
    <t>PBS2;DGK1;RFC3;AFB2;F10D13.24;AT3G46710;MKP1;WRKY4;DGK7;ETR1;AGO5;SMG7;AT3G15010;JAZ12;RPM1;AHG2;SAR3;ERF7;AT3G13560;CYSB;LOX3;DND1;PRHA;KEG;HSP81-2;F2D10.34;COI1;RBOH F;NINJA;CEV1;T10D10.1;UBA2A;MLO9;T29E15.17;F15A23.4;MDH9.21;PAL2;ERF3;VIP1;PTP1;JAZ3;PBS1;AT1G11820;F2P24.4;CRK23;MLO1;AOS;F13O11.7;K2A18.15;MLO15;ERF9;AT3G14460;CRK20;LOX1;WAKL10;T15M6.17;SSI2;ADR1-L1;F12M16.35;AT3G12920;JAZ4;AT3G11340;MLO12;TIFY10B;UGT73B5;RBOHD;F10A12.18;AT3G61220;PAL1;SNC4;SYP121;CRK5;RPS2;F19I3.16;DGK5;MNJ7.14;AT3G46730;SOT12;ZAR1;SOBIR1;PLP4;AT3G14470;AGO1</t>
  </si>
  <si>
    <t>SEN1;GS2;APX4;T32F12.21;FDH;PSAE-1;PSB27;F13M22.16;PETE1;ROC4;PSAO;LHCA4;MNB8.3;LHCA2;CYP38;AT3G15520;FSD3;TRX-M4;RPS1;CEST;TIM;T22N19.60;PSBP-1;AT3G52150;AT3G56650;F14G9.19;T13E15.7;F2G14.30;RCA;F22K20.16;IM;cpHsc70-1;LHCB4.1;PIFI;TAPX;MNC6.3;T1B8.10;PSBO2;CPN60A;PPL1;AT3G10060;F2N1.18;LHCB2.1;RBP31;F3G5.1;MCK7.12;PSBQA;LHCB6;F15M4.5;FKBP16-2;LHB1B2;RPE;PSI-P;LHCB5;F7O18.28;PPa6;SBPASE;PGR5-LIKE A;F10M6.100;CP33;CLPP5;F3C3.2;LHCA1;PSAL;T10I14.70;PGK1;PSAG;T30C3.40;T10P11.17;PSAE-2;CPN20;F17N18.90;AT3G52960;TLP18.3;T28K15.2;PETC;THI1;T22D6.3;emb1473;MCK7.20;CSP41A;PSBR;T32F12.13;T24P15.4;F7G19.1;CSD2;EMB1241;ATPQ;VAR2;ATPC1;F1N21.10;AT3G60370;PSB28;LHCB3;DEGP1;STN8;DL3795W;FNR1;PGL34;MOD1;COX6B;DEG5;GDCH;CYP20-2;CLPP4;LHCA3;ATPD;AT3G20390;HCF136;F13M23.70;FBA2;DEG8;RPL27;HCF106;PHT4;1;PRK;TCTP;MDF20.15;FSD2;PSAK;FIB4;TAP38;NPQ4;F15N18.40;CaS</t>
  </si>
  <si>
    <t>F16G16.3;TDT;THH1;T26F17.11;MSL5;CB5LP;LCB2;MHK10.8;AT3G56160;WOL;ZIP9;ALIS1;PLSP1;DGK1;GLR3.4;T7M7.24;AT4G38380;T7F6.1;SPPA;K20J1.3;PDE149;T6H22.8;MXK3.23;F4H5.5;APX3;GSL12;G4;PAS1;RBL11;BIG;PGSIP1;F11F19.29;PAA1;CcdA;AT3G30390;MGT10;AT3G20240;F17M19.13;TOM1;AT3G25480;KUP3;AVP1;EIN2;TGD2;NTT1;TAG1;ENT1;MBM17.13;T19P19.80;ATCES1;MRP4;NRAMP1;F20H23.20;F5G3.22;ESK1;TOM5;PHT4;6;T25C13.40;MNC17.15;AT3G22845;F3I17.1;MBG8.12;F21F14.14;MGH6.18;AT3G57280;RBL3;AAC1;PVA12;F3C3.11;F5H14.29;AT4G21060;FT1;F5H14.19;DER2.2;RAN1;HA2;F5I10.20;MZF18.11;BIR1;F25P22.7;SYP43;PDR1;MTP11;HYD1;F4H5.8;F13B15.18;BRL3;F18D22.60;F18O14.22;AT3G19553;SERK2;F26B6.10;KCS5;T5E21.6;KUP10;ATCSLA09;NRT1.1;OPT7;F12K21.2;HA11;IM;PHT4;2;F18D22.5;RBOHD;ALF5;AT3G28960;SULTR3;1;TPST;PS3;ZIFL1;MIL23.23;AT5G10530;WAK5;LHT1;T6B20.18;TAR2;ABCB4;HAK5;DL4325W;T1P17.240;SYP121;AT2G28315;RK3;TT7;T6A23.25;MHK10.7;CYP94B3;GPAT5;AT4G10360;CER3;MRP10;PMT5;PSKR2;C4H;CYP71B37;MRP3;F20B17.5;STP14;AAT1;F18A17.4;F16F14.25;CYP714A1;PERK4;PTR3;PGP11;CRK25;F13F21.28;K2I5.14;TRE1;WAK2;SOBIR1;CRK10;SD2-5;AT4G30420;AT3G47570;DOGT1;AT3G47090;MBB18.4</t>
  </si>
  <si>
    <t>F13M22.16;ROC4;AT3G14470;SHM1;CYP38;PSBP-1;F11A6.20;TSA1;RCA;CAD1;F3G5.1;GLU1;F7O18.28;PPa6;SBPASE;ICS2;DGD2;F10M6.100;PGK1;T10P11.17;HEMC;AT3G59660;2-Cys Prx B;PETC;TROL;FNR1;CRB;GDCH;HDS;PHT4;1;PRK;AT3G51130;AT3G45040;AT5G04540;AT3G49350;IWS1;F12K21.25;ATPD;SIB1;ASA1;CRCK3;CRT3;EFR;AMC1;CA2;RBOH F;ORP3C;RLK;F20D21.14;NQR;T6P5.14;NFXL1;CERK1;NSL1;MBG8.12;T19P19.60;CPK4;SNAP33;DL1E;MKK2;AOS;ACA2;BIR1;MEKK1;T23A1.8;MPK4;MKK4;T6J4.22;K14A3.2;BCS1;CRCK1;AT3G09830;VSR6;MPK3;WRKY53;PDR12;PAD4;F19K19.4;RHF2A;WRKY70;SYP121;WRKY46;AT3G47480;RPS2;DMR6;AMT2;BG3;SOT12;PLA2A;EFE;WRKY33</t>
  </si>
  <si>
    <t>AT3G51130;AT3G45040;AT5G04540;AT3G49350;IWS1;DGD2;HDS;AT3G59660;F12K21.25;ATPD;SIB1;ASA1;CRCK3;CRT3;EFR;AMC1;CA2;RBOH F;ORP3C;RLK;F20D21.14;NQR;T6P5.14;NFXL1;CERK1;NSL1;MBG8.12;T19P19.60;CPK4;SNAP33;DL1E;MKK2;AOS;ACA2;BIR1;MEKK1;T23A1.8;MPK4;MKK4;T6J4.22;K14A3.2;BCS1;CRCK1;AT3G09830;VSR6;MPK3;WRKY53;PDR12;PAD4;F19K19.4;RHF2A;WRKY70;SYP121;WRKY46;F11A6.20;AT3G47480;RPS2;DMR6;AMT2;BG3;SOT12;PLA2A;EFE;AT3G14470;WRKY33</t>
  </si>
  <si>
    <t>APX4;CHLM;MFP1;PSAE-1;T25C13.50;PSB27;LP1;DIT2.1;F12F1.30;PORA;LHCA4;LHCA2;PSB29;F1M20.15;PTAC5;SHM1;CYP38;AT3G15520;FSD3;PCB2;PSBP-1;T6G15.50;AT3G56650;GHS1;WCRKC1;ENH1;CLP2;SPPA;APE2;F2P9.6;T13E15.7;F22K20.16;MBB18.5;PDE149;LHCB4.1;TAPX;G4;F12A21.32;MNC6.3;PGR7;NAGK;T1B8.10;PSBO2;PSAH-1;AT3G10060;F2N1.18;CRD1;MIF21.11;AT4G28025;F3G5.1;DiT1;PSBQA;LHCB6;LHB1B2;PSI-P;LHCB5;T24P15.13;PGR5-LIKE A;PDS3;F10M6.100;CcdA;CLPP3;NDF2;CLPP5;LHCA1;ALB1;NDC1;PSAL;AT4G35250;AT4G27700;PQL2;FLU;T10I14.70;ALB3;PSAG;NDF1;F13N6.21;OHP2;T10P11.17;PSAE-2;F11F12.19;CLPP6;PPOX;VTE1;TLP18.3;PQL1;T28K15.2;GLDP1;PETC;T22D6.3;CSP41A;TROL;RABE1b;PSBR;AT3G59780;FTSH1;T32F12.13;AT3G18890;T24P15.4;F5O24.30;APE1;PTAC4;VAR2;ATPC1;LHCB3;DEGP1;STN8;FNR1;F7D8.28;NPQ1;T16B12.15;F10A5.12;CYP20-2;CLPR1;T26C19.11;LHCA3;ATPD;HCF136;AT3G26070;LTA2;ZKT;F24J8.11;DEG8;T19B17.5;HCF106;F26A9.12;PTAC16;MED24.18;T32A16.60;TRXF2;SSI2;AT3G61870;FSD2;PSAK;FIB4;HCF164;AT2G01140;NPQ4;ATPRX Q;PGR5;CaS</t>
  </si>
  <si>
    <t>UGT88A1;TT4;F25P22.7;F13K3.18;K2I5.5;UGT73B5;RHM1;UGT84A1;MYB12;TT7;F24H14.8;UGT71C4;T29E15.11;UGT74E2;DOGT1</t>
  </si>
  <si>
    <t>MHK10.8;MYB59;CYP38;MUG13.28;PSBP-1;TSA1;F8B4.140;RCA;CAD1;F7O18.28;PPa6;SBPASE;F10M6.100;2-Cys Prx B;PETC;MYBR1;TROL;F13E7.17;FNR1;F3F9.18;CRB;AT3G54130;F14D16.17;AT1G13195;CPK32;HDS;PHT4;1;PRK;PUB29;RHA1;AT3G23230;SUVH5;KEU;AT3G53180;AT3G51130;AT3G52800;AT3G45040;XERICO;ELC;CPK28;PMZ;F5O8.26;T13K14.20;AGB1;K2A11.6;PI4K GAMMA 4;STZ;ERF5;F14B2.22;ATPD;RAV2;F22F7.5;ATAF1;ARA7;AT5G48655;AT3G59350;SKOR;NUDT21;AT3G44190;WRKY6;T19F6.150;ASA1;UCP5;LOX3;SUT2;HSFA2;ZAT6;AT3G50910;HSFB2A;EFR;CMPG2;CA2;B120;F2D10.34;AT3G59080;VPS2.1;F15H18.25;AR781;CAD1;BZIP60;DREB2A;WRKY11;HSF A4A;BBX32;T10D10.1;F4M15.3;T1F9.17;NQR;T22P22.40;F24J13.16;F1M20.13;CERK1;NSL1;T19P19.60;F12L6.31;AT3G19970;TET8;AT3G19950;S6K2;F12E4.120;SNAP33;ORP1C;DL1E;MKK2;AOS;F4P9.35;AT3G62260;MYC2;ACA2;K2A18.15;AGK2;TCH2;T23A1.8;T1B8.2;F17I5.110;MPK4;T16O11.3;MKK4;AT5G01830;BCS1;F3H9.7;MQD22.4;ATL6;AT3G46620;MPK3;HSFA3;MLO12;MUA2.8;WRKY53;ERF1A;PDR12;OPCL1;PAD4;TCH4;EP3;MKK9;WRKY70;WRKY18;SYP121;WRKY46;BRH1;MSF3.7;AT3G47480;CYP94B3;RPS2;DMR6;JAZ1;AMT2;F18A17.4;T32G6.16;BG3;SOT12;PLA2A;EFE;AT-HSFB2B;WRKY33</t>
  </si>
  <si>
    <t>PMDH2;LSD1;CBL2;AGB1;HDS;COL4;ATPD;SIB1;ASA1;SVP;TCP5;F27G19.50;EFR;CA2;CAD1;RLK;F1B16.1;NQR;NFXL1;SUS4;NSL1;LZF1;HB1;SNAP33;DL1E;MKK2;AOS;MPK4;MKK4;ZFP8;PDC1;MPK3;GPRI1;WRKY53;PDR12;MYH19.8;PAD4;AT3G28510;WRKY70;GRX480;SYP121;F11A6.20;AT3G47480;RPS2;RLK1;DMR6;AATP1;AMT2;BG3;SOT12;PLA2A;EFE;WRKY33;CLH1</t>
  </si>
  <si>
    <t>AT3G28460;T5F17.40;F3C3.12;PHS1;AT4G34020;AT3G59040;F12F1.30;FLN1;DL4225W;VAR3;FLN2;EMB2247;EGY1;AT3G18680;CEST;TIM;NOA1;RNEE/G;F9C16.20;FTSZ1-1;CLP2;OEP80;IM;cpHsc70-1;GR;SIG2;CR88;emb2738;PREP1;CPN60A;EMB2369;AT4G14605;CRD1;SRS;LZF1;APO1;DAL1;EMB269;EMB2730;CAF1;GLU1;AT3G06980;CLPB3;SKL1;AT3G58140;TIC40;SPA1;DEGP2;TIC110;PTAC2;F20M13.30;PGK1;AT2G30695;TOC75-III;CLPP6;CPN20;PTAC14;ATAB2;T16L1.250;ECB2;APG3;AT3G13470;F20P5.8;ERS;SYCO ARATH;F15N18.70;T22D6.3;CPZ;OVA5;OVA4;SCO1;T6A9.13;RH39;AT3G13180;OVA6;F17A14.4;DG1;CRB;NFU3;T12P18.8;CLPP4;AT3G51140;NFU1;T17A5.2;SAMC1;CLPC1;MURE;F20M17.12;FSD2;F22K18.50;FIB4;ATM3;DRP3A;MXE10.6;AT3G57190</t>
  </si>
  <si>
    <t>F20H23.20;F4H5.8;PSKR2;F20B17.5;F16F14.25;K2I5.14;SOBIR1;AT3G47570;AT3G47090</t>
  </si>
  <si>
    <t>AT3G42050;AT3G55140;KOB1;F16G16.3;MOK9.3;APX1;AAP7;CEN2;UGP1;AAP1;F2G14.60;PIP1;5;MAPKKK7;AAP8;RPT6A;GSR 1;WLIM1;RBL4;RPP13;MYH9.17;CIPK8;CRK19;T28P6.1;F3C3.12;SKU5;F18A8.6;T9J14.13;MJJ3.7;HSC70-1;F17M19.5;AAP6;AT3G06035;FLA6;ACA8;MYH19.150;GRF2;WOL;SP1L2;ZIP9;F9I5.4;LP1;F20D21.13;PBF1;AT5G11970;ADH1;F11F8.36;F8K7.7;ZIP3;F24J5.19;IRX6;AT5G52882;MQL5.3;F9D12.16;F17A22.2;F6E13.19;KAT2;ATH12;TUB6;CSLE1;AT3G28580;F11M15.20;DL4605C;AT3G22790;MGT6;F22D22.1;K21L19.12;PHOT1;SHM1;MCA23.12;NAP14;LCBK1;MPO12.160;emb1075;GLR3.4;T9N14.3;EHD1;AIR9;HEXO3;YLMG2;SCAR2;F6I7.20;AT3G18620;F5D21.24;GLR2.8;PYD1;GRF10;CESA1;CAP1;HSP91;F14D16.26;MNF13.19;PIP2B;AT4G38380;LCR69;AT3G17020;AT4G35240;T7F6.1;SPPA;F4D11.40;NAP8;NPY5;AT3G11964;T12M4.15;F7J8.5;SRF6;HMA2;VAMP725;T8O11.15;AILP1;F7H2.8;PDE149;F7H19.30;F26H11.8;T6H22.8;AT1G05140;CEV1;T2K12.1;F4H5.5;T16B14.2;GSL12;APG2;FEI1;AT1G45207;RAC10;F22K18.70;T21J18.1;ZIP1;CYP51G1;F6I18.190;SPS1F;NPSN13;MXC9.11;NDH-O;PHYB;RBL11;GlcNA.1UT1;SAUL1;F16M19.3;T15F16.12;T12H17.1;TPC1;CDPK6;GCN4;AT3G14075;T6I14.3;XTH24;AT3G53990;F15K20.19;PPC2;F16B3.8;K7B16.1;CCD1;F6I18.50;F14O23.25;MBG8.25;YSL3;HMA5;PAA1;T18C20.1;AXR1;F12K21.21;CPN60B;MC4;CcdA;ACC1;MGT4;NCRK;VSR1;cICDH;ABC4;GLTP1;K24M7.20;F3K23.28;AT3G30390;AFH1;AT5G11560;MGT2;FLU;TPI;F20M13.30;PLL4;FLA1;ALB3;T9N14.20;PP2A-2;F25I24.60;SP1L1;F7H19.1;GLR3.3;VDAC1;AT3G16060;T21P5.2;IREG3;KAC2;HK3;SR33;EMB2289;KUP3;F14J16.20;F2G19.25;AT3G22104;CIP4.1;AT5G21090;T5M16.20;AT3G21090;AVP1;MSH2;T20M3.5;AT3G27210;F26H11.11;ATPI4K ALPHA;APM1;NTMC2T2.1;VHA -F;MRP9;EIN2;UBA1;F11F12.14;T6H22.26;AT1G65020;PETC;AT3G44330;CBL3;FLA13;ZAC;F24D7.4;F14O23.19;APP1;AT4G11380;PEX14;F20D21.17;MNS1;F7K24.190;TRX2;VHA-D;MXC17.10;HMA1;AT2G41705;PXA1;F17K4.90;CSLD2;F14L17.3;GRV2;F2KP;INT1;PROT1;F19K6.7;MOP9.8;ABCB1;F2P16.7;RHD3;T26J12.5;T25M19.1;PDE135;AT3G52140;ALE2;GSL8;F23H14.4;EIF3E;F6A4.180;AT3G19740;SAB;DL1C;MSG15.7;F2H17.6;RUB1;T5K18.170;AT5G11580;AT3G10540;F13E7.17;RABG3B;IRX3;APT2;DL3215C;BAM2;KAPP;F15K9.14;TOR;CBL9;AT5G39410;T18K17.15;MFH8.13;T16B12.15;GCR1;SEC8;MAH20.14;GTG1;ARLA1C;F20B17.3;THFS;FLA7;HIT3;SEC22;LOS4;ARIA;VHA-A3;PIN1AT;GCN5;EMB2765;TAF13;AT3G07700;T20P8.14;DET3;COB;F1O19.18;T9D9.8;T19C21.18;RABA2c;SUT4;ATH9;SNF7.2;CPK13;M7J2.20;F15K9.16;APT1;GAPC2;F14J22.5;NAP9;K2A11.7;AT3G23550;PAA2;UGP2;CLV1;PEX1;HIT1;CPK32;T16O9.13;HCF106;T16B12.13;MOP10.11;T13D8.9;MPO12.80;BOR4;DWF1;F28O16.3;T2N18.19;AT3G15410;HYP1;MTN1;DL4130C;AT3G18800;SYTA;MNI5.4;F3O9.7;PHOT2;AT3G55640;HK2;KAK;F28O16.18;DL4380W;AGT;AT3G17365;AT2G42005;T8O11.11;T3F17.21;MUP24.17;F17M19.10;MBB18.10;F24J8.9;NDPK1;MES14;DL4075C;F25A4.24;CPK17;FIB4;RAB6A;F22H5.20;CB5-E;MAJ23.90;CAND1;AT3G53810;F9L1.11;PGP21;AT3G48860;ARA6;MAPKKK5;ATG2;F6D8.24;F26G16.2;SEC5A;DL3160C;AT3G22850;F3L17.6;J2;T1B3.11;TWD1;MFC19.23;F3K23.10;NTMC2T5.2;F12K8.11;F19P19.26;PHO1;H1;MTH12.1;F15O4.11;SRF8;PI-4KBETA1;T31P16.10;MKK3;GSL1;SFC;CAN;SOBER1;F24D13.6;AT1G20575;T13D8.5;CIPK4;DEK1;AT4G32272;VPS20.2;UGE2;T1P2.12;MIK19.26;ATP5;RAC3;F15M7.6;KEU;T27K22.14;CER10;OASA1;SEC10;F5O11.35;INT2;T10O8.140;F1L3.21;PLDDELTA;PLPB;MXK3.7;F18A5.190;AT4G31600;ALB4;MEE5;OPT3;SEC6;MFB13.23;SPPL2;ALPHA-SNAP2;T9L3.20;NHL1;F14P1.24;AT2G36885;AT3G20920;NPGR2;TAP2;F16M22.4;F27F5.8;SOS1;PAE1;RABG3A;ALA3;F2K11.13;CCC1;BSL1;MRP5;T21E18.21;T13E11.13;AT3G49720;KINESIN-13A;T29E15.14;AT3G08650;F6D8.18;TLP3;F1O11.21;AT4G29960;ATFP8;F10A8.13;GN;AT1G03905;GONST4;RAN-1;ZTP29;MUB2;HPT1;F9N11.110;F5M6.16;F8K7.4;VTC4;AT3G50600;MWD9.11;F17A22.10;LOS2;AT5G46630;VHA-A;DWF5;AT1G05270;EDR2;SOS2;MXC9.8;RK2;AT2G25750;MFC19.9;HERK2;AT3G27110;AT1G05150;TET3;T7A14.10;ROP10;T8E3.10;AT3G58050;MMI9.12;PUB9;F28N24.7;RAB11c;F25O24.60;AT1G05785;F14F18.20;F6I7.30;T11J7.9;F3L17.8;AT3G19340;F4D11.200;MNL12.14;CPK28;ATM1;F5A18.5;AT5G67385;AT3G62270;WAV2;T27C4.8;CLUB;DL1;F27M3.7;UBC36;SEC3A;PDR2;AT5G03700;T12C22.23;AT3G24190;PGLCT;ZIGA4;RIN2;AT3G58510;RPN1A;T22P22.70;AT4G12780;T10M13.2;PHF1;T26M18.70;K8A10.2;T18N14.2;UPS2;RPK2;MWF20.2;LOH2;SRF3;PP2AA2;MUA2.4;RABB1C;RLP2;AGB1;F25P12.84;ATARD2;RAB8A;T8E24.14;GCN1;CDC48B;CKA2;MSL2;AT3G26670;F7K24.40;F20B24.1;M7J2.10;CPK9;ATM2;T23J18.4;T30D6.16;HAP6;TPX1;PERK1;K22G18.3;AT1G49405;RHD4;MCA1;MSS1;F14M13.4;XLG1;F1O19.19;T22H22.15;MUK11.15;OZS1;AT5G07910;T24I21.21;ACBP1;PFD6;ADL6;RSR4;TRX3;CW14;AT3G24530;CPK30;F7H19.220;T18N14.6;F1N20.220;FH6;WNK5;F19K16.4;ALA1;RPS5A;T6A23.7;F22I13.20;RAB18;PTR5;COX10;T21P5.25;CRK;TCTP;AT3G22600;T6A23.6;AT4G24630;T25C13.80;CNGC9;KAB1;T27K22.2;MAPR3;HSL1;AT5G25400;ATSPS4F;CNGC17;AT3G09630;CKL2;AT5G19740;T9L24.35;YKT61;ROP9;PRP40A;K5A21.2;F8L10.9;F12K21.25;VMA10;T12O21.5;MFO20.3;SLAH3;F6A4.20;EXO70F1;AT1G56145;LBA1;ARFC1;LTPG1;SHV3;FP3;KUP6;emb2386;SPPL1;F23N19.10;D6PKL2;AT3G20350;T9J14.21;K9P8.4;MHJ24.11;F11I4.1;VHA-B2;K18P6.19;DGK7;EMB2719;AVA-P4;RPT2;MFC19.15;CER5;LOS1;AT5G20090;T25C13.60;DHAR2;PGP20;CRK1;T27G7.6;T12H20.9;ATARCA;AT3G16780;F12G12.16;DL4385C;F5I10.9;STT3A;F20P5.3;GLB3;MQL5.6;SYTB;GSNAP;AT1G04780;PIRL4;GAPC1;AT3G28670;F1O11.9;F14B2.10;CIPK1;ADK2;NTMC2T6.1;RABA2b;MEE6.13;TLP10;F3K23.6;ARA7;F11O6.14;EIF2 BETA;TON1A;AGD11;SYP71;MCD7.23;AT3G58760;VAP27-2;NPC6;T28M21.22;MUF9.8;F2G14.200;F20M17.14;PKS4;CSLD3;TPLATE;ZIFL2;AT3G59350;F6F22.24;HSP70;PK1B;ENP;T4L20.30;FAAH;F11C18.60;F20D23.10;F8K4.21;T28I24.9;AT3G57340;AT3G09460;T22N19.50;T8L23.18;GH9B7;F5O24.180;T10O8.170;KUP7;MBM17.7;AT3G14410;ATERDJ2B;AT3G11320;F18B13.26;CNGC15;TOM2A;CDPK19;RPM1;SPPL4;NAP1;2;NAT12;T6H22.9;YSL2;ROP1;ACBP2;ATL5;AT5G02610;BI1;T3K9.4;CRCK3;AT3G16760;AT3G22260;EMB2296;T22J18.4;MXH1.10;F18E5.70;AKT1;LLG1;BBC1;AP22.33;F26H11.12;F17A8.160;PLDALPHA1;F15M4.11;MRP4;F2D10.25;SC3;EIF3G1;RP1;F17M5.160;F2I9.22;PAF1;PCR2;IAR3;AT3G13560;T10F20.22;ACT11;MQB2.190;WIN2;F21F14.5;SAR2;CBR;F2P9.8;F12K11.18;iqd2;MWJ3.4;MGT1;F2A19.4;MPK16;RAB7B;PGK;COBL7;F21J9.17;RPS5B;VDAC3;CDS4;T14P1.19;F14M19.9;HIR1;SUC9;DND1;F12K21.8;BAG7;TLP7;F8A5.21;DL3185C;PK3;RA-5;TIL;MCK7.17;T14P8.5;MUB6;K18I23.11;T13M11.15;F5H14.27;SUT2;BSL3;F22L4.8;MXE10.1;F18C1.17;NPSN11;GRL;T22F8.70;ENODL9;F17L24.13;T28N17.90;IQD31;T14N5.13;Tudor1;AT4G12770;SHM4;F13B15.9;PR5K;SPX4;F27G19.50;ECA4;FUR1;T3K9.25;CDC48C;CESA2;AT3G17850;UXS6;LRR XI-23;EFR;CIPK10;T1O3.18;F28L1.21;AIR12;NRAMP1;AT3G26935;TH9;F13P17.34;T27C4.12;YSL7;GPAT9;T14N5.14;B120;MUP24.2;GH9A1;T3F24.6;CIPK12;F11B9.30;T25N22.14;APK2B;CIPK18;RBL14;PTR2;NRS/ER;F20H23.20;RBOH F;AT4G27680;AT3G15380;F14G9.16;SEC15B;AT5G21326;F19K6.8;CIPK3;EMB3010;T16L4.30;UXS1;AP22.84;AT3G07020;RABA4a;BS14A;ABCG25;F15H18.25;F14M4.11;UBC28;AR781;GCP2;RLK;VAMP724;NIK1;T12P18.15;T4O24.8;MAMI;F12K8.12;BRK1;NIT4;T28P6.6;CRK3;STP7;F13A10.15;F6E21.50;ACAT2;TMK1;T11H3.110;F23M19.3;SIP3;CIPK5;NPC4;F23M19.5;SQS1;RABA1d;T16F16.16;MNA5.11;NQR;CCR3;AT5G10940;F8K4.10;F6F22.23;MQB2.27;P40;F4I1.11;ATERDJ3B;T28D5.20;BIN2;T6P5.14;MLO9;AT3G51370;AUD1;MNC17.15;T19F6.90;EXO70A1;AT3G21610;RABA1f;ACLB-2;RGLG2;T20M3.11;T9L3.180;ATH6;F3A4.4;MHJ24.7;PDCB4;CERK1;T2G17.15;SVL1;AT5G35735;T22D6.1;F7D19.9;MRG21.10;SUS4;alpha-ADR;F3I17.1;AT3G22750;AT3G24180;CIPK9;T12H20.4;CPK6;ATSIK;ERD7;PLL1;MGH6.18;TET8;F18O19.4;CNGC4;PTP1;F18D22.1;AGG2;AT3G13690;ZIP6;FQR1;AT3G08530;F9H16.4;AT3G27960;T3A4.9;AT3G44150;T22I11.10;RABA4C;CDC2;RABG3d;SBT5.4;RAP2.12;F21F23.12;ACA11;K19M22.20;PHB3;FER;PBS1;KEA3;F2K13.160;T31E10.10;NTMC2T4;NADP-ME2;HB1;AT1G11820;NSF;F12E4.120;T9A4.21;LACS4;F2N1.22;ARL1;AT3G53540;F23N20.13;T23J18.35;CNGC1;ENODL18;AAC1;SNAP33;PVA12;STT3B;AT3G10980;F11A6.25;F1O11.20;AT3G57220;K17N15.12;T1B3.16;F4P9.26;F19K19.12;F5H14.25;EIF3A;CPK7;TSB1;AT4G39730;F20L16.30;CIPK23;F3C3.11;MEE58;MBK5.12;VDAC4;MLO1;DL1E;LPP2;EMB3003;KT2;F14F8.110;F25I24.50;MKK2;T19C21.10;F2K13.30;NPY2;T7N9.25;P58IPK;F4P9.35;F18A8.10;PXY;BIP2;SIP2;1;F5H14.19;K2A18.19;HA2;ACA2;F5I10.20;SHD;MZF18.11;CPK5;F13O11.7;CAT5;BIR1;SIP4;F25P22.7;AT4G33565;TCH2;PDR1;NPC1;OMT1;T20K24.15;QC;F12P21.12;GRF7;CESA6;SOUL-1;SAM1;T23A1.8;AT5G12010;AMT1;2;PMI1;T9J22.24;T9N14.17;SYP132;F21E1.3;ATH13;UXS4;HAI2;AT2G43120;HYD1;AT3G13620;F4H5.8;F13B15.18;RIN4;NTF2B;CNX1;AT4G13010;AT3G21690;BSK1;K19E1.19;BRL3;CYP83B1;AtIPCS1;MHJ24.6;F18D22.60;F20N2.11;F18O14.22;AT3G19553;T23J18.5;SERK2;NEK5;GPX6;PCAP1;F22H5.6;F1O11.6;PMT1;ACT7;P3;ITN1;T19L5.5;T9L6.1;K14A3.2;BCS1;ROPGEF12;AOC3;CIPK2;KUP10;WBC11;AT3G61670;T13M11.12;T22H22.5;MDAR1;CYP98A3;F28J7.26;F18O19.22;AT3G14770;AT2G40935;NRT1.1;CRCK1;AT3G09830;DL4000C;AT2G40116;MCO15.13;AAP3;GONST3;RBL10;AT5G57035;4-Oct;HA11;ATL6;K16E14.1;AT3G15890;MS2;RLK902;F24D13.9;EXO84B;F6A14.9;AT3G19230;TUA6;AT1G08230;PHT1;4;MLO12;PLA IIIA;BTI1;F6F22.16;MRP6;RBOHD;ALF5;PDR12;F4I18.11;AT3G28510;MEE62;AT3G61220;ZIFL1;WAK4;AT4G12070;F2K13.80;PPI1;ARD4;APS1;SNC4;T28P16.12;MIL23.23;AT5G10530;WAK5;LHT1;F19K19.4;T6B20.18;RHF2A;ABCB4;HAK5;T20P8.13;STP1;AP22.68;SERK1;PIP2A;AT3G50150;RIC7;EXO70B1;ATMS1;SYP121;LHT2;F9O13.1;AT4G36945;DL3845W;AT3G15480;PLC2;AT2G28315;AT3G47480;RK3;RPS2;ABI1;T20D1.20;M4I22.100;UCC1;AT3G56200;CER3;MRP10;RLK1;PMT5;T23K23.25;PSKR2;C4H;MRP3;AATP1;AMT2;STP14;AAT1;F18A17.4;T4O24.7;IBS1;F16F14.25;SQD2;RPT1A;PERK4;ZIP11;PTR3;MRP14;SPL14;F2I9.11;PGP11;F3I6.29;SPX2;F13F21.28;PDR11;TRE1;APY1;WAK2;SOBIR1;CRK10;SD2-5;WAK3;SPX3;T22A6.120;AT3G47570;ATJ3;AT3G47090;MBB18.4</t>
  </si>
  <si>
    <t>QSOX2;T32A16.3;MYH9.4;T22P22.90;K13P22.5;BGAL8;AT5G54855;F17P19.6;AT5G01930;LSD1;DL4905C;AT2G32570;SEC6;AT2G47115;AT3G09320;T9A14.2;FLA16;T22A6.160;SRF6;CSD1;RAC10;XTH29;RSW3;AMY2;ASD1;LOL1;PAP26;AT5G27430;CYP51G1;MUA22.2;MXA21.9;T22H22.20;F8F16.70;F4N21.4;ARLA1C;F28N24.16;F12A21.12;AT3G14860;T9A14.6;T5J17.240;BGLU15;F13M7.5;F17M19.13;PDIL1-4;F12K2.6;POM1;AT3G48060;RNS2;APRL4;XBCP3;TMN1;BGAL3;MAPR2;BAM6;AT2G18196;F16A14.11;AT1G02305;UBP15;ICME-LIKE2;EXPB2;T2E6.22;GC5;PA2;F14M13.18;F25P12.90;AT5G15802;NTMC2T6.2;ACBP1;ATXYN2;F21M12.26;F14G24.18;scpl20;F17K4.150;EIF4G;MC6;T29M8.4;F20P5.12;MBA10.15;ENDO4;T21P5.25;T14P4.6;F12P19.11;AT3G62110;NHX2;AT3G56310;K5J14.5;DL4345C;F21D18.14;ROP9;AT3G59660;F15K9.11;F5H14.35;AT5G12960;LTPG1;ARA12;AT4G28320;scpl29;GUS1;T8P21.8;AT3G19020;SSL2;F10K1.21;BRS1;PGSIP6;F14D16.26;T31P16.50;T4F9.10;UNE5;MEE6.13;MVP7.2;AT3G28480;NPC6;CYP76C2;F28I8.27;AT5G24318;FCLY;F10N7.30;LIP1;ACYB-2;F7A19.26;AT3G07810;GH9B7;APA1;F2N1.17;T10O8.170;TOM2A;MJC20.25;VSR1;SCPL19;KOB1;T26C19.17;T9I1.10;ABCA2;T28I24.15;AT5G26740;MAPR4;F17M5.200;F14J9.5;T16B5.12;F3N11.2;CYSB;F27D4.8;BGLU11;F14M19.9;CKX1;ALP;TIL;scpl33;SAH7;T4O12.22;T13M11.15;F12L6.29;T24P13.7;T14P8.17;scpl28;MMG4.7;F17L24.13;F27J15.15;F22D1.120;T1G16.160;MRO11.11;ATL43;F13M7.4;RNS3;F8L21.80;AT3G57790;BGLU46;scpl40;AIR12;F9N11.20;scpl6;MUP24.2;LEW3;AT3G59080;T4L20.60;SEC15B;GH9B13;F15H18.25;AT3G11210;NIK1;F6G3.50;PSK3;MAG2.15;F6E21.50;TMK1;FUC1;F14O23.6;EXO70A1;ILL6;F1K23.17;F15A23.4;CERK1;PCME;AT1G19715;T4P13.12;AT3G43110;MDH9.21;PSK2;K2A18.23;PAP27;AT2G46494;F21F14.14;TET8;FQR1;F26H11.8;F9P14.12;AT3G44150;T1A4.20;CYP71A25;GLP4;AT5G12950;FER;SCPL27;T1D16.9;EXLA1;AT1G11820;AT3G22800;AT3G61490;GLP5;F21F23.18;GH9B8;AT5G22020;F5I10.16;CRK23;PAP10;F22C12.10;GUS3;AT4G39730;F4B14.150;T2O4.2;K15I22.11;T7N9.25;F4P9.35;SCPL7;CYP81H1;T9J14.8;DGL1;F13O11.7;XF1;AT3G30380;NPC1;T24I21.17;F4H5.8;RCI3;CRK20;WAKL10;MMP;AT4G26790;F4F7.38;RD21;AT4G27435;AT3G18170;AGAL1;T22J18.8;AT3G10080;BGLU44;F17M5.180;ATL6;EXO84B;T6A9.22;CYP716A1;K2I5.5;AT3G49050;PAP29;SCPL51;SCPL34;F17M5.250;PAP15;CWINV2;CYP81D2;F5O11.31;F10A12.18;AT3G05975;F17A13.80;AT3G48340;SAG12;AT3G18180;PR4;WAK4;F17L21.27;CHIA;F7L13.100;EP3;MJE7.18;K18I23.14;MJC20.29;BFN1;WAK5;F17I14.50;OSM34;T30N20.40;QRT2;scpl26;AT3G15480;T7F6.4;F19F24.18;TT7;MKP11.6;RALFL33;CYP94B3;F19F18.20;AT5G57625;T19K4.140;F4L23.31;BG1;HCHIB;AT4G32110;C4H;CYP71B37;AT4G33720;F20B17.5;F13O11.13;F1K23.28;MNJ7.14;CYP71B2;T32G6.16;BG3;PAP3;AT3G09410;scpl50;PAP16;CRK25;K2I5.14;F19G14.22;CRK27;DOX1;F8K7.10;RD22;AT3G14470;F28P5.12;GER3;T22A6.120;LCAT3</t>
  </si>
  <si>
    <t>LOX2;GS2;APX4;CHLM;MFP1;F28P22.17;PSAE-1;T25C13.50;PSB27;MNJ8.18;F20D10.40;PETE1;ROC4;F14M13.24;PSAO;AT1G78915;LHCA4;LHCA2;PLSP1;PSB29;CHL;F1M20.15;F3N23.32;F20D21.31;PTAC5;CYP38;AT3G15520;AT4G38100;F17F16.13;TRX-M4;CEST;F5D21.10;T22N19.60;PSBP-1;AT3G52150;ENH1;FTSZ1-1;SPPA;T13E15.7;F2G14.30;F4B12.2;RCA;IM;PDE149;F26H11.8;LHCB4.1;TAPX;APG2;F1M20.32;G4;MNC6.3;T1B8.10;PSBO2;SCY1;PSAH-1;AT3G10060;F2N1.18;NDH-O;CRD1;LHCB2.1;NDF6;AT4G28025;ftsh9;RBP31;F3G5.1;PSBX;PSBQA;LHCB6;F15M4.5;FKBP16-2;LHB1B2;PSI-P;MUK11.6;LHCB5;F7O18.28;F9I5.10;T24P15.13;TIC40;PGR5-LIKE A;AT3G10130;DEGP2;F18B13.12;AT4G13010;LHCA5;F10M6.100;CcdA;T29E15.22;NDF2;LHCA1;PSAL;AT4G27700;F7K24.140;PQL2;FLU;T10I14.70;FC2;FTSH11;ALB3;PSAG;NDF1;LPA1;OHP2;MRO11.7;GAPA;T10P11.17;NDH-N;CH1;PSAE-2;AT3G51510;CPN20;AT3G25480;F13F21.19;EMB2289;F17N18.90;TLP18.3;PQL1;T28K15.2;T10F20.17;NDF4;AT3G63490;DL3475W;NCED3;CRR6;PETC;EGY2;GAPB;TAAC;CA2;T22D6.3;TROL;RABE1b;PSBR;ftsh3;AT5G02160;FTSH1;T32F12.13;AT3G18890;AT3G26580;AT3G60750;F5O24.30;APE1;PTAC4;NOL;CAO;ATPQ;AT3G09050;ABA1;VAR2;ATPC1;PSB28;LHCB3;ELIP2;DEGP1;T22J18.13;DL3795W;FNR1;PGL34;NPQ1;COX6B;NDH-M;F10A5.12;AT3G56010;CYP20-2;F6N7.27;SEP2;MAH20.10;CLPP4;CCB3;T32B20.2;LHCA3;ATPD;DL1;HCF136;NDH18;F4B14.2;AT3G26070;AT3G23840;CLC-E;ZKT;PAA2;HCF106;CLPC1;STN7;F26A9.12;PHT4;1;PTAC16;T1D16.2;MED24.18;EDA3;T32A16.60;AT3G49720;PRK;T9J22.17;MDF20.15;PSAK;LPA3;FIB4;CB5-E;HCF164;F26A9.14;NPQ4;ATPRX Q;4-Oct;NCLPP7;F18O19.26;AT2G42975;NIP2;AT3G17830;NYC1;F15N18.40;PGR5;CaS</t>
  </si>
  <si>
    <t>CB5LP;LUT1;APX3;RCI3;K18I23.14;MJC20.29;F19F24.18;TT7;CYP94B3;F19F18.20;C4H;CYP714A1;DOX1</t>
  </si>
  <si>
    <t>RCD1;CYP38;PMDH2;PSBP-1;OPR3;TSA1;RCA;CAD1;F1M20.32;PSBO2;PHYB;F7O18.28;PPa6;SBPASE;CUL1;DGD2;F10M6.100;COS1;2-Cys Prx B;PETC;TROL;F8L15.60;FNR1;CRB;CPK32;HDS;SAG21;MLE2.12;PHT4;1;TPL;PRK;OCP3;EIL3;MPK1;VIK;PFT1;ABA3;CBL2;MFC19.8;PMZ;AGB1;CPK9;PI4K GAMMA 4;COL4;PLDP1;ATPD;MPK6;VTC5;B73;MBM17.7;JAZ12;ASA1;BI1;SVP;TCP5;UGT85A1;EFR;CA2;GAI;COI1;RBOH F;EER4;AR781;CAD1;BZIP60;ADC2;RLK;F1B16.1;NINJA;WRKY51;NQR;T6P5.14;SERAT1;1;NSL1;CPK6;T19P19.60;MGH6.18;AT3G19970;S6K2;LZF1;MJC20.15;JAZ3;GID1C;SNAP33;NAC3;ORP1C;DL1E;MKK2;AOS;MYC2;MEKK1;MPK4;MKK4;T19L5.5;ZFP8;JAZ4;MPK3;GPRI1;TIFY10B;WRKY53;PDR12;F10A12.18;PAD4;MKD10.10;DWF4;WRKY70;GRX480;SYP121;MOP10.14;AT3G47480;RPS2;ABI1;RLK1;DMR6;JAZ1;AMT2;BG3;JMT;SOT12;PLA2A;EFE;F12K11.24;WRKY33;CLH1</t>
  </si>
  <si>
    <t>MIK19.26;ATP5;MOP10.11;RAC3;F15M7.6;HMA5;KEU;T27K22.14;CER10;OASA1;SEC10;AT3G17020;F5O11.35;MAJ23.90;CB5-E;SCAR2;INT2;T10O8.140;AFH1;APT1;F1L3.21;PLDDELTA;AT2G42005;PLPB;FEI1;MXK3.7;F18A5.190;RAB6A;AT4G31600;EIF3E;ALB4;MEE5;OPT3;AT5G11560;APM1;DL4380W;SEC6;MFB13.23;F6I18.190;SPPL2;KAT2;ALPHA-SNAP2;AT1G05140;T9L3.20;RABA2c;NHL1;F14P1.24;AT2G36885;AT3G20920;NPGR2;PBF1;TAP2;F16M22.4;F27F5.8;SOS1;SRF6;CLV1;F6A4.180;HCF106;PAE1;F7H2.8;RABG3A;ALA3;F2K11.13;RAC10;VAMP725;CCC1;BSL1;CAP1;MRP5;T21E18.21;T13E11.13;AT3G49720;KINESIN-13A;T29E15.14;AT3G08650;F6D8.18;RHD3;TLP3;F6I7.20;T12M4.15;F1O11.21;AT4G29960;ATFP8;F10A8.13;GN;AT1G03905;GONST4;RAN-1;CYP51G1;ZTP29;MUB2;HPT1;F9N11.110;F5M6.16;F24J5.19;F8K7.4;VTC4;F22K18.70;AT3G50600;MWD9.11;PP2A-2;T21P5.2;F17A22.10;LOS2;AT5G46630;VHA-A;VHA-A3;DWF5;AT1G05270;ARLA1C;EDR2;SOS2;MXC9.8;RK2;AT2G25750;MFC19.9;HERK2;AT3G27110;AT1G05150;ZAC;TET3;T7A14.10;ROP10;T8E3.10;ARIA;AT3G58050;MJJ3.7;MMI9.12;PHYB;PUB9;GLTP1;F28N24.7;RAB11c;F25O24.60;HSP91;AT1G05785;GCN4;T8O11.15;CDPK6;F14F18.20;F6I7.30;DL4130C;T11J7.9;F3L17.8;AT3G19340;F4D11.200;MNL12.14;CPK28;ATM1;F5A18.5;AT5G67385;AT3G62270;WAV2;T27C4.8;CLUB;F16M19.3;DL1;F27M3.7;UBC36;SEC3A;AT3G14075;PDR2;AT5G03700;T12C22.23;AT3G24190;T26J12.5;AT5G11970;PGLCT;ZIGA4;RIN2;AT3G58510;RPN1A;HSC70-1;T22P22.70;AT4G12780;T10M13.2;MGT6;AT4G11380;PHF1;T26M18.70;K8A10.2;T18N14.2;UPS2;RPK2;MWF20.2;LOH2;SRF3;PP2AA2;MUA2.4;UBA1;RABB1C;RLP2;AT3G18620;AGB1;F25P12.84;ATARD2;RAB8A;T8E24.14;GCN1;CDC48B;MAPKKK7;CKA2;MSL2;AT3G26670;F7K24.40;F20B24.1;M7J2.10;ACA8;CPK9;ATM2;T23J18.4;GSR 1;GRF2;T30D6.16;HAP6;F2H17.6;TPX1;PERK1;K22G18.3;AT1G49405;DET3;DL3215C;APX1;RHD4;MCA1;MSS1;F14M13.4;XLG1;F1O19.19;T22H22.15;MUK11.15;OZS1;AT5G07910;T24I21.21;WOL;ACBP1;PFD6;ADL6;RSR4;AT3G44330;TRX3;CW14;AT3G24530;CPK30;F7H19.220;SEC22;T18N14.6;F1N20.220;MYH19.150;FH6;WNK5;F19K16.4;ALA1;RPS5A;T6A23.7;F22I13.20;RAB18;PTR5;COX10;T21P5.25;CRK;TCTP;F20M13.30;AT3G22600;T6A23.6;AT4G24630;TUB6;T25C13.80;CNGC9;KAB1;T27K22.2;MAPR3;MYH9.17;PEX14;HSL1;AT5G25400;ATSPS4F;CNGC17;AT3G09630;CKL2;AT5G19740;DL1C;T9L24.35;YKT61;ROP9;PRP40A;K5A21.2;F8L10.9;F12K21.25;VMA10;T12O21.5;MFO20.3;SLAH3;F6A4.20;EXO70F1;AT1G56145;LBA1;ARFC1;LTPG1;SHV3;FP3;KUP6;emb2386;SPPL1;F23N19.10;D6PKL2;F2P16.7;AT3G20350;T9J14.21;RPT6A;K9P8.4;MHJ24.11;SR33;F11I4.1;VHA-B2;K18P6.19;DGK7;EMB2719;AVA-P4;TPI;RPT2;MFC19.15;CER5;LOS1;AT5G20090;T25C13.60;DHAR2;PGP20;CRK1;T27G7.6;T12H20.9;ATARCA;AT3G16780;F12G12.16;F4H5.5;F14D16.26;DL4385C;F17M19.5;AT5G21090;F5I10.9;STT3A;F20P5.3;GLB3;MQL5.6;SYTB;GSNAP;AT1G04780;PIRL4;GAPC1;AT3G28670;F1O11.9;F14B2.10;CIPK1;ADK2;NTMC2T6.1;RABA2b;MEE6.13;TLP10;F3K23.6;ARA7;F11O6.14;EIF2 BETA;TON1A;AGD11;GSL12;SYP71;MCD7.23;LCBK1;AT3G58760;VAP27-2;NPC6;T28M21.22;MUF9.8;F2G14.200;F20M17.14;PKS4;CSLD3;TPLATE;ZIFL2;AT3G59350;F6F22.24;HSP70;PK1B;ENP;UGP2;T4L20.30;FAAH;F11C18.60;F20D23.10;T7F6.1;AT3G30390;CSLD2;F8K4.21;T28I24.9;AT3G57340;AT3G09460;CEN2;T22N19.50;T8L23.18;GH9B7;F5O24.180;T10O8.170;KUP7;MBM17.7;AT3G14410;ATERDJ2B;AT3G11320;F18B13.26;CNGC15;TOM2A;F20B17.3;CDPK19;RPM1;SPPL4;VSR1;NAP1;2;NAT12;T6H22.9;YSL2;KOB1;ROP1;ACBP2;ATL5;AT5G02610;BI1;T3K9.4;CRCK3;AT3G16760;AT3G22260;EMB2296;T22J18.4;MXH1.10;F18E5.70;AKT1;LLG1;BBC1;AP22.33;F26H11.12;F17A8.160;PLDALPHA1;F12K21.21;F15M4.11;MRP4;F2D10.25;SC3;EIF3G1;RP1;SPS1F;F17M5.160;F2I9.22;PAF1;PCR2;IAR3;AT3G13560;T10F20.22;ACT11;MQB2.190;WIN2;F21F14.5;SAR2;CBR;F2P9.8;F12K11.18;iqd2;ACC1;MWJ3.4;MGT1;F2A19.4;MPK16;RAB7B;PGK;COBL7;F21J9.17;RPS5B;VDAC3;CDS4;T14P1.19;T9N14.3;F14M19.9;HIR1;SUC9;DND1;F12K21.8;BAG7;TLP7;F8A5.21;DL3185C;PK3;RA-5;TIL;MCK7.17;T14P8.5;MUB6;K18I23.11;T13M11.15;F5H14.27;SUT2;BSL3;F22L4.8;MXE10.1;F18C1.17;NPSN11;GRL;T16B14.2;T22F8.70;ENODL9;F17L24.13;T28N17.90;IQD31;T14N5.13;Tudor1;AT4G12770;SHM4;F13B15.9;MXC17.10;PR5K;SPX4;F27G19.50;ECA4;MGT4;FUR1;T3K9.25;CDC48C;CESA2;AT3G17850;UXS6;F3K23.28;LRR XI-23;EFR;CIPK10;T1O3.18;T9J14.13;F28L1.21;AIR12;NRAMP1;AT3G26935;TH9;MPO12.80;F13P17.34;T27C4.12;YSL7;AT3G42050;T18C20.1;GPAT9;T14N5.14;GLR2.8;B120;MUP24.2;GH9A1;T3F24.6;CIPK12;F11B9.30;T25N22.14;APK2B;CIPK18;RBL14;PTR2;NRS/ER;F16G16.3;F20H23.20;RBOH F;AT4G27680;AT3G15380;F14G9.16;SEC15B;AT5G21326;F19K6.8;CIPK3;EMB3010;T16L4.30;UXS1;AP22.84;AT3G07020;RABA4a;BS14A;ABCG25;F15H18.25;F14M4.11;UBC28;AR781;GCP2;RLK;VAMP724;NIK1;T12P18.15;T4O24.8;CEV1;MAMI;F12K8.12;BRK1;NIT4;T28P6.6;CRK3;STP7;F13A10.15;F6E21.50;ACAT2;TMK1;T11H3.110;F23M19.3;SIP3;CIPK5;NPC4;F23M19.5;SQS1;RABA1d;T16F16.16;AT3G28580;T6H22.26;MNA5.11;NQR;CCR3;AT5G10940;F8K4.10;AAP6;KUP3;F6F22.23;MQB2.27;P40;F4I1.11;ATERDJ3B;T28D5.20;BIN2;T6P5.14;MLO9;AT3G51370;EHD1;AUD1;MNC17.15;T19F6.90;EXO70A1;AT3G21610;RABA1f;ACLB-2;RGLG2;T20M3.11;T9L3.180;ATH6;F3A4.4;MHJ24.7;PDCB4;CERK1;T2G17.15;SVL1;AT5G35735;T22D6.1;F7D19.9;T28P6.1;MRG21.10;SUS4;alpha-ADR;F3I17.1;AT3G22750;AT3G24180;PIP1;5;CIPK9;T12H20.4;CPK6;ATSIK;ERD7;PLL1;MGH6.18;TET8;F18O19.4;CNGC4;PTP1;F18D22.1;FLU;AGG2;AT3G13690;ZIP6;FQR1;AT3G08530;F26H11.8;F9H16.4;AT3G27960;T3A4.9;AT3G44150;T22I11.10;RABA4C;CDC2;RABG3d;SBT5.4;RAP2.12;F21F23.12;ACA11;K19M22.20;PHB3;FER;PBS1;KEA3;F2K13.160;NTMC2T2.1;T31E10.10;NTMC2T4;NADP-ME2;HB1;AT1G11820;NSF;F12E4.120;T9A4.21;LACS4;F2N1.22;ARL1;AT3G53540;F23N20.13;T23J18.35;CNGC1;ENODL18;AAC1;SNAP33;PVA12;STT3B;AT3G10980;F11A6.25;F1O11.20;AT3G57220;K17N15.12;T1B3.16;F4P9.26;F19K19.12;F5H14.25;EIF3A;CPK7;TSB1;AT1G45207;AT4G39730;F20L16.30;CIPK23;F3C3.11;AT3G55140;MEE58;MBK5.12;VDAC4;MLO1;DL1E;LPP2;EMB3003;KT2;F14F8.110;F25I24.50;MKK2;T6H22.8;T19C21.10;F2K13.30;NPY2;T7N9.25;P58IPK;F4P9.35;F18A8.10;PXY;BIP2;SIP2;1;F5H14.19;K2A18.19;HA2;ACA2;F5I10.20;SHD;MZF18.11;CPK5;F13O11.7;CAT5;BIR1;SIP4;F25P22.7;AT4G33565;TCH2;PDR1;NPC1;OMT1;T20K24.15;QC;F12P21.12;GRF7;CESA6;SOUL-1;SAM1;T23A1.8;AT5G12010;AMT1;2;PMI1;T9J22.24;T9N14.17;SYP132;F21E1.3;F4D11.40;ATH13;UXS4;HAI2;AT2G43120;HYD1;AT3G13620;F4H5.8;F13B15.18;RIN4;NTF2B;CNX1;AT4G13010;AT3G21690;BSK1;K19E1.19;BRL3;CYP83B1;AtIPCS1;MHJ24.6;F18D22.60;F20N2.11;F18O14.22;AT3G19553;T23J18.5;SERK2;NEK5;GPX6;PCAP1;F22H5.6;F1O11.6;PMT1;F24D7.4;ACT7;P3;ITN1;T19L5.5;T9L6.1;K14A3.2;BCS1;ROPGEF12;AOC3;K24M7.20;CIPK2;KUP10;WBC11;AT3G61670;T13M11.12;T22H22.5;MDAR1;CYP98A3;F28J7.26;F11F8.36;F18O19.22;AT3G14770;AT2G40935;NRT1.1;CRCK1;AT3G09830;DL4000C;AT2G40116;MCO15.13;AAP3;GONST3;RBL10;AT5G57035;4-Oct;HA11;ATL6;K16E14.1;AT3G15890;MS2;RLK902;F24D13.9;EXO84B;F6A14.9;AT3G19230;TUA6;AT3G16060;AT1G08230;PHT1;4;MLO12;PLA IIIA;BTI1;F6F22.16;MRP6;RBOHD;ALF5;PDR12;F4I18.11;AT3G28510;MEE62;AT3G61220;ZIFL1;WAK4;AT4G12070;F2K13.80;PPI1;ARD4;APS1;SNC4;T28P16.12;MIL23.23;AT5G10530;WAK5;LHT1;F19K19.4;T6B20.18;RHF2A;ABCB4;HAK5;T20P8.13;STP1;AP22.68;SERK1;PIP2A;AT3G50150;RIC7;EXO70B1;ATMS1;SYP121;LHT2;F9O13.1;AT4G36945;DL3845W;AT3G15480;PLC2;AT2G28315;AT3G47480;RK3;PIP2B;RPS2;ABI1;T20D1.20;AT3G22790;M4I22.100;UCC1;AT3G56200;CER3;MRP10;RLK1;PMT5;T23K23.25;PSKR2;C4H;MRP3;AATP1;AMT2;STP14;AAT1;F18A17.4;T4O24.7;IBS1;F16F14.25;SQD2;RPT1A;PERK4;ZIP11;PTR3;MRP14;SPL14;AVP1;F2I9.11;PGP11;F3I6.29;SPX2;F13F21.28;PDR11;TRE1;APY1;WAK2;SOBIR1;CRK10;SD2-5;WAK3;SPX3;T22A6.120;AT3G47570;ATJ3;AT3G47090;MBB18.4</t>
  </si>
  <si>
    <t>AT3G28460;APX4;CHLM;DRH1;T32F12.21;PSAE-1;PSB27;F13M22.16;GAPA-2;AT3G59040;PSAO;MNB8.3;FLN1;PLSP1;PSB29;CYP38;FLN2;EMB2247;AT3G18680;RPS1;NOA1;PMDH2;PCB2;PSBP-1;F14B2.13;ROC2;FZL;ENH1;CLP2;ACP4;AT3G11964;MBB18.5;LHCB4.1;T2K12.1;PMI1;APG2;LHCA6;SIG2;G4;emb2738;F12A21.32;MNC6.3;PSBO2;PPL1;PSAH-1;EMB2369;CRD1;SRS;NDF6;emb2394;DAL1;EMB269;EMB2730;CAF1;RIF10;T27E13.9;PSBQA;F15M4.5;PSI-P;AT3G06980;LHCB5;F9I5.10;LIN2;SBPASE;TIC40;PGR5-LIKE A;K11I1.1;LHCA5;F10M6.100;PTAC2;APL1;CCB1;LHCA1;PSAL;AT4G35250;FLU;AT3G13120;AT2G30695;ALB3;GAPA;T10P11.17;HEMC;CLPP6;PTAC14;PRPL11;ATAB2;TLP18.3;T16L1.250;PTAC6;F20P5.8;PETC;F15N18.70;GAPB;HCF107;HCEF1;MCK7.20;CSP41A;TROL;CPZ;OVA5;SCO1;T1J1.5;T4L20.310;T6I14.40;MFL8.11;T6A9.13;RH39;AT3G13180;VAR2;ATPC1;AT3G60370;F24P17.2;FNR1;NPQ1;HCF101;EMB2762;F17A14.4;CRB;F10A5.12;GDCH;CLPP4;EDA14;CHUP1;NAP7;ATPD;HCF109;T15N24.50;HCF136;AT3G51140;STRS1;T12P18.17;FBA2;MNF13.4;SAMC1;MURE;PTAC16;PHOT2;emb2184;GUN4;PRK;T9J22.17;AT3G61870;FSD2;F22K18.50;NAP6;T31P16.60;NPQ4;EIF3K;TOM40;ATPRX Q;NUC-L1;HPR;F5E6.14;CaS</t>
  </si>
  <si>
    <t>CYP93D1;CYP81D2;F2I11.220;TT7;C4H;CYP71B37;AT4G38540;MO1</t>
  </si>
  <si>
    <t>ADH1;CYP38;PMDH2;PSBP-1;F11A6.20;TSA1;RCA;CAD1;F1M20.32;PSBO2;F7O18.28;PPa6;SBPASE;F10M6.100;CS26;2-Cys Prx B;PETC;TROL;F8L15.60;FNR1;CRB;HDS;PHT4;1;PRK;MPK1;LSD1;CBL2;AGB1;COL4;ATPD;SIB1;ASA1;SVP;TCP5;F27G19.50;EFR;CA2;CAD1;RLK;F1B16.1;NQR;NFXL1;SUS4;NSL1;LZF1;HB1;SNAP33;DL1E;MKK2;AOS;MPK4;MKK4;ZFP8;PDC1;MPK3;GPRI1;WRKY53;PDR12;MYH19.8;PAD4;AT3G28510;WRKY70;GRX480;SYP121;AT3G47480;RPS2;RLK1;DMR6;AATP1;AMT2;BG3;SOT12;PLA2A;EFE;WRKY33;CLH1</t>
  </si>
  <si>
    <t>HDS;ATPD;ASA1;EFR;CA2;NQR;NSL1;SNAP33;DL1E;MKK2;AOS;MPK4;T16O11.3;MKK4;MPK3;WRKY53;PDR12;PAD4;WRKY70;SYP121;AT3G47480;RPS2;DMR6;AMT2;BG3;SOT12;PLA2A;EFE;WRKY33</t>
  </si>
  <si>
    <t>LOX2;RCP1;F3C3.12;F18A8.6;PETE1;PIL6;PSAO;LHCA4;AT3G11620;F17F16.13;GLR3.4;GLR2.8;F14G9.19;LHCA6;T21J18.1;MNC6.3;PSBO2;NDF6;AT5G57345;PDK;CRR23;F21A20.3;MGT10;F17L21.27;PSAL;PGK1;PSAG;COL4;PSAE-2;GLR3.3;NDF4;CXIP1;HCEF1;GER3;AT5G02160;BAG1;ATKCO1;NDH18;T20L15.20;T32A16.60;AGT;PSAK</t>
  </si>
  <si>
    <t>RCI3;RBOHD;K18I23.14;MJC20.29;F19F24.18;F19F18.20;F3I6.29;DOX1</t>
  </si>
  <si>
    <t>SDF2;K15E6.80;AT3G14470;AT3G60450;OASC;TSA1;ACP4;GLY1;SNI1;MES7;CLPR4;CPN60B;F15D2.21;AT3G59660;AT5G21090;MTG10.18;TTL;EBS1;SWP;AAC3;TGA6;F6D8.18;MUA22.2;AT3G51130;AT5G04540;MOS7;AT3G49350;IWS1;CAD1;DL4355W;AT2G04400;PEX11C;MXC20.2;F12K21.25;F1M20.12;STT3A;LACS1;UNE5;F11O6.14;AT3G28480;SIB1;CRCK3;MRP4;PSAT;F20O9.80;ALDH2C4;T3F17.13;ELP2;T13M11.15;CRT3;F22D1.120;LRR XI-23;PDIL2-2;T8D8.4;RBOH F;T16L4.30;RLK;F20D21.14;T16B24.15;ATERDJ3B;T6P5.14;AT3G60540;CERK1;NPR4;NSL1;MBG8.12;UTR3;TRP1;AT3G57280;CRT1a;DL4895C;CPK4;GLP5;F21F23.18;JAR1;SNAP33;F11A3.22;MKK2;ACA2;BIR1;F25P22.7;T23A1.8;CNX1;PDIL1-1;K14A3.2;BCS1;CRCK1;AT3G09830;F1K23.12;VSR6;SCPL51;F18D22.5;PAD4;MEE62;PR4;FMO1;F19K19.4;RHF2A;F12K8.24;STP1;WRKY70;WRKY46;AT3G47480;DMR6;AMT2;BG3;DOX1</t>
  </si>
  <si>
    <t>CUL1;VIK;PMDH2;MLE2.12;COS1;PFT1;ABA3;CBL2;MFC19.8;PHYB;PMZ;AGB1;CPK9;PI4K GAMMA 4;DGD2;HDS;COL4;PLDP1;ATPD;MPK6;VTC5;B73;MBM17.7;JAZ12;ASA1;BI1;OPR3;SVP;RCD1;TCP5;UGT85A1;EFR;CA2;GAI;COI1;RBOH F;EER4;AR781;CAD1;BZIP60;ADC2;RLK;F1B16.1;NINJA;WRKY51;NQR;T6P5.14;SERAT1;1;NSL1;CPK6;T19P19.60;MGH6.18;AT3G19970;S6K2;LZF1;MJC20.15;JAZ3;GID1C;SNAP33;NAC3;ORP1C;DL1E;MKK2;AOS;MYC2;MEKK1;MPK4;MKK4;T19L5.5;ZFP8;JAZ4;MPK3;GPRI1;TIFY10B;WRKY53;PDR12;F10A12.18;PAD4;MKD10.10;DWF4;WRKY70;GRX480;SYP121;MOP10.14;AT3G47480;RPS2;ABI1;RLK1;DMR6;JAZ1;AMT2;BG3;JMT;SOT12;PLA2A;EFE;F12K11.24;WRKY33;CLH1</t>
  </si>
  <si>
    <t>LOX2;CAS1;ATS1;APX4;CHLM;T32F12.21;F13M22.16;DGD1;PIL6;ROC4;PORA;MNB8.3;F1M20.15;CYP38;LUT1;HEME1;RPS1;ISPD;PMDH2;PCB2;HEME2;T13E15.7;DXR;T2K12.1;FAB1;SQD2;G4;F12A21.32;MNC6.3;PGR7;HEMD;CRD1;LZF1;NDF6;PSY;RIF10;F15M4.5;F13K9.27;CCD1;LIN2;SKL1;GSA1;F13K23.5;ALB1;GUN5;FLU;AT3G13120;T10P11.17;CH1;HEMC;PPOX;FKBP13;PRPL11;IPP1;TLP18.3;GLDP1;GAPB;T22D6.3;HCEF1;CSP41A;TROL;MFL8.11;CHLI2;CYP97A3;ATPC1;NPQ1;HCF101;ATS2;SKL2;CRB;ACLA-1;HEMA1;AT2G27680;ATPD;FAD6;HCF136;HEMG2;FBA2;HDS;OASB;ATH1;PTAC16;EDA3;emb2184;SSI2;GUN4;AT3G61870;KCS6;ATPRX Q;AT3G56680</t>
  </si>
  <si>
    <t>AMC1;MEKK1;MPK3;TIFY10B;RBOHD;LHT1;GRX480;SYP121;MSF3.7;AAT1;F18A17.4;WRKY33</t>
  </si>
  <si>
    <t>THO1;SDF2;RCD1;HSC70-1;DRM2;BAG6;CYP38;PSBP-1;BBD1;F11A6.20;LCR69;TSA1;RCA;CAD1;MIPS2;F7O18.28;PPa6;EDM2;SBPASE;DGD2;F10M6.100;GLR3.3;2-Cys Prx B;EIN2;PETC;MYBR1;TROL;FNR1;COR47;CER1;CRB;F14D16.17;GSH1;CPK32;HDS;SAG21;PHT4;1;PRK;OCP3;EIL3;DRD1;APG9;MED21;VIK;F6E21.100;ATG6;PRL1;APG7;MOS4;PFT1;ATG10;CDC5;ABA3;ACX1;AGB1;CPK9;PI4K GAMMA 4;TRX3;MED8;IPK1;AtATG18a;LTPG1;PLDP1;ATPD;F8K4.6;MPK6;B73;SIB1;SKOR;ASA1;BI1;NRPD2A;ABR1;EFR;CMPG2;CA2;B120;AT3G59080;COI1;RBOH F;CAD1;BZIP60;RLK;WRKY51;F4M15.3;T16B24.15;NQR;T6P5.14;AT3G48990;NPR4;NSL1;APG5;CPK6;T19P19.60;TET8;MJC20.15;FER;4CL3;SNAP33;NAC3;ORP1C;DL1E;MKK2;RD20;AOS;ACA2;AGK2;MEKK1;T23A1.8;AP2C1;MPK4;SR1;MKK4;AOC3;RD21;AT3G11340;MPK3;WRKY53;RBOHD;PDR12;PAD4;FMO1;WRKY70;GRX480;WRKY18;SYP121;T7F6.4;MSF3.7;AT3G47480;RPS2;ABI1;F19I3.16;HCHIB;DMR6;JAZ1;AMT2;AT4G38540;BG3;SOT12;PLA2A;T28K15.7;EFE;DOX1;WRKY33;CLH1</t>
  </si>
  <si>
    <t>VIK;ATB' GAMMA;PMDH2;ABA3;CBL2;RFC3;AT3G45040;AT3G49350;AGB1;CPK9;PI4K GAMMA 4;DGD2;HDS;AT3G59660;COL4;F12K21.25;PLDP1;ATPD;DGK7;MPK6;B73;SIB1;ASA1;BI1;CRCK3;F26H11.12;F20O9.80;K21I16.4;SVP;RCD1;TCP5;F16L1.9;EFR;AMC1;CA2;COI1;RBOH F;ORP3C;CAD1;BZIP60;RLK;F1B16.1;NQR;T6P5.14;AT5G35735;NSL1;CPK6;T19P19.60;PTP1;LZF1;MJC20.15;CPK4;T12G13.70;JAR1;SNAP33;NAC3;ORP1C;DL1E;MKK2;AOS;BIR1;MEKK1;QC;T23A1.8;MPA22.2;MPK4;MKK4;T6J4.22;ADR1-L1;ZFP8;MPK3;GPRI1;WRKY53;PDR12;PAD4;F19K19.4;WRKY70;GRX480;SYP121;F11A6.20;AT3G47480;RPS2;ABI1;RLK1;DMR6;PMT5;JAZ1;AMT2;BG3;SOT12;PLA2A;EFE;WRKY33;CLH1</t>
  </si>
  <si>
    <t>AT3G46730;MOK9.3;AT3G14460;RPP13;AT3G14470;F11A6.20;RCA;ZAR1;RPM1</t>
  </si>
  <si>
    <t>MHK10.8;NUDT21;F15H18.25;AT3G19970;AT3G62260;AGK2;T1B8.2;T16O11.3;AT5G01830;MQD22.4;AT3G46620;MPK3;HSFA3;MUA2.8;MKK9;SYP121;MSF3.7;CYP94B3;F18A17.4;T32G6.16;EFE;WRKY33</t>
  </si>
  <si>
    <t>GGT1;RCD1;DIR1;ADH1;CYP38;PMDH2;PSBP-1;F11A6.20;TSA1;RCA;CAD1;F1M20.32;PSBO2;F7O18.28;PPa6;SBPASE;DGD2;F10M6.100;2-Cys Prx B;PETC;TROL;F8L15.60;FNR1;CRB;F14D16.17;CPK32;HDS;SAG21;PHT4;1;PRK;EIL3;MPK1;AT3G60690;TGA6;VIK;LSD1;AGD2;ABA3;CBL2;AGB1;CPK9;PI4K GAMMA 4;COL4;PLDP1;ATPD;MPK6;B73;SIB1;ASA1;BI1;F26H11.12;AHBP-1B;SVP;TCP5;BLH1;F27G19.50;EFR;CA2;RBOH F;CAD1;BZIP60;RLK;F1B16.1;NQR;T6P5.14;AT5G35735;NPR4;SUS4;NSL1;CPK6;BEL1;LZF1;MJC20.15;HB1;SNAP33;NAC3;ORP1C;DL1E;MKK2;AOS;MEKK1;MPA22.2;MPK4;MKK4;ZFP8;PDC1;MPK3;GPRI1;WRKY53;PDR12;MYH19.8;PAD4;AT3G28510;WRKY70;GRX480;SYP121;AT3G47480;RPS2;ABI1;RLK1;DMR6;JAZ1;AATP1;AMT2;BG3;SOT12;PLA2A;EFE;WRKY33;CLH1</t>
  </si>
  <si>
    <t>TGA6;VIK;PMDH2;LSD1;AGD2;ABA3;CBL2;AGB1;CPK9;PI4K GAMMA 4;DGD2;HDS;COL4;PLDP1;ATPD;MPK6;B73;SIB1;ASA1;BI1;F26H11.12;AHBP-1B;SVP;RCD1;TCP5;BLH1;F27G19.50;EFR;CA2;RBOH F;CAD1;BZIP60;RLK;F1B16.1;NQR;T6P5.14;AT5G35735;NPR4;SUS4;NSL1;CPK6;BEL1;LZF1;MJC20.15;HB1;SNAP33;NAC3;ORP1C;DL1E;MKK2;AOS;MEKK1;MPA22.2;MPK4;MKK4;ZFP8;PDC1;MPK3;GPRI1;WRKY53;PDR12;MYH19.8;PAD4;AT3G28510;WRKY70;GRX480;SYP121;F11A6.20;AT3G47480;RPS2;ABI1;RLK1;DMR6;JAZ1;AATP1;AMT2;BG3;SOT12;PLA2A;EFE;WRKY33;CLH1</t>
  </si>
  <si>
    <t>T28I24.15;AT3G11780;BGLU11;F3G5.3;F8F16.70;KOB1;F2O10.13;BGLU46;T18E12.13;AT4G08290;AT3G48950;CYP71B2;WTF1;AT3G16660;GLP5;T22A6.120;GGT1;ACYB-2;MVP7.2;AT3G62360;AT3G53980;K18J17.13;K13P22.5;CRK19;AT4G36195;SKU5;XTH13;APA1;FQR1;DIR1;BGAL17;F23N20.10;ATSBT5.2;TPS1;PAP27;XTR6;AT3G57680;LP1;AT1G19715;FRUCT5;F1K23.17;T11I11.17;K18I23.14;K15I22.12;T22P22.90;SAG12;BGLU40;F7G19.12;DGL1;GAMMA-VPE;AT3G14470;CHL;APX6;XTH9;F19F18.10;CYP71A25;GLR3.4;MXA21.9;SCPL49;F14D16.26;MQD22.16;F20P5.12;AT3G18170;BGLU12;PAP18;LCR69;MPL12.19;AT3G57380;LCAT3;scpl20;F4H5.8;scpl6;F12P19.11;PAP85;MAC12.38;SRF6;ASD1;F26H11.8;F4C21.12;AT3G23760;T4L20.60;T4C9.130;LPAT2;T1A4.20;MC5;RAC10;MNC6.3;CYP51G1;F12G12.12;SCPL51;MQB2.25;F22C12.10;XTH24;FKBP16-2;RSW3;AT3G61490;BGAL9;F7J8.240;TT7;T8E3.19;CYP707A4;AMY3;MC4;F15D2.21;F19K23.21;F24C20.8;VSR1;BGAL1;T6J4.13;RD22;F17L21.27;HCHIB;F17M19.13;AT3G56310;MDH9.21;LAC7;RXW8;GLR3.3;BGLU44;AT3G59660;F28K19.27;IAR1;NHX2;T28K15.2;F10A12.18;CERK1;F12B17.90;UNE5;ARA12;F15H18.5;GC5;LPR1;AT5G11720;scpl2;TROL;GER3;F20H23.6;SLP3;PPOX;F8K7.10;ALDH22A1;AT3G48060;T9J22.27;scpl40;FLA16;SAB;AGAL2;T9I1.10;AT3G60370;TOM2A;UBP15;F14J9.5;EIF4G;FUC95A;T14P8.17;MUA22.13;T2E6.22;BGAL3;MHK10.11;KAPP;SEC8;ARLA1C;AMY2;AT1G02816;F15K9.11;DEX1;F6I18.70;F13O11.7;F1O19.18;XTH29;LTP3;APRL4;T30N20.40;AT3G59390;F4N21.4;F15K9.16;F2P9.21;AT3G07810;PSK2;K15I22.11;ICME-LIKE2;TTL;T22J18.8;CKX7;PAP28;AT5G19090;AT5G15802;T2N18.19;MPI7.7;AT3G52640;T2H7.7;NIK1;BGLU15;T6G15.100;T5J17.240;TRO;AT3G20270;T22A6.160;LOL1;F10N7.30;AT5G20165;EXPB2;LTPG1;T6P5.3;F9E10.10;F13M7.4;RD19;T9J14.8;MAPR4;CSD1;F12P19.3;RD21;CHIA;T10O8.170;F24J8.1;SCPL7;TMN1;SRF8;scpl26;F17M5.180;MRN17.8;DL4585C;F8N16.8;MAB16.20;AT3G18280;ALP;AT5G01930;T29E15.24;PAP26;BR6OX2;AT3G47000;CSD3;AT5G26740;TMK1;DL4720W;AT3G09320</t>
  </si>
  <si>
    <t>LZF1;MEKK1;ZFP8;MPK3;GPRI1;MKK9;GRX480;SYP121;RLK1;EFE;WRKY33</t>
  </si>
  <si>
    <t>GGT1;RCD1;CYP38;PMDH2;PSBP-1;F11A6.20;TSA1;RCA;CAD1;F1M20.32;PSBO2;F7O18.28;PPa6;SBPASE;DGD2;F10M6.100;ACS;AT3G59660;2-Cys Prx B;EIN2;PETC;TROL;F8L15.60;FNR1;CRB;SRT2;F14D16.17;CPK32;HDS;SAG21;SRFR1;PHT4;1;PRK;ATB' GAMMA;EIL3;MPK1;VIK;ABA3;CBL2;RFC3;AT3G45040;AT3G49350;AGB1;CPK9;PI4K GAMMA 4;COL4;F12K21.25;PLDP1;ATPD;DGK7;MPK6;B73;SIB1;ASA1;BI1;CRCK3;F26H11.12;F20O9.80;K21I16.4;SVP;TCP5;F16L1.9;EFR;AMC1;CA2;COI1;RBOH F;ORP3C;CAD1;BZIP60;RLK;F1B16.1;NQR;T6P5.14;AT5G35735;NSL1;CPK6;T19P19.60;PTP1;LZF1;MJC20.15;CPK4;T12G13.70;JAR1;SNAP33;NAC3;ORP1C;DL1E;MKK2;AOS;BIR1;MEKK1;QC;T23A1.8;MPA22.2;MPK4;MKK4;T6J4.22;ADR1-L1;ZFP8;MPK3;GPRI1;WRKY53;PDR12;PAD4;F19K19.4;WRKY70;GRX480;SYP121;AT3G47480;RPS2;ABI1;RLK1;DMR6;PMT5;JAZ1;AMT2;BG3;SOT12;PLA2A;EFE;WRKY33;CLH1</t>
  </si>
  <si>
    <t>HDS;ATPD;ASA1;EFR;CA2;NQR;NSL1;SNAP33;DL1E;MKK2;AOS;MPK4;MKK4;MPK3;WRKY53;PDR12;PAD4;WRKY70;SYP121;RPS2;DMR6;AMT2;BG3;SOT12;PLA2A;EFE;WRKY33</t>
  </si>
  <si>
    <t>CAS1;F3C3.12;MFP1;T32F12.21;hda14;AT3G29185;F7A19.12;PGR3;MNB8.3;FLN1;AFO;PLSP1;PSB29;F3N23.32;CYP38;PTAC13;EMB2247;EGY1;DHAR3;AT3G18680;MCO15.17;TRX-M4;RPS1;NOA1;RNEE/G;EMB1270;AT3G56650;FZL;MRL1;CLP2;PDE149;TAPX;T2K12.1;PMI1;APG2;SIG2;G4;F12A21.32;F7F23.11;MNC6.3;PSBO2;SCY1;emb2726;EMB2369;CRD1;SRS;DAL1;EMB269;EMB2730;T24D18.18;T27E13.9;F15M4.5;PSI-P;FUG1;T13E15.12;SKL1;TIC40;PGR5-LIKE A;OVA2;F18B13.12;LHCA5;CP33;F13K23.5;PTAC2;APL1;CCB1;MEE40;AT3G13120;PGK1;ALB3;LPA1;F13N6.21;SAL1;T10P11.17;AT3G07670;CLPP6;ADG1;PRPL11;F13F21.19;ATAB2;2-Cys Prx B;NTRC;APG3;F23N19.15;PTAC6;F20P5.8;AT3G63490;DL3475W;EGY2;T23K8.14;HCF107;HCEF1;F6G17.160;MGD1;TROL;OVA5;OVA4;SCO1;T4L20.310;T24P15.4;T6I14.40;PTAC4;AT3G09050;VAR2;AT3G60370;T22J18.13;OVA6;T12C22.21;HCF101;ATS2;CRB;TCP5;NARA5;AT2G27680;CLPP4;CCB3;AT3G45050;CHUP1;EMB506;NAP7;ATPD;SULA;HCF109;HCF136;NDH18;AT3G20930;DEG8;SAMC1;HCF106;CLPC1;CPSUFE;MURE;ATH1;PTAC16;EDA3;PHOT2;emb2184;T5J8.11;AT3G61870;KCS6;NAP6;NPQ4;SIGF;F24J8.1;AT3G55250;PDF1B;WAK2;F15N18.40</t>
  </si>
  <si>
    <t>UGT88A1;F13K3.18;K2I5.5;UGT73B5;UGT84A1;F24H14.8;UGT71C4;UGT74E2;DOGT1</t>
  </si>
  <si>
    <t>MUG13.28;OPR3;T12G13.10;BIG;MGD1;EDR1;RSW10;T19N18.9;TLP3;ACX1;PERK1;STZ;F8K4.6;MPK6;ATAF1;TLP10;LOX3;TLP7;MGN6.11;SUT2;PR5K;ADC2;T10D10.1;ILL6;SERAT1;1;NPR4;AT3G19970;SNAP33;ATAF2;RD20;AOS;MYC2;SIP4;MEKK1;AP2C1;MPK4;WAKL10;AOC3;4CL1;TIFY10B;OPCL1;MKD10.10;MKK9;SYP121;RSH2;MOP10.14;T22A6.210;CYP94B3;DMR6;JAZ1;JMT;LOX2;EFE</t>
  </si>
  <si>
    <t>VIK;LSD1;ABA3;ALA3;RHD3;ACX1;AT3G49350;PHF1;AGB1;CPK9;PI4K GAMMA 4;DGD2;SHS1;PLDP1;MPK6;B73;BI1;CAX2;RCD1;FAH1;VAD1;LRR XI-23;AMC1;B120;ACA4;RBOH F;CAD1;BZIP60;RLK;FC1;CCR3;T6P5.14;CERK1;NSL1;CPK6;MJC20.15;ACA11;SNAP33;NAC3;ORP1C;F14F8.110;MKK2;TOC64-V;MYC2;ACA2;MEKK1;F17I5.110;NTF2B;MPK4;MKK4;AT4G25030;AOC3;AT3G09830;AAP3;MPK3;TIFY10B;RBOHD;PDR12;PAD4;PPI1;LHT1;WRKY70;GRX480;SYP121;MSF3.7;AT3G47480;RPS2;ABI1;JAZ1;AMT2;AAT1;F18A17.4;PLA2A;WRKY33</t>
  </si>
  <si>
    <t>LOX2;PMEAMT;UGP1;RCP1;APX4;MFP1;SNC4;GSTF11;hda14;AGO4;AT3G28760;PGM;AT3G29185;F7A19.12;PGR3;PHR2;SEX1;SS4;LSF1;THIC;MCO15.17;TRX-M4;SBE2.2;EMB1270;F14G9.19;DPE2;F22K20.16;DXR;PHS2;DL4715C;APG2;AT4G20750;MXC9.11;F28I8.26;NDF6;F15M4.5;RP1;F28O16.10;ATGWD3;SS3;F28B23.11;SBPASE;PGR5-LIKE A;F26B6.4;K11I1.1;ATPHS1;GAMMA CAL2;F4P13.20;T4M8.15;CLPP5;F13K23.5;APL1;SSI1;AT4G27700;FC2;AT3G10940;PGK1;F13N6.21;IIL1;NDH-N;AT3G07670;AT3G51510;ADG1;F13F21.19;PQL1;F23N19.15;IMPL1;ATP-PRT2;GLDP1;AT3G18500;NDF4;THI1;T23K8.14;F20D21.17;HCEF1;F9L11.8;T26D3.4;GAMMA CA1;MCK7.20;AT3G59780;MNC6.12;SCO1;T26J12.5;F15A18.20;APE1;AT3G21580;SEX4;AT3G09050;AGAL2;CYP97A3;ATPC1;F28G11.11;APL2;ISA3;HCF101;DBE1;T16B12.15;AP22.96;ACLA-1;AT3G56010;CCB3;AT3G45050;ATPD;F8B4.30;F4B14.2;AT3G20930;FBA2;SS2;K2A11.7;DEG8;HDS;M3E9.40;PHOT2;GAMMA CA2;T5J8.11;NPQ4;T6P5.3;PGI1;APO2;AT3G55250;F15N18.40;CaS;AT3G22210</t>
  </si>
  <si>
    <t>SEN1;F18A8.6;F16M14.2;MYB59;MUG13.28;OPR3;RCA;T12G13.10;CUL1;WRKY4;EIN2;MYBR1;MGD1;5PTASE2;GSH2;RSW10;GSH1;CPK32;F27J15.20;EIL3;T2O4.10;VIK;MYB109;F8L15.2;F16M22.4;T19N18.9;ABA3;RVE1;AT4G33905;ACX1;PMZ;AtCHIP;MQL5.25;STZ;IBR10;ATAF1;VTC5;F6F3.7;COP9;ASA1;F6N7.15;TRB1;LOX3;MGN6.11;SUT2;ACBP4;CYT1;COI1;RBOH F;ADC2;NINJA;T10D10.1;K19M22.10;T1F9.17;MYB60;ILL6;SERAT1;1;CPK6;AT3G19970;JAR1;SNAP33;NAC3;MYB32;TT4;ATAF2;AOS;MYC2;SIP4;MEKK1;MPK4;LOX1;F22H5.6;CPL3;AT4G25030;AOC3;GBF3;NAC6;MYB4;TIFY10B;PDR12;OPCL1;MKD10.10;F17K4.110;DWF4;MYB13;ABCB4;WRKY70;GRX480;SYP121;RSH2;MOP10.14;T22A6.210;CYP94B3;ABI1;JAZ1;5PTASE11;JMT;PTR3;LHY;LOX2</t>
  </si>
  <si>
    <t>TGA6;F6D8.18;MUA22.2;AT3G51130;AT5G04540;MOS7;AT3G49350;IWS1;CAD1;DL4355W;AT2G04400;PEX11C;MXC20.2;AT3G59660;F12K21.25;K15E6.80;F1M20.12;AT5G21090;STT3A;LACS1;UNE5;F11O6.14;AT3G28480;SIB1;CRCK3;MRP4;PSAT;F20O9.80;ALDH2C4;T3F17.13;ELP2;T13M11.15;CRT3;F22D1.120;LRR XI-23;PDIL2-2;T8D8.4;RBOH F;T16L4.30;RLK;F20D21.14;T16B24.15;SDF2;ATERDJ3B;T6P5.14;AT3G60540;CERK1;NPR4;NSL1;MBG8.12;UTR3;TRP1;AT3G57280;CRT1a;DL4895C;CPK4;GLP5;F21F23.18;JAR1;SNAP33;F11A3.22;MKK2;ACA2;BIR1;F25P22.7;T23A1.8;CNX1;PDIL1-1;K14A3.2;BCS1;CRCK1;AT3G09830;F1K23.12;VSR6;SCPL51;F18D22.5;PAD4;MEE62;PR4;FMO1;F19K19.4;RHF2A;F12K8.24;STP1;WRKY70;WRKY46;AT3G47480;DMR6;AMT2;BG3;DOX1;AT3G14470</t>
  </si>
  <si>
    <t>APX4;PSB27;F13M22.16;GAPA-2;PETE1;ROC4;PSAO;F1M20.15;SHM1;CYP38;F17F16.13;PSBP-1;APE2;RCA;LHCB4.1;FAB1;crr1;CAD1;F12A21.32;PSBO2;NDH-O;NDF6;F3G5.1;PSBQA;LHCB6;PSI-P;GLU1;F7O18.28;PPa6;F9I5.10;T24P15.13;SBPASE;PGR5-LIKE A;F10M6.100;APL1;GUN5;PSAL;AT4G35250;PGK1;T10P11.17;PSAE-2;HEMC;2-Cys Prx B;TLP18.3;PQL1;PETC;CA2;T22D6.3;HCEF1;CSP41A;TROL;GER3;AT3G18890;CHLI2;ATPC1;FNR1;CRB;F10A5.12;GDCH;CHUP1;ATPD;FAD6;HDS;K24G6.12;PTAC16;MED24.18;EDA3;PRK;HPR;CaS</t>
  </si>
  <si>
    <t>CYP38;PSBP-1;TSA1;RCA;CAD1;F7O18.28;PPa6;SBPASE;F10M6.100;2-Cys Prx B;PETC;TROL;FNR1;CRB;HDS;PHT4;1;PRK;ATPD;ASA1;EFR;CA2;NQR;NSL1;SNAP33;DL1E;MKK2;AOS;MPK4;T16O11.3;MKK4;MPK3;WRKY53;PDR12;PAD4;WRKY70;SYP121;AT3G47480;RPS2;DMR6;AMT2;BG3;SOT12;PLA2A;EFE;WRKY33</t>
  </si>
  <si>
    <t>VIK;PMDH2;ABA3;CBL2;AGB1;CPK9;PI4K GAMMA 4;DGD2;F25P22.8;HDS;COL4;PLDP1;ATPD;MPK6;B73;SIB1;ASA1;BI1;SVP;RCD1;TCP5;MKK6;EFR;CA2;RBOH F;CAD1;BZIP60;RLK;F1B16.1;MKK5;NQR;T6P5.14;NSL1;CPK6;LZF1;MJC20.15;SNAP33;NAC3;ORP1C;DL1E;MKK2;AOS;MEKK1;MPK4;MKK4;ZFP8;MPK3;GPRI1;WRKY53;PDR12;PAD4;MKK9;WRKY70;GRX480;SYP121;F11A6.20;AT3G47480;RPS2;ABI1;RLK1;DMR6;JAZ1;AMT2;BG3;SOT12;PLA2A;EFE;WRKY33;CLH1</t>
  </si>
  <si>
    <t>CAS1;ATS1;MFP1;DGD1;AT3G29185;F7A19.12;GPAT6;PGR3;PHR2;PSB29;AT3G12930;PTAC13;NOA1;PMDH2;AT3G25660;DXR;LPAT2;PSY;CCD1;AT3G06980;AP22.85;F28B23.11;T13J8.190;F13K23.5;FLU;PTAC14;F13F21.19;EGY2;CYP97A3;PSB28;T22J18.13;NPQ1;ATS2;FAD6;HDS;SSI2;T5J8.11;GPAT1;APG1</t>
  </si>
  <si>
    <t>AT3G52740;F6F3.19;MJB21.12;F19H22.60;F13B15.19;F1C9.11;ELIP2;T4C12.20;NAP9;UGT73D1;CRY3;AT3G63170;AT3G24190;TED4;UGT89B1;DL4410C;K18J17.3;UGT72B3;TT5;DL4195C;UGT74F2;AFR;F6G17.120;K21L13.6;UGT85A1;UGT75B1;UGT73B4;T9I22.3;K18I23.7;AT3G55700;AT3G43110;TT16;4CL3;UGT88A1;BAN;TT4;F24A6.140;F25P22.7;SOUL-1;UGT85A3;SRG1;F13K3.18;CYP98A3;AT3G11340;K2I5.5;T1J8.15;UGT73B5;RHM1;AT3G61220;GT72B1;UGT71B8;UGT85A2;UGT84A1;MYB12;TT7;FLS1;F24H14.8;UGT71C4;DMR6;T29E15.11;IAGLU;UGT74E2;DOGT1</t>
  </si>
  <si>
    <t>CRY3;AT3G63170;AT3G24190;TED4;ELIP2;UGT89B1;DL4410C;K18J17.3;UGT72B3;TT5;DL4195C;UGT74F2;AFR;F6G17.120;K21L13.6;UGT85A1;UGT75B1;UGT73B4;T9I22.3;K18I23.7;AT3G55700;AT3G43110;TT16;4CL3;UGT88A1;BAN;TT4;F24A6.140;F25P22.7;SOUL-1;AT3G52740;UGT85A3;SRG1;F13K3.18;CYP98A3;AT3G11340;K2I5.5;T1J8.15;UGT73B5;RHM1;AT3G61220;GT72B1;UGT71B8;UGT85A2;UGT84A1;MYB12;TT7;FLS1;F24H14.8;UGT71C4;DMR6;T29E15.11;IAGLU;UGT74E2;DOGT1</t>
  </si>
  <si>
    <t>LOX2;CAS1;ATS1;AT2G21385;DGD1;F12F1.30;PHR2;F3N23.32;CYP38;LUT1;T26B15.22;MCO15.17;ISPD;PMDH2;PCB2;LUT2;GGPS1;HST;T13E15.7;IM;DXR;FAB1;CRTISO;SQD2;SIG2;G4;F12A21.32;MNC6.3;emb2726;PSY;T24D18.18;F28O16.10;GLU1;CCD1;PDS3;OVA2;F18B13.12;CPN60B;F13K23.5;AT4G35250;FLU;FC2;NDF1;F13N6.21;T10P11.17;NDH-N;FKBP13;F13F21.19;TLP18.3;NTRC;APG3;T23K8.14;HCEF1;AT3G59780;AMK2;F5O24.30;ZDS;PHT2;1;CYP97A3;NPQ1;HCF101;ATS2;AT4G39040;CRB;ACLA-1;AT2G27680;F14N22.2;SULA;FAD6;CYP711A1;HCF136;ZKT;HDS;ATH1;PTAC16;EDA3;SSI2;GUN4;F12K22.18;KCS6;SIGF;ATPRX Q</t>
  </si>
  <si>
    <t>AT4G28706;MAPKKK7;AT3G61080;emb1187;AT3G22790;F20D23.14;T26F17.15;PI4K GAMMA 7;MRG7.15;AT4G30310;T13L16.5;AT3G13670;T28N17.90;CIPK10;CIPK18;F15H18.25;F14M4.11;SIP3;T19F6.90;F24A6.13;AT3G13690;CDC2;K19M22.20;CKB1;CRCK2;MZF18.11;BIR1;MEKK1;T16O11.3;F18D22.60;T23J18.5;SERK2;NEK5;F26B6.10;K14A3.2;T9A4.3;T7N9.13;MPK3;F4I18.11;T28P16.12;MKK9;AT5G10530;WAK5;F19K19.4;OST1;RSH2;RK3;RLK1;F20B17.5;F18A17.4;IBS1;CRK25;SOBIR1;CRK10;SD2-5;STN8;AT3G47570;AT3G47090</t>
  </si>
  <si>
    <t>RCD1;DGD2;RHD3;CPK32;SAG21;EIL3;AT3G53810;MPK1;VPS45;VIK;LSD1;ABA3;ALA3;ACX1;AT3G49350;PHF1;AGB1;CPK9;PI4K GAMMA 4;SHS1;PLDP1;MPK6;B73;BI1;CAX2;FAH1;VAD1;LRR XI-23;AMC1;B120;ACA4;RBOH F;CAD1;BZIP60;RLK;FC1;CCR3;T6P5.14;CERK1;NSL1;CPK6;MJC20.15;ACA11;SNAP33;NAC3;ORP1C;F14F8.110;MKK2;TOC64-V;MYC2;ACA2;MEKK1;F17I5.110;NTF2B;MPK4;MKK4;AT4G25030;AOC3;AT3G09830;AAP3;MPK3;TIFY10B;RBOHD;PDR12;PAD4;PPI1;LHT1;WRKY70;GRX480;SYP121;MSF3.7;AT3G47480;RPS2;ABI1;JAZ1;AMT2;AAT1;F18A17.4;PLA2A;WRKY33</t>
  </si>
  <si>
    <t>EMF2;AT3G25940;TGA6;GBF6;F13M7.13;HSL1;MYB109;MEE6.9;F28P22.24;F13E7.27;F27J15.20;HUA2;LSD1;T22P11.50;CLF;F8L15.2;SCL5;ARF3;bZIP44;FIE;ATHB-15;F16M22.4;CDC5;RVE1;TLP3;UNE16;NF-YB10;ELF6;HMG;MFC19.9;MLN1.10;LD;F22G5.14;BMY2;CDF3;NLP7;SCR;F2K11.14;NAM;ATNFXL2;WOX13;NAC080;BLH4;MQL5.25;CDF2;TKI1;SCL14;T7M7.13;UNE10;STZ;SUF4;WRKY4;T19F6.50;ERF5;EDM2;COL3;T3K9.10;ARF2;CRF3;ABF2;HB34;bZIP19;TRFL6;MYB61;NF-YB8;MJC20.2;AT1G79020;TOC1;MYB105;COL4;PHR1;T6J4.18;GNC;IAA31;F7G19.7;AT3G10760;ABF4;F5J6.17;RAP2.4;DAG1;NAC082;BTF3;NF-YC9;RAV2;MGP;T15M6.12;AT3G07340;bHLH121;ARF8;TMO6;EIL1;ATAF1;F2J7.10;TLP10;SOG1;SPL12;PIL5;CRF4;DPB;WRKY20;bZIP16;MPH15.13;ZML1;CRF2;TCX2;F3L17.9;PAT1;SIGA;F6F3.7;T24P15.19;STO;AT4G13040;TFIIS;KNAT3;F27G20.10;HB-1;WRKY6;ADA2B;ARF1;PDF2;SCL1;IAA16;F13M22.15;F6N7.15;HB-1;ERF7;AT3G12130;TCP20;TRB1;ADAP;RR2;MGH6.15;AHBP-1B;F28H19.11;PAP2;SVP;MYB3R-5;TLP7;F4P9.32;HSF3;AREB3;HMGB2;HSFA2;TCP5;NAC071;BLH1;ZAT6;NGA3;RL1;NAC2;T21E18.12;WRKY2;RAP2.2;ARF6;PRHA;ABR1;COL5;BPC2;HB-7;HSFB2A;bZIP68;AT4G16141;HB6;WRKY3;LHW;NAC017;ILR3;MUK11.16;K2N11.5;GATA5;TSO1;AT1G05805;AGL20;UNE12;F17A22.28;AT3G59580;NAC075;AT4G34400;GAI;BZO2H3;MOP10.9;NF-YB12;BZIP9;SE;WRKY21;MPH15.16;SCL3;NAC035;RR12;BZIP60;DREB2A;SPL1;WRKY11;HSF A4A;BBX32;AGL21;K19M22.10;ARF16;AT4G31805;F16B22.22;SHY2;WRKY51;BZIP53;NAC086;MYB59;NF-YC2;HDG2;MYB60;F8F16.90;STOP1;T4M8.7;ANL2;NFXL1;AT3G52250;F16L1.8;PHB;COL9;BLH6;DREB1A;ICE1;ANAC087;T14E10.5;E2F3;WRKY74;HMGB3;T6D20.20;TLP1;HAT3.1;TT16;ERF3;MYR1;AGL26;VIP1;AT4G29100;HSFA6B;BEL1;SIGE;LZF1;HY5;NF-YC11;MRH10.19;F16M14.2;AXR3;ALY2;RAP2.12;SCL8;VND7;WRKY65;RAP2.7;IBH1;TFIIIA;NAC047;REV;F13P17.25;IAA8;NAC3;MYB32;WRKY31;HAT14;T18A10.17;CIB1;IDD5;PYE;MYC2;GATA26;AT4G39780;NAC032;BHLH92;AP2;HSF4;F23H14.3;F5M15.4;DEAR3;NF-YA7;ERF9;MZN1.16;NF-YA3;TGA4;MSN2.12;CPL3;DEAR2;ELF3;MQD22.4;BIM2;MYB48;ZFP8;NAC083;BZIP17;WIP4;PIF3;F24B18.9;GBF3;HAM3;NAC6;MYB4;HSFA3;GPRI1;WRKY53;ERF1A;HAT22;F6F22.16;NAC2;BME3;MYB20;NAC014;MYB13;T13M11.1;MYB78;MJM18.6;WRKY70;WRKY18;PAP1;KNAT7;MYB12;WRKY46;GTA2;SPL7;LIL3:1;SPL14;LHY;WRKY41;AT-HSFB2B;WRKY33;AT1G25550</t>
  </si>
  <si>
    <t>AT3G58610;PAH2;AT3G08590;GLP5;GGT1;GS2;SKU5;XTH13;DIR1;BGAL17;T15M6.17;HSC70-1;ATSBT5.2;XTR6;LP1;FRUCT5;PGM;F13M22.16;PBF1;K18I23.14;GAPA-2;F12F1.30;ROC4;BGLU40;NADP-ME2;XTH9;SHM1;ASP5;TIM;PMDH2;PSBP-1;AXS2;MAC12.38;RCA;ASD1;AT3G17940;PREP1;CPN60A;T24D18.18;XTH24;RPE;PPC2;GLU1;ADSS;BGAL9;LIN2;SBPASE;GSA1;mMDH1;CPN60B;F15D2.21;cICDH;BGAL1;TPI;PGK1;MDH9.21;LAC7;GAPA;SIR;HEMC;ADG1;CPN20;F28K19.27;2-Cys Prx B;MAB1;GLDP1;ARA12;F24D7.4;GAPB;CA2;HCEF1;GDI2;AT5G11720;MCK7.20;CSP41A;T31J12.3;RABE1b;GER3;SCO1;OSB1;CSD2;HSP70;TCH4;emb2410;FUC95A;T2E6.22;BGAL3;PAG1;FNR1;ATLIG4;LOS1;CRB;THFS;XTH29;LTP3;mtLPD1;MDAR1;SFGH;FBA2;MPO12.80;OASB;GPX6;AT3G14420;MWF20.2;PRK;K1F13.19;TCTP;AGT;T3F17.21;NDPK1;GAPC1;NIR1;F12P19.3;RD21;HPR;PYR6;SHD;PRF4;CCR2;F8F16.10;LOS2</t>
  </si>
  <si>
    <t>LZF1;ZFP8;MPK3;GPRI1;GRX480;SYP121;RLK1;EFE;WRKY33</t>
  </si>
  <si>
    <t>RCD1;DGD2;HK3;EER5;CPK32;MLE2.12;MPK1;VIK;LSD1;AT4G29380;ABA3;MFC19.8;AT3G45040;ACX1;AT3G49350;PMZ;AGB1;F12K21.25;VTC5;CRCK3;UGT85A1;AMC1;B120;GAI;ORP3C;AR781;ADC2;T6P5.14;T20M3.11;SERAT1;1;NSL1;T19P19.60;MGH6.18;AT3G19970;S6K2;PTP1;GID1C;CPK4;SNAP33;NAC3;MKK2;MYC2;RAN1;BIR1;MEKK1;T23A1.8;MPK4;T6J4.22;T19L5.5;BCS1;AOC3;MPK3;TIFY10B;F10A12.18;PAD4;MKD10.10;F19K19.4;WRKY70;GRX480;SYP121;MSF3.7;RPS2;ABI1;JAZ1;AMT2;JMT;PLA2A;WRKY33</t>
  </si>
  <si>
    <t>MIPS2;VIK;F6E21.100;ATG6;PRL1;DRD1;APG7;GSH1;MOS4;PFT1;ATG10;CDC5;ABA3;BAG6;ACX1;HSC70-1;CER1;AGB1;CPK9;PI4K GAMMA 4;DGD2;DRM2;TRX3;EDM2;MED8;HDS;IPK1;AtATG18a;LTPG1;PLDP1;ATPD;F8K4.6;MPK6;B73;SIB1;SKOR;ASA1;BI1;NRPD2A;RCD1;ABR1;EFR;CMPG2;CA2;B120;AT3G59080;COI1;RBOH F;CAD1;BZIP60;RLK;WRKY51;F4M15.3;T16B24.15;SDF2;NQR;T6P5.14;AT3G48990;NPR4;NSL1;APG5;CPK6;T19P19.60;TET8;MJC20.15;FER;4CL3;SNAP33;NAC3;THO1;ORP1C;DL1E;MKK2;RD20;AOS;ACA2;AGK2;MEKK1;T23A1.8;AP2C1;MPK4;SR1;MKK4;AOC3;RD21;AT3G11340;MPK3;WRKY53;RBOHD;PDR12;PAD4;FMO1;WRKY70;GRX480;WRKY18;SYP121;F11A6.20;T7F6.4;MSF3.7;AT3G47480;RPS2;ABI1;F19I3.16;HCHIB;DMR6;JAZ1;AMT2;AT4G38540;BG3;SOT12;PLA2A;T28K15.7;EFE;DOX1;WRKY33;CLH1</t>
  </si>
  <si>
    <t>AT4G30825;SNC4;PTAC3;hda14;F5M6.8;EMB25;AT3G53170;AT3G15520;LUT1;EMB2247;MCO15.17;F6I7.20;AT4G12830;RNEE/G;MRL1;MPL12.19;MAJ23.50;F2P9.6;BPG2;crr1;F2H15.8;EMB2369;T19F6.80;EMB269;MQB2.16;AT3G10840;MTH12.13;F28B23.11;T13J8.190;F6D8.27;F4P13.20;ABC4;F17L21.27;NDH-N;GATB;F13F21.19;ATAB2;AT4G19100;MSJ1.22;AT3G22150;AT3G63510;T26D3.4;CPZ;AT3G18890;T6I14.40;MIO24.14;AT3G09050;NDF5;MIK19.5;DEG5;AT4G18810;TCP5;MFC16.20;MSI17.2;CRR28;F27J15.20;ATH1;PHOT2;CRR21;CRR22;APO2;AT3G57190</t>
  </si>
  <si>
    <t>F15H18.25;T10B6.40;UGT73B5;MKD10.10;ABCB4;GSTL2;AAT1;AT4G38540;F13H10.7;UGT74E2</t>
  </si>
  <si>
    <t>PDH-E1 BETA;ECT8;AP22.47;T11I18.10;MC4;PAO4;CYP711A1;OASA1;CCH;POM1;SMT1;SAMDC;F17A22.28;PAL2;T4C12.30;LACS4;CCoAOMT1;ATB2;F23N19.3;EMB1144;HCT;PDR1;OMT1;SAM1;AT4G25030;F2H17.10;HMG1;CYP98A3;F1K23.12;4CL1;MYB4;GT72B1;PAL1;F12K8.24;KCS1;C4H</t>
  </si>
  <si>
    <t>MHK7.4;FK;F10B6.22;QSOX2;CER10;AT3G62790;CH1;CB5-D;MBD2.4;CB5-E;PMDH2;CYP97B3;F17K4.50;MSD1;WCRKC1;COX15;RFNR2;MPPalpha;HCF164;MS2;HEMA1;T1G11.13;AT3G12290;F14P3.7;CSD1;FAD2;RNR1;F2P24.8;CI51;NOA1;TIC55-II;CAT1;F3O9.15;AT3G58670;HPL1;PAP26;T4L20.280;CYP51G1;F5O24.290;ELF6;MSRB2;DWF5;GPX4;NIR1;SOX;F25I18.4;CYP704A2;HY2;AAO3;F14G24.9;AT4G29890;FADA;F2K11.14;COX6B;ALDH5F1;ALDH7B4;CYP76C4;MTACP-1;CER1;NADP-ME1;T13K14.20;ATARD2;T4I9.18;PA2;F14M13.18;MIOX1;ETFALPHA;CRY1;F5H14.34;mtACP3;TPX1;APX1;HPR;HEMG2;IMD2;TRX3;mtACP2;F17K4.150;K8K14.1;APX3;HDS;IVD;PMSR4;FAH1;CYP81D4;AT3G58180;TRX1;T19K4.220;F23H11.26;PYRD;F4P9.40;AT3G15090;AT5G11770;SBH1;MEE32;CYP86A4;PDS1;T11I18.13;DL4195C;NYC1;T32G9.27;AT3G28480;CYP90D1;SMO2-2;F12K11.2;MMN10.18;CYP76C2;CYP72A8;F28I8.27;FCLY;AT3G03070;ACYB-2;T5E8.100;CYP78A9;CCR1;NDB2;GA2OX8;F7H2.5;GLT1;PXG5;OPR3;STE1;ALDH2C4;FAD8;KCR1;F16L2.2;MPPBETA;CKX1;F8A5.21;EDA9;AT3G56460;T13D8.29;F8L21.80;FAH1;ATHM3;CDSP32;ALDH2B7;F8F16.60;GAPCP-1;CYTC-2;AT3G58610;TH9;MPO12.80;F9N11.20;GR1;F21J9.2;GDH1;CAD9;NRS/ER;CB5-B;AO;HDH;RBOH F;AP22.84;CYB-1;T8P21.30;SQS1;NQR;F23H11.27;GDH2;F14O23.6;PAO2;mtLPD1;MFB13.9;T4P13.12;F14O10.12;AT5G35735;T4C12.30;F21F14.14;FQR1;E1 ALPHA;ELI3-1;CYP71A25;F21B7.39;TSO2;F2P24.4;ATB2;TAPX;MUM4;BAN;NIA1;MTHFR2;VEP1;CYP709B2;F7L13.70;T3F17.14;F24A6.140;F17A8.20;F23M2.31;RD20;AOS;ERO1;CYP81H1;XF1;MFC16.3;T2L5.1;ELI3-2;CYP71B34;SRG1;AT4G13010;RCI3;CYP83B1;AT3G21360;CYP93D1;K3K7.22;AT4G15093;GPX6;FER4;CYP71B13;CYP72A15;SSI2;P3;NADP-ME4;MDAR1;CYP98A3;ALDH3H1;CYP94D2;cMDH;F25P17.12;ATGA2OX1;F2K13.150;F17M5.180;OPR1;AT3G21420;F28J12.20;IM;T8P21.32;CYP716A1;ACD1;AOX1A;CYP81D2;RBOHD;ATR2;F5O11.31;PMSR1;RHM1;AT3G29360;UPM1;MKD10.10;K21H1.18;AT3G61220;GA20OX1;DWF4;AT3G19000;F9L1.8;AO1;FMO1;ARD4;K18I23.14;MJC20.29;F19K16.17;GRX480;F5I14.9;MOP10.14;F19F24.18;TT7;F11B9.11;AT4G20960;K19P17.17;FLS1;CYP94B3;CYP72A14;F19F18.20;MSJ1.9;F12K11.26;CER3;DMR6;PORA;C4H;CYP71B37;GAPA-2;PAO1;CYP714A1;CYP71B2;AT4G20820;CYP71A22;F2I9.11;T28K15.7;PGDH;K9L2.20;EFE;PPOX;PXG4;CYP87A2;F12K11.24;CYP71B14;MCK7.20</t>
  </si>
  <si>
    <t>LOX2;PMEAMT;UGP1;RCP1;MFP1;SNC4;hda14;AGO4;AT3G28760;PGM;AT3G29185;F7A19.12;PGR3;PHR2;LSF1;THIC;MCO15.17;TRX-M4;SBE2.2;EMB1270;F14G9.19;DPE2;F22K20.16;DXR;DL4715C;APG2;MXC9.11;F28I8.26;NDF6;F15M4.5;RP1;F28O16.10;F28B23.11;SBPASE;PGR5-LIKE A;F26B6.4;K11I1.1;F4P13.20;T4M8.15;CLPP5;SSI1;AT4G27700;FC2;AT3G10940;PGK1;F13N6.21;IIL1;NDH-N;AT3G07670;AT3G51510;ADG1;F13F21.19;PQL1;F23N19.15;IMPL1;ATP-PRT2;GLDP1;AT3G18500;THI1;F20D21.17;HCEF1;T26D3.4;MCK7.20;AT3G59780;MNC6.12;SCO1;F15A18.20;APE1;AT3G21580;SEX4;AT3G09050;AGAL2;CYP97A3;ATPC1;HCF101;DBE1;T16B12.15;AP22.96;AT3G56010;CCB3;AT3G45050;F8B4.30;F4B14.2;AT3G20930;K2A11.7;DEG8;M3E9.40;PHOT2;T5J8.11;NPQ4;T6P5.3;PGI1;APO2;AT3G55250;F15N18.40;CaS;AT3G22210</t>
  </si>
  <si>
    <t>LZF1;MEKK1;ZFP8;MPK3;GPRI1;GRX480;SYP121;RLK1;EFE;WRKY33</t>
  </si>
  <si>
    <t>SDF2;FED A;CRK19;NRAMP3;HSC70-1;WOL;PGM;F13M22.16;ROC4;PSB29;SHM1;CYP38;F17F16.13;PSBP-1;F11A6.20;TSA1;T13E15.7;RCA;crr1;CAD1;ILA;T1B8.10;PSBO2;F3G5.1;RPE;RSW3;GLU1;MIPS2;F7O18.28;PPa6;SBPASE;mMDH1;PGR5-LIKE A;ATPHS1;F10M6.100;cICDH;HTA11;PGK1;GAPA;T10P11.17;HEMC;HK3;2-Cys Prx B;AT3G52960;MAB1;AT3G14130;NHO1;EIN2;PETC;THI1;GAPB;HCEF1;MYBR1;TROL;FNR1;KAPP;PSL4;GCN3;CER1;CRB;GDCH;MSD1;SRT2;GAPC2;GSH1;HDS;SRFR1;PHT4;1;AT3G14420;PRK;CB5-D;FIB4;RD19;WIN1;PBS2;EMB2024;AT3G23700;PRL1;MOS4;ATG10;UPF3;CDC5;CSD1;ABA3;SWC2;arginase;POM1;ATMIN7;ADF4;ARP6;PIE1;TCTP;AT2G04400;MAPR3;SEF;KCS6;IPK1;LBA1;ATPD;MPK6;ETR1;EIL1;SIB1;HVA22A;FAAH;MBM17.7;AGO2;ASA1;WIN2;ATU2AF65A;VDAC3;MAC3B;CRT3;CM3;VAD1;EFR;CYT1;CA2;ACA4;COI1;CAD1;RLK;WRKY11;WRKY51;NQR;T6P5.14;PUB13;NFXL1;CERK1;NPR4;NSL1;TRP1;ACA11;PBS1;SNAP33;SPDS3;DL1E;MKK2;AOS;BIR1;AT2G43120;MPK4;CYP83B1;CRK20;SR1;MKK4;TGA4;PCAP1;SSI2;ADR1-L1;MPK3;F28J12.20;WRKY53;PDR12;PAD4;PR4;FMO1;APS1;TAR2;WRKY70;SERK1;GRX480;OST1;WRKY18;SYP121;AT3G47480;CRK5;RPS2;DMR6;JAZ1;AMT2;BG3;SOT12;PTR3;SPL14;PLA2A;PGDH;EFE;DOX1;GER3;WRKY33;CLH1</t>
  </si>
  <si>
    <t>T9A14.6;UBA1;AGB1;UGT73B4;NSL1;SNAP33;MKK2;MPK4;MPK3;PLA IIIA;UGT73B5;PAD4;FMO1;WRKY70;GRX480;SYP121;OSM34;RPS2;T19K4.140;AMT2;PLA2A;LOX2;DOX1</t>
  </si>
  <si>
    <t>LOX2;RCP1;F3C3.12;F18A8.6;PETE1;PSAO;LHCA4;F17F16.13;F14G9.19;LHCA6;T21J18.1;MNC6.3;PSBO2;NDF6;AT5G57345;PDK;CRR23;F21A20.3;MGT10;F17L21.27;PSAL;PGK1;PSAG;COL4;PSAE-2;NDF4;CXIP1;HCEF1;GER3;AT5G02160;BAG1;ATKCO1;NDH18;T20L15.20;T32A16.60;AGT;PSAK</t>
  </si>
  <si>
    <t>ALIS1;ABI3;KEG;F23N19.3;MEKK1;MPK3;TIFY10B;ABCB4;GRX480;OST1;T28N17.2;SYP121;RSH2;PYL4;F18A17.4;PERK4</t>
  </si>
  <si>
    <t>TSA1;PHYB;CLPR4;T9N14.20;VTE1;AT4G39050;TTL;HPT1;PEX11C;F1M20.12;F11O6.14;SIB1;F20O9.80;T3F17.13;CRT3;LRR XI-23;EFR;UNE12;RLK;NQR;CERK1;NPR4;NSL1;AT3G27960;JAZ3;F21F23.18;F11A3.22;BIR1;F25P22.7;T23A1.8;AT3G09830;MPK3;WRKY53;F18D22.5;PAD4;MEE62;MJM18.6;STP1;WRKY70;WRKY18;RPS2;DMR6;AMT2</t>
  </si>
  <si>
    <t>CCH;AT3G52800;ALA1;F25P17.15;JAZ12;F15F15.20;BLH1;MES3;T1M15.100;F17A22.28;F4M15.3;RR5;T6P5.14;AT5G35735;PAL2;ACA11;NADP-ME2;CCoAOMT1;ATB2;HCT;MYC2;PDR1;OMT1;F21E1.3;ADR1-L1;F2H17.10;CYP98A3;F1K23.12;NAC083;4CL1;GT72B1;PAL1;T13M11.1;SYP121;RPS2;C4H;PGDH</t>
  </si>
  <si>
    <t>AT3G28460;T32F12.21;PTAC3;FLN1;PLSP1;PSB29;CYP38;PTAC13;FLN2;T25K17.4;NOA1;RNEE/G;MQN23.16;FZL;MRL1;PDE312;CLP2;PDE149;F9P14.5;PMI1;APG2;G4;F12A21.32;PSBO2;SRS;DAL1;F15M4.5;FUG1;F13K23.5;PTAC2;K1F13.13;ALB3;CLPP6;PTAC14;ATAB2;APG3;PTAC6;PTAC12;AT3G63490;HCF107;SCO1;T6I14.40;VAR2;AT3G60370;DG1;CRB;NARA5;AT2G27680;CLPP4;CHUP1;NAP7;HCF109;HCF136;SAMC1;T4I9.13;CLPC1;MURE;EDA3;PHOT2;FSD2;NAP6</t>
  </si>
  <si>
    <t>MPK3;PLA IIIA;UGT73B5;GRX480;SYP121;OSM34;DOX1</t>
  </si>
  <si>
    <t>RR5;F28J7.19;ECT8;MQL5.3;F15F15.20;MPO12.160;PP2-A1;AT3G10260;AT3G27210;CYP711A1;CPK32;MPK2;MNI5.4;AT3G18280;CCH;AT3G52800;ALA1;F25P17.15;JAZ12;BLH1;MES3;T1M15.100;F17A22.28;F4M15.3;T6P5.14;AT5G35735;PAL2;ACA11;NADP-ME2;CCoAOMT1;ATB2;HCT;MYC2;PDR1;OMT1;F21E1.3;ADR1-L1;F2H17.10;CYP98A3;F1K23.12;NAC083;4CL1;GT72B1;PAL1;T13M11.1;SYP121;RPS2;C4H;PGDH</t>
  </si>
  <si>
    <t>VIK;LSD1;MLE2.12;AT4G29380;ABA3;MFC19.8;AT3G45040;ACX1;AT3G49350;PMZ;AGB1;DGD2;F12K21.25;VTC5;CRCK3;RCD1;UGT85A1;AMC1;B120;GAI;ORP3C;AR781;ADC2;T6P5.14;T20M3.11;SERAT1;1;NSL1;T19P19.60;MGH6.18;AT3G19970;S6K2;PTP1;GID1C;CPK4;SNAP33;NAC3;MKK2;MYC2;RAN1;BIR1;MEKK1;T23A1.8;MPK4;T6J4.22;T19L5.5;BCS1;AOC3;MPK3;TIFY10B;F10A12.18;PAD4;MKD10.10;F19K19.4;WRKY70;GRX480;SYP121;MSF3.7;RPS2;ABI1;JAZ1;AMT2;JMT;PLA2A;WRKY33</t>
  </si>
  <si>
    <t>APX4;F14G6.15;T32F12.21;PSAE-1;T25C13.50;GAPA-2;PORA;LHCA4;LHCA2;F3L12.11;emb2746;AT3G56650;FZL;K18C1.5;T13E15.7;F22K20.16;LHCB4.1;TAPX;T2K12.1;LHCA6;F12A21.32;MNC6.3;PSAH-1;CRD1;LHCB2.1;NDF6;APO1;PHYB;PSBX;LHCB6;F15M4.5;LHB1B2;PSI-P;PPC2;LHCB5;PGR5-LIKE A;AT3G28700;LHCA5;PPDK;APL1;CS26;LHCA1;ALB1;PSAL;AT3G13120;PSAG;NDF1;T10P11.17;PPC3;PSAE-2;G6PD1;CLPP6;IPP1;TLP18.3;AT4G19100;AT3G63490;T23K8.14;HCEF1;CSP41A;TROL;PSBR;T10C21.70;PSB28;LHCB3;ELIP2;FNR1;HCF101;GDCH;NARA5;RFNR2;LHCA3;ATPD;ZKT;F12F1.13;K24G6.12;PTAC16;emb2184;PRK;PSAK;F2J6.2;ACO3;AT1G49975;SPS1;HPR;F15N18.40;CaS</t>
  </si>
  <si>
    <t>MRI1.7;PAL1;ZIFL1;LHT1;F22G5.39;C4H;T29E15.11;UGT74E2</t>
  </si>
  <si>
    <t>CYP38;PSBP-1;TSA1;RCA;CAD1;F7O18.28;PPa6;SBPASE;F10M6.100;2-Cys Prx B;PETC;TROL;FNR1;CRB;HDS;PHT4;1;PRK;ATPD;ASA1;EFR;CA2;NQR;NSL1;SNAP33;DL1E;MKK2;AOS;MPK4;MKK4;MPK3;WRKY53;PDR12;PAD4;WRKY70;SYP121;RPS2;DMR6;AMT2;BG3;SOT12;PLA2A;EFE;WRKY33</t>
  </si>
  <si>
    <t>T19N18.9;TLP3;RSW10;ACX1;PERK1;STZ;F8K4.6;MPK6;ATAF1;TLP10;MUG13.28;T12G13.10;OPR3;LOX3;TLP7;MGN6.11;SUT2;PR5K;ADC2;T10D10.1;ILL6;SERAT1;1;NPR4;AT3G19970;SNAP33;ATAF2;RD20;AOS;MYC2;SIP4;MEKK1;AP2C1;MPK4;WAKL10;AOC3;4CL1;TIFY10B;OPCL1;MKD10.10;MKK9;SYP121;RSH2;MOP10.14;T22A6.210;CYP94B3;DMR6;JAZ1;JMT;LOX2;EFE</t>
  </si>
  <si>
    <t>MFP1;T32F12.21;F7A19.12;PGR3;PLSP1;PSB29;CYP38;PTAC13;MCO15.17;RPS1;NOA1;PMDH2;RNEE/G;FZL;MRL1;FTSZ1-1;CLP2;PDE149;T2K12.1;PMI1;APG2;SIG2;G4;F12A21.32;PSBO2;emb2726;SRS;DAL1;EMB2730;F15M4.5;FUG1;GLU1;TIC40;PGR5-LIKE A;F13K23.5;PTAC2;APL1;AT3G13120;ALB3;F13N6.21;AT3G07670;CLPP6;ATAB2;APG3;F23N19.15;PTAC6;AT3G63490;GAPB;T23K8.14;HCF107;HCEF1;TROL;SCO1;T6I14.40;VAR2;AT3G60370;HCF101;CRB;NARA5;AT2G27680;CLPP4;CHUP1;NAP7;HCF109;HCF136;SAMC1;CLPC1;MURE;PTAC16;EDA3;PHOT2;emb2184;PRK;T5J8.11;NAP6;ALDH11A3;SIGF</t>
  </si>
  <si>
    <t>LUT1;ATR2;TT7;CYP94B3;CER3;C4H;CYP714A1</t>
  </si>
  <si>
    <t>AAP7;AAP1;AAP8;F18A8.6;AAP6;PHT2;1;SUT4;PHT4;1;SULTR4;1;F5M6.16;F12K21.8;SULTR3;4;SULTR2;1;SUT2;AST91;STP7;K11J9.8;F5H14.25;PHT1;5;AT3G13620;AT3G19553;PMT1;NRT1.1;AAP3;PHT1;4;SULTR3;1;MIL23.23;LHT1;STP1;LHT2;STP14;SULTR1;3</t>
  </si>
  <si>
    <t>HPT1;PHYB;PEX11C;F1M20.12;F11O6.14;SIB1;F20O9.80;T3F17.13;CRT3;LRR XI-23;EFR;UNE12;RLK;NQR;CERK1;NPR4;NSL1;AT3G27960;JAZ3;F21F23.18;F11A3.22;BIR1;F25P22.7;T23A1.8;AT3G09830;MPK3;WRKY53;F18D22.5;PAD4;MEE62;MJM18.6;STP1;WRKY70;WRKY18;RPS2;DMR6;AMT2</t>
  </si>
  <si>
    <t>phosphorelay signal transduction system</t>
  </si>
  <si>
    <t>RR5;AHP4;PHYA;WOL;PHOT1;PRR7;TOC1;PHYB;RR10;AHP1;ARR9;PHOT2</t>
  </si>
  <si>
    <t>T6H22.8;MRG7.15;AT3G13670;T21L14.21;AT3G51270;T28N17.90;CIPK10;KEG;CIPK18;F20H23.20;F15H18.25;F14M4.11;SIP3;F24A6.13;AT3G13690;K19M22.20;CRCK2;MZF18.11;MEKK1;F4H5.8;BRL3;T16O11.3;F18D22.60;SERK2;F26B6.10;K14A3.2;F4I18.11;MKK9;AT5G10530;WAK5;F19K19.4;PSKR2;F20B17.5;F18A17.4;IBS1;F16F14.25;PERK4;CRK25;F13F21.28;K2I5.14;WAK2;SOBIR1;CRK10;STN8;AT3G47570;AT3G47090</t>
  </si>
  <si>
    <t>RCD1;CYP38;PMDH2;PSBP-1;F11A6.20;TSA1;RCA;CAD1;F1M20.32;PSBO2;F7O18.28;PPa6;SBPASE;DGD2;F10M6.100;2-Cys Prx B;PETC;TROL;EDR1;F8L15.60;FNR1;CRB;FUS5;CPK32;HDS;SAG21;PHT4;1;PRK;EIL3;MPK1;MKK3;VIK;ABA3;CBL2;AGB1;CPK9;PI4K GAMMA 4;F25P22.8;COL4;PLDP1;ATPD;MPK6;B73;SIB1;ASA1;BI1;SVP;TCP5;MKK6;EFR;CA2;RBOH F;CAD1;BZIP60;RLK;F1B16.1;MKK5;NQR;T6P5.14;NSL1;CPK6;LZF1;MJC20.15;SNAP33;NAC3;ORP1C;DL1E;MKK2;AOS;MEKK1;MPK4;MKK4;ZFP8;MPK3;GPRI1;WRKY53;PDR12;PAD4;MKK9;WRKY70;GRX480;SYP121;AT3G47480;RPS2;ABI1;RLK1;DMR6;JAZ1;AMT2;BG3;SOT12;PLA2A;EFE;WRKY33;CLH1</t>
  </si>
  <si>
    <t>OASA1;CCH;POM1;SMT1;SAMDC;F17A22.28;PAL2;T4C12.30;LACS4;CCoAOMT1;ATB2;F23N19.3;EMB1144;HCT;PDR1;OMT1;SAM1;AT4G25030;F2H17.10;HMG1;CYP98A3;F1K23.12;4CL1;MYB4;GT72B1;PAL1;F12K8.24;KCS1;C4H</t>
  </si>
  <si>
    <t>MFP1;T32F12.21;F7A19.12;PGR3;PLSP1;PSB29;PTAC13;MCO15.17;RPS1;NOA1;RNEE/G;FZL;MRL1;CLP2;PDE149;T2K12.1;PMI1;APG2;SIG2;G4;F12A21.32;emb2726;SRS;DAL1;EMB2730;F15M4.5;FUG1;TIC40;PGR5-LIKE A;F13K23.5;PTAC2;APL1;AT3G13120;ALB3;F13N6.21;AT3G07670;CLPP6;ATAB2;APG3;F23N19.15;PTAC6;AT3G63490;T23K8.14;HCF107;HCEF1;TROL;SCO1;VAR2;HCF101;CRB;NARA5;AT2G27680;CLPP4;CHUP1;NAP7;HCF109;HCF136;CLPC1;MURE;PTAC16;EDA3;PHOT2;emb2184;T5J8.11;NAP6;SIGF</t>
  </si>
  <si>
    <t>BIG;AT3G19970;MEKK1;4CL1;TIFY10B;MKD10.10;MKK9;SYP121;RSH2;T22A6.210;CYP94B3;EFE</t>
  </si>
  <si>
    <t>KOB1;RCD1;ALIS1;NF-YC4;OPR3;ABI3;CDPK6;DGD2;EIN4;SAL1;DWA1;MYBR1;CUL4;EDR1;5PTASE2;IP5PI;CBL9;GCR1;ABF4;NRP1;CPK32;SAG21;MLE2.12;HAB1;EIL3;VIK;ABA3;ROP10;PUB9;AFP3;PMZ;AtCHIP;AGB1;CPK9;PI4K GAMMA 4;ABI2;OZS1;STZ;CPK30;IBR5;ABF2;ROP9;AFP2;PLDP1;IBR10;MPK6;VTC5;SYP61;B73;FCLY;RCAR3;ASA1;BI1;CPL1;PLDALPHA1;ELP2;ELO1;KIN10;AREB3;MPK9;RCAR1;ABR1;HB-7;MUR4;HB6;T12J13.11;KEG;PYL2;RBOH F;MAC9.6;CIPK3;BZIP60;ADC2;UBA2A;CCR3;T6P5.14;MCA23.5;CPK6;T19P19.60;S6K2;MJC20.15;HAB2;FER;NAC3;F23N19.3;ORP1C;CIPK23;F22D1.80;LPP2;MKK2;MYC2;SIP4;MEKK1;AP2C1;HAI2;MPK4;MKK4;AT4G25030;AOC3;T7B11.13;GBF3;NAC6;MPK3;TIFY10B;ERF1A;PDR12;PAD4;ABCB4;GRX480;OST1;EXO70B1;T28N17.2;SYP121;RSH2;PYL4;ABI1;JAZ1;AMT2;F18A17.4;PERK4;JMT</t>
  </si>
  <si>
    <t>CUL1;VIK;MYB109;F27J15.20;F8L15.2;GSH1;F16M22.4;T19N18.9;ABA3;RVE1;AT4G33905;5PTASE2;RSW10;ACX1;PMZ;AtCHIP;MQL5.25;STZ;WRKY4;IBR10;ATAF1;MUG13.28;VTC5;T12G13.10;F6F3.7;COP9;ASA1;F6N7.15;OPR3;TRB1;LOX3;MGN6.11;SUT2;ACBP4;CYT1;COI1;RBOH F;ADC2;NINJA;T10D10.1;K19M22.10;T1F9.17;MYB59;MYB60;ILL6;SERAT1;1;CPK6;AT3G19970;F16M14.2;JAR1;SNAP33;NAC3;MYB32;TT4;ATAF2;AOS;MYC2;SIP4;MEKK1;MPK4;LOX1;F22H5.6;CPL3;AT4G25030;AOC3;GBF3;NAC6;MYB4;TIFY10B;PDR12;OPCL1;MKD10.10;F17K4.110;DWF4;MYB13;ABCB4;WRKY70;GRX480;SYP121;RSH2;MOP10.14;T22A6.210;CYP94B3;ABI1;JAZ1;5PTASE11;JMT;PTR3;LHY;LOX2</t>
  </si>
  <si>
    <t>KOB1;APX4;PSB27;AT3G57680;PETE1;MNB8.3;CYP38;AT3G15520;F5D21.10;T22N19.60;PSBP-1;AT3G56650;MPL12.19;F2P9.6;T13E15.7;F22K20.16;F14M2.10;MNC6.3;PSBO2;PPL1;AT3G10060;PSBQA;F15M4.5;FKBP16-2;CS26;PQL2;AT3G56140;T10P11.17;T16H5.190;FKBP13;TLP18.3;PQL1;T28K15.2;T10F20.17;AT3G55520;AT3G29240;AT3G60370;DEGP1;DL3795W;NPQ1;DEG5;CYP20-2;LPA19;HCF136;F11M15.21;F13M23.70;F10E10.3;DEG8;T1D16.2;ATPRX Q;F15N18.40;AT4G26555</t>
  </si>
  <si>
    <t>ECT8;NADP-ME2;HCT;PDR1;F1K23.12;4CL1;PAL1;T13M11.1;SYP121;C4H;PGDH</t>
  </si>
  <si>
    <t>F6F3.19;F1C9.11;UGT73D1;UGT89B1;K18J17.3;UGT72B3;UGT74F2;K21L13.6;UGT85A1;UGT75B1;UGT73B4;T9I22.3;AT3G55700;UGT88A1;UGT85A3;F13K3.18;AT3G11340;K2I5.5;T1J8.15;UGT73B5;GT72B1;UGT71B8;UGT85A2;UGT84A1;F24H14.8;UGT71C4;IAGLU;UGT74E2;DOGT1</t>
  </si>
  <si>
    <t>F4I10.10;MIK19.26;AT1G78290;AT1G33265;FEI1;MZN1.17;MHK;CTR1;AT2G35400;T9L3.20;F5M6.9;CLV1;AT4G36280;GRIK2;CDKD1;1;WNK6;UKL4;AT3G58640;F12B7.13;KIPK;F8F16.70;F4P13.4;SOS2;RK2;AT2G25750;HERK2;UKL2;CDPK6;F14F18.20;AME3;TSL;YAK1;K7J8.16;K6A12.4;F13F21.22;CDKE;1;T10M13.2;CDKC;1;AUR1;SRPK4;RPK2;SRF3;F25P12.84;FC1;MAPKKK7;CKA2;ckl10;FC2;CPK9;PI4K GAMMA 4;TKI1;DL3215C;IRE1A;F14M13.4;K21L13.3;F25P22.8;SK32;ORG1;CPK30;F10M6.110;HT1;CRK;F12P19.11;HSL1;F4I1.54;CKI1;F15D2.28;CKL2;T9L24.35;CRK42;F8L10.9;SHV3;D6PKL2;CRK1;T11I18.5;F6I18.270;MPK6;NARA5;CIPK1;ADK2;ASK1;SKdZeta;MCD7.23;AT3G58760;F2G14.200;AT3G59350;PK1B;T28I24.9;F18B13.26;WNK1;AT3G44850;CDPK19;T6H22.9;CK1;MRG7.15;CRCK3;MAP3KA;SIK1;YDA;ICK6;AT3G10030;T9N14.3;SK1;PK3;MCK7.17;AKINBETA1;F28B23.13;F22L4.8;MKK6;T28N17.90;T14N5.13;CIPK20;PR5K;T22A6.310;T3K9.25;AT3G17850;LRR XI-23;EFR;CIPK10;TPK1;F4H5.16;CIPK12;T25N22.14;APK2B;CIPK18;F19K6.8;CIPK3;F15H18.25;F14M4.11;RLK;NIK1;T4O24.8;MKK5;F19G10.17;T28P6.6;CRK3;SIP3;CIPK5;T26F17.15;F23M19.5;F14P1.7;T25B24.6;CCR3;AT5G01850;BIN2;T6P5.14;T19F6.90;CERK1;F7D19.9;T28P6.1;AT3G22750;CIPK9;T12H20.4;CPK6;ATSIK;S6K2;F18O19.4;F24A6.13;AT3G13690;CDC2;PPCK2;K19M22.20;CKB1;T6B20.15;FER;PBS1;PEPKR1;CPK4;T18B16.80;F2N1.22;F1O11.20;CPK7;CIPK23;T16O9.6;F14F8.110;MKK2;T7N9.25;F4P9.35;CRCK2;MZF18.11;CPK5;BIR1;SIP4;MEKK1;T23A1.8;AT3G15680;NP3;MPK4;BSK1;T16O11.3;CRK20;F18D22.60;MKK4;T23J18.5;WAKL10;SERK2;NEK5;F26B6.10;K14A3.2;T9A4.3;CIPK2;T22H22.5;T7N9.13;CRCK1;APK3;AT3G09830;AT5G57035;AT3G15890;RLK902;MPK3;F4I18.11;PPCK1;CPK1;AT3G61960;SNC4;T28P16.12;MKK9;AT5G10530;WAK5;F19K19.4;SERK1;OST1;RSH2;RK3;CRK5;AT3G22790;RLK1;F20B17.5;F18A17.4;T4O24.7;IBS1;CRK25;SOBIR1;CRK10;CRK27;SD2-5;WAK3;STN8;AT3G47570;AT3G47090</t>
  </si>
  <si>
    <t>RCP1;APX4;MFP1;GSTF11;hda14;PGM;THIC;SBE2.2;F22K20.16;DXR;SBPASE;FC2;PGK1;ADG1;NDF4;T23K8.14;AT3G56010;ATPD;F4B14.2;FBA2;HDS</t>
  </si>
  <si>
    <t>PDH-E1 BETA;F23N19.3;4CL1;MYB4;ATR2;PAL1;C4H;FPS1</t>
  </si>
  <si>
    <t>NRAMP3;PMDH2;CYP71A12;F1M20.32;PSBO2;MTI20.15;ERD15;VDAC1;AT3G59660;MRG7.9;F12G12.21;NHO1;EDR1;F8L15.60;NRP1;HDS;MPK1;TGA6;AT3G53180;CBL2;AGB1;VDAC2;ASB1;COL4;HSP70;ASA1;AHBP-1B;VDAC3;SVP;CRT3;TCP5;XLG3;RLK;F1B16.1;T10D10.1;T1F9.17;NPR4;LZF1;ELI3-1;F23N19.3;COX17;VDAC4;MKK2;ELI3-2;RIN4;MPK4;MKK4;WAKL10;ATCSLA09;ZFP8;MPK3;GPRI1;PAD4;WRKY70;GRX480;SYP121;RPS2;RLK1;DMR6;BG3;LOX2;MO1;CLH1</t>
  </si>
  <si>
    <t>UGT89B1;K18J17.3;UGT72B3;UGT74F2;K21L13.6;UGT85A1;UGT75B1;UGT73B4;T9I22.3;AT3G55700;UGT88A1;UGT85A3;F13K3.18;AT3G11340;K2I5.5;T1J8.15;UGT73B5;GT72B1;UGT71B8;UGT85A2;UGT84A1;F24H14.8;UGT71C4;IAGLU;UGT74E2;DOGT1</t>
  </si>
  <si>
    <t>AAP7;AAP1;F2G14.60;AAP8;AAP6;T7F6.1;AT3G13620;AT3G30390;CAT2;PROT1;AAP3;AT2G42005</t>
  </si>
  <si>
    <t>COI1;EER4;NINJA;MGH6.18;AT3G19970;LZF1;MEKK1;ZFP8;JAZ4;MPK3;GPRI1;TIFY10B;F10A12.18;MKD10.10;GRX480;SYP121;RLK1;EFE;F12K11.24;WRKY33</t>
  </si>
  <si>
    <t>DHAR3;MRP2;F27F5.18;ARF19;MJC20.26;M3E9.100;PMZ;T13K14.20;MRH10.11;DHAR2;AT3G44190;WRKY6;T19F6.150;IAA16;ABCA2;AT3G50910;UGT75B1;T12J13.11;UGT73B4;F15H18.25;ATH6;SRO2;T10B6.40;T1J8.13;NAC032;HSF4;ELI3-2;GSTU25;GSTU18;T7B11.13;4-Oct;MLO12;UGT73B5;MKD10.10;ABCB4;GSTU8;DL3845W;GSTL2;AAT1;AT4G38540;F13H10.7;UGT74E2;GSTU7</t>
  </si>
  <si>
    <t>APX1;APX4;APX6;TAPX;APX3;SAPX</t>
  </si>
  <si>
    <t>ALIS1;EIN2;F6N7.15;EBF1;RAN1;TIFY10B;UGT73B5;SAG12;TAR2;ABCB4;GRX480;T28N17.2;SYP121;RSH2;MYB12;F18A17.4;DGK5</t>
  </si>
  <si>
    <t>F6F3.19;F1C9.11;T4C12.20;UGT73D1;UGT89B1;K18J17.3;UGT72B3;UGT74F2;K21L13.6;UGT85A1;UGT75B1;UGT73B4;T9I22.3;AT3G55700;UGT88A1;UGT85A3;F13K3.18;AT3G11340;K2I5.5;T1J8.15;UGT73B5;GT72B1;UGT71B8;UGT85A2;UGT84A1;F24H14.8;UGT71C4;IAGLU;UGT74E2;DOGT1</t>
  </si>
  <si>
    <t>MJC20.26;M3E9.100;PMZ;T13K14.20;MRH10.11;DHAR2;DHAR3;AT3G44190;WRKY6;T19F6.150;IAA16;ABCA2;AT3G50910;UGT75B1;T12J13.11;UGT73B4;F15H18.25;ATH6;SRO2;T10B6.40;T1J8.13;NAC032;HSF4;ELI3-2;GSTU25;GSTU18;T7B11.13;4-Oct;MLO12;UGT73B5;MKD10.10;ABCB4;GSTU8;DL3845W;GSTL2;AAT1;AT4G38540;F13H10.7;UGT74E2;GSTU7</t>
  </si>
  <si>
    <t>CRY1;PHYA;LHCA4;LHCA2;PHR2;PHOT1;LHCB4.1;LHCA6;LHCB2.1;PHYB;UVR8;LHCB6;LHB1B2;LHCB5;LHCA5;LHCA1;LHCB3;LHCA3;ZTL;PHOT2;CRY2</t>
  </si>
  <si>
    <t>AT3G11780;GAD;HB-1;F23N19.3;HA2;RCI3;NRT1.1;F19F24.18;CRK25;DOX1;AT1G25550</t>
  </si>
  <si>
    <t>AT3G11780;CRK19;GAD;F1N21.15;ZIP3;AT3G23090;MC4;LAC7;TIP2;3;F21M12.12;PHT4;5;PHT4;3;PHT4;1;AT3G62040;F5O24.290;CLC-A;NIR1;AT3G62270;T13K14.20;SERAT2;1;AT3G22600;T1N24.8;SLAH3;MFC19.15;RAV2;UGT74F2;HB-1;AKT1;ALDH2C4;MHF15.18;F9N11.20;UNE2;PHT4;6;NQR;AT3G48990;T4P13.12;MGH6.18;GLP4;WRKY65;GLP5;F2P24.4;F23N19.3;HA2;RCI3;NRT1.1;4-Oct;F17M5.180;PHT4;2;F18D22.5;PR4;EP3;DL3845W;F19F24.18;PPC3;HCHIB;CRK25;CYP87A2;DOX1;AT1G25550</t>
  </si>
  <si>
    <t>VIK;MYB109;MBF1A;CTR1;MLE2.12;ABA3;RVE1;5PTASE2;EDR2;PMZ;AtCHIP;AGB1;MQL5.25;CPK9;XRN4;STZ;WRKY4;T1G16.90;ASB1;MAPR3;IBR10;K15E6.80;MPK6;ETR1;EIL1;VTC5;ASA1;F6N7.15;OPR3;TRB1;RR2;ALP;RCD1;ACBP4;XLG3;BPC2;VAD1;MUR4;UGT73B4;GAI;RBOH F;ADC2;AT3G28580;CCR3;EBF1;MYB59;MCA23.5;CPK6;T19P19.60;S6K2;PHB3;FER;GID1C;NAC3;MYB32;ORP1C;CIPK23;RAN1;SIP4;QC;MPK4;WAKL10;AT4G25030;AOC3;T7B11.13;GBF3;NAC6;TIFY10B;ERF1A;UGT73B5;PDR12;SAG12;PR4;TAR2;ABCB4;GRX480;T28N17.2;SYP121;RSH2;MYB12;ABI1;JAZ1;PORA;F18A17.4;DGK5;JMT;PLA2A;LHY</t>
  </si>
  <si>
    <t>AT3G28460;MWD9.13;AT3G29185;F7A19.12;MNB8.3;FLN1;AFO;AT3G12930;EMB2247;T25K17.4;AT3G18680;NOA1;EMB1270;FZL;FH;QS;F9P14.5;MNB8.2;F7F23.11;CPN60A;EMB2369;SRS;AT3G08740;RBP31;AT3G06980;AP22.85;SKL1;OVA2;T29E15.26;CP33;MEE40;K1F13.13;AT2G30695;SAL1;CPNIFS;ISU1;CLPP6;ADG1;AT2G17033;ATAB2;F7F23.4;AT3G63490;CRR6;EGY2;OVA5;OVA4;SCO1;T4L20.310;T22J18.13;OVA6;HCF101;ATS2;SKL2;AT4G39040;TCP5;F17H15.14;NFU3;ABC1;NAP7;AT3G51140;NFU1;CPSUFE;ATH1;KCS6;LPA3;NAP6;F10E10.5;APO2;NFS1;WAK2</t>
  </si>
  <si>
    <t>DELTA-OAT;CEST;SIP3;AT3G19970;RCI3;BZIP17;TIFY10B;F18C1.9;ABCB4;GRX480;SYP121;RSH2;PTR3;F12K11.24</t>
  </si>
  <si>
    <t>F6F3.19;F1C9.11;UGT73D1;UGT74F1;UGT89B1;K18J17.3;UGT72B3;UGT74F2;K21L13.6;UGT85A1;UGT75B1;UGT73B4;T9I22.3;AT3G55700;UGT88A1;UGT85A3;F13K3.18;AT3G11340;K2I5.5;T1J8.15;UGT73B5;GT72B1;UGT71B8;UGT85A2;UGT84A1;F24H14.8;UGT71C4;IAGLU;UGT74E2;DOGT1</t>
  </si>
  <si>
    <t>VIK;MLE2.12;ABA3;HAB1;5PTASE2;ROP10;PUB9;CDPK6;AFP3;PMZ;AtCHIP;AGB1;EIN4;CPK9;PI4K GAMMA 4;ABI2;DGD2;OZS1;STZ;CUL4;CPK30;IBR5;ABF2;ROP9;AFP2;PLDP1;IBR10;ABF4;MPK6;VTC5;SYP61;B73;FCLY;RCAR3;KOB1;ASA1;BI1;CPL1;PLDALPHA1;OPR3;ELP2;RCD1;ELO1;KIN10;AREB3;MPK9;RCAR1;ABR1;HB-7;MUR4;HB6;T12J13.11;KEG;PYL2;RBOH F;MAC9.6;CIPK3;BZIP60;ADC2;UBA2A;CCR3;T6P5.14;MCA23.5;CPK6;T19P19.60;S6K2;MJC20.15;HAB2;FER;NAC3;F23N19.3;ORP1C;CIPK23;F22D1.80;LPP2;MKK2;MYC2;SIP4;MEKK1;AP2C1;HAI2;MPK4;MKK4;AT4G25030;AOC3;T7B11.13;GBF3;NAC6;MPK3;TIFY10B;ERF1A;PDR12;PAD4;ABCB4;GRX480;OST1;EXO70B1;T28N17.2;SYP121;RSH2;PYL4;ABI1;JAZ1;AMT2;F18A17.4;PERK4;JMT</t>
  </si>
  <si>
    <t>AT3G28460;AT3G59040;FLN1;FLN2;EMB2247;AT3G18680;NOA1;SIG2;emb2738;EMB2369;SRS;DAL1;EMB2730;CAF1;AT3G06980;TIC40;PTAC2;AT2G30695;PTAC14;T16L1.250;F20P5.8;F15N18.70;CPZ;OVA5;T6A9.13;RH39;AT3G13180;F17A14.4;AT3G51140;MURE;FSD2;F22K18.50</t>
  </si>
  <si>
    <t>WOL;T6H22.8;CDC25;T8K14.1;T21L14.21;MPK16;AT3G51270;T28N17.90;CIPK10;KEG;CIPK18;F20H23.20;F15H18.25;F14M4.11;SIP3;F24A6.13;CDC2;CKB1;CRCK2;MZF18.11;BIR1;F4H5.8;T16O11.3;F18D22.60;SERK2;F26B6.10;K14A3.2;MPK3;F4I18.11;MPK20;AT5G10530;WAK5;OST1;M4I22.100;PSKR2;F20B17.5;F18A17.4;IBS1;F16F14.25;PERK4;CRK25;F13F21.28;K2I5.14;WAK2;SOBIR1;CRK10;AT3G47570;AT3G47090</t>
  </si>
  <si>
    <t>K15E6.80;RCD1;ALIS1;AT3G28580;MYB59;EGY1;OPR3;MBF1B;RTE1;EER5;WRKY4;EIN2;MYBR1;EDR1;5PTASE2;SAB;MBF1A;GSH2;T1N24.3;BT3;AT3G23550;CPK32;MLE2.12;ARF19;HLS1;EIL3;T2O4.10;VIK;MYB109;CTR1;ABA3;RVE1;EDR2;PMZ;AtCHIP;AGB1;MQL5.25;CPK9;XRN4;STZ;T1G16.90;ASB1;MAPR3;IBR10;MPK6;ETR1;EIL1;VTC5;ASA1;F6N7.15;TRB1;RR2;ALP;ACBP4;XLG3;BPC2;VAD1;MUR4;UGT73B4;GAI;RBOH F;ADC2;CCR3;EBF1;MCA23.5;CPK6;T19P19.60;S6K2;PHB3;FER;GID1C;NAC3;MYB32;ORP1C;CIPK23;RAN1;SIP4;QC;MPK4;WAKL10;AT4G25030;AOC3;T7B11.13;GBF3;NAC6;TIFY10B;ERF1A;UGT73B5;PDR12;SAG12;PR4;TAR2;ABCB4;GRX480;T28N17.2;SYP121;RSH2;MYB12;ABI1;JAZ1;PORA;F18A17.4;DGK5;JMT;PLA2A;LHY</t>
  </si>
  <si>
    <t>CYP97B3;CYP51G1;CYP704A2;CYP76C4;CYP81D4;CYP86A4;GLB3;CYP90D1;CYP76C2;CYP72A8;CYP78A9;CYP71A25;HB1;GA3;CYP709B2;F23M2.31;AOS;CYP81H1;CYP71B34;CYP83B1;CYP93D1;CYP71B13;CYP72A15;CYP94D2;CYP716A1;CYP81D2;TT7;CYP94B3;CYP72A14;CYP71B37;CYP714A1;CYP71B2;CYP71A22;CYP87A2;CYP71B14</t>
  </si>
  <si>
    <t>LOX2;CAS1;ATS1;FAD2;DGD1;PIL6;ROC4;CYP38;LUT1;ISPD;PMDH2;PCB2;T13E15.7;DXR;FAB1;SQD2;MNC6.3;CRD1;PSY;CCD1;F7O18.28;SKL1;FAD8;FLU;T10P11.17;FKBP13;TLP18.3;GLDP1;GAPB;TROL;CYP97A3;ATPC1;NPQ1;ATS2;SKL2;CRB;AT2G27680;FAD6;OST1;LTA2;FBA2;HDS;OASB;ATH1;SSI2;KCS6;CaS</t>
  </si>
  <si>
    <t>T16O11.3;MPK3;SYP121;EFE;WRKY33</t>
  </si>
  <si>
    <t>TLP1;SPL7;AP1;WLIM1;ZFP1;F16M14.2;MLN1.10;TSO1;PKDM7D;HB31;PIL6;AFO;MSG15.9;MYB59;T6L1.10;NF-YC4;AT3G20810;bZIP2;AG;ZFP7;GBF6;ABI3;HSF1;MYB117;SIG2;MYB52;T11I18.14;TOC1;HB34;EDM2;RR10;FLP;AGL26;T21E18.12;AT3G21890;F19H22.60;NF-YB3;F2J7.10;T1O24.24;MIK19.31;ARF3;AGL71;LRL3;WRKY4;GATA12;ELF3;CHB3;MGH6.22;MYBR1;HSL1;F2K11.14;NF-YB5;AT3G24120;T7M7.13;NF-YA6;MCK7.15;NAM;F28P22.24;PIF3;T22F8.60;AT3G59580;EMF2;TKI1;F8L15.60;COL9;RR18;SIGA;EGL3;AT4G29930;T8I13.5;LRL1;NAC1;bZIP23;OBP3;SCR;RDM4;ABF4;F4L23.3;WRKY57;F13M7.13;ILR3;NF-YB11;HMG;HSI2;F27J15.20;ATH1;ELF6;ARF19;T13E15.25;OCP3;GBF2;RPL;EIL3;F1K3.2;ZFP4;F5H14.15;T2O4.10;SWN;GATA23;SPT;SIGF;F27L4.8;RL6;OBP4;ZML2;AT4G00990;AT3G23230;MEE3;IAA13;SIGC;AT3G25940;TGA6;MYB109;MEE6.9;F13E7.27;HUA2;LSD1;T22P11.50;CLF;F8L15.2;SCL5;bZIP44;FIE;ATHB-15;F16M22.4;CDC5;RVE1;TLP3;UNE16;NF-YB10;MFC19.9;LD;F22G5.14;BMY2;CDF3;NLP7;ATNFXL2;WOX13;NAC080;BLH4;MQL5.25;CDF2;SCL14;UNE10;STZ;SUF4;T19F6.50;ERF5;COL3;T3K9.10;ARF2;CRF3;ABF2;bZIP19;TRFL6;MYB61;NF-YB8;MJC20.2;AT1G79020;MYB105;COL4;PHR1;T6J4.18;GNC;IAA31;F7G19.7;AT3G10760;F5J6.17;RAP2.4;DAG1;NAC082;BTF3;NF-YC9;RAV2;MGP;T15M6.12;AT3G07340;bHLH121;ARF8;TMO6;EIL1;ATAF1;TLP10;SOG1;SPL12;PIL5;CRF4;DPB;WRKY20;bZIP16;MPH15.13;ZML1;CRF2;TCX2;F3L17.9;PAT1;F6F3.7;T24P15.19;STO;AT4G13040;TFIIS;KNAT3;F27G20.10;HB-1;WRKY6;ADA2B;ARF1;PDF2;SCL1;IAA16;F13M22.15;F6N7.15;HB-1;ERF7;AT3G12130;TCP20;TRB1;ADAP;RR2;MGH6.15;AHBP-1B;F28H19.11;PAP2;SVP;MYB3R-5;TLP7;F4P9.32;HSF3;AREB3;HMGB2;HSFA2;TCP5;NAC071;BLH1;ZAT6;NGA3;RL1;NAC2;WRKY2;RAP2.2;ARF6;PRHA;ABR1;COL5;BPC2;HB-7;HSFB2A;bZIP68;AT4G16141;HB6;WRKY3;LHW;NAC017;MUK11.16;K2N11.5;GATA5;AT1G05805;AGL20;UNE12;F17A22.28;NAC075;AT4G34400;GAI;BZO2H3;MOP10.9;NF-YB12;BZIP9;SE;WRKY21;MPH15.16;SCL3;NAC035;RR12;BZIP60;DREB2A;SPL1;WRKY11;HSF A4A;BBX32;AGL21;K19M22.10;ARF16;AT4G31805;F16B22.22;SHY2;WRKY51;BZIP53;NAC086;NF-YC2;HDG2;MYB60;F8F16.90;STOP1;T4M8.7;ANL2;NFXL1;AT3G52250;F16L1.8;PHB;BLH6;DREB1A;ICE1;ANAC087;T14E10.5;E2F3;WRKY74;HMGB3;T6D20.20;HAT3.1;TT16;ERF3;MYR1;VIP1;AT4G29100;HSFA6B;BEL1;SIGE;LZF1;HY5;NF-YC11;MRH10.19;AXR3;ALY2;RAP2.12;SCL8;VND7;WRKY65;RAP2.7;IBH1;TFIIIA;NAC047;REV;F13P17.25;IAA8;NAC3;MYB32;WRKY31;HAT14;T18A10.17;CIB1;IDD5;PYE;MYC2;GATA26;AT4G39780;NAC032;BHLH92;AP2;HSF4;F23H14.3;F5M15.4;DEAR3;NF-YA7;ERF9;MZN1.16;NF-YA3;TGA4;MSN2.12;CPL3;DEAR2;MQD22.4;BIM2;MYB48;ZFP8;NAC083;BZIP17;WIP4;F24B18.9;GBF3;HAM3;NAC6;MYB4;HSFA3;GPRI1;WRKY53;ERF1A;HAT22;F6F22.16;NAC2;BME3;MYB20;NAC014;MYB13;T13M11.1;MYB78;MJM18.6;WRKY70;WRKY18;PAP1;KNAT7;MYB12;WRKY46;GTA2;LIL3:1;SPL14;LHY;WRKY41;AT-HSFB2B;WRKY33;AT1G25550</t>
  </si>
  <si>
    <t>VIK;ABA3;T10O22.22;5PTASE2;PMZ;AtCHIP;PI4K GAMMA 4;ABI2;STZ;RSR4;F14B2.22;IBR10;ATAF1;VTC5;HVA22A;ASA1;SLT1;OPR3;TIL;ERD2;HB-7;T12J13.11;GH9A1;GAI;RBOH F;SK 11;ADC2;SIP3;T6P5.14;EHD1;DREB1A;ERF3;CPK6;CP1;AT3G19970;GID1C;NAC3;RD20;HSF4;MPK4;RCI3;AT4G25030;BZIP17;GBF3;NAC6;TIFY10B;ERF1A;F18C1.9;PDR12;ABCB4;GRX480;SYP121;RSH2;ABI1;JAZ1;JMT;PTR3;F12K11.24;T9L24.33</t>
  </si>
  <si>
    <t>PSAE-1;PSB27;GAPA-2;PSAO;PSB29;CYP38;NOA1;PMDH2;PSBP-1;ENH1;ACP4;IM;ABI3;MBB18.5;PSBO2;PPL1;PSAH-1;CRD1;emb2394;DAL1;T27E13.9;PSBQA;PSI-P;F9I5.10;SBPASE;PGR5-LIKE A;LHCA5;F10M6.100;CCB1;PSAL;GAPA;TLP18.3;PTAC6;PETC;GAPB;HCF107;HCEF1;IDD5;MCK7.20;CSP41A;TROL;ATPC1;FNR1;CRB;F10A5.12;GDCH;HCF109;HCF136;FBA2;HDS;emb2184;PRK;T9J22.17;AT3G61870;NPQ4;HPR;CaS</t>
  </si>
  <si>
    <t>LUT1;CYP93D1;CYP81D2;TT7;CYP94B3;CYP71B37;CYP714A1</t>
  </si>
  <si>
    <t>UBA1;F7A7.170;MPK1;F9E10.10;F8N16.8;T9A14.6;AGB1;UGT73B4;NSL1;SNAP33;MKK2;MPK4;MPK3;PLA IIIA;UGT73B5;PAD4;FMO1;WRKY70;GRX480;SYP121;OSM34;RPS2;T19K4.140;AMT2;PLA2A;LOX2;DOX1</t>
  </si>
  <si>
    <t>FAC1;F20D22.9;PSAT1;MAG1;UGT89B1;K18J17.3;UGT72B3;UGT74F2;K21L13.6;UGT85A1;UGT75B1;UGT73B4;T9I22.3;VPS26A;AT3G55700;EHD1;UGT88A1;SDIR1;RD20;UGT85A3;CNX1;F13K3.18;CYP98A3;F4I18.37;AT3G11340;K2I5.5;T1J8.15;UGT73B5;GT72B1;UGT71B8;UGT85A2;UGT84A1;F24H14.8;UGT71C4;IAGLU;UGT74E2;DOGT1</t>
  </si>
  <si>
    <t>trehalose biosynthetic process</t>
  </si>
  <si>
    <t>TPS11;TPS1;PGM;TPS9;T26J12.5</t>
  </si>
  <si>
    <t>AT3G42050;AT3G55140;F16G16.3;CEN2;MAPKKK7;T9J14.13;MJJ3.7;GRF2;WOL;ZIP9;F11F8.36;F8K7.7;AT3G22790;NAP14;GLR3.4;YLMG2;PYD1;HSP91;AT4G38380;AT3G17020;T7F6.1;SPPA;F4D11.40;T12M4.15;PDE149;T6H22.8;T2K12.1;F4H5.5;GSL12;SPS1F;RBL11;GCN4;T6I14.3;CCD1;PAA1;AXR1;CPN60B;CcdA;cICDH;AT3G30390;PP2A-2;VDAC1;KUP3;AVP1;EIN2;DET3;EXO70F1;EIF2 BETA;F18E5.70;AP22.33;F15M4.11;MRP4;MPK16;PGK;DL3185C;MUB6;T28N17.90;F13B15.9;CIPK10;NRAMP1;GPAT9;CIPK18;F20H23.20;F15H18.25;F14M4.11;SIP3;RABA1d;P40;MNC17.15;T19F6.90;RABA1f;ACLB-2;MHJ24.7;F3I17.1;MGH6.18;AT3G13690;AT3G08530;CDC2;RABG3d;K19M22.20;NTMC2T4;NADP-ME2;AT1G11820;NSF;CNGC1;AAC1;PVA12;AT3G10980;F4P9.26;F19K19.12;F20L16.30;F3C3.11;VDAC4;F2K13.30;F5H14.19;HA2;F5I10.20;MZF18.11;BIR1;F25P22.7;PDR1;NPC1;GRF7;PMI1;TUA6;HYD1;F4H5.8;F13B15.18;AT4G13010;BRL3;F18D22.60;F18O14.22;AT3G19553;T23J18.5;SERK2;NEK5;PCAP1;K14A3.2;KUP10;AT3G14770;NRT1.1;HA11;PLA IIIA;RBOHD;ALF5;F4I18.11;ZIFL1;AT4G12070;F2K13.80;T28P16.12;MIL23.23;AT5G10530;WAK5;LHT1;F19K19.4;T6B20.18;RHF2A;ABCB4;HAK5;T20P8.13;PIP2A;RIC7;SYP121;AT2G28315;RK3;M4I22.100;CER3;MRP10;RLK1;PMT5;PSKR2;C4H;MRP3;STP14;AAT1;F18A17.4;IBS1;F16F14.25;PERK4;PTR3;SPL14;PGP11;F3I6.29;F13F21.28;TRE1;WAK2;SOBIR1;CRK10;SD2-5;SPX3;AT3G47570;ATJ3;AT3G47090;MBB18.4</t>
  </si>
  <si>
    <t>AAP7;AAP1;AAP8;MHK10.8;AT3G30390;ERD9;PROT1;RHD3;F13E7.17;AT2G42005;UGT73D1;AT3G59630;MCD7.8;PHF1;T13K14.20;F22I13.20;MEE32;F22F7.5;T3K9.4;ANT1;YSL7;T16B24.15;GDU3;F9F13.110;MGH6.18;NAC047;GLP5;F22D1.80;EMB1144;HA2;ELI3-2;AAP3;F2K13.150;MLO12;F15M7.10;AT3G28960;EP3;LHT1;LHT2;DL3845W;T20D1.20;AT3G56200;AAT1</t>
  </si>
  <si>
    <t>SULTR4;1;F5M6.16;F12K21.8;SULTR3;4;SULTR2;1;SUT2;AST91;STP7;AAP6;K11J9.8;F5H14.25;PHT1;5;AT3G13620;AT3G19553;PMT1;NRT1.1;AAP3;PHT1;4;SULTR3;1;MIL23.23;LHT1;STP1;LHT2;STP14;SULTR1;3</t>
  </si>
  <si>
    <t>PGM;PSB29;SHM1;MDAR6;F17F16.13;ASP5;RCA;CAT2;F3G5.1;RPE;CPN60B;PGK1;GAPA;SIR;2-Cys Prx B;THI1;GAPB;HCEF1;F19I3.27;T26J12.5;F1N21.10;CRB;ATPD;PRK</t>
  </si>
  <si>
    <t>AT3G11780;GAD;HB-1;PHT4;6;MGH6.18;F23N19.3;HA2;RCI3;NRT1.1;PHT4;2;F18D22.5;F19F24.18;CRK25;DOX1;AT1G25550</t>
  </si>
  <si>
    <t>F8F16.70;ckl8;T7M7.1;CIPK8;CRK19;WNK1;NEK6;PHOT1;T9N14.3;T1N24.12;F7D19.4;F7J8.5;SRF6;T6H22.8;FEI1;CDPK6;RP1;SNRK2.5;MRG7.15;CKI1;T8P21.25;SNF4;NCRK;ckl3;EIN4;F20M13.30;T9N14.20;TSL;T6H22.26;CAK1AT;T23J18.11;AT3G46920;AT3G13670;MJB20.9;ALE2;T21L14.21;ckl10;AT3G10540;F13E7.17;DL3215C;BAM2;TOR;F4I10.10;GRIK1;AT3G58640;YAK1;F1O19.18;AME3;F27F23.20;CPK13;T17A5.2;CLV1;FYPP3;STN7;T2N18.19;MNI5.4;F3O9.7;PHOT2;MBB18.10;K7J8.16;SK42;CPK17;F20D22.2;AT3G53810;MAPKKK5;AT1G78290;MTH12.1;T31P16.10;ckl4;CIPK4;PEPKR2;VIK;MHK;CTR1;AT4G29380;T20B5.6;GRIK2;GCN2;WNK6;F12B7.13;KIPK;F4P13.4;SOS2;AT2G25750;HERK2;F14F18.20;CPK28;K6A12.4;ZIGA4;T10M13.2;AUR1;PGLP2;SRPK4;RPK2;MNJ8.10;SRF3;F25P12.84;FC1;FC2;PI4K GAMMA 4;PERK1;IRE1A;K21L13.3;F25P22.8;SK32;CPK30;WNK5;CRK;HSL1;MUA2.19;CKL2;T9L24.35;CRK42;F8L10.9;AT1G56145;D6PKL2;T11I18.5;F20P5.3;CIPK1;ASK1;SKdZeta;MCD7.23;AT3G58760;F2G14.200;PK1B;T28I24.9;AT3G44850;CDPK19;T6H22.9;CK1;AT3G25840;F4C21.19;CRCK3;PK3;MCK7.17;CKB4;KIN10;F22L4.8;AT3G51270;MKK6;T28N17.90;T14N5.13;CIPK20;T22A6.310;AT3G17850;LRR XI-23;EFR;CIPK10;KEG;CIPK12;T25N22.14;APK2B;CIPK18;F20H23.20;AT5G21326;CIPK3;F15H18.25;F14M4.11;SK 11;RLK;NIK1;T4O24.8;CRK3;SIP3;CIPK5;T25B24.6;CCR3;AT5G01850;BIN2;T6P5.14;CERK1;T2G17.15;AT3G22750;CIPK9;CPK6;S6K2;F18O19.4;F24A6.13;AT3G13690;PPCK2;K19M22.20;FER;PBS1;PEPKR1;CPK4;T18B16.80;F2N1.22;CRK23;F1O11.20;CPK7;CIPK23;T16O9.6;F14F8.110;MKK2;T7N9.25;F18A8.10;PXY;CRCK2;MZF18.11;CPK5;SIP4;MEKK1;T23A1.8;NP3;F4H5.8;BSK1;BRL3;T16O11.3;F18D22.60;WAKL10;SERK2;F26B6.10;K14A3.2;CIPK2;MRH1;T22H22.5;CRCK1;AT5G57035;K16E14.1;RLK902;F4I18.11;PPCK1;MEE62;CPK1;AT3G61960;WAK4;SNC4;MKK9;AT5G10530;WAK5;F19K19.4;CRK5;PSKR2;F20B17.5;F18A17.4;T4O24.7;IBS1;F16F14.25;PERK4;CRK25;F13F21.28;K2I5.14;WAK2;SOBIR1;CRK10;CRK27;WAK3;STN8;AT3G47570;AT3G47090</t>
  </si>
  <si>
    <t>CTF2A;CYP76C4;CYP81D4;CYP76C2;AT3G24200;CYP71A25;F23M2.31;CYP81H1;CYP71B34;CYP93D1;CYP71B13;CYP81D2;F2I11.220;TT7;C4H;CYP71B37;AT4G38540;CYP71B2;CYP71A22;MO1;CYP71B14</t>
  </si>
  <si>
    <t>AAP7;AAP1;AAP8;F18A8.6;AAP6;PHT1;5;AT3G13620;NRT1.1;PHT2;1;STP1;AAP3;SUT4;PHT4;1</t>
  </si>
  <si>
    <t>F23N19.3;RCI3;PIP2A;F19F24.18;CRK25;DOX1</t>
  </si>
  <si>
    <t>P5CS1;DELTA-OAT;EHD1;CEST;CESA1;OPR3;P5CS2;NCED3;ATHAL3B;5PTASE2;LTP3;CPK32;ASN2;SOS4;EIL3;T10O22.22;T29E15.24;VIK;ABA3;PMZ;AtCHIP;PI4K GAMMA 4;ABI2;STZ;RSR4;F14B2.22;IBR10;ATAF1;VTC5;HVA22A;ASA1;SLT1;TIL;ERD2;HB-7;T12J13.11;GH9A1;GAI;RBOH F;SK 11;ADC2;SIP3;T6P5.14;DREB1A;ERF3;CPK6;CP1;AT3G19970;GID1C;NAC3;RD20;HSF4;MPK4;RCI3;AT4G25030;BZIP17;GBF3;NAC6;TIFY10B;ERF1A;F18C1.9;PDR12;ABCB4;GRX480;SYP121;RSH2;ABI1;JAZ1;JMT;PTR3;F12K11.24;T9L24.33</t>
  </si>
  <si>
    <t>UGT74F1;UGT89B1;K18J17.3;UGT72B3;UGT74F2;K21L13.6;UGT85A1;UGT75B1;UGT73B4;T9I22.3;AT3G55700;UGT88A1;UGT85A3;F13K3.18;AT3G11340;K2I5.5;T1J8.15;UGT73B5;GT72B1;UGT71B8;UGT85A2;UGT84A1;F24H14.8;UGT71C4;IAGLU;UGT74E2;DOGT1</t>
  </si>
  <si>
    <t>cellulose metabolic process</t>
  </si>
  <si>
    <t>AT3G18060;SKU5;CESA1;CESA2;CEV1;T16B14.2;FAB1;FEI1;DiT1;RHD3;AT3G60750;DET3;COB</t>
  </si>
  <si>
    <t>PDH-E1 BETA;ECT8;F23N19.3;HCT;PDR1;F1K23.12;4CL1;MYB4;PAL1;F12K8.24;C4H</t>
  </si>
  <si>
    <t>F8F16.70;ckl8;AT4G28706;MAPKKK7;T7M7.1;CIPK8;T28P6.1;AT3G61080;WNK1;T17H3.7;emb1187;MZN1.8;NEK6;FLN1;AT3G22790;F20D23.14;PHOT1;FLN2;T9N14.3;T26F17.15;F7D19.4;MFB16.18;F12P19.11;F7J8.5;FEI1;PI4K GAMMA 7;CSK;RSH1;CDPK6;F5I6.13;ATGWD3;SNRK2.5;MRG7.15;CKI1;T8P21.25;AT4G30310;NCRK;RSH3;PPDK;F19G10.17;ckl3;F15D2.28;TSL;CAK1AT;T13L16.5;AT3G10572;EDR1;AT3G13670;F4H5.18;MJB20.9;ALE2;UKL4;ckl10;AT3G10540;F28G11.11;TKI1;F13E7.17;DL3215C;MHK10.11;KAPP;TOR;T24P13.2;XK-2;F4I10.10;CDKC;1;GRIK1;AT3G58640;CDKD1;1;YAK1;NARA5;F28B23.13;AT3G07700;F1O19.18;AME3;F6G3.30;UKL2;F27F23.20;CPK13;K2A11.7;CLV1;CPK32;F17F16.20;STN7;MPK2;T2N18.19;SOS4;MNI5.4;PHOT2;MBB18.10;K7J8.16;CPK17;AT3G15220;F10O3.15;CRSH;AT3G53810;MAPKKK5;F6D8.24;MPK1;AT1G78290;MTH12.1;SRF8;ckl4;CIPK4;DL3420W;PEPKR2;MIK19.26;AT1G33265;MZN1.17;MHK;CTR1;AT2G35400;T9L3.20;F5M6.9;AT4G36280;GRIK2;WNK6;F12B7.13;KIPK;F4P13.4;SOS2;RK2;AT2G25750;HERK2;F14F18.20;K6A12.4;F13F21.22;CDKE;1;T10M13.2;AUR1;SRPK4;RPK2;SRF3;F25P12.84;FC1;CKA2;FC2;CPK9;PI4K GAMMA 4;IRE1A;F14M13.4;K21L13.3;F25P22.8;SK32;ORG1;CPK30;F10M6.110;HT1;CRK;HSL1;F4I1.54;CKL2;T9L24.35;CRK42;F8L10.9;SHV3;D6PKL2;CRK1;T11I18.5;F6I18.270;MPK6;CIPK1;ADK2;ASK1;SKdZeta;MCD7.23;AT3G58760;F2G14.200;AT3G59350;PK1B;T28I24.9;F18B13.26;AT3G44850;CDPK19;T6H22.9;CK1;CRCK3;MAP3KA;SIK1;YDA;ICK6;AT3G10030;SK1;PK3;MCK7.17;AKINBETA1;F22L4.8;MKK6;T28N17.90;T14N5.13;CIPK20;PR5K;T22A6.310;T3K9.25;AT3G17850;LRR XI-23;EFR;CIPK10;TPK1;F4H5.16;CIPK12;T25N22.14;APK2B;CIPK18;F19K6.8;CIPK3;F15H18.25;F14M4.11;RLK;NIK1;T4O24.8;MKK5;T28P6.6;CRK3;SIP3;CIPK5;F23M19.5;F14P1.7;T25B24.6;CCR3;AT5G01850;BIN2;T6P5.14;T19F6.90;CERK1;F7D19.9;AT3G22750;CIPK9;T12H20.4;CPK6;ATSIK;S6K2;F18O19.4;F24A6.13;AT3G13690;CDC2;PPCK2;K19M22.20;CKB1;T6B20.15;FER;PBS1;PEPKR1;CPK4;T18B16.80;F2N1.22;F1O11.20;CPK7;CIPK23;T16O9.6;F14F8.110;MKK2;T7N9.25;F4P9.35;CRCK2;MZF18.11;CPK5;BIR1;SIP4;MEKK1;T23A1.8;AT3G15680;NP3;MPK4;BSK1;T16O11.3;CRK20;F18D22.60;MKK4;T23J18.5;WAKL10;SERK2;NEK5;F26B6.10;K14A3.2;T9A4.3;CIPK2;T22H22.5;T7N9.13;CRCK1;APK3;AT3G09830;AT5G57035;AT3G15890;RLK902;MPK3;F4I18.11;PPCK1;CPK1;AT3G61960;SNC4;T28P16.12;MKK9;AT5G10530;WAK5;F19K19.4;SERK1;OST1;RSH2;RK3;CRK5;RLK1;F20B17.5;F18A17.4;T4O24.7;IBS1;CRK25;SOBIR1;CRK10;CRK27;SD2-5;WAK3;STN8;AT3G47570;AT3G47090</t>
  </si>
  <si>
    <t>MIPS2;MAB1;CB5-D;PBS2;EMB2024;MSD1;PGR5-LIKE A;AT3G23700;PRL1;GSH1;MOS4;ATG10;UPF3;CDC5;CSD1;ABA3;RSW3;SWC2;GAPB;PSL4;arginase;POM1;ATMIN7;HSC70-1;ADF4;CER1;ARP6;PIE1;WOL;TCTP;HDS;AT2G04400;mMDH1;MAPR3;SEF;KCS6;IPK1;LBA1;ATPD;MPK6;ETR1;EIL1;SIB1;HVA22A;FAAH;MBM17.7;AGO2;ASA1;WIN2;ATU2AF65A;VDAC3;MAC3B;CRT3;CM3;VAD1;EFR;CYT1;CA2;ACA4;COI1;CAD1;RLK;WRKY11;WRKY51;SDF2;NQR;T6P5.14;PUB13;NFXL1;CERK1;NPR4;NSL1;TRP1;ACA11;PBS1;FED A;SNAP33;SPDS3;DL1E;MKK2;AOS;BIR1;AT2G43120;MPK4;CYP83B1;CRK20;SR1;MKK4;TGA4;PCAP1;SSI2;ADR1-L1;MPK3;F28J12.20;WRKY53;PDR12;PAD4;PR4;FMO1;HTA11;APS1;TAR2;WRKY70;SERK1;GRX480;OST1;WRKY18;SYP121;F11A6.20;AT3G47480;CRK5;RPS2;DMR6;JAZ1;AMT2;BG3;SOT12;PTR3;SPL14;PLA2A;PGDH;EFE;DOX1;GER3;WRKY33;CLH1</t>
  </si>
  <si>
    <t>amino acid binding</t>
  </si>
  <si>
    <t>ACR4;AK-LYS1;T1J8.2;F17F16.13;OTC;DL4715C;ACR6;MUK11.6;F20M17.15;F20M13.30;EDA9;ADT2;PYRB;T17A5.2</t>
  </si>
  <si>
    <t>AMC1;MGH6.18;AT3G19970;RAN1;BIR1;MEKK1;MPK3;TIFY10B;F10A12.18;MKD10.10;F19K19.4;GRX480;SYP121;MSF3.7;WRKY33</t>
  </si>
  <si>
    <t>TBL19;F8F16.70;F16G16.3;AT4G08290;CYP71B2;AAP7;TDT;AAP1;F2G14.60;EGY3;AAP8;ACYB-2;RCP1;MVP7.2;LCB1;THH1;RBL4;T6G15.140;CRK19;TMT2;CYP71B13;NRAMP6;T26F17.11;MSL5;F3C3.12;F18A8.6;CB5LP;F3D13.3;NRAMP3;F17M19.5;LCB2;AAP6;FAD2;ACA8;MHK10.8;F19C24.16;CSLB04;AT3G56160;WOL;ZIP9;K1F13.10;F9I5.4;DIT2.1;MZN1.8;ZIP3;ALIS1;F24J5.19;GPAT6;PSAO;DGL1;MQL5.3;LHCA4;SMO1-1;KAT2;ATH12;LHCA2;CSLE1;PLSP1;PSB29;F11M15.20;DGK1;MGT6;SYP81;AT4G38100;GAUT13;GLR3.4;T9N14.3;EGY1;T7M7.24;F8L15.19;T1G11.18;AT3G18620;GLR2.8;CESA1;LUT2;F7D19.4;HST;F7J7.190;AT4G38380;T7F6.1;F15M7.2;SPPA;K20J1.3;NAP8;APE2;AT3G12180;SRF6;AT3G07080;HMA2;VAMP725;T8O11.15;T1E22.170;PDE149;F26H11.8;T6H22.8;LHCB4.1;CEV1;TAPX;MXK3.23;AT5G43745;F4H5.5;LPAT2;APX3;GSL12;FEI1;T12B11.9;F3N23.2;RTE1;LHCA6;G4;AT5G04500;ZIP1;PSBO2;SCY1;CYP51G1;NPSN13;PSAH-1;F2N1.18;F12G12.12;PDE318;PAS1;LHCB2.1;RBL11;ftsh9;F27O10.7;DiT1;CHX15;F16M19.3;AMSH3;SAC8;BIG;TPC1;PGSIP1;LHCB6;PUP11;LHB1B2;ALMT9;PSI-P;TIC21;F16B3.8;LHCB5;F22D22.21;AT4G37690;F11F19.29;F6I18.50;F9I5.10;F14O23.25;MBG8.25;YSL3;T24P15.13;F14J9.4;HMA5;CYP707A4;TIC40;PGR5-LIKE A;NHD1;PAA1;AT5G19750;AT3G10910;TIC110;F12K21.21;F6P23.2;LHCA5;PIN5;F10M6.100;CcdA;T13M11.2;K16L22.3;MGT4;NCRK;VSR1;ABC4;K24M7.20;AT3G30390;MGT10;PSAL;AT3G20240;AFH1;EIN4;MGT2;FLU;F17M19.13;FTSH11;T9L6.9;F7A19.22;ALB3;T9N14.20;PSAG;AT4G06676;FAO3;LPA1;PNC1;MRP2;TOM1;RXW8;AT3G10260;F14G24.14;T28M21.13;GLR3.3;AT5G01880;MQB2.4;BETA-OHASE 1;IREG3;TIC20;HK3;MQD19.4;AT3G25480;F13F21.19;EMB2289;KUP3;F14J16.20;CAT2;IAR1;CYP71B24;TLP18.3;BIGYIN;GAUT7;F22C12.9;TBL14;CPD;NHX2;T5M16.20;AT3G21090;AVP1;VHA-A1;ALA2;ANTR2;T9J23.21;CDS1;NTMC2T2.1;MRP9;DL3515W;EIN2;DL3475W;TAP1;F15H18.5;CUE1;T6H22.26;PETC;AT3G44330;EGY2;emb1513;MXK3.20;FUT11;TAAC;AT4G00026;PEX14;F20D21.17;F10A8.20;PUMP1;FUT13;T5I7.5;MNS1;CRL;PGP9;CLS;TROL;TGD2;HMA1;AT2G41705;ftsh3;PXA1;F17K4.90;IRX9;AT1G16825;NTT1;FTSH1;AT3G58060;INT1;PROT1;ABCB1;TOC159;RHD3;PDE135;F7D19.23;CGL1;TIM50;SIS3;AT3G21580;ALE2;PHT2;1;T28P16.7;GSL8;F23H14.4;F2H17.6;VAR2;K19E1.14;EMB2752;UBP15;ATNTT2;T9A14.70;F13E7.17;LHCB3;ELIP2;IRX3;ATKCO1;CYP71A26;BAM2;KAPP;PDE320;AT3G51050;F2P9.18;PRA1.H;ATS2;PHT4;5;Z-ISO;CER1;GTG1;T17H3.2;AT5G11960;F15M7.9;F10A5.12;SEC22;F6N7.27;VHA-A3;F8F6.110;TAG1;F10A5.5;F1O19.18;T32B20.2;T19C21.18;LHCA3;ACD1-LIKE;FAD6;CYP711A1;TOC34;APRL4;MBK20.18;F15P23.1;F4B14.2;CASP;GCS1;F6F3.4;T9J22.12;K2A18.4;CLC-E;T22I11.3;AT3G23550;PAA2;F24J5.11;CLV1;SAMC1;3BETAHSD/D2;HCF106;MOP10.11;SRFR1;BOR4;BETA-OHASE 2;PHT4;3;CYP71A24;F17F16.20;DWF1;CAX3;DGK2;MLE2.12;AT3G52950;AT3G08610;NDT1;PHT4;1;COX15;HYP1;GLDH;F7D19.22;AT3G52640;TET6;RUS3;F10M23.10;SYTA;MXI10.19;MNI5.4;UBP19;T25K17.6;AT3G55640;HK2;CB5-D;MDF20.15;CSLA02;RBL12;T8L23.7;AT2G42005;T6A9.10;T8O11.11;DL3220C;MBB18.10;PSAK;STE14A;F13M7.10;CB5-E;KAO2;TBL12;APG9;MJC20.24;TAP38;AT5G20165;GPAT1;ATSTE24;AT3G53810;F9L1.11;F7L13.20;MNS3;PGP21;AT3G44370;T10O22.22;AT3G61320;DL3160C;SYP23;PDR3;T1B3.11;F2H15.5;ATM3;TWD1;DES-1-LIKE;MFC19.23;F3K23.10;KCS10;QUA1;F12K8.11;VSR3;PHO1;H1;ARA1;MTH12.1;SRF8;T31P16.10;NHX6;GSL1;F1N13.150;APG1;T13D8.5;F1N21.12;AT4G32272;T29E15.24;BR6OX2;WIT1;AT4G34100;SPP;AAC3;AT3G07570;SULTR4;1;F16B3.32;FK;F5D14.32;AT4G19180;CDS2;F15M7.6;CER10;AT1G33265;INT2;F15K9.2;K3K7.23;F1L3.21;T30F21.5;F14J9.28;F18A5.190;ALG3;AT4G31600;MQM1.18;ALB4;OPT3;SPPL2;F5O24.190;KEA5;AT3G09320;T8F5.10;AT3G20920;ADNT1;SPPL3;T10O8.50;TAP2;ATG10;SOS1;CAT9;SSE1;AT5G14430;MLP3.13;KEA1;ALA3;CCC1;AT4G33905;PSAT1;MRP5;K19E20.10;AT3G49720;AT3G08650;PDAT;F6D8.18;TIC55-II;FRO7;RPN13;GONST4;AT5G27430;ZTP29;MUA22.2;F15M4.10;F28N24.23;HPT1;F5M6.16;RMA1;GC1;F23A5.31;AT5G03345;MUA2.7;TIM23-2;UBP27;VTE5;DWF5;F4B14.110;EDR2;RK2;HERK2;AT3G24570;TET3;AT5G02502;T7A14.10;MWD22.9;CLC-A;OWL1;F7H19.170;F10N7.70;MEMB11;ftsh4;F25I18.4;XERICO;T5J17.240;F4B14.140;UBC34;AT5G07960;MGT9;MJB20.6;AT3G62270;T27C4.8;FADA;AT4G39740;TMN1;F14H20.4;F1O17.9;GAUT14;UPS1;F5O11.11;PDR2;AT5G03700;AT3G55090;K18I23.8;PGLCT;RIN2;T20F21.1;T23K23.19;CYP76C4;F14N23.3;F23N20.8;PHF1;MNF13.23;UPS2;RPK2;LOH2;CCX4;SRF3;F24P17.3;T19L18.9;RLP2;AT5G01010;MCO15.24;ICME-LIKE2;T8E24.14;MSL2;AT3G26670;APRL5;ATRER1A;HAP6;PERK1;BOU;AT1G49405;IRE1A;RHD4;MSS1;T22H22.15;TBL16;OZS1;T24I21.21;UBC33;PHB1;AT3G56740;NPQ4;ACBP1;WIP2;F7H19.220;F1N20.220;FH6;AT4G03115;ALA1;MXI10.5;PDIL5-2;F22I13.20;SGR4;T1G16.90;PTR5;COX10;T3K9.18;AT4G24630;CNGC9;FAH1;NIP2;SHS1;PEX22;T6K21.90;MAPR3;HHP3;HSL1;AT3G59310;RBL15;AT4G14305;F25A4.25;HHP1;KCS6;AT5G25400;ENT1;SYP32;CNGC17;CaS;AT3G53940;CRK42;F11F19.18;F12K21.25;GOS11;T12O21.5;PYRD;SLAH3;AT1G56145;TBL33;GAUT4;PIS1;F14F8.20;VAM3;KUP6;SBH1;SPPL1;TPP;K16E1.4;RKP;BIL4;KCO6;K9P8.4;CYP86A4;AT1G70750;L23H3.10;K18P6.19;AT5G21990;AVA-P4;T31J12.5;TIM23-1;AT3G51390;CER5;PGP20;PGSIP6;AT5G41685;F12G12.16;F6A14.20;NYC1;F5I10.9;STT3A;T12C24.29;F17K2.20;PUP3;AT3G60800;SYTB;ETR1;NTMC2T6.1;F14G6.17;MEE6.13;AT4G40042;SDP1;HXK1;SYP71;SYP61;VAP27-2;F2G14.200;CYP90D1;TG1;F16B3.5;HVA22A;SMO2-2;CSLD3;MMN10.18;ZIFL2;CYP76C2;T20F21.27;F12M16.19;FAAH;F20D23.10;F4H5.6;F18O22.70;MJC20.20;MBM17.13;TBL7;LPAT5;AT3G09460;T22N19.50;T10O8.170;KCS11;KUP7;T5C23.110;AT3G14410;AT3G11320;PHT3;1;TOM2A;CYP78A9;PDIL5-3;SPPL4;NAT12;T6H22.9;TOC120;YSL2;SYP52;MHX;PAS2;DAD2;TIP1;ACBP2;F13K3.3;T20K24.9;TBL38;GATL7;AT5G19760;T19P19.80;BI1;T3K9.4;AT3G25120;ATCES1;T9I1.10;MXH1.10;AKT1;NRAMP2;PARC6;MTE17.23;F26H11.12;F17A8.160;ABCA2;DER1;T2P11.4;CAX2;MRP4;SC3;TOM3;F10O3.11;STE1;PCR2;TGD1;UCP5;T30G6.16;YSL6;RUS1;MAPR4;MQB2.190;CBR;F12K11.18;GAE2;KCR1;MGT1;AT2G25737;F27D4.8;F10K1.26;MNA5.1;T5E8.110;CDS4;F13O11.19;MEE67;F14M19.9;UTR5;ANT1;F12K21.8;F17F8.24;SULTR3;4;MCK7.17;T7H20.40;SULTR2;1;IRX9-L;AT1G05170;F17A22.22;K18I23.11;T13M11.15;SUT2;F22L4.8;MXE10.1;F10B6.3;F3O9.11;TBL18;PRA1.A1;DPL1;T24P13.7;NPSN11;AT1G09575;ERD2;FUT12;RTH;AST91;ERG28;MSN9.150;ECA4;FUR1;FAH1;AT2G14255;AAPT1;ERD2B;CESA2;MUR4;ZAT;LRR XI-23;LAG13;EFR;NRAMP1;AT3G26935;GC2;YSL7;B120;ACA4;GH9A1;F2D10.34;T3F24.6;LEW3;T17M13.14;RBL14;PTR2;GUT1;CB5-B;VAMP727;TSD2;F22H5.14;F20H23.20;RBOH F;AT3G15380;F6N15.21;F19K6.8;KEA4;UXS1;BS14A;ABCG25;CYB-1;BZIP60;SAG18;PRA8;UNE2;RLK;NIK1;F5G3.22;T9L6.6;AT3G43520;AT3G07950;F12K8.12;RBL2;AT3G51520;KCS4;DL3775W;STP7;HHP4;ERD3;TMK1;T11H3.110;LGT8;GAUT11;F20D21.14;F4M15.3;F23M19.5;ESK1;SQS1;TOM5;PHT4;6;VAMP714;MNA5.11;CCR3;SEP2;T25C13.40;GDU3;T32E8.14;AT3G59340;RER1B;GPT2;MLO9;AUD1;MNC17.15;AT3G22845;T9L3.180;ATH6;CERK1;PCME;AT5G35735;MRG21.10;F3I17.1;AT3G24180;AT3G45870;F9F13.110;MBG8.12;K11J9.8;AT2G46494;F21F14.14;MGH6.18;TET8;CNGC4;IRX14-L;ZIP6;AT3G57280;T22I11.10;AAE14;CYP71A25;ACA11;GAUT10;PHB3;OXA1L;FER;KEA3;F2K13.160;RBL3;EXLA1;F27L4.3;SDIR1;T6A9.21;F23N20.13;GPAT2;CRK23;BAT1;F9L1.4;AAC1;SNAP33;PVA12;F15A17.60;STT3B;AZG1;GA3;F5H14.25;F3C3.11;F5H14.29;MLO1;F11A3.22;AT4G21060;OPT4;KT2;F14F8.110;UTR6;T3F17.14;PHT1;5;T7N9.25;FT1;F4P9.35;F18A8.10;PXY;SIP2;1;TOC64-V;F5H14.19;DER2.2;RAN1;HA2;ACA2;T9J14.8;F5I10.20;MZF18.11;CAT5;BIR1;F25P22.7;K2A18.15;SYP43;XF1;PDR1;CSLC12;T20K24.15;QC;GUT2;CESA6;AMT1;2;MTP11;F12M16.12;SYP132;T28N17.5;UXS4;MLO15;CYP71B34;HYD1;AT3G13620;F4H5.8;MUP24.11;F13B15.18;CNX1;GPAT3;AT3G21690;BRL3;CYP83B1;AtIPCS1;F18D22.60;F28I16.80;F18O14.22;F9L11.10;AT3G19553;T32F12.20;WAKL10;SERK2;F26B6.10;F22H5.6;PMT1;CYP72A15;KCS5;ITN1;T9L6.1;ROD1;T5E21.6;KUP10;MRH1;WBC11;AT5G10840;CYP98A3;ATCSLA09;AT2G40935;NRT1.1;OPT7;AAP3;GONST3;RBL10;F12K21.2;4-Oct;VSR6;HA11;ATL6;RLK902;IM;AT1G08230;PHT4;2;PHT1;4;MLO12;AOX1A;PRA1.B2;F18D22.5;MRP6;RBOHD;F16P17.18;ALF5;PDR12;AT3G28960;ATL4;SULTR3;1;TPST;PS3;DWF4;ZIFL1;WAK4;F17L21.27;PPI1;SNC4;MIL23.23;AT5G10530;WAK5;LHT1;T6B20.18;TAR2;ABCB4;HAK5;STP1;DL4325W;KCS1;SERK1;T1P17.240;SYP121;LHT2;DL3845W;AT2G28315;RK3;TT7;CRK5;T6A23.25;MHK10.7;CYP94B3;CYP72A14;GPAT5;T30B22.14;AT3G56200;AT4G10360;CER3;MRP10;PMT5;PSKR2;C4H;CYP71B37;MRP3;F20B17.5;AMT2;STP14;AAT1;F18A17.4;F16F14.25;CYP714A1;PERK4;ZIP11;CYP71A22;PTR3;MRP14;PGP11;CRK25;F13F21.28;PDR11;K2I5.14;TRE1;APY1;WAK2;SOBIR1;CRK10;CRK27;SD2-5;SULTR1;3;AT4G30420;WAK3;AT3G47570;AT4G28088;CYP71B14;DOGT1;AT3G47090;LHCA1;MBB18.4</t>
  </si>
  <si>
    <t>TGA6;PMDH2;AT3G53180;CBL2;ERD15;AGB1;VDAC2;ASB1;HDS;AT3G59660;COL4;F12G12.21;HSP70;ASA1;AHBP-1B;VDAC3;SVP;CRT3;TCP5;XLG3;RLK;F1B16.1;T10D10.1;T1F9.17;NPR4;LZF1;ELI3-1;F23N19.3;COX17;VDAC4;MKK2;ELI3-2;RIN4;MPK4;MKK4;WAKL10;ATCSLA09;ZFP8;MPK3;GPRI1;PAD4;WRKY70;GRX480;SYP121;RPS2;RLK1;DMR6;BG3;LOX2;MO1;CLH1</t>
  </si>
  <si>
    <t>CRY1;FED A;GS2;CHLM;ROC4;PHOT1;PSBP-1;ACP4;RCA;LHCB4.1;AT4G15545;LHCA6;CSK;NDH-O;PHYB;T27E13.9;PSBQA;FUG1;GLU1;LHCB5;AP22.85;KEA3;F26B6.4;PDS3;LHCA1;F3C3.6;OHP2;GAPA;G6PD1;ADG1;ATAB2;HCF173;THI1;GAPB;PSBR;AMK2;CAO;F6N7.27;PPI1;HDS;COL3;PHOT2;T32A16.60;KCS6;APO2;CDPMEK;PGR5;T4C15.7</t>
  </si>
  <si>
    <t>UGT88A1;F13K3.18;UGT73B5;UGT84A1;UGT74E2;DOGT1</t>
  </si>
  <si>
    <t>T17B22.23;NADP-ME4;APX1;NCED4;CYP71B2;CRY1;ACYB-2;F17L22.40;CYP71B13;T10F18.90;SKU5;PDH-E1 BETA;FDH;PHS1;FAD2;T16L1.160;AT4G02485;T9J23.11;K5J14.6;ETFALPHA;AT3G28760;F25C20.6;P5CS1;GAPA-2;ADH1;PKDM7D;SRX;AT3G15290;SMO1-1;F1M20.15;APX6;PXG4;F19F18.10;AP22.14;THY-1;LUT1;FSD3;MDAR6;ACHT4;AT3G20810;AT3G58670;AT5G20080;NOA1;PYD1;PMDH2;MPPBETA;OPR3;PDH-E1 ALPHA;WCRKC1;F15M7.11;NQR;GLY1;LPD1;DXR;IMD2;AT3G56840;TAPX;GR;T4C9.130;APX3;P5CS2;CAT2;ACHT2;CYP72A10;ETFBETA;CYP51G1;F24B9.21;NDH-O;CRD1;CDC25;GLU1;LIN2;CYP707A4;PDS3;FAD8;F13O11.3;MHK10.21;CcdA;F6F22.3;HDR;SOX;F6N18.16;FAO3;LAC7;GAPA;SIR;NDH-N;AT3G59300;CH1;F11F12.19;BETA-OHASE 1;ALDH12A1;SAPX;F14J16.20;AT3G52960;CYP71B24;F10F5.3;NTRC;CPD;IBR3;AT3G14130;AT3G03070;GLDP1;MSRB2;MFDX2;F21J9.2;NCED3;AT3G14160;MDAR4;LPR1;AT3G63510;TRX2;F2K11.14;F14N23.19;MCK7.20;ALDH10A8;XDH1;F20H23.6;PPOX;ALDH3F1;MZF18.6;CSD2;ALDH22A1;T10C21.70;NOL;ZDS;CAT1;T4I9.18;F5D21.3;ABA1;CYP97A3;MSG15.7;CYP706A6;MUA22.13;ALDH7B4;FNR1;CYP71A26;ETFQO;AT5G39410;MOD1;COX6B;NDH-M;CER1;T6A23.14;AT1G79010;PAO4;HEMA1;PRR1;RFNR2;AT3G18410;MSD1;NAD-ME1;CYP89A5;ACD1-LIKE;FAD6;CYP711A1;T23E18.30;mtLPD1;T9N14.9;AT2G02050;HDH;GER2;GAPC2;AT3G59890;F19H22.4;F19C24.7;CKX7;3BETAHSD/D2;HDS;ALDH10A9;MPO12.80;LKR;CI51;BETA-OHASE 2;MBK5.9;AT3G18210;CYP71A24;DWF1;BCDH BETA1;AT3G08610;F26A9.12;COX15;GLDH;ALDH6B2;MSRB1;ELF6;AT3G14420;TRXF2;K11J9.5;CB5-D;MHK7.4;F6N23.26;AT3G49640;MJE7.7;FSD2;F25A4.24;F3K23.1;F17K4.50;AT3G51680;CB5-E;HCF164;KAO2;ATCAD4;MDC12.26;ALDH11A3;DES-1-LIKE;ATPRX Q;F24J8.1;T22N19.80;ABA2;NAD-ME2;F15H18.26;MJM18.3;GAPCP-2;BR6OX2;CSD3;DL4720W;F11A3.9;AT3G07570;AT3G50210;FK;F10B6.22;QSOX2;CER10;AT3G62790;MBD2.4;CYP97B3;MPPalpha;MS2;T1G11.13;AT3G12290;F14P3.7;CSD1;RNR1;F2P24.8;TIC55-II;F3O9.15;HPL1;PAP26;T4L20.280;F5O24.290;DWF5;GPX4;NIR1;F25I18.4;CYP704A2;HY2;AAO3;F14G24.9;AT4G29890;FADA;ALDH5F1;CYP76C4;MTACP-1;NADP-ME1;T13K14.20;ATARD2;PA2;F14M13.18;MIOX1;F5H14.34;mtACP3;TPX1;HPR;HEMG2;TRX3;mtACP2;F17K4.150;K8K14.1;IVD;PMSR4;FAH1;CYP81D4;AT3G58180;TRX1;T19K4.220;F23H11.26;PYRD;F4P9.40;AT3G15090;AT5G11770;SBH1;MEE32;CYP86A4;PDS1;T11I18.13;DL4195C;NYC1;T32G9.27;AT3G28480;CYP90D1;SMO2-2;F12K11.2;MMN10.18;CYP76C2;CYP72A8;F28I8.27;FCLY;T5E8.100;CYP78A9;CCR1;NDB2;GA2OX8;F7H2.5;GLT1;PXG5;STE1;ALDH2C4;KCR1;F16L2.2;CKX1;F8A5.21;EDA9;AT3G56460;T13D8.29;F8L21.80;FAH1;ATHM3;CDSP32;ALDH2B7;F8F16.60;GAPCP-1;CYTC-2;AT3G58610;TH9;F9N11.20;GR1;GDH1;CAD9;NRS/ER;CB5-B;AO;RBOH F;AP22.84;CYB-1;T8P21.30;SQS1;NQR;F23H11.27;GDH2;F14O23.6;PAO2;MFB13.9;T4P13.12;F14O10.12;AT5G35735;T4C12.30;F21F14.14;FQR1;E1 ALPHA;ELI3-1;CYP71A25;F21B7.39;TSO2;F2P24.4;ATB2;MUM4;BAN;NIA1;MTHFR2;VEP1;CYP709B2;F7L13.70;T3F17.14;F24A6.140;F17A8.20;F23M2.31;RD20;AOS;ERO1;CYP81H1;XF1;MFC16.3;T2L5.1;ELI3-2;CYP71B34;SRG1;AT4G13010;RCI3;CYP83B1;AT3G21360;CYP93D1;K3K7.22;AT4G15093;GPX6;FER4;CYP72A15;SSI2;P3;MDAR1;CYP98A3;ALDH3H1;CYP94D2;cMDH;F25P17.12;ATGA2OX1;F2K13.150;F17M5.180;OPR1;AT3G21420;F28J12.20;IM;T8P21.32;CYP716A1;ACD1;AOX1A;CYP81D2;RBOHD;ATR2;F5O11.31;PMSR1;RHM1;AT3G29360;UPM1;MKD10.10;K21H1.18;AT3G61220;GA20OX1;DWF4;AT3G19000;F9L1.8;AO1;FMO1;ARD4;K18I23.14;MJC20.29;F19K16.17;GRX480;F5I14.9;MOP10.14;F19F24.18;TT7;F11B9.11;AT4G20960;K19P17.17;FLS1;CYP94B3;CYP72A14;F19F18.20;MSJ1.9;F12K11.26;CER3;DMR6;PORA;C4H;CYP71B37;PAO1;CYP714A1;AT4G20820;CYP71A22;F2I9.11;T28K15.7;PGDH;K9L2.20;EFE;PPOX;CYP87A2;F12K11.24;CYP71B14</t>
  </si>
  <si>
    <t>F4I10.10;MIK19.26;VIK;AT1G78290;F20D22.2;SK42;AT3G46920;FEI1;MHK;AT4G29380;T1N24.12;SRF6;CLV1;F6A4.180;T20B5.6;GRIK2;F2K11.13;GCN2;CDKD1;1;WNK6;F6I7.20;AT3G58640;F12B7.13;KIPK;F8F16.70;F4P13.4;SPA2;SOS2;RK2;HERK2;SPA4;CDPK6;F14F18.20;AME3;CPK28;TSL;YAK1;K7J8.16;K6A12.4;AT3G24190;CDKE;1;T10M13.2;CDKC;1;SRPK4;RPK2;SRF3;FC1;FC2;CPK9;PERK1;DL3215C;F25P22.8;WOL;ORG1;CPK30;WNK5;F10M6.110;CRK;F20M13.30;HSL1;MUA2.19;T9L24.35;CRK42;F8L10.9;F12K21.25;AT1G56145;SPA1;D6PKL2;T7D17.9;F20P5.3;CIPK1;ASK1;SKdZeta;MCD7.23;AT3G58760;F2G14.200;PK1B;T28I24.9;WNK1;F20B17.3;AT3G44850;CDPK19;T6H22.9;AT3G25840;CRCK3;MPK16;T9N14.3;PK3;MCK7.17;KIN10;F22L4.8;MPK9;AT3G51270;T28N17.90;T14N5.13;CIPK20;PR5K;T22A6.310;LRR XI-23;EFR;CIPK10;KEG;B120;CIPK12;T25N22.14;APK2B;CIPK18;F20H23.20;AT5G21326;CIPK3;F15H18.25;F14M4.11;SK 11;RLK;NIK1;T4O24.8;F19G10.17;TMK1;SIP3;CIPK5;F23M19.5;T6H22.26;T25B24.6;CCR3;AT5G01850;BIN2;T6P5.14;CERK1;T2G17.15;AUR3;AT3G22750;CIPK9;CPK6;ATSIK;S6K2;F18O19.4;F24A6.13;CDC2;PPCK2;CKB1;CPK4;T18B16.80;F2N1.22;CRK23;F1O11.20;CPK7;CIPK23;T16O9.6;F14F8.110;MKK2;T6H22.8;T7N9.25;F4P9.35;F18A8.10;PXY;CRCK2;MZF18.11;CPK5;BIR1;SIP4;T20K24.15;T23A1.8;F4H5.8;RIN4;MPK4;BSK1;T16O11.3;F18D22.60;WAKL10;SERK2;F26B6.10;K14A3.2;CIPK2;MRH1;T22H22.5;CRCK1;AT3G09830;AT5G57035;K16E14.1;RLK902;MPK3;F4I18.11;PPCK1;MEE62;CPK1;WAK4;MPK20;AT5G10530;WAK5;SERK1;OST1;CRK5;M4I22.100;PSKR2;F20B17.5;F18A17.4;T4O24.7;IBS1;F16F14.25;PERK4;CRK25;F13F21.28;K2I5.14;WAK2;SOBIR1;CRK10;CRK27;WAK3;AT3G47570;AT3G47090</t>
  </si>
  <si>
    <t>F8F16.70;EFR;AT3G47090;T9N14.3;RLK902;F4H5.8;AT3G47570;SRF6;FEI1;T9N14.20;F13E7.17;BAM2;CLV1;T31P16.10</t>
  </si>
  <si>
    <t>F23N19.3;PYE;RCI3;PIP2A;F19F24.18;CRK25;DOX1</t>
  </si>
  <si>
    <t>PMEAMT;APX1;PDH-E1 BETA;PAO4;VLN2;AT3G22850;CCH;BGAL3;SLAH3;SMT1;RFR1;SAMDC;SQS1;GDH2;PAL2;4CL3;CCoAOMT1;F23N19.3;OMT1;SAM1;F17M5.180;4CL1;MYB4;ATR2;OPCL1;PAL1;C4H;FPS1</t>
  </si>
  <si>
    <t>F4I10.10;VIK;AT1G78290;F20D22.2;SK42;AT3G46920;FEI1;MHK;CTR1;AT4G29380;T1N24.12;SRF6;CLV1;T20B5.6;GRIK2;GCN2;WNK6;AT3G58640;F12B7.13;KIPK;F8F16.70;F4P13.4;SOS2;AT2G25750;HERK2;SNF4;CDPK6;F14F18.20;AME3;CPK28;TSL;YAK1;K7J8.16;K6A12.4;ZIGA4;T10M13.2;AUR1;PGLP2;SRPK4;RPK2;MNJ8.10;SRF3;F25P12.84;EIN4;FC1;ckl10;FC2;PI4K GAMMA 4;PERK1;DL3215C;IRE1A;K21L13.3;F25P22.8;SK32;CPK30;WNK5;CRK;F20M13.30;HSL1;CKI1;MUA2.19;CKL2;T9L24.35;CRK42;F8L10.9;AT1G56145;D6PKL2;T11I18.5;F20P5.3;CIPK1;ASK1;SKdZeta;MCD7.23;AT3G58760;F2G14.200;PK1B;T28I24.9;WNK1;AT3G44850;CDPK19;T6H22.9;CK1;AT3G25840;F4C21.19;MRG7.15;CRCK3;T9N14.3;PK3;MCK7.17;CKB4;KIN10;F22L4.8;AT3G51270;MKK6;T28N17.90;T14N5.13;CIPK20;T22A6.310;AT3G17850;LRR XI-23;EFR;CIPK10;KEG;CIPK12;T25N22.14;APK2B;CIPK18;F20H23.20;AT5G21326;CIPK3;F15H18.25;F14M4.11;SK 11;RLK;NIK1;T4O24.8;CRK3;SIP3;CIPK5;T6H22.26;T25B24.6;CCR3;AT5G01850;BIN2;T6P5.14;CERK1;T2G17.15;AT3G22750;CIPK9;CPK6;S6K2;F18O19.4;F24A6.13;AT3G13690;PPCK2;K19M22.20;FER;PBS1;PEPKR1;CPK4;T18B16.80;F2N1.22;CRK23;F1O11.20;CPK7;CIPK23;T16O9.6;F14F8.110;MKK2;T6H22.8;T7N9.25;F18A8.10;PXY;CRCK2;MZF18.11;CPK5;SIP4;MEKK1;T23A1.8;NP3;F4H5.8;BSK1;BRL3;T16O11.3;F18D22.60;WAKL10;SERK2;F26B6.10;K14A3.2;CIPK2;MRH1;T22H22.5;CRCK1;AT5G57035;K16E14.1;RLK902;F4I18.11;PPCK1;MEE62;CPK1;AT3G61960;WAK4;SNC4;MKK9;AT5G10530;WAK5;F19K19.4;CRK5;PSKR2;F20B17.5;F18A17.4;T4O24.7;IBS1;F16F14.25;PERK4;CRK25;F13F21.28;K2I5.14;WAK2;SOBIR1;CRK10;CRK27;WAK3;STN8;AT3G47570;AT3G47090</t>
  </si>
  <si>
    <t>response to arsenic-containing substance</t>
  </si>
  <si>
    <t>T16L1.30;PHYA;F13H10.20;AT3G15290;F12M16.18;LPD1;CAD1;PHYB;CDC25;SIP1A;ALDH10A9;T6B20.15</t>
  </si>
  <si>
    <t>sterol biosynthetic process</t>
  </si>
  <si>
    <t>MVA1;CAS1;PDH-E1 BETA;CB5LP;MJJ3.7;KAS III;BIO2;ACLB-2;AT3G22845;HYD1;NRT1.1;AT3G54250;FPS1</t>
  </si>
  <si>
    <t>F8F16.70;CIPK8;CRK19;WOL;WNK1;NEK6;T9N14.3;T1N24.12;F6I7.20;F7D19.4;F7J8.5;SRF6;T6H22.8;FEI1;CDC25;CDPK6;SNRK2.5;NCRK;F19G10.17;ckl3;F20M13.30;T9N14.20;TSL;ATPI4K ALPHA;T6H22.26;F14O23.19;CAK1AT;AT3G46920;SPA2;MJB20.9;T8K14.1;F6A4.180;T21L14.21;AT3G10540;F13E7.17;DL3215C;BAM2;F4I10.10;CDKC;1;GRIK1;AT3G58640;F20B17.3;CDKD1;1;YAK1;F1O19.18;AME3;F27F23.20;CPK13;T17A5.2;CLV1;CPK32;STN7;MPK2;T2N18.19;MNI5.4;F3O9.7;PHOT2;MBB18.10;K7J8.16;SK42;CPK17;F20D22.2;AT3G53810;MPK1;F3L17.6;AT1G78290;MTH12.1;SRF8;T31P16.10;CIPK4;PEPKR2;MIK19.26;VIK;MHK;AT4G29380;T20B5.6;GRIK2;F2K11.13;GCN2;WNK6;F12B7.13;KIPK;F4P13.4;SOS2;RK2;HERK2;SPA4;F14F18.20;CPK28;K6A12.4;AT3G24190;CDKE;1;T10M13.2;SRPK4;RPK2;SRF3;FC1;FC2;CPK9;PERK1;F25P22.8;ORG1;CPK30;WNK5;F10M6.110;CRK;HSL1;MUA2.19;T9L24.35;CRK42;F8L10.9;F12K21.25;AT1G56145;SPA1;D6PKL2;T7D17.9;F20P5.3;CIPK1;ASK1;SKdZeta;MCD7.23;AT3G58760;F2G14.200;PK1B;T28I24.9;AT3G44850;CDPK19;T6H22.9;AT3G25840;CRCK3;MPK16;PK3;MCK7.17;KIN10;F22L4.8;MPK9;AT3G51270;T28N17.90;T14N5.13;CIPK20;PR5K;T22A6.310;LRR XI-23;EFR;CIPK10;KEG;B120;CIPK12;T25N22.14;APK2B;CIPK18;F20H23.20;AT5G21326;CIPK3;F15H18.25;F14M4.11;SK 11;RLK;NIK1;T4O24.8;TMK1;SIP3;CIPK5;F23M19.5;T25B24.6;CCR3;AT5G01850;BIN2;T6P5.14;CERK1;T2G17.15;AUR3;AT3G22750;CIPK9;CPK6;ATSIK;S6K2;F18O19.4;F24A6.13;CDC2;PPCK2;CKB1;CPK4;T18B16.80;F2N1.22;CRK23;F1O11.20;CPK7;CIPK23;T16O9.6;F14F8.110;MKK2;T7N9.25;F4P9.35;F18A8.10;PXY;CRCK2;MZF18.11;CPK5;BIR1;SIP4;T20K24.15;T23A1.8;F4H5.8;RIN4;MPK4;BSK1;T16O11.3;F18D22.60;WAKL10;SERK2;F26B6.10;K14A3.2;CIPK2;MRH1;T22H22.5;CRCK1;AT3G09830;AT5G57035;K16E14.1;RLK902;MPK3;F4I18.11;PPCK1;MEE62;CPK1;WAK4;MPK20;AT5G10530;WAK5;SERK1;OST1;CRK5;M4I22.100;PSKR2;F20B17.5;F18A17.4;T4O24.7;IBS1;F16F14.25;PERK4;CRK25;F13F21.28;K2I5.14;WAK2;SOBIR1;CRK10;CRK27;WAK3;AT3G47570;AT3G47090</t>
  </si>
  <si>
    <t>AT4G34100;VIK;F15M7.6;ANN5;PGR5;ABA3;DRIP2;ATCHR12;5PTASE2;NLP7;POM1;CCR2;SAD1;SEH;CER1;PMZ;RPK2;BAM1;GR-RBP2;AtCHIP;ERD15;CRY1;PI4K GAMMA 4;ABI2;MSS1;STZ;ANNAT3;WOL;ABF2;SIZ1;F14B2.22;TIC;AFP2;AtATG18a;IBR10;ABF4;RAP2.4;ATAF1;VTC5;FTA;HVA22A;CRY2;HIS1-3;ASA1;BI1;AKT1;ERF7;OPR3;MRP4;ADAP;F18C1.3;CYSB;SUS3;GolS1;F13O11.19;T19N18.10;RCD1;ERD2;HB-7;CDSP32;HB6;T12J13.11;HSP81-2;RBOH F;SIP1-like;DREB2A;ADC2;F4P9.36;SIP3;ESK1;PAO2;MYB60;T6P5.14;F16L1.8;DREB1A;ERF3;CPK6;ERD7;AT3G19970;NTMC2T4;CSDP1;SDIR1;NAC3;CIPK23;RD20;SHD;XF1;HSF4;T1B8.2;MPK4;PCAP1;AT4G25030;RD21;NRT1.1;GBF3;NAC6;AT3G46620;T8P21.32;TIFY10B;ERF1A;F18C1.9;PDR12;MKD10.10;ZIFL1;ABCB4;GRX480;PIP2A;OST1;SYP121;RSH2;PIP2B;ABI1;JAZ1;ANNAT2;AT3G06760;JMT;AVP1;LOX2;F12K11.24;WRKY33;T9L24.33;AT3G12630</t>
  </si>
  <si>
    <t>ASN1;PUR4;T17H7.12;POP2;MTI20.15;emb2742;emb1997;T10M13.13;ASN2</t>
  </si>
  <si>
    <t>AT3G19553;NRT1.1;SULTR3;1;MIL23.23;LHT1;STP14</t>
  </si>
  <si>
    <t>AT3G11780;CIPK8;CRK19;GAD;F1N21.15;ZIP3;AT3G23090;MC4;LAC7;TIP2;3;F21M12.12;AT3G62040;F5O24.290;CLC-A;NIR1;NLP7;AT3G62270;POM1;T13K14.20;SERAT2;1;AT3G22600;T1N24.8;SLAH3;MFC19.15;RAV2;UGT74F2;HB-1;AKT1;ALDH2C4;MHF15.18;F9N11.20;NQR;AT3G48990;T4P13.12;GLP4;WRKY65;GLP5;F2P24.4;F23N19.3;HA2;RCI3;NRT1.1;F17M5.180;PR4;EP3;DL3845W;F19F24.18;PPC3;HCHIB;CRK25;CYP87A2;DOX1;AT1G25550</t>
  </si>
  <si>
    <t>SULTR4;1;UBP19;F16B3.32;FK;F5D14.32;AT4G19180;AT4G34100;MOP10.11;CDS2;T9A14.70;F15M7.6;HMA5;PSAK;CER10;DL3515W;CB5-D;CB5-E;AT1G33265;INT2;ATNTT2;AFH1;F15K9.2;F3N23.2;K3K7.23;F1L3.21;T30F21.5;F14J9.28;MNS3;AT2G42005;FEI1;F18A5.190;COX15;PSI-P;ALG3;PGR5-LIKE A;AT4G31600;LCB1;MQM1.18;ALB4;OPT3;F19C24.16;MLE2.12;SPPL2;F5O24.190;MXI10.19;DGK1;KAT2;KEA5;AT3G09320;F10A5.5;T8F5.10;TMT2;AT3G20920;ADNT1;SPPL3;T10O8.50;TAP2;ATG10;SOS1;SRF6;CLV1;CAT9;CUE1;SSE1;HCF106;FAD2;IRX9;T10O22.22;AT5G14430;F8L15.19;AMSH3;NTT1;MLP3.13;KEA1;ALA3;VAMP725;CCC1;AT4G33905;PSAT1;MRP5;K19E20.10;AT3G49720;AT3G08650;PDAT;F6D8.18;RHD3;TIC55-II;FRO7;RPN13;GONST4;AT5G27430;CYP51G1;ZTP29;MUA22.2;F15M4.10;F28N24.23;HPT1;F5M6.16;F24J5.19;RMA1;GC1;F23A5.31;AT3G12180;AT5G03345;MUA2.7;F8F16.70;TIM23-2;VHA-A3;UBP27;VTE5;DWF5;F4B14.110;EDR2;RK2;AT3G58060;HERK2;AT3G24570;AT3G52950;TET3;AT5G02502;T7A14.10;MWD22.9;CLC-A;OWL1;F13M7.10;F7H19.170;F10N7.70;MEMB11;ftsh4;F25I18.4;XERICO;T8O11.15;T5J17.240;F4B14.140;UBC34;F17M19.13;AT5G07960;MGT9;MJB20.6;AT3G62270;T27C4.8;FADA;APRL4;F16M19.3;AT4G39740;TMN1;F14H20.4;F1O17.9;GAUT14;UPS1;F5O11.11;PDR2;AT5G03700;AT3G55090;K18I23.8;PGLCT;RIN2;T20F21.1;T23K23.19;CYP76C4;F14N23.3;CER1;MGT6;F23N20.8;PHF1;TAG1;GAUT7;MNF13.23;UPS2;RPK2;LOH2;CCX4;SRF3;F24P17.3;UBP15;T19L18.9;RLP2;VAR2;AT3G18620;AT5G01010;MCO15.24;ICME-LIKE2;EIN4;T8E24.14;MSL2;AT3G26670;APRL5;ACA8;ATRER1A;ELIP2;HAP6;F2H17.6;PERK1;BOU;PAS1;CAT2;AT1G49405;IRE1A;RHD4;MSS1;T22H22.15;T9L6.9;TBL16;OZS1;T24I21.21;UBC33;PHB1;AT3G56740;WOL;NPQ4;ACBP1;WIP2;AT3G44330;F7H19.220;SEC22;CAX3;F1N20.220;FH6;AT4G03115;ALA1;MXI10.5;PDIL5-2;F22I13.20;T6G15.140;SGR4;T1G16.90;PTR5;COX10;F7A19.22;T3K9.18;AT4G24630;APX3;CNGC9;FAH1;NIP2;SHS1;AT1G16825;PEX22;T6K21.90;NHX2;MAPR3;HHP3;PEX14;HSL1;AT3G59310;RBL15;AT4G14305;F25A4.25;HHP1;KCS6;AT5G25400;ENT1;SYP32;CNGC17;CaS;AT3G53940;CRK42;F11F19.18;F12K21.25;GOS11;T12O21.5;PYRD;SLAH3;TOM1;AT1G56145;TBL33;GAUT4;PIS1;F14F8.20;VAM3;KUP6;SBH1;SPPL1;TPP;K16E1.4;RKP;BIL4;KCO6;K9P8.4;CYP86A4;AT1G70750;L23H3.10;K18P6.19;AT5G21990;AVA-P4;T31J12.5;TIM23-1;AT3G51390;CER5;PGP20;PGSIP6;AT5G41685;F12G12.16;F6A14.20;F4H5.5;F17M19.5;NYC1;F5I10.9;STT3A;T12C24.29;F17K2.20;PUP3;AT3G60800;SYTB;TBL19;ETR1;K19E1.14;NTMC2T6.1;F14G6.17;MEE6.13;AT4G40042;SDP1;HXK1;GSL12;MVP7.2;SYP71;SYP61;VAP27-2;F2G14.200;CYP90D1;TG1;F16B3.5;HVA22A;SMO2-2;CSLD3;MMN10.18;ZIFL2;AT3G20240;CYP76C2;T20F21.27;F12M16.19;FAAH;F20D23.10;F4H5.6;F18O22.70;T7F6.1;MJC20.20;MBM17.13;TBL7;AT3G30390;ACYB-2;LPAT5;AT3G09460;T22N19.50;BIGYIN;T10O8.170;KCS11;KUP7;T5C23.110;AT3G14410;AT3G11320;PHT3;1;TOM2A;FTSH11;CYP78A9;PDIL5-3;SPPL4;VSR1;NAT12;T6H22.9;TOC120;YSL2;SYP52;MHX;PAS2;DAD2;TIP1;ACBP2;F13K3.3;T20K24.9;TBL38;GATL7;AT5G19760;T19P19.80;BI1;T3K9.4;AT3G25120;ATCES1;T9I1.10;MXH1.10;AKT1;NRAMP2;PARC6;MTE17.23;F26H11.12;F17A8.160;PGSIP1;ABCA2;DER1;F12K21.21;T2P11.4;CAX2;MRP4;SC3;TOM3;F10O3.11;STE1;PCR2;TGD1;UCP5;T30G6.16;YSL6;RUS1;MAPR4;MQB2.190;CBR;F12K11.18;GAE2;KCR1;MGT1;AT2G25737;F27D4.8;F10K1.26;LCB2;MNA5.1;T5E8.110;CDS4;F13O11.19;T9N14.3;MEE67;F14M19.9;UTR5;ANT1;F12K21.8;F17F8.24;SULTR3;4;MCK7.17;T7H20.40;SULTR2;1;IRX9-L;AT1G05170;F17A22.22;K18I23.11;T13M11.15;SUT2;F22L4.8;MXE10.1;F10B6.3;F3O9.11;TBL18;TOC159;PRA1.A1;DPL1;T24P13.7;NPSN11;AT1G09575;ERD2;FUT12;RTH;AST91;ERG28;MSN9.150;ECA4;MGT4;FUR1;FAH1;AT2G14255;AAPT1;ERD2B;CESA2;MUR4;ZAT;LRR XI-23;LAG13;EFR;NRAMP1;AT3G26935;GC2;YSL7;GLR2.8;B120;ACA4;ALMT9;GH9A1;F2D10.34;T3F24.6;LEW3;T17M13.14;RBL14;PTR2;GUT1;CB5-B;F16G16.3;VAMP727;TSD2;F22H5.14;F20H23.20;RBOH F;AT3G15380;F6N15.21;F19K6.8;KEA4;UXS1;BS14A;ABCG25;CYB-1;BZIP60;SAG18;PRA8;UNE2;RLK;NIK1;F5G3.22;T9L6.6;AT3G43520;AT3G07950;CEV1;F12K8.12;RBL2;AT3G51520;KCS4;DL3775W;STP7;HHP4;ERD3;TMK1;T11H3.110;LGT8;GAUT11;F20D21.14;F4M15.3;F23M19.5;RCP1;PUP11;ESK1;SQS1;TOM5;PHT4;6;VAMP714;T6H22.26;MNA5.11;CCR3;SEP2;T25C13.40;AAP6;GDU3;T32E8.14;KUP3;AT3G59340;RER1B;GPT2;MLO9;AUD1;MNC17.15;AT3G22845;T9L3.180;ATH6;CERK1;PCME;AT5G35735;MRG21.10;F3I17.1;AT3G24180;AT3G45870;F9F13.110;MBG8.12;K11J9.8;AT2G46494;F21F14.14;MGH6.18;TET8;CNGC4;IRX14-L;FLU;ZIP6;F26H11.8;AT3G57280;T22I11.10;AAE14;CYP71A25;ACA11;GAUT10;PHB3;OXA1L;FER;KEA3;F2K13.160;NTMC2T2.1;RBL3;EXLA1;F27L4.3;SDIR1;T6A9.21;F23N20.13;GPAT2;CRK23;BAT1;F9L1.4;TAPX;AAC1;SNAP33;PVA12;F15A17.60;STT3B;AZG1;GA3;F5H14.25;F3C3.11;F5H14.29;F15P23.1;MLO1;F11A3.22;AT4G21060;OPT4;KT2;F14F8.110;UTR6;T6H22.8;T3F17.14;PSAO;PHT1;5;T7N9.25;FT1;F4P9.35;F18A8.10;PXY;SIP2;1;TOC64-V;F5H14.19;DER2.2;RAN1;HA2;ACA2;T9J14.8;F5I10.20;DGL1;MZF18.11;CAT5;BIR1;F25P22.7;K2A18.15;SYP43;XF1;PDR1;CSLC12;T20K24.15;QC;T28M21.13;GUT2;CESA6;AMT1;2;MTP11;F12M16.12;SYP132;T28N17.5;UXS4;MLO15;CYP71B34;HYD1;AT3G13620;F4H5.8;MUP24.11;F13B15.18;CNX1;GPAT3;AT3G21690;BRL3;CYP83B1;AtIPCS1;F18D22.60;F28I16.80;F18O14.22;F9L11.10;AT3G19553;T32F12.20;WAKL10;SERK2;F26B6.10;F22H5.6;PMT1;CYP71B13;CYP72A15;KCS5;ITN1;T9L6.1;ROD1;T5E21.6;K24M7.20;KUP10;MRH1;WBC11;AT5G10840;CYP98A3;ATCSLA09;AT2G40935;NRT1.1;OPT7;AAP3;GONST3;RBL10;F12K21.2;4-Oct;VSR6;HA11;ATL6;RLK902;IM;AT1G08230;PHT4;2;PHT1;4;MLO12;AOX1A;PRA1.B2;F18D22.5;MRP6;RBOHD;F16P17.18;ALF5;PDR12;AT3G28960;ATL4;SULTR3;1;TPST;PS3;DWF4;ZIFL1;WAK4;TDT;F17L21.27;PPI1;SNC4;MIL23.23;AT5G10530;WAK5;LHT1;T6B20.18;TAR2;ABCB4;HAK5;STP1;DL4325W;KCS1;SERK1;T1P17.240;SYP121;LHT2;DL3845W;AT2G28315;RK3;TT7;PLSP1;CRK5;T6A23.25;MHK10.7;CYP94B3;CYP72A14;GPAT5;T30B22.14;AT3G56200;AT4G10360;CER3;MRP10;PMT5;PSKR2;C4H;CYP71B37;MRP3;F20B17.5;AMT2;STP14;AAT1;F18A17.4;F16F14.25;CYP714A1;CYP71B2;PERK4;ZIP11;CYP71A22;PTR3;MRP14;AVP1;PGP11;CRK25;F13F21.28;PDR11;K2I5.14;TRE1;APY1;WAK2;SOBIR1;CRK10;CRK27;SD2-5;SULTR1;3;AT4G30420;WAK3;AT3G47570;AT4G28088;CYP71B14;DOGT1;AT3G47090;LHCA1;MBB18.4</t>
  </si>
  <si>
    <t>response to fructose</t>
  </si>
  <si>
    <t>KOB1;ASN1;AT3G18060;PIP1;5;GSR 1;SEN1;GS2;PP2-A13;WOL;SAG12;TPS9;F17F16.13;PP2-A1;CESA1;MCCA;F26H11.8;CEV1;AT4G15545;AT4G08790;DiT1;GLU1;ADK1;F15D2.21;MES3;2-Cys Prx B;HXK1;MAB1;PUMP1;T6K12.3;AT3G60750;BAG1;MDC12.16;SIGA;LTA3;COB;F14N22.2;BCE2;LKR;HGO;AGT;CYB-1;F18O14.8;F2J6.2;IDH-V;ABA2;ALP</t>
  </si>
  <si>
    <t>SDF2;WOL;F13M22.16;ILA;cICDH;PGK1;EIN2;ATU2AF65A;COI1;BIR1;TGA4;PCAP1;MPK3;TAR2;GRX480;OST1;SYP121;PTR3;SPL14;PGDH;EFE;DOX1;WRKY33</t>
  </si>
  <si>
    <t>PIL6;ROC4;ISPD;MUG13.28;PMDH2;OPR3;DXR;FAB1;T12G13.10;F7O18.28;SKL1;FLU;GLDP1;MGD1;TROL;AIM1;ATPC1;NPQ1;SKL2;AT2G27680;FAD6;RSW10;FBA2;HDS;OASB;ATH1;LIP1;T19N18.9;HPT1;ACX1;C17L7.80;STZ;F7A10.4;KCS6;F8K4.6;ATAF1;VTC5;CLA1;LTA2;T26C19.17;LOX3;MGN6.11;SUT2;LIP2;ADC2;T10D10.1;ILL6;SERAT1;1;AT3G19970;JAZ3;PKT3;SNAP33;NAC3;AT4G39730;AOS;MYC2;SIP4;MEKK1;K9H21.11;CYP83B1;LOX1;SSI2;AOC3;OPR1;TIFY10B;OPCL1;MKD10.10;GRX480;RSH2;MOP10.14;T22A6.210;CYP94B3;JAZ1;JMT;LOX2;LOX5</t>
  </si>
  <si>
    <t>PMDH2;LIP1;T19N18.9;HPT1;RSW10;ACX1;C17L7.80;STZ;OASB;F7A10.4;HDS;KCS6;AIM1;F8K4.6;ATAF1;MUG13.28;VTC5;CLA1;T12G13.10;LTA2;T26C19.17;OPR3;LOX3;MGN6.11;SUT2;LIP2;ADC2;T10D10.1;ILL6;SERAT1;1;AT3G19970;FLU;JAZ3;PKT3;SNAP33;NAC3;FBA2;AT4G39730;AOS;MYC2;SIP4;MEKK1;K9H21.11;CYP83B1;LOX1;SSI2;AOC3;OPR1;TIFY10B;OPCL1;MKD10.10;GRX480;RSH2;MOP10.14;T22A6.210;CYP94B3;JAZ1;JMT;LOX2;LOX5</t>
  </si>
  <si>
    <t>PMEAMT;UGP1;RCP1;AGO4;PGM;AT3G29185;LSF1;THIC;TRX-M4;PMDH2;SBE2.2;EMB1270;DPE2;T13E15.7;F22K20.16;DXR;MBB18.5;DL4715C;MXC9.11;PPL1;F28I8.26;F9I5.10;F28B23.11;SBPASE;PGR5-LIKE A;F26B6.4;K11I1.1;F10M6.100;SSI1;AT4G27700;FC2;AT3G10940;T10P11.17;NDH-N;AT3G51510;ADG1;F13F21.19;PQL1;NTRC;GLDP1;THI1;HCEF1;T26D3.4;MCK7.20;AT3G59780;MNC6.12;SCO1;AT5G02160;F15A18.20;AT3G21580;T28P16.7;SEX4;AGAL2;CYP97A3;ATPC1;FNR1;HCF101;DBE1;T16B12.15;AP22.96;CRB;GDCH;AT3G56010;CCB3;F8B4.30;K2A11.7;ATHM3;PHOT2;TRXF2;GUN4;NPQ4;T6P5.3;PGI1;AT3G55250;CaS</t>
  </si>
  <si>
    <t>RPA70B;SAG24;F20H23.20;SDG26;JAR1;TT4;F25P22.7;MYB4;MPK3;RHM1;SAG12;PAL1;UGT84A1;MYB12;TT7;T29E15.11</t>
  </si>
  <si>
    <t>cell wall</t>
  </si>
  <si>
    <t>SDH1-1;APX1;GSR 1;SKU5;XTH13;EMB1080;HSC70-1;ATSBT5.2;TPS1;XTR6;FRUCT5;XTH9;TRX-M4;HEXO3;MPPBETA;LCR69;MAC12.38;RCA;XTH24;mMDH1;BGAL1;NDC1;AFH1;TPI;PGK1;FLA1;F28K19.27;ARA12;ATP3;HSA32;ALDH10A8;SLP3;F2P16.7;CAT1;AIM1;RPT4A;F13E7.17;HD2B;SEC8;MFP2;T26C19.11;XTH29;LTP3;F15K9.16;GAPC2;T9J22.12;F12F1.13;UBQ9;CAND1;F12P19.3;PMH2;BGAL8;MEE5;SEC6;F27F5.8;PME31;F10A8.13;RAN-1;AT5G27430;VHA-A;BGLU15;PDIL1-4;BGAL3;T4I9.19;EXPB2;PIE1;VDAC2;TRX3;FH6;RPS5A;RPT3;AT3G09630;emb2734;AT3G19020;F11I4.1;F22D1.60;EIF4A1;T4F9.10;CLPC1;La1;F6F22.24;HSP70;IMPA-1;MMN10.16;T8L23.18;F5O24.180;RPS18C;PHT3;1;AT5G19760;BBC1;AT3G06130;F6N7.14;RP1;MQB2.190;RPS5B;VDAC3;MAC3B;F7B19.13;F22D1.120;Tudor1;MTHSC70-2;SAM-2;F12E4.70;ASE1;T4O12.23;AT3G58610;HSP81-2;NOP56;T4L20.60;SEC15B;GCP2;F6G3.50;UNE17;F14O23.6;RHC1A;EXO70A1;ACO3;SBT5.4;NADP-ME2;HB1;EXLA1;AT3G22800;GLP5;PAP10;AAC1;BIP2;F13O11.7;SAM1;T31K7.4;ACT7;AGAL1;BGLU44;EXO84B;TUA6;CWINV2;F10A12.18;F17K4.110;TCH4;F7L13.100;RGP2;EP3;K18I23.14;F17I14.50;QRT2;T7F6.4;F19I3.16;ATCS;F1K23.28;DL4170C;MNJ7.14;BG3;K9L2.20;GER3;ATJ3</t>
  </si>
  <si>
    <t>AT3G62040;F5O24.290;CLC-A;NIR1;AT3G62270;T13K14.20;SERAT2;1;AT3G22600;T1N24.8;SLAH3;MFC19.15;RAV2;UGT74F2;HB-1;AKT1;ALDH2C4;MHF15.18;GAD;F9N11.20;UNE2;PHT4;6;NQR;AT3G48990;T4P13.12;MGH6.18;GLP4;WRKY65;GLP5;F2P24.4;F23N19.3;HA2;RCI3;NRT1.1;4-Oct;F17M5.180;PHT4;2;F18D22.5;PR4;EP3;DL3845W;F19F24.18;PPC3;HCHIB;CRK25;CYP87A2;DOX1;AT1G25550</t>
  </si>
  <si>
    <t>FED A;PSAE-1;PSB27;GAPA-2;PSAO;PLSP1;PSB29;CYP38;EGY1;PMDH2;PSBP-1;FZL;ENH1;CLP2;ACP4;OEP80;MBB18.5;AT1G05140;MNB8.2;PMI1;crr1;APG2;F12A21.32;PSBO2;PPL1;PSAH-1;CRD1;SRS;emb2394;DAL1;T27E13.9;PSBQA;PSI-P;F9I5.10;SBPASE;PGR5-LIKE A;LHCA5;F10M6.100;ABC4;PTAC2;CCB1;PSAL;AT4G35250;AT4G08280;AT2G30695;ALB3;NDF1;GAPA;NDH-N;F7H19.1;CLPP6;TIC20;ATAB2;TLP18.3;PTAC6;AT4G19100;PETC;GAPB;HCF107;HCEF1;F8L15.130;F2K11.3;MCK7.20;CSP41A;TROL;TGD2;SCO1;F14L17.3;T6I14.40;MFL8.11;F15A18.20;APE1;AT2G43945;VAR2;ATPC1;AT3G60370;F1B16.1;PSB28;T22J18.13;FNR1;SKL2;HCF208;CRB;F10A5.12;GDCH;LPA19;F6N7.27;CLPP4;CHUP1;NAP7;ATPD;HCF109;HCF136;F4B14.2;FBA2;F4I18.49;SAMC1;PHOT2;emb2184;GUN4;PRK;T9J22.17;CDS4;AT3G61870;LPA3;NAP6;F15D2.25;NPQ4;HPR;CaS</t>
  </si>
  <si>
    <t>MHK10.8;RPT3;HA2;SYP43;GRF7;BRL3;LHT1;ABCB4;SYP121;F11A12.5;PMT5;AAT1</t>
  </si>
  <si>
    <t>F8F16.70;T9N14.3;SRF6;FEI1;T9N14.20;F13E7.17;BAM2;CLV1;T31P16.10;RPK2;SRF3;HSL1;MCK7.17;LRR XI-23;EFR;F20H23.20;F1O11.20;T7N9.25;F18A8.10;F4H5.8;MRH1;RLK902;MEE62;PSKR2;F20B17.5;F16F14.25;K2I5.14;SOBIR1;AT3G47570;AT3G47090</t>
  </si>
  <si>
    <t>MAP1D;RPN10;MYB109;LSD1;PSI-P;AT3G53180;F16M22.4;FAC1;ABA3;RVE1;MBD2.15;F8L15.180;CAT1;5PTASE2;LOS2;VLN4;SAP18;ARIA;NIC1;ARL1;GAMMA CAL2;POM1;emb1796;YAK1;AT2G14835;5PTASE13;SAD1;ALDH7B4;TAG1;PMZ;AtCHIP;AGB1;ICME-LIKE2;MQL5.25;ABI2;MSS1;XLG1;OZS1;STZ;ACBP1;SKIP;IBR5;EIF4G;ARF2;ABF2;TIC;AFP2;ABF4;GRF5;CER5;MPK6;ETR1;CIPK1;ATAF1;ASK1;HVA22A;RCAR3;STO;MSL3.12;SKOR;KOB1;AHG2;F6N7.15;ERF7;PLDALPHA1;TRB1;ADAP;ELP2;GolS1;F13O11.19;RCD1;ELO1;AREB3;BLH1;PIMT1;XLG3;CIPK20;ABR1;HB-7;HB6;KEG;SCE1;LEW3;GAI;RBOH F;SIP1-like;CIPK3;ABCG25;ADC2;F4P9.36;ERD3;AT3G28580;T1F9.17;MYB59;PAO2;MYB60;DREB1A;ERF3;CPK6;ERD7;ACO3;HY5;FBW2;F2J6.2;GID1C;VND7;RAP2.7;F9P14.5;SDIR1;F11P17.7;SNAP33;NAC3;FBA2;MYB32;ARP7;F22D1.80;SPHK1;RD20;MYC2;CPK5;TCH2;HSF4;T1B8.2;SYP132;SRG1;MPK4;K10A8.120;BSK1;LOX1;CPL3;ELF3;WBC11;CRCK1;ALDH3H1;NAC083;GBF3;NAC6;AT3G46620;PHT1;4;ERF1A;F18C1.9;PDR12;GA20OX1;MYB78;ABCB4;PIP2A;OST1;SYP121;RSH2;PIP2B;ABI1;5PTASE11;PTR3;LHY;LOX2;PXG4;PLP4;DOX1;RD22;T9L24.33</t>
  </si>
  <si>
    <t>ACYB-2;GS2;PSAE-1;PETE1;PIL6;F12F1.30;ROC4;PSAO;LHCA4;F6E13.19;TUB6;F1M20.15;APK3;TIM;MHK10.4;T28K15.4;PCB2;PSBP-1;OASC;F14G9.19;APE2;MAC12.38;T2K10.5;G4;CRD1;LHCB6;AT5G26600;LHCB5;F7O18.28;PPa6;LIN2;T24P15.13;GLYR1;SKL1;SBPASE;GSA1;F13K23.5;CS26;FLU;TPI;PGK1;F12A4.4;PSAG;MES3;SIR;CH1;HEMC;CPN20;TLP18.3;GLDP1;APR3;GLX2-4;GAPB;AT4G38220;T31J12.3;TROL;PSBR;AT3G60750;CGL1;CAO;T16B24.10;ATPC1;F28G11.11;T22J18.13;SKL2;ACLA-1;GDCH;MAP65-1;CYP20-2;T26C19.11;LHCA3;F14N22.2;NAP7;PAS2;FBA2;GSH1;ASN2;OASB;DWF1;AT3G61540;ELF6;GUN4;PRK;PSAK;CCoAOMT1;T9H9.19;NIR1;NPQ4;ALDH11A3;ATPRX Q;HPR;CaS</t>
  </si>
  <si>
    <t>carbohydrate binding</t>
  </si>
  <si>
    <t>F17P19.9;MAC12.38;AT3G17940;AT4G21060;AT5G10530;AT3G47800;RK3;M4I22.100;RLK1;SD2-5</t>
  </si>
  <si>
    <t>MHK10.8;F13E7.17;PBS2;AT3G53180;AT3G52800;F5O8.26;T13K14.20;K2A11.6;PI4K GAMMA 4;STZ;ERF5;WRKY6;HSFB2A;CMPG2;B120;RBOH F;F15H18.25;CAD1;BZIP60;WRKY11;HSF A4A;CERK1;NSL1;T19P19.60;F12L6.31;SNAP33;K2A18.15;MKK4;ATL6;AT3G46620;MLO12;ERF1A;PAD4;EP3;WRKY70;SYP121;AT3G47480;F18A17.4;PLA2A;WRKY33</t>
  </si>
  <si>
    <t>AT2G42005;RHD3;MCD7.8;PHF1;T13K14.20;F22I13.20;MEE32;F22F7.5;AT3G30390;T3K9.4;ERD9;ANT1;YSL7;T16B24.15;GDU3;F9F13.110;MGH6.18;NAC047;GLP5;F22D1.80;EMB1144;HA2;ELI3-2;AAP3;F2K13.150;MLO12;F15M7.10;AT3G28960;EP3;LHT1;LHT2;DL3845W;T20D1.20;AT3G56200;AAT1</t>
  </si>
  <si>
    <t>APX4;PETE1;ROC4;MNB8.3;CHL;CYP38;AT3G15520;T22N19.60;PSBP-1;AT3G56650;MPL12.19;T13E15.7;F22K20.16;MNC6.3;PSBO2;PPL1;PSBQA;F15M4.5;CS26;T10I14.70;T10P11.17;F7N22.3;FKBP13;TLP18.3;FTSH1;VAR2;F1N21.10;AT3G60370;DEGP1;DL3795W;FNR1;PGL34;NPQ1;DEG5;CYP20-2;HCF136;F13M23.70;DEG8;FIB4;HCF164;F15N18.40</t>
  </si>
  <si>
    <t>AT3G46730;AT3G14470;DGK1;VDAC1;ERF7;KEG;COI1;NINJA;VIP1;AT1G11820;AT3G14460;F12M16.35;JAZ4;TIFY10B;UGT73B5;RBOHD;F10A12.18;PAL1;SYP121;F19I3.16;DGK5;MNJ7.14;ZAR1;SOBIR1</t>
  </si>
  <si>
    <t>F11A6.20;SIB1;RLK;MKK2;MPK4;MKK4;PAD4;WRKY70;AT3G47480;BG3</t>
  </si>
  <si>
    <t>SIB1;RLK;MKK2;MPK4;MKK4;PAD4;WRKY70;F11A6.20;AT3G47480;BG3</t>
  </si>
  <si>
    <t>regulation of G2-M transition of mitotic cell cycle</t>
  </si>
  <si>
    <t>RPA70B;HUB1;PLE;MSI1;CENP-C</t>
  </si>
  <si>
    <t>URH2;UGT73B5;UGT84A1;UGT71C4;UGT74E2</t>
  </si>
  <si>
    <t>BGLU11;BGLU46;XTR6;FRUCT5;BGLU40;F7G19.12;XTH9;K21L19.12;HGL1;SBE2.2;BGLU12;AT3G54440;XTH24;RSW3;AT3G56310;F28K19.27;F12B17.90;AT5G11720;T25M19.1;T9J22.27;XTH29;AT3G47000;SFR2;AT5G01930;AT3G49880;BGLU15;HEXO1;ATXYN2;F5H14.35;AT4G28320;DIN10;AT5G24318;GH9B7;AT3G13560;F22D1.120;GH9A1;SIP1-like;K9I9.10;T4L20.60;GH9B13;AT1G11820;GH9B8;F23N19.3;F13O11.7;MCO15.13;BGLU44;SIP2;CWINV2;F10A12.18;TCH4;CHIA;BG1;DL4170C;BG3</t>
  </si>
  <si>
    <t>CYP76C4;FAH1;CYP81D4;CYP90D1;CYP76C2;CYP71A25;F23M2.31;CYP81H1;CYP71B34;CYP83B1;CYP93D1;CYP71B13;CYP98A3;CYP81D2;CYP71B37;CYP71B2;CYP71A22;CYP71B14</t>
  </si>
  <si>
    <t>carbohydrate metabolic process</t>
  </si>
  <si>
    <t>BGLU11;BGLU46;AT3G48950;RCP1;DRT102;F17P19.9;FRUCT5;PGM;BGLU40;F7G19.12;K10A8.10;AT5G57655;K21L19.12;HGL1;HEXO3;T28K15.4;BGLU12;GLY1;AT3G54440;T4L20.60;RPE;AT3G61490;ATGWD3;BGAL9;F7J8.240;SBPASE;SNF4;AT4G30310;BGAL1;AT3G56310;BGLU44;F15G16.1;F28K19.27;F10A12.18;F12B17.90;NHO1;MSJ1.22;AT5G11720;MJB24.14;T26J12.5;T25M19.1;T9J22.27;NDF5;AGAL2;F1N21.10;KING1;ISA3;BGAL3;PIP5K9;XK-2;DBE1;AMY2;TAG1;F13O11.7;F8M21.30;T12H1.14;MRG7.16;K1F13.19;BGLU15;F25A4.24;F24D13.15;T4L20.280;SIP1-like;GAPCP-2;AT5G01930;AT3G47000</t>
  </si>
  <si>
    <t>EIN2;AMC1;COI1;LZF1;JAR1;BIR1;MEKK1;ZFP8;MPK3;GPRI1;F19K19.4;GRX480;SYP121;RLK1;PMT5;EFE;WRKY33</t>
  </si>
  <si>
    <t>F6F3.19;DGD2;MGD1;F1C9.11;UGT73D1;UGT74F1;UGT89B1;K18J17.3;UGT72B3;UGT74F2;SUS3;UGT85A1;UGT75B1;UGT73B4;AT3G55700;SUS4;UGT88A1;F13K3.18;AT3G11340;T1J8.15;UGT73B5;GT72B1;UGT71B8;UGT85A2;UGT84A1;IAGLU;SQD2;UGT74E2;DOGT1</t>
  </si>
  <si>
    <t>UGT74F1;DGD2;UGT89B1;K18J17.3;UGT72B3;UGT74F2;SUS3;UGT85A1;UGT75B1;UGT73B4;AT3G55700;SUS4;UGT88A1;F13K3.18;AT3G11340;T1J8.15;UGT73B5;GT72B1;UGT71B8;UGT85A2;UGT84A1;IAGLU;SQD2;UGT74E2;DOGT1</t>
  </si>
  <si>
    <t>PCK1;HUB1;K15E6.80;PBF1;SAG12;MJB21.12;MES7;NDH-N;CERK1;T26C19.11;MED21</t>
  </si>
  <si>
    <t>PDH-E1 BETA;F23N19.3;4CL1;MYB4;PAL1;FPS1</t>
  </si>
  <si>
    <t>CYP71B2;CYP71B13;AT3G24200;CYP71B24;EMB2421;ABA1;CYP706A6;CYP71A26;CYP89A5;CTF2A;CYP76C4;CYP81D4;CYP76C2;CYP71A25;F23M2.31;CYP81H1;CYP71B34;CYP93D1;CYP81D2;F2I11.220;TT7;C4H;CYP71B37;AT4G38540;CYP71A22;MO1;CYP71B14</t>
  </si>
  <si>
    <t>TGA6;GBF6;VIK;KEU;bZIP44;ABA3;AT3G45040;F5A18.5;AT3G49350;AGB1;EIN4;CPK9;PI4K GAMMA 4;IRE1A;DGD2;ATXYN2;bZIP19;F6A4.20;PLDP1;ABF4;MPK6;B73;BI1;CRCK3;AHBP-1B;RCD1;UGT85A1;T21E18.12;AMC1;BZO2H3;RBOH F;BZIP60;FC1;F4M15.3;T6P5.14;CERK1;CPK6;VIP1;T19P19.60;F12L6.31;MGH6.18;UTR3;S6K2;MJC20.15;MRH10.19;CPK4;SNAP33;PVA12;NAC3;ORP1C;F14F8.110;MKK2;ACA2;AGK2;MEKK1;HSF4;F1N13.10;F17I5.110;MPK4;MKK4;TGA4;AT4G25030;T19L5.5;GBF3;PAD4;LHT1;F19K19.4;GRX480;SYP121;ABI1;JAZ1;AMT2</t>
  </si>
  <si>
    <t>APX4;AT3G29185;GAPA-2;AFO;AT3G12930;CYP38;AT3G15520;LUT1;EMB2247;T9N14.3;T25K17.4;MCO15.17;PMDH2;LUT2;MRL1;crr1;PPL1;EMB2369;TIR1;RP1;GLU1;AT3G06980;F9I5.10;T24P15.13;SBPASE;T13J8.190;T4M8.15;ABC4;PTAC2;F12A4.4;FKBP13;PTAC14;EGY2;T26D3.4;COI1;GER3;AT3G18890;T6I14.40;CHLI2;AFB2;T9G5.4;GCP2;AT4G18810;T22A6.220;YDA;F13M23.70;CLC-E;HCF106;ATH1;PTAC16;MNI5.4;PHOT2;PRK;F10E10.5;NPQ4;AT3G61700;TCX2</t>
  </si>
  <si>
    <t>HA2;TGA4;NRT1.1;OPT7;MYB4;MIL23.23;PTR3</t>
  </si>
  <si>
    <t>LCB2;PIL6;ASP5;F4F7.1;D-CDES;RUB1;XBAT32;ACS12;ASP3;AGD2;M3E9.100;AT3G15010;PLA-I{beta]2;LOX3;BZIP60;F13A10.15;UBA2A;T1F9.17;F12L6.31;MGH6.18;TET8;F2P24.4;SAM1;AT3G09830;AT3G46620;emb2170;MKK9;GRX480;T28N17.2;F9O13.1;T22A6.210;EFE</t>
  </si>
  <si>
    <t>CUL1;COS1;MPK6;PLDALPHA1;OPR3;COI1;JAZ3;JAR1;MKK2;AOS;MYC2;MEKK1;MPK4;TIFY10B;SAG12;PR4;WRKY70;HCHIB;JAZ1;JMT</t>
  </si>
  <si>
    <t>RCP1;GS2;APX4;MFP1;GSTF11;hda14;PGM;AT3G59040;PGR3;PSAO;MNB8.3;AT5G57655;CYP38;THIC;TRX-M4;RPS1;PMDH2;PCB2;SBE2.2;MPPBETA;ENH1;T13E15.7;F2G14.30;F22K20.16;DXR;T2K12.1;LHCA6;SIG2;G4;PSBO2;PPL1;NDF6;emb2394;T24D18.18;F15M4.5;PSI-P;CCD1;GLYR1;SBPASE;PGR5-LIKE A;F10M6.100;CRR23;NDF2;F13K23.5;APL1;AT4G27700;PQL2;TPI;FC2;PGK1;NDF1;T10P11.17;NDH-N;HEMC;ADG1;2-Cys Prx B;F23N20.17;F23N19.15;AT4G34090;ANTR2;GLDP1;NDF4;AT3G63490;PETC;GAPB;T23K8.14;T22D6.3;HCEF1;CSP41A;F5F19.4;AT3G59780;MNC6.12;SCO1;T10O22.24;FTSH1;MIO24.14;VAR2;T9G5.4;F13P17.9;DEGP1;T27E13.21;FNR1;F7D8.28;NPQ1;T13K14.90;HCF101;CRB;F10A5.12;GDCH;AT3G56010;AT2G27680;LPA19;F6N7.27;MFC16.20;CCB3;ATPD;SULA;MXC20.6;HCF136;F4B14.2;GAPC2;FBA2;PEX11B;HDS;M3E9.40;VHA-B2;T29E15.29;PTAC16;EDA3;PHT3;1;emb2184;GUN4;PRK;AT3G61870;G6PD4;AT2G01140;GAPC1;IDH1;T22N19.70;LOS2;CaS;AT3G22210</t>
  </si>
  <si>
    <t>F16G16.3;KT2/3;LCB2;WOL;ALIS1;PAS1;TAG1;PVA12;DER2.2;HYD1;ATR2;TAR2;TT7;CER3;CYP714A1</t>
  </si>
  <si>
    <t>KOB1;F8L15.180;KT2/3;RCD1;P5CS1;MZN1.8;F4P9.36;ROC4;AT3G28580;AFO;MYB59;PXG4;F22D22.1;GRF10;PIP2B;ABI3;F9P14.5;NIC1;P5CS2;MYB52;TIC;AT4G14605;F3G5.1;5PTASE13;PSI-P;T13J8.190;SAP18;ARP7;FAC1;SPI;F26H11.11;EER5;emb1796;NCED3;ELF3;MYBR1;MJB24.14;5PTASE2;CAT1;EIF4G;F13E7.17;ALDH7B4;COR47;GTG1;T29E15.4;YAK1;LOS4;PGGT-I;ARIA;TAG1;LTP3;SNL3;ABF4;PRT6;FBA2;CPK32;ALDH10A9;RFC1;HSI2;ERA1;HK2;OCP3;ATE2;EIL3;ABH1;HDA6;MBD2.15;RPN10;MPK1;AT3G22850;MAP1D;MYB109;LSD1;AT3G53180;F16M22.4;ABA3;RVE1;LOS2;VLN4;ARL1;GAMMA CAL2;POM1;AT2G14835;SAD1;PMZ;AtCHIP;AGB1;ICME-LIKE2;MQL5.25;ABI2;MSS1;XLG1;OZS1;STZ;ACBP1;SKIP;IBR5;ARF2;ABF2;AFP2;GRF5;CER5;MPK6;ETR1;CIPK1;ATAF1;ASK1;HVA22A;RCAR3;STO;MSL3.12;SKOR;AHG2;F6N7.15;ERF7;PLDALPHA1;TRB1;ADAP;ELP2;GolS1;F13O11.19;ELO1;AREB3;BLH1;PIMT1;XLG3;CIPK20;ABR1;HB-7;HB6;KEG;SCE1;LEW3;GAI;RBOH F;SIP1-like;CIPK3;ABCG25;ADC2;ERD3;T1F9.17;PAO2;MYB60;DREB1A;ERF3;CPK6;ERD7;ACO3;HY5;FBW2;F2J6.2;GID1C;VND7;RAP2.7;SDIR1;F11P17.7;SNAP33;NAC3;MYB32;F22D1.80;SPHK1;RD20;MYC2;CPK5;TCH2;HSF4;T1B8.2;SYP132;SRG1;MPK4;K10A8.120;BSK1;LOX1;CPL3;WBC11;CRCK1;ALDH3H1;NAC083;GBF3;NAC6;AT3G46620;PHT1;4;ERF1A;F18C1.9;PDR12;GA20OX1;MYB78;ABCB4;PIP2A;OST1;SYP121;RSH2;ABI1;5PTASE11;PTR3;LHY;LOX2;PLP4;DOX1;RD22;T9L24.33</t>
  </si>
  <si>
    <t>PBS2;AT3G53180;AT3G52800;F5O8.26;T13K14.20;K2A11.6;PI4K GAMMA 4;STZ;ERF5;WRKY6;HSFB2A;CMPG2;B120;RBOH F;F15H18.25;CAD1;BZIP60;WRKY11;HSF A4A;CERK1;NSL1;T19P19.60;F12L6.31;SNAP33;K2A18.15;MKK4;ATL6;AT3G46620;MLO12;ERF1A;PAD4;EP3;WRKY70;SYP121;AT3G47480;F18A17.4;PLA2A;WRKY33</t>
  </si>
  <si>
    <t>LHCA4;LHCA2;LUT2;LHCB4.1;LHCA6;LHCB2.1;LHCB6;LHB1B2;LHCB5;LHCA1;LHCB3;SEP2;LHCA3</t>
  </si>
  <si>
    <t>CEN2;DGK1;F11F19.29;PCAP1;RBOHD;WAK5;WAK2;MIJ24.17</t>
  </si>
  <si>
    <t>ZIP3;AT3G23090;ZIP1;LAC7;TIP2;3;F21M12.12;CLC-A;AT3G62270;T1N24.8;BTS;AKT1;MHF15.18;F9N11.20;T4P13.12;GLP4;WRKY65;F2P24.4;F23N19.3;PYE;RCI3;PIP2A;F19F24.18;PPC3;CRK25;CYP87A2;DOX1</t>
  </si>
  <si>
    <t>ASP3;AGD2;M3E9.100;AT3G15010;PLA-I{beta]2;LOX3;LCB2;BZIP60;F13A10.15;UBA2A;T1F9.17;F12L6.31;MGH6.18;TET8;F2P24.4;SAM1;AT3G09830;AT3G46620;emb2170;MKK9;GRX480;T28N17.2;F9O13.1;T22A6.210;EFE</t>
  </si>
  <si>
    <t>sphingoid biosynthetic process</t>
  </si>
  <si>
    <t>MJJ3.7;SMO1-1;AT3G22845;KCR1;T12B11.9;AT3G13620;F19K19.11;LAG13</t>
  </si>
  <si>
    <t>LCB2;D-CDES;MGH6.18;AT3G46620;MKK9;GRX480;T28N17.2;T22A6.210;EFE</t>
  </si>
  <si>
    <t>F6F3.19;EHD1;FAO3;FAC1;F1C9.11;GRV2;SNX1;GTG1;T4C12.20;SRFR1;F23A5.27;UGT73D1;F20D22.9;PSAT1;MAG1;UGT89B1;K18J17.3;UGT72B3;UGT74F2;K21L13.6;UGT85A1;UGT75B1;UGT73B4;T9I22.3;VPS26A;AT3G55700;UGT88A1;SDIR1;RD20;UGT85A3;CNX1;F13K3.18;CYP98A3;F4I18.37;AT3G11340;K2I5.5;T1J8.15;UGT73B5;GT72B1;UGT71B8;UGT85A2;UGT84A1;F24H14.8;UGT71C4;IAGLU;UGT74E2;DOGT1</t>
  </si>
  <si>
    <t>drug transmembrane transport</t>
  </si>
  <si>
    <t>F7H19.220;MRP4;MNA5.11;F23N20.13;F5I10.20;PDR1;AT3G21690;T9L6.1;K24M7.20;ALF5;PDR12;PDR11</t>
  </si>
  <si>
    <t>starch catabolic process</t>
  </si>
  <si>
    <t>CT-BMY;RCP1;SEX1;LSF1;DPE2;BAM1;ATGWD3;AMY3;AT3G10940;DPE1;SEX4;ISA3;F2J6.2</t>
  </si>
  <si>
    <t>SDF2;BBD1;EDM2;EIN2;AtATG18a;COI1;APG5;AGK2;MEKK1;MPK3;RBOHD;GRX480;SYP121;MSF3.7;F19I3.16;AT4G38540;EFE;DOX1;WRKY33</t>
  </si>
  <si>
    <t>PAH2;GGT1;GS2;SKU5;XTH13;DIR1;BGAL17;HSC70-1;ATSBT5.2;XTR6;LP1;FRUCT5;PGM;F13M22.16;PBF1;GAPA-2;F12F1.30;ROC4;BGLU40;XTH9;SHM1;ASP5;TIM;PMDH2;PSBP-1;AXS2;MAC12.38;RCA;ASD1;AT3G17940;PREP1;CPN60A;T24D18.18;XTH24;RPE;PPC2;GLU1;ADSS;BGAL9;LIN2;SBPASE;GSA1;mMDH1;CPN60B;F15D2.21;cICDH;BGAL1;TPI;PGK1;LAC7;GAPA;SIR;HEMC;ADG1;CPN20;F28K19.27;2-Cys Prx B;MAB1;GLDP1;ARA12;F24D7.4;GAPB;HCEF1;GDI2;AT5G11720;MCK7.20;CSP41A;T31J12.3;RABE1b;OSB1;CSD2;emb2410;FUC95A;T2E6.22;FNR1;CRB;THFS;XTH29;LTP3;mtLPD1;SFGH;FBA2;MPO12.80;OASB;AT3G14420;PRK;K1F13.19;AGT;T3F17.21;NDPK1;F12P19.3;F8F16.10;OASA1;BGAL8;PRF4;CCH;SCO1;RAN-1;LOS2;VHA-A;F28N24.16;NIR1;WAV2;POM1;AT3G24870;BGAL3;CCR2;PAG1;MWF20.2;HPR;TCTP;TRX1;AT3G08590;LOS1;EIF4A1;GAPC1;HSP70;PGK;PYR6;AT3G58610;CA2;CAD9;NRS/ER;AT3G11210;MAG2.15;FUC1;AT3G48990;MDH9.21;F9P14.12;GLP4;CRT1a;NADP-ME2;GLP5;MEE58;T2O4.2;SHD;GSTU20;PPC1;NP3;GPX6;T15M6.17;ADR1-L1;RD21;AGAL1;MDAR1;AT3G10080;cMDH;MS2;CWINV2;F17K4.110;TCH4;ATLIG4;K18I23.14;ATMS1;RALFL33;ANNAT2;MRP3;BG3;GER3</t>
  </si>
  <si>
    <t>AT1G78290;VTC4;RSW10;FADA;GI;T4I9.18;NPQ4;TT5;DIN10;T3K9.19;F20D23.10;AT2G16365;F6G17.120;STO;T21F11.14;ERD9;F17O7.4;KUF1;FD1;ADC2;K18I23.7;MRI1.7;GPT2;MRG21.10;PAL2;HY5;F12K11.12;OPT4;AT3G52740;PD1;SIP2;AT3G61220;PAL1;ZIFL1;MJE7.18;LHT1;F22G5.39;MOP10.14;FLS1;C4H;T29E15.11;UGT74E2</t>
  </si>
  <si>
    <t>starch metabolic process</t>
  </si>
  <si>
    <t>MFP1;PGM;F13M22.16;PGR3;SEX1;SS4;SBE2.2;DPE2;FEI1;CAT2;TIC;PGSIP1;ATGWD3;AMY3;INV-E;SEX4;ISA3;MAP65-1;T26C19.11;COB;DWF1;SUS3;PGI1</t>
  </si>
  <si>
    <t>calcium ion transport</t>
  </si>
  <si>
    <t>AT3G42050;AT3G18060;GLR3.4;DET3;CNGC1;F23N19.3;F19K19.12;PCAP1;ATCSLA09;AT4G38360;AT3G51730;PIP2A;FPS1</t>
  </si>
  <si>
    <t>RCD1;GBF6;DGD2;T21E18.12;EIN4;ABF4;F14D16.17;CPK32;SAG21;GBF2;EIL3;TGA6;VIK;KEU;bZIP44;ABA3;AT3G45040;F5A18.5;AT3G49350;AGB1;CPK9;PI4K GAMMA 4;IRE1A;ATXYN2;bZIP19;F6A4.20;PLDP1;MPK6;B73;BI1;CRCK3;AHBP-1B;UGT85A1;AMC1;BZO2H3;RBOH F;BZIP60;FC1;F4M15.3;T6P5.14;CERK1;CPK6;VIP1;T19P19.60;F12L6.31;MGH6.18;UTR3;S6K2;MJC20.15;MRH10.19;CPK4;SNAP33;PVA12;NAC3;ORP1C;F14F8.110;MKK2;ACA2;AGK2;MEKK1;HSF4;F1N13.10;F17I5.110;MPK4;MKK4;TGA4;AT4G25030;T19L5.5;GBF3;PAD4;LHT1;F19K19.4;GRX480;SYP121;ABI1;JAZ1;AMT2</t>
  </si>
  <si>
    <t>MIPS2;CUL1;VIK;RPN10;MYB109;F27J15.20;LSD1;F8L15.2;ARF3;ABA3;RVE1;5PTASE2;SEH;ALDH7B4;PEX5;PMZ;AtCHIP;MQL5.25;STZ;IBR5;MYB61;T1M15.220;TT5;IAA31;IBR10;RPN12a;GLB3;MPK6;ETR1;ARF8;VTC5;HBT;ADA2B;ARF1;ASA1;IAA16;SAR3;OPR3;TRB1;PAP2;MHF15.18;RCD1;BLH1;ARF6;PRHA;AIR12;RBOH F;ADC2;K19M22.10;ARF16;SHY2;MYB59;LRP1;BIN2;CPK6;FQR1;ACO3;F16M14.2;AXR3;PHB3;T18A10.18;IAA8;JAR1;NAC3;TT4;F14G9.23;TCH2;MPK4;ACT7;AT4G25030;ELF3;GBF3;NAC6;TIFY10B;PDR12;SAG12;TPST;TCH4;ABCB4;GRX480;BT1;SYP121;PAP1;RSH2;MYB12;TT7;FLS1;ABI1;JAZ1;5PTASE11;JMT;LHY;AGO1</t>
  </si>
  <si>
    <t>LHCA4;LHCA2;LHCB4.1;LHCA6;LHCB2.1;LHB1B2;LHCB5;LHCA5;LHCA1;LHCB3;LHCA3</t>
  </si>
  <si>
    <t>plant-type cell wall</t>
  </si>
  <si>
    <t>AT4G36195;MAC12.38;PAP10;MJC20.29;F17I14.50;C4H;F16F14.25</t>
  </si>
  <si>
    <t>RPP13;DELTA-OAT;SHM1;EBS1;PBS2;LSD1;LOL1;EDR2;RIN2;MPK6;RPM1;PUB17;AHBP-1B;VDAC3;DND1;CRT3;CPSF30;EFR;CAD1;MKK5;NSL1;CNGC4;ELI3-1;ELI3-2;F10B6.18;RIN4;MKK4;MPK3;PAD4;FMO1;EP3;RPS2;HCHIB;PLA2A;DOX1;T22A6.120</t>
  </si>
  <si>
    <t>GEK1;GSTL3;GSTZ2;DHAR2;DHAR3;ERD9;UGT73B4;T14N5.14;GSTU20;GSTU25;GSTU18;T8P21.32;ALF5;GT72B1;ATGSTF13;UGT84A1;GSTU8;GSTL2;IAGLU;GSTU7</t>
  </si>
  <si>
    <t>PTAC3;ROC4;AT3G12930;DL4225W;FLN2;EMB2247;AT3G18680;AT3G52150;F2G14.30;cpHsc70-1;T1B8.10;AT3G08740;RBP31;TIC110;T29E15.26;PTAC2;K1F13.13;AT2G30695;TOC75-III;PTAC14;F20P5.8;AT3G63490;emb1473;TOC159;MFL8.11;T6A9.13;AT3G13180;F17A14.4;TOC34;CIA2;CLPC1;F22K18.50;F10E10.5;F15N18.40</t>
  </si>
  <si>
    <t>AT3G18060;SEN1;WOL;TPS9;AT4G08790;F12L6.23;FT1;SAG12;T28P16.12;PIP2A;F11A12.5;BAG1</t>
  </si>
  <si>
    <t>CRY1;RCD1;WOL;P5CS1;HIS1-3;F4P9.36;CEST;PIP2B;OPR3;PHS2;CR88;TIC;BAM1;CCD1;ATCHR12;AXR1;ATPHS1;MAX2;SAL1;ERD15;HK3;AVP1;F26H11.11;NCED3;MYBR1;ALDH10A8;XDH1;EDR1;5PTASE2;ABA1;COR47;CBL9;CER1;ANN5;PGGT-I;MPB2C;LTP3;ABF4;WRKY57;CPK32;T19B17.5;ALDH10A9;ERA1;CYCH;1;HK2;OCP3;EIL3;RD19;ABA2;AT4G34100;VIK;F15M7.6;PGR5;ABA3;DRIP2;NLP7;POM1;CCR2;SAD1;SEH;PMZ;RPK2;GR-RBP2;AtCHIP;PI4K GAMMA 4;ABI2;MSS1;STZ;ANNAT3;ABF2;SIZ1;F14B2.22;AFP2;AtATG18a;IBR10;RAP2.4;ATAF1;VTC5;FTA;HVA22A;CRY2;ASA1;BI1;AKT1;ERF7;MRP4;ADAP;F18C1.3;CYSB;SUS3;GolS1;F13O11.19;T19N18.10;ERD2;HB-7;CDSP32;HB6;T12J13.11;HSP81-2;RBOH F;SIP1-like;DREB2A;ADC2;SIP3;ESK1;PAO2;MYB60;T6P5.14;F16L1.8;DREB1A;ERF3;CPK6;ERD7;AT3G19970;NTMC2T4;CSDP1;SDIR1;NAC3;CIPK23;RD20;SHD;XF1;HSF4;T1B8.2;MPK4;PCAP1;AT4G25030;RD21;NRT1.1;GBF3;NAC6;AT3G46620;T8P21.32;TIFY10B;ERF1A;F18C1.9;PDR12;MKD10.10;ZIFL1;ABCB4;GRX480;PIP2A;OST1;SYP121;RSH2;ABI1;JAZ1;ANNAT2;AT3G06760;JMT;LOX2;F12K11.24;WRKY33;T9L24.33;AT3G12630</t>
  </si>
  <si>
    <t>ASP3;RPN10;EMB2107;PBF1;GPX4;MJC20.26;F6I7.30;M3E9.100;PMZ;T13K14.20;MRH10.11;UBA1;IMPA-2;TPX1;T32E8.10;TAP46;RPT2a;RPT3;MFP2;IBR10;GSTZ2;EMB2719;DHAR2;RPN12a;MQM1.19;DHAR3;RPT5A;PBB1;AT3G44190;WRKY6;T19F6.150;ABCA2;ERD9;HSFA2;PBC1;DPL1;AT3G50910;UGT75B1;T12J13.11;UGT73B4;GR1;UBC11;F15H18.25;PBG1;ATH6;SRO2;HSFA6B;POP2;T10B6.40;PKT3;T1J8.13;F15F15.2;NAC032;GRF7;HSF4;GSTU20;ELI3-2;GPX6;GSTU25;GSTU18;T7B11.13;4-Oct;MLO12;UGT73B5;MKD10.10;ABCB4;ATGSTF13;F7A7.240;GSTU8;DL3845W;GSTL2;AAT1;AT4G38540;F13H10.7;RANGAP2;UGT74E2;GSTU7</t>
  </si>
  <si>
    <t>BGLU11;BGLU46;XTR6;FRUCT5;BGLU40;F7G19.12;XTH9;K21L19.12;HGL1;SBE2.2;BGLU12;AT3G54440;T4L20.60;XTH24;RSW3;AT3G56310;BGLU44;F28K19.27;F10A12.18;F12B17.90;SIP2;AT5G11720;T25M19.1;T9J22.27;TCH4;F13O11.7;XTH29;BGLU15;CHIA;SIP1-like;AT5G01930;AT3G47000</t>
  </si>
  <si>
    <t>F12K8.4;DGD1;TPS9;SS4;GSL12;SPS1F;PGSIP1;MJB21.3;F14N23.16;UGT88A1;AT4G21060;FT1;SETH2;F13K3.18;AT3G18170;ATCSLA09;K2I5.5;UGT73B5;AT3G18180;DL4325W;UGT84A1;F24H14.8;UGT71C4;T32G6.16;UGT74E2;DOGT1</t>
  </si>
  <si>
    <t>F16G16.3;APX1;SDF2;HSP101;K15E6.80;BAG6;AT3G60450;OASC;TSA1;HSP17.6II;MEC18.18;AT5G21090;MTG10.18;F7N22.4;ROF1;F26H11.30;SEC22;APRL4;F16D14.8;BOB1;EBS1;F18O19.26;AAC3;T1P2.12;F12B7.17;MLP3.13;F6D8.18;MUA22.2;PDIL1-4;F7O18.18;ATS9;CAD1;PDIL5-2;DL4355W;AT2G04400;MXC20.2;F15E12.10;STT3A;GAPC1;LACS1;UNE5;AT3G28480;HSP70;BI1;DER1;MRP4;PSAT;ALDH2C4;RAB7B;PGK;F4I10.3;MUB3.3;T13M11.15;CRT3;HSFA2;F22D1.120;MTHSC70-2;HSP60;FKBP53;PDIL2-2;T8D8.4;EMB3007;F10A5.22;T16L4.30;F15H18.25;BZIP60;T16B24.15;MFG13.15;ATERDJ3B;AT3G60540;NSL1;T19P19.60;UTR3;TRP1;AT3G57280;PHB3;CRT1a;DL4895C;T12G13.70;GLP5;PDIL1-5;MKK2;P58IPK;ERO1;BIP2;SHD;T13C7.15;HSF4;ROF2;CNX1;PDIL1-1;F1K23.12;VSR6;SCPL51;F12K8.24;AT3G47480;DMR6;BG3</t>
  </si>
  <si>
    <t>CLC-A;AT3G62270;T1N24.8;BTS;AKT1;MHF15.18;F9N11.20;T4P13.12;GLP4;WRKY65;F2P24.4;F23N19.3;PYE;RCI3;PIP2A;F19F24.18;PPC3;CRK25;CYP87A2;DOX1</t>
  </si>
  <si>
    <t>actin cytoskeleton organization</t>
  </si>
  <si>
    <t>T17B22.23;ACT11;SCAR2;CAP1;PMI1;XIE;AFH1;ARP2;RHD3;CRK;FIM2;F22F7.25</t>
  </si>
  <si>
    <t>MHK10.8;F15H18.25;AT3G46620;SYP121;F18A17.4;WRKY33</t>
  </si>
  <si>
    <t>OPR3;CUL1;AXR1;COS1;PXA1;RUB1;COP1;MKK3;MPK6;PLDALPHA1;COI1;JAZ3;JAR1;MKK2;AOS;MYC2;MEKK1;MPK4;TIFY10B;SAG12;PR4;WRKY70;HCHIB;JAZ1;JMT</t>
  </si>
  <si>
    <t>CLC-A;AT3G62270;T1N24.8;YSL2;MHX;AKT1;MHF15.18;F9N11.20;T4P13.12;GLP4;WRKY65;F2P24.4;F23N19.3;RCI3;FER4;PIP2A;F19F24.18;PPC3;CRK25;CYP87A2;DOX1</t>
  </si>
  <si>
    <t>AAP7;AAP1;AAP8;AAP6;T7F6.1;AT3G30390;CAT2;PROT1;AAP3;AT2G42005</t>
  </si>
  <si>
    <t>RPT3;HA2;SYP43;GRF7;BRL3;LHT1;ABCB4;SYP121;F11A12.5;AAT1</t>
  </si>
  <si>
    <t>T8O18.3;PAP85;VHA-A3;GLP4;GLP5;AT3G10080;PLA2A;PLP4;RD22;GER3</t>
  </si>
  <si>
    <t>CCH;VLN2;BGAL3;APX1;SLAH3;SMT1;RFR1;SAMDC;SQS1;GDH2;PAL2;4CL3;CCoAOMT1;F23N19.3;OMT1;SAM1;F17M5.180;4CL1;MYB4;ATR2;OPCL1;PAL1;C4H;FPS1</t>
  </si>
  <si>
    <t>FED A;GAPA-2;PETE1;PSB29;F20D21.31;CYP38;RPS1;PSBP-1;AT3G52150;crr1;PSBO2;NDF6;PSI-P;SBPASE;PGR5-LIKE A;CRR23;NDF2;PSAG;NDF1;F13N6.21;TLP18.3;NDF4;GAPB;T22D6.3;HCEF1;TROL;NDF5;ATPC1;FNR1;ATPD;emb2184;PRK;HPR;PGR5;CaS</t>
  </si>
  <si>
    <t>SEN1;EIN2;F6N7.15;COI1;NINJA;K19M22.10;AT3G19970;JAR1;TT4;MEKK1;MYB4;TIFY10B;MKD10.10;F17K4.110;ABCB4;GRX480;SYP121;RSH2;T22A6.210;CYP94B3;PTR3</t>
  </si>
  <si>
    <t>CYP71B2;CYP71B13;LUT1;CYP71A12;CYP72A10;CYP51G1;CYP707A4;CYP71B24;CPD;CYP97A3;CYP706A6;CYP71A26;CYP89A5;CYP711A1;CYP71A24;KAO2;BR6OX2;CYP97B3;CYP704A2;CYP76C4;CYP81D4;CYP86A4;GLB3;CYP90D1;CYP76C2;CYP72A8;CYP78A9;CYP71A25;HB1;GA3;CYP709B2;F23M2.31;AOS;CYP81H1;CYP71B34;CYP83B1;CYP93D1;CYP72A15;CYP94D2;CYP716A1;CYP81D2;TT7;CYP94B3;CYP72A14;CYP71B37;CYP714A1;CYP71A22;CYP87A2;CYP71B14</t>
  </si>
  <si>
    <t>INT2;TMT2;T7A14.10;PGLCT;MSS1;T22H22.15;ZIFL2;SUC9;F12K21.8;SUT2;UNE2;STP7;PHT4;6;MNC17.15;K11J9.8;MGH6.18;F2K13.160;F5H14.25;UTR6;F18O14.22;F22H5.6;PMT1;4-Oct;PHT4;2;PHT1;4;F18D22.5;PS3;STP1;PMT5;STP14</t>
  </si>
  <si>
    <t>PSB27;GAPA-2;PETE1;PSAO;PLSP1;PSB29;F1M20.15;CYP38;PMDH2;FZL;CLP2;APE2;GRX480;PMI1;APG2;F1M20.32;PSBO2;SRS;LZF1;DAL1;PSBQA;LHCB6;PSI-P;F9I5.10;SBPASE;PGR5-LIKE A;F10M6.100;PTAC2;ALB3;COL4;CLPP6;ATAB2;TLP18.3;PTAC6;HCF107;HCEF1;TROL;SCO1;T6I14.40;VAR2;ATPC1;AT3G60370;F1B16.1;F8L15.60;CRB;TCP5;F10A5.12;CLPP4;CHUP1;NAP7;FAD6;HCF109;HCF136;SAMC1;K24G6.12;MED24.18;EDA3;PHOT2;PRK;NAP6;MPK1;HPR</t>
  </si>
  <si>
    <t>carboxylic ester hydrolase activity</t>
  </si>
  <si>
    <t>F2O10.13;K15I22.12;AT3G11210;K15I22.11;CXE12;F15M7.10;F16N3.25;AT3G09410</t>
  </si>
  <si>
    <t>AAP7;AAP1;AAP8;AAP6;T7F6.1;AT3G30390;CAT2;PROT1;AT2G42005;CAT9;F22I13.20;T3K9.4;ANT1;BAT1;AAP3;AT1G08230;AT3G28960;LHT1;LHT2;T20D1.20;AT3G56200</t>
  </si>
  <si>
    <t>F12B7.17;MLP3.13;F6D8.18;MUA22.2;PDIL1-4;BAG6;APRL4;F7O18.18;APX1;HSP101;SEC22;ATS9;CAD1;PDIL5-2;MEC18.18;DL4355W;AT2G04400;MXC20.2;F15E12.10;K15E6.80;AT5G21090;STT3A;GAPC1;LACS1;UNE5;AT3G28480;HSP70;BI1;DER1;MRP4;PSAT;ALDH2C4;RAB7B;PGK;F4I10.3;MUB3.3;T13M11.15;CRT3;HSFA2;F22D1.120;MTHSC70-2;HSP60;FKBP53;PDIL2-2;T8D8.4;EMB3007;F16G16.3;F10A5.22;T16L4.30;F15H18.25;BZIP60;T16B24.15;SDF2;MFG13.15;ATERDJ3B;AT3G60540;NSL1;T19P19.60;UTR3;TRP1;AT3G57280;PHB3;CRT1a;DL4895C;T12G13.70;GLP5;PDIL1-5;MKK2;P58IPK;ERO1;BIP2;SHD;T13C7.15;HSF4;ROF2;CNX1;PDIL1-1;F1K23.12;VSR6;SCPL51;F12K8.24;AT3G47480;DMR6;BG3</t>
  </si>
  <si>
    <t>AP1;F12F1.30;MNB8.3;FLN1;AFO;SLK2;EMB2247;AT3G18680;NOA1;AG;OTC;FZL;cpHsc70-1;NS1;GR;CR88;F7F23.11;PREP1;CPN60A;EMB2369;SRS;HEN1;GLU1;AT3G58140;OVA2;F6F22.3;CP33;ARF2;MEE40;PGK1;SAL1;TOC75-III;OVA1;ADG1;CPN20;T16L1.250;AT3G13470;ERS;EGY2;SYCO ARATH;ARF6;OVA5;OVA4;SCO1;T4L20.310;OVA6;ATS2;TCP5;SEU;NAP7;EFS;CPSUFE;ATH1;KCS6;OVA9;RPL;LUG;MPK6;NAP6;MPK1;WAK2;F13E7.30;WIN1</t>
  </si>
  <si>
    <t>PDH-E1 BETA;PAO2;F23N19.3;4CL1;MYB4;PAL1;FPS1</t>
  </si>
  <si>
    <t>APX1;APX4;CB5LP;APX6;F19F18.10;LUT1;TAPX;APX3;CYP72A10;CYP51G1;CYP707A4;SIR;SAPX;CPD;CYP97A3;MUA22.13;CYP711A1;CYP71A24;CB5-D;MHK7.4;CB5-E;KAO2;BR6OX2;CYP97B3;HPL1;NIR1;CYP704A2;MAPR2;TED4;PA2;F14M13.18;MAPR3;CYP86A4;GLB3;RLF;CYP90D1;TG1;CYP72A8;CYP78A9;MAPR4;F8L21.80;CYTC-2;F9N11.20;CB5-B;F14O23.6;T4P13.12;HB1;NIA1;GA3;AT3G62370;CYP709B2;AOS;RCI3;CYP83B1;CYP72A15;CYP94D2;F17M5.180;CYP716A1;DWF4;K18I23.14;MJC20.29;F19F24.18;TT7;CYP94B3;CYP72A14;F19F18.20;C4H;CYP714A1;CYP87A2;DOX1</t>
  </si>
  <si>
    <t>PBS2;LSD1;LOL1;EDR2;RIN2;MPK6;RPM1;PUB17;AHBP-1B;VDAC3;DND1;CRT3;CPSF30;EFR;CAD1;MKK5;NSL1;CNGC4;ELI3-1;ELI3-2;F10B6.18;RIN4;MKK4;MPK3;PAD4;FMO1;EP3;RPS2;HCHIB;PLA2A;DOX1;T22A6.120</t>
  </si>
  <si>
    <t>HUB1;REV;AGO4;PIL6;ROC4;F20D21.31;AT3G22790;LUT1;SCAR2;NOA1;PMDH2;PCB2;AT3G56650;crr1;G4;CSK;PSBO2;SRS;HEN1;DAL1;T19F6.80;RBP31;MQB2.16;T24D18.18;LIN2;SKL1;GSA1;MSI1;AXR1;PTAC2;FLU;VCS;F3C3.6;COL4;CH1;HEMC;F13F21.19;HB-1;AT4G34090;PTAC6;GLDP1;PHB;HCF107;HST;IDD5;CSP41A;AGO1;AT5G02160;HUB2;T6I14.40;APE1;ALE2;NDF5;AGAL2;ATPC1;F8L15.60;NPQ1;EGL3;SKL2;CRB;TCP5;BLI;AT3G20680;F28I8.17;CCB3;MSI17.2;AMI1;HCF109;FVE;FBA2;LHW;ATL5;OASB;ATH1;BOB1;GUN4;CRR21;SIGF;RPT2a;SFC</t>
  </si>
  <si>
    <t>MRP4;PDR1;ABCB4;MRP10;MRP3;PGP11</t>
  </si>
  <si>
    <t>PAH2;SDF2;CYP71B2;AAP7;F2G14.60;PIP1;5;AAP8;PCK1;T6G15.140;GS2;TMT2;CYP71B13;T26F17.11;MSL5;F3C3.12;SKU5;F7H19.20;T9J14.13;EMB1080;F3D13.3;HSC70-1;PHYA;LCB2;AAP6;ACA8;PTAC3;MYH19.150;F19C24.16;PSAE-1;F9I5.4;WNK1;AT3G57680;DIT2.1;P5CS1;MZN1.8;GAPA-2;F8K7.7;ALIS1;F24J5.19;F12F1.30;AT3G24460;DGL1;UPL1;LHCA4;SMO1-1;F6E13.19;LHCA2;PLSP1;F1M20.15;MIO24.13;MGT6;SHM1;NAP14;EHD1;EGY1;RPS1;YLMG2;T1G11.18;TPP2;PCB2;F14D16.26;PIP2B;MPPBETA;F14G9.19;SC35;KAS I;EIF2;NAP8;APE2;AT3G12180;OEP80;RCA;AT3G07080;AT3G62120;VAMP725;T6H22.8;LHCB4.1;F4H5.5;T12B11.9;ILA;T21J18.1;CSK;T1B8.10;SCY1;CPN60A;PAS1;LHCB2.1;emb2394;T7I23.15;DiT1;AMSH3;BIG;CDPK6;LHCB6;PUP11;LHB1B2;F15K20.19;GLU1;K7B16.1;LHCB5;F22D22.21;PPa6;F14O23.25;F14J9.4;AT3G58140;TIC40;T8P21.25;TIC110;CPN60B;LHCA5;F10M6.100;CcdA;F6F22.3;MGT4;K24M7.20;F5H14.11;AT3G30390;MGT10;PSAL;DL4815W;AFH1;MGT2;FLU;PGK1;PSAG;TIP1;3;GAPA;SIR;T16H5.190;F25I24.60;NDH-N;TOC75-III;F2J7.10;FKBP13;IREG3;TIC20;PRPL11;EMB2289;SAPX;CAT2;IAR1;CYP71B24;T16L1.250;OEP16-3;ELF8;RPS9;SUS2;AVP1;F24J13.17;F8F16.170;F28L1.11;CDS1;AT3G26085;AT4G19100;DL3515W;AT3G63490;ESP3;F18A8.15;YLMG1-2;PETC;AT5G07900;CBL3;ZAC;TIP2;3;GAPB;ATP3;F10A8.20;VHA-D;AT3G55520;T30G6.9;emb1138;TGD2;RABE1b;AT2G41705;F17K4.90;F6F3.32;UNE7;NTT1;F14L17.3;FTSH1;AT3G58060;INT1;PROT1;MOP9.8;ALDH3F1;F2P16.7;TOC159;MFL8.11;PDE135;ROF1;AT3G10350;APE1;PTAC4;AT3G18200;SNX1;NDF5;DL1C;F2H17.6;VAR2;ATPC1;EMB1030;CYP706A6;AT3G60370;AT3G52990;F13E7.17;DL3795W;CYP71A26;PDE320;SIP1A;PIP5K9;AT5G39410;MFH8.13;PHT4;5;AT3G27540;EMB2762;F17M5.110;CRB;FLA7;SEC22;DEX1;VHA-A3;TAG1;F2K13.40;AT4G32470;T19C21.18;LHCA3;CYP89A5;SUT4;MXC20.6;GAPC2;FBA2;MGP1;CLC-E;F12F1.13;AT3G23550;CLV1;3BETAHSD/D2;PMP;PHT4;3;DWF1;PHT4;1;COX15;HYP1;PTAC16;FKBP15-1;EMB175;SYTA;AT3G14420;PHOT2;GAMMA CA2;PRK;MDF20.5;AGT;MHK7.4;T8L23.7;AT2G42005;MUP24.17;F24J8.9;PSAK;F10N7.50;FIB4;RAB6A;CSLB4;GPAT1;TOP1BETA;F9L1.11;T10O22.22;RPN10;T24D18.26;AT3G18140;AT3G60860;KCS10;F12K8.11;AT3G52730;VSR3;T22N19.80;PI-4KBETA1;AT3G16170;OEP37;F1N21.12;K15E6.5;AT4G26555;T4C15.7;AT1G18265;F11A3.9;AAC3;AT3G07570;F16B3.32;ASP3;CARB;FK;ATP5;AT3G58600;OASA1;SEC10;INT2;F14J9.28;PLDDELTA;AT4G31600;ALB4;OPT3;AT3G10860;ALPHA-SNAP2;AT3G23710;AT3G20920;ADNT1;F27F5.8;CBL2;AT4G02725;AT1G51115;MLP3.13;T13E11.13;AT3G49720;AT3G08650;F6D8.18;F10A8.13;FRO7;GONST4;ZTP29;F15M4.10;RMA1;emb1507;LOS2;TIM23-2;VHA-A;VTE5;DWF5;RLI2;AT3G27110;T7A14.10;NIR1;ftsh4;AT3G45040;F6I7.30;T22C5.15;MGT9;MNL12.14;F5A18.5;ARL1;AT2G38695;TMN1;AT2G39805;MYA6.8;AT4G27585;F5O11.11;MAPR2;PGLCT;EIF4A-III;CYP76C4;EMB1467;TUB8;F22M8.4;MNF13.23;MSF3.22;RABB1C;DL4250W;MAG1;MCO15.24;EXPB2;MSL2;CLC-F;F9N11.90;PI4K GAMMA 4;HAP6;TPX1;AT1G49405;AT3G58660;MSS1;T22H22.15;VDAC2;EMB2753;NPQ4;ADL6;TRX3;RPSAb;F7H19.220;F16B3.16;T16O11.1;AT3G45400;ALA1;F22I13.20;PTR5;RPT2a;CRK;T3K9.18;AT5G11730;CNGC9;AT3G05060;FAH1;KAB1;RPT3;F3F19.2;RPS13A;AT3G09630;K5J14.5;CYP81D4;MGP2;MFO20.3;F21M12.38;PIS1;emb2386;DRP3A;F15E12.10;TPP;CDT1;ATPD;CYP5;VHA-B2;LACS9;AT5G21990;LOS1;AT5G20090;PGSIP6;EIF4A1;F12G12.16;PPR336;F5I10.9;STT3A;PUP3;GAPC1;ARV2;F1O11.9;F14N23.16;ASK1;HXK1;F16B3.5;SMO2-2;MUG13.13;ZIFL2;CYP76C2;T4L20.30;F4H5.6;AT3G62870;F8K4.21;MMN10.16;RPL3B;T22N19.50;F5F19.4;T8L23.18;F5O24.180;F13P17.9;T10O8.170;KUP7;PHT3;1;TOM2A;F6I7.50;LTA2;SNX2b;NIP4;1;NAT12;AT3G53740;GCH;MYH19.10;T26C19.17;ATL5;AT5G27490;T3K9.4;ATCES1;RPS11-BETA;BBC1;F17A8.160;PLDALPHA1;LACS6;T2P11.4;F6N7.14;SC3;RP1;AT3G13580;F2I9.22;MAPR4;MQB2.190;F2P9.8;F12K11.18;KCR1;MGT1;PGK;RPS5B;RPL23AB;VDAC3;MNC17.7;CDS4;F13O11.19;MQJ2.1;T11I18.7;T18E12.19;HIR1;SUC9;ANT1;F12K21.8;T9A21.110;F17A22.22;SUT2;F10B6.3;EDA9;F3O9.11;DPL1;T24P13.7;F7B19.13;F22D1.120;F3C3.9;SHM4;SETH1;T1F15.11;AT3G57490;F2J10.13;AT2G14255;GAPCP-1;AAPT1;ZAT;FKBP53;F1C12.220;AT1G62305;GPAT9;AT3G12030;VPS9A;GUT1;VAMP727;F14I23.10;SEC15B;F1N21.23;UXS1;AT3G07020;RABA4a;LCD1;F27D4.15;UNE2;VPS26A;TIP4;1;T12P18.15;F12K8.12;CRK3;STP7;F20D21.14;AT3G63460;PHT4;6;VAMP714;MNA5.11;F14O23.6;F23N20.6;P40;F2H17.9;AUD1;MNC17.15;EXO70A1;F3A4.4;PCME;AT5G35735;MRG21.10;SUS4;alpha-ADR;AT3G45870;MBG8.12;K11J9.8;F21F14.14;AT3G52060;CPK6;MGH6.18;TET8;CNGC4;FQR1;AT3G08530;T22I11.10;CYP71A25;PHB3;OXA1L;FER;F2K13.160;PKT3;NADP-ME2;PPa1;ARL1;F23N20.13;PPa4;AAC1;STT3B;AZG1;GUS3;F5H14.25;MEE58;VDAC4;OPT4;AT3G14600;KT2;F23M2.31;AOS;HCT;BIP2;SIP2;1;HA2;ACA2;CYP81H1;F5I10.20;SHD;CPK5;T20K24.18;F28P5.4;GUT2;F8A12.14;CESA6;SAM1;ROF2;AT5G12010;AMT1;2;MTP11;F12M16.12;UXS4;PPa3;CYP71B34;F4H5.8;RIN4;ERF9;CNX1;AT3G21690;BSK1;CYP83B1;F18O14.22;CYP93D1;PDIL1-1;F22H5.6;PMT1;KCS5;T9L6.1;AOC3;T7B11.13;HMG1;AT3G14770;ALDH3H1;cMDH;T9H9.13;DL4000C;OPT7;ACLB-1;AAP3;GONST3;4-Oct;HA11;PDC1;TUA6;PHT4;2;PHT1;4;RGP3;F18D22.5;T23G18.14;CYP81D2;ALF5;AT3G28960;CPK1;AT3G61960;RGP2;MIL23.23;LHT1;T6B20.18;ABCB4;F12K8.24;STP1;KCS1;PIP2A;ATMS1;LHT2;MOK9.14;AT2G28315;MSF3.7;TT7;T20D1.20;AT3G56200;CER3;PMT5;ANNAT2;C4H;CYP71B37;STP14;AAT1;F18A17.4;CYP71A22;PTR3;PLA2A;PAP16;AT4G30420;CYP71B14;LHCA1</t>
  </si>
  <si>
    <t>ATCSA-1;CRY3;AT3G24190;UVR8;MKP1;ELIP2;HAM1;RSR4;FAH1;TT5;RUS2;CHC1;MPK6;UBQ3;AFR;F6G17.120;SAG24;RUS1;F3O9.11;F20H23.20;MRO11.23;DREB2A;K18I23.7;AT3G43110;SDG26;HY5;4CL3;JAR1;AT3G17800;TT4;AT5MAT;F25P22.7;SOUL-1;AT3G52740;MYB4;MPK3;RHM1;AT3G61220;SAG12;PAL1;UGT84A1;MYB12;TT7;FLS1;T29E15.11</t>
  </si>
  <si>
    <t>MVA1;CAS1;KOB1;PDH-E1 BETA;CB5LP;MJJ3.7;KAS III;SMO1-1;TUB6;AT3G22845;BIO2;T28K15.4;KCR1;CEV1;T12B11.9;AT3G13620;CYP51G1;DiT1;NRT1.1;SIR;NTMC2T2.1;AT3G07020;F19K19.11;F23H14.4;MOD1;SMT2;FLA7;LAG13;HMG1;LTA2;3BETAHSD/D2;ERG28;DWF1;COX15;CB5-D;CB5-E;ACAT2;F11F19.21</t>
  </si>
  <si>
    <t>SEN1;WOL;TPS9;AT4G08790;PGK1;F12L6.23;F20H23.20;TT4;FT1;F25P22.7;RHM1;SAG12;T28P16.12;UGT84A1;MYB12;F11A12.5;TT7;T29E15.11</t>
  </si>
  <si>
    <t>PMEAMT;APX1;PDH-E1 BETA;PAO4;VLN2;AT3G22850;CCH;BGAL3;SLAH3;SMT1;SAMDC;SQS1;GDH2;PAO2;PAL2;CCoAOMT1;F23N19.3;OMT1;SAM1;F17M5.180;4CL1;MYB4;PAL1;PAO1;FPS1</t>
  </si>
  <si>
    <t>lipid metabolic process</t>
  </si>
  <si>
    <t>MS2;T9A14.2;PSAT1;PDAT;T22H22.20;AT5G04540;AT3G14075;ACBP1;T14P4.6;PAH1;APA1;PLA-I{beta]2;T16H5.220;FAD8;AT4G18550;MEE6.15;PAH2;SVL1;T22D6.1;F3I17.1;T1A4.20;F21F23.12;AT3G07400;COAD;PKP-BETA1;ACLA-3;PLA-I{gamma}1;F25P22.7;AT2G40116;ACLB-1;OPR1;AT3G49050;PAD4;F17L21.27;AT4G36945;PLA2A;SRG3;DOX1;LCAT3</t>
  </si>
  <si>
    <t>cellulose synthase activity</t>
  </si>
  <si>
    <t>CSLB04;CSLE1;CESA1;CESA2;CEV1;CSLD2;IRX3</t>
  </si>
  <si>
    <t>NCED4;CRY1;T10F18.90;PDH-E1 BETA;PHS1;LUT1;MDAR6;NOA1;PYD1;MPPBETA;WCRKC1;GLY1;LPD1;DXR;IMD2;GR;APX3;ACHT2;CDC25;PDS3;CcdA;HDR;IBR3;F2K11.14;AT1G79010;HDH;PMSR4;CDSP32;AT3G58610;PAO2;F21F14.14;VEP1;T2L5.1;AT4G13010;RCI3;CYP93D1;AT4G15093;IM;CYP81D2;RBOHD;ATR2;RHM1;UPM1;MKD10.10;K18I23.14;MJC20.29;GRX480;F5I14.9;F19F24.18;TT7;CYP94B3;F19F18.20;F12K11.26;CER3;C4H;CYP71B37;CYP714A1;PGDH;K9L2.20;EFE;F12K11.24</t>
  </si>
  <si>
    <t>DRT102;GS2;RCD1;HSC70-1;BAG6;PGM;F13M22.16;KAS III;ROC4;TUB6;SHM1;CYP38;MDAR6;F17F16.13;ASP5;PSBP-1;CHY1;F11A6.20;KAS I;AT3G17020;T13E15.7;RCA;cpHsc70-1;BAG4;FAB1;CAD1;CAT2;T1B8.10;PHYB;F3G5.1;AT3G53990;F15K20.19;RPE;GLU1;F7O18.28;PPa6;SBPASE;mMDH1;DGD2;ATPHS1;CPN60B;F10M6.100;PGK1;SAL1;GAPA;T10P11.17;SIR;HEMC;CPN20;HK3;2-Cys Prx B;F26H11.11;F21J9.2;NCED3;ELF3;PETC;THI1;GAPB;HCEF1;F14N23.19;TROL;CSLD2;F19I3.27;EICBP.B;F1N21.10;FNR1;COR47;ANN5;CRB;T29E15.4;GDCH;LOS4;TAG1;LTP3;RAD23D;BT3;NRP1;CPK32;HDS;T19B17.5;SAG21;DGK2;SYTA;PRK;EIL3;MPK1;SPT;PMH2;KCS10;T29E15.24;VIK;SFR2;PLDDELTA;PFC1;CSP3;AT3G23700;FIE;ABA3;SAC9;SKIP4;VTC4;LOS2;MWD22.8;FBP7;MSJ1.6;EMB2770;POM1;HOS1;CCR2;ATRZ-1A;PAG1;GI;RPK2;GR-RBP2;MKP1;AGB1;CPK9;PI4K GAMMA 4;ABI2;HAP6;STZ;ANNAT3;ACBP1;mtACP2;ERF5;TAP46;SERAT2;1;KCS6;PLDP1;RAP2.4;ATPD;DIN10;LOS1;MPK6;B73;HVA22A;CSLD3;HKL1;KCS11;CCR1;T2N18.5;ASA1;BI1;GR-RBP3;U2A';HOS15;CYSB;AT4G24500;RPL23AB;VDAC3;GolS1;F13O11.19;CT-BMY;T19N18.10;TIL;VRN5;HB-7;HB6;CA2;AGL20;RBOH F;ADC1;BZIP60;ADC2;KCS4;ERD3;ESK1;PAO2;T6P5.14;F16L1.8;F3A4.4;DREB1A;ICE1;CIPK9;CPK6;ERD7;S6K2;MJC20.15;CDC2;T1N6.22;CSDP1;GLP5;NAC3;ORP1C;MKK2;RD20;SHD;VEL1;TCH2;MEKK1;T1B8.2;MPK4;RCI3;SR1;F21J9.28;MKK4;TGA4;PCAP1;KCS5;CRCK1;cMDH;F24B18.9;MPK3;T8P21.32;AOX1A;F18C1.9;AT3G59710;PAD4;TCH4;CHIA;KCS1;WRKY70;GRX480;PIP2A;SYP121;ABI1;JAZ1;ANNAT2;AMT2;BG3;LHY;LOX2;RD22;GER3;WRKY33;T9L24.33</t>
  </si>
  <si>
    <t>K13P22.5;DL4860W;T13K14.20;AT3G20650;F10K1.26;ERD9;MKK5;F15A17.60;AT5G12010;F10B6.18;UGT85A3;AT3G21690;F2K13.150;MLO12;EP3;T7F6.4;T22A6.210;AAT1;F3I6.29</t>
  </si>
  <si>
    <t>cellulose synthase (UDP-forming) activity</t>
  </si>
  <si>
    <t>PAH2;F3I17.1;ACLA-3;F25P22.7;ACLB-1;AT3G49050;DOX1</t>
  </si>
  <si>
    <t>AT3G52740;KOB1;ASN1;FED A;GSR 1;SEN1;GS2;WOL;CYCD2;1;ROC4;TPS9;PHOT1;F17F16.13;PSBP-1;ACP4;GBF6;RCA;MCCA;F26H11.8;LHCB4.1;LHCA6;AT4G08790;MJB21.12;GLU1;LHCB5;ADK1;PGK1;AT3G21890;OHP2;GAPA;ADG1;F13B15.19;MAB1;GAPB;PUMP1;TROL;PSBR;T6K12.3;CAO;ELIP2;MDC12.16;LTA3;GDCH;NAP9;BCE2;HDS;LKR;HSI2;HGO;PHOT2;RPN10;IDH-V;CDPMEK;F1L3.21;CTR1;PGR5;CRY3;PUM23;F18O14.8;AT3G24190;MQK4.26;XLG1;COL3;T4C15.21;IVD;HHP3;HHP1;KCS6;TT5;LBA1;DIN10;GAPC1;AFR;PP2-A13;F6G17.120;MBK23.20;AKINBETA1;F3O9.11;XLG3;F12L6.23;THA1;ISPF;F20H23.20;CYB-1;K18I23.7;HHP4;GPT2;AT3G43110;T20K18.40;4CL3;DIN9;TT4;AT5MAT;ATAF2;FT1;F25P22.7;SOUL-1;PPC1;PSBQA;VSR6;RHM1;AT3G61220;SAG12;T28P16.12;UGT84A1;MYB12;F11A12.5;TT7;FLS1;T29E15.11;AMT2;LHCA1</t>
  </si>
  <si>
    <t>PNG1;MYB109;F27J15.20;LSD1;F8L15.2;F16M22.4;RVE1;EDR2;TRFL10;F7H2.12;RPN1A;MQL5.25;IRE1A;ORG4;WRKY4;ACD11;MPK6;AHG2;F6N7.15;TRB1;RCD1;UGT75B1;VAD1;RLK;K19M22.10;T1F9.17;MYB59;MYB60;F16M14.2;MYB32;ATAF2;RD20;CRK20;WAKL10;CPL3;MYB48;OPR1;MYB4;WRKY53;PDR12;PAD4;MYB13;WRKY70;GRX480;BT1;WRKY18;CRK5;SOT12;PTR3;LHY;WAK2;DOX1;GSTU7</t>
  </si>
  <si>
    <t>plant-type cell wall biogenesis</t>
  </si>
  <si>
    <t>SPL7;AT3G18060;TPS1;IRX6;CSLE1;LCBK1;CESA1;CESA2;CEV1;T16B14.2;FAB1;FEI1;DiT1;T8P21.25;MPK20;CSLD2;IRX9;RHD3;AT3G60750;IRX3;BGAL3;BAM2;FLA7;T26C19.11;COB;DWF1;DL3220C;MTH12.1</t>
  </si>
  <si>
    <t>F13M22.16;AT3G14470;PGK1;AMC1;MBG8.12;BIR1;MEKK1;K14A3.2;MPK3;F19K19.4;RHF2A;SYP121;EFE;WRKY33</t>
  </si>
  <si>
    <t>MTI20.10;PREP2;APX1;ATS1;PUR4;FED A;GS2;HSP101;PDH-E1 BETA;PUR7;T5J17.140;T32F12.21;AT2G21385;AK-LYS1;PGM;F13M22.16;F7A19.12;GAPA-2;KAS III;F12F1.30;ROC4;PSB29;SEX1;K10A8.10;AT3G12930;DL4225W;T8I13.23;EMB25;F20D23.14;GA2;SHM1;CYP38;VAR3;AT4G21445;MDAR6;F17F16.13;ACHT4;K19E20.8;EMB2247;ERD1;DHAR3;F3G5.29;LSF1;THIC;MCO15.17;TRX-M4;ASP5;RPS1;ISPD;TIM;PYD1;F12M16.18;GRF10;T28K15.4;RNEE/G;OTC;MQN23.16;PSBP-1;OASC;SBE2.2;AT3G52150;PDH-E1 ALPHA;AT3G56650;F14G9.19;GHS1;KAS I;WCRKC1;TSA1;FTSZ1-1;PDE312;CLP2;SPPA;K18C1.5;AOAT2;ACP4;HEME2;AT3G25660;F2G14.30;RCA;LPD1;F13M22.19;F15C21.8;cpHsc70-1;DXR;NS1;IMD2;PIFI;GR;FAB1;crr1;CR88;F18O22.50;AT-IE;CSK;F7F23.11;MNC6.3;PGR7;NAGK;PREP1;T1B8.10;PSBO2;F24B9.21;emb2726;CPN60A;F23J3.70;F28I8.26;EMB2369;MIF21.11;AT3G08740;emb2394;RBP31;F3G5.1;EMB269;CAF1;RIF10;NAP11;T24D18.18;T27E13.9;T6I14.3;F5I6.13;F23H24.6;RPE;RP1;FUG1;GLU1;ATGWD3;MUK11.6;ADSS;F7O18.28;PPa6;LIN2;CLPR4;CLPB3;SKL1;F28B23.11;AT3G58140;SBPASE;GSA1;DEGP2;OVA2;PAA1;T6H22.14;AMY3;ATPHS1;CPN60B;F3L17.100;F6F22.3;RPL15;T29E15.22;CP33;HDR;CLPP3;F6D8.27;cICDH;CLPP5;PPDK;APL1;ALB1;GUN5;DL4815W;SSI1;CXIP2;TPI;T26J12.19;AT3G13120;PGK1;AT2G30695;F3C3.6;F12A4.4;F13N6.21;T30C3.40;SAL1;GAPA;T10P11.17;SIR;ACS;DL4070W;UPP;COS1;HEMC;G6PD1;OVA1;CLPP6;ADG1;CPSRP54;CPN20;GATB;MRB17.10;emb1027;PRPL11;ACA1;AT5G12040;2-Cys Prx B;SAPX;MDH9.8;AT3G52960;NTRC;RPS9;AT3G05625;MYH9.3;AT3G53580;F23N19.15;AT4G34090;WHY3;AT3G13470;IMPL1;ATP-PRT2;GLDP1;MSRB2;MSJ1.22;HCF173;F21J9.2;AT3G63490;NCED3;CRR6;CXIP1;ERS;SYCO ARATH;F24D7.4;THI1;GAPB;T7F6.25;HCEF1;T26D3.4;emb1473;MDJ22.4;F2K11.3;MCK7.20;CSP41A;emb1138;RABE1b;F19I3.27;CAF2;AT5G19855;AT3G18890;RPL9;AMK2;T24P15.4;AT3G54210;T26J12.5;F7G19.1;T6I14.40;MFL8.11;AT3G60750;CSD2;EMB1241;AT3G10350;PTAC4;ADT2;MIO24.14;CAO;SEX4;LEJ1;CHLI2;AT2G43945;PUR5;CLPB4;F1N21.10;EMB1030;PSB28;F28G11.11;ISA3;DL3795W;OVA6;FNR1;K19P17.1;HCF101;MOD1;T27E13.6;AT4G18810;CRB;J8;F10A5.12;NFU3;F15H18.24;AT2G27680;ABC1;PYRB;APS2;CLPP4;CLPR1;CRS1;MSI17.2;NAP7;CARA;HCF109;AT3G20390;HCF136;NFU1;HDH;APT1;FBA2;F4I18.49;GSH1;ZKT;HDS;AT3G44620;RPL27;CPSUFE;OASB;MSRB1;AT3G14420;AT1G79050;emb2184;TRXF2;PRK;K1F13.19;AGT;F20M17.12;LPA3;NAP6;HCF164;TAP38;NUDX14;AT3G55250;CDPMEK;PDF1B;F6I7.40;GAPCP-2;WIN1;CARB;F10B6.22;OASA1;G6PD2;CYP97B3;T12H1.32;EMB2024;AT3G23700;T19L5.1;AGD2;AT3G55760;NFU2;AT-HF;SCO1;emb2768;APR2;T1J8.20;NIR1;PGLP1;PDF1A;AT4G29890;AT3G63170;ACD2;ALDH5F1;F24J13.14;K2A18.17;PGI1;HCF152;F19P19.12;TRX3;T22N19.70;K21L13.14;AT5G10920;AT2G04400;PMSR4;MTO1;NCLPP7;DFB;T9H9.19;F21M12.22;MEE32;F22K20.16;SPS2;AT3G19990;F15H11.7;AT3G57190;CLPC1;CLA1;ACA7;LTA2;CBL (Gene ID 824872);GCH;GLT1;ASA1;PSAT;CPISCA;AT2G01140;ACT11;F14J9.5;MBK23.20;PGK;CT-BMY;CSR1;PPH;EDA9;ATHM3;CDSP32;GAPCP-1;ASE1;HTB9;AT3G58610;CA2;CCS;ISPF;AT2G37250;FD1;AT3G14390;GLYR2;NQR;AT3G48990;AT3G23940;APS3;MTO2;TRP1;ACO3;T1D16.5;K2A18.20;PKP-BETA1;IIL1;TSB1;EMB3003;EMB1144;MEE13.8;AAT;K14B20.1;GRF7;PSBQA;MKK4;FER4;PD1;ACT7;SSI2;ADT6;F4L23.19;cMDH;TH1;F4I18.37;FTSZ2-1;OVA4;F9L1.8;APS1;ATMS1;F27D4.11;F11A12.5;AT4G20960;F3K23.29;GSTL2;PGDH;LOX2;HEME1</t>
  </si>
  <si>
    <t>PAP26;F16A14.11;F21M12.26;F24A6.12;PAP27;F21F23.18;PAP10;LPP2;F4F7.38;DL3505W;PAP29;PAP15;F17A13.80;PAP3;PAP16</t>
  </si>
  <si>
    <t>NRAMP6;NRAMP3;ZIP9;MGT6;MGT4;MGT2;IAR1;CSLB4</t>
  </si>
  <si>
    <t>indoleacetic acid biosynthetic process</t>
  </si>
  <si>
    <t>SKL1;MKK9;TAR2;MSF3.7;PGDH</t>
  </si>
  <si>
    <t>F2G14.60;F18A8.6;MYH19.150;F9I5.4;F24J5.19;YSL3;PLL4;GER2;MDF20.5;F12K8.11;OPT3;AT5G03700;PTR5;DL4355W;T22N19.50;YSL2;YSL6;YSL7;F12K8.12;F12M16.27;MRG21.10;OPT4;HA2;ERF9;TGA4;NRT1.1;OPT7;MYB4;PHT1;4;MLO12;MIL23.23;PTR3</t>
  </si>
  <si>
    <t>negative regulation of transcription, DNA-templated</t>
  </si>
  <si>
    <t>PRL1;SKP2A;F12K2.7;F27F5.22;HOS1;ATNFXL2;LUG;F5D21.4;AT4G36210;STZ;DDB1A;ARF2;F14M13.23;LUH;AT3G07050;TRFL6;HD1;RAV2;ILP1;CSTF64;WRKY6;ARF1;CPL1;ERF7;PRR7;AHBP-1B;SVP;F8F16.60;F12A21.27;AP22.84;FMN/FHY;NINJA;BBX32;RING1A;AT3G43110;ERF3;VIP1;PPCK2;NTMC2T4;IAA8;PS2;OFP6;HSF4;NF-YA7;PRR5;ERF9;NF-YA3;NAC083;MYB4;IM;PMSR1;F7H19.181;WRKY70;KNAT7;F20H23.18;SPX2;AT-HSFB2B;SPX3;MGD2</t>
  </si>
  <si>
    <t>PTAC3;FLN1;PTAC5;FSD3;PTAC13;FLN2;MQN23.16;PDE312;PSI-P;PTAC2;GYRB2;PTAC14;WHY3;PTAC6;PTAC12;RABE1b;PTAC4;LON2;MURE;PTAC16;FSD2</t>
  </si>
  <si>
    <t>MAPKKK7;ALIS1;DGK1;MPL12.19;SNX2b;T19F6.90;AT3G46620;MPK3;MKK9;T28N17.2;F18A17.4;WRKY33</t>
  </si>
  <si>
    <t>AAP7;AAP1;F2G14.60;AAP8;AAP6;T7F6.1;AT3G30390;CAT2;PROT1;AT2G42005;CAT9;F5M6.16;F22I13.20;T3K9.4;ANT1;BAT1;AT3G13620;AT3G19553;AAP3;AT3G28960;LHT1;LHT2;AT3G56200</t>
  </si>
  <si>
    <t>VHA-A3;GLP4;GLP5;AT3G10080;PLA2A;PLP4;RD22;GER3</t>
  </si>
  <si>
    <t>pyridoxal phosphate binding</t>
  </si>
  <si>
    <t>LCB1;K19P17.14;MAB16.11;K23L20.6;GAD;LCB2;POP2;AlaAT1;DELTA-OAT;SHM1;emb1075;ASP5;TSA1;F5I6.11;AOAT2;T5M16.26;ASP1;PHS2;F12G12.12;AT5G26600;GSA1;ATPHS1;CS26;D-CDES;AAT;CPNIFS;GLDP1;HPA1;BIOF;SR;MTO1;OMR1;SHM7;ACS12;OASB;MMT;AGT;F12F1.20;F17F8.22;K8A10.2;NFS1;T10P11.11;SHM4;WIN1</t>
  </si>
  <si>
    <t>GAD;NRAMP1;RAN1;T28P16.12;F19F24.18;CRK25</t>
  </si>
  <si>
    <t>MAPKKK7;AT3G57680;ALIS1;DGK1;MPL12.19;SNX2a;T7A14.14;AT3G12180;DSPTP1;EIN4;F19G14.10;SNX1;MIK19.6;CLV1;CPK32;DGK2;MLE2.12;AT3G10550;EIL3;AT3G15220;MAPKKK5;MPK1;VIK;DL4905C;T9L3.20;AT3G52800;AT5G04540;F5O11.11;PEN2;F5O8.26;MKP1;PI4K GAMMA 4;STZ;ERF5;IBR5;MTI20.21;MPK6;SNX2b;WRKY6;MAP3KA;SIK1;YDA;T20F21.13;HSFB2A;MUR4;CMPG2;RBOH F;BZIP60;WRKY11;HSF A4A;MKK5;CCR3;T19F6.90;CERK1;MCA23.5;T12H20.4;CPK6;F26K24.21;T19P19.60;F12L6.31;S6K2;PTP1;ORP1C;CIPK23;MKK2;SIP4;K2A18.15;NP3;MPK4;MKK4;AT4G25030;AOC3;T7B11.13;AT2G40116;ATL6;AT3G46620;MPK3;ERF1A;MKK9;EXO70B1;T28N17.2;PLC2;JAZ1;F18A17.4;WRKY33</t>
  </si>
  <si>
    <t>RPT4A;BGAL8;AFH1;MEE5;SEC6;F27F5.8;XTH29;PME31;F10A8.13;CAT1;RAN-1;AT5G27430;VHA-A;BGLU15;PDIL1-4;BGAL3;T4I9.19;HSC70-1;EXPB2;GSR 1;PIE1;APX1;VDAC2;TRX3;FH6;RPS5A;mMDH1;RPT3;AT3G09630;AIM1;MFP2;emb2734;ARA12;F2P16.7;AT3G19020;F11I4.1;TPI;F22D1.60;EIF4A1;T4F9.10;CLPC1;La1;F6F22.24;HSP70;IMPA-1;MMN10.16;T8L23.18;F5O24.180;RPS18C;PHT3;1;AT5G19760;BBC1;AT3G06130;F6N7.14;RP1;MQB2.190;RPS5B;VDAC3;MPPBETA;MAC3B;F7B19.13;F22D1.120;Tudor1;MTHSC70-2;SAM-2;F12E4.70;ASE1;T4O12.23;AT3G58610;HSP81-2;F12F1.13;NOP56;T4L20.60;SEC15B;GCP2;F6G3.50;UNE17;F14O23.6;RHC1A;EXO70A1;ACO3;SBT5.4;NADP-ME2;HB1;EXLA1;AT3G22800;GLP5;PAP10;AAC1;BIP2;F13O11.7;SAM1;T31K7.4;ACT7;AGAL1;BGLU44;EXO84B;TUA6;CWINV2;F10A12.18;F17K4.110;TCH4;F7L13.100;RGP2;EP3;K18I23.14;F17I14.50;QRT2;T7F6.4;F19I3.16;ATCS;F1K23.28;DL4170C;MNJ7.14;BG3;SDH1-1;K9L2.20;GER3;ATJ3</t>
  </si>
  <si>
    <t>EFR;F19K19.4;AMC1;F13M22.16;ROC4;AT3G14470;SHM1;CYP38;PSBP-1;F11A6.20;TSA1;RCA;CAD1;F3G5.1;GLU1;F7O18.28;PPa6;SBPASE;ICS2;DGD2;F10M6.100;PGK1;T10P11.17;HEMC;AT3G59660;2-Cys Prx B;CERK1;PETC;CA2;TROL;ACA2;FNR1;CRB;GDCH;ATPD;RBOH F;HDS;PHT4;1;PRK;CPK4;NQR;IWS1;PDR12;CRCK3</t>
  </si>
  <si>
    <t>Golgi organization</t>
  </si>
  <si>
    <t>AT3G42050;AT3G18060;AT5G10860;cICDH;DET3;P40;F23N19.3;F19K19.12;SYP43;PCAP1;ATCSLA09;AT4G38360;AT3G51730;PIP2A;FPS1</t>
  </si>
  <si>
    <t>RPA70B;AT3G52740;RUS2;F5D21.10;UVR8;MJB21.12;AT3G21890;CPD;F13B15.19;DDB2;ELIP2;NAP9;FVE;POLH;REV3;ATCSA-1;CRY3;AT3G24190;MKP1;HAM1;RSR4;FAH1;TT5;CHC1;MPK6;UBQ3;AFR;F6G17.120;SAG24;RUS1;F3O9.11;F20H23.20;MRO11.23;DREB2A;K18I23.7;AT3G43110;SDG26;HY5;4CL3;JAR1;AT3G17800;TT4;AT5MAT;F25P22.7;SOUL-1;MYB4;MPK3;RHM1;AT3G61220;SAG12;PAL1;UGT84A1;MYB12;TT7;FLS1;T29E15.11</t>
  </si>
  <si>
    <t>MFB13.23;AFB2;K2A11.6;ETR1;F11O6.14;T9N14.3;LRR XI-23;COI1;T28N17.5;RIN4;BRL3;T16O11.3;F18D22.5;EXO70E1;WRKY18;AT3G47480;AMT2;F16F14.25;PLA2A</t>
  </si>
  <si>
    <t>AT3G52740;KOB1;ASN1;FED A;GSR 1;SEN1;GS2;PP2-A13;WOL;CYCD2;1;ROC4;SAG12;TPS9;PHOT1;F17F16.13;PSBP-1;ACP4;GBF6;RCA;MCCA;F26H11.8;LHCB4.1;LHCA6;AT4G08790;MJB21.12;PSBQA;GLU1;LHCB5;TT7;ADK1;LHCA1;PGK1;AT3G21890;OHP2;GAPA;ADG1;F13B15.19;MAB1;GAPB;PUMP1;TROL;PSBR;T6K12.3;CAO;AFR;ELIP2;MDC12.16;LTA3;GDCH;NAP9;BCE2;F6G17.120;HDS;LKR;HSI2;COL3;HGO;PHOT2;LBA1;KCS6;CYB-1;GAPC1;RPN10;F18O14.8;IDH-V;CDPMEK;T29E15.11;PUM23;PGR5</t>
  </si>
  <si>
    <t>response to stress</t>
  </si>
  <si>
    <t>MAPKKK7;CR88;T19F6.90;F24A6.13;F2I11.220;F4I18.11;MCA23.6;MO1</t>
  </si>
  <si>
    <t>ZIP3;AT3G23090;ZIP1;LAC7;TIP2;3;F21M12.12;MJC20.24;CLC-A;AT3G62270;T1N24.8;YSL2;MHX;AKT1;MHF15.18;F9N11.20;T4P13.12;GLP4;WRKY65;F2P24.4;F23N19.3;RCI3;FER4;PIP2A;F19F24.18;PPC3;CRK25;CYP87A2;DOX1</t>
  </si>
  <si>
    <t>ALA3;RHD3;PHF1;SHS1;CAX2;NSL1;CPK6;SNAP33;TOC64-V;ACA2;AMT1;2;NTF2B;AAP3;PPI1;LHT1;SYP121;AMT2;AAT1</t>
  </si>
  <si>
    <t>PSBP-1;AT3G56650;F22K20.16;PSBO2;PPL1;PSBQA;F15M4.5;PQL2;PQL1;PSBR;PSB28;DL3795W</t>
  </si>
  <si>
    <t>MSL5;F11F19.29;MGT10;AT3G20240;PHT4;6;MNC17.15;MGH6.18;AAC1;F18O14.22;OPT7;PHT4;2;F18D22.5;PS3;ABCB4;PMT5;MRP3;STP14;PGP11</t>
  </si>
  <si>
    <t>CRK19;RCD1;F16M14.2;MYB59;TRFL10;F7H2.12;EER5;WRKY4;MYBR1;BT3;F27J15.20;EBS1;T2O4.10;MPK1;PNG1;MYB109;LSD1;F8L15.2;F16M22.4;RVE1;EDR2;RPN1A;MQL5.25;IRE1A;ORG4;ACD11;MPK6;AHG2;F6N7.15;TRB1;UGT75B1;VAD1;RLK;K19M22.10;T1F9.17;MYB60;MYB32;ATAF2;RD20;CRK20;WAKL10;CPL3;MYB48;OPR1;MYB4;WRKY53;PDR12;PAD4;MYB13;WRKY70;GRX480;BT1;WRKY18;CRK5;SOT12;PTR3;LHY;WAK2;DOX1;GSTU7</t>
  </si>
  <si>
    <t>CYP97B3;CTF2A;HPL1;CYP704A2;FAH1;CYP72A8;AT3G24200;CYP78A9;MFB13.9;CYP709B2;CYP72A15;CYP98A3;CYP94D2;CYP716A1;F2I11.220;FMO1;CYP72A14;AT4G38540;CYP714A1;T28K15.7;CYP87A2;MO1</t>
  </si>
  <si>
    <t>regulation of meristem growth</t>
  </si>
  <si>
    <t>CRY1;REV;MFP1;MJJ3.7;AT3G06035;F12F1.30;PGR3;F5M6.8;XTH9;RLK902;BIO2;NPY5;AT4G15545;LSH3;DEGP2;FRA1;AT3G11560;F2E2.13;MPK20;F28K19.27;PHB;CINV2;AT3G60750;T25M19.1;BGAL3;BAM2;IQD31;FLA7;T26C19.11;DWF1;NIK1;SRF8;TCX2;CRY2;SHD</t>
  </si>
  <si>
    <t>GAD;NADK2;CNGC1;TGA4;PCAP1;AT3G49050;IQD22;AT3G13600</t>
  </si>
  <si>
    <t>SKU5;AT3G06035;FLA6;IRX6;F9D12.16;K21L19.12;FLA1;FLA13;T9J22.27;FLA7;COB;F25A4.24;T9A14.6;AT3G22600;DL4345C;LTPG1;SHV3;LLG1;AT3G13560;AT4G14746;COBL7;ENODL9;AIR12;F8K4.10;F4I1.11;T20M3.11;PDCB4;SVL1;AT1G11820;ENODL18;F4B14.150;F13O11.7;T9N14.17;MHJ24.6;MMP;T19K4.140;UCC1</t>
  </si>
  <si>
    <t>galactolipid biosynthetic process</t>
  </si>
  <si>
    <t>APG7;DL4860W;SQD1;DGD2;F1B16.5;PAH1;ATSPS4F;T18K17.17;PLDP1;AT4G30490;CYP76C2;F11C18.60;F2N1.24;SS2;SUS3;SPS3F;F8F16.60;F12A21.27;T12J13.11;DGS1;UGP3;FMN/FHY;KUP3;T6P5.14;PAH2;AT3G43110;SUS4;PPCK2;CIPK23;PS2;NF-YA7;DGD1;MTI20.17;F7H19.181;SQD2;F20H23.18;SPX2;SPX3;MGD2</t>
  </si>
  <si>
    <t>transaminase activity</t>
  </si>
  <si>
    <t>K19P17.14;POP2;F12F1.30;F5I6.11;T5M16.26;F12G12.12;GSA1;CPNIFS;ATBCAT-5;BIOF;NFS1</t>
  </si>
  <si>
    <t>APX1;DIR1;SNI1;GR;CAD1;TGA6;LSD1;CSD1;MPK6;WRKY6;LOX3;AHBP-1B;VAD1;WRKY3;COI1;MKK2;MEKK1;MPK4;MPK3;PAD4;WRKY70;GRX480;HCHIB;CLH1</t>
  </si>
  <si>
    <t>OPT3;UKL2;M3E9.100;AT1G56145;AKT1;CAX2;GAD;NRAMP1;T4P13.12;GLP4;WRKY65;RAN1;F2H17.10;F28J12.20;AT3G54040;T28P16.12;F19F24.18;CYP72A14;CRK25;CRK27</t>
  </si>
  <si>
    <t>BGLU11;BGLU46;BGLU40;BGLU12;BGLU44;BGLU15</t>
  </si>
  <si>
    <t>CRY1;DCL4;NOA1;GLY1;GR;IBR3;EIN2;COI1;VIP1;JAR1;BIR1;MEKK1;AP2;TGA4;4CL1;MPK3;RBOHD;F10A12.18;PAL1;LHT1;SYP121;OSM34;PYL4;F19I3.16;PTR3;ZAR1;WRKY41;SOBIR1;DOX1;WRKY33</t>
  </si>
  <si>
    <t>T18E12.13;GAD;AHP1;LAC7;TIP2;3;UKL2;TET6;OPT3;M3E9.100;AT1G56145;AKT1;CAX2;NRAMP1;T4P13.12;GLP4;WRKY65;RAN1;F2H17.10;F28J12.20;AT3G54040;T28P16.12;F19F24.18;CYP72A14;CRK25;CRK27</t>
  </si>
  <si>
    <t>VIK;DL4905C;MLE2.12;DGK1;T9L3.20;CLV1;AT3G12180;AT3G52800;SNX2a;AT5G04540;F5O11.11;PEN2;F5O8.26;MKP1;EIN4;MAPKKK7;PI4K GAMMA 4;STZ;ERF5;IBR5;MTI20.21;MPK6;SNX2b;WRKY6;MAP3KA;SIK1;YDA;T20F21.13;HSFB2A;MUR4;CMPG2;RBOH F;BZIP60;WRKY11;HSF A4A;MKK5;CCR3;T19F6.90;CERK1;MCA23.5;T12H20.4;CPK6;F26K24.21;T19P19.60;F12L6.31;S6K2;PTP1;ORP1C;CIPK23;MKK2;SIP4;K2A18.15;NP3;MPK4;MKK4;AT4G25030;AOC3;T7B11.13;AT2G40116;ATL6;AT3G46620;MPK3;ERF1A;MKK9;EXO70B1;T28N17.2;PLC2;JAZ1;F18A17.4;WRKY33</t>
  </si>
  <si>
    <t>CYP71B2;CYP71B13;AT4G38540;CYP71A22;CYP71A25;AT3G24200;TT7;CYP71B34;CYP71B24;CYP71B14;F23M2.31;EMB2421;ABA1;CYP706A6;CYP71A26;CYP89A5;CTF2A</t>
  </si>
  <si>
    <t>Proteins/Chemicals Regulating Cell Processes of ER unfolded protein response</t>
  </si>
  <si>
    <t>ER unfolded protein response</t>
  </si>
  <si>
    <t>F16G16.3;SDF2;TGA4;BZIP17;MPK3;MKK9</t>
  </si>
  <si>
    <t>T28P6.1;F17P19.9;HGL1;PP2-A1;MAC12.38;AT3G54440;AT3G17940;T7F6.22;RSW3;NDF2;BGAL1;F15G16.1;GMII;PP2-B1;MGD1;AT5G11720;MJB24.14;F7N22.4;NDF5;F8M21.30;F17F16.20;K1F13.19;DL4380W;AT3G53810;RK2;BGAL3;F14N23.3;PP2-A13;CRT3;B120;F19K6.8;RLK;T28P6.6;F23M19.5;AT1G19715;K2A18.23;AT3G24090;CRT1a;AT4G21060;T20K24.15;CNX1;PP2-B2;AT5G10530;AT3G47800;RK3;M4I22.100;RLK1;SD2-5;MGD2</t>
  </si>
  <si>
    <t>TGA6;GBF6;LON1;MBF1A;bZIP44;VOZ1;NF-YB10;T1J8.20;SCR;STZ;WRKY4;EDM2;ARF2;ABF2;bZIP19;NF-YB8;LON2;T6J4.18;GNC;ABF4;RAP2.4;NF-YC9;T15M6.12;AT3G57190;WRKY20;bZIP16;ZML1;WRKY6;PDF2;HB-1;ERF7;TCP20;AT4G06634;AHBP-1B;HSF3;AREB3;HSFA2;NAC071;T21E18.12;WRKY2;PRHA;HB-7;HSFB2A;bZIP68;AT4G16141;HB6;WRKY3;MUK11.16;GATA5;BZO2H3;NF-YB12;BZIP9;WRKY21;BZIP60;WRKY11;HSF A4A;WRKY51;BZIP53;NF-YC2;HDG2;ANL2;F16L1.8;WRKY74;HAT3.1;VIP1;HSFA6B;NF-YC11;MRH10.19;NTMC2T4;WRKY65;WRKY31;HAT14;GATA26;HSF4;TGA4;BZIP17;GBF3;HSFA3;WRKY53;HAT22;BME3;WRKY70;WRKY18;WRKY46;WRKY41;AT-HSFB2B</t>
  </si>
  <si>
    <t>DGD1;ADH1;AlaAT1;T1G16.90;SS4;DGD2;SSI1;LON1;F9L11.8;SS2;SUS3</t>
  </si>
  <si>
    <t>Proteins/Chemicals Regulating Cell Processes of membrane depolarization</t>
  </si>
  <si>
    <t>membrane depolarization</t>
  </si>
  <si>
    <t>CRY1;PHYA;NRT1.1;HAK5;OST1</t>
  </si>
  <si>
    <t>AT3G42050;APX1;AT3G18060;UGP1;PIP1;5;GS2;T5I8.3;RCD1;HSC70-1;F16M14.2;P5CS1;POP2;PBF1;ADH1;CPL3;AT5G10860;ROC4;DELTA-OAT;SMO1-1;F6E13.19;TUB6;MYB59;OTS2;F17F16.13;PP2-A1;AT5G20080;TIM;NOA1;CESA1;MPPBETA;T1E22.170;BAG4;CEV1;T21J18.1;CR88;AT4G14605;DiT1;TPC1;CDPK6;LHCB6;CYN;GLU1;SNRK2.5;ATCHR12;PPa6;ADK1;mMDH1;SAP18;ATSRL1;MC4;F15D2.21;cICDH;GLTP1;ERD9;TPI;SAL1;ERD15;D-CDES;SIR;CPN20;HK3;ALDH12A1;2-Cys Prx B;AT5G21090;AVP1;EER5;EIN2;PAB2;MYBR1;DL4270C;VHA-D;ALDH10A8;F21J9.12;MFC19.22;T26J12.5;AT3G60750;F7N22.4;VPS34;ATPQ;EIF3E;ALDH7B4;FUM1;ATKCO1;SIGA;COR47;AT4G10320;MOD1;COX6B;GCN3;ANN5;T29E15.4;T6A23.9;ARIA;VHA-A3;PIN1AT;TAG1;DET3;COB;F14N22.2;MSD1;NAD-ME1;MXC20.6;AT3G20390;ABF4;F15K9.16;APT1;WRKY57;GAPC2;BT3;MMI9.21;GSH1;UGP2;CPK32;T19B17.5;PMP;F27J15.20;HK2;GAMMA CA2;AGT;EIL3;F4D11.160;NDPK1;U1A;SK42;T18K17.10;HDA6;F11A3.3;PBA1;F5H14.15;T2O4.10;VPS11;RPN10;MPK1;CPL4;IDH1;RD19;FUS6;ALATS;F11A3.9;PMM;EMB2107;MYB109;CER10;OASA1;F6E21.100;LSD1;F8L15.2;ADNT1;SOS1;CSD1;ABA3;PAE1;RVE1;MRP5;TLP3;CCH;RAN-1;LOS2;VHA-A;SOS2;XERICO;F5A18.5;GAMMA CAL2;POM1;CCR2;AT5G27470;SRO1;AKR2;PAG1;NACA3;TUB8;GR-RBP2;AtCHIP;AT3G27460;TRIP-1;MKP1;MQL5.25;MQK4.26;PI4K GAMMA 4;AT5G47030;MSS1;STZ;F25P22.8;AT3G11830;ANNAT3;PFD6;RSR4;SKIP;SGR4;RPT2a;ASB1;ABF2;PAC1;TRFL6;HHP1;PUR ALPHA-1;Fes1A;AtATG18a;emb2386;RAP2.4;L23H3.10;RCY1;VHA-B2;RPT2;CER5;BTF3;ATARCA;EIF4A1;STT3A;MPK6;GAPC1;ETR1;F1O11.9;CIPK1;UNE5;ASK1;MQM1.19;HVA22A;AT4G15545;HKL1;F5F19.4;APA1;F13P17.9;KCS11;PHT3;1;STO;PBB1;AHG2;GLT1;CPL1;F6N7.15;HB-1;AKT1;PLDALPHA1;TRB1;ADAP;AT2G01140;SAR2;AT4G24500;GolS1;ALP;T19N18.10;SAH7;HMGB2;PBC1;BLH1;MMG4.7;Tudor1;MES3;PIMT1;AT3G18190;T1M15.100;MTHSC70-2;HB6;CYT1;CYSC1;AT3G58610;HSP81-2;ACA4;GDH1;GH9A1;GAI;ADC1;SK 11;ADC2;AT3G07950;K19M22.10;ERD3;SIP3;PBG1;ESK1;VAMP714;T1F9.17;NQR;F23H11.27;GDH2;P40;BIN2;NFXL1;EXO70A1;NSL1;CIPK9;ERD7;S6K2;ACO3;PHB3;FER;CRT1a;NTMC2T4;CSDP1;RAP2.7;SDIR1;COAD;ATB2;IIL1;F11P17.7;F23N19.3;MYB32;F19K19.12;TSB1;MEE58;MKK2;RD20;SHD;MEKK1;SAM1;T1B8.2;PPC1;MPK4;K10A8.120;GPX6;PCAP1;PDIL1-1;CPL3;SSI2;ITN1;SAT32;AOC3;RD21;HMG1;WBC11;MDAR1;ATCSLA09;CRCK1;ALDH3H1;NAC083;T9H9.13;DL4000C;F10O5.8;GBF3;MS2;NAC6;AT3G13410;TUA6;T8P21.32;F16P17.18;AT4G38360;GT72B1;PR4;CHIA;APS1;RGP2;MYB13;MKK9;MYB78;ABCB4;AT3G51730;PIP2A;OST1;ATMS1;OSM34;MOK9.14;F27D4.11;F11A12.5;BAG1;F19F18.20;ANNAT2;DL4170C;SOT12;LHY;LOX2;RANGAP2;T27E13.21;RD22;WRKY33;FPS1;ATJ3</t>
  </si>
  <si>
    <t>F15M7.6;TAP2;MRP5;AT3G55090;CER5;PGP20;ABCA2;MRP4;ABCG25;ATH6;PDR1;MUP24.11;WBC11;MRP6;PDR12;ABCB4;MRP10;MRP3;NAP7;MRP14;PGP11;PDR11</t>
  </si>
  <si>
    <t>ZIP3;AT3G23090;BTS;ZIP1;LAC7;PPC3;T1N24.8;TIP2;3;F21M12.12</t>
  </si>
  <si>
    <t>APG5;HCT;AP2;4CL1;MYB4;RBOHD;PAL1;K18I23.14;C4H</t>
  </si>
  <si>
    <t>AT3G46730;MOK9.3;RPP13;AT3G14470;F11A6.20;RCA;F10D13.24;AT3G46710;RPM1;AT3G14460;ADR1-L1;RPS2;ZAR1</t>
  </si>
  <si>
    <t>PAP26;PA2;F14M13.18;TPX1;APX1;MMN10.18;F21F14.5;F8L21.80;F12A21.27;F9N11.20;RBOH F;F14O23.6;AT3G21610;T4P13.12;RCI3;F17M5.180;RBOHD;K18I23.14;MJC20.29;F19F24.18;F19F18.20;F3I6.29;DOX1</t>
  </si>
  <si>
    <t>hydrolase activity, acting on glycosyl bonds</t>
  </si>
  <si>
    <t>XTH13;XTR6;XTH9;ASD1;XTH24;F11F12.14;TCH4;XTH29</t>
  </si>
  <si>
    <t>FAB1;CCD1;AXR1;EIN2;ARF2;KEG;COI1;JAR1;PDR1;MEKK1;MPK3;UGT73B5;RBOHD;MKK9;LHT1;GRX480;SYP121;AAT1;PTR3;SOBIR1;CRK10;DOX1;WRKY33</t>
  </si>
  <si>
    <t>K13P22.5;MHK10.8;PAP18;T11I18.10;ERD9;PROT1;ATCOAE;ECI1;SDP6;AT3G59630;DL4860W;T13K14.20;AT3G20650;F10K1.26;MKK5;F15A17.60;AT5G12010;F10B6.18;UGT85A3;AT3G21690;F2K13.150;MLO12;EP3;T7F6.4;T22A6.210;AAT1;F3I6.29</t>
  </si>
  <si>
    <t>CERK1;F4P9.35;PR4;EP3;HCHIB</t>
  </si>
  <si>
    <t>AT3G46730;MOK9.3;AT3G14460;RPP13;BZO1;T15M6.17;SNC4;F12M16.35;AT3G14470;DGK1;K21L19.12;SGT1A;LCR69;CEV1;ZAR1;TIR1;RPM1;ICS2;MC4;K17O22.9;MDH9.21;VDAC1;DND1;WHY3;F10A12.18;WRKY4;ATWHY2;PAL2;CRL;COI1;AGO1;ERF7;AFB2;DGK5;F13O11.7;T29M8.10;RBOH F;DGK2;SSI2;OCP3;AT3G12920;F12P19.3;MFC19.23;ETR1;HSP81-2;KEG</t>
  </si>
  <si>
    <t>CRY1;PHYA;GLY1;ILA;MEKK1;TGA4;MYB4;MPK3;GRX480;SOBIR1</t>
  </si>
  <si>
    <t>AAP1;DIT2.1;BAT1;CAT5;AAT1</t>
  </si>
  <si>
    <t>INT2;TMT2;T7A14.10;PGLCT;MSS1;T22H22.15;ZIFL2;SUC9;F12K21.8;SUT2;UNE2;STP7;PHT4;6;MNC17.15;K11J9.8;MGH6.18;F2K13.160;F5H14.25;F18O14.22;F22H5.6;PMT1;4-Oct;PHT4;2;PHT1;4;F18D22.5;STP1;PMT5;STP14</t>
  </si>
  <si>
    <t>AT3G42050;SPL7;AT3G18060;LCB1;HUB1;REV;MYH19.150;IRX6;GRL;F6E13.19;AIR9;SCAR2;CESA1;F4D11.40;CESA2;T9E8.10;CEV1;T16B14.2;FAB1;FEI1;DiT1;RAPTOR1;NAP4;AHP1;XIK;F18O9.50;YLS8;PHB;ZAC;MFC19.22;RHD3;AT3G60750;GSL8;SAB;VHA-A3;DET3;COB;F4I18.37;PMP;CI51;MPK2;SGR4;PP2AA2;FZR2;KINESIN-13A;T1B3.11;CHR11;TIP1;SFC;AT3G13410</t>
  </si>
  <si>
    <t>CAS1;SPL7;SDF2;CRY1;SEN1;PHYA;LCB2;CDF1;FAB1;ELF5A-1;CPN60B;EIN2;BTF3;AMC1;KEG;COI1;APG5;CDC2;BIR1;MEKK1;MPK3;RBOHD;ATR2;MKK9;SYP121;BAG1;EFE;SOBIR1</t>
  </si>
  <si>
    <t>PMEAMT;APX1;PDH-E1 BETA;PAO4;VLN2;AT3G22850;CCH;BGAL3;SLAH3;SMT1;SAMDC;SQS1;GDH2;PAL2;CCoAOMT1;F23N19.3;OMT1;SAM1;F17M5.180;4CL1;MYB4;PAL1;FPS1</t>
  </si>
  <si>
    <t>FEI1;SRF6;CLV1;F8F16.70;RPK2;SRF3;HSL1;T9N14.3;MCK7.17;LRR XI-23;EFR;F20H23.20;F1O11.20;T7N9.25;F18A8.10;F4H5.8;MRH1;RLK902;MEE62;PSKR2;F20B17.5;F16F14.25;K2I5.14;SOBIR1;AT3G47570;AT3G47090</t>
  </si>
  <si>
    <t>PTAC3;PTAC5;PTAC13;PDE312;PSI-P;PTAC2;PTAC14;WHY3;PTAC6;PTAC12;PTAC4;PTAC16</t>
  </si>
  <si>
    <t>PAH2;CRY1;PHYA;WOL;AXR1;ELF3;FT1;NRT1.1;MKK9;PIP2A;OST1</t>
  </si>
  <si>
    <t>response to insect</t>
  </si>
  <si>
    <t>GGT1;PP2-A1;F14D16.17;ETR1;F26H11.12;COI1;T6P5.14;AT5G35735;SNAP33;MPA22.2;PAD4;WRKY70;SYP121</t>
  </si>
  <si>
    <t>MHK7.4;CB5-D;CB5-E;CYP97B3;HPL1;CYP51G1;NIR1;CYP704A2;MAPR2;TED4;PA2;F14M13.18;APX1;APX3;MAPR3;CYP86A4;GLB3;RLF;CYP90D1;TG1;CYP72A8;CYP78A9;MAPR4;F8L21.80;CYTC-2;F9N11.20;CB5-B;F14O23.6;T4P13.12;HB1;TAPX;NIA1;GA3;AT3G62370;CYP709B2;AOS;RCI3;CYP83B1;CYP72A15;CYP94D2;F17M5.180;CYP716A1;DWF4;K18I23.14;MJC20.29;F19F24.18;TT7;CYP94B3;CYP72A14;F19F18.20;C4H;CYP714A1;CYP87A2;DOX1</t>
  </si>
  <si>
    <t>'de novo' IMP biosynthetic process</t>
  </si>
  <si>
    <t>PUR7;F13M22.19;F15C21.8;DL4715C;PUR5</t>
  </si>
  <si>
    <t>DELTA-OAT;BTF3;COI1;APG5;FATB;PDR1;MEKK1;MPK3;UGT73B5;RBOHD;PAL1;MKK9;SOBIR1;SPX3</t>
  </si>
  <si>
    <t>5PTASE2;F3F9.18;T19F6.150;AT3G16330;MUR4;RBOH F;CAD1;T10D10.1;FC1;NSL1;T19P19.60;F12L6.31;AT3G19970;F17I5.110;BCS1;AOC3;F18A17.4</t>
  </si>
  <si>
    <t>AT3G62040;F5O24.290;CLC-A;NIR1;NLP7;AT3G62270;POM1;T13K14.20;SERAT2;1;AT3G22600;T1N24.8;SLAH3;MFC19.15;RAV2;UGT74F2;HB-1;AKT1;ALDH2C4;MHF15.18;GAD;F9N11.20;NQR;AT3G48990;T4P13.12;GLP4;WRKY65;GLP5;F2P24.4;F23N19.3;HA2;RCI3;NRT1.1;F17M5.180;PR4;EP3;DL3845W;F19F24.18;PPC3;HCHIB;CRK25;CYP87A2;DOX1;AT1G25550</t>
  </si>
  <si>
    <t>EGY3;CHLM;RBL10;MZN1.8;F8K7.7;ATH12;F1M20.15;LUT1;ACHT4;EGY1;T1G11.18;LUT2;FZL;HST;AT4G38380;APE2;CRTISO;G4;F22D22.21;KEA3;PAA1;FAD8;ABC4;MGT10;FLU;FC2;GAPA;BETA-OHASE 1;EMB2289;CJD1;F14J16.20;F22C12.9;TAP1;CUE1;EGY2;GAPB;CA2;NTT1;ABA1;CYP97A3;ATNTT2;ATS2;PHT4;5;Z-ISO;HEMA1;CYP20-2;F8F6.110;TAG1;T19C21.18;SAMC1;AAE14;BETA-OHASE 2;PHT4;3;NDT1;CLH2;GUN4;RUS1;AT3G61320;KEA1;F3K23.10;F1N21.12</t>
  </si>
  <si>
    <t>SDF2;ILA;KEG;BIR1;MEKK1;MPK3;LHT1;SYP121;SOBIR1</t>
  </si>
  <si>
    <t>CYP71B2;CYP71B13;CYP71B24;CYP706A6;CYP71A26;CYP89A5;CYP76C4;FAH1;CYP81D4;CYP90D1;CYP76C2;CYP71A25;F23M2.31;CYP81H1;CYP71B34;CYP83B1;CYP93D1;CYP98A3;CYP81D2;CYP71B37;CYP71A22;CYP71B14</t>
  </si>
  <si>
    <t>5PTASE2;T19F6.150;AT3G16330;MUR4;RBOH F;CAD1;T10D10.1;FC1;NSL1;T19P19.60;F12L6.31;AT3G19970;F17I5.110;BCS1;AOC3;F18A17.4</t>
  </si>
  <si>
    <t>red or far-red light signaling pathway</t>
  </si>
  <si>
    <t>PHYA;PIL6;PRR7;PHYB;SPA1;PIF3;AFR</t>
  </si>
  <si>
    <t>Proteins/Chemicals Regulating Cell Processes of transpiration</t>
  </si>
  <si>
    <t>transpiration</t>
  </si>
  <si>
    <t>NCED4;ERF7;MRP4;NRT1.1;ZIFL1;PIP2A;CER3;TRE1</t>
  </si>
  <si>
    <t>RCP1;F3C3.12;F18A8.6;PETE1;PIL6;PSAO;LHCA4;AT3G11620;F17F16.13;GLR3.4;GLR2.8;F14G9.19;LHCA6;T21J18.1;MNC6.3;PSBO2;AT5G57345;PDK;CRR23;F21A20.3;MGT10;PSAL;PGK1;PSAG;PSAE-2;GLR3.3;NDF4;CXIP1;HCEF1;AT5G02160;ATKCO1;NDH18;T20L15.20;T32A16.60;AGT;PSAK;AT3G47070;F28I16.90;CLC-A;COL4;CCL;SULTR2;1;CNGC4;F17L21.27;BRH1;BAG1;LOX2;EFE;GER3;FPS1;NDF6</t>
  </si>
  <si>
    <t>T9A14.6;AT3G22600;DL4345C;LTPG1;SHV3;LLG1;AT3G13560;AT4G14746;COBL7;ENODL9;AIR12;F8K4.10;F4I1.11;T20M3.11;PDCB4;SVL1;AT1G11820;ENODL18;F4B14.150;F13O11.7;T9N14.17;MHJ24.6;MMP;T19K4.140;UCC1</t>
  </si>
  <si>
    <t>FED A;GS2;APX4;ROC4;PHOT1;PSBP-1;ENH1;ACP4;RCA;LHCB4.1;T2K12.1;LHCA6;SIG2;LHCB2.1;PHYB;PSBQA;F15M4.5;GLU1;LHCB5;PGR5-LIKE A;SPA1;APL1;LHCA1;AT4G35250;OHP2;GAPA;ADG1;TLP18.3;GAPB;HCEF1;COI1;CSP41A;TROL;PSBR;AGO1;CAO;ELIP2;CRB;HCF136;HDS;COL3;PTAC16;PHOT2;PRK;KCS6;CDPMEK;HPR;PGR5;CaS</t>
  </si>
  <si>
    <t>DELTA-OAT;EDM2;EIN2;ELF3;COI1;AP2;TGA4;MPK3;RBOHD;LHT1;MJM18.6;SYP121;ZAR1;SOBIR1;WRKY33</t>
  </si>
  <si>
    <t>SCPL49;scpl20;scpl2;scpl29;BRS1;SCPL19;scpl33;scpl28;scpl40;scpl6;F27D4.19;SCPL27;SCPL7;SCPL51;SCPL34;scpl26;scpl50</t>
  </si>
  <si>
    <t>oxidoreductase activity, acting on paired donors, with incorporation or reduction of molecular oxygen, 2-oxoglutarate as one donor, and incorporation of one atom each of oxygen into both donors</t>
  </si>
  <si>
    <t>F5O24.290;F14G24.9;F2K11.14;T4I9.18;F17K4.150;DL4410C;T19K4.220;DL4195C;T32G9.27;AT3G28480;F14O10.12;F21B7.39;F2P24.4;F7L13.70;F24A6.140;SRG1;AT3G21420;AT3G19000;MOP10.14;F11B9.11;K19P17.17;F12K11.26;DMR6;EFE;F12K11.24</t>
  </si>
  <si>
    <t>CYP71B2;CYP71B13;CYP71A22;CYP71A25;CYP71B34;CYP71B24;CYP71B14;F23M2.31;CYP706A6;CYP71A26;CYP89A5</t>
  </si>
  <si>
    <t>Proteins/Chemicals Regulating Cell Processes of stomata development</t>
  </si>
  <si>
    <t>stomata development</t>
  </si>
  <si>
    <t>CRY1;PHYA;NRPB2;HDG2;CDC2;SERK2;MPK3;MKK9</t>
  </si>
  <si>
    <t>EFR;T16O11.3;PAD4;AT3G47480;AMT2</t>
  </si>
  <si>
    <t>PMM;RPN10;EMB2107;MYB109;CER10;OASA1;AT4G10320;F6E21.100;SK42;BAG4;APT1;F27J15.20;LSD1;MSD1;ANN5;EIF3E;F8L15.2;GSH1;CPL3;PAB2;ADNT1;PBF1;SOS1;CSD1;ABA3;PAE1;RVE1;F4D11.160;T18K17.10;MRP5;TLP3;CCH;NOA1;RAN-1;ATCHR12;LOS2;VHA-A;VHA-A3;SOS2;SAP18;ARIA;GLTP1;XERICO;CDPK6;F5A18.5;GAMMA CAL2;POM1;CCR2;AT5G27470;T26J12.5;SRO1;AKR2;PAG1;COX6B;HSC70-1;ALDH7B4;NACA3;TUB8;TAG1;GR-RBP2;AtCHIP;AT3G27460;ERD15;TRIP-1;MKP1;MQL5.25;MQK4.26;PI4K GAMMA 4;DET3;AT5G47030;APX1;MSS1;STZ;F25P22.8;AT3G11830;ANNAT3;PFD6;RSR4;SKIP;OTS2;SGR4;RPT2a;ASB1;ABF2;TUB6;mMDH1;PAC1;TRFL6;HHP1;PUR ALPHA-1;ATSRL1;Fes1A;AtATG18a;emb2386;ABF4;RAP2.4;L23H3.10;RCY1;VHA-B2;TPI;RPT2;CER5;BTF3;ATARCA;EIF4A1;AT5G21090;STT3A;MPK6;GAPC1;ETR1;F1O11.9;CIPK1;UNE5;ASK1;MQM1.19;HVA22A;AT4G15545;HKL1;UGP2;F5F19.4;SIGA;APA1;F13P17.9;CPN20;KCS11;PHT3;1;STO;PBB1;AHG2;GLT1;CPL1;F6N7.15;HB-1;AKT1;PLDALPHA1;TRB1;ADAP;AT2G01140;SAR2;ERD9;AT4G24500;GolS1;MPPBETA;ALP;T19N18.10;SAH7;RCD1;HMGB2;PBC1;BLH1;T5I8.3;MMG4.7;Tudor1;MES3;PIMT1;AT3G18190;T1M15.100;MTHSC70-2;HB6;CYT1;CYSC1;AT3G58610;HSP81-2;AT3G42050;ACA4;GDH1;GH9A1;GAI;ADC1;SK 11;ADC2;AT3G07950;CEV1;K19M22.10;ERD3;SIP3;PBG1;ESK1;VAMP714;T1F9.17;NQR;F23H11.27;GDH2;MYB59;P40;BIN2;NFXL1;EXO70A1;NSL1;PIP1;5;CIPK9;ERD7;S6K2;POP2;ACO3;F16M14.2;PHB3;FER;CRT1a;NTMC2T4;CSDP1;RAP2.7;SDIR1;COAD;ATB2;IIL1;F11P17.7;F23N19.3;MYB32;F19K19.12;TSB1;MEE58;MKK2;RD20;SHD;MEKK1;SAM1;T1B8.2;PPC1;MPK4;K10A8.120;GPX6;PCAP1;PDIL1-1;CPL3;SSI2;ITN1;SAT32;AOC3;RD21;HMG1;WBC11;MDAR1;ATCSLA09;CRCK1;ALDH3H1;NAC083;T9H9.13;DL4000C;F10O5.8;GBF3;MS2;NAC6;AT3G13410;TUA6;T8P21.32;F16P17.18;AT4G38360;GT72B1;PR4;CHIA;CYN;APS1;RGP2;MYB13;MKK9;MYB78;ABCB4;AT3G51730;PIP2A;OST1;ATMS1;OSM34;MOK9.14;F27D4.11;F11A12.5;BAG1;F19F18.20;ANNAT2;DL4170C;SOT12;AVP1;LHY;LOX2;RANGAP2;T27E13.21;RD22;WRKY33;FPS1;ATJ3</t>
  </si>
  <si>
    <t>MWD9.13;AT3G28760;F7A19.12;PIL6;ROC4;AT3G12930;T25K17.4;AT3G18680;PCB2;MNB8.2;G4;RBP31;LIN2;AP22.85;SKL1;GSA1;T29E15.26;F13K23.5;FLU;AT2G30695;CPNIFS;CH1;HEMC;CLPP6;AT2G17033;ATAB2;F7F23.4;GLDP1;AT3G63490;CRR6;T22J18.13;SKL2;AT4G39040;F17H15.14;K2A18.20;NAP7;AT3G51140;FBA2;CPSUFE;OASB;GUN4;LPA3;F10E10.5;MEE32;APO2</t>
  </si>
  <si>
    <t>Proteins/Chemicals Regulating Cell Processes of response to ethylene stimulus</t>
  </si>
  <si>
    <t>response to ethylene stimulus</t>
  </si>
  <si>
    <t>PHYA;EIN2;ERF7;EBF1;RAN1;MPK3;SAG12;MKK9;LHT1;EFE;WRKY41</t>
  </si>
  <si>
    <t>RHD3;VPS45;ALA3;PHF1;SHS1;CAX2;NSL1;CPK6;SNAP33;TOC64-V;ACA2;AMT1;2;NTF2B;AAP3;PPI1;LHT1;SYP121;AMT2;AAT1</t>
  </si>
  <si>
    <t>MHK7.4;F16B3.32;ASP3;CARB;AT4G32470;FK;ATP5;RPN10;PSAK;AT3G27540;DL3515W;AT3G58600;OASA1;SEC10;OEP80;INT2;AFH1;F14J9.28;PLDDELTA;TOC75-III;AT2G42005;RAB6A;COX15;AT4G31600;ALB4;AT3G62120;OPT3;KAS I;F19C24.16;AT3G10860;ALPHA-SNAP2;AT3G23710;F24J13.17;TMT2;AT3G20920;ADNT1;F27F5.8;CLV1;CBL2;AT4G02725;T10O22.22;AT1G51115;AMSH3;NTT1;MLP3.13;VAMP725;T13E11.13;AT3G49720;AT3G08650;F6D8.18;GAPB;F10A8.13;FRO7;GONST4;SC35;ZTP29;F15M4.10;F24J5.19;RMA1;AT4G19100;AT3G12180;emb1507;LOS2;TIM23-2;VHA-A;VHA-A3;VTE5;DWF5;T30G6.9;RLI2;AT3G58060;AT3G27110;ZAC;T7A14.10;NIR1;ftsh4;AT3G45040;CDPK6;F6I7.30;T22C5.15;MGT9;MNL12.14;F5A18.5;ARL1;AT2G38695;TMN1;AT2G39805;MYA6.8;PIP5K9;CPN60A;AT4G27585;F5O11.11;MAPR2;PGLCT;EIF4A-III;HSC70-1;CYP76C4;EMB1467;TUB8;MGT6;TAG1;F22M8.4;MNF13.23;MSF3.22;RABB1C;VAR2;DL4250W;MAG1;MCO15.24;EXPB2;MSL2;CLC-F;ACA8;F9N11.90;PI4K GAMMA 4;HAP6;F2H17.6;TPX1;PAS1;CAT2;AT1G49405;AT3G58660;MSS1;T22H22.15;FKBP15-1;VDAC2;EMB2753;NPQ4;ADL6;TRX3;RPSAb;F7H19.220;SEC22;AT5G07900;MYH19.150;F16B3.16;T16O11.1;AT3G45400;ALA1;F22I13.20;T6G15.140;PTR5;RPT2a;CRK;T3K9.18;AT5G11730;CNGC9;AT3G05060;FAH1;KAB1;RPT3;F3F19.2;RPS13A;AT3G09630;K5J14.5;CYP81D4;MGP2;DL1C;MFO20.3;F21M12.38;PIS1;emb2386;DRP3A;F15E12.10;TPP;CDT1;F2P16.7;ATPD;CYP5;VHA-B2;LACS9;AT5G21990;LOS1;AT5G20090;PGSIP6;EIF4A1;F12G12.16;F4H5.5;F14D16.26;PPR336;F5I10.9;STT3A;PUP3;GAPC1;ARV2;F1O11.9;F2J7.10;F14N23.16;ASK1;HXK1;F16B3.5;SMO2-2;MUG13.13;ZIFL2;CYP76C2;T4L20.30;F4H5.6;TPP2;AT3G30390;AT3G62870;F8K4.21;MMN10.16;RPL3B;T22N19.50;F5F19.4;T8L23.18;F5O24.180;F13P17.9;T10O8.170;KUP7;PHT3;1;WNK1;TOM2A;F6I7.50;LTA2;SNX2b;NIP4;1;NAT12;AT3G53740;GCH;MYH19.10;T26C19.17;ATL5;AT5G27490;T3K9.4;ATCES1;RPS11-BETA;BBC1;F17A8.160;PLDALPHA1;LACS6;T2P11.4;F6N7.14;SC3;RP1;AT3G13580;F2I9.22;MAPR4;MQB2.190;F2P9.8;F12K11.18;KCR1;MGT1;PGK;LCB2;RPS5B;RPL23AB;VDAC3;MNC17.7;CDS4;F13O11.19;MQJ2.1;T11I18.7;T18E12.19;HIR1;SUC9;ANT1;F12K21.8;MPPBETA;T9A21.110;EIF2;F17A22.22;SUT2;F10B6.3;EDA9;F3O9.11;TOC159;DPL1;T24P13.7;F7B19.13;F22D1.120;F3C3.9;SHM4;SETH1;MGT4;T1F15.11;AT3G57490;F2J10.13;AT2G14255;GAPCP-1;AAPT1;ZAT;FKBP53;F1C12.220;AT1G62305;T9J14.13;F12F1.13;GPAT9;AT3G12030;VPS9A;GUT1;VAMP727;F14I23.10;SEC15B;F1N21.23;UXS1;AT3G07020;RABA4a;LCD1;F27D4.15;UNE2;VPS26A;TIP4;1;T12P18.15;F12K8.12;CRK3;STP7;F20D21.14;PUP11;AT3G63460;SDF2;PHT4;6;VAMP714;MNA5.11;AAP6;F14O23.6;F23N20.6;P40;F2H17.9;PAH2;EHD1;AUD1;MNC17.15;EXO70A1;F3A4.4;PCME;AT5G35735;MRG21.10;SUS4;alpha-ADR;AT3G45870;PIP1;5;MBG8.12;K11J9.8;F21F14.14;AT3G52060;CPK6;MGH6.18;TET8;CNGC4;FLU;FQR1;AT3G08530;T22I11.10;CYP71A25;PHB3;OXA1L;FER;F2K13.160;PKT3;NADP-ME2;PPa1;ARL1;F23N20.13;PPa4;AAC1;STT3B;AZG1;GUS3;FBA2;F5H14.25;MEE58;VDAC4;OPT4;AT3G14600;KT2;T6H22.8;F23M2.31;F8F16.170;AOS;UPL1;HCT;BIP2;SIP2;1;HA2;ACA2;CYP81H1;F5I10.20;DGL1;SHD;CPK5;T20K24.18;F28P5.4;GUT2;F8A12.14;CESA6;SAM1;ROF2;AT5G12010;AMT1;2;MTP11;F12M16.12;UXS4;PPa3;CYP71B34;F4H5.8;RIN4;ERF9;CNX1;AT3G21690;BSK1;CYP83B1;F18O14.22;EMB1030;CYP93D1;PDIL1-1;F22H5.6;PMT1;CYP71B13;KCS5;T9L6.1;AOC3;K24M7.20;T7B11.13;HMG1;AT3G14770;ALDH3H1;cMDH;T9H9.13;DL4000C;OPT7;ACLB-1;AAP3;GONST3;4-Oct;HA11;PDC1;TUA6;PHT4;2;PHT1;4;RGP3;F18D22.5;T23G18.14;CYP81D2;ALF5;AT3G28960;CPK1;AT3G61960;RGP2;MIL23.23;LHT1;T6B20.18;ABCB4;F12K8.24;STP1;KCS1;PIP2A;ATMS1;LHT2;MOK9.14;AT2G28315;MSF3.7;TT7;PLSP1;PIP2B;T20D1.20;AT3G56200;CER3;PMT5;ANNAT2;C4H;CYP71B37;GAPA-2;STP14;AAT1;F18A17.4;CYP71B2;CYP71A22;PTR3;PLA2A;AVP1;PAP16;AT4G30420;CYP71B14;LHCA1</t>
  </si>
  <si>
    <t>PSB27;F5D21.10;PSBP-1;PSBO2;PPL1;PSBQA;PQL2;PQL1;DL3795W;NPQ1;HCF136</t>
  </si>
  <si>
    <t>vacuole</t>
  </si>
  <si>
    <t>AT3G42050;CAS1;AT3G11780;TDT;PIP1;5;ACYB-2;TMT2;AT4G36195;NRAMP3;BGAL17;LCB2;GRF2;DL3325W;TPS1;FRUCT5;T11I11.17;CIP1;F19F18.40;T22P22.90;F7G19.12;DL3085W;DGL1;BETA-VPE;AT5G57655;DL4605C;PHOT1;SCPL49;TPP2;PMDH2;VHA-E2;PIP2B;scpl20;MAC12.38;ASD1;F26H11.8;AT3G23760;T4C9.130;APX3;TPC1;CDPK6;CCD1;BGAL9;T8E3.19;NUDT3;F19K23.21;BGAL1;F3O9.9;AT3G30390;AT5G11560;F2E2.13;MGT2;TPI;AT3G56310;MRP2;VDAC1;CAT2;AVP1;VHA-A1;AT3G14920;F12B17.90;VHA -F;CYL1;AT3G44330;CBL3;ZAC;MPA24.11;F24D7.4;AT4G38220;AT5G11720;VHA-D;GRV2;INT1;ATCOAE;RABG3B;AT5G39410;F2P9.18;AT4G18810;ARLA1C;CRB;CP5;F26H11.16;AT1G02816;VHA-A3;DET3;SUT4;AT3G20390;AT3G46960;F19H22.4;T22J18.8;MPO12.80;DWF1;CAX3;T10F20.8;AT3G52640;AT3G61540;SYTA;SGR2;AT4G24690;MHK7.4;NDPK1;F15L12.1;F28M11.4;PBA1;CB5-E;ATSTE24;rps15ae;RD19;AT3G11530;F5E6.14;CSD3;F5D14.32;KEU;BGAL8;PLDDELTA;AT3G18430;ALPHA-SNAP2;T8F5.10;TAP2;CBL2;AT4G27020;NRPB1;F25E4.20;MRP5;PDAT;F10A8.13;AT3G28715;PAP26;F17A22.10;VHA-A;WAV2;RNS2;XBCP3;DL1;BGAL3;PAG1;AT1G02305;RABB1C;MCO15.24;RAB8A;F14M13.18;HEXO1;ANNAT3;TRX3;VHP2;2;RPS5A;T6A23.7;PAD2;SGR4;AT3G62110;PAC1;T27G7.26;AT3G09630;AT5G19740;BEH1;VMA10;VAM3;scpl29;F24P17.2;L23H3.10;VHA-B2;K18P6.19;F10K1.21;AVA-P4;F22F7.5;NTMC2T6.1;UBQ3;HXK1;MUF9.8;F5I6.6;F28I8.27;FCLY;FAAH;VHA-E3;T8L23.18;T24A18.40;APA1;KUP7;RPS18C;CRY2;TOM2A;F6I7.50;T29J13.3;SYP52;T8B10.2;ATL5;T2N18.5;SAG24;EMB2296;PLDALPHA1;CAX2;MRP4;RP1;T10F20.22;MQB2.190;MGH6.15;MPK16;VDAC3;HIR1;CKX1;ALP;RA-5;TIL;SMT1;MMG4.7;F13M7.4;T1F15.11;ZAT;T4O12.23;T13C7.4;ACA4;F11B9.30;F20D23.21;PTR2;F14I23.10;MAC9.6;NFD2;MAG2.15;VAMP714;FUC1;F14O23.6;AT3G22845;SUS4;FQR1;F9H16.4;RABG3d;ACA11;AT5G12950;PHB3;NSF;T16L4.190;AAC1;JAR1;F23N19.3;K17N15.12;AT4G39730;MEE58;DL1E;F11A3.22;SPHK1;RD20;BIP2;SHD;F25P22.7;SOUL-1;ROF2;F12M16.12;UXS4;CNX1;AT4G13010;BSK1;F18O14.22;F4P9.13;PCAP1;PDIL1-1;RD21;ALDH3H1;T9H9.13;TUA6;PHT1;4;BTI1;SCPL34;F16P17.18;AT4G33625;F17A13.80;F17L21.27;STP1;AT3G51730;PIP2A;T1P17.240;F27D4.11;scpl26;RK3;HCHIB;MRP10;MRP3;PAP3;scpl50;F28N24.25;F8K7.10;CLH1</t>
  </si>
  <si>
    <t>ETR1;F26H11.12;COI1;T6P5.14;AT5G35735;SNAP33;MPA22.2;PAD4;WRKY70;SYP121</t>
  </si>
  <si>
    <t>electron carrier activity</t>
  </si>
  <si>
    <t>GRX4;FED A;T28N17.80;T9J23.11;F7D19.25;ETFALPHA;FD3;PETE1;F9D12.16;AP22.14;GRX480;ETFBETA;SOX;K9L2.20;CXIP2;FAO3;MFDX2;NDF4;CXIP1;F4D11.210;ATHAL3B;T9G5.4;T5L19.130;MAC12.24;ETFQO;ACD1-LIKE;T10P11.14;MPO12.80;MED24.18;SDH2-2;MHK7.4;T1J1.6;PGR5</t>
  </si>
  <si>
    <t>K13P22.5;F1K23.17;K15I22.12;MQB2.25;T8E3.19;F15D2.21;RXW8;F14N22.2;SGR2;PLDDELTA;T22H22.20;F12K2.6;F25P12.90;PLDP1;F8K4.6;LIP1;F2N1.17;PLA-I{beta]2;PLDALPHA1;F14J9.5;AT3G11210;T2O4.2;K15I22.11;PLA-I{gamma}1;AT4G26790;AT2G40116;PLA IIIA;PAD4;PLC2;F1K23.28;PLA2A;PLP4;LCAT3</t>
  </si>
  <si>
    <t>polysaccharide binding</t>
  </si>
  <si>
    <t>POM1;F15H18.25;PDCB4;WAKL10;WAK4;WAK5;WAK2;WAK3</t>
  </si>
  <si>
    <t>regulation of DNA replication</t>
  </si>
  <si>
    <t>RPA70B;AGO4;SNI1;PLE;MSI1;CENP-C;MSH2;VIM1</t>
  </si>
  <si>
    <t>GSTF11;DHAR3;ERD9;HMA1;AT3G20390;HK2;XPB1;GEK1;GSTL3;GSTZ2;DHAR2;UGT73B4;T14N5.14;GSTU20;GSTU25;GSTU18;T8P21.32;ALF5;GT72B1;ATGSTF13;UGT84A1;GSTU8;GSTL2;IAGLU;GSTU7</t>
  </si>
  <si>
    <t>ALA3;RHD3;PHF1;SHS1;CAX2;NSL1;CPK6;SNAP33;TOC64-V;ACA2;NTF2B;AAP3;PPI1;LHT1;SYP121;AMT2;AAT1</t>
  </si>
  <si>
    <t>EFR;ADH1;CYP38;PMDH2;PSBP-1;F11A6.20;TSA1;RCA;GRX480;CAD1;F1M20.32;PSBO2;LZF1;F7O18.28;PPa6;SBPASE;F10M6.100;CS26;COL4;2-Cys Prx B;PETC;CA2;TROL;F1B16.1;F8L15.60;FNR1;CRB;TCP5;ATPD;HDS;PHT4;1;PRK;NQR;MPK1;PDR12</t>
  </si>
  <si>
    <t>PCK1;HUB1;K15E6.80;PBF1;MJB21.12;MES7;NDH-N;T26C19.11;MED21;PBS2;AGB1;PUB17;CERK1;NPR4;AGG2;MLO12;SAG12;PR4;OSM34;DL4170C</t>
  </si>
  <si>
    <t>cytosolic ribosome</t>
  </si>
  <si>
    <t>MQJ2.1;GSR 1;GS2;T9J14.13;EMB1080;HSC70-1;F12F1.30;ROC4;SHM1;TPP2;MCCA;CAT2;CPN60A;F15K20.19;CPN60B;BGLU44;PRPL11;PAB1;F24J13.17;AT3G13470;T6I14.40;MOK9.14;CAT1;ATPQ;F14I23.10;F9G14.270;MAP1A;LTA2;ATL5;T5E8.310;AT3G14420;PBG1;PAE1;T2G17.14;rps15ae</t>
  </si>
  <si>
    <t>TMT2;MXK3.23;K16L22.3;F17K4.90;INT1;SUT4;PHT4;3;PHT4;1;F1N21.12;INT2;T7A14.10;PGLCT;MSS1;T22H22.15;ZIFL2;SUC9;F12K21.8;SUT2;UNE2;STP7;PHT4;6;MNC17.15;K11J9.8;MGH6.18;F2K13.160;F5H14.25;UTR6;F18O14.22;F22H5.6;PMT1;4-Oct;PHT4;2;PHT1;4;F18D22.5;PS3;STP1;PMT5;STP14</t>
  </si>
  <si>
    <t>NCED4;T11I11.8;PSAE-1;LHCA4;CLP2;RCA;LHCB4.1;PSBO2;F2N1.18;LHCB2.1;PSY;LHCB6;LHB1B2;LHCB5;AT3G10130;F3C3.2;LHCA1;NDC1;PSAL;T10I14.70;F14M4.46;PSAE-2;VTE1;F17N18.90;F14O23.19;CSP41A;T32F12.13;T24P15.4;PGL34;F20B17.3;CRB;LHCA3;ATPD;AT3G26070;FBA2;K2A11.7;FIB4;AT2G01140;F3L17.6;ATPRX Q</t>
  </si>
  <si>
    <t>GSTF11;DHAR3;ERD9;GSTL3;MRH10.11;GSTZ2;DHAR2;T14N5.14;GSTU20;GSTU25;GSTU18;ATGSTF13;GSTU8;GSTL2;GSTU7</t>
  </si>
  <si>
    <t>CCH;VLN2;BGAL3;APX1;SLAH3;SMT1;SAMDC;SQS1;GDH2;PAO2;PAL2;CCoAOMT1;F23N19.3;OMT1;SAM1;F17M5.180;4CL1;MYB4;PAL1;PAO1;FPS1</t>
  </si>
  <si>
    <t>L-phenylalanine:2-oxoglutarate aminotransferase activity</t>
  </si>
  <si>
    <t>MAB16.11;ASP5;ASP1;AAT;HPA1</t>
  </si>
  <si>
    <t>KOB1;GGT1;AT3G62360;AT4G36195;SKU5;LP1;DGL1;AT5G20080;HEXO3;LCR69;PAP85;MAC12.38;ASD1;XTH24;BGAL9;BGAL1;AT3G56310;F28K19.27;AT3G52960;AT3G14920;ARA12;FLA13;AT5G11720;AGAL2;KING1;F13E7.17;AT2G27680;COB;F15K9.16;APT1;T9J22.12;T8O11.11;F8N16.8;AT5G14430;PME31;PAP26;BGLU15;PDF1A;F14H20.4;AT5G22200;HAP6;HEXO1;ACBP1;PDIL5-2;LTPG1;SHV3;UNE5;F7F1.9;CBR;F22D1.120;PDIL2-2;MAG2.15;T20H2.2;F14O23.6;T1N6.22;AT5G12950;EXLA1;PAP10;GUS3;CNX1;PDIL1-1;AT5G10840;AGAL1;BGLU44;SCPL34;MJC20.29;F17I14.50;RALFL33;C4H;F16F14.25;F8K7.10;GER3</t>
  </si>
  <si>
    <t>F16G16.3;APX1;SDF2;FED A;EGY3;GS2;HSP101;PHS1;T26D22.2;BAG6;ROC4;KAT2;T1J8.2;PHOT1;ROF2;PSBP-1;AT5G18420;ACP4;HSP17.6II;RCA;IM;LHCB4.1;LHCA6;DER1;PSBQA;GLU1;MIPS2;LHCB5;MRB17.16;MGT4;F22G5.31;LHCA1;MEC18.18;FTSH11;ERD15;OHP2;GAPA;EMB3007;ADG1;SLT1;VTE1;F23N19.9;GAPB;HSA32;PSBR;AT3G46920;HSP70;F7N22.4;ROF1;SIS3;CAO;F26H11.30;CLPB4;DL4355W;MBF1A;Fes1A;SEC22;LOS4;F23N19.10;F16D14.8;HDS;AT4G07990;VPS2.1;BOB1;COL3;PHOT2;K11J9.5;KCS6;F17K4.2;MCA23.17;J2;CDPMEK;F18O19.26;ADA2B;F7O18.18;SHD;PRF4;PGR5;T1P2.12</t>
  </si>
  <si>
    <t>DGD1;ADH1;AlaAT1;SS4;DGD2;SSI1;LON1;F9L11.8;LSD1;CTR1;EIF4A-III;F1B16.5;T1G16.90;ATSPS4F;PDC2;GLB3;ACBP2;F2N1.24;SS2;SUS3;SPS3F;HSFA2;RAP2.2;F27G19.50;SUS4;RAP2.12;HB1;PDC1;MPK3;MYH19.8;PAD4;AT3G28510;WRKY70;DMR6;AATP1</t>
  </si>
  <si>
    <t>phosphate ion transmembrane transporter activity</t>
  </si>
  <si>
    <t>SPX4;PHT1;5;PHT1;4;SPX2;SPX3</t>
  </si>
  <si>
    <t>AT3G58610;SDH1-1;APX1;GLP5;GSR 1;SKU5;XTH13;EMB1080;HSC70-1;ATSBT5.2;MMN10.16;TPS1;XTR6;FRUCT5;K18I23.14;NADP-ME2;XTH9;ACT7;TRX-M4;MQB2.190;HEXO3;MPPBETA;LCR69;MAC12.38;RCA;T4L20.60;XTH24;mMDH1;BGAL1;RHC1A;NDC1;K9L2.20;AFH1;TPI;PGK1;FLA1;BGLU44;F28K19.27;F10A12.18;ARA12;F12E4.70;ATP3;HSA32;ALDH10A8;GER3;SLP3;AAC1;F2P16.7;HSP70;TCH4;CAT1;AIM1;RPT4A;T8L23.18;F13E7.17;GCP2;BGAL3;HD2B;SEC8;MFP2;F13O11.7;T26C19.11;XTH29;LTP3;F15K9.16;GAPC2;T9J22.12;F12F1.13;PIE1;UBQ9;ATCS;CLPC1;PHT3;1;ATJ3;BGLU15;emb2734;AT5G19760;CAND1;EXPB2;ACO3;F12P19.3;PMH2;Tudor1;MAC3B;HSP81-2;La1</t>
  </si>
  <si>
    <t>HUB1;SGT1A;RBP31;F3G5.1;DGD2;GLR3.3;AT3G59660;MRG7.9;AGO1;HUB2;PRL1;MOS4;CDC5;RPN8A;AT3G45040;MOS7;ATMIN7;CCR2;AT3G49350;RPN1A;RPT2a;F12K21.25;CRCK3;MAC3B;CRT3;T28N17.90;AMC1;ORP3C;T6P5.14;CERK1;NSL1;T19P19.60;PBS1;CPK4;SNAP33;MKK2;F4P9.35;BIR1;TCH2;MEKK1;T23A1.8;RIN4;T6J4.22;PAD4;TPST;F19K19.4;SYP121;RPS2;DMR6</t>
  </si>
  <si>
    <t>oxidoreductase activity</t>
  </si>
  <si>
    <t>RFNR2;F12K22.18;IBR1;MPPalpha;F14P3.7;FRO7;SOX;F17A8.100;CER1;CCMH;MIOX1;F5H14.34;K8K14.1;T21P5.25;F23H11.26;AT3G15090;T11I18.13;NYC1;AT3G55290;F12K11.2;F28I8.27;ACYB-2;F5F19.4;K9B18.5;ATERDJ3A;NDB2;T7I23.2;SULA;KCR1;F16L2.2;MPPBETA;F8A5.21;AT3G56460;F25E4.30;GDH1;CYB-1;T8P21.30;SQS1;AT5G02540;F23H11.27;GDH2;T1N6.22;ACX4;ATB2;BAN;T3F17.14;T19F6.40;F17A8.20;AT4G13010;AT3G21360;AT4G15093;P3;F2K13.150;AT3G21420;F2I11.220;AT3G59710;AT3G61220;F9L1.8;F19K16.17;F5I14.9;K16F4.2;F22G5.39;MSJ1.9;CER3;PORA</t>
  </si>
  <si>
    <t>regulation of protein localization</t>
  </si>
  <si>
    <t>SKdZeta;ACT7;TIM;F7J8.5;CDPK6;F18A8.14;CLPR4;BGAL1;FTSH11;ERD15;D-CDES;F14G9.17;AT3G60750;DL1;COL3;SPL1</t>
  </si>
  <si>
    <t>APX1;GGT1;SEN1;APX4;RCD1;GSTF11;P5CS1;POP2;SRX;ROC4;CHL;F19F18.10;TRX-M4;NOA1;NQR;FH;OXS3;APX3;CAT2;TIC;GLYR1;F3C3.2;DL4565C;VTE1;SAPX;MSRB2;EIN2;CSD2;FUM1;NDH18;GAPC2;F14D16.17;AT2G15560;T10P11.14;SAG21;ALDH6B2;MSRB1;PRXIIF;CSD3;SCL30;SOS1;CSD1;GPX4;UVH1;PDIL1-4;SRO1;EMB1467;SRPK4;T18N14.2;MCO15.2;STZ;RSR4;NUDT2;HHP3;AtATG18a;SIRB;DIN10;F17L21.12;AT3G08670;MPK6;GAPC1;ELP6;MMH-1;PCR2;AT2G01140;ELP2;CYSB;RPL23AB;GolS1;MXI22.6;ELO1;CPSF30;T1G16.160;CDSP32;LRR XI-23;B120;SIP1-like;F14M4.11;ADC1;ADC2;FC1;PAL2;ACO3;CRT1a;TT4;TSB1;GPX6;T6J4.22;P3;F10O5.8;F2K13.150;F17M5.180;NAC6;MPK3;SIP2;F6F22.16;PMSR1;PAL1;F19F18.20;DOX1;F28P5.12</t>
  </si>
  <si>
    <t>F14P3.7;NDB1;AAO3;ACX1;T13K14.20;ETFALPHA;ACX2;IVD;AT3G44190;NDB2;GLT1;CKX1;CSR1;GR1;mtLPD1;MFB13.9;ACX4;NIA1;XF1;MFC16.3;MDAR1;F5O11.31;K21H1.18;AO1;FMO1;PAO1;AT4G20820;SDH1-1;T28K15.7;K9L2.20</t>
  </si>
  <si>
    <t>ammonia assimilation cycle</t>
  </si>
  <si>
    <t>GS2;DIT2.1;DiT1;GLU1;GLT1</t>
  </si>
  <si>
    <t>T9N14.3;TIR1;NHO1;EIN2;AFB2;T22A6.220;MNI5.4;MFB13.23;K2A11.6;ETR1;F11O6.14;LRR XI-23;COI1;T28N17.5;RIN4;BRL3;T16O11.3;F18D22.5;EXO70E1;WRKY18;AT3G47480;AMT2;F16F14.25;PLA2A</t>
  </si>
  <si>
    <t>VIK;ABA3;AGB1;CPK9;PI4K GAMMA 4;DGD2;PLDP1;MPK6;B73;BI1;RCD1;TH9;RBOH F;BZIP60;RCP1;T6P5.14;CPK6;MJC20.15;NAC3;ORP1C;MKK2;MEKK1;MPK4;MKK4;PAD4;GRX480;SYP121;ABI1;JAZ1;AMT2</t>
  </si>
  <si>
    <t>XTH13;XTR6;XTH9;XTH24;TCH4;XTH29</t>
  </si>
  <si>
    <t>hydrogen peroxide catabolic process</t>
  </si>
  <si>
    <t>APX1;F12F1.30;APX6;F19F18.10;MDAR6;LPD1;DXR;TAPX;APX3;CAT2;PREP1;emb2726;BGAL1;NDC1;PGK1;ALB3;ERD15;D-CDES;SAPX;NTRC;AT5G21090;MDAR4;GAPB;AT3G60750;CAT1;LEJ1;VAR2;MUA22.13;mtLPD1;HCF136;T26C18.3;GSTL3;PAP26;AGB1;PA2;F14M13.18;ARF2;SEU;CLPC1;AT4G15545;FCLY;CRY2;AT3G44190;CPISCA;F12F1.20;ALP;F8L21.80;HB6;CYSC1;F9N11.20;GH9A1;SPL1;F14O23.6;MFB13.9;T4P13.12;ABA4;F12M16.12;RCI3;RD21;MDAR1;RBOHD;K18I23.14;MJC20.29;OST1;F19F24.18;F19F18.20</t>
  </si>
  <si>
    <t>drug transmembrane transporter activity</t>
  </si>
  <si>
    <t>F7H19.220;MNA5.11;F23N20.13;F5I10.20;AT3G21690;T9L6.1;K24M7.20;ALF5</t>
  </si>
  <si>
    <t>amyloplast</t>
  </si>
  <si>
    <t>SS4;ASP5;SBE2.2;SVR1;SS3;SSI1;DPE1;F9L11.8;SS2</t>
  </si>
  <si>
    <t>OPR3;AT4G33905;F6F3.7;ILL6;JAR1;AOS;MYC2;F22H5.6;CYP94B3;JMT</t>
  </si>
  <si>
    <t>KEU;RAB6A;GC6;F7A7.230;DGK1;F10M23.90;ALPHA-SNAP2;ALA3;RHD3;AT3G12180;ZAC;MEMB11;AT3G45040;PDR2;AT3G49350;PEN2;PHF1;F22M8.4;RABB1C;MAG1;GC5;IWS1;ATRER1A;PI4K GAMMA 4;SGR4;SHS1;SYP32;F18O9.50;YKT61;GOS11;T6J4.18;T12O21.5;VAM3;F4H5.5;T20H2.10;GSNAP;K3M16.80;ARA7;GSL12;SYP61;T15N24.12;SYP52;T16H5.220;TIP1;nPAP;CAX2;VPS46.2;F12M16.29;SVP;F5M6.21;RCD1;NPSN11;FAH1;LRR XI-23;AMC1;NAC017;SAMDC;FIP1;B120;T24I21.12;VPS2.1;BS14A;UBC28;SKD1;CAD1;GB1;VPS26A;AGL21;DL3775W;FC1;F20D21.14;K9D7.6;CCR3;GDH2;F24J13.16;RER1B;EHD1;F3D13.1;CERK1;NSL1;CPK6;SNAP33;F19K19.12;F14F8.110;F2K13.30;TOC64-V;F5H14.19;ACA2;SYP43;MEKK1;SYP132;F4D11.40;F17I5.110;NTF2B;MKK4;AT4G25030;AT3G09830;AAP3;PAD4;PPI1;LHT1;WRKY70;SYP121;AT3G47480;AMT2;AAT1;F18A17.4;PLA2A;WRKY33</t>
  </si>
  <si>
    <t>ACLB-1;PAH2;SDF2;CYP71B2;AAP7;F2G14.60;PIP1;5;MQJ2.1;AAP8;PCK1;T6G15.140;GS2;TMT2;CYP71B13;T26F17.11;MSL5;F3C3.12;SKU5;F7H19.20;T9J14.13;EMB1080;FQR1;F3D13.3;HSC70-1;PHYA;LCB2;AAP6;AT4G30420;ACA8;PTAC3;MYH19.150;F19C24.16;MMN10.16;PSAE-1;F9I5.4;WNK1;AT3G57680;AT3G57490;DIT2.1;P5CS1;MZN1.8;GAPA-2;F8K7.7;ALIS1;F24J5.19;F12F1.30;AT3G24460;DGL1;UPL1;NADP-ME2;LHCA4;SMO1-1;F6E13.19;LHCA2;PLSP1;F1M20.15;MIO24.13;CYP71A22;MGT6;ROF2;SHM1;SC3;AT5G20090;NAP14;CYP71A25;EHD1;EGY1;RPS1;MQB2.190;YLMG2;T1G11.18;TPP2;PCB2;F14D16.26;PIP2B;MPPBETA;F14G9.19;SC35;KAS I;EIF2;F4H5.8;NAP8;APE2;AT3G12180;F21M12.38;OEP80;RCA;AT3G07080;AT3G62120;VAMP725;AT5G12010;KCR1;T6H22.8;LHCB4.1;F4H5.5;T12B11.9;ILA;T21J18.1;CSK;T1B8.10;SCY1;CPN60A;PAS1;LHCB2.1;emb2394;T7I23.15;DiT1;AMSH3;BIG;CDPK6;LHCB6;PUP11;LHB1B2;F15K20.19;GLU1;K7B16.1;LHCB5;alpha-ADR;F22D22.21;PPa6;F14O23.25;TT7;ASK1;F14J9.4;CYP71B34;AT3G58140;TIC40;T8P21.25;TIC110;CPN60B;LHCA5;F10M6.100;CcdA;F8A12.14;F6F22.3;MGT4;LHCA1;K24M7.20;F5H14.11;AT3G30390;MGT10;PSAL;DL4815W;AFH1;AOC3;MGT2;FLU;AT3G52060;PGK1;PSAG;TIP1;3;GAPA;SIR;T16H5.190;F25I24.60;NDH-N;TOC75-III;F2J7.10;FKBP13;IREG3;TIC20;PRPL11;EMB2289;SAPX;CAT2;IAR1;CYP71B24;T16L1.250;OEP16-3;ELF8;RPS9;PPa1;SUS2;HXK1;AVP1;CYP71B14;MGH6.18;T2P11.4;F24J13.17;F8F16.170;F28L1.11;CDS1;AT3G26085;AT4G19100;DL3515W;AT3G63490;ESP3;F18A8.15;YLMG1-2;F23M2.31;PETC;AT5G07900;CBL3;ZAC;TIP2;3;GAPB;ATP3;F10A8.20;AT3G07020;VHA-D;AT3G55520;T30G6.9;F5F19.4;emb1138;TGD2;RABE1b;AT2G41705;EDA9;F17K4.90;F6F3.32;UNE7;ACA2;AAC1;NTT1;AT3G21690;F14L17.3;FTSH1;AT3G58060;INT1;PROT1;MOP9.8;ALDH3F1;F2P16.7;TOC159;MFL8.11;PDE135;MOK9.14;ROF1;AT3G10350;APE1;PTAC4;AT3G18200;SNX1;NDF5;STP1;DL1C;F2H17.6;VAR2;ATPC1;F13P17.9;EMB1030;CYP706A6;AT3G60370;ftsh4;TOM2A;T8L23.18;ADL6;AT3G52990;F13E7.17;DL3795W;CYP71A26;PDE320;AAP3;SIP1A;AT1G62305;PIP5K9;AT5G39410;MFH8.13;CRK;PHT4;5;AT3G27540;T4L20.30;EMB2762;F17M5.110;LOS1;F14I23.10;CRB;FLA7;KUP7;PIS1;SEC22;DEX1;HCT;VHA-A3;LACS9;TAG1;F2K13.40;AT4G32470;T19C21.18;LHCA3;ATPD;CYP89A5;PUP3;SUT4;TUB8;MXC20.6;HMG1;OXA1L;BSK1;GAPC2;LTA2;FBA2;MGP1;CLC-E;F12F1.13;AT3G23550;T12P18.15;CLV1;FKBP53;3BETAHSD/D2;NAT12;F6I7.50;ATL5;PMP;PHT4;3;VHA-B2;DWF1;AMT1;2;PHT4;1;COX15;HYP1;PTAC16;PGLCT;F18O14.22;HA11;FKBP15-1;EMB175;SYTA;PHT3;1;AT3G14420;PHOT2;GAMMA CA2;AT3G49720;AT5G35735;PRK;CDS4;MDF20.5;AT3G05060;AGT;MHK7.4;T8L23.7;AT2G42005;MUP24.17;F24J8.9;PSAK;F10N7.50;MRG21.10;FIB4;RAB6A;VDAC4;RPL3B;CSLB4;F13O11.19;GAPC1;GPAT1;EXPB2;PMT5;NIR1;TOP1BETA;NPQ4;F9L1.11;AT3G08530;T10O22.22;RPN10;T22I11.10;T24D18.26;MCO15.24;MNL12.14;emb1507;CPK5;MAPR4;AT3G63460;AT3G18140;AT3G60860;F17A8.160;T10O8.170;KCS10;4-Oct;F5I10.9;F12K8.11;AT3G52730;RPT2a;T22C5.15;DRP3A;VSR3;GUT1;T22N19.80;TMN1;PI-4KBETA1;PPR336;ALDH3H1;VPS9A;AT3G16170;SHD;OEP37;F1N21.12;K15E6.5;ATCES1;MSS1;LOS2;SHM4;RLI2;AT4G26555;T4C15.7;CPK1;AT1G18265;F11A3.9;AAC3;AT3G07570;MLP3.13;AT3G27110</t>
  </si>
  <si>
    <t>RHD3;VPS45;ALA3;PHF1;SHS1;CAX2;NSL1;CPK6;SNAP33;TOC64-V;ACA2;NTF2B;AAP3;PPI1;LHT1;SYP121;AMT2;AAT1</t>
  </si>
  <si>
    <t>PPa1;PPa4;PS2;PPa3;AVP1</t>
  </si>
  <si>
    <t>MQJ2.1;EMB1080;EMB2750;F9P14.5;T1B8.10;emb2394;DL4815W;PSRP6;MRB17.10;PRPL11;RPS9;F28N24.22;AT3G63490;CSP41A;RPL9;AT3G54210;T6I14.40;MFL8.11;CRB;NOF1;emb2184</t>
  </si>
  <si>
    <t>F10D13.24;AT3G46710;RPM1;AT3G14460;ADR1-L1;F11A6.20;RPS2;AT3G46730;ZAR1;AT3G14470</t>
  </si>
  <si>
    <t>hydrolase activity</t>
  </si>
  <si>
    <t>PAH2;RPT6A;ALN;T5J17.140;PHS1;NUDX19;F13H10.20;T23J18.35;MCA23.6;F17A22.2;F3N23.32;URH2;MXA21.9;F20B17.21;NOA1;AT4G12830;F25E4.190;T9E8.100;LAF3;AT3G17020;AT5G20060;K18C1.5;MCI2.1;MWD22.12;MBB18.5;F1E22.16;T11I18.10;T1A4.20;MNB8.11;F1M20.32;AT5G28050;SRT1;MES7;AT3G53990;AT3G10840;MJC20.7;AT1G79120;NUDT3;F10M6.100;F6D8.27;T7H20.280;AT3G21530;T16O9.17;F12A4.4;F13N6.21;AT5G19850;DL4011W;AT2G35440;BETA-OHASE 1;IPP1;T20M3.5;T21H19.40;AT3G58830;F12E4.70;F15N18.70;T26B15.8;F27M3.27;F21M12.12;ATPQ;AT4G17830;AT3G09690;F16A14.4;RPT4A;F3N23.8;AT3G45740;AT3G50790;AT1G17330;K19P17.1;AT3G58580;AP22.96;AT2G25860;F6I18.70;AT2G15730;NUDT20;AT3G47590;AT3G20390;F2P9.21;AT3G13800;F6G17.120;T14P8.15;T17M13.14;F22D22.10;BETA-OHASE 2;T18K17.17;F10K1.27;F23F1.11;F6G3.130;URH1;AT3G58560;F2H17.10;DCP2;AT3G10970;MES14;DL4075C;F28M11.4;NUDT2;MQB2.8;NUDX14;RPT2a;RPT5A;SOBER1;F17A22.10;AT2G33255</t>
  </si>
  <si>
    <t>DL4380W;PP2-B1;RSW3;F15G16.1;RK2;BGAL3;GMII;F14N23.3;PP2-A13;CRT3;B120;F19K6.8;RLK;T28P6.6;F23M19.5;AT1G19715;T28P6.1;K2A18.23;AT3G24090;CRT1a;AT4G21060;T20K24.15;CNX1;PP2-B2;AT5G10530;AT3G47800;RK3;M4I22.100;RLK1;SD2-5;MGD2</t>
  </si>
  <si>
    <t>lipid transport</t>
  </si>
  <si>
    <t>AT3G53980;K18J17.13;F7H19.20;DIR1;LP1;DGD1;ACBP4;PEX5;F5D21.24;T2I1.70;T12B11.9;NAP11;T19J18.2;AT3G56310;HWS;EIN2;APP1;TGD2;PTR2;PDE320;LTP3;F4N21.4;PRA1.A1;LTPG1;F2H17.3;AT3G18280;TED3</t>
  </si>
  <si>
    <t>MVA1;APX1;PIP1;5;GGT1;GSR 1;RBL4;F15M4.12;KT2/3;SKU5;T5I8.3;EMB1080;NRAMP3;DIR1;HSC70-1;AT3G62900;UBP6;ACA8;NRPB2;F12K8.4;BAG6;T22P22.90;DGL1;UPL1;F6E13.19;DL4605C;AT3G22790;K21L19.12;EHD1;AIR9;GRF10;PIP2B;AT3G62120;AT1G48090;CEV1;T16B14.2;APX3;P5CS2;ASHH3;SPS1F;CHR4;MQJ2.5;CHR5;BIG;AT3G53990;PPC2;CCD1;MC4;T4M8.5;F24C20.8;XIK;cICDH;BGAL1;G2484-1;TPI;UBP13;AT4G30790;EMB2219;F28K19.27;EMB2754;ALA2;F24J13.17;AT3G09100;ATPI4K ALPHA;NTMC2T2.1;MRP9;UBA1;T21H19.40;F11F19.25;AT3G44330;FLA13;PUMP1;T32E8.13;GDI2;F7K24.190;T13L16.5;AT4G18465;ABCB1;PDE135;NUA;NRPA1;GSL8;AIM1;DL1C;TTN7;MSG15.7;AT4G31570;F13E7.17;MIK19.5;T14G11.16;SEC8;MFP2;ARLA1C;F14D16.25;CRB;YAK1;PIN1AT;T20P8.14;MYJ24.15;RABA2c;AT4G16380;SAE2;GAPC2;F24J5.18;F14J22.5;CPK32;AT5G19090;ASN2;GTB1;T2N18.19;CSY2;F6G3.130;SYTA;AT3G14420;SGR2;DL3220C;NDPK1;T24D18.1;PUB29;RAB6A;F13G24.2;ATKRS-1;SWN;F6D8.24;T6P5.3;SEC5A;J2;PDR3;F8L15.8;ARA1;MTH12.1;F8N16.8;AT3G18860;SWP;TAF2;EMB2107;T32G6.14;PP5.2;SEC10;PLDDELTA;OPT3;SEC6;ALPHA-SNAP2;AT1G15420;RAN3;F27F5.8;F2K11.13;NRPB1;AT3G28715;MUA22.2;LOS2;VHA-A;AT3G15180;AT1G05150;TET3;BGLU15;ATM1;F5A18.5;MOJ9.14;DL1;F27M3.7;F14H20.4;ACX1;CCR2;RPN1A;NACA3;AT5G22200;T7D17.16;MWF20.2;IMPA-2;MQK4.26;ATM2;HAP6;T13M11.5;UNE10;RHD4;MSS1;F4I18.12;EMB2753;MOR1;ADL6;TRX3;ATS9;RPS5A;PDIL5-2;TCTP;PEX11C;AT3G07050;KAB1;RPT3;AT3G19080;T5E8.310;NAF1;AT3G09630;CPSF100;AT3G08590;AT1G56145;LBA1;T30B22.8;emb2386;K16E1.4;T9J14.21;RCY1;T8P21.8;DIN10;EMB2719;LOS1;T27G7.6;EIF4A1;F21M12.1;TED3;F1O11.9;SYP71;MCD7.23;MUF9.8;F16B3.5;TPLATE;MUG13.13;F6F22.24;T4L20.30;AT3G54460;T8L23.18;T24A18.40;F5O24.180;APA1;RPS18C;TOM2A;AT3G44850;ATERDJ3A;CK1;MYH19.10;T2N18.5;AT5G02610;AT5G19760;SBP1;F2I11.60;BBC1;PLDALPHA1;OXP1;MRP4;RP1;T17B22.17;ACT11;MQB2.190;F2P9.8;NAP57;MBK23.20;PGK;COBL7;F21J9.17;RPS5B;T11I18.7;F4I10.3;HIR1;BAG7;SULTR3;4;TIL;T14P8.5;F19G10.11;F18C1.17;DRT101;F7B19.13;T10P12.6;SMT1;F22D1.120;SHM4;AT5G11980;PR5K;F27G19.50;F3L17.50;AT5G15550;T1F15.11;SAM-2;AT3G57490;F2G1.15;F9L1.7;T1O3.18;HSP81-2;NOP56;T13C7.4;F11B9.30;NRS/ER;AT3G15380;F14I23.10;SEC15B;EMB3010;SKD1;T25O11.11;RBL2;T11H3.110;T16B24.15;RABA1d;AT3G63460;T20H2.2;AT5G10940;F8K4.10;F14O23.6;P40;NHL2;F8F16.90;F3I6.9;AT3G48990;EXO70A1;ATH6;PDCB4;SVL1;F7D19.9;MRG21.10;AT3G52060;T20K18.40;TET8;BEL1;AT3G08530;ULP1A;FER;CRT1a;RBL3;NADP-ME2;HB1;EXLA1;NSF;GLP5;FIP37;PAP10;AT3G26560;F11A6.25;K17N15.12;F3C3.11;MEE58;DL1E;AT3G14600;BIP2;HA2;SHD;MZF18.11;F13O11.7;VEL1;BIR1;F25P22.7;CSLC12;OMT1;GRF7;F12M16.12;SYP132;CNX1;BSK1;PCAP1;ACT7;RD21;ALDH3H1;T9H9.13;MS2;RLK902;F6A14.9;TUA6;PHT1;4;SIP2;RGP3;RHM1;ATLIG4;PPI1;ABCB4;T20P8.13;STP1;PIP2A;ATMS1;T1P17.240;SYP121;MOK9.14;AT3G15480;RK3;RALFL33;C4H;MRP3;AMT2;F16F14.25;PGP11;K9L2.20;ATJ3</t>
  </si>
  <si>
    <t>MYA2;EICBP.B;NPGR2;F14M19.80;PSL4;MSJ1.6;BAG6;ATM1;DL4115W;F1N21.13;ACA8;ATM2;IBR5;CNGC9;CNGC17;CRK1;AT4G30490;MUF9.8;BAG5;RPT5A;CPN20;CNGC15;MSF3.13;iqd2;DND1;BAG7;CPSF30;F13I13.3;IQD31;GAD;ACA4;AT1G49975;WRKY21;WRKY11;CRK3;AT3G52870;MUA2.16;MLO9;WRKY74;CNGC4;ACA11;CNGC1;T1D16.17;MLO1;ACA2;ROF2;AT2G43120;MLO15;SR1;TGA4;PCAP1;CRCK1;AT3G49050;MLO12;NADK1;BT1;F9O13.1;IQD22;AT3G13600;APY1</t>
  </si>
  <si>
    <t>LOX2;VEP1;GGT1;SEN1;PDH-E1 BETA;F18A8.6;PP2-A13;FDH;ECT8;JMT;AP22.47;MYB4;ACT7;GLR3.4;MUG13.28;F5D21.10;OPR3;GRX480;T11I18.10;T12G13.10;F12K11.24;RSH1;5PTASE13;LACS4;MC4;DSPTP1;AOC3;T9N14.20;GLR3.3;PAL2;MGD1;COI1;5PTASE2;ROF1;TCH4;F14P1.1;SYD;CRB;PAO4;HCT;SEP2;B120;CYP711A1;HMG1;RSH2;RSW10;F14D16.17;ZKT;RBOH F;CPK32;SAG21;DGK2;CPL1;F24J8.24;F2H17.10;CCoAOMT1;WRKY20;WBC11;CHIA;T19N18.9;RHD4</t>
  </si>
  <si>
    <t>ACA8;TPC1;AT1G09575;ACA4;ACA11;F27L4.3;ACA2;F12M16.12</t>
  </si>
  <si>
    <t>TPS7;F18F4.6;AT3G27540;EMB2756;DL4380W;MXI10.19;UGT74F1;AT4G18530;T11A7.13;IRX9;AT3G07170;F9K20.16;T20K18.50;MUA2.7;AT3G56750;AT1G05150;F13M7.10;F12K8.4;GAUT14;AT2G39445;F18O14.8;GAUT7;F7A19.11;F24J13.14;SUB1;T19L18.9;HAP6;DGD2;UGT89B1;MNA5.21;F19K19.11;F1B16.5;T1O3.3;K18J17.3;AT5G11730;F3F19.2;UGT72B3;ATSPS4F;MGP2;GAUT4;DIN10;PGSIP6;F6A14.20;K19E1.14;F14N23.16;T5C23.40;GSL12;F6F22.9;UGT74F2;CSLD3;T20F21.27;F12M16.19;CSLD2;EDA30;T28P6.16;KOB1;GATL7;T8P21.11;K21L13.6;PGSIP1;SPS1F;F2N1.24;T6I14.30;F3H9.11;SS2;SUS3;SPS3F;IRX9-L;AT1G05170;F12L6.29;F12A21.2;UGT85A1;FUT12;UGT75B1;TPS5;CESA2;UGT73B4;AT1G62305;T9I22.3;DL3665C;LEW3;AT3G07020;T12H1.29;CEV1;AT3G55700;LGT8;T32E8.14;F23N20.6;SUS4;AT3G52060;F5M15.13;IRX14-L;F15O4.45;GAUT10;UGT88A1;F13M22.23;F5I10.16;AT4G21060;F8F16.170;FT1;SETH2;T20K24.18;CSLC12;CESA6;UGT85A3;F9L11.10;DL3085W;F14F8.120;F13K3.18;AT3G18170;ATCSLA09;F12K8.19;DGD1;K2I5.5;SIP2;T1J8.15;UGT73B5;AT3G18180;GT72B1;UGT71B8;DL4325W;UGT85A2;UGT84A1;F24H14.8;UGT71C4;AT4G32110;IAGLU;SQD2;T32G6.16;UGT74E2;MGD2;DOGT1</t>
  </si>
  <si>
    <t>glucuronoxylan metabolic process</t>
  </si>
  <si>
    <t>SPL7;F8L15.180;T18E12.13;HUB1;BGAL17;AT3G56230;PKDM7D;IRX6;F9D12.16;OTS2;AT3G23090;LCBK1;ASD1;PGSIP1;ESD4;F26F24.8;T8P21.25;AT3G10910;F13K9.28;TRB1;TTN8;MOS1;UFD2;CHR17;TIP2;3;F4I18.30;F2K11.14;IRX9;SNL1;SIS3;IRX3;PRR1;ALY3;VCL1;AT5G10940;F11F12.23;F19C24.7;T8K22.13;AT3G26850;F15L12.1;T11H3.70;T19L5.3;AT4G10930;MAH20.12;MTH12.1</t>
  </si>
  <si>
    <t>GAD;UBP6;ACA8;LP1;BAG6;AT3G25030;NADK2;XIE;XIK;DSPTP1;AT4G30490;MRP2;CPN20;IQD6;ABCB1;ROF1;EICBP.B;PSL4;MUL8.6;BT3;DWF1;NPG1;TWD1;DRL1;XI-I;MYA2;NPGR2;F14M19.80;MSJ1.6;ATM1;DL4115W;F1N21.13;ATM2;IBR5;CNGC9;CNGC17;CRK1;MUF9.8;BAG5;RPT5A;CNGC15;MSF3.13;iqd2;DND1;BAG7;CPSF30;F13I13.3;IQD31;ACA4;AT1G49975;WRKY21;WRKY11;CRK3;AT3G52870;MUA2.16;MLO9;WRKY74;CNGC4;ACA11;CNGC1;T1D16.17;MLO1;ACA2;ROF2;AT2G43120;MLO15;SR1;TGA4;PCAP1;CRCK1;AT3G49050;MLO12;NADK1;BT1;F9O13.1;IQD22;AT3G13600;APY1</t>
  </si>
  <si>
    <t>MPK6;PLDALPHA1;OPR3;FAD8;BIN2;MKK2;AOS;MYC2;MEKK1;MPK3;SERK1</t>
  </si>
  <si>
    <t>LCB2;PIL6;ASP5;F4F7.1;GRX480;D-CDES;MGH6.18;RUB1;XBAT32;ACS12</t>
  </si>
  <si>
    <t>APX1;APX4;APX6;F19F18.10;2-Cys Prx B;SAPX;AT3G52960;MUA22.13;OCP3;ATPRX Q;PRXIIF;PAP26;PA2;F14M13.18;TPX1;MMN10.18;F21F14.5;F8L21.80;F12A21.27;F9N11.20;RBOH F;F14O23.6;AT3G21610;T4P13.12;RCI3;F17M5.180;RBOHD;K18I23.14;MJC20.29;F19F24.18;F19F18.20;F3I6.29;DOX1</t>
  </si>
  <si>
    <t>cortical microtubule organization</t>
  </si>
  <si>
    <t>PFD6;ERH3;GH9A1;MAP65-1;CESA6;NP3;MPK4;PCAP1;PLP3b</t>
  </si>
  <si>
    <t>starch binding</t>
  </si>
  <si>
    <t>RNEE/G;DPE2;ATGWD3;F7J8.240;AT3G10940;F2KP</t>
  </si>
  <si>
    <t>TROL;CERK1;F4P9.35;PR4;EP3;HCHIB</t>
  </si>
  <si>
    <t>response to desiccation</t>
  </si>
  <si>
    <t>POM1;ALDH7B4;HVA22A;HB6;ERD3;RD20;MYC2;RCI3;ALDH3H1;PIP2A;LOX2;RD22</t>
  </si>
  <si>
    <t>RCD1;CDF1;HOT5;CAT2;CPN60B;RPI2;HK3;EER5;EIN2;EDR1;MPK1</t>
  </si>
  <si>
    <t>GAE2;MUR4;UXS6;UXS1;AUD1;F9F13.110;UXS4;GME;RHM1</t>
  </si>
  <si>
    <t>NIP4;1;TIP4;1;PIP1;5;PIP2A;PIP2B;WAK2</t>
  </si>
  <si>
    <t>cell redox homeostasis</t>
  </si>
  <si>
    <t>GRX4;T28N17.80;T9J23.11;AT5G10860;ACHT4;TRX-M4;WCRKC1;GRX480;GR;CAT2;ACHT2;F24B9.21;PLP3b;LEJ2;CcdA;CXIP2;F7O18.27;NTRC;APR3;CXIP1;TRX2;LEJ1;T5L19.130;MAC12.24;mtLPD1;MPO12.80;ATHM3;MED24.18;TRXF2;HCF164;T1J1.6;APRL5</t>
  </si>
  <si>
    <t>ER-nucleus signaling pathway</t>
  </si>
  <si>
    <t>BI1;MUB3.3;PDIL2-2;F15H18.25;BZIP60;ATERDJ3B;NSL1;T19P19.60;T12G13.70;ERO1;HSF4</t>
  </si>
  <si>
    <t>OPT3;F24J5.19;AT5G03700;MYH19.150;PTR5;DL4355W;T22N19.50;YSL2;YSL6;YSL7;F12K8.12;F12M16.27;MRG21.10;OPT4;HA2;ERF9;TGA4;NRT1.1;OPT7;MYB4;PHT1;4;MLO12;MIL23.23;PTR3</t>
  </si>
  <si>
    <t>CRY1;FED A;GS2;APX4;ROC4;PHOT1;PSBP-1;ENH1;FTSZ1-1;ACP4;RCA;LHCB4.1;T2K12.1;AT4G15545;LHCA6;SIG2;CSK;LHCB2.1;5PTASE13;PSBQA;F15M4.5;GLU1;LHCB5;PGR5-LIKE A;F26B6.4;APL1;LHCA1;ckl3;AT4G35250;OHP2;GAPA;G6PD1;ADG1;TLP18.3;HB-1;THI1;GAPB;HCEF1;CSP41A;TROL;PSBR;ABCB1;CAO;CRB;HCF136;HDS;COL3;PTAC16;PHOT2;T32A16.60;PRK;KCS6;GBF2;APO2;CDPMEK;HPR;CRY2;ckl4;PGR5;CaS</t>
  </si>
  <si>
    <t>RCP1;RCD1;DGD2;CPK32;SAG21;EIL3;VIK;ABA3;AGB1;CPK9;PI4K GAMMA 4;PLDP1;MPK6;B73;BI1;TH9;RBOH F;BZIP60;T6P5.14;CPK6;MJC20.15;NAC3;ORP1C;MKK2;MEKK1;MPK4;MKK4;PAD4;GRX480;SYP121;ABI1;JAZ1;AMT2</t>
  </si>
  <si>
    <t>VIK;SFR2;EICBP.B;AT3G17020;BAG4;PLDDELTA;PFC1;CSP3;ANN5;AT3G23700;KAS I;KAS III;FIE;ABA3;SAC9;GAPB;SKIP4;VTC4;LOS2;MWD22.8;PHYB;FBP7;MSJ1.6;BAG6;EMB2770;POM1;HOS1;CCR2;ATRZ-1A;PAG1;GI;HSC70-1;TAG1;RPK2;GR-RBP2;MKP1;AGB1;CPK9;PI4K GAMMA 4;ABI2;HAP6;DGD2;STZ;ANNAT3;ACBP1;mtACP2;ERF5;TAP46;SERAT2;1;TUB6;HDS;mMDH1;F19I3.27;KCS6;PLDP1;RAP2.4;ATPD;DIN10;LOS1;MPK6;F1N21.10;B73;HVA22A;CSLD3;HKL1;CSLD2;CPN20;KCS11;CCR1;T2N18.5;ASA1;BI1;GR-RBP3;U2A';HOS15;CYSB;AT4G24500;RPL23AB;VDAC3;GolS1;F13O11.19;CT-BMY;T19N18.10;TIL;RCD1;VRN5;HB-7;HB6;CA2;F21J9.2;AGL20;RBOH F;ADC1;BZIP60;ADC2;KCS4;ERD3;ESK1;PAO2;T6P5.14;F16L1.8;F3A4.4;DREB1A;ICE1;CIPK9;CPK6;ERD7;S6K2;MJC20.15;CDC2;T1N6.22;CSDP1;GLP5;NAC3;ORP1C;MKK2;RD20;SHD;VEL1;TCH2;MEKK1;T1B8.2;MPK4;RCI3;SR1;F21J9.28;MKK4;TGA4;PCAP1;KCS5;ELF3;CRCK1;cMDH;F24B18.9;MPK3;T8P21.32;AOX1A;F18C1.9;AT3G59710;PAD4;TCH4;CHIA;KCS1;WRKY70;GRX480;PIP2A;SYP121;F11A6.20;ABI1;JAZ1;ANNAT2;AMT2;BG3;LHY;LOX2;RD22;GER3;WRKY33;T9L24.33</t>
  </si>
  <si>
    <t>embryo development ending in seed dormancy</t>
  </si>
  <si>
    <t>AT3G28460;APX1;MST1;HUB1;EMB1080;RCD1;emb1417;MEE18;NRPB2;TPS1;emb1187;AT3G29185;F7A19.12;F8K7.7;EMB2750;AKRP;EMB2745;MNB8.3;FLN1;EMB93;F6E13.19;AFO;EMB2001;OTS2;SLK2;EMB25;DCL4;emb1075;EMB2247;EMB1873;emb2746;AT3G18680;GPS1;NOA1;BTS;TTN5;EMB1270;FZL;KAS I;GLA1;EIF2;emb1745;OEP80;ABI3;KCR1;F9P14.5;FAB1;P5CS2;CR88;emb2738;F7F23.11;CYP51G1;emb2726;CPN60A;EMB2369;PAS1;SRS;AT3G08740;emb2394;EMB269;EMB2730;EMB2757;UBP26;RAPTOR1;RPE;AT3G06980;MIPS2;AP22.85;CUL1;MSI1;OVA2;T29E15.26;EMB1586;ACC1;ARP7;CP33;NOV;EMB1968;MEE40;K1F13.13;emb1579;EMB3012;emb2742;SAL1;PDX2;EMB2219;FAC1;AAT;emb2076;EMB3007;emb1997;emb2004;ADG1;EMB2016;emb1027;MEE11;EMB2754;EMB2289;MDH9.8;MEE60;QQT1;EMB2453;MEE50;ACX4;UNE5;emb1796;ESP3;PHB;EGY2;emb1513;HSL1;MGD1;emb1473;CUL4;emb1138;EDA9;OVA5;COQ3;AGO1;OVA4;SCO1;FBL17;T4L20.310;GRV2;EMB1135;ABCB1;NF-YA6;EMB2421;EMB2279;EMB1241;EMB2654;TIM50;EMB1879;HPA1;emb2410;EIF3E;EMB2423;RUB1;EMB1030;EMB2752;AT3G50790;OVA6;TOR;ATNAP13;ATS2;emb1688;TWN2;FPA;EMB2762;SYD;DG1;TCP5;EMB140;T9L3.150;TAG1;TAF13;SEU;EMB506;emb1427;MSD1;NAP7;DL1;AT3G51140;NOF1;YDA;SAE2;HEMG2;RCE1;PIE1;ARP4;T4I9.13;PSP;SAG21;CPSUFE;FYPP3;ATH1;emb1441;EMB175;emb2184;TCTP;KCS6;OVA9;T3F17.21;TOZ;emb2734;TRO;NAP6;ABH1;HDA6;CDC2;MEE12;ACAT2;EMB2773;F10E10.5;CAND1;SKB1;MEE32;T23K23.19;emb2444;emb1507;HEN2;MIRO1;APO2;emb1624;DRP3A;F13M23.40;LIS;FCA;VRN5;FUS6;WAK2;ATO;VPS9A;MOP10.6;DEK1;emb1220;MEE3;DDL;F14G9.10</t>
  </si>
  <si>
    <t>LCB1;K19P17.14;MAB16.11;K23L20.6;GAD;LCB2;POP2;AlaAT1;DELTA-OAT;SHM1;emb1075;ASP5;TSA1;F5I6.11;AOAT2;T5M16.26;ASP1;PHS2;F12G12.12;AT5G26600;GSA1;ATPHS1;CS26;D-CDES;CPNIFS;GLDP1;HPA1;BIOF;SR;OMR1;SHM7;ACS12;OASB;MMT;AGT;WIN1;ASP3;OASA1;AGD2;ABA3;F14J16.13;K8A10.2;MTO1;F17F8.22;CBL (Gene ID 824872);PSAT;T10P11.11;F12F1.20;DPL1;SHM4;THA1;CYSC1;NFS1;MTO2;TSB1;TSBtype2;AAT;PYD4;MJM18.1;TAR2;AP22.68;MGL;F11A3.11</t>
  </si>
  <si>
    <t>scpl20;scpl29;BRS1;SCPL19;scpl33;scpl28;scpl40;scpl6;F27D4.19;SCPL27;SCPL7;SCPL51;SCPL34;scpl26;scpl50</t>
  </si>
  <si>
    <t>F2G14.60;F18A8.6;MYH19.150;F9I5.4;MYB4;F24J5.19;NRT1.1;YSL3;PLL4;YSL7;DL4355W;GER2;MDF20.5;MRG21.10;F12K8.11</t>
  </si>
  <si>
    <t>RPA70B;AGO4;SNI1;PLE;CENP-C;MSH2;VIM1;MSI1;MSH6;F17M5.160;ICK6;MKK6;CDT1A;E2F3;ETG1;PCNA2;NP3;MCM3;F13E7.24</t>
  </si>
  <si>
    <t>UGT74F1;MJB20.6;CAD1;UGT74F2;AT3G44190;AT3G09180;UGT75B1;MAC9.6;ORP3C;F18A17.20;ILR1;GDH2;AT3G48990;T10B6.40;PVA12;T1J8.13;4-Oct;CID11;MSJ1.9;IAGLU</t>
  </si>
  <si>
    <t>RPP13;F13M22.16;ROC4;SHM1;CYP38;PSBP-1;RCA;GRX480;CAD1;F3G5.1;GLU1;F7O18.28;PPa6;SBPASE;F10M6.100;PGK1;T10P11.17;HEMC;2-Cys Prx B;PETC;CA2;TROL;FNR1;F10M23.90;CRB;GDCH;F28B23.13;ATPD;HDS;PRK;LOL1;MKK3;SOBER1</t>
  </si>
  <si>
    <t>KOB1;TPS11;F6F3.19;CSLB04;F12K8.4;TPS1;DGD1;DL3085W;TPS9;CSLE1;SS4;GAUT13;CESA1;AT3G57380;PHS2;CEV1;GSL12;AT5G04500;SPS1F;PGSIP1;AT4G37690;SS3;DGD2;ATPHS1;MJB21.3;SSI1;GAUT7;F8F16.170;FUT11;SEC;FUT13;MGD1;F9L11.8;F1C9.11;UNE7;CSLD2;IRX9;CGL1;GSL8;T5C23.40;K19E1.14;K2K18.1;AT3G27540;F3F9.18;T9L3.150;SUB1;AT4G18530;MBK20.18;F9K20.16;F17F16.20;MXI10.19;DL4380W;CSLA02;F15M4.23;MUB3.12;SPY;EBS1;F13M7.10;QUA1;GSL1;AT1G20575;TPS7;F18F4.6;EMB2756;UGT74F1;T11A7.13;AT3G07170;T20K18.50;MUA2.7;AT3G56750;AT1G05150;GAUT14;AT2G39445;F18O14.8;F7A19.11;F24J13.14;T19L18.9;HAP6;UGT89B1;MNA5.21;F19K19.11;F1B16.5;T1O3.3;K18J17.3;AT5G11730;F3F19.2;UGT72B3;ATSPS4F;MGP2;GAUT4;DIN10;PGSIP6;F6A14.20;F14N23.16;F6F22.9;UGT74F2;CSLD3;T20F21.27;F12M16.19;EDA30;T28P6.16;GATL7;T8P21.11;K21L13.6;F2N1.24;T6I14.30;F3H9.11;SS2;SUS3;SPS3F;IRX9-L;AT1G05170;F12L6.29;F12A21.2;UGT85A1;FUT12;UGT75B1;TPS5;CESA2;UGT73B4;AT1G62305;T9I22.3;DL3665C;LEW3;AT3G07020;T12H1.29;AT3G55700;LGT8;T32E8.14;F23N20.6;SUS4;AT3G52060;F5M15.13;IRX14-L;F15O4.45;GAUT10;UGT88A1;F13M22.23;F5I10.16;AT4G21060;FT1;SETH2;T20K24.18;CSLC12;CESA6;UGT85A3;F9L11.10;F14F8.120;F13K3.18;AT3G18170;ATCSLA09;F12K8.19;K2I5.5;SIP2;T1J8.15;UGT73B5;AT3G18180;GT72B1;UGT71B8;DL4325W;UGT85A2;UGT84A1;F24H14.8;UGT71C4;AT4G32110;IAGLU;SQD2;T32G6.16;UGT74E2;MGD2;DOGT1</t>
  </si>
  <si>
    <t>F28P22.15;HDS;AGL26;GA20OX1;K1F13.8;AT3G14490;TPS14;AT3G25810</t>
  </si>
  <si>
    <t>DL4225W;OTP84;OTP82;RIF10;T6I14.3;CRR2</t>
  </si>
  <si>
    <t>NF-YC4;bZIP2;BBD1;GBF6;MBF1B;HSF1;F19B11.23;VOZ1;EDM2;FLP;T21E18.12;LON1;NF-YB3;WRKY4;GATA12;NF-YB5;MBF1A;F15K9.12;bZIP23;SCR;ABF4;WRKY57;NF-YB11;ATH1;ARF19;F9L1.26;GBF2;RPL;GATA23;F27L4.8;ZML2;TGA6;bZIP44;NF-YB10;T1J8.20;STZ;ARF2;ABF2;bZIP19;NF-YB8;LON2;T6J4.18;GNC;RAP2.4;NF-YC9;T15M6.12;AT3G57190;WRKY20;bZIP16;ZML1;WRKY6;PDF2;HB-1;ERF7;TCP20;AT4G06634;AHBP-1B;HSF3;AREB3;HSFA2;NAC071;WRKY2;PRHA;HB-7;HSFB2A;bZIP68;AT4G16141;HB6;WRKY3;MUK11.16;GATA5;BZO2H3;NF-YB12;BZIP9;WRKY21;BZIP60;WRKY11;HSF A4A;WRKY51;BZIP53;NF-YC2;HDG2;ANL2;F16L1.8;WRKY74;HAT3.1;VIP1;HSFA6B;NF-YC11;MRH10.19;NTMC2T4;WRKY65;WRKY31;HAT14;GATA26;HSF4;TGA4;BZIP17;GBF3;HSFA3;WRKY53;HAT22;BME3;WRKY70;WRKY18;WRKY46;WRKY41;AT-HSFB2B</t>
  </si>
  <si>
    <t>plant-type cell wall organization</t>
  </si>
  <si>
    <t>MFP1;MMN10.16;TPS1;PGM;F13M22.16;PGR3;DGL1;SS4;RLK902;CESA1;DPE2;FEI1;RAC10;ATGWD3;MPK20;TCH4;ALE2;ISA3;BGAL3;BAM2;FLA7;MAP65-1;T26C19.11;COB;DWF1;DL3220C;PGI1;T31P16.10;F8N16.8</t>
  </si>
  <si>
    <t>AK-LYS1;T1J8.2;F17F16.13;OTC;DL4715C;ACR6;MUK11.6;F20M17.15;F20M13.30;ADT2;PYRB;T17A5.2;EDA9;F12L6.23;PD1;ADT6;ACR4;PGDH</t>
  </si>
  <si>
    <t>MRP5;MRP4;MRP6;ABCB4;MRP10;MRP3;MRP14</t>
  </si>
  <si>
    <t>spindle assembly</t>
  </si>
  <si>
    <t>AGO4;TSO1;PLE;CENP-C;F13H10.10</t>
  </si>
  <si>
    <t>NEK6;MPB2C;PFD6;ERH3;GH9A1;MAP65-1;CESA6;NP3;MPK4;PCAP1;PLP3b</t>
  </si>
  <si>
    <t>inorganic phosphate transmembrane transporter activity</t>
  </si>
  <si>
    <t>PHT4;6;GPT2;PHT1;5;PHT4;2;PHT1;4</t>
  </si>
  <si>
    <t>regulation of circadian rhythm</t>
  </si>
  <si>
    <t>AT3G20810;PRR7;TIC;TOC1;TIR1;ASK1;CUL1;COI1;F8L15.60;ZTL</t>
  </si>
  <si>
    <t>LOX3;T10D10.1;LOX1;LOX2;LOX5</t>
  </si>
  <si>
    <t>Plant Growth Auxin Signaling</t>
  </si>
  <si>
    <t>AP1;CRY1;PHYA;AFO;GA1;TIR1;CUL1;ARF2;ABP1;ARF6;NAC1;CLV1;ARF19;CRY2</t>
  </si>
  <si>
    <t>AT3G52740;LHCA4;T21F11.14;ERD9;AT3G21090;NHO1;PETC;T22D6.3;LPR1;T4I9.18;RSW10;NAP9;LKR;GPAT1;ATCAD4;KCS10;AT1G78290;VTC4;FADA;GI;NPQ4;TT5;DIN10;T3K9.19;F20D23.10;AT2G16365;F6G17.120;STO;F17O7.4;KUF1;FD1;ADC2;K18I23.7;MRI1.7;GPT2;MRG21.10;PAL2;HY5;F12K11.12;OPT4;PD1;SIP2;AT3G61220;PAL1;ZIFL1;MJE7.18;LHT1;F22G5.39;MOP10.14;FLS1;C4H;T29E15.11;UGT74E2</t>
  </si>
  <si>
    <t>KOB1;GGT1;AT3G62360;AT4G36195;SKU5;LP1;DGL1;AT5G20080;HEXO3;LCR69;PAP85;MAC12.38;ASD1;T1N6.22;XTH24;BGAL9;BGAL1;AT3G56310;BGLU44;F28K19.27;AT3G52960;AT3G14920;UNE5;ARA12;FLA13;AT5G11720;GER3;F8K7.10;PDIL5-2;AGAL2;KING1;F13E7.17;AT2G27680;COB;F15K9.16;APT1;T9J22.12;BGLU15;T8O11.11;F7F1.9;LTPG1;CBR;F8N16.8;PAP26</t>
  </si>
  <si>
    <t>APX4;PSB27;F13M22.16;GAPA-2;PETE1;ROC4;PSAO;F1M20.15;SHM1;CYP38;F17F16.13;PSBP-1;APE2;RCA;LHCB4.1;FAB1;crr1;CAD1;F12A21.32;PSBO2;NDH-O;F3G5.1;LHCB6;PSI-P;GLU1;F7O18.28;PPa6;F9I5.10;T24P15.13;SBPASE;PGR5-LIKE A;F10M6.100;APL1;GUN5;PSAL;AT4G35250;PGK1;T10P11.17;PSAE-2;HEMC;2-Cys Prx B;TLP18.3;PQL1;PETC;T22D6.3;HCEF1;CSP41A;TROL;AT3G18890;CHLI2;ATPC1;FNR1;CRB;F10A5.12;GDCH;CHUP1;FAD6;HDS;K24G6.12;PTAC16;EDA3;PRK;F28I16.90;HPR;CaS;ATPD;ASA1;MED24.18;FTRA2;CA2;MNC17.15;PSBQA;MPK3;WRKY70;BG3;GER3;NDF6</t>
  </si>
  <si>
    <t>CCH;VLN2;BGAL3;APX1;SLAH3;SMT1;SAMDC;SQS1;GDH2;PAL2;CCoAOMT1;F23N19.3;OMT1;SAM1;F17M5.180;4CL1;MYB4;PAL1;FPS1</t>
  </si>
  <si>
    <t>K13P22.5;F1K23.17;K15I22.12;LCAT3;MQB2.25;T8E3.19;F15D2.21;RXW8;F14J9.5;F14N22.2;K15I22.11;SGR2</t>
  </si>
  <si>
    <t>PUR7;GSTF11;POP2;PBF1;DHAR3;GR;ERD9;PNC1;MRP2;UBA1;ATBCAT-5;PXA1;UBC11;CSD2;GSH2;TOR;MFP2;ARPC3;T17H3.3;F27F5.18;FYPP3;CSY2;ECH2;PEX12;PBA1;APG9;RPN10;ASP3;EMB2107;GPX4;MJC20.26;F6I7.30;M3E9.100;PMZ;T13K14.20;MRH10.11;IMPA-2;TPX1;T32E8.10;TAP46;RPT2a;RPT3;IBR10;GSTZ2;EMB2719;DHAR2;RPN12a;MQM1.19;RPT5A;PBB1;AT3G44190;WRKY6;T19F6.150;ABCA2;HSFA2;PBC1;DPL1;AT3G50910;UGT75B1;T12J13.11;UGT73B4;GR1;F15H18.25;PBG1;ATH6;SRO2;HSFA6B;T10B6.40;PKT3;T1J8.13;F15F15.2;NAC032;GRF7;HSF4;GSTU20;ELI3-2;GPX6;GSTU25;GSTU18;T7B11.13;4-Oct;MLO12;UGT73B5;MKD10.10;ABCB4;ATGSTF13;F7A7.240;GSTU8;DL3845W;GSTL2;AAT1;AT4G38540;F13H10.7;RANGAP2;UGT74E2;GSTU7</t>
  </si>
  <si>
    <t>ERD15;GDH1;AR781;DIN9;TCH2;ERD1;T19L5.5;PLA2A</t>
  </si>
  <si>
    <t>GAPA-2;TIM;F14G9.19;F7O18.28;SBPASE;PGK1;GAPA;GAPB;HCEF1;AT3G60750;PRK</t>
  </si>
  <si>
    <t>ckl8;AP1;WLIM1;RCD1;AT3G15290;GAMMA-VPE;DGK1;EHD1;F4D11.40;AT3G12180;F4H5.5;GSL12;NPSN13;K11J9.10;TPC1;F12M16.29;F18O9.50;YLS8;ZAC;RHD3;PHT2;1;GSL8;SNX1;GC6;F10M23.90;T28M21.6;T17H3.3;F3O9.2;ATVPS33;T8L23.7;PUX4;RAB6A;AT3G53810;MPL12.3;ARA6;SYP23;VPS45;F17I23.60;GSL1;KEU;F7A7.230;ALPHA-SNAP2;ALA3;MEMB11;AT3G45040;PDR2;AT3G49350;PEN2;PHF1;F22M8.4;RABB1C;MAG1;GC5;IWS1;ATRER1A;PI4K GAMMA 4;SGR4;SHS1;SYP32;YKT61;GOS11;T6J4.18;T12O21.5;VAM3;T20H2.10;GSNAP;K3M16.80;ARA7;SYP61;T15N24.12;SYP52;T16H5.220;TIP1;nPAP;CAX2;VPS46.2;SVP;F5M6.21;NPSN11;FAH1;LRR XI-23;AMC1;NAC017;SAMDC;FIP1;B120;T24I21.12;VPS2.1;BS14A;UBC28;SKD1;CAD1;GB1;VPS26A;AGL21;DL3775W;FC1;F20D21.14;K9D7.6;CCR3;GDH2;F24J13.16;RER1B;F3D13.1;CERK1;NSL1;CPK6;SNAP33;F19K19.12;F14F8.110;F2K13.30;TOC64-V;F5H14.19;ACA2;SYP43;MEKK1;SYP132;F17I5.110;NTF2B;MKK4;AT4G25030;AT3G09830;AAP3;PAD4;PPI1;LHT1;WRKY70;SYP121;AT3G47480;AMT2;AAT1;F18A17.4;PLA2A;WRKY33</t>
  </si>
  <si>
    <t>K13P22.5;PLDDELTA;T22H22.20;F12K2.6;F25P12.90;PLDP1;F8K4.6;LIP1;F2N1.17;PLA-I{beta]2;PLDALPHA1;F14J9.5;AT3G11210;F1K23.17;T2O4.2;K15I22.11;PLA-I{gamma}1;AT4G26790;AT2G40116;PLA IIIA;PAD4;PLC2;F1K23.28;PLA2A;PLP4;LCAT3</t>
  </si>
  <si>
    <t>protein disulfide oxidoreductase activity</t>
  </si>
  <si>
    <t>GRX4;K15E6.80;T28N17.80;T9J23.11;ACHT4;TRX-M4;WCRKC1;GRX480;ACHT2;F24B9.21;CXIP2;F7O18.27;CXIP1;TRX2;T5L19.130;MAC12.24;CXXS1;MPO12.80;ATHM3;TRXF2;HCF164;T1J1.6</t>
  </si>
  <si>
    <t>F14G9.23;PUR7;RCD1;F16M14.2;PEX5;MYB59;AIR9;CHY1;OPR3;ABI3;AILP1;TIR1;BIG;MIPS2;CUL1;F19H22.1;ARF3;EER5;ELF3;MYBR1;AGO1;CPL2;ABCB1;5PTASE2;RUB1;ALDH7B4;PGGT-I;RCE1;XBAT32;CPK32;F27J15.20;PKL;TPL;ARF19;EIL3;T2O4.10;CAND1;RPN10;MPK1;AT3G60690;CSN5B;SFC;IAA13;VIK;MYB109;LSD1;F8L15.2;ABA3;RVE1;SEH;PMZ;AtCHIP;MQL5.25;STZ;IBR5;MYB61;T1M15.220;TT5;IAA31;IBR10;RPN12a;GLB3;MPK6;ETR1;ARF8;VTC5;HBT;ADA2B;ARF1;ASA1;IAA16;SAR3;TRB1;PAP2;MHF15.18;BLH1;ARF6;PRHA;AIR12;RBOH F;ADC2;K19M22.10;ARF16;SHY2;LRP1;BIN2;CPK6;FQR1;ACO3;AXR3;PHB3;T18A10.18;IAA8;JAR1;NAC3;TT4;TCH2;MPK4;ACT7;AT4G25030;GBF3;NAC6;TIFY10B;PDR12;SAG12;TPST;TCH4;ABCB4;GRX480;BT1;SYP121;PAP1;RSH2;MYB12;TT7;FLS1;ABI1;JAZ1;5PTASE11;JMT;LHY</t>
  </si>
  <si>
    <t>SAE2;EMB2107;EMB2754;T22P22.90;T32G6.14;PP5.2;SEC10;G2484-1;T32E8.13;PLDDELTA;F6G3.130;RAB6A;T14G11.16;T24D18.1;AT3G62120;OPT3;NRPB2;ATKRS-1;SEC6;ALPHA-SNAP2;RABA2c;F24J13.17;AT1G15420;RAN3;F27F5.8;EMB2219;F2K11.13;NRPB1;AT3G28715;MUA22.2;LOS2;VHA-A;AT3G15180;ARLA1C;AT1G05150;TET3;AT4G18465;F12K8.4;BGLU15;BAG6;ATM1;F5A18.5;MOJ9.14;DL1;F27M3.7;F14H20.4;YAK1;ACX1;CCR2;RPN1A;HSC70-1;NACA3;AT5G22200;T7D17.16;MWF20.2;UBA1;IMPA-2;AT3G62900;ACA8;MQK4.26;ATM2;GSR 1;HAP6;T13M11.5;UNE10;APX1;RHD4;MSS1;F4I18.12;EMB2753;MOR1;ADL6;AT3G44330;TRX3;T21H19.40;ATS9;RPS5A;PDIL5-2;TCTP;APX3;PEX11C;AT3G07050;KAB1;RPT3;AT3G19080;T5E8.310;NAF1;AT3G09630;DL1C;AIM1;MFP2;CPSF100;AT3G08590;AT1G56145;LBA1;T30B22.8;emb2386;K16E1.4;T9J14.21;RCY1;T8P21.8;DIN10;EMB2719;TPI;LOS1;T27G7.6;EIF4A1;F21M12.1;TED3;F1O11.9;SYP71;MCD7.23;MUF9.8;F16B3.5;TPLATE;MUG13.13;F6F22.24;T4L20.30;AT3G54460;T8L23.18;T24A18.40;F5O24.180;APA1;RPS18C;TOM2A;AT3G44850;ATERDJ3A;CK1;MYH19.10;T2N18.5;AT5G02610;AT5G19760;SBP1;F2I11.60;BBC1;PLDALPHA1;OXP1;MRP4;RP1;SPS1F;T17B22.17;ACT11;MQB2.190;F2P9.8;NAP57;MBK23.20;PGK;COBL7;F21J9.17;RPS5B;T11I18.7;F4I10.3;HIR1;BAG7;SULTR3;4;TIL;T14P8.5;F19G10.11;F18C1.17;DRT101;F7B19.13;T10P12.6;T16B14.2;SMT1;T5I8.3;F22D1.120;SHM4;AT5G11980;PR5K;F27G19.50;F3L17.50;AT5G15550;T1F15.11;SAM-2;AT3G57490;F2G1.15;F9L1.7;T1O3.18;F24J5.18;HSP81-2;NOP56;T13C7.4;F11B9.30;NRS/ER;AT3G15380;F14I23.10;SEC15B;EMB3010;SKD1;T25O11.11;CEV1;RBL2;T11H3.110;T16B24.15;RABA1d;AT3G63460;T20H2.2;AT5G10940;F8K4.10;F14O23.6;P40;NHL2;F8F16.90;F3I6.9;EHD1;AT3G48990;EXO70A1;ATH6;PDCB4;SVL1;F7D19.9;MRG21.10;PIP1;5;AT3G52060;T20K18.40;TET8;BEL1;AT3G08530;ULP1A;FER;CRT1a;NTMC2T2.1;RBL3;NADP-ME2;HB1;EXLA1;NSF;GLP5;FIP37;PAP10;AT3G26560;F11A6.25;K17N15.12;F3C3.11;MEE58;DL1E;AT3G14600;UPL1;BIP2;HA2;DGL1;SHD;MZF18.11;F13O11.7;VEL1;BIR1;F25P22.7;CSLC12;OMT1;GRF7;F12M16.12;SYP132;CNX1;BSK1;PCAP1;ACT7;RD21;ALDH3H1;T9H9.13;MS2;RLK902;F6A14.9;TUA6;PHT1;4;SIP2;RGP3;RHM1;MVA1;ATLIG4;PPI1;ABCB4;T20P8.13;STP1;PIP2A;ATMS1;T1P17.240;SYP121;MOK9.14;AT3G15480;RK3;PIP2B;RALFL33;AT3G22790;C4H;MRP3;AMT2;F16F14.25;PGP11;K9L2.20;ATJ3</t>
  </si>
  <si>
    <t>LOX2;KOB1;FED A;ACBP4;SHM1;MCA23.12;F17F16.13;ACT7;GLR3.4;EGY1;ISPD;GLR2.8;PMDH2;ACP4;NPY5;RCA;DXR;FAB1;CAT2;CRD1;EMB269;GLU1;NPY2;GSA1;MAX2;FLU;SAL1;GAPA;GLR3.3;ECB2;GATA12;GAPB;TROL;CSD2;CAT1;NPQ1;J8;HEMA1;FAD6;mtLPD1;HDS;DWF1;PHT4;1;ATH1;ALDH5F1;KCS6;GATA23;F26G16.2;KCS10;KNAT3;CRY2;NIP2;LOS2;CaS</t>
  </si>
  <si>
    <t>RCP1;F3C3.12;F18A8.6;PETE1;PSAO;LHCA4;F17F16.13;F14G9.19;LHCA6;T21J18.1;MNC6.3;PSBO2;AT5G57345;PDK;CRR23;F21A20.3;MGT10;PSAL;PGK1;PSAG;PSAE-2;NDF4;CXIP1;HCEF1;AT5G02160;ATKCO1;NDH18;T20L15.20;T32A16.60;AGT;PSAK;AT3G47070;F28I16.90;CLC-A;COL4;CCL;SULTR2;1;CNGC4;F17L21.27;BRH1;BAG1;LOX2;EFE;GER3;FPS1;NDF6</t>
  </si>
  <si>
    <t>AT4G33905;F6F3.7;OPR3;ILL6;JAR1;AOS;MYC2;F22H5.6;CYP94B3;JMT</t>
  </si>
  <si>
    <t>GLP5;T8O18.3;PAP85;RD22;GER3;VHA-A3</t>
  </si>
  <si>
    <t>CUL1;MPK1;PBS2;MPK6;RPM1;COI1;PBS1;MKK2;MYC2;MEKK1;RIN4;MPK4;MPK3;WRKY70;RPS2</t>
  </si>
  <si>
    <t>glycerophosphodiester phosphodiesterase activity</t>
  </si>
  <si>
    <t>SHV3;MEE6.15;SVL1;T22D6.1;F3I17.1;SNC4;SRG3</t>
  </si>
  <si>
    <t>AT3G11780;GLP5;CIPK8;CRK19;GAD;F1N21.15;ZIP3;AT3G23090;NRT1.1;MC4;HCHIB;LAC7;PPC3;HB-1;T1N24.8;TIP2;3;F21M12.12;NLP7;NQR;NIR1;ALDH2C4;F5O24.290;F17M5.180</t>
  </si>
  <si>
    <t>APX1;SNI1;AHP1;CUL1;AXR1;EIN2;RUB1;MKK3;TGA6;CTR1;CSD1;MPK6;ETR1;EIL1;RR2;AHBP-1B;VAD1;COI1;EBF1;JAZ3;MKK2;MYC2;MEKK1;MPK4;MPK3;PAD4;MKK9;WRKY70;HCHIB;JAZ1</t>
  </si>
  <si>
    <t>MSI1;MSH6;F17M5.160;ICK6;MKK6;CDT1A;E2F3;ETG1;PCNA2;NP3;MCM3;F13E7.24</t>
  </si>
  <si>
    <t>beta-galactosidase activity</t>
  </si>
  <si>
    <t>BGAL17;AT3G54440;BGAL9;BGAL1;BGAL3</t>
  </si>
  <si>
    <t>water transport</t>
  </si>
  <si>
    <t>APX1;AT3G18060;PIP1;5;GS2;RCD1;AT5G10860;ZIP3;TUB6;F17F16.13;PP2-A1;AT5G20080;CESA1;PIP2B;CEV1;ZIP1;DiT1;GLU1;mMDH1;F15D2.21;cICDH;TPI;ERD15;TIP1;3;SIR;2-Cys Prx B;AT5G21090;AT3G60750;SIGA;COR47;PIN1AT;COB;F14N22.2;MSD1;NAD-ME1;GAPC2;MMI9.21;AGT;PBA1;RPN10;RD19;PMM;OASA1;VHA-A;POM1;CCR2;PAG1;AT5G47030;PUR ALPHA-1;GAPC1;MQM1.19;AT4G15545;APA1;STO;PLDALPHA1;SAR2;ALP;HMGB2;MES3;T1M15.100;CYSC1;GH9A1;NQR;P40;BIN2;EXO70A1;ACO3;FER;MEE58;MKK2;SHD;SAM1;PPC1;MPK4;RD21;DL4000C;APS1;PIP2A;F27D4.11;BAG1</t>
  </si>
  <si>
    <t>PRL1;MOS4;CDC5;RPN8A;AT3G45040;MOS7;ATMIN7;CCR2;AT3G49350;RPN1A;DGD2;RPT2a;HUB1;AT3G59660;F12K21.25;CRCK3;MAC3B;CRT3;T28N17.90;AMC1;ORP3C;T6P5.14;CERK1;NSL1;T19P19.60;PBS1;CPK4;SNAP33;MKK2;F4P9.35;BIR1;TCH2;MEKK1;T23A1.8;RIN4;T6J4.22;PAD4;TPST;F19K19.4;SYP121;RPS2;DMR6;AGO1</t>
  </si>
  <si>
    <t>protein autophosphorylation</t>
  </si>
  <si>
    <t>CRY1;T7M7.1;CIPK8;CHLM;F19K19.4;PGR3;PHOT1;CRK1;FEI1;AT4G15545;PI4K GAMMA 7;CSK;NDH-O;PHYB;T27E13.9;CDPK6;FUG1;ATGWD3;AP22.85;KEA3;CKI1;F26B6.4;PDS3;T8P21.25;SNF4;PDK;F3C3.6;G6PD1;ATAB2;CERK1;HCF173;THI1;F18O19.4;T23J18.11;PVA12;AMK2;EDR1;ALE2;CAO;IRE1A;GRIK1;F6N7.27;AME3;CPK13;AT3G17850;PHOT2;T32A16.60;FC2;CPK17;MAPKKK5;APO2;PEPKR1;ckl4;T4C15.7;CPK1</t>
  </si>
  <si>
    <t>KOB1;ASN1;AT3G18060;PIP1;5;GSR 1;SEN1;GS2;WOL;TPS9;F17F16.13;PP2-A1;CESA1;MCCA;F26H11.8;CEV1;AT4G08790;DiT1;GLU1;ADK1;F15D2.21;2-Cys Prx B;MAB1;PUMP1;T6K12.3;AT3G60750;MDC12.16;SIGA;LTA3;COB;F14N22.2;BCE2;LKR;HGO;AGT;IDH-V;ABA2;F1L3.21;CTR1;POM1;F18O14.8;MQK4.26;XLG1;T4C15.21;IVD;PUR ALPHA-1;DIN10;HXK1;AT4G15545;PP2-A13;MBK23.20;ALP;AKINBETA1;MES3;XLG3;F12L6.23;T1M15.100;THA1;CYSC1;GH9A1;CYB-1;T20K18.40;F2J6.2;FT1;PPC1;DL4000C;VSR6;SAG12;T28P16.12;PIP2A;F11A12.5;BAG1;AMT2</t>
  </si>
  <si>
    <t>CUL1;PBS2;MPK6;RPM1;COI1;PBS1;MKK2;MYC2;MEKK1;RIN4;MPK4;MPK3;WRKY70;RPS2</t>
  </si>
  <si>
    <t>LHCA4;LHCA2;PSB29;LHCB4.1;LHCA6;LHCB2.1;PSBX;LHB1B2;LHCA5;LHCA1;PSBR;LHCB3;ELIP2;SEP2;LHCA3;HCF136;NPQ4</t>
  </si>
  <si>
    <t>PMDH2;PSI-P;PGR5-LIKE A;NAP6;F28I16.90;HCF107;CBL2;SCO1;VAR2;AGB1;HPR;DAL1;T6I14.40;COL4;MED24.18;SVP;TCP5;RLK;F1B16.1;LZF1;MKK2;PSAO;PETE1;PMI1;PSBQA;MPK4;MKK4;ZFP8;MPK3;GPRI1;PAD4;WRKY70;GRX480;SYP121;PLSP1;RLK1;GAPA-2;NAP7;CLH1</t>
  </si>
  <si>
    <t>T28P6.1;PP2-A13;F17P19.9;AT5G10530;AT1G19715;HGL1;PP2-A1;MAC12.38;AT3G54440;AT3G17940;T7F6.22;RSW3;NDF2;BGAL1;F15G16.1;GMII;T20K24.15;PP2-B1;MGD1;AT5G11720;MJB24.14;F7N22.4;NDF5;BGAL3;B120;T28P6.6;F8M21.30;F17F16.20;AT4G21060;K1F13.19;DL4380W;MGD2;AT3G53810</t>
  </si>
  <si>
    <t>AT4G02485;F25C20.6;AT3G14160;F2K11.14;T4I9.18;AT3G18210;MJM18.3;AT3G50210;F5O24.290;F14G24.9;F17K4.150;DL4410C;T19K4.220;DL4195C;T32G9.27;AT3G28480;F14O10.12;F21B7.39;F2P24.4;F7L13.70;F24A6.140;SRG1;AT3G21420;AT3G19000;MOP10.14;F11B9.11;K19P17.17;F12K11.26;DMR6;EFE;F12K11.24</t>
  </si>
  <si>
    <t>carbohydrate transport</t>
  </si>
  <si>
    <t>TMT2;GONST4;T7A14.10;PGLCT;T22H22.15;AT5G25400;F12G12.16;AT3G14410;AT3G11320;F17A8.160;F12K11.18;UTR5;F12K21.8;STP7;MNC17.15;K11J9.8;UTR3;T22I11.10;F2K13.160;F5H14.25;UTR6;F13B15.18;F18O14.22;F22H5.6;GONST3;PS3;T6B20.18;AT2G28315</t>
  </si>
  <si>
    <t>gene silencing</t>
  </si>
  <si>
    <t>RPA70B;AGO4;DRM2;TSO1;HEN1;ROS3;PRMT4B;HDA6</t>
  </si>
  <si>
    <t>AP1;F12F1.30;MNB8.3;FLN1;AFO;SLK2;EMB2247;AT3G18680;NOA1;AG;OTC;FZL;cpHsc70-1;NS1;GR;CR88;F7F23.11;PREP1;CPN60A;EMB2369;SRS;HEN1;GLU1;AT3G58140;OVA2;F6F22.3;CP33;MEE40;PGK1;SAL1;TOC75-III;OVA1;ADG1;CPN20;T16L1.250;AT3G13470;ERS;EGY2;SYCO ARATH;OVA5;T4L20.310;OVA6;ATS2;NAP7;EFS;CPSUFE;ATH1;OVA9;RPL;NAP6;MPK1;WIN1;SCO1;emb2768;LUG;MKP1;ARF2;SEU;KCS6;SIZ1;F13E7.30;MPK6;ARF8;AGO5;PDF2;SVP;TCP5;ARF6;AGL20;AGL21;TT16;BEL1;AT3G55200;MKK2;AP2;MPK4;FER4;ZFP8;MPK3;ACD1;OVA4;pde191;PAP16;WAK2</t>
  </si>
  <si>
    <t>phosphate ion transport</t>
  </si>
  <si>
    <t>PHF1;PHO2;SPX4;MEE6.15;PHT1;5;PHT1;4;F16P17.18;SPX2;SPX3</t>
  </si>
  <si>
    <t>PSAO;LHCA4;LHCA2;LHCB4.1;LHCA6;LHCB2.1;LHB1B2;LHCB5;LHCA1;PSAG;LHCB3;ELIP2;LHCA3;PSAK;AT1G49975</t>
  </si>
  <si>
    <t>RCD1;CDF1;HOT5;CAT2;CPN60B;RPI2;HK3;EER5;EIN2;EDR1;MPK1;LSD1;AT4G29380;ABA3;F12F1.8;MWD22.24;ACD11;AT3G15010;CAD1;UBA2A;MLO9;T20M3.11;NSL1;PTP1;MLO1;RAN1;MLO15;BCS1;ACD1;MLO12;ABI1;PLA2A;DOX1</t>
  </si>
  <si>
    <t>L-ascorbic acid binding</t>
  </si>
  <si>
    <t>F17K4.150;AT3G28480;F14O10.12;F2P24.4;FLS1;F2I9.11;EFE</t>
  </si>
  <si>
    <t>PIL6;HOT5;HEME1;TRX-M4;TIM;OASC;OPR3;TSA1;AT5G26600;F7O18.28;PPa6;SKL1;SIR;NAP7;AMI1;T20L15.20;OASB;MUP24.17;NAP6;AT3G53180</t>
  </si>
  <si>
    <t>CSLE1;AT5G26600;CID11;F7K24.190;AT2G41705;UGT74F1;MJB20.6;CAD1;UGT74F2;AT3G44190;AT3G09180;UGT75B1;MAC9.6;ORP3C;F18A17.20;ILR1;GDH2;AT3G48990;T10B6.40;PVA12;T1J8.13;4-Oct;MSJ1.9;IAGLU</t>
  </si>
  <si>
    <t>MHK7.4;F5D14.32;T10F20.8;T22P22.90;KEU;AT4G38220;CB5-E;PMDH2;BGAL8;PLDDELTA;AT5G11560;AT3G18430;F28M11.4;ALPHA-SNAP2;T8F5.10;TMT2;TAP2;CBL2;AT4G27020;NRPB1;F25E4.20;MRP5;PDAT;ASD1;F10A8.13;AT3G28715;PAP26;F17A22.10;VHA-A;VHA-A3;ARLA1C;ZAC;CDPK6;WAV2;RNS2;XBCP3;DL1;BGAL3;PAG1;AT1G02305;RABB1C;MCO15.24;RAB8A;F14M13.18;GRF2;CAT2;DET3;HEXO1;ANNAT3;AT3G44330;TRX3;CAX3;VHP2;2;scpl20;RPS5A;T6A23.7;PAD2;SGR4;APX3;AT3G62110;PAC1;T27G7.26;AT3G09630;AT3G56310;AT5G19740;BEH1;VMA10;VAM3;scpl29;F24P17.2;L23H3.10;VHA-B2;K18P6.19;F10K1.21;AVA-P4;TPI;F22F7.5;NTMC2T6.1;UBQ3;CIP1;HXK1;MUF9.8;F5I6.6;F28I8.27;FCLY;FAAH;VHA-E3;TPP2;AT3G30390;ACYB-2;T8L23.18;T24A18.40;APA1;KUP7;RPS18C;CRY2;TOM2A;F6I7.50;T29J13.3;SYP52;T8B10.2;ATL5;T2N18.5;SAG24;EMB2296;PLDALPHA1;CAX2;MRP4;RP1;T10F20.22;MQB2.190;MGH6.15;MPK16;LCB2;VDAC3;HIR1;CKX1;ALP;RA-5;TIL;SMT1;MMG4.7;F13M7.4;T1F15.11;ZAT;T4O12.23;MPO12.80;AT3G42050;T13C7.4;ACA4;F11B9.30;F20D23.21;PTR2;F14I23.10;MAC9.6;CAS1;NFD2;MAG2.15;VAMP714;FUC1;F14O23.6;AT3G22845;SUS4;PIP1;5;FQR1;F26H11.8;F9H16.4;RABG3d;ACA11;AT5G12950;PHB3;NSF;T16L4.190;AAC1;JAR1;F23N19.3;K17N15.12;AT4G39730;MEE58;DL1E;F11A3.22;SPHK1;RD20;BIP2;DGL1;SHD;F25P22.7;SOUL-1;ROF2;F12M16.12;UXS4;CNX1;AT4G13010;BSK1;F18O14.22;F4P9.13;DL3085W;PCAP1;PDIL1-1;F24D7.4;RD21;T22J18.8;ALDH3H1;T9H9.13;TUA6;PHT1;4;BTI1;SCPL34;F16P17.18;AT4G33625;F17A13.80;TDT;F17L21.27;STP1;AT3G51730;PIP2A;T1P17.240;F27D4.11;scpl26;RK3;PIP2B;HCHIB;MRP10;MRP3;PAP3;scpl50;F28N24.25;AVP1;F8K7.10;CLH1</t>
  </si>
  <si>
    <t>ISPD;PMDH2;OPR3;DXR;FAB1;CRD1;FLU;GAPB;TROL;NPQ1;FAD6;HDS;ATH1;HPT1;C17L7.80;KCS6;CaS;CLA1;LOX3;T10D10.1;PKT3;AOS;K9H21.11;LOX1;OPR1;JMT;PLA2A;LOX2;LOX5;DOX1</t>
  </si>
  <si>
    <t>xylem development</t>
  </si>
  <si>
    <t>AT1G01225;ATHB-15;MYB61;CKX1;ELF5A-1;GH9B13;VND7;REV;PXY;NAC083;AT4G39720;MYH19.8;KNAT7;AT3G22790</t>
  </si>
  <si>
    <t>miRNA Targets of MIR172A</t>
  </si>
  <si>
    <t>MIR172A</t>
  </si>
  <si>
    <t>AP1;AGO4;ARF16;AG;AT5G16760;DCL1;AGO1;NAM</t>
  </si>
  <si>
    <t>tryptophan catabolic process</t>
  </si>
  <si>
    <t>HOT5;TRX-M4;TIM;OASC;OPR3;TSA1;AT5G26600;F7O18.28;SKL1;NAP7;T20L15.20;MUP24.17;NAP6;AT3G53180;HPL1;AT2G04400;MFC19.15;ASA1;TRP1;F21F23.18;AOS;GSTU20;CYP83B1;APS1;MKK9;MSF3.7;PGDH;HEME1</t>
  </si>
  <si>
    <t>AT3G62270;MCA1;CNGC15;NIP4;1;VSR1;SKOR;SUC9;DND1;RBOH F;TIP4;1;PIP1;5;CNGC1;LPP2;AT3G14770;VSR6;PIP2A;PIP2B</t>
  </si>
  <si>
    <t>PAP18;TLP18.3;F3N23.8;PAP28;F2G14.190;PAP26;F16A14.11;F21M12.26;F24A6.12;PAP27;F21F23.18;PAP10;LPP2;F4F7.38;DL3505W;PAP29;PAP15;F17A13.80;PAP3;PAP16</t>
  </si>
  <si>
    <t>MAP kinase kinase activity</t>
  </si>
  <si>
    <t>MKK6;MKK5;MKK2;MKK4;MKK9</t>
  </si>
  <si>
    <t>SDF2;HSP101;HSC70-1;BAG6;PORA;BAG4;TIR1;CLPB3;TIC40;CKI1;ISU1;FTSH1</t>
  </si>
  <si>
    <t>glucan endo-1,3-beta-D-glucosidase activity</t>
  </si>
  <si>
    <t>K21L19.12;AT3G13560;T4L20.60;AT1G11820;F13O11.7;F10A12.18</t>
  </si>
  <si>
    <t>GSTL3;MRH10.11;GSTZ2;DHAR2;DHAR3;ERD9;T14N5.14;GSTU20;GSTU25;GSTU18;ATGSTF13;GSTU8;GSTL2;GSTU7</t>
  </si>
  <si>
    <t>PORA;LHCA2;G4;LHCB2.1;LHCB6;PSI-P;LHCB5;PPa6;LHCA1;LHCA3</t>
  </si>
  <si>
    <t>AT3G42050;APX1;AT3G18060;PIP1;5;GS2;RCD1;POP2;AT5G10860;SMO1-1;TUB6;AT5G20080;TIM;CESA1;CEV1;T21J18.1;TPC1;LHCB6;mMDH1;MC4;cICDH;GLTP1;TPI;ERD15;SIR;AT5G21090;DL3515W;YLS8;DL4270C;VHA-D;MFC19.22;AT3G60750;ATKCO1;COR47;MOD1;VHA-A3;PIN1AT;DET3;COB;MSD1;NAD-ME1;VCL1;GAPC2;MMI9.21;PMP;ATVPS33;F4D11.160;PUX4;PBA1;VPS11;RPN10;RD19;PMM;CER10;OASA1;T16L1.130;GC4;EYE;CCH;VHA-A;POM1;CCR2;PAG1;AT5G47030;SGR4;YKT61;PUR ALPHA-1;ARFC1;VAM3;L23H3.10;T31J12.5;RPT2;GAPC1;MQM1.19;APA1;KCS11;STO;F6I7.50;PLDALPHA1;SAR2;RAB7B;ALP;SAH7;F5H14.27;HMGB2;T1M15.100;CYSC1;GH9A1;AT3G07950;NQR;P40;BIN2;EXO70A1;ACO3;FER;ACX4;F23N19.3;F19K19.12;MEE58;MKK2;SHD;SYP43;SAM1;F12M16.12;PPC1;MPK4;PCAP1;SSI2;RD21;HMG1;ATCSLA09;AT3G13410;F16P17.18;AT4G38360;AT3G29360;APS1;AT3G51730;SERK1;PIP2A;F27D4.11;LOX2;FPS1</t>
  </si>
  <si>
    <t>F14P1.35;AXS2;SQD1;AIM1;MFP2;CCR1;GAE2;MUR4;UXS6;AT3G58610;UGE5;UXS1;F4P9.36;AUD1;M4I22.60;MUR1;F9F13.110;MUM4;BAN;UXS4;RHM1;T9L3.2;T29E15.11</t>
  </si>
  <si>
    <t>Binding Partners of 14-3-3</t>
  </si>
  <si>
    <t>14-3-3</t>
  </si>
  <si>
    <t>UGP1;GS2;HSP101;TPS1;PORA;PHOT1;PHYB;SSI1;ERS;F2KP;HSP70;GRF7;PHOT2</t>
  </si>
  <si>
    <t>PAH2;DGD1;SS4;PPC2;DGD2;SSI1;AT4G30490;KUP3;MGD1;F9L11.8;F14N22.2;SAG21;PHO1;H1;AT3G17770;APG7;DL4860W;SQD1;F1B16.5;PAH1;ATSPS4F;T18K17.17;PLDP1;CYP76C2;F11C18.60;F2N1.24;SS2;SUS3;SPS3F;F8F16.60;F12A21.27;T12J13.11;DGS1;UGP3;FMN/FHY;T6P5.14;AT3G43110;SUS4;PPCK2;CIPK23;PS2;NF-YA7;MTI20.17;F7H19.181;SQD2;F20H23.18;SPX2;SPX3;MGD2</t>
  </si>
  <si>
    <t>POM1;DET3;T22N19.70;CAD1;FAH1;CCR1;BGLU46;CAD9;F4P9.36;CEV1;ELI3-1;CCoAOMT1;HCT;OMT1;ELI3-2;CYP98A3;T9L3.2;T29E15.11</t>
  </si>
  <si>
    <t>Binding Partners of ZTL</t>
  </si>
  <si>
    <t>ZTL</t>
  </si>
  <si>
    <t>CRY1;PHOT1;TOC1;PHYB;CUL1</t>
  </si>
  <si>
    <t>MVA1;CAS1;KOB1;PDH-E1 BETA;CB5LP;MJJ3.7;KAS III;SMO1-1;TUB6;BIO2;T28K15.4;CEV1;T12B11.9;CYP51G1;DiT1;SIR;NTMC2T2.1;F23H14.4;MOD1;SMT2;FLA7;3BETAHSD/D2;DWF1;COX15;CB5-D;CB5-E;FK;CER10;F5M6.9;F11F19.21;F5M6.16;DWF5;LOH2;F24P17.3;F7D8.18;F19K19.11;F22O13.24;HHP3;SHV3;SBH1;MK;SMO2-2;GH9B7;KCS11;LTA2;F15J5.30;STE1;KCR1;F12L6.29;T8I13.16;SMT1;F17L24.13;ERG28;SETH1;ERD2B;LAG13;CB5-B;AT3G07020;ACAT2;SQS1;ACLB-2;AT3G22845;APS3;EMB3003;F18A8.10;XF1;OMT1;HYD1;AT3G13620;HMG1;NRT1.1;AT3G54250;DWF4;ANNAT2;FPS1</t>
  </si>
  <si>
    <t>antiporter activity</t>
  </si>
  <si>
    <t>CUE1;CCX4;F7H19.220;MNA5.11;GPT2;F23N20.13;F5I10.20;T28M21.13;AT3G21690;T9L6.1;K24M7.20;ALF5</t>
  </si>
  <si>
    <t>Binding Partners of transcription corepressor</t>
  </si>
  <si>
    <t>transcription corepressor</t>
  </si>
  <si>
    <t>AP1;CRY1;AFO;PRR7;ERF7</t>
  </si>
  <si>
    <t>F19C24.16;ZIP9;AT3G58060;MXI10.5;F17A22.22;F3O9.11;CNGC4;ZIP6;MTP11;ZIP11</t>
  </si>
  <si>
    <t>CH1;CYP97B3;HPL1;CYP704A2;CYP72A8;CYP78A9;CYP709B2;AOS;CYP72A15;CYP94D2;CYP716A1;DWF4;CYP94B3;CYP72A14;CYP714A1;CYP87A2</t>
  </si>
  <si>
    <t>PSB27;PSAO;LHCA4;LHCA2;TAPX;LHCB2.1;PSI-P;LHCB5;F9I5.10;PGR5-LIKE A;LHCA1;OHP2;LHCB3;LHCA3;PGR5</t>
  </si>
  <si>
    <t>defense response to bacterium, incompatible interaction</t>
  </si>
  <si>
    <t>RCD1;AGO4;DELTA-OAT;GSH1;SRFR1;PBS2;AKR2;IRE1A;ACD11;SIB1;HSP81-2;NPR4;PBS1;RIN4;LOX1;ATL6;ACD1;WRKY53;PAD4;OSM34</t>
  </si>
  <si>
    <t>VIK;T14C9.50;ATB' GAMMA;PLPB;ALB4;MFB13.23;AT4G29380;ABA3;AFB2;DL4710W;F10D13.24;5PTASE2;SOS2;T25B24.3;SNX2a;K16E1.3;K7J8.16;F7K24.140;PMZ;AtCHIP;RLP2;ORP2A;SBP1;CPK9;T13M11.5;MWD9.20;STZ;EDM2;FZR2;AT3G56310;ZTL;UBP3;LKP2;IBR10;RPT2;T25C13.60;AT5G21090;T20H2.10;MPK6;MNC6.4;VTC5;ATB' BETA;RACK1C_AT;F10N7.30;MJC20.25;ASA1;F7F1.9;OPR3;FKF1;CDC20.1;MPK16;T9N14.3;AT3G26020;MPK9;CIPK20;LRR XI-23;CIPK10;CIPK18;COI1;RBOH F;AT5G21326;CIPK3;ADC2;TMK1;CIPK5;F1N18.15;MOP9.16;K18G13.8;T20M3.11;CIPK9;CPK6;T3A4.9;AT3G43230;MAJ23.10;NAC3;T1B3.16;ORP1C;AT1G61105;AT3G15470;RAN1;MPK4;BRL3;AT4G25030;AT2G40116;PIF3;GBF3;NAC6;MPK3;GPRI1;TIFY10B;PDR12;MPK20;RHF2A;ABCB4;GRX480;SYP121;RSH2;PLC2;ABI1;F19I3.16;JAZ1;F16F14.25;JMT</t>
  </si>
  <si>
    <t>Binding Partners of CDC2</t>
  </si>
  <si>
    <t>CDC2</t>
  </si>
  <si>
    <t>TPS1;PGM;CYCD2;1;CUL1;KAC2;emb1796</t>
  </si>
  <si>
    <t>TMT2;F17K4.90;INT1;SUT4;PHT4;3;PHT4;1;F1N21.12;INT2;T7A14.10;PGLCT;MSS1;T22H22.15;ZIFL2;SUC9;F12K21.8;SUT2;UNE2;STP7;PHT4;6;MNC17.15;K11J9.8;MGH6.18;F2K13.160;F5H14.25;F18O14.22;F22H5.6;PMT1;4-Oct;PHT4;2;PHT1;4;F18D22.5;STP1;PMT5;STP14</t>
  </si>
  <si>
    <t>EMF2;AT3G25940;TGA6;TPR2;GBF6;T25N20.3;K15N18.10;F13M7.13;MCL19.8;HSL1;MYB109;EICBP.B;SWI3A;F28P22.24;RECQL2;F13E7.27;PMDH2;F27J15.20;MLE2.11;HUA2;PLPB;T22P11.50;CSP3;CLF;PRL1;EIF3E;F8L15.2;T22A6.270;T7F6.26;SCL5;ARR6;ARF3;CPL3;bZIP44;PRP40C;FIE;ATHB-15;AT3G26850;F14P3.7;SPT16;CDC5;CBL2;GYRA;RVE1;MED19A;F25E4.20;EBS;SWC2;TLP3;SMP1;MBD13;NF-YB10;T25K17.4;EMB1135;SRD2;DCL4;BLI;HAG1;LOS2;ELF6;PHYC;HUA1;HMG;MLN1.10;SAP18;CYP71;PHYB;AT3G58560;MSJ1.6;F23H11.8;CDF3;INO80;ING2;NLP7;F28H19.3;F7H2.12;SCR;F2K11.14;NAM;HOS1;DL4115W;ATNFXL2;GI;HSC70-1;MSL3.8;RPA1A;WOX13;NAC080;BIN4;TAF15b;F1N21.13;TAFII21;FY;ROL5;U1-70K;AGB1;BLH4;FC1;MQL5.25;CDF2;ING1;TKI1;SCL14;T7M7.13;XRN4;ARP6;RSP31;UNE10;IRE1A;SUF4;F23N20.7;WRKY4;SFR6;AT3G20280;CHR8;HAM1;CYCT1;5;T19F6.50;AT3G63070;ERF5;EDM2;SWI3B;T3K9.10;HDA15;PRMT10;HAC1;ARF2;HDA05;SEU;T1E3.30;LUH;F5O4.7;T25C13.90;CRF3;ABF2;HB34;bZIP19;AL2;F6E13.10;MYB61;AT3G10330;ARP5;NF-YB8;AT1G07705;MJC20.2;AT1G79020;BEH1;TOC1;MYB105;PUR ALPHA-1;PRP40A;COL4;PHR1;F13N6.4;T6J4.18;GNC;PYRD;F24A6.50;TAF12;HIRA;IAA31;CLPS3;F7G19.7;AT3G10760;ABF4;AT3G47610;F5J6.17;AL6;RAP2.4;GRF5;CHC1;SR33;RCY1;HDA3;F23A5.13;emb1579;DAG1;HD1;NAC082;HDA08;NF-YC9;CBP20;T30D6.8;MGP;F18C1.6;T15M6.12;MSI1;AT3G07340;bHLH121;OSB1;MED32;ARF8;TMO6;EIL1;ATAF1;F2J7.10;TLP10;SOG1;MUG13.28;SPL12;ELP6;PIL5;CRF4;AT3G21810;DPB;T8I13.19;WRKY20;AGO5;SKB1;MPH15.13;F10E10.2;SLK2;TAF4;SRT1;FIB2;ZML1;CRF2;HSP70;TCX2;F3L17.9;F18O22.70;GIF3;PAT1;SIGA;F6F3.7;T24P15.19;TBP2;STO;AL7;AGO2;JAZ12;AT4G13040;TFIIS;KNAT3;F27G20.10;HB-1;WRKY6;DRT111;ARF1;PDF2;SCL1;IAA16;F13M22.15;F6N7.15;HB-1;ERF7;PRR7;AT3G12130;PBRP;TCP20;T2P11.17;PRMT7;TRB1;VIP5;ADAP;AT3G51950;GTE4;NRPD2A;GTE8;AT3G43240;FKF1;F22D22.18;RR2;ELP2;MGH6.15;MDC12.23;F28H19.11;PAP2;SVP;F28N24.10;MYB3R-5;TAF5;TLP7;TAF15;AL4;F4P9.32;HSF3;AREB3;AT3G09180;HMGB2;HSFA2;TCP5;NAC071;BLH1;ZAT6;NGA3;RL1;AT3G16230;T21E18.12;WRKY2;RAP2.2;AT5G19840;ARF6;PRHA;F5O11.12;ABR1;COL5;BPC2;HB-7;HSFB2A;TAF11;CDC48C;bZIP68;AT4G16141;HB6;WRKY3;T14N5.11;MBD4;LHW;NAC017;RFR1;ILR3;MUK11.16;K2N11.5;AT1G05805;GRF4;UNE12;F17A22.28;AT3G59580;NAC075;AT4G34400;GAI;BZO2H3;T9J14.12;MOP10.9;NF-YB12;BZIP9;SE;WRKY21;MPH15.16;CYCT1;4;SCL3;NAC035;EER4;RR12;BZIP60;DREB2A;ULT1;SPL1;RLK;WRKY11;F1B16.1;HSF A4A;BBX32;AGL21;MBD11;K19M22.10;ARF16;AT4G31805;MYH9.6;F16B22.22;SHY2;WRKY51;GTE7;BZIP53;NAC086;RR5;MYB59;NF-YC2;HDG2;MYB60;F8F16.90;STOP1;T4M8.7;ANL2;NFXL1;F16L1.8;PHB;COL9;BLH6;DREB1A;ICE1;ANAC087;T14E10.5;E2F3;WRKY74;T6D20.20;TLP1;HAT3.1;TT16;ERF3;AGL26;TRFL2;PLL1;AT4G29100;HSFA6B;BEL1;ARR3;SIGE;LZF1;HY5;NF-YC11;MRH10.19;F16M14.2;JAZ3;AXR3;RAP2.12;SCL8;VND7;CSDP1;WRKY65;RAP2.7;BET9;IBH1;NAC047;REV;ML1;IAA8;PRMT6;AT3G19184;NAC3;F10C21.9;MYB32;WRKY31;HAT14;T18A10.17;CIB1;MKK2;ATAF2;IDD5;PYE;BIP2;CIA2;GATA26;AT4G39780;VEL1;NAC032;BHLH92;AP2;F23H14.3;F5M15.4;DEAR3;NF-YA7;PRR5;ERF9;MZN1.16;MPK4;NF-YA3;SR1;MKK4;TGA4;MSN2.12;CPL3;DEAR2;ELF3;MQD22.4;BIM2;MYB48;ZFP8;BZIP17;WIP4;JAZ4;PIF3;F24B18.9;GBF3;HAM3;NAC6;MPK3;HSFA3;GPRI1;TIFY10B;WRKY53;ERF1A;HAT22;F6F22.16;NAC2;PAD4;MYB20;HMT2;NAC014;MYB13;T13M11.1;MYB78;MJM18.6;WRKY70;GRX480;BT1;WRKY18;SYP121;PAP1;MYB12;WRKY46;SPL7;TPR1;RLK1;JAZ1;LIL3:1;SPL14;LHY;WRKY41;WRKY33;CLH1;AT1G25550;AGO1</t>
  </si>
  <si>
    <t>EFR;ACA8;GRF2;VHA-A1;SNX1;KAPP</t>
  </si>
  <si>
    <t>CAS1;ATS1;RCP1;APX4;CHLM;MFP1;T32F12.21;AT2G21385;GSTF11;hda14;PGM;F13M22.16;DGD1;AT3G29185;F7A19.12;PIL6;ROC4;PGR3;MNB8.3;PHR2;PSB29;AT3G12930;CYP38;AT3G15520;LUT1;PTAC13;HOT5;THIC;MCO15.17;RPS1;ISPD;TIM;NOA1;PMDH2;PCB2;SBE2.2;AT3G52150;MRL1;MAJ23.50;ACP4;F2P9.6;T13E15.7;F2G14.30;DXR;T2K12.1;FAB1;LHCA6;SIG2;G4;F12A21.32;MNC6.3;emb2726;CRD1;emb2394;PSY;FUG1;CCD1;AT3G06980;F7O18.28;CLPR4;GLYR1;SKL1;F28B23.11;AT3G58140;SBPASE;GLY2;F26B6.4;T13J8.190;DEGP2;T29E15.26;CP33;HDR;T4M8.15;ABC4;F13K23.5;CCB1;ALB1;DL4815W;AT4G35250;K1F13.13;FLU;FC2;AT3G13120;PGK1;AT2G30695;F13N6.21;D-CDES;T10P11.17;AT3G07670;HEMC;G6PD1;CLPP6;ADG1;CPSRP54;FKBP13;CPN20;MRB17.10;PRPL11;F13F21.19;TLP18.3;NTRC;F23N19.15;AT4G34090;GLDP1;NDF4;AT3G63490;EGY2;GAPB;T23K8.14;F6G17.160;TROL;AT3G59780;F14L17.3;RPL9;T24P15.4;AT3G54210;AT3G25805;F7G19.1;MFL8.11;AT3G60750;T6A9.13;CHLI2;CYP97A3;ATPC1;T9G5.4;PSB28;T22J18.13;NPQ1;T12C22.21;HCF101;ATS2;SKL2;AT4G39040;CRB;SMT2;AT3G56010;NARA5;AT2G27680;CLPP4;FAD6;AT5G14460;NDH18;F4B14.2;GAPC2;FBA2;HDS;OASB;ATH1;EDA3;emb2184;T5J8.11;AT3G61870;F22K18.50;SIGF;CDPMEK;PDF1B;APG1;CYP97B3;AT3G23700;LIP1;HPT1;DL3485W;AT3G09860;PGI1;F19P19.12;KCS6;CaS;F22K20.16;ATPD;CLA1;LTA2;SULA;F6A14.25;CYSC1;LIP2;ISPF;F15N18.40;AOS;CYP83B1;SSI2;T9A4.16;SQD2;LIL3:1;LOX2</t>
  </si>
  <si>
    <t>APT1;AT5G14430;PME31;ASD1;PAP26;BGLU15;PDF1A;F14H20.4;AT5G22200;HAP6;HEXO1;ACBP1;PDIL5-2;AT3G56310;LTPG1;SHV3;ARA12;UNE5;KOB1;F7F1.9;CBR;F22D1.120;PDIL2-2;MAG2.15;T20H2.2;F14O23.6;T1N6.22;AT5G12950;EXLA1;PAP10;GUS3;DGL1;CNX1;PDIL1-1;AT5G10840;AGAL1;BGLU44;SCPL34;MJC20.29;F17I14.50;RALFL33;C4H;F16F14.25;F8K7.10;GER3</t>
  </si>
  <si>
    <t>Binding Partners of HSC70-1</t>
  </si>
  <si>
    <t>HSC70-1</t>
  </si>
  <si>
    <t>HSP101;BAG6;SGT1A;BAG4;SSI1;HSP70;BAG1;PAS2</t>
  </si>
  <si>
    <t>SEN1;GS2;APX4;T32F12.21;FDH;PSAE-1;PSB27;F13M22.16;PETE1;ROC4;PSAO;LHCA4;MNB8.3;LHCA2;CYP38;AT3G15520;FSD3;TRX-M4;RPS1;CEST;TIM;T22N19.60;PSBP-1;AT3G52150;AT3G56650;F14G9.19;T13E15.7;F2G14.30;RCA;cpHsc70-1;LHCB4.1;PIFI;TAPX;MNC6.3;T1B8.10;PSBO2;CPN60A;PPL1;AT3G10060;F2N1.18;LHCB2.1;RBP31;F3G5.1;MCK7.12;LHCB6;F15M4.5;FKBP16-2;LHB1B2;RPE;PSI-P;LHCB5;F7O18.28;PPa6;SBPASE;PGR5-LIKE A;F10M6.100;CP33;CLPP5;F3C3.2;PSAL;PGK1;PSAG;T30C3.40;T10P11.17;PSAE-2;CPN20;F17N18.90;AT3G52960;TLP18.3;T28K15.2;PETC;THI1;T22D6.3;emb1473;MCK7.20;CSP41A;PSBR;T32F12.13;T24P15.4;F7G19.1;CSD2;EMB1241;ATPQ;VAR2;ATPC1;F1N21.10;AT3G60370;PSB28;LHCB3;DEGP1;DL3795W;FNR1;PGL34;MOD1;COX6B;DEG5;GDCH;CYP20-2;CLPP4;LHCA3;AT3G20390;HCF136;F13M23.70;FBA2;DEG8;RPL27;HCF106;PHT4;1;PRK;MDF20.15;FSD2;PSAK;FIB4;TAP38;AT3G47070;DL4905C;AT5G11710;NPQ4;TCTP;CaS;F22K20.16;ATPD;T26C19.17;T8O18.1;AT5G42765;F15N18.40;T10I14.70;AT4G39730;AOS;PSBQA;PDIL1-1;IM;F9L1.8;ANNAT2;STN8;LHCA1</t>
  </si>
  <si>
    <t>PMDH2;GAPB;HPT1;C17L7.80;HDS;KCS6;CaS;CLA1;OPR3;LOX3;T10D10.1;FLU;PKT3;AOS;K9H21.11;LOX1;OPR1;JMT;PLA2A;LOX2;LOX5;DOX1</t>
  </si>
  <si>
    <t>PSB27;PSBP-1;LHCB6;LHCB5;AT4G19100;PSBR;PSB28</t>
  </si>
  <si>
    <t>Brassinosteroid Signaling</t>
  </si>
  <si>
    <t>TRIP-1;BRS1;BIN2;BIM2;DWF4;TCH4;SERK1</t>
  </si>
  <si>
    <t>CRY1;MFP1;MJJ3.7;AT3G06035;F12F1.30;PGR3;F5M6.8;XTH9;BIO2;NPY5;LSH3;DEGP2;FRA1;AT3G11560;F2E2.13;F28K19.27;AT3G60750;T25M19.1;BAM2;FLA7;T26C19.11;DWF1;SRF8;ATHB-15;T9A14.6;POM1;BGAL3;TED4;F14M13.18;HSL1;ATSPS4F;TMO6;AT4G15545;TCX2;GH9B7;CRY2;MPK16;MCK7.17;IQD31;NIK1;F14O23.6;PHB;SVL1;REV;KT2;F18A8.10;PXY;SHD;RLK902;CINV2;MPK20;F17I14.50</t>
  </si>
  <si>
    <t>NAP6;AT3G53180;HPL1;T20L15.20;AT2G04400;MFC19.15;ASA1;OPR3;TRP1;F21F23.18;AOS;GSTU20;CYP83B1;APS1;MKK9;MSF3.7;NAP7;PGDH;HEME1</t>
  </si>
  <si>
    <t>Protein Modification Targets of PKA</t>
  </si>
  <si>
    <t>PKA</t>
  </si>
  <si>
    <t>KT2/3;PHYA;GRF2;HGL1;GRF10;PIF3;YAK1</t>
  </si>
  <si>
    <t>acetyl-CoA metabolic process</t>
  </si>
  <si>
    <t>MVA1;KOB1;PDH-E1 BETA;KAS III;SMO1-1;TUB6;BIO2;T28K15.4;F23H14.4;MOD1;SMT2;FLA7;ACLA-1;F12F1.13;DWF1;FK;DWF5;SMO2-2;GH9B7;KCS11;LTA2;F15J5.30;STE1;CAM7;T8I13.16;SMT1;F17L24.13;IQD31;CDT1A;ERD2B;ACAT2;SQS1;ACLB-2;EMB3003;F18A8.10;HYD1;ANNAT2;FPS1</t>
  </si>
  <si>
    <t>TGA6;LSD1;CSD1;APX1;MPK6;WRKY6;LOX3;AHBP-1B;VAD1;WRKY3;COI1;MKK2;MEKK1;MPK4;MPK3;PAD4;WRKY70;GRX480;HCHIB;CLH1</t>
  </si>
  <si>
    <t>Protein Modification Targets of ubiquitin-protein ligase</t>
  </si>
  <si>
    <t>ubiquitin-protein ligase</t>
  </si>
  <si>
    <t>PHYA;PEX5;TIR1;RCAR1;MSI1;DWA1;ELF3;DDB2;CLPP4;RCAR3</t>
  </si>
  <si>
    <t>MFP1;PGM;F13M22.16;PGR3;SEX1;SS4;SBE2.2;DPE2;FEI1;CAT2;TIC;PGSIP1;ATGWD3;AMY3;INV-E;SEX4;ISA3;T26C19.11;COB;DWF1;GI;PGI1;GH9B7;SUS3;DREB1A;SVL1;MAP65-1;F18A8.10;PRR5</t>
  </si>
  <si>
    <t>NIP4;1;TIP4;1;PIP1;5;PIP2A;PIP2B</t>
  </si>
  <si>
    <t>trichoblast differentiation</t>
  </si>
  <si>
    <t>XTH13;FLA6;ADF11;SOS4;SVL1;MLO15;RCI3</t>
  </si>
  <si>
    <t>Proteins/Chemicals Regulating Diseases of Cucumber mosaic</t>
  </si>
  <si>
    <t>Cucumber mosaic</t>
  </si>
  <si>
    <t>LP1;DCL4;HEN1;RDR6;TOM1;EIF4G</t>
  </si>
  <si>
    <t>Proteins/Chemicals Regulating Diseases</t>
  </si>
  <si>
    <t>PAH2;UGP1;PCK1;WOL;DGD1;CAT2;TIR1;RIF10;PPC2;MIPS2;DGD2;AT4G30490;UPP;HK3;KUP3;LPR1;AT3G54470;CAT1;PYRB;F14N22.2;CARA;SAG21;PHO1;H1;AT3G17770;CARB;APG7;PDR2;DL4860W;SQD1;PHF1;PHO2;PAH1;SIZ1;T18K17.17;PHR1;PLDP1;AL6;CYP76C2;F11C18.60;WRKY6;SPX4;F8F16.60;F12A21.27;T12J13.11;FBX2;UGP3;FMN/FHY;MEE6.15;T6P5.14;AT3G43110;PPCK2;PAP10;CIPK23;PS2;PPC1;NF-YA7;MTI20.17;F16P17.18;F7H19.181;SQD2;F20H23.18;SPX2;SPX3;MGD2</t>
  </si>
  <si>
    <t>SFR2;AT5G01930;XTH29;RSW3;AT3G49880;BGLU15;HEXO1;ATXYN2;AT3G56310;F5H14.35;AT4G28320;DIN10;AT5G24318;GH9B7;AT3G13560;BGLU11;F22D1.120;BGLU46;GH9A1;SIP1-like;K9I9.10;T4L20.60;GH9B13;AT1G11820;GH9B8;F23N19.3;F13O11.7;MCO15.13;BGLU44;SIP2;CWINV2;F10A12.18;TCH4;CHIA;BG1;DL4170C;BG3</t>
  </si>
  <si>
    <t>GSR 1;WOL;URH2;RCA;SAUL1;K2A18.18;HK3;EIN2;MIO24.14;T27F4.8;HK2;RPN10;ASP3;ATG2;APG7;PSAT1;ARF2;AtATG18a;MPK6;AT3G15010;ARF1;RR2;CRK3;UBA2A;APG5;AT3G48140;SR1;NAC083;OPR1;NAC6;AT3G11340;MLO12;WRKY53;PAD4;SAG12;MKK9;BFN1</t>
  </si>
  <si>
    <t>FAH1;ALDH2C4;PAL2;CYP98A3;PAL1;C4H</t>
  </si>
  <si>
    <t>CRY1;RCP1;PHYA;PTAC3;FLN1;PLSP1;PSB29;PTAC5;VAR3;FSD3;FLN2;EGY1;CEST;RNEE/G;CLP2;IM;APG2;SIG2;CR88;SVR1;RSH1;CRD1;LZF1;PHYB;EMB269;GLU1;CLPB3;SBPASE;SCA3;TIC40;PDS3;CPN60B;HDR;DET1;PTAC2;ALB3;CLPP6;CPSRP54;PTAC14;TIC20;PRPL11;ATAB2;NTRC;ECB2;HXK1;PTAC6;PTAC12;MGD1;CPZ;SCO1;ABCB1;TOC159;HSP70;ZDS;PIF3;VAR2;ELIP2;SIGA;DG1;SCR;EMB506;GUN1;CIA2;HDS;HCF106;MURE;GUN4;FSD2;COP1;SIGF;CDPMEK;CRY2</t>
  </si>
  <si>
    <t>AAP1;MHK10.8;CUL1;UBA1;RHD3;F13E7.17;MNS3;VPS45;F1L3.21;YUP8H12.3;AT3G53660;ALA3;MRP5;F6I7.30;MOP10.6;SSP4;PHF1;MKP1;MSS1;RPT3;SHS1;TLP10;F13P17.9;WRKY6;CAX2;F5H14.27;T16B24.15;NSL1;CPK6;GLP5;SNAP33;TOC64-V;HA2;ACA2;SYP43;GRF7;F1N13.10;NTF2B;MZN1.16;BRL3;AAP3;PPI1;LHT1;ABCB4;SYP121;F11A12.5;PMT5;AMT2;AAT1</t>
  </si>
  <si>
    <t>AT2G42005;CAT9;CAT2;F22I13.20;T7F6.1;AT3G30390;T3K9.4;ANT1;AAP6;BAT1;AAP3;AT1G08230;AT3G28960;LHT1;LHT2;T20D1.20;AT3G56200</t>
  </si>
  <si>
    <t>Proteins/Chemicals Regulating Cell Processes of variegation</t>
  </si>
  <si>
    <t>variegation</t>
  </si>
  <si>
    <t>PSB29;VAR3;NOA1;BPG2;IM;DXR;CRTISO;SVR1;T6I14.3;FUG1;CLPR4;VAR2;CLPR1</t>
  </si>
  <si>
    <t>AT3G24200;CYP72A10;CPD;EMB2421;CYP711A1;CYP71A24;CTF2A;BR6OX2;CYP97B3;HPL1;CYP704A2;FAH1;CYP72A8;CYP78A9;MFB13.9;CYP709B2;CYP72A15;CYP98A3;CYP94D2;CYP716A1;F2I11.220;FMO1;CYP72A14;AT4G38540;CYP714A1;T28K15.7;CYP87A2;MO1</t>
  </si>
  <si>
    <t>INT2;F3N23.2;K3K7.23;TMT2;TAP2;MRP5;AT3G08650;ZTP29;T7A14.10;F7H19.170;MGT9;MJB20.6;F1O17.9;PGLCT;MGT6;F23N20.8;CCX4;MCO15.24;T22H22.15;AT3G16310;F25A4.25;AT3G53940;SLAH3;F14F8.20;PGP20;F12G12.16;F5I10.9;PUP3;ZIFL2;AT3G20240;YSL2;MHX;F17A8.160;YSL6;MQB2.190;MGT1;F10K1.26;UTR5;F12K21.8;T7H20.40;SUT2;MGT4;YSL7;UNE2;STP7;T16B24.15;PUP11;PHT4;6;GPT2;MNC17.15;K11J9.8;MGH6.18;T22I11.10;F2K13.160;T6A9.21;AAC1;AZG1;F5H14.25;OPT4;PHT1;5;F18O14.22;F22H5.6;PMT1;OPT7;4-Oct;PHT4;2;PHT1;4;F18D22.5;F16P17.18;PS3;ABCB4;PMT5;MRP3;STP14;ZIP11;PGP11</t>
  </si>
  <si>
    <t>SDH1-1;APX1;CRY1;GS2;NRAMP3;ACA8;PSAE-1;PSB27;PGM;DGD1;PIL6;NADP-ME2;LHCA4;PHOT1;SHM1;AT3G11620;GLR3.4;CEST;PSBP-1;OPR3;ENH1;ACP4;APE2;BPG2;RCA;GLY1;IM;ABI3;TAPX;GR;APG2;CAT2;SIG2;CSK;PSAH-1;LHCB2.1;PHYB;UVR8;PSY;RIF10;PSBQA;LHCB6;LHB1B2;GLU1;CCD1;LHCB5;LIN2;KEA3;SBPASE;mMDH1;CPN60B;CcdA;HDR;DET1;PPDK;J20;CS26;ALB1;GUN5;PSAL;RPI2;PGK1;ALB3;ERD15;GAPA;SIR;CPNIFS;CH1;CLPP6;ADG1;PPOX;VTE1;ACA1;2-Cys Prx B;SAPX;LPP2;NTRC;HXK1;APG3;NAS4;PETC;GAPB;ATP3;PUMP1;HSL1;MGD1;COI1;HMA1;clpP1;F2KP;ABCB1;TOC159;CSD2;HPA1;PHT2;1;CAO;PIF3;SEX4;EICBP.B;T9G5.4;ATNTT2;ELIP2;OVA6;SIGA;TOR;PIP5K9;NPQ1;J8;HEMA1;CLPP4;CLPR1;ATPD;SUT4;PAS2;GSH1;CLC-E;LKR;CLPC1;HSI2;STN7;CAX3;PHOT2;PRK;CSR1;TAP38;MHX;MGD2;NIR1;NPQ4;PGI1;CSD1;KEA1;ATPRX Q;ETR1;NMT1;PGR5;SIGC</t>
  </si>
  <si>
    <t>T16L1.30;PHYA;F13H10.20;AT3G15290;F12M16.18;LPD1;CAD1;PHYB;CDC25;SIP1A;ALDH10A9;K18J17.3;T24P15.19;PAF1;PGK;BAG7;RAP2.2;T6B20.15;SIP2;1</t>
  </si>
  <si>
    <t>LSD1;AT4G29380;ABA3;F12F1.8;RPI2;MWD22.24;ACD11;AT3G15010;RCD1;CAD1;UBA2A;MLO9;T20M3.11;NSL1;PTP1;MLO1;RAN1;MLO15;BCS1;ACD1;MLO12;ABI1;PLA2A;DOX1</t>
  </si>
  <si>
    <t>Proteins/Chemicals Regulating Cell Processes of ripening</t>
  </si>
  <si>
    <t>ripening</t>
  </si>
  <si>
    <t>CRY1;FDH;PHYA;GA2;HOT5;AG;LUT2;IM;ASD1;ABI3;DXR;GR;PHYB;PSY;TIC21;CCD1;TT7;PDS3;BGAL1;ARF2;SIR;EIN2;PUMP1;PXA1;NAM;MTO1;TAG1;OST1;HMG1;PAS2;CK1;ETR1</t>
  </si>
  <si>
    <t>MRP2;MRP9;MRP5;MRP4;MRP6;ABCB4;MRP10;MRP3;MRP14</t>
  </si>
  <si>
    <t>LTPG1;SHV3;F22D1.60;AT3G13560;COBL7;F17L24.13;AIR12;F8K4.10;SVL1;F13O11.7;MHJ24.6;PCAP1;F10A12.18</t>
  </si>
  <si>
    <t>PHYA;AKRP;PLSP1;EMB25;EGY1;IM;ABI3;SIG2;LZF1;DiT1;TIC21;CLPB3;TIC110;EMB1586;CcdA;SIR;CUE1;SCO1;VAR2;ABC1;EMB506;ACD1-LIKE;TOC34;HCF136</t>
  </si>
  <si>
    <t>BGLU46;F4P9.36;CEV1;MQJ2.6;DET3;ATCAD4;POM1;T22N19.70;CAD1;FAH1;CCR1;CAD9;ELI3-1;CCoAOMT1;HCT;OMT1;ELI3-2;CYP98A3;T9L3.2;T29E15.11</t>
  </si>
  <si>
    <t>MEE32;SK1;K2A18.20;EMB1144;F4L23.19;DHS2</t>
  </si>
  <si>
    <t>Proteins/Chemicals Regulating Cell Processes of chlorophyll content</t>
  </si>
  <si>
    <t>chlorophyll content</t>
  </si>
  <si>
    <t>CRY1;RCP1;HUB1;TPS1;PIL6;SAG12;NOA1;FAB1;SQD2;G4;LHCB2.1;CS26;ALB1;GUN5;PPOX;VTE1;HK3;NTRC;ELF8;HXK1;HUB2;PIF3;OVA6;ABC1;WRKY57;SAMC1;CLPC1;HK2;GUN4</t>
  </si>
  <si>
    <t>URH2;UGT74F1;UGT89B1;UGT74F2;UGT75B1;UGT73B4;UGT73B5;GT72B1;UGT84A1;UGT71C4;UGT74E2</t>
  </si>
  <si>
    <t>acetyl-CoA biosynthetic process</t>
  </si>
  <si>
    <t>F12F1.13;ACAT2;ACLB-2;ACLA-3;ACLB-1</t>
  </si>
  <si>
    <t>PIL6;RCA;IM;TAPX;SBPASE;PUMP1</t>
  </si>
  <si>
    <t>MAB16.11;HGO;PAL2;PAL4;PAL1;F11A3.11</t>
  </si>
  <si>
    <t>UGT74F1;UGT89B1;UGT74F2;UGT75B1;UGT73B4;UGT73B5;GT72B1;UGT84A1;UGT71C4;UGT74E2</t>
  </si>
  <si>
    <t>Proteins/Chemicals Regulating Cell Processes of glycolysis</t>
  </si>
  <si>
    <t>glycolysis</t>
  </si>
  <si>
    <t>UGP1;TPS1;PGM;SEX1;RCA;IM;MJB21.12;mMDH1;PPDK;TPI;HXK1;F2KP;GAPC1;PGI1</t>
  </si>
  <si>
    <t>TMT2;MXK3.23;K16L22.3;F17K4.90;F1N21.12;AT4G32272;GONST4;T7A14.10;PGLCT;T22H22.15;AT5G25400;F12G12.16;AT3G14410;AT3G11320;F17A8.160;F12K11.18;UTR5;F12K21.8;STP7;MNC17.15;K11J9.8;UTR3;T22I11.10;F2K13.160;F5H14.25;UTR6;F13B15.18;F18O14.22;F22H5.6;GONST3;PS3;T6B20.18;AT2G28315</t>
  </si>
  <si>
    <t>F5O8.26;STZ;CPK30;ABF4;T15M6.12;CAM7;HSP81-2;AR781;F1M20.13;F12L6.31;TET8;SNAP33;TCH2;BCS1;AT3G46620;TCH4</t>
  </si>
  <si>
    <t>Proteins/Chemicals Regulating Cell Processes of de-etiolation</t>
  </si>
  <si>
    <t>de-etiolation</t>
  </si>
  <si>
    <t>CRY1;PHYA;PIL6;PHOT1;GBF6;SIG2;CR88;HEN1;LZF1;PHYB;TIR1;PSY;LHCB6;SPA1;MAX2;DET1;CH1;HK3;DND1;SPA2;PIF3;ABC1;PKL;COP1;SIGF;CRY2</t>
  </si>
  <si>
    <t>brassinosteroid biosynthetic process</t>
  </si>
  <si>
    <t>KOB1;PDH-E1 BETA;FLA6;KAS III;SMO1-1;TUB6;BIO2;T28K15.4;CPD;F23H14.4;MOD1;SMT2;FLA7;XBAT32;DWF1;NPG1;BR6OX2;AT3G07570;FK;DWF5;MYB61;PIRL9;CYP90D1;SMO2-2;GH9B7;KCS11;AT3G11320;LTA2;F15J5.30;STE1;T8I13.16;SMT1;F17L24.13;ERD2B;ACAT2;SQS1;ACLB-2;F2P24.4;F23N19.3;EMB3003;F18A8.10;XF1;HYD1;RCI3;DWF4;ANNAT2;CYP714A1;FPS1</t>
  </si>
  <si>
    <t>SUS3;SUC9;SUT2;SUS4;POP2;F23N19.3;OST1</t>
  </si>
  <si>
    <t>Proteins/Chemicals Regulating Cell Processes of carotenoid content</t>
  </si>
  <si>
    <t>carotenoid content</t>
  </si>
  <si>
    <t>NCED4;DXR;PSY;CCD1;VTE1</t>
  </si>
  <si>
    <t>F4P9.36;AXS2;MQJ2.6;T24D18.18;F7K24.190;AIM1;MFP2;GER2;UGE2;F14P1.35;SQD1;CCR1;GAE2;MUR4;UXS6;AT3G58610;UGE5;UXS1;AUD1;M4I22.60;MUR1;F9F13.110;MUM4;BAN;UXS4;RHM1;T9L3.2;T29E15.11</t>
  </si>
  <si>
    <t>AT3G13560;T4L20.60;AT1G11820;F13O11.7;F10A12.18</t>
  </si>
  <si>
    <t>Proteins/Chemicals Regulating Cell Processes of membrane polarization</t>
  </si>
  <si>
    <t>membrane polarization</t>
  </si>
  <si>
    <t>CRY1;KT2/3;PHYA;PHYB;ARF19</t>
  </si>
  <si>
    <t>PIL6;HOT5;TRX-M4;TIM;OASC;OPR3;TSA1;AT5G26600;F7O18.28;PPa6;SKL1;SIR;NAP7;AMI1;T20L15.20;OASB;MUP24.17;NAP6;OASA1;AT3G53180;HPL1;AT2G04400;MAPR3;MFC19.15;ASA1;SULTR2;1;CYSC1;TRP1;F21F23.18;TSB1;AOS;GSTU20;CYP83B1;APS1;MKK9;TAR2;MSF3.7;PGDH;HEME1</t>
  </si>
  <si>
    <t>APG7;F10M6.110;ACBP2;KIN10;F18A17.20;NAC047;MAJ23.10;CFIM-25;SRG1;NAC6;T2N18.9</t>
  </si>
  <si>
    <t>Proteins/Chemicals Regulating Cell Processes of meristem initiation</t>
  </si>
  <si>
    <t>meristem initiation</t>
  </si>
  <si>
    <t>AP1;REV;ARF16;AG;MYB117;MAX2;GTE4;CPD;PHB;CYP711A1;CLV1</t>
  </si>
  <si>
    <t>Senescence Auxin Signaling</t>
  </si>
  <si>
    <t>CRY1;PHYA;TIR1;CUL1;EIN2;ARF2;ETR1;ARF8;ASK2;CRY2;COP9;ARF1;PLDALPHA1;IAR3;ARF6;GH9A1;SHY2;AXR3;AP2;SAG12;SERK1</t>
  </si>
  <si>
    <t>KAT2;KUP6;KCO6;KUP7;CNGC15;SKOR;DND1;KUP3;T9L3.180;CNGC1;KT2;HAI2;KUP10;ZIFL1;HAK5</t>
  </si>
  <si>
    <t>Proteins/Chemicals Regulating Cell Processes of mitochondrial membrane potential</t>
  </si>
  <si>
    <t>mitochondrial membrane potential</t>
  </si>
  <si>
    <t>HSC70-1;SRX;CDF1;ARP2;HXK1;HSP70</t>
  </si>
  <si>
    <t>THIC;TSA1;EFR;NQR;RPS2</t>
  </si>
  <si>
    <t>F10M23.90;LOL1;ACD2;HDS;ATPD;SIB1;PUB17;ASA1;F28B23.13;CA2;MKK5;MKK2;MKK4;ATL6;MPK3;WRKY70;GRX480;AT3G47480;BG3</t>
  </si>
  <si>
    <t>Proteins/Chemicals Regulating Cell Processes of seed imbibition</t>
  </si>
  <si>
    <t>seed imbibition</t>
  </si>
  <si>
    <t>F22M8.6;CHY1;ABI3;PHYB;PXA1</t>
  </si>
  <si>
    <t>XTH24;F14G9.17;ARLA1C;ELF6;ARF19;HERK2;SK32;MHF15.18;AT3G17120;SHY2;FER;VND7;F2N1.22;F1O11.6;T4C15.4;NAC083;DWF4;TCH4;BRH1</t>
  </si>
  <si>
    <t>TGA6;CUL1;CTR1;CSD1;APX1;MPK6;ETR1;EIL1;RR2;AHBP-1B;VAD1;COI1;EBF1;JAZ3;MKK2;MYC2;MEKK1;MPK4;MPK3;PAD4;MKK9;WRKY70;HCHIB;JAZ1</t>
  </si>
  <si>
    <t>Proteins/Chemicals Regulating Cell Processes of protein synthesis</t>
  </si>
  <si>
    <t>protein synthesis</t>
  </si>
  <si>
    <t>PHYA;FRUCT5;EMB93;NOA1;ABI3;DXR;PDE149;HSF1;GR;DiT1;ELF5A-1;FUG1;GLU1;AT3G58140;GUN5;DHS;ERS;SCO1;GRV2;HSP70;OVA6;TOR;LOS1;TAG1;HCF109;TTL;NIK1;FC2</t>
  </si>
  <si>
    <t>APX4;F14G6.15;T32F12.21;PSAE-1;T25C13.50;GAPA-2;LHCA4;LHCA2;F3L12.11;emb2746;AT3G56650;FZL;K18C1.5;T13E15.7;LHCB4.1;TAPX;T2K12.1;LHCA6;F12A21.32;MNC6.3;PSAH-1;CRD1;LHCB2.1;PHYB;PSBX;LHCB6;F15M4.5;LHB1B2;PSI-P;PPC2;LHCB5;PGR5-LIKE A;AT3G28700;LHCA5;PPDK;APL1;CS26;ALB1;PSAL;AT3G13120;PSAG;NDF1;T10P11.17;PSAE-2;G6PD1;CLPP6;IPP1;TLP18.3;AT4G19100;AT3G63490;T23K8.14;HCEF1;CSP41A;TROL;PSBR;T10C21.70;PSB28;LHCB3;ELIP2;FNR1;HCF101;GDCH;NARA5;RFNR2;LHCA3;ZKT;F12F1.13;K24G6.12;PTAC16;emb2184;PRK;PSAK;SPS1;AT3G47070;ATP5;TED4;HPR;STZ;F22F7.15;CaS;F22K20.16;ATPD;SPS2;F14G6.17;T8O18.1;FTRA2;AT1G49975;GPT2;F15N18.40;ACO3;F2J6.2;PPC1;FER4;PPC3;PORA;LIL3:1;APO1;LHCA1;NDF6</t>
  </si>
  <si>
    <t>UVR8;ELIP2;TT5;MSH6;UVR3;DRT101;HDH;4CL3;TT4;BCS1;4CL1;TT7;FLS1</t>
  </si>
  <si>
    <t>CRY1;DIR1;PHYA;MYB4;HOT5;OPR3;ACP4;GLY1;GRX480;SNI1;ILA;PHYB;RPM1;RFC3;LACS9;MPK2;AHBP-1B;AT1G78290;RR2;SWP</t>
  </si>
  <si>
    <t>APX4;CHLM;MFP1;PSAE-1;T25C13.50;PSB27;LP1;DIT2.1;F12F1.30;LHCA4;LHCA2;PSB29;F1M20.15;PTAC5;SHM1;CYP38;AT3G15520;FSD3;PCB2;PSBP-1;T6G15.50;AT3G56650;GHS1;WCRKC1;ENH1;CLP2;SPPA;APE2;F2P9.6;T13E15.7;MBB18.5;PDE149;LHCB4.1;TAPX;G4;F12A21.32;MNC6.3;PGR7;NAGK;T1B8.10;PSBO2;PSAH-1;AT3G10060;F2N1.18;CRD1;MIF21.11;AT4G28025;F3G5.1;DiT1;LHCB6;LHB1B2;PSI-P;LHCB5;T24P15.13;PGR5-LIKE A;PDS3;F10M6.100;CcdA;CLPP3;NDF2;CLPP5;ALB1;NDC1;PSAL;AT4G35250;AT4G27700;PQL2;FLU;ALB3;PSAG;NDF1;F13N6.21;OHP2;T10P11.17;PSAE-2;F11F12.19;CLPP6;VTE1;TLP18.3;PQL1;T28K15.2;GLDP1;PETC;T22D6.3;CSP41A;TROL;RABE1b;PSBR;AT3G59780;FTSH1;T32F12.13;AT3G18890;T24P15.4;F5O24.30;APE1;PTAC4;VAR2;ATPC1;LHCB3;DEGP1;FNR1;F7D8.28;NPQ1;T16B12.15;F10A5.12;CYP20-2;CLPR1;T26C19.11;LHCA3;HCF136;AT3G26070;ZKT;F24J8.11;DEG8;T19B17.5;HCF106;F26A9.12;PTAC16;T32A16.60;TRXF2;AT3G61870;FSD2;PSAK;FIB4;HCF164;ATPRX Q;AT3G47070;F28I16.90;PGR5;AT1G51115;APR2;NPQ4;CaS;TPP;F22K20.16;ATPD;LTA2;AT2G01140;MED24.18;F3G5.2;CDSP32;HTB9;T10I14.70;AOS;PSBQA;SSI2;FTSZ2-1;ACD1;DHS2;PORA;PPOX;STN8;LHCA1</t>
  </si>
  <si>
    <t>ribosome binding</t>
  </si>
  <si>
    <t>ELF5A-1;T5I8.3;EIF3K;K11I1.1;emb1624</t>
  </si>
  <si>
    <t>Proteins/Chemicals Regulating Cell Processes of anthocyanin content</t>
  </si>
  <si>
    <t>anthocyanin content</t>
  </si>
  <si>
    <t>SPL7;LZF1;PHYB;DET1;CUE1</t>
  </si>
  <si>
    <t>T5I8.3;ELF5A-1;T6H22.14;K11I1.1;EIF3K;emb1624</t>
  </si>
  <si>
    <t>SCL30;SOS1;CSD1;NOA1;MSRB2;GPX4;UVH1;PDIL1-4;SRO1;EMB1467;SRPK4;T18N14.2;MCO15.2;APX1;STZ;RSR4;NUDT2;APX3;HHP3;TIC;AtATG18a;SIRB;DIN10;F17L21.12;AT3G08670;MPK6;GAPC1;ELP6;MMH-1;PCR2;AT2G01140;ELP2;CYSB;RPL23AB;GolS1;MXI22.6;RCD1;ELO1;CPSF30;T1G16.160;CDSP32;LRR XI-23;B120;SIP1-like;F14M4.11;ADC1;ADC2;FC1;PAL2;POP2;ACO3;CRT1a;TT4;TSB1;FH;GPX6;T6J4.22;P3;F10O5.8;F2K13.150;F17M5.180;NAC6;MPK3;SIP2;F6F22.16;PMSR1;PAL1;F19F18.20;DOX1;F28P5.12</t>
  </si>
  <si>
    <t>Proteins/Chemicals Regulating Cell Processes of sugar metabolism</t>
  </si>
  <si>
    <t>sugar metabolism</t>
  </si>
  <si>
    <t>UGP1;HSP101;TPS1;PGM;SEX1;AT5G57655;HXK1;LKR;KIN10;CDC2</t>
  </si>
  <si>
    <t>zinc ion transmembrane transporter activity</t>
  </si>
  <si>
    <t>ZIP9;ZIP3;ZIP1;ZAT;ZIP6</t>
  </si>
  <si>
    <t>anion transport</t>
  </si>
  <si>
    <t>TOM40;ALA3;RHD3;PHF1;F22M8.4;OZS1;VDAC2;SHS1;CAX2;VDAC3;NSL1;CPK6;SNAP33;VDAC4;TOC64-V;ACA2;NTF2B;AAP3;PPI1;LHT1;SYP121;AMT2;AAT1</t>
  </si>
  <si>
    <t>Proteins/Chemicals Regulating Cell Processes of petiole growth</t>
  </si>
  <si>
    <t>petiole growth</t>
  </si>
  <si>
    <t>CRY1;PHYA;NEK6;PIL6;PHYB;BIG;SPA1;EIN4;ELF3;COP1;CRY2</t>
  </si>
  <si>
    <t>PPa6;AVP1;PPa1;PPa4;PS2;PPa3</t>
  </si>
  <si>
    <t>OASA1;NAP6;AT3G53180;HPL1;T20L15.20;OASB;AT2G04400;MAPR3;MFC19.15;ASA1;OPR3;SULTR2;1;CYSC1;TRP1;F21F23.18;TSB1;AOS;GSTU20;CYP83B1;APS1;MKK9;TAR2;MSF3.7;NAP7;PGDH;HEME1</t>
  </si>
  <si>
    <t>Proteins/Chemicals Regulating Cell Processes of gluconeogenesis</t>
  </si>
  <si>
    <t>gluconeogenesis</t>
  </si>
  <si>
    <t>PCK1;TPS1;PGM;MJB21.12;mMDH1;PPDK;APL1;APL2;ACX3</t>
  </si>
  <si>
    <t>KT2/3;KAT2;KUP3;ATKCO1;T13D8.5;KUP6;KCO6;KUP7;CNGC15;SKOR;DND1;T9L3.180;CNGC1;KT2;HAI2;KUP10;ZIFL1;HAK5</t>
  </si>
  <si>
    <t>PMM;RPN10;CER10;DL3515W;OASA1;T16L1.130;MSD1;GC4;EYE;F4D11.160;CCH;VHA-A;VHA-A3;GLTP1;POM1;CCR2;PAG1;ERD15;DET3;AT5G47030;APX1;SGR4;TUB6;mMDH1;YKT61;PUR ALPHA-1;ARFC1;VAM3;L23H3.10;T31J12.5;TPI;RPT2;AT5G21090;GAPC1;MQM1.19;APA1;KCS11;STO;F6I7.50;PLDALPHA1;SAR2;RAB7B;ALP;SAH7;RCD1;F5H14.27;HMGB2;T1M15.100;CYSC1;AT3G42050;GH9A1;AT3G07950;CEV1;NQR;P40;BIN2;EXO70A1;PIP1;5;POP2;ACO3;FER;ACX4;F23N19.3;F19K19.12;MEE58;MKK2;SHD;SYP43;SAM1;F12M16.12;PPC1;MPK4;PCAP1;SSI2;RD21;HMG1;ATCSLA09;AT3G13410;F16P17.18;AT4G38360;AT3G29360;APS1;AT3G51730;SERK1;PIP2A;F27D4.11;LOX2;FPS1</t>
  </si>
  <si>
    <t>Proteins/Chemicals Regulating Cell Processes of autotrophy</t>
  </si>
  <si>
    <t>autotrophy</t>
  </si>
  <si>
    <t>PHYA;PSBP-1;RCA;GLU1;SBPASE;HXK1;RSW10</t>
  </si>
  <si>
    <t>PSI-P;PGR5-LIKE A;F28I16.90;HPR;HDS;CaS;ATPD;ASA1;MED24.18;FTRA2;CA2;MNC17.15;PSAO;PETE1;PSBQA;MPK3;WRKY70;GAPA-2;BG3;GER3;NDF6</t>
  </si>
  <si>
    <t>Proteins/Chemicals Regulating Cell Processes of starch content</t>
  </si>
  <si>
    <t>starch content</t>
  </si>
  <si>
    <t>PREP2;PGM;SEX1;SS3;ISA3;DBE1</t>
  </si>
  <si>
    <t>MAB1;OASA1;PMDH2;BGAL8;PBF1;PRF4;XTH29;AXS2;GAPB;CCH;ASD1;SCO1;RAN-1;ADSS;LOS2;VHA-A;F28N24.16;NIR1;WAV2;POM1;AT3G24870;CPN60A;BGAL3;CCR2;PAG1;HSC70-1;MWF20.2;T2E6.22;HPR;OASB;TCTP;mMDH1;TRX1;AT3G08590;ARA12;TPI;LOS1;EIF4A1;GAPC1;OSB1;HSP70;CPN20;PGK;PYR6;AT3G58610;MPO12.80;CA2;CAD9;NRS/ER;T31J12.3;AT3G11210;MAG2.15;FUC1;mtLPD1;PAH2;AT3G48990;MDH9.21;F9P14.12;GLP4;CRT1a;NADP-ME2;GLP5;FBA2;MEE58;T2O4.2;SHD;GSTU20;PPC1;NP3;GPX6;F24D7.4;T15M6.17;ADR1-L1;RD21;AGAL1;MDAR1;AT3G10080;cMDH;MS2;CWINV2;F17K4.110;TCH4;ATLIG4;K18I23.14;ATMS1;RALFL33;ANNAT2;GAPA-2;MRP3;BG3;GER3;MCK7.20</t>
  </si>
  <si>
    <t>Proteins/Chemicals Regulating Cell Processes of hypocotyl growth</t>
  </si>
  <si>
    <t>hypocotyl growth</t>
  </si>
  <si>
    <t>CRY1;HSP101;ZFP1;PHYA;PGM;CPL3;PIL6;PHOT1;ACT7;HOT5;SCAR2;CKB4;CESA1;ZFP7;ABI3;PRR7;T16B14.2;RTE1;SIG2;CR88;CYP51G1;TOC1;LZF1;PHYB;5PTASE13;TIR1;BIG;XTH24;CUL1;SPA1;AXR1;MAX2;DET1;PP7;ERD9;ARP2;SAL1;DOGT1;HK3;HB-1;HXK1;VHA-A1;PTAC12;EIN2;ELF3;EGY2;ABCB1;5PTASE2;PIF3;AFR;OBP3;DET3;SR45;DWF1;ZTL;HYP1;PKL;COL3;DFB;CPL1;TPL;PHOT2;ARF19;SPY;ZFP4;MPK6;COP1;SPT;ETR1;PRF3;CRY2;RR2</t>
  </si>
  <si>
    <t>CAM1;ALDH3F1;ABF4;F5O8.26;STZ;CPK30;T15M6.12;CAM7;HSP81-2;AR781;F1M20.13;F12L6.31;TET8;SNAP33;TCH2;BCS1;AT3G46620;TCH4</t>
  </si>
  <si>
    <t>response to nematode</t>
  </si>
  <si>
    <t>ACA8;CAX3;T1B3.9;ZIFL2;CAX2;MRP4;ANT1;ACA4;GCP2;RCP1;PHT4;6;GPT2;ZIP6;AMT1;2;K24M7.20;AMT2</t>
  </si>
  <si>
    <t>UGP1;GAD;APX6;IM;PRR7;PDK;FUM1;LKR;ALDH5F1</t>
  </si>
  <si>
    <t>F16G16.3;APX1;SDF2;FED A;EGY3;GS2;HSP101;PHS1;BAG6;ROC4;KAT2;T1J8.2;PHOT1;PSBP-1;AT5G18420;ACP4;HSP17.6II;RCA;LHCB4.1;LHCA6;GLU1;MIPS2;LHCB5;MRB17.16;MGT4;F22G5.31;MEC18.18;FTSH11;ERD15;OHP2;GAPA;ADG1;VTE1;F23N19.9;GAPB;HSA32;PSBR;AT3G46920;F7N22.4;ROF1;SIS3;CAO;F26H11.30;CLPB4;MBF1A;SEC22;LOS4;F16D14.8;HDS;AT4G07990;BOB1;PHOT2;K11J9.5;MCA23.17;J2;CDPMEK;F18O19.26;T1P2.12;GEK1;PGR5;F12B7.17;PRF4;SAC9;F28P22.15;OWL1;F7O18.18;STZ;COL3;ATS9;DL4355W;KCS6;EXO70F1;Fes1A;F15E12.10;F23N19.10;RABA2b;T8O5.80;HSP70;ATERDJ3A;F17K4.2;ADA2B;AT4G26980;SLT1;DER1;F10O3.11;LOX3;RAB7B;RPL23AB;GolS1;F4I10.3;MUB3.3;HSFA2;NAC2;MTHSC70-2;HSP60;PDIL2-2;EMB3007;ISPF;F10A5.22;T16L4.30;VPS2.1;ORP3C;DREB2A;F15I1.13;MFG13.15;ATERDJ3B;ERD7;UTR3;CRT1a;T12G13.70;T26D22.2;P58IPK;SHD;T13C7.15;ROF2;PSBQA;F3F9.7;CNX1;IM;F15H11.19;AT-HSFB2B;LHCA1</t>
  </si>
  <si>
    <t>F14G9.17;ELF6;ARLA1C;HERK2;SK32;MHF15.18;AT3G17120;SHY2;FER;VND7;F2N1.22;F1O11.6;T4C15.4;NAC083;DWF4;TCH4;BRH1</t>
  </si>
  <si>
    <t>GS2;HSP101;SAG12;RCA;ZAR1;NRT1.1;FLP;ARF2;NTRC;NCED3;ABA1;HCT;CCR1;DWF1</t>
  </si>
  <si>
    <t>P5CS1;F6E13.19;ALDH7B4;T29E15.4;T3F17.21;RD19;POM1;HVA22A;HB6;ERD3;RD20;MYC2;RCI3;ALDH3H1;PIP2A;LOX2;RD22</t>
  </si>
  <si>
    <t>CDPK6;CCR2;HT1;MYB61;ETR1;PLDALPHA1;RR2;F18A8.14;AT1G05805;RBOH F;CPK6;JAR1;RAN1;ELF3;OST1;SYP121;ABI1</t>
  </si>
  <si>
    <t>Proteins/Chemicals Regulating Cell Processes of stamen development</t>
  </si>
  <si>
    <t>stamen development</t>
  </si>
  <si>
    <t>LOX2;GPAT6;AFO;AG;OPR3;ARP7;ARF6;ARP4;PK1B</t>
  </si>
  <si>
    <t>XTH13;XTR6;XTH9;XTH24;XTH29;TCH4</t>
  </si>
  <si>
    <t>unfolded protein binding</t>
  </si>
  <si>
    <t>GFA2;ARG1;AT3G11830;F16B3.16;F20O9.160;CLPX;PDF2;F22D1.60;PFD5;AIP3;F18B13.12;TCP-1;T24P13.26;AT1G49245;F14M13.24;F21J9.17;T22F8.50;CRT3;AT3G18190;MTHSC70-2;HSP81-2;PFD3;T14C9.70;F14G9.9;MTG13.10;AT3G05345;ATERDJ3B;T8P21.9;CRT1a;AT3G14200;SHD;T13C7.15;CNX1;F15H11.19;ATJ3</t>
  </si>
  <si>
    <t>Proteins/Chemicals Regulating Cell Processes of growth rate</t>
  </si>
  <si>
    <t>growth rate</t>
  </si>
  <si>
    <t>CRY1;TPS11;REV;KT2/3;PHYA;AGO4;PGM;NEK6;CYCD2;1;PSB29;PHOT1;OPR3;RCA;RSH1;PHYB;PSBX;TPC1;SBPASE;SPA1;LPP2;HXK1;NHO1;NTT1;VAR2;ATNTT2;TOR;NPQ1;ACLA-1;PYRB;FAD6;DAR2;FBA2;CAX3;ALDH5F1;ANNAT3;NPQ4;ABA2;CRY2;CPK1</t>
  </si>
  <si>
    <t>LCB1;LCB2;LCBK1;DES-1-LIKE;T3F17.14;AtIPCS1</t>
  </si>
  <si>
    <t>MPK6;MPK16;MPK9;MPK4;MPK3;MPK20</t>
  </si>
  <si>
    <t>Proteins/Chemicals Regulating Cell Processes of chloroplast morphology</t>
  </si>
  <si>
    <t>chloroplast morphology</t>
  </si>
  <si>
    <t>DGD1;PSBP-1;FZL;GUN5;RPI2;ADG1;TIC20;ATAB2;NTRC;MGD1;CLPP4</t>
  </si>
  <si>
    <t>phosphatidylethanolamine biosynthetic process</t>
  </si>
  <si>
    <t>emb1187;PSD2;AAPT1;PECT1;F9L1.4</t>
  </si>
  <si>
    <t>microsporogenesis</t>
  </si>
  <si>
    <t>VAM3;GSL12;AFH14;SVP;AGL21;F9L1.4;MEKK1;SERK2;SERK1</t>
  </si>
  <si>
    <t>Proteins/Chemicals Regulating Cell Processes of integument development</t>
  </si>
  <si>
    <t>integument development</t>
  </si>
  <si>
    <t>TSO1;AG;ARF2;DCL1;ARF3;PHB</t>
  </si>
  <si>
    <t>SDH1-1;ACX2;ETFALPHA;AP22.14;MDAR6;F15M7.11;LPD1;GR;NDB1;FAO3;F14J16.20;F10F5.3;NTRC;IBR3;MDAR4;AT3G63510;XDH1;T10C21.70;mtLPD1;F19H22.4;CKX7;GLDH;AT3G49640;T26C18.3;ACX3;NDA1;F14P3.7;AAO3;ACX1;T13K14.20;IVD;AT3G44190;NDB2;GLT1;CKX1;CSR1;GR1;MFB13.9;ACX4;NIA1;XF1;MFC16.3;MDAR1;F5O11.31;K21H1.18;AO1;FMO1;PAO1;AT4G20820;T28K15.7;K9L2.20</t>
  </si>
  <si>
    <t>TOC75-III;NAP6;NOA1;SCO1;emb2768;CPN60A;LUG;MKP1;SYCO ARATH;HEN1;ARF2;SEU;KCS6;SIZ1;F13E7.30;MPK6;ARF8;AGO5;SLK2;CPN20;PDF2;SVP;CPSUFE;TCP5;ARF6;AGL20;AGL21;TT16;BEL1;AT3G55200;MKK2;AP2;MPK4;FER4;ZFP8;MPK3;ACD1;OVA4;pde191;ERS;NAP7;PAP16;WAK2;AT3G13470</t>
  </si>
  <si>
    <t>Proteins/Chemicals Regulating Cell Processes of greening</t>
  </si>
  <si>
    <t>greening</t>
  </si>
  <si>
    <t>CRY1;PHYA;WOL;TPS1;PIL6;PORA;GBF6;ABI3;TAPX;CR88;SCY1;F28I8.26;PHYB;SAUL1;RIF10;GLU1;RR10;TIC40;SPA1;CPN60B;COL4;CH1;CLPP6;SAPX;HXK1;EIN2;PIF3;ABA1;ELIP2;CLPP4;SR45;DWF1;F14F8.80;COP1;RPN10;RCAR3;ETR1;BRM;PGR5</t>
  </si>
  <si>
    <t>AP1;CRY1;PHYA;AFO;TIR1;CUL1;NAC1;CLV1;ARF19;ARF2;ARF8;ASK2;CRY2;COP9;ARF1;PLDALPHA1;IAR3;ARF6;ABP1;SHY2;AXR3;AP2;GA1;SERK1</t>
  </si>
  <si>
    <t>FK;BIO2;KAS III;DWF5;TUB6;MYB61;SMT2;PIRL9;CYP90D1;SMO2-2;GH9B7;KCS11;AT3G11320;LTA2;KOB1;F15J5.30;STE1;T8I13.16;SMT1;F17L24.13;ERD2B;ACAT2;SQS1;ACLB-2;F2P24.4;F23N19.3;EMB3003;F18A8.10;XF1;HYD1;RCI3;DWF4;ANNAT2;CYP714A1;FPS1</t>
  </si>
  <si>
    <t>UGP1;POP2;HCEF1;SUT4;SUS3;SUC9;SUT2;SUS4;F23N19.3;OST1</t>
  </si>
  <si>
    <t>AT3G28430;ATAN11;TT5;F3O9.11;F20H23.20;K18I23.7;LZF1;4CL3;TT4;AT5MAT;TT7;FLS1</t>
  </si>
  <si>
    <t>LHCA4;LHCA2;LUT2;LHCB4.1;LHCA6;LHCB2.1;LHCB6;LHB1B2;LHCB5;LHCB3;LHCA3;F14G6.17;SEP2;LHCA1</t>
  </si>
  <si>
    <t>LON1;LSD1;CTR1;EIF4A-III;DGD2;F1B16.5;T1G16.90;ATSPS4F;PDC2;GLB3;ACBP2;F2N1.24;SS2;SUS3;SPS3F;HSFA2;RAP2.2;F27G19.50;SUS4;RAP2.12;HB1;PDC1;DGD1;MPK3;MYH19.8;PAD4;AT3G28510;WRKY70;DMR6;AATP1</t>
  </si>
  <si>
    <t>DGK1;LCBK1;NADK2;DGK2;DGK7;SPHK1;NADK1;DGK5</t>
  </si>
  <si>
    <t>GSTL3;GAPB;CAT1;PAP26;VAR2;ERD15;AGB1;PA2;F14M13.18;APX1;ARF2;SEU;APX3;AT5G21090;CLPC1;AT4G15545;FCLY;CRY2;AT3G44190;CPISCA;F12F1.20;ALP;F8L21.80;HB6;CYSC1;F9N11.20;GH9A1;SPL1;F14O23.6;mtLPD1;MFB13.9;T4P13.12;TAPX;ABA4;F12M16.12;RCI3;RD21;MDAR1;RBOHD;K18I23.14;MJC20.29;OST1;F19F24.18;F19F18.20</t>
  </si>
  <si>
    <t>RCP1;SEX1;LSF1;DPE2;BAM1;ATGWD3;AMY3;AT3G10940;DPE1;SEX4;ISA3;CT-BMY;F2J6.2;BAM5</t>
  </si>
  <si>
    <t>MIPS2;CARB;APG7;CARA;CAT1;PDR2;DL4860W;SQD1;PHF1;PHO2;DGD2;WOL;PAH1;SIZ1;T18K17.17;PHR1;UPP;PLDP1;AL6;AT4G30490;CYP76C2;F11C18.60;WRKY6;SPX4;F8F16.60;F12A21.27;T12J13.11;FBX2;UGP3;FMN/FHY;AT3G54470;KUP3;MEE6.15;T6P5.14;PAH2;AT3G43110;PPCK2;PAP10;CIPK23;PS2;PPC1;NF-YA7;DGD1;MTI20.17;F16P17.18;F7H19.181;SQD2;F20H23.18;SPX2;SPX3;MGD2</t>
  </si>
  <si>
    <t>SEX4;MKM21.80;POM1;F15H18.25;PDCB4;WAKL10;WAK4;WAK5;WAK2;WAK3</t>
  </si>
  <si>
    <t>MPK6;WRKY6;MKK5;MEKK1;MKK4;WRKY53</t>
  </si>
  <si>
    <t>MYH19.150;PGSIP1;PGSIP6;UGT85A1;UGT85A3;UGT85A2</t>
  </si>
  <si>
    <t>4-coumarate-CoA ligase activity</t>
  </si>
  <si>
    <t>C17L7.80;ACOS5;4CL3;K9H21.11;4CL1;OPCL1</t>
  </si>
  <si>
    <t>F2O10.13;K13P22.5;F1K23.17;K15I22.12;AT5G20060;MQB2.25;T8E3.19;F15D2.21;CXE18;T29M8.6;SFGH;F28M11.4;SOBER1;F6D8.5;T22H22.20;F12K2.6;ICME-LIKE2;F25P12.90;F2N1.17;F14J9.5;AT3G11210;F17K2.13;T2O4.2;K15I22.11;AT4G26790;CXE12;F15M7.10;F16N3.25;F1K23.28;AT3G09410</t>
  </si>
  <si>
    <t>regulation of gene expression</t>
  </si>
  <si>
    <t>AT3G62200;GNC;FKF1;RAP2.2;OBE2;NAC6;TPST;HTA11;APO1</t>
  </si>
  <si>
    <t>AT4G30825;PTAC3;hda14;F5M6.8;EMB25;AT3G53170;AT3G15520;LUT1;EMB2247;MCO15.17;F6I7.20;AT4G12830;RNEE/G;MRL1;MPL12.19;MAJ23.50;F2P9.6;BPG2;crr1;F2H15.8;EMB2369;T19F6.80;EMB269;MQB2.16;AT3G10840;MTH12.13;F28B23.11;T13J8.190;F6D8.27;F4P13.20;ABC4;NDH-N;GATB;F13F21.19;ATAB2;AT4G19100;MSJ1.22;AT3G22150;AT3G63510;T26D3.4;CPZ;AT3G18890;T6I14.40;MIO24.14;AT3G09050;NDF5;MIK19.5;DEG5;AT4G18810;MFC16.20;MSI17.2;CRR28;F27J15.20;ATH1;PHOT2;APO2;CRR22;AT3G57190;CRR21;TCP5;T1G16.60;F17L21.27;SNC4</t>
  </si>
  <si>
    <t>MBK23.10;NIP4;1;TIP4;1;PIP1;5;PIP2A;PIP2B</t>
  </si>
  <si>
    <t>glycerol-3-phosphate O-acyltransferase activity</t>
  </si>
  <si>
    <t>ATS1;GPAT1;GPAT9;GPAT2;GPAT3;GPAT5</t>
  </si>
  <si>
    <t>DNA replication initiation</t>
  </si>
  <si>
    <t>PSF1;MSH6;CDT1A;E2F3;ETG1;NP3;MCM3;F13E7.24</t>
  </si>
  <si>
    <t>APX4;AT3G29185;GAPA-2;AFO;AT3G12930;CYP38;AT3G15520;LUT1;EMB2247;T9N14.3;T25K17.4;MCO15.17;PMDH2;LUT2;MRL1;crr1;PPL1;EMB2369;TIR1;RP1;GLU1;AT3G06980;F9I5.10;T24P15.13;SBPASE;T13J8.190;T4M8.15;ABC4;PTAC2;F12A4.4;FKBP13;PTAC14;EGY2;T26D3.4;AT3G18890;T6I14.40;CHLI2;AFB2;T9G5.4;AT4G18810;T22A6.220;F13M23.70;CLC-E;HCF106;ATH1;PTAC16;MNI5.4;PHOT2;PRK;F10E10.5;AT3G61700;MFB13.23;NPQ4;LACS1;TCX2;YDA;LRR XI-23;COI1;GCP2;HDG2;BRL3;pde191;F3K23.29;F16F14.25;LIL3:1;GER3</t>
  </si>
  <si>
    <t>MHK7.4;CH1;CYP97B3;F7D19.25;NFU4;F14P3.7;NFU2;BSL1;HPL1;CYP51G1;CYP704A2;PDF1A;AT4G29890;F20D21.31;CER1;ISU1;ATARD2;MIOX1;F17K4.150;HDS;ENH1;SBH1;CYP86A4;GLB3;T32G9.27;AT3G28480;CYP90D1;SMO2-2;CYP72A8;CYP78A9;GLT1;STE1;LOX3;BSL3;FAH1;CYTC-2;T10D10.1;F14O10.12;HB1;NIA1;GA3;CYP709B2;AOS;CYP83B1;CYP72A15;CYP94D2;ATGA2OX1;CYP716A1;ATR2;GA20OX1;DWF4;AT3G19000;ARD4;MOP10.14;TT7;F11B9.11;CYP94B3;CYP72A14;CER3;C4H;CYP714A1;LOX2;CYP87A2</t>
  </si>
  <si>
    <t>CSLB04;CSLE1;CESA1;CEV1;CSLD2;IRX3;CSLD3;CESA2;CSLC12;CESA6</t>
  </si>
  <si>
    <t>nuclear division</t>
  </si>
  <si>
    <t>MK;ICK6;PDIL1-5;T1J1.6;PLP3b</t>
  </si>
  <si>
    <t>UDP-galactosyltransferase activity</t>
  </si>
  <si>
    <t>DGD1;DGD2;MGD1;AT4G21060;MGD2</t>
  </si>
  <si>
    <t>EMF2;TGA6;TPR2;F13M7.13;MCL19.8;HSL1;EICBP.B;SWI3A;F28P22.24;RECQL2;NRPB8B;MLE2.11;HUA2;PAPS3;T22P11.50;MBF1A;CLF;NRPB2;IMB1;SCL5;ARR6;ARF3;PRP40C;FIE;ATHB-15;PFT1;SPT16;NRPA2;CDC5;NRPB6A;GYRA;RVE1;VOZ1;NRPB1;MED19A;F25E4.20;MBD13;NF-YB10;HAG1;ALY3;LOS2;ELF6;PHYC;MLN1.10;SAP18;LD;F22G5.14;PHYB;AT3G58560;MSJ1.6;CDF3;INO80;ING2;AT5G08565;NLP7;F7H2.12;SCR;AT3G48060;NAM;DL4115W;NRPB7;HSC70-1;NRPE5;MSL3.8;WOX13;TAF15b;LUG;F1N21.13;RPAC43;NRPB12;BLH4;MSJ1.26;CDF2;IWS1;ING1;TKI1;SCL14;UNE10;IRE1A;STZ;WRKY4;SFR6;NRPE7;CHR8;HAM1;SKIP;T19F6.50;AT3G63070;ERF5;SWI3B;T3K9.10;HDA15;NRPB5;HAC1;ARF2;HDA05;F14M13.23;SEU;T1E3.30;CRF3;ABF2;MED8;HB34;T12J13.15;AL2;F6E13.10;NF-YB8;MJC20.2;AT1G79020;BEH1;TOC1;PUR ALPHA-1;PRP40A;T6J4.18;GNC;FPA;IAA31;ABF4;F5J6.17;AL6;RAP2.4;GRF5;CHC1;HDA3;T14C9.60;F23A5.13;DAG1;HD1;HDA08;NF-YC9;RAV2;T30D6.8;MGP;MSI1;AT3G07340;bHLH121;MED32;ARF8;TMO6;SWI3C;EIL1;ATAF1;SOG1;MUG13.28;NRPB10;SPL12;ELP6;PIL5;CRF4;DPB;WRKY20;AGO5;bZIP16;SKB1;F10E10.2;SLK2;FIB2;ZML1;CRF2;HSP70;GIF3;PAT1;F6F3.7;T24P15.19;STO;AL7;AGO2;JAZ12;AT4G13040;HB-1;WRKY6;ADA2B;ARF1;PDF2;SCL1;T22A6.30;IAA16;F13M22.15;CPL1;F6N7.15;HB-1;ERF7;PRR7;TCP20;TRB1;GTE4;NRPD2A;GTE8;AT3G43240;F22D22.18;RR2;ELP2;AHBP-1B;PAP2;SVP;TAF15;AL4;ELO1;HSF3;AREB3;AT3G09180;HSFA2;TCP5;BLH1;ZAT6;NGA3;RL1;VRN5;NAC2;WRKY2;RAP2.2;ARF6;PRHA;ABR1;BPC2;HB-7;HSFB2A;TAF11;bZIP68;HB6;WRKY3;MBD4;LHW;RFR1;ILR3;GATA5;AT1G05805;AGL20;GRF4;UNE12;AT3G59580;AT4G34400;GAI;BZO2H3;BZIP9;WRKY21;SCL3;RR12;BZIP60;DREB2A;ULT1;SPL1;WRKY11;NINJA;HSF A4A;BBX32;AGL21;MBD11;ARF16;MYH9.6;SHY2;WRKY51;GTE7;NAC086;RR5;MYB59;NF-YC2;HDG2;STOP1;ANL2;NFXL1;RING1A;T5J17.220;F16L1.8;PHB;BLH6;DREB1A;ICE1;E2F3;WRKY74;HAT3.1;TT16;ERF3;AGL26;TRFL2;VIP1;AT4G29100;HSFA6B;BEL1;AT3G48050;ARR3;LZF1;HY5;JAZ3;AXR3;ALY2;RAP2.12;SCL8;WRKY65;RAP2.7;BET9;IBH1;REV;ML1;IAA8;AT3G19184;NAC3;F10C21.9;MYB32;WRKY31;HAT14;T18A10.17;CIB1;ATAF2;PYE;BIP2;MYC2;GATA26;OFP6;AT4G39780;VEL1;BHLH92;AP2;HSF4;F5M15.4;DEAR3;NF-YA7;ERF9;NF-YA3;SR1;TGA4;CPL3;DEAR2;ELF3;BIM2;MYB48;ZFP8;WIP4;JAZ4;PIF3;GBF3;HAM3;MYB4;HSFA3;GPRI1;TIFY10B;WRKY53;ERF1A;HAT22;BME3;T13M11.1;MJM18.6;WRKY70;WRKY18;PAP1;MYB12;WRKY46;GTA2;SPL7;TPR1;JAZ1;SPL14;LHY;WRKY41;AT-HSFB2B;WRKY33;AGO1</t>
  </si>
  <si>
    <t>PIP1;5;PIP2B;TIP1;3;TIP2;3;SIP1A;NIP4;1;TIP4;1;PIP2A;WAK2</t>
  </si>
  <si>
    <t>primary root development</t>
  </si>
  <si>
    <t>ASK1;KIN10;GAPCP-1;OBE2;RR12;K3K7.22;TAR2</t>
  </si>
  <si>
    <t>KAS III;KAS I;FAB1;F21J9.2;F14N23.19;RABE1b;PSB28;KCS10;MWD22.8;mtACP2;KCS6;BI1;FAH1;KCS4;T1N6.22;T2O4.2;KCS5;AT3G59710;KCS1;F4L23.31;CER3</t>
  </si>
  <si>
    <t>T9L3.20;CTF2A;F17A22.10;MAPKKK7;MEC18.18;T15N1.170;AT3G24200;MAP3KA;SIK1;YDA;T14N5.13;HSP81-2;T19F6.90;T12H20.4;F24A6.13;T23J18.35;SHD;NP3;F2I11.220;F4I18.11;MCA23.6;MO1</t>
  </si>
  <si>
    <t>ACOS5;C17L7.80;4CL3;K9H21.11;4CL1;OPCL1</t>
  </si>
  <si>
    <t>T13K14.20;CKX1;MFC16.3;AT4G20820;K9L2.20</t>
  </si>
  <si>
    <t>AT3G46730;F8F16.70;ckl8;SDH1-1;MOK9.3;ASN1;PUR4;T17H7.12;CRY1;RPT6A;GSR 1;F22K20.22;PCK1;T7M7.1;RPP13;CIPK8;CRK19;GS2;HSP101;T22F8.180;F14G6.15;T5I8.3;PUR7;UBC25;HSC70-1;AK-LYS1;FAB1C;ACA8;T25C13.50;WNK1;RecQl3;P5CS1;PRH75;AT3G07800;emb1187;NEK6;F1C9.16;F8K7.7;SRX;AlaAT1;UBC4;MJP23.7;AT5G52882;GALK;ATH12;AT3G28580;AT3G14470;F3N23.32;SEX1;DGK1;EMB25;PHOT1;DCL4;NAP14;AT3G08840;MDAR6;LCBK1;F15F15.20;CHR18;EMB2247;T9N14.3;ERD1;F6I7.20;GRF10;HSP91;OASC;F7D19.4;F14G9.19;F28L1.14;MFB16.18;GLA1;F15M7.11;NAP8;T24G5.110;MAH20.17;F16G16.7;F7J8.5;AT3G25660;RCA;UBC23;SRF6;AT3G62120;HMA2;AT1G30680;MCCA;F13M22.19;cpHsc70-1;NS1;T1B8.4;T6H22.8;GR;P5CS2;FEI1;CR88;AT-IE;CSK;NAGK;T12G13.10;FAB1B;CPN60A;NADK2;CHR4;RSH1;EMB2369;XIE;SRS;ftsh9;F11I4.16;CHR5;NAP11;GLCAK;CDPK6;GCN4;F5I6.13;RP1;F28O16.10;F16B3.8;ATGWD3;AT3G06980;SNRK2.5;ATCHR12;MRG7.15;CLPB3;HMA5;ADK1;F28B23.11;AT3G58140;CKI1;OVA2;FRA1;PAA1;T6H22.14;T8P21.25;ACOS5;RIN1;CPN60B;EMB1586;PDK;ACC1;NCRK;RSH3;AT5G16760;F13K9.28;XIK;PPDK;APL1;F19G10.17;ckl3;ALB1;T2K10.4;GYRB2;GUN5;ATJ1;EMB1968;RGD3;T16O9.17;T7D17.12;UBC5;ARP2;EIN4;TTN8;LON1;FTSH11;F20M13.30;F22D16.11;F14N22.21;PGK1;T9N14.20;DCL1;MSH5;emb2742;T30C3.40;ACS;MRP2;FAC1;AT3G09720;OVA1;ADG1;RPA70D;AT3G16060;CPN20;GATB;emb1027;KAC2;FAB1D;TSL;T16L1.250;QQT1;AT3G21090;MSH2;F13B15.19;ALA2;AT3G13470;AT3G09100;UBC13;PFK7;ECR1;NHO1;MRP9;UBA1;emb1796;ESP3;T10M13.13;TAP1;T6H22.26;ERS;CHR17;SYCO ARATH;F14O23.19;F20D21.17;F10A8.20;PGP9;emb1138;HMA1;HRS1;CAK1AT;ftsh3;PXA1;OVA5;UBC11;MCCB;AT3G46920;AT4G39050;NTT1;F28P5.7;FTSH1;SPA2;AT4G18465;F2KP;PEX6;AMK2;ABCB1;EDR1;F2P16.7;AT3G13670;MJB20.9;T8K14.1;AT3G10350;RH39;ATRX;VPS34;ALE2;AT5G08690;ATCOAE;CHLI2;F6A4.180;AT3G19740;TTN7;T21L14.21;PUR5;CLPB4;VAR2;RPT4A;UKL4;EMB1030;AT3G63480;T7N22.4;ckl10;AT3G10540;KING1;F28G11.11;PAPS1;ATNTT2;MOM;APL2;F13E7.17;SR;F3G5.21;DL3215C;OVA6;BAM2;TOR;PIP5K9;ATNAP13;HCF101;AT4G10320;F4I10.10;TWN2;CDKC;1;GCN3;SYD;GRIK1;AT3G58640;F20B17.3;CDKD1;1;ARP8;YAK1;LTA3;THFS;ACLA-1;LOS4;HVT1;T7D17.5;T14P8.8;F28B23.13;AT3G16840;APS2;GCN5;F1O19.18;AME3;F3P11.9;NAP7;NAD-ME1;MKD15.11;CARA;mtLPD1;AT3G46960;STRS1;UKL2;F27F23.20;CPK13;INO80;SAE2;F11F12.23;RCE1;AT3G27120;T17A5.2;F25C20.19;NAP9;AT1G53025;AT4G32915;GSH1;K2A11.7;F12F1.13;DL4340C;PAA2;CLV1;PEX1;PEX4;CPK32;RFC1;ASN2;MURE;F9N12.13;STN7;DGK2;MPK2;T2N18.19;PKL;F24A6.120;SOS4;AT1G79050;MNI5.4;F3O9.7;PHOT2;F2G19.2;PRK;AT5G26710;HSP60-3A;AT5G11010;OVA9;EDA16;AT3G16565;ATE2;DCP2;MBB18.10;NDPK1;K7J8.16;SK42;F28P22.26;CPK17;AT3G15220;F2I9.6;MKD15.19;F10O3.15;F11A3.3;CRSH;ATKRS-1;DRD1;F20D22.2;PAPS3;AT3G53810;PGP21;MAPKKK5;F6D8.24;MPK1;F3L17.6;HEN2;PDR3;ATM3;PMH2;IDH-V;AT1G78290;XPB1;ARA1;MTH12.1;CDPMEK;T1K7.25;SRF8;KU70;F6I7.40;T31P16.10;MKK3;BRM;NAD-ME2;ALATS;ckl4;CIPK4;XI-I;PEPKR2;AT3G24030;KU80;AT3G17770;MIK19.26;CARB;AT4G19180;VIK;F15M7.6;RNL;MYA2;UBC18;FKGP;RECQL2;F7O18.7;F6E21.100;F1L3.21;LIG1;T7N22.9;AT4G34910;T8O18.11;MHK;T20M3.19;CTR1;UBC27;AT2G35400;F11F19.17;F3C22.3;T9L3.20;QQT2;YUP8H12.3;F5M6.9;AT4G29380;CHR11;TAP2;F27F5.8;T32A16.70;T20B5.6;GYRA;RFC3;AT4G36280;RNR1;GRIK2;ALA3;F2K11.13;GCN2;MRP5;KINESIN-13A;WNK6;SCO1;AT1G03905;MSL3.110;F10D13.24;emb2768;F12B7.13;emb1507;KIPK;F15O4.40;F4P13.4;VHA-A;RLI2;CLSC12;SOS2;RK2;AT2G25750;HERK2;AT4G12790;MAA3;MZN1.26;ftsh4;F23H11.8;AT3G10420;UBC34;SPA4;F14F18.20;F9H16.10;CPK28;ATM1;RECA3;FAS4;UBC36;UPS1;K6A12.4;PDR2;AT5G27470;AT3G46710;AT3G55090;AT3G24190;CDKE;1;T4I9.19;LACS8;AT3G58510;EIF4A-III;C17L7.80;T10M13.2;MWD22.24;AUR1;5-FCL;F22M8.4;SRPK4;UPS2;RPK2;PANC;GR-RBP2;MNJ8.10;SRF3;PANK2;PHO2;K18I23.26;MTK;F25P12.84;CID7;FC1;GCN1;CDC48B;FC2;CPK9;ATM2;T30D6.16;F17K2.3;PERK1;PIE1;IRE1A;RFC2;K21L13.3;AT3G18600;F25P22.8;UBC33;AT3G11830;SK32;CHR8;F9D12.18;ORG1;AT3G24530;CPK30;F16B3.16;WNK5;T4C15.21;ALA1;RPT2a;F10M6.110;MDC12.8;CRK;DL4355W;IVD;SYNC1;RPT3;HSL1;F4I1.54;DFB;MWD22.23;T4M8.30;MUA2.19;CKL2;T9L24.35;T18K17.17;MSH3;CRK42;F8L10.9;F12K21.25;F21M12.22;LON2;CLPX;IPK1;XRCC4;AT1G56145;LBA1;CLPS3;SPA1;F24P17.2;D6PKL2;F13E7.30;GRF5;VHA-B2;LACS9;DGK7;CER5;PGP20;CRK1;F22D1.60;T7D17.9;MK;EIF4A1;F1B16.18;T11I18.5;F20P5.3;F21M12.1;MPK6;ETR1;LACS1;CIPK1;ADK2;F3K23.6;ASK1;CLPC1;SKdZeta;F18A5.170;HXK1;MCD7.23;AT3G58760;TCP-1;F2G14.200;B73;UBC9;AT3G59350;HKL1;HSP70;PK1B;MSH6;AT3G54460;T28I24.9;UBA 2;F28J7.15;F5F19.4;RPT5A;MBG8.18;CRY2;K9B18.5;AT3G44850;CDPK19;RPM1;T6H22.9;UBC22;CK1;AT3G25840;CRCK3;nPAP;MAP3KA;F2I11.60;SIK1;GR-RBP3;LACS6;ABCA2;OXP1;YDA;RH1;MRP4;T8I13.17;ACT11;MPK16;F16L2.2;PGK;F21J9.17;T11I18.7;SK1;PK3;MCK7.17;AKINBETA1;KIN10;K18I23.11;ERH3;F22L4.8;EDA9;EMB2775;MPK9;DRH1;F1O17.1;AT3G51270;AT3G62310;MKK6;T28N17.90;T14N5.13;PYR6;PFK5;CIPK20;PR5K;AT3G18190;ECA4;MTHSC70-2;HSP60;SAM-2;T22A6.310;CDC48C;F12E4.70;T27D20.13;AT3G17850;LRR XI-23;EFR;CIPK10;KEG;HSP81-2;TPK1;T1B8.14;F4H5.16;B120;SCE1;ACA4;T24G5.50;EMB3007;GDH1;T26J12.12;GRF4;CIPK12;T25N22.14;APK2B;CIPK18;T17M13.14;K9I9.20;F20H23.20;AT2G37250;AT4G27680;EMB3011;AT5G21326;F19K6.8;CIPK3;ABCG25;F15H18.25;F14M4.11;UBC28;F24D7.15;SKD1;FMN/FHY;SK 11;RH8;RLK;NIK1;T4O24.8;MKK5;UBC2;CNX5;CRK3;F13A10.15;TMK1;MRI1.7;SIP3;CIPK5;F23M19.5;NFS1;T25B24.6;CCR3;AT5G01850;GDH2;BIN2;T6P5.14;T19F6.90;AT3G48990;ACLB-2;ATH6;CERK1;T2G17.15;F7D19.9;AUR3;F2E2.17;AT3G22750;APS3;CIPK9;T12H20.4;AT2G39270;CPK6;ATSIK;MGH6.18;S6K2;F18O19.4;F24A6.13;AT3G13690;ACO3;PFK3;AAE14;CDC2;PPCK2;SPO11-2;ACA11;K19M22.20;FER;PBS1;T31E10.10;4CL3;PEPKR1;CPK4;NSF;T18B16.80;COAD;LACS4;F2N1.22;PKP-BETA1;CRK23;JAR1;ACLA-3;AT3G26560;F1O11.20;CPK7;CIPK23;T16O9.6;SPHK1;F14F8.110;MKK2;T7N9.25;F4P9.35;F18A8.10;PXY;BIP2;RAN1;HA2;CRCK2;ACA2;SHD;MZF18.11;CPK5;BIR1;SIP4;AGK2;PDR1;MEKK1;T20K24.15;SAM1;T23A1.8;DIS1;NP3;F4H5.8;MUP24.11;MPK4;K9H21.11;BSK1;BRL3;AT3G14460;T16O11.3;F18D22.60;MKK4;WAKL10;SERK2;F26B6.10;ACT7;ADR1-L1;K14A3.2;MLH3;BCS1;T9A4.3;CIPK2;MRH1;WBC11;T22H22.5;CRCK1;APK3;AT3G09830;TH1;ACLB-1;AT5G57035;4-Oct;HA11;K16E14.1;AT3G15890;4CL1;RLK902;MPK3;AT3G54250;MRP6;PDR12;OPCL1;F4I18.11;PPCK1;AT3G28510;MEE62;OVA4;CPK1;ATLIG4;AT3G61960;WAK4;MPK20;F2K13.80;MCM3;APS1;SNC4;T28P16.12;MKK9;AT5G10530;WAK5;F19K19.4;ABCB4;SERK1;NADK1;NBP35;OST1;T9I22.5;RSH2;RK3;CRK5;RPS2;M4I22.100;MRP10;PSKR2;ATCS;MRP3;AATP1;F20B17.5;F18A17.4;DGK5;T4O24.7;IBS1;F16F14.25;RPT1A;PERK4;ZAR1;MRP14;PGP11;CRK25;F13F21.28;PDR11;K2I5.14;APY1;WAK2;SOBIR1;CRK10;CRK27;SD2-5;WAK3;STN8;AT3G47570;AT3G47090</t>
  </si>
  <si>
    <t>PBS2;GSH1;AKR2;IRE1A;ACD11;SIB1;RCD1;HSP81-2;NPR4;PBS1;RIN4;LOX1;ATL6;ACD1;WRKY53;PAD4;OSM34</t>
  </si>
  <si>
    <t>F16G16.3;APX1;SDF2;EGY3;HSP101;HSC70-1;BAG6;F4P9.36;UBC4;HSP91;HSP17.6II;cpHsc70-1;BAG4;HSF1;CR88;MIPS2;ATCHR12;CLPB3;MRB17.16;ATJ1;MEC18.18;FTSH11;F23N19.9;EIN2;HSA32;F7N22.4;ROF1;ABA1;F26H11.30;CLPB4;NPQ1;ANN5;SEC22;LOS4;GSH1;NRP1;HIT1;F16D14.8;BOB1;RPN10;MCA23.17;J2;F18O19.26;KU70;ABA2;KU80;T1P2.12;ABA3;F12B7.17;PRF4;AR192;F28P22.15;FBP7;RECA3;POM1;ALDH5F1;AtCHIP;F7O18.18;ABI2;ANNAT3;TRX3;TAP46;ATS9;RPT2a;DL4355W;Fes1A;F15E12.10;RPN12a;GAPC1;ETR1;RABA2b;T8O5.80;HSP70;F14O23.17;ATERDJ3A;SLT1;DER1;F10O3.11;RAB7B;GolS1;F4I10.3;MUB3.3;TIL;HSF3;HSFA2;MTHSC70-2;HSP60;HSFB2A;CYT1;HSP81-2;PDIL2-2;EMB3007;F10A5.22;T16L4.30;DREB2A;HSF A4A;F15I1.13;MFG13.15;ATERDJ3B;HSFA6B;UTR3;S6K2;CRT1a;T12G13.70;T26D22.2;P58IPK;BIP2;SHD;T13C7.15;TCH2;HSF4;ROF2;CNX1;HSP17.4;HSFA3;RBOHD;T1J1.6;F15H11.19;TCH4;ABI1;PP7;ANNAT2;AT-HSFB2B;WRKY33</t>
  </si>
  <si>
    <t>PMM;RPN10;OASA1;MSD1;VHA-A;POM1;CCR2;PAG1;ERD15;AT5G47030;APX1;TUB6;mMDH1;PUR ALPHA-1;TPI;AT5G21090;GAPC1;MQM1.19;AT4G15545;SIGA;APA1;STO;PLDALPHA1;SAR2;ALP;RCD1;HMGB2;MES3;T1M15.100;CYSC1;GH9A1;CEV1;NQR;P40;BIN2;EXO70A1;PIP1;5;ACO3;FER;MEE58;MKK2;SHD;SAM1;PPC1;MPK4;RD21;DL4000C;APS1;PIP2A;F27D4.11;PIP2B;BAG1</t>
  </si>
  <si>
    <t>xylan biosynthetic process</t>
  </si>
  <si>
    <t>SPL7;F8L15.180;T18E12.13;HUB1;BGAL17;AT3G56230;PKDM7D;IRX6;F9D12.16;OTS2;AT3G23090;LCBK1;ASD1;PGSIP1;ESD4;F26F24.8;T8P21.25;AT3G10910;F13K9.28;TTN8;MOS1;UFD2;CHR17;TIP2;3;F4I18.30;F2K11.14;IRX9;SNL1;SIS3;IRX3;PRR1;VCL1;F11F12.23;F19C24.7;AT3G26850;F15L12.1;MTH12.1;RECQL2;AT3G43220;T7F6.26;AT3G46220;T22H22.20;ALY3;MAH20.12;PDR2;T11H3.70;ATSAC1;CUL3B;XRN4;AT1G32810;T8K22.13;SPL12;AT3G54190;TRB1;AT4G10930;GUT1;AGL21;ESK1;T25B24.6;AT5G10940;T19L5.3;PAL4;VND7;MPL12.14;FT1;GUT2;T9N14.17;AT4G27435;AT3G45830;MJC20.29;KNAT7;T23K3.9;F20B17.5;CRK25</t>
  </si>
  <si>
    <t>ASP3;RPN10;ATG2;APG7;PSAT1;GSR 1;WOL;ARF2;AtATG18a;MPK6;AT3G15010;ARF1;K2A18.18;RR2;CRK3;UBA2A;APG5;AT3G48140;SR1;NAC083;OPR1;NAC6;AT3G11340;MLO12;WRKY53;PAD4;SAG12;MKK9;BFN1</t>
  </si>
  <si>
    <t>CAS1;ATS1;FAD2;DGD1;PIL6;ROC4;CYP38;LUT1;ISPD;PMDH2;PCB2;T13E15.7;DXR;FAB1;MNC6.3;CRD1;PSY;CCD1;F7O18.28;SKL1;FAD8;FLU;T10P11.17;FKBP13;TLP18.3;GLDP1;GAPB;TROL;CYP97A3;ATPC1;NPQ1;ATS2;SKL2;CRB;AT2G27680;FAD6;FBA2;HDS;OASB;ATH1;LIP1;HPT1;FADA;KCS6;CaS;CLA1;LTA2;LIP2;ISPF;AOS;CYP83B1;SSI2;OST1;SQD2;LOX2</t>
  </si>
  <si>
    <t>ACA8;AT1G09575;ACA4;ACA11;F27L4.3;ACA2;F12M16.12</t>
  </si>
  <si>
    <t>AXS2;UXS6;UXS1;AUD1;UXS4</t>
  </si>
  <si>
    <t>AT5G25400;AT3G14410;AT3G11320;PHT4;6;F13B15.18;PHT4;2;GPAT5</t>
  </si>
  <si>
    <t>transcription regulatory region DNA binding</t>
  </si>
  <si>
    <t>F13M7.13;bZIP44;ATAN11;NAM;WRKY4;HB34;TOC1;GNC;ABF4;DAG1;MGP;TMO6;F6F3.7;WRKY6;ERF7;TLP7;HSFA2;ZAT6;AT1G05805;F17A22.28;NAC075;DREB2A;F16B22.22;SHY2;BLH6;VND7;REV;MSN2.12;ZFP8;GBF3;GPRI1;NAC2;WRKY46;LHY</t>
  </si>
  <si>
    <t>T26B15.22;LUT2;CYP72A10;PDS3;CH1;CPD;CYP97A3;CYP711A1;CYP71A24;BR6OX2;CYP97B3;HPL1;CYP704A2;CYP72A8;CYP78A9;CYP709B2;AOS;CYP72A15;CYP94D2;CYP716A1;DWF4;CYP94B3;CYP72A14;CYP714A1;CYP87A2</t>
  </si>
  <si>
    <t>GBF6;RPN10;MAB1;F1L3.21;IDH-V;CTR1;PGR5;CRY3;PUM23;GAPB;OHP2;F18O14.8;AT3G24190;T6K12.3;MQK4.26;GSR 1;ELIP2;XLG1;WOL;COL3;T4C15.21;CYCD2;1;HDS;IVD;HHP3;HHP1;KCS6;TT5;LBA1;DIN10;GAPC1;AFR;PP2-A13;F6G17.120;KOB1;MBK23.20;AKINBETA1;F3O9.11;XLG3;F12L6.23;THA1;ISPF;F20H23.20;CYB-1;K18I23.7;HHP4;GPT2;AT3G43110;T20K18.40;F26H11.8;4CL3;FED A;DIN9;TT4;AT5MAT;ATAF2;FT1;F25P22.7;SOUL-1;AT3G52740;PPC1;PSBQA;VSR6;RHM1;AT3G61220;SAG12;T28P16.12;UGT84A1;MYB12;F11A12.5;TT7;FLS1;T29E15.11;AMT2;LHCA1</t>
  </si>
  <si>
    <t>regulation of cell cycle</t>
  </si>
  <si>
    <t>RPA70B;AGO4;CYCD2;1;CYCP4;1;SNI1;CYCT1;5;MSH2;K15N18.10;RBR1;CDKD1;1;PIN1AT;CYCH;1;VIM1;T22E19.6;RPN1A;CKA2;RKP;RCY1;T16E15.11;MSH6;CDT1A;CYCT1;4;CKS1;E2F3;ETG1;CDC2;TSO2;NP3;T1J1.6;MCM3;RHF2A;F13E7.24</t>
  </si>
  <si>
    <t>MLP3.13;GAE2;T24P13.7;FUT12;MUR4;UXS1;AUD1;AT3G22845;F9F13.110;FT1;UXS4</t>
  </si>
  <si>
    <t>ACA8;HMA1;ECA4;ACA4;ACA11;ACA2</t>
  </si>
  <si>
    <t>cellulase activity</t>
  </si>
  <si>
    <t>GH9B7;GH9A1;GH9B13;GH9B8;BG3</t>
  </si>
  <si>
    <t>inorganic anion transmembrane transporter activity</t>
  </si>
  <si>
    <t>NRAMP6;NRAMP3;NRAMP2;ZAT;NRAMP1</t>
  </si>
  <si>
    <t>metabolic process</t>
  </si>
  <si>
    <t>AT3G62040;F22F7.4;IDH-V;F21B7.25;UGT74F1;AT5G27410;F28P5.8;AT3G16190;F23A5.31;F2I11.230;F14M13.7;AT4G38370;NIC1;AT2G33255;ECHIA;F24J13.14;ICME-LIKE2;MCO15.2;AT3G60510;AT3G11470;IMD2;T12H1.14;T6A23.6;GNA1;IBR10;TPI;K23L20.7;T29M8.6;T4F9.10;MJI6.21;NPC6;UGP2;TPP2;LPAT5;T5E8.100;K9B18.5;LTA2;T9E8.100;T7I23.2;IAR3;MHF15.18;DCI1;F12L6.23;ASE1;GPAT9;emb2746;F16L1.10;F6G3.50;MAG2.15;UNE17;NFS1;AAE18;F5H14.20;E1 ALPHA;F17K2.13;SBT5.4;AT3G24090;4CL3;AAE1;PPa1;T7H20.280;GPAT2;PPa4;IIL1;MUM4;F17A8.20;PPa3;GPAT3;CXE12;MJM18.1;4CL1;AT3G21420;F15M7.10;OPCL1;F16N3.25;ACR4;F7L13.100;MSJ1.9;GPAT5;TPS14</t>
  </si>
  <si>
    <t>ASN1;PUR4;T17H7.12;POP2;MTI20.15;emb2742;T10M13.13;ASN2;AT-HF;ASB1;ASE1;F24D7.15;T29E15.17;emb1997</t>
  </si>
  <si>
    <t>CUL1;F1L3.21;MNS3;YUP8H12.3;AT3G53660;ALA3;MRP5;RHD3;F6I7.30;MOP10.6;SSP4;PHF1;UBA1;MKP1;MSS1;RPT3;SHS1;TLP10;F13P17.9;WRKY6;CAX2;F5H14.27;T16B24.15;NSL1;CPK6;GLP5;SNAP33;TOC64-V;HA2;ACA2;SYP43;GRF7;F1N13.10;NTF2B;MZN1.16;BRL3;AAP3;PPI1;LHT1;ABCB4;SYP121;F11A12.5;PMT5;AMT2;AAT1</t>
  </si>
  <si>
    <t>RPP13;F13M22.16;ROC4;SHM1;CYP38;PSBP-1;RCA;CAD1;F3G5.1;GLU1;F7O18.28;PPa6;SBPASE;F10M6.100;PGK1;T10P11.17;HEMC;2-Cys Prx B;PETC;TROL;FNR1;F10M23.90;CRB;GDCH;F28B23.13;HDS;PRK;MKK3;SOBER1;LOL1;ACD2;ATPD;SIB1;PUB17;ASA1;CA2;MKK5;MKK2;MKK4;ATL6;MPK3;WRKY70;GRX480;AT3G47480;BG3</t>
  </si>
  <si>
    <t>transferase activity, transferring acyl groups other than amino-acyl groups</t>
  </si>
  <si>
    <t>KAS I;KCS6;KCS4;F7J8.190;F1K23.12;AT3G62160;K10A8.20</t>
  </si>
  <si>
    <t>CAS1;ATS1;APX4;CHLM;T32F12.21;F13M22.16;DGD1;PIL6;ROC4;MNB8.3;F1M20.15;CYP38;LUT1;RPS1;ISPD;PMDH2;PCB2;HEME2;T13E15.7;DXR;T2K12.1;FAB1;G4;F12A21.32;MNC6.3;PGR7;HEMD;CRD1;PSY;RIF10;F15M4.5;F13K9.27;CCD1;LIN2;SKL1;GSA1;F13K23.5;ALB1;GUN5;FLU;AT3G13120;T10P11.17;CH1;HEMC;FKBP13;PRPL11;IPP1;TLP18.3;GLDP1;GAPB;T22D6.3;HCEF1;CSP41A;TROL;MFL8.11;CHLI2;CYP97A3;ATPC1;NPQ1;HCF101;ATS2;SKL2;CRB;ACLA-1;HEMA1;AT2G27680;FAD6;HCF136;FBA2;HDS;OASB;ATH1;PTAC16;EDA3;emb2184;GUN4;AT3G61870;ATPRX Q;AT3G56680;AT3G23700;LIP1;ACD2;DL3485W;HEMG2;KCS6;ATPD;PIL5;CLA1;LIP2;ISPF;FC1;LZF1;SSI2;PORA;SQD2;LIL3:1;LOX2;PPOX;HEME1;NDF6</t>
  </si>
  <si>
    <t>transmembrane transporter activity</t>
  </si>
  <si>
    <t>T12O21.5;F12G12.16;NAT12;F17A8.160;SC3;MQB2.190;MGH6.18;T22I11.10;AZG1;F5H14.19;4-Oct</t>
  </si>
  <si>
    <t>CAS1;ATS1;MFP1;DGD1;AT3G29185;F7A19.12;GPAT6;PGR3;PHR2;PSB29;AT3G12930;PTAC13;NOA1;PMDH2;AT3G25660;DXR;LPAT2;PSY;CCD1;AT3G06980;AP22.85;F28B23.11;T13J8.190;F13K23.5;FLU;PTAC14;F13F21.19;EGY2;CYP97A3;PSB28;T22J18.13;NPQ1;ATS2;FAD6;HDS;T5J8.11;GPAT1;APG1;F22F7.4;DL4905C;emb2768;F23A5.31;MCA1;F17K2.20;CLA1;GPAT9;ISPF;GPAT2;GPAT3;SSI2;GPAT5</t>
  </si>
  <si>
    <t>root hair cell differentiation</t>
  </si>
  <si>
    <t>SCAR2;F2N1.34;ATHB-15;KINESIN-13A;RHD3;CLC-D;GN;CYP71;POM1;ATSAC1;BIN4;LUG;CUL3B;DET3;PIE1;SFR6;SHV3;AKT1;YDA;AT5G12430;GRL;GEM;RFR1;DGS1;GH9A1;LRP1;BIN2;ANL2;PHB;T4P13.12;SVL1;BST1;T3A4.9;SPO11-2;VND7;REV;VEL1;MLO15;CPL3;MRH1;F16N3.25;WAK4;KNAT7;SPL7;M4I22.100;UCC1;AGO1</t>
  </si>
  <si>
    <t>PSB27;GAPA-2;PETE1;PSAO;PLSP1;PSB29;F1M20.15;CYP38;PMDH2;FZL;CLP2;APE2;APG2;F1M20.32;PSBO2;SRS;DAL1;LHCB6;PSI-P;F9I5.10;SBPASE;PGR5-LIKE A;F10M6.100;PTAC2;ALB3;CLPP6;ATAB2;TLP18.3;PTAC6;HCEF1;TROL;T6I14.40;VAR2;ATPC1;AT3G60370;F8L15.60;CRB;F10A5.12;CLPP4;CHUP1;NAP7;FAD6;HCF109;HCF136;SAMC1;K24G6.12;EDA3;PHOT2;PRK;NAP6;MPK1;F28I16.90;HCF107;CBL2;SCO1;AGB1;HPR;COL4;MED24.18;SVP;TCP5;RLK;F1B16.1;LZF1;MKK2;PMI1;PSBQA;MPK4;MKK4;ZFP8;MPK3;GPRI1;PAD4;WRKY70;GRX480;SYP121;RLK1;CLH1</t>
  </si>
  <si>
    <t>spermidine biosynthetic process</t>
  </si>
  <si>
    <t>F21M12.1;AT3G25570;SAMDC;F16G16.3;HDH;ADC1;ADC2;SPDS1</t>
  </si>
  <si>
    <t>ASN1;ERD1;ERD15;ETFQO;BCE2;FUS6;GDH1;AR781;DIN9;TCH2;T19L5.5;PLA2A</t>
  </si>
  <si>
    <t>INT2;OZS1;F12G12.16;PUP3;AT3G14410;AT3G11320;F17A8.160;F12K11.18;PUP11;T22I11.10;AZG1;F13B15.18;F2J6.14;T6B20.18;T20D1.20</t>
  </si>
  <si>
    <t>RPA70B;SNI1;MSH2;VIM1;PSF1;MSH6;CDT1A;E2F3;ETG1;NP3;MCM3;F13E7.24</t>
  </si>
  <si>
    <t>TSA1;NRPD2A;EFR;NQR;RPS2</t>
  </si>
  <si>
    <t>MYC2;WRKY53;PR4;WRKY46;CLH1</t>
  </si>
  <si>
    <t>EIL1;NAC071;EBF1;DREB1A;HY5;NAC3;AP2;NAC6;ERF1A;PDR12;PR4;BFN1;HAK5;ABI1;HCHIB</t>
  </si>
  <si>
    <t>polysaccharide catabolic process</t>
  </si>
  <si>
    <t>MFP1;PGM;F13M22.16;PGR3;SS4;DPE2;FEI1;ATGWD3;ISA3;CRB;T26C19.11;COB;DWF1;BMY2;BAM6;PGI1;GH9B7;SVL1;BMY3;MAP65-1;F18A8.10;CHIA;HCHIB</t>
  </si>
  <si>
    <t>RR5;GA20OX1;PAL1;C4H;SOBIR1</t>
  </si>
  <si>
    <t>response to light intensity</t>
  </si>
  <si>
    <t>ROC4;SPPA;OHP2;HMA1;NFXL1;CHIA</t>
  </si>
  <si>
    <t>PBS2;ACX1;ASA1;BI1;OPR3;NAC3;AOS;MYC2;TIFY10B;PR4;HAK5;WRKY70;CYP94B3;HCHIB;JAZ1;LOX2;CLH1</t>
  </si>
  <si>
    <t>NCED4;PKDM7D;AT3G20810;ELF6;MDN11.10;GA2OX8;AT4G15093;MSJ1.9</t>
  </si>
  <si>
    <t>Expression Targets of MYC2</t>
  </si>
  <si>
    <t>MYC2</t>
  </si>
  <si>
    <t>SPA1;NYC1;MPK6;LOX3;EBF1;HY5;JAZ3;JAR1;NAC3;AP2;TIFY10B;ERF1A;CYP94B3;JMT;TPS21;LOX2;RD22</t>
  </si>
  <si>
    <t>MAPKKK7;AT3G24200;CR88;AT3G53990;MEC18.18;EMB2421;SAG21;CTF2A;AT3G15220;MAPKKK5;T9L3.20;F17A22.10;T15N1.170;MAP3KA;SIK1;YDA;T14N5.13;HSP81-2;T19F6.90;T12H20.4;F24A6.13;T23J18.35;SHD;NP3;F2I11.220;F4I18.11;MCA23.6;MO1</t>
  </si>
  <si>
    <t>EIN4;HY5;ERF1A;PAL1;TCH4;HAK5;HCHIB</t>
  </si>
  <si>
    <t>APX1;APX4;APX6;TAPX;APX3;SAPX;CM1</t>
  </si>
  <si>
    <t>Expression Targets of EIN3</t>
  </si>
  <si>
    <t>EIN3</t>
  </si>
  <si>
    <t>NYC1;NAC2;RR5;HY5;AP2;PIF3;NAC6;ERF1A;SAG12;T13K14.40;PORA</t>
  </si>
  <si>
    <t>CRY1;T7M7.1;CIPK8;CHLM;PGR3;PHOT1;FEI1;PI4K GAMMA 7;CSK;NDH-O;PHYB;T27E13.9;CDPK6;FUG1;ATGWD3;AP22.85;CKI1;F26B6.4;PDS3;T8P21.25;SNF4;PDK;F3C3.6;G6PD1;ATAB2;HCF173;THI1;T23J18.11;AMK2;EDR1;ALE2;CAO;GRIK1;F6N7.27;AME3;CPK13;PHOT2;T32A16.60;CPK17;MAPKKK5;APO2;ckl4;T4C15.7;PLPB;CTR1;PHYC;RK2;PUB9;ZIGA4;F25P12.84;FC2;PI4K GAMMA 4;PERK1;IRE1A;K21L13.3;SK32;CRK1;CLA1;AT4G15545;F4C21.19;F22L4.8;AT3G17850;LRR XI-23;F17M5.260;CRK3;BIN2;PUB13;CERK1;PUB14;CPK6;F18O19.4;AT3G13690;FER;PBS1;KEA3;PEPKR1;PVA12;MEKK1;NP3;K16E14.1;CPK1;AT3G61960;MKK9;F19K19.4;SERK1;RK3;SD2-5</t>
  </si>
  <si>
    <t>Expression Targets of basic-helix-loop-helix protein</t>
  </si>
  <si>
    <t>basic-helix-loop-helix protein</t>
  </si>
  <si>
    <t>GAI;DREB1A;BAN;ACD1;LHY;RD22</t>
  </si>
  <si>
    <t>GRX4;FED A;T28N17.80;T9J23.11;F7D19.25;ETFALPHA;PETE1;F9D12.16;AP22.14;ETFBETA;SOX;CXIP2;FAO3;MFDX2;NDF4;CXIP1;ATHAL3B;T9G5.4;T5L19.130;MAC12.24;ETFQO;ACD1-LIKE;T10P11.14;MPO12.80;MHK7.4;PGR5;AT5G18400;F2P24.8;AT3G07480;SDH2-2;MJC20.26;AT4G29890;DL3485W;T13K14.20;F1N19.7;F4D11.210;AT3G44190;MED24.18;ENODL9;CYTC-2;FD1;F26K24.21;ENODL18;NIA1;MFC16.3;FD3;T9N14.17;T1J1.6;GRX480;UCC1;AT4G20820;K9L2.20;F19G14.22</t>
  </si>
  <si>
    <t>CIPK1;MYC2;PIF3;GA20OX1;T13K14.40;HAK5</t>
  </si>
  <si>
    <t>SPL7;F8L15.180;T18E12.13;HUB1;BGAL17;AT3G56230;PKDM7D;IRX6;F9D12.16;OTS2;AT3G23090;LCBK1;ASD1;PGSIP1;ESD4;F26F24.8;T8P21.25;AT3G10910;F13K9.28;TTN8;MOS1;UFD2;CHR17;TIP2;3;F4I18.30;F2K11.14;IRX9;SNL1;SIS3;IRX3;PRR1;VCL1;F11F12.23;F19C24.7;AT3G26850;F15L12.1;MTH12.1;RECQL2;AT3G43220;T7F6.26;AT3G46220;T22H22.20;ALY3;MAH20.12;PDR2;T11H3.70;ATSAC1;CUL3B;XRN4;AT1G32810;T8K22.13;SPL12;AT3G54190;TRB1;AT4G10930;AGL21;T25B24.6;AT5G10940;T19L5.3;PAL4;VND7;MPL12.14;FT1;GUT2;T9N14.17;AT4G27435;AT3G45830;MJC20.29;KNAT7;T23K3.9;F20B17.5;CRK25</t>
  </si>
  <si>
    <t>Expression Targets of EIL1</t>
  </si>
  <si>
    <t>EIL1</t>
  </si>
  <si>
    <t>EBF1;HY5;PIF3;ERF1A;PORA</t>
  </si>
  <si>
    <t>maintenance of shoot apical meristem identity</t>
  </si>
  <si>
    <t>LSH3;ATCHR12;OBE2;RING1A;HAM3</t>
  </si>
  <si>
    <t>CNGC17;EFR;RLK;PBS1;BIR1;SERK2;SERK1;ABI1;SOBIR1</t>
  </si>
  <si>
    <t>AT3G28460;T5F17.40;F3C3.12;PHS1;AT4G34020;AT3G59040;F12F1.30;FLN1;DL4225W;VAR3;FLN2;EMB2247;EGY1;AT3G18680;CEST;TIM;NOA1;RNEE/G;F9C16.20;FTSZ1-1;CLP2;OEP80;cpHsc70-1;GR;SIG2;CR88;emb2738;PREP1;CPN60A;EMB2369;AT4G14605;CRD1;SRS;DAL1;EMB269;EMB2730;CAF1;GLU1;AT3G06980;CLPB3;SKL1;AT3G58140;TIC40;DEGP2;TIC110;PTAC2;F20M13.30;PGK1;AT2G30695;TOC75-III;CLPP6;CPN20;PTAC14;ATAB2;T16L1.250;ECB2;APG3;AT3G13470;F20P5.8;ERS;SYCO ARATH;F15N18.70;T22D6.3;CPZ;OVA5;T6A9.13;RH39;AT3G13180;OVA6;F17A14.4;DG1;CRB;NFU3;T12P18.8;CLPP4;AT3G51140;NFU1;T17A5.2;SAMC1;MURE;F20M17.12;FSD2;F22K18.50;FIB4;ATM3;MXE10.6;ALB4;NFU2;SCO1;emb2768;AT4G28740;DRP3A;SPA1;ARC6;AT3G57190;CLPC1;AT2G16365;CDT1A;MRO11.23;SIGE;LZF1;IM;GPRI1;OVA4;APO1</t>
  </si>
  <si>
    <t>EICBP.B;CLV1;NAM;PAS1;CRK;CNGC17;T5C23.60;T25C13.60;CRK1;ATAF1;MUF9.8;HSP70;ACA7;BI1;MPK9;HSP60;WRKY21;RLK;WRKY11;CRK3;WRKY74;APY2;CNGC1;NIA1;CIPK23;SR1;PCAP1;WRKY53;MEE62;CPK1;NADK1;ZAR1;CRK10;STN8</t>
  </si>
  <si>
    <t>inward rectifier potassium channel activity</t>
  </si>
  <si>
    <t>KT2/3;KAT2;SKOR;AKT1;DND1;CNGC1</t>
  </si>
  <si>
    <t>ABP1;LRR XI-23;EFR;CERK1;MEKK1;RIN4;SOBIR1</t>
  </si>
  <si>
    <t>RPA70B;HUB1;PLE;CENP-C;MSI1;F17M5.160;ICK6;MKK6;CDT1A</t>
  </si>
  <si>
    <t>Binding Partners of Homeo</t>
  </si>
  <si>
    <t>Homeo</t>
  </si>
  <si>
    <t>YDA;BLH1;TT16;BEL1;PXY;ABI1</t>
  </si>
  <si>
    <t>VDAC1;RHD3;AT3G10350;TOM40;VPS45;ALA3;PHF1;F22M8.4;OZS1;VDAC2;SHS1;CAX2;VDAC3;NSL1;CPK6;SNAP33;VDAC4;TOC64-V;ACA2;NTF2B;AAP3;PPI1;LHT1;SYP121;AMT2;AAT1</t>
  </si>
  <si>
    <t>ACA8;GRF2;EFR;BIP2;BIR1;SERK2;SERK1;RK3</t>
  </si>
  <si>
    <t>KOB1;ASN1;GSR 1;CIPK8;GS2;WOL;F26H11.8;AT4G08790;ADK1;PGK1;GAPA;MAB1;GAPB;PUMP1;TROL;LTA3;GDCH;TAG1;K7J8.16;IDH-V;F1L3.21;PRL1;PUM23;F18O14.8;MQK4.26;XLG1;T4C15.21;MBK23.20;XLG3;ABR1;CYB-1;GPT2;FT1;PPC1;VSR6;SAG12;T28P16.12;F11A12.5;AMT2</t>
  </si>
  <si>
    <t>SYP71;NPSN11;SNAP33;SYP132;SYP121</t>
  </si>
  <si>
    <t>protein polymerization</t>
  </si>
  <si>
    <t>TUB6;FTSZ1-1;PLE;AT4G24690;TUB8;FTSZ2-1;TUA6;F28N24.25</t>
  </si>
  <si>
    <t>plant-type secondary cell wall biogenesis</t>
  </si>
  <si>
    <t>IRX6;CEV1;PGSIP1;IRX9;IRX3;DWF1;IRX9-L;GUT1;T18C20.2;F13P17.23;MPL12.14;GUT2</t>
  </si>
  <si>
    <t>CBL2;CIPK1;CIPK12;AT5G21326;CIPK3;SIP3;CIPK9;CIPK23;SIP4;CIPK2</t>
  </si>
  <si>
    <t>D-xylose metabolic process</t>
  </si>
  <si>
    <t>F8F16.160;AT5G57655;AT3G17940;F16M19.3;EMB2754;GDI2;F2KP;DL1C;T10M13.4;AT3G54130;POLH;RAB8A;RHD4;CBR;TBL18;GEM;UXS6;UXS1;F5G3.22;AUD1;UXS4;AT3G07790;APY1;F16B3.34</t>
  </si>
  <si>
    <t>Binding Partners of CBL2</t>
  </si>
  <si>
    <t>CBL2</t>
  </si>
  <si>
    <t>SOS2;CIPK12;CIPK18;AT5G21326;CIPK3;SIP3;CIPK9;CIPK23;SIP4</t>
  </si>
  <si>
    <t>PAH2;T1A4.20;AT3G14075;FAD8;F19K23.21;T20M3.5;GCR1;ACLA-1;F14N22.2;F2P9.21;F14J22.5;T16O9.13;AT3G10550;T6G15.100;DL4075C;F1N13.150;MS2;T9A14.2;PSAT1;PDAT;T22H22.20;AT5G04540;ACBP1;T14P4.6;PAH1;APA1;PLA-I{beta]2;T16H5.220;AT4G18550;MEE6.15;SVL1;T22D6.1;F3I17.1;F21F23.12;AT3G07400;COAD;PKP-BETA1;ACLA-3;PLA-I{gamma}1;F25P22.7;AT2G40116;ACLB-1;OPR1;AT3G49050;PAD4;F17L21.27;AT4G36945;PLA2A;SRG3;DOX1;LCAT3</t>
  </si>
  <si>
    <t>Binding Partners of RGA1</t>
  </si>
  <si>
    <t>RGA1</t>
  </si>
  <si>
    <t>NF-YC9;MGP;RAP2.12;GID1C;IDD5;PIF3</t>
  </si>
  <si>
    <t>F11M15.20;AT4G38380;F14O23.25;K24M7.20;T19C21.18;AT3G23550;F9L1.11;PDR3;F3K23.10;F7H19.220;MRP4;MNA5.11;F23N20.13;F5I10.20;PDR1;AT3G21690;T9L6.1;ALF5;PDR12;PDR11</t>
  </si>
  <si>
    <t>PHYB;AKR2;HSP101;HDA05;HSP70;WRKY6;TPS5;HA2;GRF7;SERK1;WRKY18;ERS;PORA</t>
  </si>
  <si>
    <t>response to temperature stimulus</t>
  </si>
  <si>
    <t>APX1;PIP1;5;GS2;RCD1;AT5G10860;TUB6;AT5G20080;CESA1;CEV1;PRR7;mMDH1;FAD8;ATPHS1;cICDH;TPI;ERD15;SIR;VTE1;AT5G21090;AT3G60750;COR47;PIN1AT;COB;MSD1;NAD-ME1;GAPC2;MMI9.21;PBA1;RPN10;RD19;PMM;OASA1;HPT1;VHA-A;POM1;CCR2;PAG1;AtCHIP;ARP6;AT5G47030;GAPC1;MQM1.19;HSP70;APA1;STO;PLDALPHA1;SAR2;SVP;ALP;HMGB2;CYSC1;GH9A1;NQR;P40;BIN2;EXO70A1;ACO3;FER;MEE58;MKK2;SHD;SAM1;PPC1;MPK4;RD21;IM;APS1;PIP2A;F27D4.11</t>
  </si>
  <si>
    <t>Binding Partners of polysome</t>
  </si>
  <si>
    <t>polysome</t>
  </si>
  <si>
    <t>PPR336;HSP70;PAP10;BIP2;AGO1</t>
  </si>
  <si>
    <t>osmosensory signaling pathway</t>
  </si>
  <si>
    <t>WOL;MCA1;RBOH F;VIP1;RBOHD</t>
  </si>
  <si>
    <t>Binding Partners of heterotrimeric G-protein complex</t>
  </si>
  <si>
    <t>heterotrimeric G-protein complex</t>
  </si>
  <si>
    <t>ATARCA;PLDALPHA1;AGG2;RD20;ZAR1</t>
  </si>
  <si>
    <t>ribokinase activity</t>
  </si>
  <si>
    <t>AT4G28706;F20D23.14;F28G11.11;F13F21.22;T9A4.3;T28P16.12</t>
  </si>
  <si>
    <t>Binding Partners of glutathione transferase</t>
  </si>
  <si>
    <t>glutathione transferase</t>
  </si>
  <si>
    <t>BAG4;F10M23.90;SKP2A;GN;PHYB;AGB1;CKA2;INH3;ASK2;IMPA-1;CRY2;PAS2;ROP1;PLDALPHA1;VPS46.2;SVP;KIN10;SKD1;UBA2A;BIN2;S6K2;HY5;ALY2;JAR1;SPDS3;MYC2;SIP4;TGA4;ELF3;SYP121;SPDS1</t>
  </si>
  <si>
    <t>D-ribose metabolic process</t>
  </si>
  <si>
    <t>LOS2;RPK2;PLDALPHA1;BIN2;AGG2;MPK3;NDL1;ZAR1</t>
  </si>
  <si>
    <t>BBD1;SNI1;PRR7;MRG7.19;SAL1;MYC6.6;SNL1;T8I13.5;HD2B;SNL3;SRFR1;HSI2;PKL;TPL;RPL;PHO1;H1;VIP2;PRL1;SKP2A;F12K2.7;F27F5.22;HOS1;ATNFXL2;LUG;F5D21.4;AT4G36210;STZ;DDB1A;ARF2;F14M13.23;LUH;AT3G07050;TRFL6;HD1;RAV2;ILP1;CSTF64;WRKY6;ARF1;CPL1;ERF7;AHBP-1B;SVP;F8F16.60;F12A21.27;AP22.84;FMN/FHY;NINJA;BBX32;RING1A;AT3G43110;ERF3;VIP1;PPCK2;NTMC2T4;IAA8;PS2;OFP6;HSF4;NF-YA7;PRR5;ERF9;NF-YA3;NAC083;MYB4;IM;PMSR1;F7H19.181;WRKY70;KNAT7;F20H23.18;SPX2;AT-HSFB2B;SPX3;MGD2</t>
  </si>
  <si>
    <t>APT2;PHO1;H1;SPX4;PHT1;5;PHT1;4;SPX2;SPX3</t>
  </si>
  <si>
    <t>TGA6;PBS2;LSD1;COS1;UPF3;CLV1;HPT1;PHYB;AAO3;NAM;CCR2;ACD2;UVR8;SEH;CM1;SRF3;AGB1;IRE1A;MSS1;STZ;ERF5;ARF2;MED8;SIZ1;HUB1;HD1;CCL;MPK6;EIL1;UGT74F2;SIB1;HSP70;PK1B;FAAH;RPM1;CCR1;WRKY6;BI1;SAR3;ELP2;CYSB;AHBP-1B;DND1;CRT3;VAD1;KEG;CAD9;COI1;RBOH F;VPS2.1;BZIP60;RLK;ATCRT1;WRKY11;CEV1;MKK5;SQS1;PUB13;CERK1;NPR4;PSK2;CPK6;CNGC4;ELI3-1;FER;JAR1;CML42;ATAF2;AOS;MYC2;CPK5;PDR1;MEKK1;HSF4;RIN4;MPK4;BSK1;SR1;LOX1;MKK4;ATL6;MPK3;F28J12.20;WRKY53;ERF1A;UGT73B5;RBOHD;PAD4;PR4;FMO1;MKK9;LHT1;WRKY70;GRX480;WRKY18;SYP121;WRKY46;HCHIB;DMR6;AAT1;JMT;PTR3;LHY;LOX2;SOBIR1;AT-HSFB2B;CRK10;PPOX;DOX1;WRKY33;CLH1</t>
  </si>
  <si>
    <t>CSLB04;CSLE1;CESA1;CEV1;CSLD2;IRX3;CSLD3;CESA2;CESA6</t>
  </si>
  <si>
    <t>TGA6;OASA1;PBS2;LSD1;EMB2024;PRL1;CTR1;GSH1;AGD2;PFT1;SRF6;CDC5;GRIK2;SUA;NOA1;DCL4;EDR2;ARIA;arginase;CDPK6;CPK28;SCR;NAM;ATMIN7;CCR2;ACD2;CDKE;1;RPN1A;SEH;ADF4;PHO2;MKP1;AGB1;EIN4;PA2;CRY1;NUDT8;STZ;ERF5;IBR5;RPT2a;SIZ1;CaS;ACD11;HUB1;HD1;RPT2;CCL;STT3A;MPK6;ETR1;EIL1;ATAF1;VTC5;HXK1;UGT74F2;SIB1;AT2G41835;HSP70;RPM1;PUB17;CCR1;WRKY6;ROP1;BI1;SAR3;FAD8;RR2;AHBP-1B;DND1;RCD1;CRT3;ABR1;HSFB2A;VAD1;EFR;SAMDC;GH9A1;GAI;COI1;RBOH F;RLK;NIK1;CEV1;MKK5;WRKY51;PUB13;NFXL1;PHB;CERK1;NPR4;VIP1;CNGC4;PTP1;AGG2;FER;PBS1;CRT1a;HB1;JAR1;SNAP33;NAC3;MKK2;ATAF2;AOS;MYC2;CPK5;BIR1;MEKK1;AP2;RIN4;ERF9;MPK4;BSK1;CRK20;SR1;LOX1;MKK4;TGA4;SSI2;ATL6;4CL1;MPK3;AOX1A;WRKY53;ERF1A;RBOHD;PDR12;F10A12.18;PAD4;PAL1;PR4;FMO1;LHT1;WRKY70;SERK1;BT1;EXO70B1;WRKY18;SYP121;OSM34;PAP1;WRKY46;PYL4;CRK5;RPS2;TPR1;F19I3.16;HCHIB;JAZ1;JMT;PTR3;ZAR1;LOX2;WRKY41;RANGAP2;SOBIR1;LOX5;DOX1;WRKY33;CLH1;AGO1</t>
  </si>
  <si>
    <t>PBS2;PRL1;F10M23.90;CPL3;MOS4;NAM;MOS7;CCR2;CDKE;1;CDKC;1;TAF15b;AGB1;ERF5;MPK6;EIL1;ATAF1;UGT74F2;AGO2;RR2;ELP2;CPSF30;EFR;KEG;BZIP60;MKK5;SDF2;ATERDJ3B;PUB13;CERK1;AGG2;CRT1a;SNAP33;ATAF2;BIR1;MEKK1;RIN4;MPK4;BSK1;SR1;LOX1;MKK4;ACT7;ATL6;MPK3;ERF1A;PAD4;SNC4;LHT1;WRKY18;SYP121;DMR6;LHY;RANGAP2;SOBIR1;AGO1</t>
  </si>
  <si>
    <t>RR5;CAD1;GA20OX1;PAL1;C4H;SOBIR1</t>
  </si>
  <si>
    <t>LSD1;MSD1;KAT2;RVE1;GCN2;GUN4;FAB1D;CDPK6;NAM;HAP13;MWD22.24;MKP1;AGB1;ABI2;OZS1;NTRA;TOC1;ATARCA;MPK6;ATAF1;HXK1;UGT74F2;MMN10.18;HSP70;PLDALPHA1;VDAC3;DND1;CPSF30;ATHM3;GAD;LRR XI-23;EFR;PYL2;COI1;RBOH F;AT5G21326;MKK5;SIP3;CERK1;CPK6;FLU;FER;PBS1;PKT3;CPK4;JAR1;ATAF2;FH;AOS;CPK5;MEKK1;MPK4;RCI3;LOX1;MKK4;ITN1;ELF3;NRT1.1;MPK3;F28J12.20;IM;AOX1A;RBOHD;CPK1;OST1;PYL4;ABI1;PP7;PORA;WRKY41</t>
  </si>
  <si>
    <t>RPT4A;PBS2;LSD1;CTR1;T22A6.270;UGT74F1;CPL3;AGD2;PFT1;RPN8A;EDR2;CCR2;HSC70-1;AGB1;EDM2;RPT2a;MED8;HDS;SIZ1;ACD11;HUB1;HD1;ATARCA;MPK6;EIL1;UGT74F2;HSP70;PK1B;RPM1;CCR1;ROP1;SAR3;WIN2;AHBP-1B;RPS5B;RCD1;CPSF30;CYT1;HSP81-2;COI1;RBOH F;RLK;WRKY11;MKK5;CERK1;DREB1A;NPR4;PBS1;HB1;DL1E;MKK2;AP2;AP2C1;RIN4;MPK4;BSK1;MKK4;TGA4;ELF3;HMG1;MPK3;ERF1A;RBOHD;PAD4;PR4;CPK1;LHT1;MJM18.6;WRKY70;EXO70B1;WRKY18;SYP121;RPS2;ZAR1;LHY;SOBIR1;WRKY33;AGO1</t>
  </si>
  <si>
    <t>MAX2;SIR;EIL1;NAC071;EBF1;DREB1A;HY5;NAC3;AP2;NAC6;ERF1A;PDR12;PR4;BFN1;HAK5;ABI1;HCHIB</t>
  </si>
  <si>
    <t>TGA6;AT1G78290;PBS2;RFC3;PHYB;PA2;CRY1;LACS9;UGT74F2;RPM1;OPR3;RR2;AHBP-1B;NPR4;MKK2;AOS;MYC2;MEKK1;HSF4;MPK4;SR1;TGA4;MYB4;MPK3;WRKY53;PAD4;FMO1;GRX480;WRKY18;PAP1;SOBIR1;CLH1</t>
  </si>
  <si>
    <t>AT1G78290;PLDDELTA;LSD1;CTR1;CBL2;RNR1;HPT1;SOS2;PHYB;HOS1;ATRZ-1A;5PTASE13;UVR8;HSC70-1;XCT;AtCHIP;ERD15;TED4;ABI2;TCTP;HDS;PMSR4;SIZ1;PHR1;PLDP1;SPA1;HD1;MPK6;GAPC1;ETR1;SWI3C;UGT74F2;BTS;HB-1;SKOR;WRKY6;ERF7;PLDALPHA1;HOS15;F18C1.3;YSL6;LOX3;SVP;KIN10;GRL;CIPK20;AIR12;SAMDC;GH9A1;GAI;COI1;RR12;DREB2A;HSF A4A;SIP3;ESK1;DREB1A;ICE1;CPK6;PTP1;ARR3;HY5;HB1;CPK4;TFIIIA;SDIR1;NAC3;COX17;AOS;P58IPK;BIP2;MYC2;SIP4;TCH2;AP2;AP2C1;LOX1;ITN1;ELF3;PIF3;GBF3;MPK3;AOX1A;ERF1A;RBOHD;PAD4;CPK1;CHIA;HAK5;OST1;WRKY18;ABI1;JMT;WRKY33;AGO1</t>
  </si>
  <si>
    <t>TPS11;ADH1;HLS1;MKK3;SPA1;NYC1;MPK6;LOX3;EBF1;HY5;JAZ3;JAR1;NAC3;AP2;TIFY10B;ERF1A;CYP94B3;JMT;TPS21;LOX2;RD22</t>
  </si>
  <si>
    <t>ABA3;HSP101;ABF2;STT3A;HXK1;SYP61;PLDALPHA1;PGK;HSFA2;RAPTOR1;DREB2A;NFXL1;NADP-ME2;COAD;MYC2;MEKK1;AP2;MKK4;ERF1A;UGT71B8;WRKY70;OST1;HCHIB</t>
  </si>
  <si>
    <t>WRKY11;VIP1;AOS;WRKY70;LOX2</t>
  </si>
  <si>
    <t>AT1G78290;F10M23.90;ABA3;MRP5;HPY2;PHYB;XERICO;GI;CER1;AGB1;CRY1;STZ;HSP101;TCTP;ABF2;SIZ1;CaS;ABF4;HD1;LOS1;WRKY20;SKB1;CRY2;ACBP2;ERF7;PLDALPHA1;IAR3;HB-7;SAMDC;ABCG25;DREB2A;ADC2;UBC2;SIP3;SQS1;MYB60;DREB1A;CPK6;SDIR1;NAC3;RD20;BIP2;AP2;MKK4;NRT1.1;MYB4;WRKY53;F6F22.16;PDR12;PAD4;SAG12;PR4;ZIFL1;OST1;PLC2;ABI1;AVP1;TRE1;PPOX;RD22;AGO1</t>
  </si>
  <si>
    <t>FDH;HSP70;E2F3;AOS;HAK5;EFE</t>
  </si>
  <si>
    <t>PBS2;PRL1;CPK28;CDKE;1;HSC70-1;AGB1;APX1;CaS;ACD11;HUB1;ATARCA;STT3A;MPK6;UGT74F2;HSP70;RPM1;SAR3;DND1;EFR;SIP3;PUB13;CERK1;NPR4;CNGC4;AGG2;PBS1;TT4;MYC2;BIR1;RIN4;MPK4;BSK1;CRK20;MPK3;WRKY53;ERF1A;PAD4;EXO70B1;SYP121;RPS2;TPR1;WRKY33</t>
  </si>
  <si>
    <t>Proteins/Chemicals Regulating Cell Processes of respiratory burst</t>
  </si>
  <si>
    <t>respiratory burst</t>
  </si>
  <si>
    <t>LSD1;NOA1;UPS1;ACD2;PA2;MPK6;ETR1;RPM1;EFR;GH9A1;RBOH F;SDF2;ATERDJ3B;CPK6;AGG2;FER;HB1;CPK4;AOS;CPK5;AP2;MPK4;BSK1;MPK3;RBOHD;CPK1;RPS2;AGO1</t>
  </si>
  <si>
    <t>miRNA Targets of MIR156A</t>
  </si>
  <si>
    <t>MIR156A</t>
  </si>
  <si>
    <t>GR;CAD1;SCE1;AP2;SPL14</t>
  </si>
  <si>
    <t>PLDDELTA;APG7;ARR6;COS1;ATG10;CCH;NOA1;CAT1;HPT1;EDR2;NIR1;PHYB;NAM;ACX1;TAG1;AtCHIP;AGB1;TED4;APX1;NMT1;MSS1;ACX2;WOL;ARP4;AT4G19006;ARF2;IVD;GNC;HIRA;AtATG18a;HD1;NYC1;MPK6;ETR1;ATAF1;HXK1;UBA 2;RCAR3;HB-1;WRKY6;ARF1;BI1;PLDALPHA1;OPR3;LACS6;RR2;DND1;CKX1;ELF5A-1;KIN10;PPH;MKK6;RCAR1;NAC2;HB-7;AMC1;CYT1;COI1;VPS2.1;DREB2A;RLK;MKK5;RCP1;PHB;APG5;MJC20.15;WRKY65;REV;ARP7;ATAF2;AOS;MEKK1;AP2;ERD1;SR1;MKK4;FER4;ELF3;HMG1;NAC083;PIF3;NAC6;MPK3;ACD1;GPRI1;WRKY53;NAC2;ATR2;PAD4;SAG12;WAK4;MKK9;BFN1;WRKY70;WRKY18;CRK5;JMT;LOX2;EFE;CLH1;FPS1</t>
  </si>
  <si>
    <t>miRNA Targets of MIR395B</t>
  </si>
  <si>
    <t>MIR395B</t>
  </si>
  <si>
    <t>GUN5;SULTR2;1;APS3;APS1;RD22</t>
  </si>
  <si>
    <t>WNK1;MHX;CBR;KEA3;HA2;SIP4;ROF2;ZIFL1;AVP1</t>
  </si>
  <si>
    <t>POM1;FAH1;MYB61;CCL;CCR1;CAD9;SUS4;BEL1;CCoAOMT1;MYB32;HCT;OMT1;4CL1;MYB4;GA20OX1;C4H</t>
  </si>
  <si>
    <t>CIPK8;CAM1;UBP6;LP1;SPPA;HSF1;NADK2;PAS1;SRS;T5C23.60;NAM;EICBP.B;NAC1;CLV1;NPG1;TWD1;DRL1;CRK;CNGC17;T25C13.60;CRK1;ATAF1;MUF9.8;HSP70;ACA7;BI1;MPK9;HSP60;WRKY21;RLK;WRKY11;CRK3;WRKY74;APY2;CNGC1;NIA1;CIPK23;SR1;PCAP1;WRKY53;MEE62;CPK1;NADK1;ZAR1;CRK10;STN8</t>
  </si>
  <si>
    <t>Proteins/Chemicals Regulating Cell Processes of glucosinolate biosynthesis</t>
  </si>
  <si>
    <t>glucosinolate biosynthesis</t>
  </si>
  <si>
    <t>ETR1;ARF1;IIL1;MYC2;GSTU20;CYP83B1;MLO12</t>
  </si>
  <si>
    <t>PMM;pentaerythritol triacrylate;CH1;OASA1;BAG4;PBS2;PLDDELTA;ATG6;LSD1;LCB1;APG7;GFA2;VPS35B;CDC5;CUE1;RVE1;PSAT1;PDAT;HPY2;CAT1;LOL1;EDR2;RSW10;PHYB;CDPK6;BAG6;ATG3;CPN60A;ACD2;HAP13;RPN1A;ALDH5F1;MWD22.24;MKP1;AGB1;EIN4;TED4;T2E6.22;PA2;CRY1;OZS1;STZ;TAP46;TCTP;PEX22;CaS;ACD11;HUB1;BTF3;STT3A;MPK6;ETR1;SOG1;PIL5;HXK1;SKB1;UGT74F2;CYP76C2;HSP70;UBA 2;CRY2;RPM1;PUB17;HB-1;WRKY6;BI1;PLDALPHA1;YDA;LCB2;DND1;ELF5A-1;EX1;RCD1;CRT3;HSFA2;CPSF30;NAC2;SHM4;ABR1;HSP60;FAH1;VAD1;ERD2B;AMC1;CYT1;KEG;COI1;RBOH F;ARF1A1C;CAS1;SKD1;BZIP60;MKK5;SDF2;PUB13;PHB;CERK1;NPR4;APG5;CNGC4;AGG2;HY5;MJC20.15;CDC2;FER;PBS1;ACX4;VND7;TAPX;MAP65-1;COX17;DL1E;SPHK1;MKK2;RD20;AOS;P58IPK;BIP2;MYC2;SHD;CPK5;BIR1;MEKK1;HSF4;RIN4;MPK4;CRK20;MKK4;GPX6;SSI2;T19L5.5;PIF3;NAC6;MPK3;ACD1;RBOHD;ATR2;PAD4;PR4;CPK1;FMO1;MKK9;BFN1;WRKY70;EXO70B1;SYP121;SPL7;CRK5;RPS2;BAG1;PLA2A;EFE;RANGAP2;SOBIR1;AT-HSFB2B</t>
  </si>
  <si>
    <t>SDF2;HSP101;HSC70-1;BAG6;BAG4;TIR1;CLPB3;TIC40;CKI1;ISU1;FTSH1;PBS2;UGT74F2;CLA1;BIP2;GME;FTSZ2-1;PORA</t>
  </si>
  <si>
    <t>APT1;APG7;ARR6;NOA1;QS;PRORP2;PHYB;ATG3;NAM;ACD2;EIN4;XRN4;SGR4;ARF2;AtATG18a;RAP2.4;GRF5;MPK6;ETR1;EIL1;ATAF1;HXK1;UBA 2;RCAR3;CRY2;WRKY6;SAG24;BI1;K2A18.18;PLDALPHA1;RR2;CKX1;ELF5A-1;PPH;RCAR1;NAC2;COI1;CRK3;SHY2;APG5;MJC20.15;AXR3;REV;CIB1;ATAF2;BIP2;MYC2;MEKK1;NYE1;ELF3;NAC083;JAZ4;PIF3;NAC6;AT1G08230;ACD1;WRKY53;HAT22;NAC2;PAD4;SAG12;MKK9;WRKY70;NAP7</t>
  </si>
  <si>
    <t>ACA8;GRF2;VHA-A1;SNX1;KAPP;EFR;BIP2;BIR1;SERK2;SERK1;RK3</t>
  </si>
  <si>
    <t>Proteins/Chemicals Regulating Cell Processes of cell redox homeostasis</t>
  </si>
  <si>
    <t>PGR5;SRO1;NUDT2;ATHM3;AOS;MEKK1;IM;AOX1A;UGT73B5;T1J1.6;MJC20.29</t>
  </si>
  <si>
    <t>UGP1;GS2;HSP101;TPS1;PHOT1;PHYB;SSI1;ERS;F2KP;PHOT2;AKR2;HDA05;HSP70;WRKY6;TPS5;HA2;GRF7;SERK1;WRKY18;PORA</t>
  </si>
  <si>
    <t>NRPB2;PHYB;HOS1;AGB1;CRY1;MPK6;YDA;RSZ33;GAI;MKK5;HDG2;BIN2;ICE1;CDC2;AXR3;HAI2;MKK4;SERK2;MPK3;MKK9;SERK1;ABI1</t>
  </si>
  <si>
    <t>AP1;CRY1;AFO;PRR7;HD1;ERF7;AP2;PRR5</t>
  </si>
  <si>
    <t>RPT4A;PBS2;ATG6;LSD1;APG7;GSH1;LOL1;ARIA;ATG3;ACD2;5PTASE13;ADF4;PA2;CaS;ACD11;BTF3;MPK6;HXK1;UGT74F2;HSP70;RPM1;PUB17;CK1;BI1;DND1;ERD2B;HSP81-2;COI1;RBOH F;MKK5;APG5;CNGC4;PBS1;TAPX;NIA1;COX17;FATB;AOS;PDR1;MEKK1;RIN4;MKK4;MPK3;UGT73B5;RBOHD;PAD4;PAL1;CPK1;MKK9;RPS2;PLA2A;RANGAP2;SOBIR1;SPX3</t>
  </si>
  <si>
    <t>CAT1;ACX1;MPK6;PP2-A13;CPL1;PLDALPHA1;OPR3;WRKY3;COI1;ADC2;MKK5;JAR1;AOS;MYC2;PLA-I{gamma}1;MKK4;MPK3;ERF1A</t>
  </si>
  <si>
    <t>Binding Partners of bZIP transcription factor</t>
  </si>
  <si>
    <t>bZIP transcription factor</t>
  </si>
  <si>
    <t>AKRP;NF-YC4;bZIP2;GBF6;ABI3;RR18;AGB1;NF-YC9;bZIP16;ADA2B;RR2;BZIP53;GRX480;TSF</t>
  </si>
  <si>
    <t>CUL1;PBS2;PFT1;PHYB;ABI2;NPQ4;TIC;EIL1;ASK2;PIL5;HSP70;MBM17.7;EFR;GAI;COI1;NINJA;CEV1;CPK6;JAZ3;JAR1;NAC3;AOS;MYC2;MPK4;ERF1A;WRKY70;OST1;PYL4;JAZ1;LOX2</t>
  </si>
  <si>
    <t>RAC3;CH1;CLC-C;PBS2;PLDDELTA;LSD1;KAT2;ABA3;MRP5;HAB1;NOA1;PHYC;ROP10;NIR1;PHYB;CDPK6;AAO3;ATNFXL2;CCR2;GI;HSC70-1;ADF4;ERD15;AGB1;EIN4;TED4;ACA8;CRY1;ABI2;DET3;OZS1;CAX3;HT1;TCTP;ABF2;NHX2;MYB61;SIZ1;CaS;CKL2;TOC1;SLAH3;ABF4;RPT2;MPK6;ETR1;ATAF1;HXK1;SYP61;SKB1;HSP70;PK1B;RCAR3;CRY2;ACBP2;ERF7;PLDALPHA1;MRP4;ELP2;VPS37-1;SUS3;DND1;RCD1;MPK9;ZAT6;RCAR1;CIPK20;ABP1;VPS28-2;HB6;HSP81-2;PYL2;ALMT9;AGL20;COI1;RBOH F;CIPK3;ABCG25;NPC4;ESK1;MYB60;CERK1;CPK6;FLU;CPK4;SDIR1;JAR1;NIA1;CIPK23;LPP2;SPHK1;BIP2;RAN1;HA2;RIN4;MPK4;LOX1;UBP24;PCAP1;ELF3;NRT1.1;PIF3;MPK3;GPRI1;WRKY53;ERF1A;RBOHD;PDR12;PAD4;ZIFL1;WRKY70;OST1;SYP121;WRKY46;PYL4;ABI1;AHP4;PP7;AVP1;LHY;TRE1;WRKY41;TSF</t>
  </si>
  <si>
    <t>CHR11;HAG1;PHYC;GCN4;CCR2;ADF4;BIN4;MKP1;TED4;CRY1;HAC1;MYB61;CaS;TOC1;PHR1;HD1;SWI3C;SOG1;PIL5;bZIP16;CRF2;WRKY6;BI1;RH1;ELP2;AHBP-1B;KIN10;SUT2;HSFA2;NAC2;WRKY2;RDM1;COI1;ULT1;NINJA;HSF A4A;STOP1;BIN2;PHB;BEL1;HY5;MYC2;CPK5;AP2;NAC083;PIF3;HAM3;NAC6;ERF1A;NAC2;ATR2;T13K14.40;MYB12;SPL7;WRKY33</t>
  </si>
  <si>
    <t>Proteins/Chemicals Regulating Cell Processes of sister chromatid cohesion</t>
  </si>
  <si>
    <t>sister chromatid cohesion</t>
  </si>
  <si>
    <t>EMB2773;CTF7;ASY1;ETG1;SYN1;TTN8</t>
  </si>
  <si>
    <t>HSP101;BAG6;SGT1A;BAG4;SSI1;AtCHIP;BAG5;HSP70;PAS2;BAG7;BAG1</t>
  </si>
  <si>
    <t>Proteins/Chemicals Regulating Cell Processes of inflorescence morphology</t>
  </si>
  <si>
    <t>inflorescence morphology</t>
  </si>
  <si>
    <t>MPK6;YDA;SVP;KIN10;AGL20;SE;MKK5;AP2;MKK4;MPK3</t>
  </si>
  <si>
    <t>KAPP;EFR;BIR1;GRF7;SERK2</t>
  </si>
  <si>
    <t>Proteins/Chemicals Regulating Cell Processes of cell survival</t>
  </si>
  <si>
    <t>cell survival</t>
  </si>
  <si>
    <t>MWD22.24;HXK1;HSP70;BI1;NPR4;HB1;SPHK1;ATXRCC1;ACD1;BAG1</t>
  </si>
  <si>
    <t>Binding Partners of lectin</t>
  </si>
  <si>
    <t>lectin</t>
  </si>
  <si>
    <t>UGP1;CDPK6;URE;HSP70;CRT3;PDR12;PR4</t>
  </si>
  <si>
    <t>CH1;ATHB-15;POM1;PA2;TPX1;FAH1;MYB61;CCR1;GA2OX8;BGLU46;APG5;PAL2;VND7;HCT;AP2;4CL1;MYB4;RBOHD;GT72B1;PAL1;K18I23.14;C4H</t>
  </si>
  <si>
    <t>Binding Partners of ETR1</t>
  </si>
  <si>
    <t>PHYA;PHYB;AHP1;EIN2;RAN1</t>
  </si>
  <si>
    <t>AGD5;ARF2;MPK6;ARF1;COI1;MKK5;AP2;MKK4;MPK3;SERK1;QRT2</t>
  </si>
  <si>
    <t>FED A;PSAE-1;AT3G18890;HSP70;HB1</t>
  </si>
  <si>
    <t>ETR1;LOX3;COI1;WRKY11;JAR1;MYC2;WRKY70</t>
  </si>
  <si>
    <t>Proteins/Chemicals Regulating Cell Processes of cell fate specification</t>
  </si>
  <si>
    <t>cell fate specification</t>
  </si>
  <si>
    <t>SCR;MPK6;YDA;MKK5;PHB;REV;MKK4;MPK3;ZAR1</t>
  </si>
  <si>
    <t>Proteins/Chemicals Regulating Cell Processes of cuticle development</t>
  </si>
  <si>
    <t>ACBP1;LACS1;ACC1;ANL2;WBC11;KCS1;CER3</t>
  </si>
  <si>
    <t>LP1;DCL4;HEN1;RDR6;TOM1;EIF4G;CRT3;EIF4E;WRKY70;PLA2A</t>
  </si>
  <si>
    <t>PLDDELTA;HSC70-1;HSP101;HSP70;RCD1;HSF3;HSFA2;HSFB2A;HSP81-2;DREB2A;HSF4;HSFA3;LHY;AT-HSFB2B;WRKY33</t>
  </si>
  <si>
    <t>RAC3;CER10;CLV1;TED4;CRY1;WOL;COL3;PTR5;PAH1;PHR1;MPK6;VSR1;ROP1;CKX1;PSD;RCD1;RR12;PAH2;HB1;FT1;ELF3;NRT1.1;HAM3;ERF1A;GA20OX1;MKK9;PIP2A;OST1;ABI1;PPOX</t>
  </si>
  <si>
    <t>CRY1;HUB1;RPP13;CAM1;RCD1;DIR1;FDH;LP1;DCL4;HOT5;PP2-A1;NOA1;RCA;GLY1;SRF6;SNI1;CEV1;GR;CAD1;CDPK6;GLU1;LIN2;FAD8;RIN1;SSI1;EIN4;RDR6;GLR3.3;VTE1;ALDH12A1;IBR3;EIN2;MYBR1;ELO3;AGO1;HUB2;EDR1;NAM;TPR1;MOD1;SUA;GRIK1;ARIA;SCR;ARI1;GSH1;DWF1;ERA1;MPK2;OCP3;EBS1;HDA6;MPK1;MNB8.12;ABA2;SOBER1;TGA6;OASA1;PBS2;LSD1;EMB2024;PRL1;CTR1;AGD2;PFT1;CDC5;GRIK2;EDR2;arginase;CPK28;ATMIN7;CCR2;ACD2;CDKE;1;RPN1A;SEH;ADF4;PHO2;MKP1;AGB1;PA2;NUDT8;STZ;ERF5;IBR5;RPT2a;SIZ1;CaS;ACD11;HD1;RPT2;CCL;STT3A;MPK6;ETR1;EIL1;ATAF1;VTC5;HXK1;UGT74F2;SIB1;AT2G41835;HSP70;RPM1;PUB17;CCR1;WRKY6;ROP1;BI1;SAR3;RR2;AHBP-1B;DND1;CRT3;ABR1;HSFB2A;VAD1;EFR;SAMDC;GH9A1;GAI;COI1;RBOH F;RLK;NIK1;MKK5;WRKY51;PUB13;NFXL1;PHB;CERK1;NPR4;VIP1;CNGC4;PTP1;AGG2;FER;PBS1;CRT1a;HB1;JAR1;SNAP33;NAC3;MKK2;ATAF2;AOS;MYC2;CPK5;BIR1;MEKK1;AP2;RIN4;ERF9;MPK4;BSK1;CRK20;SR1;LOX1;MKK4;TGA4;SSI2;ATL6;4CL1;MPK3;AOX1A;WRKY53;ERF1A;RBOHD;PDR12;F10A12.18;PAD4;PAL1;PR4;FMO1;LHT1;WRKY70;SERK1;BT1;EXO70B1;WRKY18;SYP121;OSM34;PAP1;WRKY46;PYL4;CRK5;RPS2;F19I3.16;HCHIB;JAZ1;JMT;PTR3;ZAR1;LOX2;WRKY41;RANGAP2;SOBIR1;LOX5;DOX1;WRKY33;CLH1</t>
  </si>
  <si>
    <t>Proteins/Chemicals Regulating Cell Processes of cell fate determination</t>
  </si>
  <si>
    <t>cell fate determination</t>
  </si>
  <si>
    <t>AGB1;HB-1;GEM;SERK2;SERK1;ZAR1</t>
  </si>
  <si>
    <t>HUB1;LP1;ADH1;HOT5;RCA;SNI1;CEV1;FAB1;CAD1;PHYB;SAUL1;UVR8;CCD1;LIN2;YSL3;AXR1;SDG25;RFC3;UBP13;DCL1;COS1;HEMC;GLDP1;EIN2;ATP3;ELO3;EDR1;NAM;VPS34;SEX4;PAPS1;UBP12;EFS;URE;CLV1;BOR4;PHT4;1;MPK1;ATCAD4;RD19;PI-4KBETA1;MKK3;ABA2;TGA6;PBS2;LSD1;UPF3;HPT1;AAO3;CCR2;ACD2;SEH;CM1;SRF3;AGB1;IRE1A;MSS1;STZ;ERF5;ARF2;MED8;SIZ1;HD1;CCL;MPK6;EIL1;UGT74F2;SIB1;HSP70;PK1B;FAAH;RPM1;CCR1;WRKY6;BI1;SAR3;ELP2;CYSB;AHBP-1B;DND1;CRT3;VAD1;KEG;CAD9;COI1;RBOH F;VPS2.1;BZIP60;RLK;ATCRT1;WRKY11;MKK5;SQS1;PUB13;CERK1;NPR4;PSK2;CPK6;CNGC4;ELI3-1;FER;JAR1;CML42;ATAF2;AOS;MYC2;CPK5;PDR1;MEKK1;HSF4;RIN4;MPK4;BSK1;SR1;LOX1;MKK4;ATL6;MPK3;F28J12.20;WRKY53;ERF1A;UGT73B5;RBOHD;PAD4;PR4;FMO1;MKK9;LHT1;WRKY70;GRX480;WRKY18;SYP121;WRKY46;HCHIB;DMR6;AAT1;JMT;PTR3;LHY;LOX2;SOBIR1;AT-HSFB2B;CRK10;PPOX;DOX1;WRKY33;CLH1</t>
  </si>
  <si>
    <t>ABA3;AtCHIP;HSP101;ARF2;CCR1;ASA1;NRAMP1;MYB32;HCT;NRT1.1;ATGA2OX1;PAD4;SAG12;ZAR1</t>
  </si>
  <si>
    <t>CRY1;DIR1;PHYA;HOT5;OPR3;ACP4;GLY1;SNI1;ILA;PHYB;RFC3;MPK2;AT1G78290;SWP;TGA6;PBS2;RFC3;PA2;LACS9;UGT74F2;RPM1;RR2;AHBP-1B;NPR4;MKK2;AOS;MYC2;MEKK1;HSF4;MPK4;SR1;TGA4;MYB4;MPK3;WRKY53;PAD4;FMO1;GRX480;WRKY18;PAP1;SOBIR1;CLH1</t>
  </si>
  <si>
    <t>ACA8;EXO70A1;BAN;ACD1;ERF1A</t>
  </si>
  <si>
    <t>CAS1;SPL7;SDF2;CRY1;LCB1;HUB1;SEN1;CAM1;RCD1;FDH;PHYA;LCB2;BAG6;XPL1;EMB93;PSB29;SHM1;CDF1;HOT5;BAG4;TAPX;FAB1;CAD1;MC5;CPN60A;F28I8.26;PHYB;SAUL1;ELF5A-1;CAF1;CDPK6;LIN2;SCA3;CPN60B;MC4;DET1;SSI1;EIN4;GAPA;CH1;DHS;NTRC;EIN2;CUE1;ATWHY2;HAP13;EDR1;ATRX;VPS34;ZDS;CAT1;PIF3;RBR1;VPS35B;RABG3B;T2E6.22;TOR;MOD1;HD2B;NAC1;FAD6;RSW10;GFA2;PHT4;1;EBS1;COP1;MPK1;SIGF;PMM;pentaerythritol triacrylate;OASA1;PBS2;PLDDELTA;ATG6;LSD1;APG7;CDC5;RVE1;PSAT1;PDAT;HPY2;LOL1;EDR2;ATG3;ACD2;RPN1A;ALDH5F1;MWD22.24;MKP1;AGB1;TED4;PA2;OZS1;STZ;TAP46;TCTP;PEX22;CaS;ACD11;BTF3;STT3A;MPK6;ETR1;SOG1;PIL5;HXK1;SKB1;UGT74F2;CYP76C2;HSP70;UBA 2;CRY2;RPM1;PUB17;HB-1;WRKY6;BI1;PLDALPHA1;YDA;DND1;EX1;CRT3;HSFA2;CPSF30;NAC2;SHM4;ABR1;HSP60;FAH1;VAD1;ERD2B;AMC1;CYT1;KEG;COI1;RBOH F;ARF1A1C;SKD1;BZIP60;MKK5;PUB13;PHB;CERK1;NPR4;APG5;CNGC4;AGG2;HY5;MJC20.15;CDC2;FER;PBS1;ACX4;VND7;MAP65-1;COX17;DL1E;SPHK1;MKK2;RD20;AOS;P58IPK;BIP2;MYC2;SHD;CPK5;BIR1;MEKK1;HSF4;RIN4;MPK4;CRK20;MKK4;GPX6;SSI2;T19L5.5;NAC6;MPK3;ACD1;RBOHD;ATR2;PAD4;PR4;CPK1;FMO1;MKK9;BFN1;WRKY70;EXO70B1;SYP121;CRK5;RPS2;BAG1;PLA2A;EFE;RANGAP2;SOBIR1;AT-HSFB2B</t>
  </si>
  <si>
    <t>SDF2;CPL3;HOT5;RAP;CAD1;ILA;SAUL1;RDR6;UBP13;MYBR1;ELO3;AGO1;EDR1;NAM;CDKC;1;F10M23.90;LTP3;SRFR1;PHT4;1;PBS2;PRL1;MOS4;MOS7;CCR2;CDKE;1;TAF15b;AGB1;ERF5;MPK6;EIL1;ATAF1;UGT74F2;AGO2;RR2;ELP2;CPSF30;EFR;KEG;BZIP60;MKK5;ATERDJ3B;PUB13;CERK1;AGG2;CRT1a;SNAP33;ATAF2;BIR1;MEKK1;RIN4;MPK4;BSK1;SR1;LOX1;MKK4;ACT7;ATL6;MPK3;ERF1A;PAD4;SNC4;LHT1;WRKY18;SYP121;DMR6;LHY;RANGAP2;SOBIR1</t>
  </si>
  <si>
    <t>CRY1;FDH;PHYA;GA2;HOT5;AG;LUT2;ASD1;ABI3;DXR;GR;PHYB;PSY;TIC21;CCD1;PDS3;BGAL1;SIR;EIN2;PUMP1;PXA1;NAM;TAG1;CTR1;MRP5;ARF2;MTO1;PDS1;ETR1;ATAF1;CLA1;CK1;PAS2;PPH;SAMDC;GH9A1;SHY2;GID1C;BAN;BIR1;AP2;HMG1;IM;OST1;TT7;FLS1;ABI1;EFE</t>
  </si>
  <si>
    <t>CRY1;PHYA;NRPB2;PHYB;FLP;NRPB3;RBR1;EGL3;COP1;HOS1;AGB1;MPK6;YDA;RSZ33;GAI;MKK5;HDG2;BIN2;ICE1;CDC2;AXR3;HAI2;MKK4;SERK2;MPK3;MKK9;SERK1;ABI1</t>
  </si>
  <si>
    <t>HSP101;RCD1;HSC70-1;HSF1;NDPK1;PLDDELTA;HSP70;HSF3;HSFA2;HSFB2A;HSP81-2;DREB2A;HSF4;HSFA3;LHY;AT-HSFB2B;WRKY33</t>
  </si>
  <si>
    <t>APX1;HUB1;HSC70-1;CAD1;SAUL1;UBC13;TPR1;TOR;MOD1;EBS1;PBS2;PRL1;CPK28;CDKE;1;AGB1;CaS;ACD11;ATARCA;STT3A;MPK6;UGT74F2;HSP70;RPM1;SAR3;DND1;EFR;SIP3;PUB13;CERK1;NPR4;CNGC4;AGG2;PBS1;TT4;MYC2;BIR1;RIN4;MPK4;BSK1;CRK20;MPK3;WRKY53;ERF1A;PAD4;EXO70B1;SYP121;RPS2;WRKY33</t>
  </si>
  <si>
    <t>GAD;KAT2;CDF1;FH;GR;MC5;FAB1B;TOC1;CDPK6;FLU;GAPA;DHS;ALDH12A1;FAB1D;IBR3;EIN2;ELF3;ATP3;PUMP1;LPR1;MYBR1;TRX2;HAP13;NAM;VPS34;NPQ1;CBL9;MSD1;LKR;CYCH;1;GUN4;ABA2;LSD1;RVE1;GCN2;MWD22.24;MKP1;AGB1;ABI2;OZS1;NTRA;ATARCA;MPK6;ATAF1;HXK1;UGT74F2;MMN10.18;HSP70;PLDALPHA1;VDAC3;DND1;CPSF30;ATHM3;LRR XI-23;EFR;PYL2;COI1;RBOH F;AT5G21326;MKK5;SIP3;CERK1;CPK6;FER;PBS1;PKT3;CPK4;JAR1;ATAF2;AOS;CPK5;MEKK1;MPK4;RCI3;LOX1;MKK4;ITN1;NRT1.1;MPK3;F28J12.20;IM;AOX1A;RBOHD;CPK1;OST1;PYL4;ABI1;PP7;PORA;WRKY41</t>
  </si>
  <si>
    <t>CRY1;PHYA;PHOT1;GLR3.3;OZS1;CRY2;NRT1.1;HAK5;OST1</t>
  </si>
  <si>
    <t>HUB1;CAM1;RCD1;DIR1;FDH;HSC70-1;LP1;CPL3;DELTA-OAT;HOT5;SNI1;CAF1;F15K20.19;LIN2;EDM2;RIN1;SSI1;RDR6;NTRC;NHO1;EIN2;ELF3;AGO1;EDR1;RPT4A;NAC1;HDS;PHT4;1;OCP3;PBA1;MPK1;FCA;PRF3;MED21;SOBER1;PBS2;LSD1;CTR1;T22A6.270;UGT74F1;AGD2;PFT1;RPN8A;EDR2;CCR2;AGB1;RPT2a;MED8;SIZ1;ACD11;HD1;ATARCA;MPK6;EIL1;UGT74F2;HSP70;PK1B;RPM1;CCR1;ROP1;SAR3;WIN2;AHBP-1B;RPS5B;CPSF30;CYT1;HSP81-2;COI1;RBOH F;RLK;WRKY11;MKK5;CERK1;DREB1A;NPR4;PBS1;HB1;DL1E;MKK2;AP2;AP2C1;RIN4;MPK4;BSK1;MKK4;TGA4;HMG1;MPK3;ERF1A;RBOHD;PAD4;PR4;CPK1;LHT1;MJM18.6;WRKY70;EXO70B1;WRKY18;SYP121;RPS2;ZAR1;LHY;SOBIR1;WRKY33</t>
  </si>
  <si>
    <t>KT2/3;HSP101;ZFP1;P5CS1;ABI3;CAT2;RAPTOR1;DSPTP1;HK3;MYBR1;ABA1;RR18;PKL;HK2;ARA6;ABA3;ABF2;STT3A;HXK1;SYP61;PLDALPHA1;PGK;HSFA2;DREB2A;NFXL1;NADP-ME2;COAD;MYC2;MEKK1;AP2;MKK4;ERF1A;UGT71B8;WRKY70;OST1;HCHIB</t>
  </si>
  <si>
    <t>Proteins/Chemicals Regulating Cell Processes of symbiosis</t>
  </si>
  <si>
    <t>symbiosis</t>
  </si>
  <si>
    <t>WOL;NOA1;FEI1;CDPK6;CPD;RABG3B;CERK1;HB1;PDR1;SYP132;SULTR3;1</t>
  </si>
  <si>
    <t>SEN1;GA2;GLDH;RAN1;SPL14;APO1</t>
  </si>
  <si>
    <t>SDF2;NOA1;TPC1;EIN2;AGO1;VPS34;MPK1;LSD1;UPS1;ACD2;PA2;MPK6;ETR1;RPM1;EFR;GH9A1;RBOH F;ATERDJ3B;CPK6;AGG2;FER;HB1;CPK4;AOS;CPK5;AP2;MPK4;BSK1;MPK3;RBOHD;CPK1;RPS2</t>
  </si>
  <si>
    <t>Proteins/Chemicals Regulating Cell Processes of tapetum development</t>
  </si>
  <si>
    <t>tapetum development</t>
  </si>
  <si>
    <t>GPAT6;TIC40;F1M20.13;SERK2;SERK1</t>
  </si>
  <si>
    <t>UGP1;HSP101;TPS1;PGM;SEX1;AT5G57655;LKR;PRL1;HXK1;AKINBETA1;KIN10;DREB1A;SUS4;SIGE;CDC2</t>
  </si>
  <si>
    <t>BZO1;GSTF11;SAL1;EIL3;ETR1;ARF1;IIL1;MYC2;GSTU20;CYP83B1;MLO12</t>
  </si>
  <si>
    <t>APX1;NCED4;RCP1;SEN1;GS2;PHYA;ACX2;WOL;PIL6;GAMMA-VPE;AP22.14;AT3G11620;ERD1;NOA1;OTC;OPR3;CAT2;MC5;PHYB;SAUL1;ELF5A-1;CCD1;LIN2;YSL3;MAX2;ARP7;SIR;COS1;DHS;HK3;EIN2;ELF3;ATWHY2;TAAC;MYBR1;EDR1;NAM;NOL;CAT1;PIF3;RBR1;GSH2;ETFQO;TOR;DEG5;ACLA-1;PYRB;TAG1;SNL3;WRKY57;GLDH;HK2;EIL3;HDA6;APG9;CAND1;ABA2;DRL1;PLDDELTA;APG7;ARR6;ATG10;CCH;HPT1;EDR2;NIR1;ACX1;AtCHIP;AGB1;TED4;NMT1;MSS1;ARP4;AT4G19006;ARF2;IVD;GNC;HIRA;AtATG18a;HD1;NYC1;MPK6;ETR1;ATAF1;HXK1;UBA 2;RCAR3;HB-1;WRKY6;ARF1;BI1;PLDALPHA1;LACS6;RR2;DND1;CKX1;KIN10;PPH;MKK6;RCAR1;NAC2;HB-7;AMC1;CYT1;COI1;VPS2.1;DREB2A;RLK;MKK5;PHB;APG5;MJC20.15;WRKY65;REV;ATAF2;AOS;MEKK1;AP2;SR1;MKK4;FER4;HMG1;NAC083;NAC6;MPK3;ACD1;GPRI1;WRKY53;NAC2;ATR2;PAD4;SAG12;WAK4;MKK9;BFN1;WRKY70;WRKY18;CRK5;JMT;LOX2;EFE;CLH1;FPS1</t>
  </si>
  <si>
    <t>Proteins/Chemicals Regulating Cell Processes of imbibition</t>
  </si>
  <si>
    <t>imbibition</t>
  </si>
  <si>
    <t>ALN;PHYA;APX6;TOC1;PKL;GI;ZTL;T8G24.6;CYSB;HSP60;TSB1;HSP17.4;ABI1;LHY</t>
  </si>
  <si>
    <t>Proteins/Chemicals Regulating Cell Processes of oxidative stress</t>
  </si>
  <si>
    <t>oxidative stress</t>
  </si>
  <si>
    <t>SPL7;APX1;ASN1;GRX4;GGT1;GAD;RCD1;XTR6;F12F1.30;PEX5;EMB93;APX6;AT3G11620;FSD3;MDAR6;HOT5;NOA1;ENH1;RCA;ABI3;FH;TAPX;GR;CAT2;MC5;CYP51G1;NADK2;TIC21;GLU1;LIN2;GLYR1;GUN5;DSPTP1;AFH1;ISU1;VTE1;2-Cys Prx B;SAPX;NTRC;MSRB2;EIN2;CXIP1;THI1;PUMP1;MYBR1;TRX2;CSD2;XPO1A;VAR2;ALDH7B4;DET3;GSH1;SAG21;LKR;MSRB1;FSD2;NDPK1;ATPRX Q;CSN5B;PMM;OASA1;SOS1;CSD1;CCH;PAP26;SOS2;UVH1;NIR1;GI;ALDH5F1;TED4;STZ;ANNAT3;RSR4;NTRA;RPT2a;SERAT2;1;NUDT2;TCTP;ABF2;TRX1;INH3;ATARCA;MPK6;GAPC1;EIL1;ATAF1;PIL5;HXK1;HSP70;RPT5A;TFIIS;ACBP2;HB-1;YSL6;GolS1;TIL;HSFA2;ATHM3;CDSP32;LRR XI-23;MBD4;GR1;NAC017;RBOH F;HSF A4A;NQR;PTP1;HB1;ACX4;RD20;AOS;MYC2;MEKK1;ATH13;MPK4;LOX1;ALDH3H1;T8P21.32;HSFA3;ACD1;MLO12;AOX1A;ERF1A;UGT73B5;RBOHD;PPCK1;GRX480;PORA;EFE;DOX1;CLH1</t>
  </si>
  <si>
    <t>MYB52;ATCAD4;POM1;FAH1;MYB61;CCL;CCR1;CAD9;SUS4;BEL1;CCoAOMT1;MYB32;HCT;OMT1;4CL1;MYB4;GA20OX1;C4H</t>
  </si>
  <si>
    <t>PAH2;CRY1;RCD1;PHYA;WOL;TPS1;RR10;AXR1;VSR1;HK3;ELF3;CLV1;HK2;COP1;UGE2;RAC3;CER10;TED4;COL3;PTR5;PAH1;PHR1;MPK6;ROP1;CKX1;PSD;RR12;HB1;FT1;NRT1.1;HAM3;ERF1A;GA20OX1;MKK9;PIP2A;OST1;ABI1;PPOX</t>
  </si>
  <si>
    <t>WNK1;AVP1;PUMP1;HCEF1;MHX;CBR;KEA3;HA2;SIP4;ROF2;ZIFL1</t>
  </si>
  <si>
    <t>BGLU46;MYB52;SAUL1;CH1;ABCB1;ATCAD4;ATHB-15;POM1;PA2;TPX1;FAH1;MYB61;CCR1;GA2OX8;APG5;PAL2;VND7;HCT;AP2;4CL1;MYB4;RBOHD;GT72B1;PAL1;K18I23.14;C4H</t>
  </si>
  <si>
    <t>Proteins/Chemicals Regulating Cell Processes of germination rate</t>
  </si>
  <si>
    <t>germination rate</t>
  </si>
  <si>
    <t>NOA1;ABI3;SKIP1;PHYB;ABI2;HSFA2;SPHK1;RD20;ABI1</t>
  </si>
  <si>
    <t>Proteins/Chemicals Regulating Cell Processes of phosphorelay</t>
  </si>
  <si>
    <t>phosphorelay</t>
  </si>
  <si>
    <t>WOL;PHOT1;TOC1;RR10;AHP1;HK3;HK2;MPK6;ETR1;RR12;ARR3;MPK4;MPK3;AHP4</t>
  </si>
  <si>
    <t>CRY1;PCK1;HSP101;TPS1;PHOT1;MYB52;PHYB;CCD1;MAX2;DET1;SAL1;HK3;AVP1;NCED3;MYBR1;AGO1;ABA1;NAC1;F10M23.90;CER1;GUN1;ABF4;WRKY57;HSI2;ERA1;CYCH;1;SPY;AT1G78290;BRM;ABA3;MRP5;HPY2;XERICO;GI;AGB1;STZ;TCTP;ABF2;SIZ1;CaS;HD1;LOS1;WRKY20;SKB1;CRY2;ACBP2;ERF7;PLDALPHA1;IAR3;HB-7;SAMDC;ABCG25;DREB2A;ADC2;UBC2;SIP3;SQS1;MYB60;DREB1A;CPK6;SDIR1;NAC3;RD20;BIP2;AP2;MKK4;NRT1.1;MYB4;WRKY53;F6F22.16;PDR12;PAD4;SAG12;PR4;ZIFL1;OST1;PLC2;ABI1;TRE1;PPOX;RD22</t>
  </si>
  <si>
    <t>SEN1;PHYA;PIL6;GAMMA-VPE;NOA1;RCA;ABI3;QS;GR;G4;PHYB;SAUL1;ELF5A-1;XTH24;YSL3;MAX2;PPDK;EIN4;DHS;K2A18.18;HK3;MEE11;EIN2;ELF3;MYBR1;NAM;VPS34;PIF3;NAP7;APT1;WRKY57;HK2;MPS1;HDA6;PRORP2;APG9;APG7;ARR6;ATG3;ACD2;XRN4;SGR4;ARF2;AtATG18a;RAP2.4;GRF5;MPK6;ETR1;EIL1;ATAF1;HXK1;UBA 2;RCAR3;CRY2;WRKY6;SAG24;BI1;PLDALPHA1;RR2;CKX1;PPH;RCAR1;NAC2;COI1;CRK3;SHY2;APG5;MJC20.15;AXR3;REV;CIB1;ATAF2;BIP2;MYC2;MEKK1;NYE1;NAC083;JAZ4;NAC6;AT1G08230;ACD1;WRKY53;HAT22;NAC2;PAD4;SAG12;MKK9;WRKY70</t>
  </si>
  <si>
    <t>GS2;HSP101;RCA;FLP;NTRC;NCED3;ABA1;DWF1;ABA3;AtCHIP;ARF2;CCR1;ASA1;NRAMP1;MYB32;HCT;NRT1.1;ATGA2OX1;PAD4;SAG12;ZAR1</t>
  </si>
  <si>
    <t>Proteins/Chemicals Regulating Cell Processes of guard cell differentiation</t>
  </si>
  <si>
    <t>guard cell differentiation</t>
  </si>
  <si>
    <t>PHYB;UVR8;FLP;NRPB3;COP1;SPA1;MPK6;MKK5;HDG2;ICE1;AXR3;AP2C1;MKK4;MPK3;MKK9</t>
  </si>
  <si>
    <t>PIL6;RCA;TAPX;SBPASE;PUMP1;HY5;IM</t>
  </si>
  <si>
    <t>UGP1;GAD;APX6;PRR7;PDK;FUM1;LKR;ALDH5F1;PGK;PRR5;IM;AOX1A</t>
  </si>
  <si>
    <t>Proteins/Chemicals Regulating Cell Processes of stomatal complex formation</t>
  </si>
  <si>
    <t>stomatal complex formation</t>
  </si>
  <si>
    <t>PHYA;PHYB;EGL3;AGB1;MPK6;PDF2;YDA;CDT1A;MKK5;BIN2;AXR3;MKK4;MPK3;MKK9</t>
  </si>
  <si>
    <t>Proteins/Chemicals Regulating Cell Processes of amino acid metabolism</t>
  </si>
  <si>
    <t>amino acid metabolism</t>
  </si>
  <si>
    <t>DL3325W;GBF6;CUE1;AT3G58610;MGL</t>
  </si>
  <si>
    <t>SPL7;PHYB;DET1;CUE1;DDB1A;LZF1;MYC2;FLS1</t>
  </si>
  <si>
    <t>PSB29;VAR3;NOA1;BPG2;DXR;CRTISO;SVR1;T6I14.3;FUG1;CLPR4;VAR2;CLPR1;IM</t>
  </si>
  <si>
    <t>KT2/3;NRAMP6;HSC70-1;PHYA;ADH1;PIL6;SRX;PHOT1;HOT5;RPS1;RCA;GR;PHYB;5PTASE13;UVR8;RR10;MAX2;RDR6;ERD15;VDAC1;NAS4;EIN2;ELF3;CBL3;AGO1;ARR9;ROF1;PIF3;SAB;IP5PI;COR47;CBL9;FAD6;GCS1;HDS;PHT4;1;PHOT2;PRK;COP1;ARA6;SPT;AT1G78290;FCA;CSN5B;ABA2;PLDDELTA;LSD1;CTR1;CBL2;RNR1;HPT1;SOS2;HOS1;ATRZ-1A;XCT;AtCHIP;TED4;ABI2;TCTP;PMSR4;SIZ1;PHR1;PLDP1;SPA1;HD1;MPK6;GAPC1;ETR1;SWI3C;UGT74F2;BTS;HB-1;SKOR;WRKY6;ERF7;PLDALPHA1;HOS15;F18C1.3;YSL6;LOX3;SVP;KIN10;GRL;CIPK20;AIR12;SAMDC;GH9A1;GAI;COI1;RR12;DREB2A;HSF A4A;SIP3;ESK1;DREB1A;ICE1;CPK6;PTP1;ARR3;HY5;HB1;CPK4;TFIIIA;SDIR1;NAC3;COX17;AOS;P58IPK;BIP2;MYC2;SIP4;TCH2;AP2;AP2C1;LOX1;ITN1;GBF3;MPK3;AOX1A;ERF1A;RBOHD;PAD4;CPK1;CHIA;HAK5;OST1;WRKY18;ABI1;JMT;WRKY33</t>
  </si>
  <si>
    <t>APX1;RCD1;ZFP1;FAD2;DGL1;OTS2;SHM1;NOA1;PSBP-1;ENH1;RCA;GR;SIG2;TIR1;TPI;SAL1;ALDH12A1;SAPX;NHX2;AVP1;EIN2;MYBR1;AGO1;NAM;ADT2;ABA1;MBF1A;ATKCO1;KAPP;NAC1;FAD6;CLC-C;CPK32;SOS4;NHX6;SOS1;SOS2;UBC34;GI;SAD1;GR-RBP2;PHO2;T1O3.7;AGB1;TED4;ABI2;NMT1;STZ;F25P22.8;SKIP;ERF5;TT5;STT3A;MPK6;ETR1;EIL1;ATAF1;SYP61;SKB1;CSLD3;HSP70;STO;AL7;HB-1;AKT1;SLT1;CKX1;ZAT6;SAM-2;CYT1;SAMDC;GH9A1;RBOH F;RR12;BZIP60;DREB2A;ULT1;HSF A4A;SIP3;PHT4;6;EBF1;NF-YC2;DREB1A;TFIIIA;MAP65-1;MKK2;MYC2;ITN1;GME;SAT32;BZIP17;MPK3;ERF1A;PAP15;NAC2;MYB20;MKK9;FLS1;PP7;ANNAT2;GER3;WRKY33</t>
  </si>
  <si>
    <t>APX1;CRY1;LCB1;RPP13;HSP101;RCD1;LCB2;WOL;BAG6;BETA-VPE;GAMMA-VPE;HOT5;BAG4;CAD1;MC5;ELF5A-1;CDPK6;CKI1;GAPA;CH1;VDAC1;DHS;UBC13;EIN2;MCCB;EDR1;NAM;VPS34;CAT1;RBR1;EICBP.B;RPT4A;RABG3B;ETFQO;MOD1;T14G11.16;CHUP1;DWF1;SWN;MPK1;SPT;TWD1;KU70;pentaerythritol triacrylate;PP5.2;PLDDELTA;ATG6;LSD1;ALG3;APG7;ATG10;RNR1;LOL1;EDR2;ATG3;ACD2;MWD22.24;LOH2;TED4;IRE1A;AT4G19006;TAP46;TCTP;ACD11;BTF3;MPK6;ARF8;EIL1;SOG1;HON4;HXK1;SKB1;HSP70;MBM17.7;CRY2;RPM1;PAS2;BI1;PLDALPHA1;DND1;EX1;CPSF30;ARF6;SAM-2;FAH1;ERD2B;AMC1;CYT1;SAMDC;BZIP60;HSF A4A;EIF4E;SIP3;PUB13;PHB;APG5;CPK6;HY5;MJC20.15;CDC2;ACX4;CPK4;VND7;SPHK1;AOS;BIP2;CPK5;TCH2;MEKK1;SYN1;PYD4;BSK1;MMP;PDIL1-1;NAC6;AOX1A;RBOHD;NAC2;PAD4;CPK1;EP3;BFN1;SYP121;RPS2;BAG1;DL4170C;SPL14</t>
  </si>
  <si>
    <t>common all</t>
  </si>
  <si>
    <t>common up in weedy</t>
  </si>
  <si>
    <t>common up in control</t>
  </si>
  <si>
    <t>common significant ( DE at p&lt;0.05)</t>
  </si>
  <si>
    <t>Yellow are ontologies common to both species, orange are unique to corn, and blue are unique to teosinte</t>
  </si>
  <si>
    <t>number of ontologies</t>
  </si>
  <si>
    <t>number of ontologies unique to each species</t>
  </si>
  <si>
    <t>up corn</t>
  </si>
  <si>
    <t>up in teosinte</t>
  </si>
  <si>
    <t>down corn</t>
  </si>
  <si>
    <t>down in teosinte</t>
  </si>
  <si>
    <t>up in corn</t>
  </si>
  <si>
    <t>down in corn</t>
  </si>
  <si>
    <t>overlap</t>
  </si>
  <si>
    <t>1-aminocyclopropane-1-carboxylate synthase activity</t>
  </si>
  <si>
    <t>Binding Partners of ribosome</t>
  </si>
  <si>
    <t>abscisic acid mediated signaling pathway</t>
  </si>
  <si>
    <t>Binding Partners of translocon</t>
  </si>
  <si>
    <t>Binding Partners of tRNA</t>
  </si>
  <si>
    <t>calcium-mediated signaling</t>
  </si>
  <si>
    <t>chlorophyll catabolic process</t>
  </si>
  <si>
    <t>ethylene mediated signaling pathway</t>
  </si>
  <si>
    <t>Downstream Neighbors of gibberellin</t>
  </si>
  <si>
    <t>Downstream Neighbors of lipoic acid</t>
  </si>
  <si>
    <t>oxidoreductase activity, acting on single donors with incorporation of molecular oxygen, incorporation of two atoms of oxygen</t>
  </si>
  <si>
    <t>Downstream Neighbors of nitrate</t>
  </si>
  <si>
    <t>Phytochrome Signaling</t>
  </si>
  <si>
    <t>Proteins/Chemicals Regulating Cell Processes of reproduction</t>
  </si>
  <si>
    <t>isopentenyl diphosphate biosynthetic process, mevalonate-independent pathway</t>
  </si>
  <si>
    <t>methyl indole-3-acetate esterase activity</t>
  </si>
  <si>
    <t>regulation of seed germination</t>
  </si>
  <si>
    <t>response to abscisic acid stimulus</t>
  </si>
  <si>
    <t>response to auxin stimulus</t>
  </si>
  <si>
    <t>plastid</t>
  </si>
  <si>
    <t>response to gibberellin stimulus</t>
  </si>
  <si>
    <t>response to jasmonic acid stimulus</t>
  </si>
  <si>
    <t>positive regulation of transcription, DNA-dependent</t>
  </si>
  <si>
    <t>sequence-specific DNA binding transcription factor activity</t>
  </si>
  <si>
    <t>Proteins/Chemicals Regulating Cell Processes of phototropism</t>
  </si>
  <si>
    <t>transcription, DNA-dependent</t>
  </si>
  <si>
    <t>regulation of cell size</t>
  </si>
  <si>
    <t>up teo</t>
  </si>
  <si>
    <t>down teo</t>
  </si>
  <si>
    <t>up in 789</t>
  </si>
  <si>
    <t>up in 812</t>
  </si>
  <si>
    <t>789 teo</t>
  </si>
  <si>
    <t>812 teo</t>
  </si>
  <si>
    <t>All only in Ames 21789</t>
  </si>
  <si>
    <t>up only in Ames 21789</t>
  </si>
  <si>
    <t>up only in Ames 21812</t>
  </si>
  <si>
    <t>All only in Ames 21812</t>
  </si>
  <si>
    <t>down only in Ames 21789</t>
  </si>
  <si>
    <t>down only in Ames 21812</t>
  </si>
  <si>
    <t>significant only in Ames 21789</t>
  </si>
  <si>
    <t>significant only in Ames 21812</t>
  </si>
  <si>
    <t>Fal</t>
  </si>
  <si>
    <t>down in weedy corn in both 2007 and 2008</t>
  </si>
  <si>
    <t>up in weedy corn in both 2007 and 2008</t>
  </si>
  <si>
    <t>up corn and teo</t>
  </si>
  <si>
    <t>down corn and teo</t>
  </si>
  <si>
    <t>Up during weed interference unique to maize</t>
  </si>
  <si>
    <t>Down during weed interference unique to maize</t>
  </si>
  <si>
    <t>phytochrome Signaling</t>
  </si>
  <si>
    <t>Up during weed interference unique to teosinte</t>
  </si>
  <si>
    <t>Down during weed interference to teosinte</t>
  </si>
  <si>
    <t>Up during weed interference in both maize and teosinte</t>
  </si>
  <si>
    <t>Down during weed interference in both maize and teosinte</t>
  </si>
  <si>
    <t>systemic acquired resistance, SA mediated signaling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2">
    <xf numFmtId="0" fontId="0" fillId="0" borderId="0" xfId="0"/>
    <xf numFmtId="0" fontId="2" fillId="0" borderId="0" xfId="1"/>
    <xf numFmtId="0" fontId="0" fillId="0" borderId="0" xfId="0" quotePrefix="1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1" xfId="0" applyFont="1" applyFill="1" applyBorder="1"/>
    <xf numFmtId="0" fontId="0" fillId="0" borderId="1" xfId="0" applyFill="1" applyBorder="1"/>
    <xf numFmtId="0" fontId="0" fillId="0" borderId="0" xfId="0" applyFill="1"/>
    <xf numFmtId="0" fontId="2" fillId="0" borderId="1" xfId="1" applyFill="1" applyBorder="1"/>
    <xf numFmtId="0" fontId="4" fillId="0" borderId="0" xfId="0" applyFont="1"/>
    <xf numFmtId="0" fontId="4" fillId="0" borderId="0" xfId="0" applyFont="1" applyFill="1"/>
  </cellXfs>
  <cellStyles count="2">
    <cellStyle name="Normal" xfId="0" builtinId="0"/>
    <cellStyle name="Normal 2" xfId="1" xr:uid="{65FB5776-B09C-4FBB-BD95-B7833DFEC64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3549F-66E2-4E34-B68F-82DAC73AD6DE}">
  <dimension ref="A1:AO371"/>
  <sheetViews>
    <sheetView topLeftCell="A241" workbookViewId="0">
      <selection activeCell="L256" sqref="L256"/>
    </sheetView>
  </sheetViews>
  <sheetFormatPr defaultRowHeight="14.4" x14ac:dyDescent="0.3"/>
  <cols>
    <col min="12" max="12" width="35.88671875" customWidth="1"/>
  </cols>
  <sheetData>
    <row r="1" spans="1:3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L1" t="s">
        <v>7</v>
      </c>
      <c r="M1" t="s">
        <v>1</v>
      </c>
      <c r="N1" t="s">
        <v>2</v>
      </c>
      <c r="O1" t="s">
        <v>3</v>
      </c>
      <c r="P1" t="s">
        <v>4</v>
      </c>
      <c r="Q1" t="s">
        <v>5</v>
      </c>
      <c r="R1" t="s">
        <v>6</v>
      </c>
      <c r="V1" t="s">
        <v>8</v>
      </c>
      <c r="W1" t="s">
        <v>1</v>
      </c>
      <c r="X1" t="s">
        <v>2</v>
      </c>
      <c r="Y1" t="s">
        <v>3</v>
      </c>
      <c r="Z1" t="s">
        <v>4</v>
      </c>
      <c r="AA1" t="s">
        <v>5</v>
      </c>
      <c r="AB1" t="s">
        <v>6</v>
      </c>
      <c r="AG1" t="s">
        <v>9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</row>
    <row r="2" spans="1:39" x14ac:dyDescent="0.3">
      <c r="A2" t="s">
        <v>10</v>
      </c>
      <c r="B2">
        <v>269</v>
      </c>
      <c r="C2">
        <v>121</v>
      </c>
      <c r="D2" t="s">
        <v>11</v>
      </c>
      <c r="E2">
        <v>-1.4985233582933595</v>
      </c>
      <c r="F2">
        <v>1.9076715052128884E-8</v>
      </c>
      <c r="G2" t="s">
        <v>12</v>
      </c>
      <c r="L2" t="s">
        <v>13</v>
      </c>
      <c r="M2">
        <v>334</v>
      </c>
      <c r="N2">
        <v>147</v>
      </c>
      <c r="O2" t="s">
        <v>14</v>
      </c>
      <c r="P2">
        <v>-1.7179383588716977</v>
      </c>
      <c r="Q2">
        <v>3.2161620445086635E-22</v>
      </c>
      <c r="R2" t="s">
        <v>12</v>
      </c>
      <c r="V2" t="s">
        <v>15</v>
      </c>
      <c r="W2">
        <v>194</v>
      </c>
      <c r="X2">
        <v>126</v>
      </c>
      <c r="Y2" t="s">
        <v>16</v>
      </c>
      <c r="Z2">
        <v>1.5553288710084174</v>
      </c>
      <c r="AA2">
        <v>4.639861467508617E-22</v>
      </c>
      <c r="AB2" t="s">
        <v>17</v>
      </c>
      <c r="AG2" t="s">
        <v>18</v>
      </c>
      <c r="AH2">
        <v>421</v>
      </c>
      <c r="AI2">
        <v>61</v>
      </c>
      <c r="AJ2" t="s">
        <v>19</v>
      </c>
      <c r="AK2">
        <v>-2.2531396743162686</v>
      </c>
      <c r="AL2">
        <v>3.4193744672806197E-8</v>
      </c>
      <c r="AM2" t="s">
        <v>12</v>
      </c>
    </row>
    <row r="3" spans="1:39" x14ac:dyDescent="0.3">
      <c r="A3" t="s">
        <v>20</v>
      </c>
      <c r="B3">
        <v>46</v>
      </c>
      <c r="C3">
        <v>20</v>
      </c>
      <c r="D3" t="s">
        <v>21</v>
      </c>
      <c r="E3">
        <v>-1.2421866314729102</v>
      </c>
      <c r="F3">
        <v>3.0039626095404628E-2</v>
      </c>
      <c r="G3" t="s">
        <v>22</v>
      </c>
      <c r="L3" t="s">
        <v>18</v>
      </c>
      <c r="M3">
        <v>421</v>
      </c>
      <c r="N3">
        <v>131</v>
      </c>
      <c r="O3" t="s">
        <v>23</v>
      </c>
      <c r="P3">
        <v>-1.7213457552346296</v>
      </c>
      <c r="Q3">
        <v>1.5267613123225318E-19</v>
      </c>
      <c r="R3" t="s">
        <v>12</v>
      </c>
      <c r="V3" t="s">
        <v>24</v>
      </c>
      <c r="W3">
        <v>334</v>
      </c>
      <c r="X3">
        <v>211</v>
      </c>
      <c r="Y3" t="s">
        <v>25</v>
      </c>
      <c r="Z3">
        <v>1.3979190089787832</v>
      </c>
      <c r="AA3">
        <v>4.2319324760995333E-21</v>
      </c>
      <c r="AB3" t="s">
        <v>17</v>
      </c>
      <c r="AG3" t="s">
        <v>13</v>
      </c>
      <c r="AH3">
        <v>334</v>
      </c>
      <c r="AI3">
        <v>59</v>
      </c>
      <c r="AJ3" t="s">
        <v>26</v>
      </c>
      <c r="AK3">
        <v>-2.2767732531156568</v>
      </c>
      <c r="AL3">
        <v>4.7802134955037645E-7</v>
      </c>
      <c r="AM3" t="s">
        <v>12</v>
      </c>
    </row>
    <row r="4" spans="1:39" x14ac:dyDescent="0.3">
      <c r="A4" t="s">
        <v>27</v>
      </c>
      <c r="B4">
        <v>157</v>
      </c>
      <c r="C4">
        <v>13</v>
      </c>
      <c r="D4" t="s">
        <v>28</v>
      </c>
      <c r="E4">
        <v>-2.5889323173726217</v>
      </c>
      <c r="F4">
        <v>5.057045570625931E-6</v>
      </c>
      <c r="G4" t="s">
        <v>22</v>
      </c>
      <c r="L4" t="s">
        <v>29</v>
      </c>
      <c r="M4">
        <v>367</v>
      </c>
      <c r="N4">
        <v>142</v>
      </c>
      <c r="O4" t="s">
        <v>30</v>
      </c>
      <c r="P4">
        <v>-1.5906353177658841</v>
      </c>
      <c r="Q4">
        <v>1.0422762436312024E-14</v>
      </c>
      <c r="R4" t="s">
        <v>12</v>
      </c>
      <c r="V4" t="s">
        <v>31</v>
      </c>
      <c r="W4">
        <v>3784</v>
      </c>
      <c r="X4">
        <v>1324</v>
      </c>
      <c r="Y4" t="s">
        <v>32</v>
      </c>
      <c r="Z4">
        <v>1.2812974984031393</v>
      </c>
      <c r="AA4">
        <v>4.7449431868296656E-20</v>
      </c>
      <c r="AB4" t="s">
        <v>17</v>
      </c>
      <c r="AG4" t="s">
        <v>29</v>
      </c>
      <c r="AH4">
        <v>367</v>
      </c>
      <c r="AI4">
        <v>61</v>
      </c>
      <c r="AJ4" t="s">
        <v>33</v>
      </c>
      <c r="AK4">
        <v>-2.1738165537892482</v>
      </c>
      <c r="AL4">
        <v>5.1180429736516884E-6</v>
      </c>
      <c r="AM4" t="s">
        <v>12</v>
      </c>
    </row>
    <row r="5" spans="1:39" x14ac:dyDescent="0.3">
      <c r="A5" t="s">
        <v>34</v>
      </c>
      <c r="B5">
        <v>73</v>
      </c>
      <c r="C5">
        <v>49</v>
      </c>
      <c r="D5" t="s">
        <v>35</v>
      </c>
      <c r="E5">
        <v>-1.4730758840986733</v>
      </c>
      <c r="F5">
        <v>3.0806646221314981E-5</v>
      </c>
      <c r="G5" t="s">
        <v>12</v>
      </c>
      <c r="L5" t="s">
        <v>36</v>
      </c>
      <c r="M5">
        <v>367</v>
      </c>
      <c r="N5">
        <v>142</v>
      </c>
      <c r="O5" t="s">
        <v>37</v>
      </c>
      <c r="P5">
        <v>-1.5716936372702974</v>
      </c>
      <c r="Q5">
        <v>1.3166069490269712E-13</v>
      </c>
      <c r="R5" t="s">
        <v>12</v>
      </c>
      <c r="V5" t="s">
        <v>38</v>
      </c>
      <c r="W5">
        <v>202</v>
      </c>
      <c r="X5">
        <v>140</v>
      </c>
      <c r="Y5" t="s">
        <v>39</v>
      </c>
      <c r="Z5">
        <v>1.4327150277771417</v>
      </c>
      <c r="AA5">
        <v>4.3445002457056927E-19</v>
      </c>
      <c r="AB5" t="s">
        <v>17</v>
      </c>
      <c r="AG5" t="s">
        <v>36</v>
      </c>
      <c r="AH5">
        <v>367</v>
      </c>
      <c r="AI5">
        <v>61</v>
      </c>
      <c r="AJ5" t="s">
        <v>33</v>
      </c>
      <c r="AK5">
        <v>-2.1738165537892482</v>
      </c>
      <c r="AL5">
        <v>5.1180429736516884E-6</v>
      </c>
      <c r="AM5" t="s">
        <v>12</v>
      </c>
    </row>
    <row r="6" spans="1:39" x14ac:dyDescent="0.3">
      <c r="A6" t="s">
        <v>40</v>
      </c>
      <c r="B6">
        <v>55</v>
      </c>
      <c r="C6">
        <v>21</v>
      </c>
      <c r="D6" t="s">
        <v>41</v>
      </c>
      <c r="E6">
        <v>-1.3346281186076232</v>
      </c>
      <c r="F6">
        <v>5.2150561406456575E-3</v>
      </c>
      <c r="G6" t="s">
        <v>12</v>
      </c>
      <c r="L6" t="s">
        <v>42</v>
      </c>
      <c r="M6">
        <v>3336</v>
      </c>
      <c r="N6">
        <v>1047</v>
      </c>
      <c r="O6" t="s">
        <v>43</v>
      </c>
      <c r="P6">
        <v>-1.3961845850056755</v>
      </c>
      <c r="Q6">
        <v>1.3318591814117717E-13</v>
      </c>
      <c r="R6" t="s">
        <v>17</v>
      </c>
      <c r="V6" t="s">
        <v>44</v>
      </c>
      <c r="W6">
        <v>152</v>
      </c>
      <c r="X6">
        <v>88</v>
      </c>
      <c r="Y6" t="s">
        <v>45</v>
      </c>
      <c r="Z6">
        <v>1.5251106933701788</v>
      </c>
      <c r="AA6">
        <v>3.3290964188155299E-17</v>
      </c>
      <c r="AB6" t="s">
        <v>12</v>
      </c>
      <c r="AG6" t="s">
        <v>46</v>
      </c>
      <c r="AH6">
        <v>210</v>
      </c>
      <c r="AI6">
        <v>34</v>
      </c>
      <c r="AJ6" t="s">
        <v>47</v>
      </c>
      <c r="AK6">
        <v>-2.4687331473978675</v>
      </c>
      <c r="AL6">
        <v>7.7959568053295825E-6</v>
      </c>
      <c r="AM6" t="s">
        <v>12</v>
      </c>
    </row>
    <row r="7" spans="1:39" x14ac:dyDescent="0.3">
      <c r="A7" t="s">
        <v>48</v>
      </c>
      <c r="B7">
        <v>62</v>
      </c>
      <c r="C7">
        <v>23</v>
      </c>
      <c r="D7" t="s">
        <v>49</v>
      </c>
      <c r="E7">
        <v>-1.2863329769615084</v>
      </c>
      <c r="F7">
        <v>3.8463173205163181E-2</v>
      </c>
      <c r="G7" t="s">
        <v>22</v>
      </c>
      <c r="L7" t="s">
        <v>50</v>
      </c>
      <c r="M7">
        <v>277</v>
      </c>
      <c r="N7">
        <v>89</v>
      </c>
      <c r="O7" t="s">
        <v>51</v>
      </c>
      <c r="P7">
        <v>-1.7565239881399137</v>
      </c>
      <c r="Q7">
        <v>1.5907855167321648E-13</v>
      </c>
      <c r="R7" t="s">
        <v>12</v>
      </c>
      <c r="V7" t="s">
        <v>52</v>
      </c>
      <c r="W7">
        <v>154</v>
      </c>
      <c r="X7">
        <v>110</v>
      </c>
      <c r="Y7" t="s">
        <v>53</v>
      </c>
      <c r="Z7">
        <v>1.4108144892914605</v>
      </c>
      <c r="AA7">
        <v>6.3734498583559329E-15</v>
      </c>
      <c r="AB7" t="s">
        <v>12</v>
      </c>
      <c r="AG7" t="s">
        <v>54</v>
      </c>
      <c r="AH7">
        <v>125</v>
      </c>
      <c r="AI7">
        <v>23</v>
      </c>
      <c r="AJ7" t="s">
        <v>55</v>
      </c>
      <c r="AK7">
        <v>-2.6646255309347859</v>
      </c>
      <c r="AL7">
        <v>1.5734715323226368E-5</v>
      </c>
      <c r="AM7" t="s">
        <v>12</v>
      </c>
    </row>
    <row r="8" spans="1:39" x14ac:dyDescent="0.3">
      <c r="A8" t="s">
        <v>56</v>
      </c>
      <c r="B8">
        <v>150</v>
      </c>
      <c r="C8">
        <v>43</v>
      </c>
      <c r="D8" t="s">
        <v>57</v>
      </c>
      <c r="E8">
        <v>-1.4914125725490781</v>
      </c>
      <c r="F8">
        <v>3.7162747475670656E-6</v>
      </c>
      <c r="G8" t="s">
        <v>12</v>
      </c>
      <c r="L8" t="s">
        <v>58</v>
      </c>
      <c r="M8">
        <v>279</v>
      </c>
      <c r="N8">
        <v>102</v>
      </c>
      <c r="O8" t="s">
        <v>59</v>
      </c>
      <c r="P8">
        <v>-1.5646740643317487</v>
      </c>
      <c r="Q8">
        <v>2.0285666319340256E-11</v>
      </c>
      <c r="R8" t="s">
        <v>12</v>
      </c>
      <c r="V8" t="s">
        <v>60</v>
      </c>
      <c r="W8">
        <v>227</v>
      </c>
      <c r="X8">
        <v>171</v>
      </c>
      <c r="Y8" t="s">
        <v>61</v>
      </c>
      <c r="Z8">
        <v>1.3738197273523043</v>
      </c>
      <c r="AA8">
        <v>8.3392205506061124E-15</v>
      </c>
      <c r="AB8" t="s">
        <v>12</v>
      </c>
      <c r="AG8" t="s">
        <v>62</v>
      </c>
      <c r="AH8">
        <v>174</v>
      </c>
      <c r="AI8">
        <v>18</v>
      </c>
      <c r="AJ8" t="s">
        <v>63</v>
      </c>
      <c r="AK8">
        <v>-2.6514467343765293</v>
      </c>
      <c r="AL8">
        <v>3.0603226561800189E-5</v>
      </c>
      <c r="AM8" t="s">
        <v>12</v>
      </c>
    </row>
    <row r="9" spans="1:39" x14ac:dyDescent="0.3">
      <c r="A9" t="s">
        <v>64</v>
      </c>
      <c r="B9">
        <v>29</v>
      </c>
      <c r="C9">
        <v>19</v>
      </c>
      <c r="D9" t="s">
        <v>65</v>
      </c>
      <c r="E9">
        <v>-1.4574443111342719</v>
      </c>
      <c r="F9">
        <v>1.7653727710800503E-2</v>
      </c>
      <c r="G9" t="s">
        <v>12</v>
      </c>
      <c r="L9" t="s">
        <v>66</v>
      </c>
      <c r="M9">
        <v>871</v>
      </c>
      <c r="N9">
        <v>221</v>
      </c>
      <c r="O9" t="s">
        <v>67</v>
      </c>
      <c r="P9">
        <v>-1.4670308824093226</v>
      </c>
      <c r="Q9">
        <v>5.7565343286012238E-11</v>
      </c>
      <c r="R9" t="s">
        <v>12</v>
      </c>
      <c r="V9" t="s">
        <v>68</v>
      </c>
      <c r="W9">
        <v>111</v>
      </c>
      <c r="X9">
        <v>71</v>
      </c>
      <c r="Y9" t="s">
        <v>69</v>
      </c>
      <c r="Z9">
        <v>1.5705946208429047</v>
      </c>
      <c r="AA9">
        <v>9.3398694107965958E-15</v>
      </c>
      <c r="AB9" t="s">
        <v>12</v>
      </c>
      <c r="AG9" t="s">
        <v>42</v>
      </c>
      <c r="AH9">
        <v>3336</v>
      </c>
      <c r="AI9">
        <v>266</v>
      </c>
      <c r="AJ9" t="s">
        <v>70</v>
      </c>
      <c r="AK9">
        <v>-1.8328095432078975</v>
      </c>
      <c r="AL9">
        <v>3.4472335314641983E-5</v>
      </c>
      <c r="AM9" t="s">
        <v>17</v>
      </c>
    </row>
    <row r="10" spans="1:39" x14ac:dyDescent="0.3">
      <c r="A10" t="s">
        <v>71</v>
      </c>
      <c r="B10">
        <v>49</v>
      </c>
      <c r="C10">
        <v>15</v>
      </c>
      <c r="D10" t="s">
        <v>72</v>
      </c>
      <c r="E10">
        <v>-1.4617583935925287</v>
      </c>
      <c r="F10">
        <v>4.4630826906335581E-2</v>
      </c>
      <c r="G10" t="s">
        <v>12</v>
      </c>
      <c r="L10" t="s">
        <v>73</v>
      </c>
      <c r="M10">
        <v>210</v>
      </c>
      <c r="N10">
        <v>64</v>
      </c>
      <c r="O10" t="s">
        <v>74</v>
      </c>
      <c r="P10">
        <v>-1.7036725680197158</v>
      </c>
      <c r="Q10">
        <v>1.9027797292861873E-10</v>
      </c>
      <c r="R10" t="s">
        <v>12</v>
      </c>
      <c r="V10" t="s">
        <v>75</v>
      </c>
      <c r="W10">
        <v>247</v>
      </c>
      <c r="X10">
        <v>160</v>
      </c>
      <c r="Y10" t="s">
        <v>76</v>
      </c>
      <c r="Z10">
        <v>1.3804737066289579</v>
      </c>
      <c r="AA10">
        <v>1.7926956138969462E-14</v>
      </c>
      <c r="AB10" t="s">
        <v>12</v>
      </c>
      <c r="AG10" t="s">
        <v>77</v>
      </c>
      <c r="AH10">
        <v>54</v>
      </c>
      <c r="AI10">
        <v>15</v>
      </c>
      <c r="AJ10" t="s">
        <v>78</v>
      </c>
      <c r="AK10">
        <v>-2.5898838050782054</v>
      </c>
      <c r="AL10">
        <v>3.8832093709196236E-5</v>
      </c>
      <c r="AM10" t="s">
        <v>12</v>
      </c>
    </row>
    <row r="11" spans="1:39" x14ac:dyDescent="0.3">
      <c r="A11" t="s">
        <v>79</v>
      </c>
      <c r="B11">
        <v>467</v>
      </c>
      <c r="C11">
        <v>159</v>
      </c>
      <c r="D11" t="s">
        <v>80</v>
      </c>
      <c r="E11">
        <v>1.0164851205472156</v>
      </c>
      <c r="F11">
        <v>2.4766722017136966E-4</v>
      </c>
      <c r="G11" t="s">
        <v>17</v>
      </c>
      <c r="L11" t="s">
        <v>81</v>
      </c>
      <c r="M11">
        <v>184</v>
      </c>
      <c r="N11">
        <v>54</v>
      </c>
      <c r="O11" t="s">
        <v>82</v>
      </c>
      <c r="P11">
        <v>-1.7711907684369634</v>
      </c>
      <c r="Q11">
        <v>3.4295404681140944E-10</v>
      </c>
      <c r="R11" t="s">
        <v>12</v>
      </c>
      <c r="V11" t="s">
        <v>83</v>
      </c>
      <c r="W11">
        <v>83</v>
      </c>
      <c r="X11">
        <v>59</v>
      </c>
      <c r="Y11" t="s">
        <v>84</v>
      </c>
      <c r="Z11">
        <v>1.5411632423632593</v>
      </c>
      <c r="AA11">
        <v>1.5024721070489357E-12</v>
      </c>
      <c r="AB11" t="s">
        <v>12</v>
      </c>
      <c r="AG11" t="s">
        <v>85</v>
      </c>
      <c r="AH11">
        <v>2664</v>
      </c>
      <c r="AI11">
        <v>88</v>
      </c>
      <c r="AJ11" t="s">
        <v>86</v>
      </c>
      <c r="AK11">
        <v>-1.9131961461243503</v>
      </c>
      <c r="AL11">
        <v>3.8939742354242647E-5</v>
      </c>
      <c r="AM11" t="s">
        <v>17</v>
      </c>
    </row>
    <row r="12" spans="1:39" x14ac:dyDescent="0.3">
      <c r="A12" t="s">
        <v>87</v>
      </c>
      <c r="B12">
        <v>68</v>
      </c>
      <c r="C12">
        <v>57</v>
      </c>
      <c r="D12" t="s">
        <v>88</v>
      </c>
      <c r="E12">
        <v>1.2779923350491513</v>
      </c>
      <c r="F12">
        <v>1.7541462356314808E-2</v>
      </c>
      <c r="G12" t="s">
        <v>12</v>
      </c>
      <c r="L12" t="s">
        <v>89</v>
      </c>
      <c r="M12">
        <v>166</v>
      </c>
      <c r="N12">
        <v>77</v>
      </c>
      <c r="O12" t="s">
        <v>90</v>
      </c>
      <c r="P12">
        <v>-1.6529780371510179</v>
      </c>
      <c r="Q12">
        <v>7.9944258465638154E-10</v>
      </c>
      <c r="R12" t="s">
        <v>12</v>
      </c>
      <c r="V12" t="s">
        <v>91</v>
      </c>
      <c r="W12">
        <v>622</v>
      </c>
      <c r="X12">
        <v>355</v>
      </c>
      <c r="Y12" t="s">
        <v>92</v>
      </c>
      <c r="Z12">
        <v>1.320335852802863</v>
      </c>
      <c r="AA12">
        <v>8.0432170588808159E-12</v>
      </c>
      <c r="AB12" t="s">
        <v>17</v>
      </c>
      <c r="AG12" t="s">
        <v>73</v>
      </c>
      <c r="AH12">
        <v>210</v>
      </c>
      <c r="AI12">
        <v>38</v>
      </c>
      <c r="AJ12" t="s">
        <v>93</v>
      </c>
      <c r="AK12">
        <v>-2.2134316414805375</v>
      </c>
      <c r="AL12">
        <v>4.2315757413496827E-5</v>
      </c>
      <c r="AM12" t="s">
        <v>12</v>
      </c>
    </row>
    <row r="13" spans="1:39" x14ac:dyDescent="0.3">
      <c r="A13" t="s">
        <v>94</v>
      </c>
      <c r="B13">
        <v>27</v>
      </c>
      <c r="C13">
        <v>18</v>
      </c>
      <c r="D13" t="s">
        <v>95</v>
      </c>
      <c r="E13">
        <v>-1.4574443111342719</v>
      </c>
      <c r="F13">
        <v>2.1521682186998157E-2</v>
      </c>
      <c r="G13" t="s">
        <v>12</v>
      </c>
      <c r="L13" t="s">
        <v>96</v>
      </c>
      <c r="M13">
        <v>115</v>
      </c>
      <c r="N13">
        <v>52</v>
      </c>
      <c r="O13" t="s">
        <v>97</v>
      </c>
      <c r="P13">
        <v>-1.8157062190023012</v>
      </c>
      <c r="Q13">
        <v>1.0604078377548076E-9</v>
      </c>
      <c r="R13" t="s">
        <v>12</v>
      </c>
      <c r="V13" t="s">
        <v>98</v>
      </c>
      <c r="W13">
        <v>198</v>
      </c>
      <c r="X13">
        <v>150</v>
      </c>
      <c r="Y13" t="s">
        <v>99</v>
      </c>
      <c r="Z13">
        <v>1.3304916895696832</v>
      </c>
      <c r="AA13">
        <v>2.5663889520183439E-10</v>
      </c>
      <c r="AB13" t="s">
        <v>12</v>
      </c>
      <c r="AG13" t="s">
        <v>50</v>
      </c>
      <c r="AH13">
        <v>277</v>
      </c>
      <c r="AI13">
        <v>40</v>
      </c>
      <c r="AJ13" t="s">
        <v>100</v>
      </c>
      <c r="AK13">
        <v>-2.2767732531156568</v>
      </c>
      <c r="AL13">
        <v>5.4182470551515772E-5</v>
      </c>
      <c r="AM13" t="s">
        <v>12</v>
      </c>
    </row>
    <row r="14" spans="1:39" x14ac:dyDescent="0.3">
      <c r="A14" t="s">
        <v>101</v>
      </c>
      <c r="B14">
        <v>32</v>
      </c>
      <c r="C14">
        <v>12</v>
      </c>
      <c r="D14" t="s">
        <v>102</v>
      </c>
      <c r="E14">
        <v>-1.408455004491898</v>
      </c>
      <c r="F14">
        <v>2.3104650957146963E-2</v>
      </c>
      <c r="G14" t="s">
        <v>12</v>
      </c>
      <c r="L14" t="s">
        <v>103</v>
      </c>
      <c r="M14">
        <v>252</v>
      </c>
      <c r="N14">
        <v>87</v>
      </c>
      <c r="O14" t="s">
        <v>104</v>
      </c>
      <c r="P14">
        <v>-1.5722180034128215</v>
      </c>
      <c r="Q14">
        <v>1.1454182062557929E-9</v>
      </c>
      <c r="R14" t="s">
        <v>12</v>
      </c>
      <c r="V14" t="s">
        <v>105</v>
      </c>
      <c r="W14">
        <v>521</v>
      </c>
      <c r="X14">
        <v>286</v>
      </c>
      <c r="Y14" t="s">
        <v>106</v>
      </c>
      <c r="Z14">
        <v>1.321703131839806</v>
      </c>
      <c r="AA14">
        <v>3.2883352508701648E-10</v>
      </c>
      <c r="AB14" t="s">
        <v>17</v>
      </c>
      <c r="AG14" t="s">
        <v>96</v>
      </c>
      <c r="AH14">
        <v>115</v>
      </c>
      <c r="AI14">
        <v>25</v>
      </c>
      <c r="AJ14" t="s">
        <v>107</v>
      </c>
      <c r="AK14">
        <v>-2.5521357590990648</v>
      </c>
      <c r="AL14">
        <v>8.6617376739500179E-5</v>
      </c>
      <c r="AM14" t="s">
        <v>12</v>
      </c>
    </row>
    <row r="15" spans="1:39" x14ac:dyDescent="0.3">
      <c r="A15" t="s">
        <v>108</v>
      </c>
      <c r="B15">
        <v>42</v>
      </c>
      <c r="C15">
        <v>7</v>
      </c>
      <c r="D15" t="s">
        <v>109</v>
      </c>
      <c r="E15">
        <v>-1.1337137055383124</v>
      </c>
      <c r="F15">
        <v>6.1738989585482882E-3</v>
      </c>
      <c r="G15" t="s">
        <v>22</v>
      </c>
      <c r="L15" t="s">
        <v>110</v>
      </c>
      <c r="M15">
        <v>597</v>
      </c>
      <c r="N15">
        <v>118</v>
      </c>
      <c r="O15" t="s">
        <v>111</v>
      </c>
      <c r="P15">
        <v>-1.5896528927530071</v>
      </c>
      <c r="Q15">
        <v>1.7697963029854717E-9</v>
      </c>
      <c r="R15" t="s">
        <v>12</v>
      </c>
      <c r="V15" t="s">
        <v>112</v>
      </c>
      <c r="W15">
        <v>80</v>
      </c>
      <c r="X15">
        <v>52</v>
      </c>
      <c r="Y15" t="s">
        <v>113</v>
      </c>
      <c r="Z15">
        <v>1.5756035701738207</v>
      </c>
      <c r="AA15">
        <v>4.9202915897150595E-10</v>
      </c>
      <c r="AB15" t="s">
        <v>17</v>
      </c>
      <c r="AG15" t="s">
        <v>110</v>
      </c>
      <c r="AH15">
        <v>597</v>
      </c>
      <c r="AI15">
        <v>47</v>
      </c>
      <c r="AJ15" t="s">
        <v>114</v>
      </c>
      <c r="AK15">
        <v>-2.0368998605729423</v>
      </c>
      <c r="AL15">
        <v>1.4103583423886898E-4</v>
      </c>
      <c r="AM15" t="s">
        <v>12</v>
      </c>
    </row>
    <row r="16" spans="1:39" x14ac:dyDescent="0.3">
      <c r="A16" t="s">
        <v>115</v>
      </c>
      <c r="B16">
        <v>9</v>
      </c>
      <c r="C16">
        <v>5</v>
      </c>
      <c r="D16" t="s">
        <v>116</v>
      </c>
      <c r="E16" t="s">
        <v>117</v>
      </c>
      <c r="F16">
        <v>-1.5155396961026848</v>
      </c>
      <c r="G16">
        <v>3.3606878165660117E-2</v>
      </c>
      <c r="L16" t="s">
        <v>118</v>
      </c>
      <c r="M16">
        <v>2978</v>
      </c>
      <c r="N16">
        <v>878</v>
      </c>
      <c r="O16" t="s">
        <v>119</v>
      </c>
      <c r="P16">
        <v>-1.3794624939270796</v>
      </c>
      <c r="Q16">
        <v>2.448436478697657E-9</v>
      </c>
      <c r="R16" t="s">
        <v>17</v>
      </c>
      <c r="V16" t="s">
        <v>120</v>
      </c>
      <c r="W16">
        <v>193</v>
      </c>
      <c r="X16">
        <v>126</v>
      </c>
      <c r="Y16" t="s">
        <v>121</v>
      </c>
      <c r="Z16">
        <v>1.368015749279369</v>
      </c>
      <c r="AA16">
        <v>1.0158582612934114E-9</v>
      </c>
      <c r="AB16" t="s">
        <v>12</v>
      </c>
      <c r="AG16" t="s">
        <v>89</v>
      </c>
      <c r="AH16">
        <v>166</v>
      </c>
      <c r="AI16">
        <v>33</v>
      </c>
      <c r="AJ16" t="s">
        <v>122</v>
      </c>
      <c r="AK16">
        <v>-2.2785673917341462</v>
      </c>
      <c r="AL16">
        <v>1.7340223333888331E-4</v>
      </c>
      <c r="AM16" t="s">
        <v>12</v>
      </c>
    </row>
    <row r="17" spans="1:39" x14ac:dyDescent="0.3">
      <c r="A17" t="s">
        <v>123</v>
      </c>
      <c r="B17">
        <v>18</v>
      </c>
      <c r="C17">
        <v>8</v>
      </c>
      <c r="D17" t="s">
        <v>124</v>
      </c>
      <c r="E17" t="s">
        <v>125</v>
      </c>
      <c r="F17">
        <v>-1.4340017952531252</v>
      </c>
      <c r="G17">
        <v>2.6987355454522514E-2</v>
      </c>
      <c r="L17" t="s">
        <v>126</v>
      </c>
      <c r="M17">
        <v>102</v>
      </c>
      <c r="N17">
        <v>28</v>
      </c>
      <c r="O17" t="s">
        <v>127</v>
      </c>
      <c r="P17">
        <v>-1.9360434763293997</v>
      </c>
      <c r="Q17">
        <v>4.0681542787688636E-9</v>
      </c>
      <c r="R17" t="s">
        <v>12</v>
      </c>
      <c r="V17" t="s">
        <v>128</v>
      </c>
      <c r="W17">
        <v>121</v>
      </c>
      <c r="X17">
        <v>92</v>
      </c>
      <c r="Y17" t="s">
        <v>129</v>
      </c>
      <c r="Z17">
        <v>1.3695406127671292</v>
      </c>
      <c r="AA17">
        <v>4.8822056411706565E-9</v>
      </c>
      <c r="AB17" t="s">
        <v>12</v>
      </c>
      <c r="AG17" t="s">
        <v>130</v>
      </c>
      <c r="AH17">
        <v>359</v>
      </c>
      <c r="AI17">
        <v>52</v>
      </c>
      <c r="AJ17" t="s">
        <v>131</v>
      </c>
      <c r="AK17">
        <v>-1.8906631960706237</v>
      </c>
      <c r="AL17">
        <v>2.0123564430685309E-4</v>
      </c>
      <c r="AM17" t="s">
        <v>12</v>
      </c>
    </row>
    <row r="18" spans="1:39" x14ac:dyDescent="0.3">
      <c r="A18" t="s">
        <v>132</v>
      </c>
      <c r="B18">
        <v>26</v>
      </c>
      <c r="C18">
        <v>9</v>
      </c>
      <c r="D18" t="s">
        <v>133</v>
      </c>
      <c r="E18" t="s">
        <v>134</v>
      </c>
      <c r="F18">
        <v>-1.7956682135453041</v>
      </c>
      <c r="G18">
        <v>1.1118021063859003E-4</v>
      </c>
      <c r="L18" t="s">
        <v>135</v>
      </c>
      <c r="M18">
        <v>234</v>
      </c>
      <c r="N18">
        <v>40</v>
      </c>
      <c r="O18" t="s">
        <v>136</v>
      </c>
      <c r="P18">
        <v>-1.7390900431637102</v>
      </c>
      <c r="Q18">
        <v>6.8410450170138786E-9</v>
      </c>
      <c r="R18" t="s">
        <v>22</v>
      </c>
      <c r="V18" t="s">
        <v>137</v>
      </c>
      <c r="W18">
        <v>51</v>
      </c>
      <c r="X18">
        <v>41</v>
      </c>
      <c r="Y18" t="s">
        <v>138</v>
      </c>
      <c r="Z18">
        <v>1.5251106933701788</v>
      </c>
      <c r="AA18">
        <v>1.8904405267853886E-7</v>
      </c>
      <c r="AB18" t="s">
        <v>17</v>
      </c>
      <c r="AG18" t="s">
        <v>139</v>
      </c>
      <c r="AH18">
        <v>1367</v>
      </c>
      <c r="AI18">
        <v>101</v>
      </c>
      <c r="AJ18" t="s">
        <v>140</v>
      </c>
      <c r="AK18">
        <v>-1.7390900431637102</v>
      </c>
      <c r="AL18">
        <v>2.4545200347863286E-4</v>
      </c>
      <c r="AM18" t="s">
        <v>12</v>
      </c>
    </row>
    <row r="19" spans="1:39" x14ac:dyDescent="0.3">
      <c r="A19" t="s">
        <v>141</v>
      </c>
      <c r="B19">
        <v>27</v>
      </c>
      <c r="C19">
        <v>11</v>
      </c>
      <c r="D19" t="s">
        <v>142</v>
      </c>
      <c r="E19" t="s">
        <v>143</v>
      </c>
      <c r="F19">
        <v>-1.7956682135453041</v>
      </c>
      <c r="G19">
        <v>4.9253056594314513E-4</v>
      </c>
      <c r="L19" t="s">
        <v>144</v>
      </c>
      <c r="M19">
        <v>161</v>
      </c>
      <c r="N19">
        <v>67</v>
      </c>
      <c r="O19" t="s">
        <v>145</v>
      </c>
      <c r="P19">
        <v>-1.6932511361221949</v>
      </c>
      <c r="Q19">
        <v>9.9992368198367392E-9</v>
      </c>
      <c r="R19" t="s">
        <v>12</v>
      </c>
      <c r="V19" t="s">
        <v>146</v>
      </c>
      <c r="W19">
        <v>46</v>
      </c>
      <c r="X19">
        <v>36</v>
      </c>
      <c r="Y19" t="s">
        <v>147</v>
      </c>
      <c r="Z19">
        <v>1.4716638830496918</v>
      </c>
      <c r="AA19">
        <v>2.4762381311198263E-7</v>
      </c>
      <c r="AB19" t="s">
        <v>12</v>
      </c>
      <c r="AG19" t="s">
        <v>27</v>
      </c>
      <c r="AH19">
        <v>157</v>
      </c>
      <c r="AI19">
        <v>6</v>
      </c>
      <c r="AJ19" t="s">
        <v>148</v>
      </c>
      <c r="AK19">
        <v>-2.8333114723620425</v>
      </c>
      <c r="AL19">
        <v>4.0407575438531008E-4</v>
      </c>
      <c r="AM19" t="s">
        <v>22</v>
      </c>
    </row>
    <row r="20" spans="1:39" x14ac:dyDescent="0.3">
      <c r="A20" t="s">
        <v>149</v>
      </c>
      <c r="B20">
        <v>11</v>
      </c>
      <c r="C20">
        <v>5</v>
      </c>
      <c r="D20" t="s">
        <v>150</v>
      </c>
      <c r="E20" t="s">
        <v>151</v>
      </c>
      <c r="F20">
        <v>1.6918623035816207</v>
      </c>
      <c r="G20">
        <v>3.1991612878534567E-2</v>
      </c>
      <c r="L20" t="s">
        <v>10</v>
      </c>
      <c r="M20">
        <v>269</v>
      </c>
      <c r="N20">
        <v>111</v>
      </c>
      <c r="O20" t="s">
        <v>152</v>
      </c>
      <c r="P20">
        <v>-1.5771987017714511</v>
      </c>
      <c r="Q20">
        <v>1.2830198810284891E-8</v>
      </c>
      <c r="R20" t="s">
        <v>12</v>
      </c>
      <c r="V20" t="s">
        <v>153</v>
      </c>
      <c r="W20">
        <v>27</v>
      </c>
      <c r="X20">
        <v>16</v>
      </c>
      <c r="Y20" t="s">
        <v>154</v>
      </c>
      <c r="Z20">
        <v>1.740751149060892</v>
      </c>
      <c r="AA20">
        <v>2.6832289375841511E-7</v>
      </c>
      <c r="AB20" t="s">
        <v>17</v>
      </c>
      <c r="AG20" t="s">
        <v>155</v>
      </c>
      <c r="AH20">
        <v>99</v>
      </c>
      <c r="AI20">
        <v>15</v>
      </c>
      <c r="AJ20" t="s">
        <v>156</v>
      </c>
      <c r="AK20">
        <v>-2.2142619572809292</v>
      </c>
      <c r="AL20">
        <v>4.2891596455535793E-4</v>
      </c>
      <c r="AM20" t="s">
        <v>12</v>
      </c>
    </row>
    <row r="21" spans="1:39" x14ac:dyDescent="0.3">
      <c r="A21" t="s">
        <v>157</v>
      </c>
      <c r="B21">
        <v>118</v>
      </c>
      <c r="C21">
        <v>46</v>
      </c>
      <c r="D21" t="s">
        <v>158</v>
      </c>
      <c r="E21" t="s">
        <v>159</v>
      </c>
      <c r="F21">
        <v>-1.4437692986436301</v>
      </c>
      <c r="G21">
        <v>5.7192685453809973E-4</v>
      </c>
      <c r="L21" t="s">
        <v>77</v>
      </c>
      <c r="M21">
        <v>54</v>
      </c>
      <c r="N21">
        <v>32</v>
      </c>
      <c r="O21" t="s">
        <v>160</v>
      </c>
      <c r="P21">
        <v>-2.0649688911887392</v>
      </c>
      <c r="Q21">
        <v>1.3866845820823597E-8</v>
      </c>
      <c r="R21" t="s">
        <v>12</v>
      </c>
      <c r="V21" t="s">
        <v>161</v>
      </c>
      <c r="W21">
        <v>110</v>
      </c>
      <c r="X21">
        <v>81</v>
      </c>
      <c r="Y21" t="s">
        <v>162</v>
      </c>
      <c r="Z21">
        <v>1.3673429961423664</v>
      </c>
      <c r="AA21">
        <v>3.3997715238975321E-7</v>
      </c>
      <c r="AB21" t="s">
        <v>12</v>
      </c>
      <c r="AG21" t="s">
        <v>56</v>
      </c>
      <c r="AH21">
        <v>150</v>
      </c>
      <c r="AI21">
        <v>15</v>
      </c>
      <c r="AJ21" t="s">
        <v>163</v>
      </c>
      <c r="AK21">
        <v>-2.6507987514489741</v>
      </c>
      <c r="AL21">
        <v>5.3182235055162304E-4</v>
      </c>
      <c r="AM21" t="s">
        <v>12</v>
      </c>
    </row>
    <row r="22" spans="1:39" x14ac:dyDescent="0.3">
      <c r="A22" t="s">
        <v>164</v>
      </c>
      <c r="B22">
        <v>16</v>
      </c>
      <c r="C22">
        <v>11</v>
      </c>
      <c r="D22" t="s">
        <v>165</v>
      </c>
      <c r="E22" t="s">
        <v>166</v>
      </c>
      <c r="F22">
        <v>-1.460694367750393</v>
      </c>
      <c r="G22">
        <v>1.8230675978072108E-2</v>
      </c>
      <c r="L22" t="s">
        <v>167</v>
      </c>
      <c r="M22">
        <v>269</v>
      </c>
      <c r="N22">
        <v>99</v>
      </c>
      <c r="O22" t="s">
        <v>168</v>
      </c>
      <c r="P22">
        <v>-1.5380922451983146</v>
      </c>
      <c r="Q22">
        <v>1.9831674570681265E-8</v>
      </c>
      <c r="R22" t="s">
        <v>12</v>
      </c>
      <c r="V22" t="s">
        <v>169</v>
      </c>
      <c r="W22">
        <v>140</v>
      </c>
      <c r="X22">
        <v>53</v>
      </c>
      <c r="Y22" t="s">
        <v>170</v>
      </c>
      <c r="Z22">
        <v>1.430766677039284</v>
      </c>
      <c r="AA22">
        <v>9.4772596627345337E-7</v>
      </c>
      <c r="AB22" t="s">
        <v>12</v>
      </c>
      <c r="AG22" t="s">
        <v>135</v>
      </c>
      <c r="AH22">
        <v>234</v>
      </c>
      <c r="AI22">
        <v>19</v>
      </c>
      <c r="AJ22" t="s">
        <v>171</v>
      </c>
      <c r="AK22">
        <v>-2.440354569553385</v>
      </c>
      <c r="AL22">
        <v>5.3706038749205722E-4</v>
      </c>
      <c r="AM22" t="s">
        <v>22</v>
      </c>
    </row>
    <row r="23" spans="1:39" x14ac:dyDescent="0.3">
      <c r="A23" t="s">
        <v>172</v>
      </c>
      <c r="B23">
        <v>11</v>
      </c>
      <c r="C23">
        <v>5</v>
      </c>
      <c r="D23" t="s">
        <v>173</v>
      </c>
      <c r="E23" t="s">
        <v>174</v>
      </c>
      <c r="F23">
        <v>1.3411075690576186</v>
      </c>
      <c r="G23">
        <v>2.7284833781454098E-3</v>
      </c>
      <c r="L23" t="s">
        <v>175</v>
      </c>
      <c r="M23">
        <v>163</v>
      </c>
      <c r="N23">
        <v>66</v>
      </c>
      <c r="O23" t="s">
        <v>176</v>
      </c>
      <c r="P23">
        <v>-1.6283814582183211</v>
      </c>
      <c r="Q23">
        <v>2.694360895443607E-8</v>
      </c>
      <c r="R23" t="s">
        <v>12</v>
      </c>
      <c r="V23" t="s">
        <v>177</v>
      </c>
      <c r="W23">
        <v>150</v>
      </c>
      <c r="X23">
        <v>93</v>
      </c>
      <c r="Y23" t="s">
        <v>178</v>
      </c>
      <c r="Z23">
        <v>1.3193619326098265</v>
      </c>
      <c r="AA23">
        <v>1.2947065263008824E-6</v>
      </c>
      <c r="AB23" t="s">
        <v>12</v>
      </c>
      <c r="AG23" t="s">
        <v>81</v>
      </c>
      <c r="AH23">
        <v>184</v>
      </c>
      <c r="AI23">
        <v>31</v>
      </c>
      <c r="AJ23" t="s">
        <v>179</v>
      </c>
      <c r="AK23">
        <v>-2.1870209596450607</v>
      </c>
      <c r="AL23">
        <v>5.5689578190019223E-4</v>
      </c>
      <c r="AM23" t="s">
        <v>12</v>
      </c>
    </row>
    <row r="24" spans="1:39" x14ac:dyDescent="0.3">
      <c r="A24" t="s">
        <v>180</v>
      </c>
      <c r="B24">
        <v>53</v>
      </c>
      <c r="C24">
        <v>18</v>
      </c>
      <c r="D24" t="s">
        <v>181</v>
      </c>
      <c r="E24" t="s">
        <v>182</v>
      </c>
      <c r="F24">
        <v>-1.2540480731291699</v>
      </c>
      <c r="G24">
        <v>1.3860000105852756E-2</v>
      </c>
      <c r="L24" t="s">
        <v>183</v>
      </c>
      <c r="M24">
        <v>263</v>
      </c>
      <c r="N24">
        <v>94</v>
      </c>
      <c r="O24" t="s">
        <v>184</v>
      </c>
      <c r="P24">
        <v>-1.5871181077847696</v>
      </c>
      <c r="Q24">
        <v>2.7575673130110236E-8</v>
      </c>
      <c r="R24" t="s">
        <v>12</v>
      </c>
      <c r="V24" t="s">
        <v>185</v>
      </c>
      <c r="W24">
        <v>136</v>
      </c>
      <c r="X24">
        <v>62</v>
      </c>
      <c r="Y24" t="s">
        <v>186</v>
      </c>
      <c r="Z24">
        <v>1.4025047896327536</v>
      </c>
      <c r="AA24">
        <v>1.3603237237283085E-6</v>
      </c>
      <c r="AB24" t="s">
        <v>12</v>
      </c>
      <c r="AG24" t="s">
        <v>187</v>
      </c>
      <c r="AH24">
        <v>219</v>
      </c>
      <c r="AI24">
        <v>26</v>
      </c>
      <c r="AJ24" t="s">
        <v>188</v>
      </c>
      <c r="AK24">
        <v>-1.9293760496218757</v>
      </c>
      <c r="AL24">
        <v>6.4694608800099681E-4</v>
      </c>
      <c r="AM24" t="s">
        <v>22</v>
      </c>
    </row>
    <row r="25" spans="1:39" x14ac:dyDescent="0.3">
      <c r="A25" t="s">
        <v>189</v>
      </c>
      <c r="B25">
        <v>12</v>
      </c>
      <c r="C25">
        <v>5</v>
      </c>
      <c r="D25" t="s">
        <v>190</v>
      </c>
      <c r="E25" t="s">
        <v>191</v>
      </c>
      <c r="F25">
        <v>-1.4865752118975548</v>
      </c>
      <c r="G25">
        <v>5.5755203490093306E-3</v>
      </c>
      <c r="L25" t="s">
        <v>192</v>
      </c>
      <c r="M25">
        <v>91</v>
      </c>
      <c r="N25">
        <v>26</v>
      </c>
      <c r="O25" t="s">
        <v>193</v>
      </c>
      <c r="P25">
        <v>-1.8906631960706237</v>
      </c>
      <c r="Q25">
        <v>3.3598732433959486E-8</v>
      </c>
      <c r="R25" t="s">
        <v>12</v>
      </c>
      <c r="V25" t="s">
        <v>194</v>
      </c>
      <c r="W25">
        <v>143</v>
      </c>
      <c r="X25">
        <v>93</v>
      </c>
      <c r="Y25" t="s">
        <v>195</v>
      </c>
      <c r="Z25">
        <v>1.310778806299701</v>
      </c>
      <c r="AA25">
        <v>1.3956558262016193E-6</v>
      </c>
      <c r="AB25" t="s">
        <v>12</v>
      </c>
      <c r="AG25" t="s">
        <v>175</v>
      </c>
      <c r="AH25">
        <v>163</v>
      </c>
      <c r="AI25">
        <v>28</v>
      </c>
      <c r="AJ25" t="s">
        <v>196</v>
      </c>
      <c r="AK25">
        <v>-2.1577487299589428</v>
      </c>
      <c r="AL25">
        <v>6.4840162802891441E-4</v>
      </c>
      <c r="AM25" t="s">
        <v>12</v>
      </c>
    </row>
    <row r="26" spans="1:39" x14ac:dyDescent="0.3">
      <c r="A26" t="s">
        <v>197</v>
      </c>
      <c r="B26">
        <v>8</v>
      </c>
      <c r="C26">
        <v>6</v>
      </c>
      <c r="D26" t="s">
        <v>198</v>
      </c>
      <c r="E26" t="s">
        <v>199</v>
      </c>
      <c r="F26">
        <v>1.6918623035816207</v>
      </c>
      <c r="G26">
        <v>2.7752088357571869E-2</v>
      </c>
      <c r="L26" t="s">
        <v>200</v>
      </c>
      <c r="M26">
        <v>186</v>
      </c>
      <c r="N26">
        <v>75</v>
      </c>
      <c r="O26" t="s">
        <v>201</v>
      </c>
      <c r="P26">
        <v>-1.5483620444932233</v>
      </c>
      <c r="Q26">
        <v>5.188450703950284E-8</v>
      </c>
      <c r="R26" t="s">
        <v>12</v>
      </c>
      <c r="V26" t="s">
        <v>202</v>
      </c>
      <c r="W26">
        <v>96</v>
      </c>
      <c r="X26">
        <v>52</v>
      </c>
      <c r="Y26" t="s">
        <v>203</v>
      </c>
      <c r="Z26">
        <v>1.3800367814075671</v>
      </c>
      <c r="AA26">
        <v>1.4007965790704178E-6</v>
      </c>
      <c r="AB26" t="s">
        <v>12</v>
      </c>
      <c r="AG26" t="s">
        <v>204</v>
      </c>
      <c r="AH26">
        <v>70</v>
      </c>
      <c r="AI26">
        <v>11</v>
      </c>
      <c r="AJ26" t="s">
        <v>205</v>
      </c>
      <c r="AK26">
        <v>-2.8392827807949703</v>
      </c>
      <c r="AL26">
        <v>7.8523311532906128E-4</v>
      </c>
      <c r="AM26" t="s">
        <v>12</v>
      </c>
    </row>
    <row r="27" spans="1:39" x14ac:dyDescent="0.3">
      <c r="A27" t="s">
        <v>206</v>
      </c>
      <c r="B27">
        <v>43</v>
      </c>
      <c r="C27">
        <v>15</v>
      </c>
      <c r="D27" t="s">
        <v>207</v>
      </c>
      <c r="E27" t="s">
        <v>208</v>
      </c>
      <c r="F27">
        <v>1.3979190089787832</v>
      </c>
      <c r="G27">
        <v>4.4676169483283444E-3</v>
      </c>
      <c r="L27" t="s">
        <v>209</v>
      </c>
      <c r="M27">
        <v>527</v>
      </c>
      <c r="N27">
        <v>88</v>
      </c>
      <c r="O27" t="s">
        <v>210</v>
      </c>
      <c r="P27">
        <v>-1.5258017504844941</v>
      </c>
      <c r="Q27">
        <v>5.2252988851156424E-8</v>
      </c>
      <c r="R27" t="s">
        <v>12</v>
      </c>
      <c r="V27" t="s">
        <v>211</v>
      </c>
      <c r="W27">
        <v>110</v>
      </c>
      <c r="X27">
        <v>68</v>
      </c>
      <c r="Y27" t="s">
        <v>212</v>
      </c>
      <c r="Z27">
        <v>1.323984348048322</v>
      </c>
      <c r="AA27">
        <v>1.5418364069841482E-6</v>
      </c>
      <c r="AB27" t="s">
        <v>12</v>
      </c>
      <c r="AG27" t="s">
        <v>213</v>
      </c>
      <c r="AH27">
        <v>100</v>
      </c>
      <c r="AI27">
        <v>10</v>
      </c>
      <c r="AJ27" t="s">
        <v>214</v>
      </c>
      <c r="AK27">
        <v>-2.6729086631784886</v>
      </c>
      <c r="AL27">
        <v>8.1431845346772113E-4</v>
      </c>
      <c r="AM27" t="s">
        <v>22</v>
      </c>
    </row>
    <row r="28" spans="1:39" x14ac:dyDescent="0.3">
      <c r="A28" t="s">
        <v>215</v>
      </c>
      <c r="B28">
        <v>24</v>
      </c>
      <c r="C28">
        <v>6</v>
      </c>
      <c r="D28" t="s">
        <v>216</v>
      </c>
      <c r="E28" t="s">
        <v>217</v>
      </c>
      <c r="F28">
        <v>-1.5334639262714287</v>
      </c>
      <c r="G28">
        <v>1.276793148916445E-2</v>
      </c>
      <c r="L28" t="s">
        <v>218</v>
      </c>
      <c r="M28">
        <v>113</v>
      </c>
      <c r="N28">
        <v>28</v>
      </c>
      <c r="O28" t="s">
        <v>219</v>
      </c>
      <c r="P28">
        <v>-1.9562121227308022</v>
      </c>
      <c r="Q28">
        <v>5.8726902333821053E-8</v>
      </c>
      <c r="R28" t="s">
        <v>22</v>
      </c>
      <c r="V28" t="s">
        <v>220</v>
      </c>
      <c r="W28">
        <v>30</v>
      </c>
      <c r="X28">
        <v>18</v>
      </c>
      <c r="Y28" t="s">
        <v>221</v>
      </c>
      <c r="Z28">
        <v>1.6959141564826945</v>
      </c>
      <c r="AA28">
        <v>2.5347835408934595E-6</v>
      </c>
      <c r="AB28" t="s">
        <v>22</v>
      </c>
      <c r="AG28" t="s">
        <v>144</v>
      </c>
      <c r="AH28">
        <v>161</v>
      </c>
      <c r="AI28">
        <v>23</v>
      </c>
      <c r="AJ28" t="s">
        <v>222</v>
      </c>
      <c r="AK28">
        <v>-2.1738496044066613</v>
      </c>
      <c r="AL28">
        <v>8.2238847039408606E-4</v>
      </c>
      <c r="AM28" t="s">
        <v>12</v>
      </c>
    </row>
    <row r="29" spans="1:39" x14ac:dyDescent="0.3">
      <c r="A29" t="s">
        <v>223</v>
      </c>
      <c r="B29">
        <v>47</v>
      </c>
      <c r="C29">
        <v>16</v>
      </c>
      <c r="D29" t="s">
        <v>224</v>
      </c>
      <c r="E29" t="s">
        <v>225</v>
      </c>
      <c r="F29">
        <v>1.6599958727456536</v>
      </c>
      <c r="G29">
        <v>7.2501849590483815E-4</v>
      </c>
      <c r="L29" t="s">
        <v>226</v>
      </c>
      <c r="M29">
        <v>217</v>
      </c>
      <c r="N29">
        <v>74</v>
      </c>
      <c r="O29" t="s">
        <v>227</v>
      </c>
      <c r="P29">
        <v>-1.538760385410324</v>
      </c>
      <c r="Q29">
        <v>5.8980721351574482E-8</v>
      </c>
      <c r="R29" t="s">
        <v>12</v>
      </c>
      <c r="V29" t="s">
        <v>228</v>
      </c>
      <c r="W29">
        <v>96</v>
      </c>
      <c r="X29">
        <v>77</v>
      </c>
      <c r="Y29" t="s">
        <v>229</v>
      </c>
      <c r="Z29">
        <v>1.3673429961423664</v>
      </c>
      <c r="AA29">
        <v>2.5951209692001684E-6</v>
      </c>
      <c r="AB29" t="s">
        <v>12</v>
      </c>
      <c r="AG29" t="s">
        <v>230</v>
      </c>
      <c r="AH29">
        <v>143</v>
      </c>
      <c r="AI29">
        <v>12</v>
      </c>
      <c r="AJ29" t="s">
        <v>231</v>
      </c>
      <c r="AK29">
        <v>-2.1536648557916638</v>
      </c>
      <c r="AL29">
        <v>8.3286358199032311E-4</v>
      </c>
      <c r="AM29" t="s">
        <v>17</v>
      </c>
    </row>
    <row r="30" spans="1:39" x14ac:dyDescent="0.3">
      <c r="A30" t="s">
        <v>232</v>
      </c>
      <c r="B30">
        <v>33</v>
      </c>
      <c r="C30">
        <v>13</v>
      </c>
      <c r="D30" t="s">
        <v>233</v>
      </c>
      <c r="E30" t="s">
        <v>234</v>
      </c>
      <c r="F30">
        <v>1.3449394805064128</v>
      </c>
      <c r="G30">
        <v>1.1399222478198306E-2</v>
      </c>
      <c r="L30" t="s">
        <v>235</v>
      </c>
      <c r="M30">
        <v>337</v>
      </c>
      <c r="N30">
        <v>138</v>
      </c>
      <c r="O30" t="s">
        <v>236</v>
      </c>
      <c r="P30">
        <v>-1.4912520678608605</v>
      </c>
      <c r="Q30">
        <v>1.4212190748456504E-7</v>
      </c>
      <c r="R30" t="s">
        <v>12</v>
      </c>
      <c r="V30" t="s">
        <v>207</v>
      </c>
      <c r="W30">
        <v>20</v>
      </c>
      <c r="X30">
        <v>12</v>
      </c>
      <c r="Y30" t="s">
        <v>237</v>
      </c>
      <c r="Z30">
        <v>1.7135683815553679</v>
      </c>
      <c r="AA30">
        <v>3.0640805644287268E-6</v>
      </c>
      <c r="AB30" t="s">
        <v>17</v>
      </c>
      <c r="AG30" t="s">
        <v>238</v>
      </c>
      <c r="AH30">
        <v>75</v>
      </c>
      <c r="AI30">
        <v>14</v>
      </c>
      <c r="AJ30" t="s">
        <v>239</v>
      </c>
      <c r="AK30">
        <v>-2.3260566114651886</v>
      </c>
      <c r="AL30">
        <v>9.5463085322017478E-4</v>
      </c>
      <c r="AM30" t="s">
        <v>22</v>
      </c>
    </row>
    <row r="31" spans="1:39" x14ac:dyDescent="0.3">
      <c r="A31" t="s">
        <v>240</v>
      </c>
      <c r="B31">
        <v>15</v>
      </c>
      <c r="C31">
        <v>7</v>
      </c>
      <c r="D31" t="s">
        <v>241</v>
      </c>
      <c r="E31" t="s">
        <v>242</v>
      </c>
      <c r="F31">
        <v>1.741376595105834</v>
      </c>
      <c r="G31">
        <v>4.0747304756192874E-3</v>
      </c>
      <c r="L31" t="s">
        <v>243</v>
      </c>
      <c r="M31">
        <v>1028</v>
      </c>
      <c r="N31">
        <v>267</v>
      </c>
      <c r="O31" t="s">
        <v>244</v>
      </c>
      <c r="P31">
        <v>-1.4368612820212057</v>
      </c>
      <c r="Q31">
        <v>1.6694552583264346E-7</v>
      </c>
      <c r="R31" t="s">
        <v>22</v>
      </c>
      <c r="V31" t="s">
        <v>245</v>
      </c>
      <c r="W31">
        <v>21</v>
      </c>
      <c r="X31">
        <v>14</v>
      </c>
      <c r="Y31" t="s">
        <v>246</v>
      </c>
      <c r="Z31">
        <v>1.6866900853489804</v>
      </c>
      <c r="AA31">
        <v>3.6386551895816935E-6</v>
      </c>
      <c r="AB31" t="s">
        <v>17</v>
      </c>
      <c r="AG31" t="s">
        <v>247</v>
      </c>
      <c r="AH31">
        <v>114</v>
      </c>
      <c r="AI31">
        <v>10</v>
      </c>
      <c r="AJ31" t="s">
        <v>248</v>
      </c>
      <c r="AK31">
        <v>-2.6729086631784886</v>
      </c>
      <c r="AL31">
        <v>9.555199623082235E-4</v>
      </c>
      <c r="AM31" t="s">
        <v>12</v>
      </c>
    </row>
    <row r="32" spans="1:39" x14ac:dyDescent="0.3">
      <c r="A32" t="s">
        <v>249</v>
      </c>
      <c r="B32">
        <v>10</v>
      </c>
      <c r="C32">
        <v>5</v>
      </c>
      <c r="D32" t="s">
        <v>250</v>
      </c>
      <c r="E32" t="s">
        <v>251</v>
      </c>
      <c r="F32">
        <v>-1.6342206487848032</v>
      </c>
      <c r="G32">
        <v>4.036259448704145E-2</v>
      </c>
      <c r="L32" t="s">
        <v>252</v>
      </c>
      <c r="M32">
        <v>101</v>
      </c>
      <c r="N32">
        <v>43</v>
      </c>
      <c r="O32" t="s">
        <v>253</v>
      </c>
      <c r="P32">
        <v>-1.6201772712128897</v>
      </c>
      <c r="Q32">
        <v>1.8603313598546108E-7</v>
      </c>
      <c r="R32" t="s">
        <v>12</v>
      </c>
      <c r="V32" t="s">
        <v>254</v>
      </c>
      <c r="W32">
        <v>199</v>
      </c>
      <c r="X32">
        <v>113</v>
      </c>
      <c r="Y32" t="s">
        <v>255</v>
      </c>
      <c r="Z32">
        <v>1.3116483834987003</v>
      </c>
      <c r="AA32">
        <v>5.1431839312422103E-6</v>
      </c>
      <c r="AB32" t="s">
        <v>12</v>
      </c>
      <c r="AG32" t="s">
        <v>256</v>
      </c>
      <c r="AH32">
        <v>112</v>
      </c>
      <c r="AI32">
        <v>10</v>
      </c>
      <c r="AJ32" t="s">
        <v>248</v>
      </c>
      <c r="AK32">
        <v>-2.6729086631784886</v>
      </c>
      <c r="AL32">
        <v>9.555199623082235E-4</v>
      </c>
      <c r="AM32" t="s">
        <v>22</v>
      </c>
    </row>
    <row r="33" spans="1:39" x14ac:dyDescent="0.3">
      <c r="A33" t="s">
        <v>257</v>
      </c>
      <c r="B33">
        <v>17</v>
      </c>
      <c r="C33">
        <v>5</v>
      </c>
      <c r="D33" t="s">
        <v>258</v>
      </c>
      <c r="E33" t="s">
        <v>259</v>
      </c>
      <c r="F33">
        <v>-1.7956682135453041</v>
      </c>
      <c r="G33">
        <v>3.4747267221805961E-2</v>
      </c>
      <c r="L33" t="s">
        <v>260</v>
      </c>
      <c r="M33">
        <v>811</v>
      </c>
      <c r="N33">
        <v>220</v>
      </c>
      <c r="O33" t="s">
        <v>261</v>
      </c>
      <c r="P33">
        <v>-1.4338280980112985</v>
      </c>
      <c r="Q33">
        <v>1.8750892184472658E-7</v>
      </c>
      <c r="R33" t="s">
        <v>22</v>
      </c>
      <c r="V33" t="s">
        <v>262</v>
      </c>
      <c r="W33">
        <v>24</v>
      </c>
      <c r="X33">
        <v>14</v>
      </c>
      <c r="Y33" t="s">
        <v>263</v>
      </c>
      <c r="Z33">
        <v>1.7135683815553679</v>
      </c>
      <c r="AA33">
        <v>5.2487314201763094E-6</v>
      </c>
      <c r="AB33" t="s">
        <v>12</v>
      </c>
      <c r="AG33" t="s">
        <v>218</v>
      </c>
      <c r="AH33">
        <v>113</v>
      </c>
      <c r="AI33">
        <v>10</v>
      </c>
      <c r="AJ33" t="s">
        <v>248</v>
      </c>
      <c r="AK33">
        <v>-2.6729086631784886</v>
      </c>
      <c r="AL33">
        <v>9.555199623082235E-4</v>
      </c>
      <c r="AM33" t="s">
        <v>22</v>
      </c>
    </row>
    <row r="34" spans="1:39" x14ac:dyDescent="0.3">
      <c r="A34" t="s">
        <v>264</v>
      </c>
      <c r="B34">
        <v>11</v>
      </c>
      <c r="C34">
        <v>6</v>
      </c>
      <c r="D34" t="s">
        <v>265</v>
      </c>
      <c r="E34" t="s">
        <v>266</v>
      </c>
      <c r="F34">
        <v>-1.7399992569065637</v>
      </c>
      <c r="G34">
        <v>3.8156285003475253E-2</v>
      </c>
      <c r="L34" t="s">
        <v>247</v>
      </c>
      <c r="M34">
        <v>114</v>
      </c>
      <c r="N34">
        <v>27</v>
      </c>
      <c r="O34" t="s">
        <v>267</v>
      </c>
      <c r="P34">
        <v>-1.9562121227308022</v>
      </c>
      <c r="Q34">
        <v>2.0603687499888343E-7</v>
      </c>
      <c r="R34" t="s">
        <v>12</v>
      </c>
      <c r="V34" t="s">
        <v>268</v>
      </c>
      <c r="W34">
        <v>211</v>
      </c>
      <c r="X34">
        <v>91</v>
      </c>
      <c r="Y34" t="s">
        <v>269</v>
      </c>
      <c r="Z34">
        <v>1.3656116122034891</v>
      </c>
      <c r="AA34">
        <v>6.6371404605566779E-6</v>
      </c>
      <c r="AB34" t="s">
        <v>12</v>
      </c>
      <c r="AG34" t="s">
        <v>270</v>
      </c>
      <c r="AH34">
        <v>51</v>
      </c>
      <c r="AI34">
        <v>16</v>
      </c>
      <c r="AJ34" t="s">
        <v>271</v>
      </c>
      <c r="AK34">
        <v>-2.2610669977464082</v>
      </c>
      <c r="AL34">
        <v>9.6861479266413281E-4</v>
      </c>
      <c r="AM34" t="s">
        <v>12</v>
      </c>
    </row>
    <row r="35" spans="1:39" x14ac:dyDescent="0.3">
      <c r="A35" t="s">
        <v>272</v>
      </c>
      <c r="B35">
        <v>14</v>
      </c>
      <c r="C35">
        <v>6</v>
      </c>
      <c r="D35" t="s">
        <v>273</v>
      </c>
      <c r="E35" t="s">
        <v>274</v>
      </c>
      <c r="F35">
        <v>-1.4557047437886155</v>
      </c>
      <c r="G35">
        <v>3.4568979279694968E-2</v>
      </c>
      <c r="L35" t="s">
        <v>256</v>
      </c>
      <c r="M35">
        <v>112</v>
      </c>
      <c r="N35">
        <v>27</v>
      </c>
      <c r="O35" t="s">
        <v>267</v>
      </c>
      <c r="P35">
        <v>-1.9562121227308022</v>
      </c>
      <c r="Q35">
        <v>2.0603687499888343E-7</v>
      </c>
      <c r="R35" t="s">
        <v>22</v>
      </c>
      <c r="V35" t="s">
        <v>275</v>
      </c>
      <c r="W35">
        <v>98</v>
      </c>
      <c r="X35">
        <v>55</v>
      </c>
      <c r="Y35" t="s">
        <v>276</v>
      </c>
      <c r="Z35">
        <v>1.3800367814075671</v>
      </c>
      <c r="AA35">
        <v>7.2410449544273603E-6</v>
      </c>
      <c r="AB35" t="s">
        <v>12</v>
      </c>
      <c r="AG35" t="s">
        <v>126</v>
      </c>
      <c r="AH35">
        <v>102</v>
      </c>
      <c r="AI35">
        <v>24</v>
      </c>
      <c r="AJ35" t="s">
        <v>277</v>
      </c>
      <c r="AK35">
        <v>-1.9360434763293997</v>
      </c>
      <c r="AL35">
        <v>9.9031091157061337E-4</v>
      </c>
      <c r="AM35" t="s">
        <v>12</v>
      </c>
    </row>
    <row r="36" spans="1:39" x14ac:dyDescent="0.3">
      <c r="A36" t="s">
        <v>278</v>
      </c>
      <c r="B36">
        <v>35</v>
      </c>
      <c r="C36">
        <v>7</v>
      </c>
      <c r="D36" t="s">
        <v>279</v>
      </c>
      <c r="E36" t="s">
        <v>280</v>
      </c>
      <c r="F36">
        <v>-1.7749297047608774</v>
      </c>
      <c r="G36">
        <v>4.9777830826279999E-4</v>
      </c>
      <c r="L36" t="s">
        <v>213</v>
      </c>
      <c r="M36">
        <v>100</v>
      </c>
      <c r="N36">
        <v>26</v>
      </c>
      <c r="O36" t="s">
        <v>281</v>
      </c>
      <c r="P36">
        <v>-1.9562121227308022</v>
      </c>
      <c r="Q36">
        <v>2.3478561002115193E-7</v>
      </c>
      <c r="R36" t="s">
        <v>22</v>
      </c>
      <c r="V36" t="s">
        <v>282</v>
      </c>
      <c r="W36">
        <v>103</v>
      </c>
      <c r="X36">
        <v>41</v>
      </c>
      <c r="Y36" t="s">
        <v>283</v>
      </c>
      <c r="Z36">
        <v>1.4089396070822024</v>
      </c>
      <c r="AA36">
        <v>9.568116316033774E-6</v>
      </c>
      <c r="AB36" t="s">
        <v>12</v>
      </c>
      <c r="AG36" t="s">
        <v>284</v>
      </c>
      <c r="AH36">
        <v>84</v>
      </c>
      <c r="AI36">
        <v>10</v>
      </c>
      <c r="AJ36" t="s">
        <v>285</v>
      </c>
      <c r="AK36">
        <v>-2.4182860556718198</v>
      </c>
      <c r="AL36">
        <v>1.0169911216919357E-3</v>
      </c>
      <c r="AM36" t="s">
        <v>12</v>
      </c>
    </row>
    <row r="37" spans="1:39" x14ac:dyDescent="0.3">
      <c r="A37" t="s">
        <v>286</v>
      </c>
      <c r="B37">
        <v>10</v>
      </c>
      <c r="C37">
        <v>5</v>
      </c>
      <c r="D37" t="s">
        <v>287</v>
      </c>
      <c r="E37" t="s">
        <v>251</v>
      </c>
      <c r="F37">
        <v>-1.6342206487848032</v>
      </c>
      <c r="G37">
        <v>4.036259448704145E-2</v>
      </c>
      <c r="L37" t="s">
        <v>288</v>
      </c>
      <c r="M37">
        <v>122</v>
      </c>
      <c r="N37">
        <v>35</v>
      </c>
      <c r="O37" t="s">
        <v>289</v>
      </c>
      <c r="P37">
        <v>-1.8163730043649444</v>
      </c>
      <c r="Q37">
        <v>3.6468675592841211E-7</v>
      </c>
      <c r="R37" t="s">
        <v>12</v>
      </c>
      <c r="V37" t="s">
        <v>290</v>
      </c>
      <c r="W37">
        <v>82</v>
      </c>
      <c r="X37">
        <v>37</v>
      </c>
      <c r="Y37" t="s">
        <v>291</v>
      </c>
      <c r="Z37">
        <v>1.4146858558179369</v>
      </c>
      <c r="AA37">
        <v>1.1804283518575896E-5</v>
      </c>
      <c r="AB37" t="s">
        <v>12</v>
      </c>
      <c r="AG37" t="s">
        <v>10</v>
      </c>
      <c r="AH37">
        <v>269</v>
      </c>
      <c r="AI37">
        <v>41</v>
      </c>
      <c r="AJ37" t="s">
        <v>292</v>
      </c>
      <c r="AK37">
        <v>-2.2643035438133552</v>
      </c>
      <c r="AL37">
        <v>1.4334339843339906E-3</v>
      </c>
      <c r="AM37" t="s">
        <v>12</v>
      </c>
    </row>
    <row r="38" spans="1:39" x14ac:dyDescent="0.3">
      <c r="A38" t="s">
        <v>293</v>
      </c>
      <c r="B38">
        <v>269</v>
      </c>
      <c r="C38">
        <v>107</v>
      </c>
      <c r="D38" t="s">
        <v>294</v>
      </c>
      <c r="E38">
        <v>-1.2363315690911039</v>
      </c>
      <c r="F38">
        <v>3.8674492129611034E-3</v>
      </c>
      <c r="G38" t="s">
        <v>22</v>
      </c>
      <c r="L38" t="s">
        <v>295</v>
      </c>
      <c r="M38">
        <v>133</v>
      </c>
      <c r="N38">
        <v>61</v>
      </c>
      <c r="O38" t="s">
        <v>296</v>
      </c>
      <c r="P38">
        <v>-1.6570024849099632</v>
      </c>
      <c r="Q38">
        <v>3.9765020453445949E-7</v>
      </c>
      <c r="R38" t="s">
        <v>12</v>
      </c>
      <c r="V38" t="s">
        <v>297</v>
      </c>
      <c r="W38">
        <v>72</v>
      </c>
      <c r="X38">
        <v>61</v>
      </c>
      <c r="Y38" t="s">
        <v>298</v>
      </c>
      <c r="Z38">
        <v>1.3673429961423664</v>
      </c>
      <c r="AA38">
        <v>1.2640454129049182E-5</v>
      </c>
      <c r="AB38" t="s">
        <v>12</v>
      </c>
      <c r="AG38" t="s">
        <v>252</v>
      </c>
      <c r="AH38">
        <v>101</v>
      </c>
      <c r="AI38">
        <v>17</v>
      </c>
      <c r="AJ38" t="s">
        <v>299</v>
      </c>
      <c r="AK38">
        <v>-2.1942257058182961</v>
      </c>
      <c r="AL38">
        <v>1.7418368585368177E-3</v>
      </c>
      <c r="AM38" t="s">
        <v>12</v>
      </c>
    </row>
    <row r="39" spans="1:39" x14ac:dyDescent="0.3">
      <c r="A39" t="s">
        <v>300</v>
      </c>
      <c r="B39">
        <v>20</v>
      </c>
      <c r="C39">
        <v>8</v>
      </c>
      <c r="D39" t="s">
        <v>301</v>
      </c>
      <c r="E39">
        <v>-1.8783248542282034</v>
      </c>
      <c r="F39">
        <v>1.3651919092222305E-3</v>
      </c>
      <c r="G39" t="s">
        <v>12</v>
      </c>
      <c r="L39" t="s">
        <v>302</v>
      </c>
      <c r="M39">
        <v>540</v>
      </c>
      <c r="N39">
        <v>113</v>
      </c>
      <c r="O39" t="s">
        <v>303</v>
      </c>
      <c r="P39">
        <v>-1.4891587723147812</v>
      </c>
      <c r="Q39">
        <v>4.1435785321962527E-7</v>
      </c>
      <c r="R39" t="s">
        <v>12</v>
      </c>
      <c r="V39" t="s">
        <v>304</v>
      </c>
      <c r="W39">
        <v>35</v>
      </c>
      <c r="X39">
        <v>19</v>
      </c>
      <c r="Y39" t="s">
        <v>305</v>
      </c>
      <c r="Z39">
        <v>1.5072562036969819</v>
      </c>
      <c r="AA39">
        <v>1.3469849645030482E-5</v>
      </c>
      <c r="AB39" t="s">
        <v>17</v>
      </c>
      <c r="AG39" t="s">
        <v>293</v>
      </c>
      <c r="AH39">
        <v>269</v>
      </c>
      <c r="AI39">
        <v>24</v>
      </c>
      <c r="AJ39" t="s">
        <v>306</v>
      </c>
      <c r="AK39">
        <v>-2.0648086781645523</v>
      </c>
      <c r="AL39">
        <v>1.8950958606351732E-3</v>
      </c>
      <c r="AM39" t="s">
        <v>22</v>
      </c>
    </row>
    <row r="40" spans="1:39" x14ac:dyDescent="0.3">
      <c r="A40" t="s">
        <v>307</v>
      </c>
      <c r="B40">
        <v>16</v>
      </c>
      <c r="C40">
        <v>6</v>
      </c>
      <c r="D40" t="s">
        <v>308</v>
      </c>
      <c r="E40">
        <v>-1.968251590781946</v>
      </c>
      <c r="F40">
        <v>2.1612615296196697E-2</v>
      </c>
      <c r="G40" t="s">
        <v>22</v>
      </c>
      <c r="L40" t="s">
        <v>62</v>
      </c>
      <c r="M40">
        <v>174</v>
      </c>
      <c r="N40">
        <v>56</v>
      </c>
      <c r="O40" t="s">
        <v>309</v>
      </c>
      <c r="P40">
        <v>-1.6340827838953185</v>
      </c>
      <c r="Q40">
        <v>5.2183899186633716E-7</v>
      </c>
      <c r="R40" t="s">
        <v>12</v>
      </c>
      <c r="V40" t="s">
        <v>310</v>
      </c>
      <c r="W40">
        <v>33</v>
      </c>
      <c r="X40">
        <v>18</v>
      </c>
      <c r="Y40" t="s">
        <v>311</v>
      </c>
      <c r="Z40">
        <v>1.6584950089475505</v>
      </c>
      <c r="AA40">
        <v>1.8940922139547655E-5</v>
      </c>
      <c r="AB40" t="s">
        <v>17</v>
      </c>
      <c r="AG40" t="s">
        <v>312</v>
      </c>
      <c r="AH40">
        <v>36</v>
      </c>
      <c r="AI40">
        <v>12</v>
      </c>
      <c r="AJ40" t="s">
        <v>313</v>
      </c>
      <c r="AK40">
        <v>-2.254732414083612</v>
      </c>
      <c r="AL40">
        <v>1.9412614364247229E-3</v>
      </c>
      <c r="AM40" t="s">
        <v>12</v>
      </c>
    </row>
    <row r="41" spans="1:39" x14ac:dyDescent="0.3">
      <c r="A41" t="s">
        <v>314</v>
      </c>
      <c r="B41">
        <v>217</v>
      </c>
      <c r="C41">
        <v>78</v>
      </c>
      <c r="D41" t="s">
        <v>315</v>
      </c>
      <c r="E41">
        <v>-1.420560532994593</v>
      </c>
      <c r="F41">
        <v>1.0865577548420984E-5</v>
      </c>
      <c r="G41" t="s">
        <v>22</v>
      </c>
      <c r="L41" t="s">
        <v>316</v>
      </c>
      <c r="M41">
        <v>1678</v>
      </c>
      <c r="N41">
        <v>334</v>
      </c>
      <c r="O41" t="s">
        <v>317</v>
      </c>
      <c r="P41">
        <v>-1.4297751243264498</v>
      </c>
      <c r="Q41">
        <v>5.7293489288478372E-7</v>
      </c>
      <c r="R41" t="s">
        <v>22</v>
      </c>
      <c r="V41" t="s">
        <v>318</v>
      </c>
      <c r="W41">
        <v>17</v>
      </c>
      <c r="X41">
        <v>11</v>
      </c>
      <c r="Y41" t="s">
        <v>319</v>
      </c>
      <c r="Z41">
        <v>1.7329396510626747</v>
      </c>
      <c r="AA41">
        <v>1.9378193846228392E-5</v>
      </c>
      <c r="AB41" t="s">
        <v>17</v>
      </c>
      <c r="AG41" t="s">
        <v>320</v>
      </c>
      <c r="AH41">
        <v>38</v>
      </c>
      <c r="AI41">
        <v>12</v>
      </c>
      <c r="AJ41" t="s">
        <v>313</v>
      </c>
      <c r="AK41">
        <v>-2.254732414083612</v>
      </c>
      <c r="AL41">
        <v>1.9412614364247229E-3</v>
      </c>
      <c r="AM41" t="s">
        <v>12</v>
      </c>
    </row>
    <row r="42" spans="1:39" x14ac:dyDescent="0.3">
      <c r="A42" t="s">
        <v>321</v>
      </c>
      <c r="B42">
        <v>56</v>
      </c>
      <c r="C42">
        <v>25</v>
      </c>
      <c r="D42" t="s">
        <v>322</v>
      </c>
      <c r="E42">
        <v>-1.3092886437580651</v>
      </c>
      <c r="F42">
        <v>6.3121115705683222E-3</v>
      </c>
      <c r="G42" t="s">
        <v>12</v>
      </c>
      <c r="L42" t="s">
        <v>56</v>
      </c>
      <c r="M42">
        <v>150</v>
      </c>
      <c r="N42">
        <v>33</v>
      </c>
      <c r="O42" t="s">
        <v>323</v>
      </c>
      <c r="P42">
        <v>-1.800681604791984</v>
      </c>
      <c r="Q42">
        <v>1.6591137045257884E-6</v>
      </c>
      <c r="R42" t="s">
        <v>12</v>
      </c>
      <c r="V42" t="s">
        <v>324</v>
      </c>
      <c r="W42">
        <v>53</v>
      </c>
      <c r="X42">
        <v>34</v>
      </c>
      <c r="Y42" t="s">
        <v>325</v>
      </c>
      <c r="Z42">
        <v>1.3707810051648943</v>
      </c>
      <c r="AA42">
        <v>2.26275411522162E-5</v>
      </c>
      <c r="AB42" t="s">
        <v>12</v>
      </c>
      <c r="AG42" t="s">
        <v>103</v>
      </c>
      <c r="AH42">
        <v>252</v>
      </c>
      <c r="AI42">
        <v>36</v>
      </c>
      <c r="AJ42" t="s">
        <v>326</v>
      </c>
      <c r="AK42">
        <v>-1.8906631960706237</v>
      </c>
      <c r="AL42">
        <v>2.0701577750505788E-3</v>
      </c>
      <c r="AM42" t="s">
        <v>12</v>
      </c>
    </row>
    <row r="43" spans="1:39" x14ac:dyDescent="0.3">
      <c r="A43" t="s">
        <v>327</v>
      </c>
      <c r="B43">
        <v>10</v>
      </c>
      <c r="C43">
        <v>5</v>
      </c>
      <c r="D43" t="s">
        <v>328</v>
      </c>
      <c r="E43">
        <v>-1.5293964439659045</v>
      </c>
      <c r="F43">
        <v>1.3355420373415196E-2</v>
      </c>
      <c r="G43" t="s">
        <v>12</v>
      </c>
      <c r="L43" t="s">
        <v>329</v>
      </c>
      <c r="M43">
        <v>456</v>
      </c>
      <c r="N43">
        <v>174</v>
      </c>
      <c r="O43" t="s">
        <v>330</v>
      </c>
      <c r="P43">
        <v>-1.4302867104160299</v>
      </c>
      <c r="Q43">
        <v>1.8232718228658306E-6</v>
      </c>
      <c r="R43" t="s">
        <v>12</v>
      </c>
      <c r="V43" t="s">
        <v>331</v>
      </c>
      <c r="W43">
        <v>106</v>
      </c>
      <c r="X43">
        <v>70</v>
      </c>
      <c r="Y43" t="s">
        <v>332</v>
      </c>
      <c r="Z43">
        <v>1.3261761349380601</v>
      </c>
      <c r="AA43">
        <v>2.6492536256530724E-5</v>
      </c>
      <c r="AB43" t="s">
        <v>12</v>
      </c>
      <c r="AG43" t="s">
        <v>118</v>
      </c>
      <c r="AH43">
        <v>2978</v>
      </c>
      <c r="AI43">
        <v>238</v>
      </c>
      <c r="AJ43" t="s">
        <v>333</v>
      </c>
      <c r="AK43">
        <v>-1.7638434817662885</v>
      </c>
      <c r="AL43">
        <v>2.1149739147616219E-3</v>
      </c>
      <c r="AM43" t="s">
        <v>17</v>
      </c>
    </row>
    <row r="44" spans="1:39" x14ac:dyDescent="0.3">
      <c r="A44" t="s">
        <v>334</v>
      </c>
      <c r="B44">
        <v>89</v>
      </c>
      <c r="C44">
        <v>34</v>
      </c>
      <c r="D44" t="s">
        <v>335</v>
      </c>
      <c r="E44">
        <v>-1.3222512155469992</v>
      </c>
      <c r="F44">
        <v>1.8426287718301581E-2</v>
      </c>
      <c r="G44" t="s">
        <v>22</v>
      </c>
      <c r="L44" t="s">
        <v>85</v>
      </c>
      <c r="M44">
        <v>2664</v>
      </c>
      <c r="N44">
        <v>355</v>
      </c>
      <c r="O44" t="s">
        <v>336</v>
      </c>
      <c r="P44">
        <v>-1.4179184729728431</v>
      </c>
      <c r="Q44">
        <v>2.6790586847173056E-6</v>
      </c>
      <c r="R44" t="s">
        <v>17</v>
      </c>
      <c r="V44" t="s">
        <v>87</v>
      </c>
      <c r="W44">
        <v>68</v>
      </c>
      <c r="X44">
        <v>46</v>
      </c>
      <c r="Y44" t="s">
        <v>337</v>
      </c>
      <c r="Z44">
        <v>1.3801040903565036</v>
      </c>
      <c r="AA44">
        <v>2.7385302575841006E-5</v>
      </c>
      <c r="AB44" t="s">
        <v>12</v>
      </c>
      <c r="AG44" t="s">
        <v>338</v>
      </c>
      <c r="AH44">
        <v>102</v>
      </c>
      <c r="AI44">
        <v>9</v>
      </c>
      <c r="AJ44" t="s">
        <v>339</v>
      </c>
      <c r="AK44">
        <v>-4.0397973990731701</v>
      </c>
      <c r="AL44">
        <v>2.1485641859671956E-3</v>
      </c>
      <c r="AM44" t="s">
        <v>22</v>
      </c>
    </row>
    <row r="45" spans="1:39" x14ac:dyDescent="0.3">
      <c r="A45" t="s">
        <v>161</v>
      </c>
      <c r="B45">
        <v>110</v>
      </c>
      <c r="C45">
        <v>89</v>
      </c>
      <c r="D45" t="s">
        <v>340</v>
      </c>
      <c r="E45">
        <v>1.3193619326098265</v>
      </c>
      <c r="F45">
        <v>1.5216588498210096E-2</v>
      </c>
      <c r="G45" t="s">
        <v>12</v>
      </c>
      <c r="L45" t="s">
        <v>270</v>
      </c>
      <c r="M45">
        <v>51</v>
      </c>
      <c r="N45">
        <v>26</v>
      </c>
      <c r="O45" t="s">
        <v>341</v>
      </c>
      <c r="P45">
        <v>-1.9571583554113829</v>
      </c>
      <c r="Q45">
        <v>3.1326741502952724E-6</v>
      </c>
      <c r="R45" t="s">
        <v>12</v>
      </c>
      <c r="V45" t="s">
        <v>342</v>
      </c>
      <c r="W45">
        <v>37</v>
      </c>
      <c r="X45">
        <v>32</v>
      </c>
      <c r="Y45" t="s">
        <v>343</v>
      </c>
      <c r="Z45">
        <v>1.3697668757215185</v>
      </c>
      <c r="AA45">
        <v>2.8175074698818312E-5</v>
      </c>
      <c r="AB45" t="s">
        <v>12</v>
      </c>
      <c r="AG45" t="s">
        <v>344</v>
      </c>
      <c r="AH45">
        <v>24</v>
      </c>
      <c r="AI45">
        <v>5</v>
      </c>
      <c r="AJ45" t="s">
        <v>345</v>
      </c>
      <c r="AK45">
        <v>-3.4722131702516728</v>
      </c>
      <c r="AL45">
        <v>2.1522968533238757E-3</v>
      </c>
      <c r="AM45" t="s">
        <v>22</v>
      </c>
    </row>
    <row r="46" spans="1:39" x14ac:dyDescent="0.3">
      <c r="A46" t="s">
        <v>346</v>
      </c>
      <c r="B46">
        <v>26</v>
      </c>
      <c r="C46">
        <v>10</v>
      </c>
      <c r="D46" t="s">
        <v>347</v>
      </c>
      <c r="E46">
        <v>-1.3761093076598201</v>
      </c>
      <c r="F46">
        <v>1.6559962546815295E-2</v>
      </c>
      <c r="G46" t="s">
        <v>22</v>
      </c>
      <c r="L46" t="s">
        <v>130</v>
      </c>
      <c r="M46">
        <v>359</v>
      </c>
      <c r="N46">
        <v>131</v>
      </c>
      <c r="O46" t="s">
        <v>348</v>
      </c>
      <c r="P46">
        <v>-1.538760385410324</v>
      </c>
      <c r="Q46">
        <v>3.2438414349874311E-6</v>
      </c>
      <c r="R46" t="s">
        <v>12</v>
      </c>
      <c r="V46" t="s">
        <v>349</v>
      </c>
      <c r="W46">
        <v>106</v>
      </c>
      <c r="X46">
        <v>60</v>
      </c>
      <c r="Y46" t="s">
        <v>350</v>
      </c>
      <c r="Z46">
        <v>1.3411075690576186</v>
      </c>
      <c r="AA46">
        <v>3.2238509199114879E-5</v>
      </c>
      <c r="AB46" t="s">
        <v>12</v>
      </c>
      <c r="AG46" t="s">
        <v>192</v>
      </c>
      <c r="AH46">
        <v>91</v>
      </c>
      <c r="AI46">
        <v>22</v>
      </c>
      <c r="AJ46" t="s">
        <v>351</v>
      </c>
      <c r="AK46">
        <v>-1.8906631960706237</v>
      </c>
      <c r="AL46">
        <v>2.5358985265603535E-3</v>
      </c>
      <c r="AM46" t="s">
        <v>12</v>
      </c>
    </row>
    <row r="47" spans="1:39" x14ac:dyDescent="0.3">
      <c r="A47" t="s">
        <v>352</v>
      </c>
      <c r="B47">
        <v>60</v>
      </c>
      <c r="C47">
        <v>16</v>
      </c>
      <c r="D47" t="s">
        <v>353</v>
      </c>
      <c r="E47">
        <v>-1.1766018086686671</v>
      </c>
      <c r="F47">
        <v>3.0622910168190656E-2</v>
      </c>
      <c r="G47" t="s">
        <v>12</v>
      </c>
      <c r="L47" t="s">
        <v>27</v>
      </c>
      <c r="M47">
        <v>157</v>
      </c>
      <c r="N47">
        <v>11</v>
      </c>
      <c r="O47" t="s">
        <v>354</v>
      </c>
      <c r="P47">
        <v>-3.530687246940535</v>
      </c>
      <c r="Q47">
        <v>3.9391144941916865E-6</v>
      </c>
      <c r="R47" t="s">
        <v>22</v>
      </c>
      <c r="V47" t="s">
        <v>73</v>
      </c>
      <c r="W47">
        <v>210</v>
      </c>
      <c r="X47">
        <v>44</v>
      </c>
      <c r="Y47" t="s">
        <v>355</v>
      </c>
      <c r="Z47">
        <v>1.4025047896327536</v>
      </c>
      <c r="AA47">
        <v>3.6323556502228344E-5</v>
      </c>
      <c r="AB47" t="s">
        <v>12</v>
      </c>
      <c r="AG47" t="s">
        <v>356</v>
      </c>
      <c r="AH47">
        <v>195</v>
      </c>
      <c r="AI47">
        <v>11</v>
      </c>
      <c r="AJ47" t="s">
        <v>357</v>
      </c>
      <c r="AK47">
        <v>-2.3858013505595026</v>
      </c>
      <c r="AL47">
        <v>2.810499603148461E-3</v>
      </c>
      <c r="AM47" t="s">
        <v>12</v>
      </c>
    </row>
    <row r="48" spans="1:39" x14ac:dyDescent="0.3">
      <c r="A48" t="s">
        <v>358</v>
      </c>
      <c r="B48">
        <v>55</v>
      </c>
      <c r="C48">
        <v>33</v>
      </c>
      <c r="D48" t="s">
        <v>359</v>
      </c>
      <c r="E48">
        <v>-1.492106299289736</v>
      </c>
      <c r="F48">
        <v>2.4151914244861824E-4</v>
      </c>
      <c r="G48" t="s">
        <v>12</v>
      </c>
      <c r="L48" t="s">
        <v>360</v>
      </c>
      <c r="M48">
        <v>380</v>
      </c>
      <c r="N48">
        <v>106</v>
      </c>
      <c r="O48" t="s">
        <v>361</v>
      </c>
      <c r="P48">
        <v>-1.514799776862765</v>
      </c>
      <c r="Q48">
        <v>5.6021778074786388E-6</v>
      </c>
      <c r="R48" t="s">
        <v>12</v>
      </c>
      <c r="V48" t="s">
        <v>187</v>
      </c>
      <c r="W48">
        <v>219</v>
      </c>
      <c r="X48">
        <v>27</v>
      </c>
      <c r="Y48" t="s">
        <v>362</v>
      </c>
      <c r="Z48">
        <v>1.4159747998161216</v>
      </c>
      <c r="AA48">
        <v>5.2236084495132502E-5</v>
      </c>
      <c r="AB48" t="s">
        <v>22</v>
      </c>
      <c r="AG48" t="s">
        <v>363</v>
      </c>
      <c r="AH48">
        <v>251</v>
      </c>
      <c r="AI48">
        <v>34</v>
      </c>
      <c r="AJ48" t="s">
        <v>364</v>
      </c>
      <c r="AK48">
        <v>-2.0368998605729423</v>
      </c>
      <c r="AL48">
        <v>2.8237342494063138E-3</v>
      </c>
      <c r="AM48" t="s">
        <v>12</v>
      </c>
    </row>
    <row r="49" spans="1:39" x14ac:dyDescent="0.3">
      <c r="A49" t="s">
        <v>365</v>
      </c>
      <c r="B49">
        <v>27</v>
      </c>
      <c r="C49">
        <v>7</v>
      </c>
      <c r="D49" t="s">
        <v>366</v>
      </c>
      <c r="E49">
        <v>-1.6721653543936534</v>
      </c>
      <c r="F49">
        <v>1.0123374672423191E-2</v>
      </c>
      <c r="G49" t="s">
        <v>12</v>
      </c>
      <c r="L49" t="s">
        <v>54</v>
      </c>
      <c r="M49">
        <v>125</v>
      </c>
      <c r="N49">
        <v>41</v>
      </c>
      <c r="O49" t="s">
        <v>367</v>
      </c>
      <c r="P49">
        <v>-1.7671796902158272</v>
      </c>
      <c r="Q49">
        <v>1.1367159381242538E-5</v>
      </c>
      <c r="R49" t="s">
        <v>12</v>
      </c>
      <c r="V49" t="s">
        <v>368</v>
      </c>
      <c r="W49">
        <v>77</v>
      </c>
      <c r="X49">
        <v>67</v>
      </c>
      <c r="Y49" t="s">
        <v>369</v>
      </c>
      <c r="Z49">
        <v>1.3167674251685804</v>
      </c>
      <c r="AA49">
        <v>5.9857557723460283E-5</v>
      </c>
      <c r="AB49" t="s">
        <v>12</v>
      </c>
      <c r="AG49" t="s">
        <v>167</v>
      </c>
      <c r="AH49">
        <v>269</v>
      </c>
      <c r="AI49">
        <v>43</v>
      </c>
      <c r="AJ49" t="s">
        <v>370</v>
      </c>
      <c r="AK49">
        <v>-1.8906631960706237</v>
      </c>
      <c r="AL49">
        <v>2.9693274869923864E-3</v>
      </c>
      <c r="AM49" t="s">
        <v>12</v>
      </c>
    </row>
    <row r="50" spans="1:39" x14ac:dyDescent="0.3">
      <c r="A50" t="s">
        <v>371</v>
      </c>
      <c r="B50">
        <v>27</v>
      </c>
      <c r="C50">
        <v>14</v>
      </c>
      <c r="D50" t="s">
        <v>372</v>
      </c>
      <c r="E50">
        <v>-1.479389034819462</v>
      </c>
      <c r="F50">
        <v>6.8684445277427944E-3</v>
      </c>
      <c r="G50" t="s">
        <v>12</v>
      </c>
      <c r="L50" t="s">
        <v>320</v>
      </c>
      <c r="M50">
        <v>38</v>
      </c>
      <c r="N50">
        <v>23</v>
      </c>
      <c r="O50" t="s">
        <v>373</v>
      </c>
      <c r="P50">
        <v>-1.9571583554113829</v>
      </c>
      <c r="Q50">
        <v>1.3620742543943815E-5</v>
      </c>
      <c r="R50" t="s">
        <v>12</v>
      </c>
      <c r="V50" t="s">
        <v>79</v>
      </c>
      <c r="W50">
        <v>467</v>
      </c>
      <c r="X50">
        <v>102</v>
      </c>
      <c r="Y50" t="s">
        <v>374</v>
      </c>
      <c r="Z50">
        <v>1.3122565416237062</v>
      </c>
      <c r="AA50">
        <v>7.1876649354101171E-5</v>
      </c>
      <c r="AB50" t="s">
        <v>17</v>
      </c>
      <c r="AG50" t="s">
        <v>375</v>
      </c>
      <c r="AH50">
        <v>84</v>
      </c>
      <c r="AI50">
        <v>11</v>
      </c>
      <c r="AJ50" t="s">
        <v>376</v>
      </c>
      <c r="AK50">
        <v>-2.8741175967469847</v>
      </c>
      <c r="AL50">
        <v>3.0064902116924176E-3</v>
      </c>
      <c r="AM50" t="s">
        <v>12</v>
      </c>
    </row>
    <row r="51" spans="1:39" x14ac:dyDescent="0.3">
      <c r="A51" t="s">
        <v>282</v>
      </c>
      <c r="B51">
        <v>103</v>
      </c>
      <c r="C51">
        <v>51</v>
      </c>
      <c r="D51" t="s">
        <v>377</v>
      </c>
      <c r="E51">
        <v>1.3449394805064128</v>
      </c>
      <c r="F51">
        <v>1.2808855354927151E-2</v>
      </c>
      <c r="G51" t="s">
        <v>12</v>
      </c>
      <c r="L51" t="s">
        <v>378</v>
      </c>
      <c r="M51">
        <v>277</v>
      </c>
      <c r="N51">
        <v>75</v>
      </c>
      <c r="O51" t="s">
        <v>379</v>
      </c>
      <c r="P51">
        <v>-1.5782183546940893</v>
      </c>
      <c r="Q51">
        <v>1.5724646190500675E-5</v>
      </c>
      <c r="R51" t="s">
        <v>12</v>
      </c>
      <c r="V51" t="s">
        <v>139</v>
      </c>
      <c r="W51">
        <v>1367</v>
      </c>
      <c r="X51">
        <v>242</v>
      </c>
      <c r="Y51" t="s">
        <v>380</v>
      </c>
      <c r="Z51">
        <v>1.2755027884599328</v>
      </c>
      <c r="AA51">
        <v>8.0694472710654783E-5</v>
      </c>
      <c r="AB51" t="s">
        <v>12</v>
      </c>
      <c r="AG51" t="s">
        <v>381</v>
      </c>
      <c r="AH51">
        <v>63</v>
      </c>
      <c r="AI51">
        <v>12</v>
      </c>
      <c r="AJ51" t="s">
        <v>382</v>
      </c>
      <c r="AK51">
        <v>-2.8236433557634006</v>
      </c>
      <c r="AL51">
        <v>3.1323409393524378E-3</v>
      </c>
      <c r="AM51" t="s">
        <v>383</v>
      </c>
    </row>
    <row r="52" spans="1:39" x14ac:dyDescent="0.3">
      <c r="A52" t="s">
        <v>384</v>
      </c>
      <c r="B52">
        <v>28</v>
      </c>
      <c r="C52">
        <v>5</v>
      </c>
      <c r="D52" t="s">
        <v>385</v>
      </c>
      <c r="E52">
        <v>1.6704127538828855</v>
      </c>
      <c r="F52">
        <v>1.9482812859412642E-3</v>
      </c>
      <c r="G52" t="s">
        <v>12</v>
      </c>
      <c r="L52" t="s">
        <v>381</v>
      </c>
      <c r="M52">
        <v>63</v>
      </c>
      <c r="N52">
        <v>22</v>
      </c>
      <c r="O52" t="s">
        <v>386</v>
      </c>
      <c r="P52">
        <v>-1.7711907684369634</v>
      </c>
      <c r="Q52">
        <v>1.6572200198941704E-5</v>
      </c>
      <c r="R52" t="s">
        <v>383</v>
      </c>
      <c r="V52" t="s">
        <v>192</v>
      </c>
      <c r="W52">
        <v>91</v>
      </c>
      <c r="X52">
        <v>22</v>
      </c>
      <c r="Y52" t="s">
        <v>387</v>
      </c>
      <c r="Z52">
        <v>1.4255473651782791</v>
      </c>
      <c r="AA52">
        <v>9.1744242292331307E-5</v>
      </c>
      <c r="AB52" t="s">
        <v>12</v>
      </c>
      <c r="AG52" t="s">
        <v>388</v>
      </c>
      <c r="AH52">
        <v>57</v>
      </c>
      <c r="AI52">
        <v>9</v>
      </c>
      <c r="AJ52" t="s">
        <v>389</v>
      </c>
      <c r="AK52">
        <v>-2.2610669977464082</v>
      </c>
      <c r="AL52">
        <v>3.1401026870444618E-3</v>
      </c>
      <c r="AM52" t="s">
        <v>12</v>
      </c>
    </row>
    <row r="53" spans="1:39" x14ac:dyDescent="0.3">
      <c r="A53" t="s">
        <v>312</v>
      </c>
      <c r="B53">
        <v>36</v>
      </c>
      <c r="C53">
        <v>23</v>
      </c>
      <c r="D53" t="s">
        <v>390</v>
      </c>
      <c r="E53">
        <v>-1.6208131663133454</v>
      </c>
      <c r="F53">
        <v>3.0087647376734088E-6</v>
      </c>
      <c r="G53" t="s">
        <v>12</v>
      </c>
      <c r="L53" t="s">
        <v>391</v>
      </c>
      <c r="M53">
        <v>178</v>
      </c>
      <c r="N53">
        <v>59</v>
      </c>
      <c r="O53" t="s">
        <v>392</v>
      </c>
      <c r="P53">
        <v>-1.5334639262714287</v>
      </c>
      <c r="Q53">
        <v>1.8540440385834348E-5</v>
      </c>
      <c r="R53" t="s">
        <v>12</v>
      </c>
      <c r="V53" t="s">
        <v>393</v>
      </c>
      <c r="W53">
        <v>65</v>
      </c>
      <c r="X53">
        <v>40</v>
      </c>
      <c r="Y53" t="s">
        <v>394</v>
      </c>
      <c r="Z53">
        <v>1.4040475324865243</v>
      </c>
      <c r="AA53">
        <v>1.0917790037391734E-4</v>
      </c>
      <c r="AB53" t="s">
        <v>12</v>
      </c>
      <c r="AG53" t="s">
        <v>395</v>
      </c>
      <c r="AH53">
        <v>206</v>
      </c>
      <c r="AI53">
        <v>16</v>
      </c>
      <c r="AJ53" t="s">
        <v>396</v>
      </c>
      <c r="AK53">
        <v>-1.9996750442521822</v>
      </c>
      <c r="AL53">
        <v>3.213259944730176E-3</v>
      </c>
      <c r="AM53" t="s">
        <v>12</v>
      </c>
    </row>
    <row r="54" spans="1:39" x14ac:dyDescent="0.3">
      <c r="A54" t="s">
        <v>397</v>
      </c>
      <c r="B54">
        <v>116</v>
      </c>
      <c r="C54">
        <v>26</v>
      </c>
      <c r="D54" t="s">
        <v>398</v>
      </c>
      <c r="E54">
        <v>-1.3123207073613841</v>
      </c>
      <c r="F54">
        <v>1.632920566836047E-3</v>
      </c>
      <c r="G54" t="s">
        <v>12</v>
      </c>
      <c r="L54" t="s">
        <v>363</v>
      </c>
      <c r="M54">
        <v>251</v>
      </c>
      <c r="N54">
        <v>96</v>
      </c>
      <c r="O54" t="s">
        <v>399</v>
      </c>
      <c r="P54">
        <v>-1.432892319752006</v>
      </c>
      <c r="Q54">
        <v>2.3883950231008938E-5</v>
      </c>
      <c r="R54" t="s">
        <v>12</v>
      </c>
      <c r="V54" t="s">
        <v>400</v>
      </c>
      <c r="W54">
        <v>34</v>
      </c>
      <c r="X54">
        <v>20</v>
      </c>
      <c r="Y54" t="s">
        <v>401</v>
      </c>
      <c r="Z54">
        <v>1.439444851061775</v>
      </c>
      <c r="AA54">
        <v>1.7322527936766306E-4</v>
      </c>
      <c r="AB54" t="s">
        <v>12</v>
      </c>
      <c r="AG54" t="s">
        <v>402</v>
      </c>
      <c r="AH54">
        <v>128</v>
      </c>
      <c r="AI54">
        <v>22</v>
      </c>
      <c r="AJ54" t="s">
        <v>403</v>
      </c>
      <c r="AK54">
        <v>-2.1942257058182961</v>
      </c>
      <c r="AL54">
        <v>4.7944985291604372E-3</v>
      </c>
      <c r="AM54" t="s">
        <v>12</v>
      </c>
    </row>
    <row r="55" spans="1:39" x14ac:dyDescent="0.3">
      <c r="A55" t="s">
        <v>404</v>
      </c>
      <c r="B55">
        <v>170</v>
      </c>
      <c r="C55">
        <v>64</v>
      </c>
      <c r="D55" t="s">
        <v>405</v>
      </c>
      <c r="E55">
        <v>-1.2456527045808521</v>
      </c>
      <c r="F55">
        <v>2.4947810478246759E-2</v>
      </c>
      <c r="G55" t="s">
        <v>12</v>
      </c>
      <c r="L55" t="s">
        <v>406</v>
      </c>
      <c r="M55">
        <v>223</v>
      </c>
      <c r="N55">
        <v>61</v>
      </c>
      <c r="O55" t="s">
        <v>407</v>
      </c>
      <c r="P55">
        <v>-1.5803133715883775</v>
      </c>
      <c r="Q55">
        <v>3.6035207104354936E-5</v>
      </c>
      <c r="R55" t="s">
        <v>22</v>
      </c>
      <c r="V55" t="s">
        <v>408</v>
      </c>
      <c r="W55">
        <v>100</v>
      </c>
      <c r="X55">
        <v>57</v>
      </c>
      <c r="Y55" t="s">
        <v>409</v>
      </c>
      <c r="Z55">
        <v>1.3447614036057465</v>
      </c>
      <c r="AA55">
        <v>2.4444643608737676E-4</v>
      </c>
      <c r="AB55" t="s">
        <v>12</v>
      </c>
      <c r="AG55" t="s">
        <v>66</v>
      </c>
      <c r="AH55">
        <v>871</v>
      </c>
      <c r="AI55">
        <v>58</v>
      </c>
      <c r="AJ55" t="s">
        <v>410</v>
      </c>
      <c r="AK55">
        <v>-1.9094060639445671</v>
      </c>
      <c r="AL55">
        <v>5.3111503056751178E-3</v>
      </c>
      <c r="AM55" t="s">
        <v>12</v>
      </c>
    </row>
    <row r="56" spans="1:39" x14ac:dyDescent="0.3">
      <c r="A56" t="s">
        <v>411</v>
      </c>
      <c r="B56">
        <v>17</v>
      </c>
      <c r="C56">
        <v>7</v>
      </c>
      <c r="D56" t="s">
        <v>412</v>
      </c>
      <c r="E56">
        <v>-1.5188197165953121</v>
      </c>
      <c r="F56">
        <v>4.1994061554411349E-2</v>
      </c>
      <c r="G56" t="s">
        <v>12</v>
      </c>
      <c r="L56" t="s">
        <v>413</v>
      </c>
      <c r="M56">
        <v>140</v>
      </c>
      <c r="N56">
        <v>20</v>
      </c>
      <c r="O56" t="s">
        <v>414</v>
      </c>
      <c r="P56">
        <v>-1.6641114512896333</v>
      </c>
      <c r="Q56">
        <v>3.8939942746591636E-5</v>
      </c>
      <c r="R56" t="s">
        <v>22</v>
      </c>
      <c r="V56" t="s">
        <v>126</v>
      </c>
      <c r="W56">
        <v>102</v>
      </c>
      <c r="X56">
        <v>23</v>
      </c>
      <c r="Y56" t="s">
        <v>415</v>
      </c>
      <c r="Z56">
        <v>1.4171541968953467</v>
      </c>
      <c r="AA56">
        <v>2.8542041666268123E-4</v>
      </c>
      <c r="AB56" t="s">
        <v>12</v>
      </c>
      <c r="AG56" t="s">
        <v>416</v>
      </c>
      <c r="AH56">
        <v>57</v>
      </c>
      <c r="AI56">
        <v>5</v>
      </c>
      <c r="AJ56" t="s">
        <v>417</v>
      </c>
      <c r="AK56">
        <v>-2.6704946353228229</v>
      </c>
      <c r="AL56">
        <v>5.380990187341647E-3</v>
      </c>
      <c r="AM56" t="s">
        <v>12</v>
      </c>
    </row>
    <row r="57" spans="1:39" x14ac:dyDescent="0.3">
      <c r="A57" t="s">
        <v>418</v>
      </c>
      <c r="B57">
        <v>67</v>
      </c>
      <c r="C57">
        <v>31</v>
      </c>
      <c r="D57" t="s">
        <v>419</v>
      </c>
      <c r="E57">
        <v>-1.2965382365123608</v>
      </c>
      <c r="F57">
        <v>5.7113442684515849E-3</v>
      </c>
      <c r="G57" t="s">
        <v>12</v>
      </c>
      <c r="L57" t="s">
        <v>420</v>
      </c>
      <c r="M57">
        <v>128</v>
      </c>
      <c r="N57">
        <v>21</v>
      </c>
      <c r="O57" t="s">
        <v>421</v>
      </c>
      <c r="P57">
        <v>-1.7456439579512437</v>
      </c>
      <c r="Q57">
        <v>3.9653766826505033E-5</v>
      </c>
      <c r="R57" t="s">
        <v>22</v>
      </c>
      <c r="V57" t="s">
        <v>422</v>
      </c>
      <c r="W57">
        <v>18</v>
      </c>
      <c r="X57">
        <v>12</v>
      </c>
      <c r="Y57" t="s">
        <v>423</v>
      </c>
      <c r="Z57">
        <v>1.5656416989633244</v>
      </c>
      <c r="AA57">
        <v>3.1697117556222501E-4</v>
      </c>
      <c r="AB57" t="s">
        <v>17</v>
      </c>
      <c r="AG57" t="s">
        <v>424</v>
      </c>
      <c r="AH57">
        <v>110</v>
      </c>
      <c r="AI57">
        <v>9</v>
      </c>
      <c r="AJ57" t="s">
        <v>425</v>
      </c>
      <c r="AK57">
        <v>-2.4112334524015457</v>
      </c>
      <c r="AL57">
        <v>5.7223681962862618E-3</v>
      </c>
      <c r="AM57" t="s">
        <v>12</v>
      </c>
    </row>
    <row r="58" spans="1:39" x14ac:dyDescent="0.3">
      <c r="A58" t="s">
        <v>426</v>
      </c>
      <c r="B58">
        <v>37</v>
      </c>
      <c r="C58">
        <v>9</v>
      </c>
      <c r="D58" t="s">
        <v>427</v>
      </c>
      <c r="E58">
        <v>-1.5268004128373405</v>
      </c>
      <c r="F58">
        <v>3.4565590622251896E-2</v>
      </c>
      <c r="G58" t="s">
        <v>12</v>
      </c>
      <c r="L58" t="s">
        <v>312</v>
      </c>
      <c r="M58">
        <v>36</v>
      </c>
      <c r="N58">
        <v>21</v>
      </c>
      <c r="O58" t="s">
        <v>428</v>
      </c>
      <c r="P58">
        <v>-1.9571583554113829</v>
      </c>
      <c r="Q58">
        <v>4.3341370381398752E-5</v>
      </c>
      <c r="R58" t="s">
        <v>12</v>
      </c>
      <c r="V58" t="s">
        <v>429</v>
      </c>
      <c r="W58">
        <v>211</v>
      </c>
      <c r="X58">
        <v>68</v>
      </c>
      <c r="Y58" t="s">
        <v>430</v>
      </c>
      <c r="Z58">
        <v>1.3316202964912356</v>
      </c>
      <c r="AA58">
        <v>3.6208517893333533E-4</v>
      </c>
      <c r="AB58" t="s">
        <v>12</v>
      </c>
      <c r="AG58" t="s">
        <v>431</v>
      </c>
      <c r="AH58">
        <v>47</v>
      </c>
      <c r="AI58">
        <v>8</v>
      </c>
      <c r="AJ58" t="s">
        <v>432</v>
      </c>
      <c r="AK58">
        <v>-2.2531396743162686</v>
      </c>
      <c r="AL58">
        <v>5.8000416201700782E-3</v>
      </c>
      <c r="AM58" t="s">
        <v>12</v>
      </c>
    </row>
    <row r="59" spans="1:39" x14ac:dyDescent="0.3">
      <c r="A59" t="s">
        <v>433</v>
      </c>
      <c r="B59">
        <v>25</v>
      </c>
      <c r="C59">
        <v>6</v>
      </c>
      <c r="D59" t="s">
        <v>434</v>
      </c>
      <c r="E59">
        <v>-1.6659317038084245</v>
      </c>
      <c r="F59">
        <v>1.2987061525961327E-3</v>
      </c>
      <c r="G59" t="s">
        <v>22</v>
      </c>
      <c r="L59" t="s">
        <v>435</v>
      </c>
      <c r="M59">
        <v>138</v>
      </c>
      <c r="N59">
        <v>23</v>
      </c>
      <c r="O59" t="s">
        <v>436</v>
      </c>
      <c r="P59">
        <v>-1.6641114512896333</v>
      </c>
      <c r="Q59">
        <v>4.3998495500386301E-5</v>
      </c>
      <c r="R59" t="s">
        <v>12</v>
      </c>
      <c r="V59" t="s">
        <v>135</v>
      </c>
      <c r="W59">
        <v>234</v>
      </c>
      <c r="X59">
        <v>20</v>
      </c>
      <c r="Y59" t="s">
        <v>437</v>
      </c>
      <c r="Z59">
        <v>1.765963313367223</v>
      </c>
      <c r="AA59">
        <v>3.7612585493604941E-4</v>
      </c>
      <c r="AB59" t="s">
        <v>22</v>
      </c>
      <c r="AG59" t="s">
        <v>295</v>
      </c>
      <c r="AH59">
        <v>133</v>
      </c>
      <c r="AI59">
        <v>26</v>
      </c>
      <c r="AJ59" t="s">
        <v>438</v>
      </c>
      <c r="AK59">
        <v>-2.2700348752851731</v>
      </c>
      <c r="AL59">
        <v>5.8817354755451049E-3</v>
      </c>
      <c r="AM59" t="s">
        <v>12</v>
      </c>
    </row>
    <row r="60" spans="1:39" x14ac:dyDescent="0.3">
      <c r="A60" t="s">
        <v>439</v>
      </c>
      <c r="B60">
        <v>26</v>
      </c>
      <c r="C60">
        <v>5</v>
      </c>
      <c r="D60" t="s">
        <v>440</v>
      </c>
      <c r="E60">
        <v>-1.5675500087903718</v>
      </c>
      <c r="F60">
        <v>2.4617669150676872E-2</v>
      </c>
      <c r="G60" t="s">
        <v>12</v>
      </c>
      <c r="L60" t="s">
        <v>230</v>
      </c>
      <c r="M60">
        <v>143</v>
      </c>
      <c r="N60">
        <v>44</v>
      </c>
      <c r="O60" t="s">
        <v>441</v>
      </c>
      <c r="P60">
        <v>-1.5855192325021477</v>
      </c>
      <c r="Q60">
        <v>4.6500255429529828E-5</v>
      </c>
      <c r="R60" t="s">
        <v>17</v>
      </c>
      <c r="V60" t="s">
        <v>442</v>
      </c>
      <c r="W60">
        <v>50</v>
      </c>
      <c r="X60">
        <v>16</v>
      </c>
      <c r="Y60" t="s">
        <v>443</v>
      </c>
      <c r="Z60">
        <v>1.6305020393702587</v>
      </c>
      <c r="AA60">
        <v>4.0393282706841763E-4</v>
      </c>
      <c r="AB60" t="s">
        <v>17</v>
      </c>
      <c r="AG60" t="s">
        <v>444</v>
      </c>
      <c r="AH60">
        <v>477</v>
      </c>
      <c r="AI60">
        <v>31</v>
      </c>
      <c r="AJ60" t="s">
        <v>445</v>
      </c>
      <c r="AK60">
        <v>-2.1926952754178037</v>
      </c>
      <c r="AL60">
        <v>7.7933982842700623E-3</v>
      </c>
      <c r="AM60" t="s">
        <v>22</v>
      </c>
    </row>
    <row r="61" spans="1:39" x14ac:dyDescent="0.3">
      <c r="A61" t="s">
        <v>446</v>
      </c>
      <c r="B61">
        <v>26</v>
      </c>
      <c r="C61">
        <v>5</v>
      </c>
      <c r="D61" t="s">
        <v>447</v>
      </c>
      <c r="E61">
        <v>-1.5675500087903718</v>
      </c>
      <c r="F61">
        <v>3.0416340854889451E-2</v>
      </c>
      <c r="G61" t="s">
        <v>22</v>
      </c>
      <c r="L61" t="s">
        <v>448</v>
      </c>
      <c r="M61">
        <v>337</v>
      </c>
      <c r="N61">
        <v>88</v>
      </c>
      <c r="O61" t="s">
        <v>449</v>
      </c>
      <c r="P61">
        <v>-1.4442848775756758</v>
      </c>
      <c r="Q61">
        <v>4.8356563891987089E-5</v>
      </c>
      <c r="R61" t="s">
        <v>22</v>
      </c>
      <c r="V61" t="s">
        <v>81</v>
      </c>
      <c r="W61">
        <v>184</v>
      </c>
      <c r="X61">
        <v>33</v>
      </c>
      <c r="Y61" t="s">
        <v>450</v>
      </c>
      <c r="Z61">
        <v>1.4025047896327536</v>
      </c>
      <c r="AA61">
        <v>4.8790353439167434E-4</v>
      </c>
      <c r="AB61" t="s">
        <v>12</v>
      </c>
      <c r="AG61" t="s">
        <v>451</v>
      </c>
      <c r="AH61">
        <v>287</v>
      </c>
      <c r="AI61">
        <v>32</v>
      </c>
      <c r="AJ61" t="s">
        <v>452</v>
      </c>
      <c r="AK61">
        <v>-1.9132600141766372</v>
      </c>
      <c r="AL61">
        <v>7.880954847061734E-3</v>
      </c>
      <c r="AM61" t="s">
        <v>12</v>
      </c>
    </row>
    <row r="62" spans="1:39" x14ac:dyDescent="0.3">
      <c r="A62" t="s">
        <v>220</v>
      </c>
      <c r="B62">
        <v>30</v>
      </c>
      <c r="C62">
        <v>18</v>
      </c>
      <c r="D62" t="s">
        <v>221</v>
      </c>
      <c r="E62">
        <v>1.6959141564826945</v>
      </c>
      <c r="F62">
        <v>6.4273374396775477E-5</v>
      </c>
      <c r="G62" t="s">
        <v>22</v>
      </c>
      <c r="L62" t="s">
        <v>395</v>
      </c>
      <c r="M62">
        <v>206</v>
      </c>
      <c r="N62">
        <v>45</v>
      </c>
      <c r="O62" t="s">
        <v>453</v>
      </c>
      <c r="P62">
        <v>-1.5983948293328623</v>
      </c>
      <c r="Q62">
        <v>5.739646359080043E-5</v>
      </c>
      <c r="R62" t="s">
        <v>12</v>
      </c>
      <c r="V62" t="s">
        <v>454</v>
      </c>
      <c r="W62">
        <v>61</v>
      </c>
      <c r="X62">
        <v>42</v>
      </c>
      <c r="Y62" t="s">
        <v>455</v>
      </c>
      <c r="Z62">
        <v>1.4255473651782791</v>
      </c>
      <c r="AA62">
        <v>7.592639135027456E-4</v>
      </c>
      <c r="AB62" t="s">
        <v>17</v>
      </c>
      <c r="AG62" t="s">
        <v>58</v>
      </c>
      <c r="AH62">
        <v>279</v>
      </c>
      <c r="AI62">
        <v>47</v>
      </c>
      <c r="AJ62" t="s">
        <v>456</v>
      </c>
      <c r="AK62">
        <v>-1.8906631960706237</v>
      </c>
      <c r="AL62">
        <v>7.9698591825330782E-3</v>
      </c>
      <c r="AM62" t="s">
        <v>12</v>
      </c>
    </row>
    <row r="63" spans="1:39" x14ac:dyDescent="0.3">
      <c r="A63" t="s">
        <v>128</v>
      </c>
      <c r="B63">
        <v>121</v>
      </c>
      <c r="C63">
        <v>100</v>
      </c>
      <c r="D63" t="s">
        <v>457</v>
      </c>
      <c r="E63">
        <v>1.3259541964239763</v>
      </c>
      <c r="F63">
        <v>2.2429037566499932E-3</v>
      </c>
      <c r="G63" t="s">
        <v>12</v>
      </c>
      <c r="L63" t="s">
        <v>187</v>
      </c>
      <c r="M63">
        <v>219</v>
      </c>
      <c r="N63">
        <v>55</v>
      </c>
      <c r="O63" t="s">
        <v>458</v>
      </c>
      <c r="P63">
        <v>-1.5278740237334312</v>
      </c>
      <c r="Q63">
        <v>7.7169397622100995E-5</v>
      </c>
      <c r="R63" t="s">
        <v>22</v>
      </c>
      <c r="V63" t="s">
        <v>459</v>
      </c>
      <c r="W63">
        <v>78</v>
      </c>
      <c r="X63">
        <v>48</v>
      </c>
      <c r="Y63" t="s">
        <v>460</v>
      </c>
      <c r="Z63">
        <v>1.321703131839806</v>
      </c>
      <c r="AA63">
        <v>8.8715008081804655E-4</v>
      </c>
      <c r="AB63" t="s">
        <v>12</v>
      </c>
      <c r="AG63" t="s">
        <v>461</v>
      </c>
      <c r="AH63">
        <v>26</v>
      </c>
      <c r="AI63">
        <v>7</v>
      </c>
      <c r="AJ63" t="s">
        <v>462</v>
      </c>
      <c r="AK63">
        <v>-2.6507987514489741</v>
      </c>
      <c r="AL63">
        <v>8.7259151840300229E-3</v>
      </c>
      <c r="AM63" t="s">
        <v>12</v>
      </c>
    </row>
    <row r="64" spans="1:39" x14ac:dyDescent="0.3">
      <c r="A64" t="s">
        <v>318</v>
      </c>
      <c r="B64">
        <v>17</v>
      </c>
      <c r="C64">
        <v>11</v>
      </c>
      <c r="D64" t="s">
        <v>463</v>
      </c>
      <c r="E64">
        <v>1.7044829840509279</v>
      </c>
      <c r="F64">
        <v>5.6871002162846252E-4</v>
      </c>
      <c r="G64" t="s">
        <v>17</v>
      </c>
      <c r="L64" t="s">
        <v>464</v>
      </c>
      <c r="M64">
        <v>164</v>
      </c>
      <c r="N64">
        <v>53</v>
      </c>
      <c r="O64" t="s">
        <v>465</v>
      </c>
      <c r="P64">
        <v>-1.5733171157741277</v>
      </c>
      <c r="Q64">
        <v>7.7741419277128343E-5</v>
      </c>
      <c r="R64" t="s">
        <v>12</v>
      </c>
      <c r="V64" t="s">
        <v>466</v>
      </c>
      <c r="W64">
        <v>38</v>
      </c>
      <c r="X64">
        <v>23</v>
      </c>
      <c r="Y64" t="s">
        <v>467</v>
      </c>
      <c r="Z64">
        <v>1.3991234827303738</v>
      </c>
      <c r="AA64">
        <v>1.0916062268811061E-3</v>
      </c>
      <c r="AB64" t="s">
        <v>12</v>
      </c>
      <c r="AG64" t="s">
        <v>468</v>
      </c>
      <c r="AH64">
        <v>27</v>
      </c>
      <c r="AI64">
        <v>7</v>
      </c>
      <c r="AJ64" t="s">
        <v>462</v>
      </c>
      <c r="AK64">
        <v>-2.6507987514489741</v>
      </c>
      <c r="AL64">
        <v>8.7259151840300229E-3</v>
      </c>
      <c r="AM64" t="s">
        <v>12</v>
      </c>
    </row>
    <row r="65" spans="1:39" x14ac:dyDescent="0.3">
      <c r="A65" t="s">
        <v>91</v>
      </c>
      <c r="B65">
        <v>622</v>
      </c>
      <c r="C65">
        <v>440</v>
      </c>
      <c r="D65" t="s">
        <v>469</v>
      </c>
      <c r="E65">
        <v>1.2091531188874134</v>
      </c>
      <c r="F65">
        <v>2.8981424179283125E-2</v>
      </c>
      <c r="G65" t="s">
        <v>17</v>
      </c>
      <c r="L65" t="s">
        <v>470</v>
      </c>
      <c r="M65">
        <v>36</v>
      </c>
      <c r="N65">
        <v>20</v>
      </c>
      <c r="O65" t="s">
        <v>471</v>
      </c>
      <c r="P65">
        <v>-1.6954568250915014</v>
      </c>
      <c r="Q65">
        <v>9.3237143026675276E-5</v>
      </c>
      <c r="R65" t="s">
        <v>12</v>
      </c>
      <c r="V65" t="s">
        <v>85</v>
      </c>
      <c r="W65">
        <v>2664</v>
      </c>
      <c r="X65">
        <v>213</v>
      </c>
      <c r="Y65" t="s">
        <v>472</v>
      </c>
      <c r="Z65">
        <v>1.2458472789807149</v>
      </c>
      <c r="AA65">
        <v>1.4866252341952781E-3</v>
      </c>
      <c r="AB65" t="s">
        <v>17</v>
      </c>
      <c r="AG65" t="s">
        <v>64</v>
      </c>
      <c r="AH65">
        <v>29</v>
      </c>
      <c r="AI65">
        <v>7</v>
      </c>
      <c r="AJ65" t="s">
        <v>462</v>
      </c>
      <c r="AK65">
        <v>-2.6507987514489741</v>
      </c>
      <c r="AL65">
        <v>8.7259151840300229E-3</v>
      </c>
      <c r="AM65" t="s">
        <v>12</v>
      </c>
    </row>
    <row r="66" spans="1:39" x14ac:dyDescent="0.3">
      <c r="A66" t="s">
        <v>38</v>
      </c>
      <c r="B66">
        <v>202</v>
      </c>
      <c r="C66">
        <v>153</v>
      </c>
      <c r="D66" t="s">
        <v>473</v>
      </c>
      <c r="E66">
        <v>1.3979190089787832</v>
      </c>
      <c r="F66">
        <v>3.358125012544891E-8</v>
      </c>
      <c r="G66" t="s">
        <v>17</v>
      </c>
      <c r="L66" t="s">
        <v>34</v>
      </c>
      <c r="M66">
        <v>73</v>
      </c>
      <c r="N66">
        <v>46</v>
      </c>
      <c r="O66" t="s">
        <v>474</v>
      </c>
      <c r="P66">
        <v>-1.4821186310312755</v>
      </c>
      <c r="Q66">
        <v>9.3639722754015642E-5</v>
      </c>
      <c r="R66" t="s">
        <v>12</v>
      </c>
      <c r="V66" t="s">
        <v>475</v>
      </c>
      <c r="W66">
        <v>173</v>
      </c>
      <c r="X66">
        <v>14</v>
      </c>
      <c r="Y66" t="s">
        <v>476</v>
      </c>
      <c r="Z66">
        <v>1.7457966446078022</v>
      </c>
      <c r="AA66">
        <v>1.5830229146940474E-3</v>
      </c>
      <c r="AB66" t="s">
        <v>22</v>
      </c>
      <c r="AG66" t="s">
        <v>94</v>
      </c>
      <c r="AH66">
        <v>27</v>
      </c>
      <c r="AI66">
        <v>7</v>
      </c>
      <c r="AJ66" t="s">
        <v>462</v>
      </c>
      <c r="AK66">
        <v>-2.6507987514489741</v>
      </c>
      <c r="AL66">
        <v>8.7259151840300229E-3</v>
      </c>
      <c r="AM66" t="s">
        <v>12</v>
      </c>
    </row>
    <row r="67" spans="1:39" x14ac:dyDescent="0.3">
      <c r="A67" t="s">
        <v>112</v>
      </c>
      <c r="B67">
        <v>80</v>
      </c>
      <c r="C67">
        <v>56</v>
      </c>
      <c r="D67" t="s">
        <v>477</v>
      </c>
      <c r="E67">
        <v>1.5385753338922552</v>
      </c>
      <c r="F67">
        <v>7.2621254621734373E-6</v>
      </c>
      <c r="G67" t="s">
        <v>17</v>
      </c>
      <c r="L67" t="s">
        <v>478</v>
      </c>
      <c r="M67">
        <v>45</v>
      </c>
      <c r="N67">
        <v>9</v>
      </c>
      <c r="O67" t="s">
        <v>479</v>
      </c>
      <c r="P67">
        <v>-1.8157062190023012</v>
      </c>
      <c r="Q67">
        <v>1.0666710359617782E-4</v>
      </c>
      <c r="R67" t="s">
        <v>12</v>
      </c>
      <c r="V67" t="s">
        <v>480</v>
      </c>
      <c r="W67">
        <v>114</v>
      </c>
      <c r="X67">
        <v>17</v>
      </c>
      <c r="Y67" t="s">
        <v>481</v>
      </c>
      <c r="Z67">
        <v>1.4837238765993133</v>
      </c>
      <c r="AA67">
        <v>1.7734052440282091E-3</v>
      </c>
      <c r="AB67" t="s">
        <v>22</v>
      </c>
      <c r="AG67" t="s">
        <v>378</v>
      </c>
      <c r="AH67">
        <v>277</v>
      </c>
      <c r="AI67">
        <v>24</v>
      </c>
      <c r="AJ67" t="s">
        <v>482</v>
      </c>
      <c r="AK67">
        <v>-1.8983002358590253</v>
      </c>
      <c r="AL67">
        <v>8.7662520735007337E-3</v>
      </c>
      <c r="AM67" t="s">
        <v>12</v>
      </c>
    </row>
    <row r="68" spans="1:39" x14ac:dyDescent="0.3">
      <c r="A68" t="s">
        <v>24</v>
      </c>
      <c r="B68">
        <v>334</v>
      </c>
      <c r="C68">
        <v>238</v>
      </c>
      <c r="D68" t="s">
        <v>483</v>
      </c>
      <c r="E68">
        <v>1.3447614036057465</v>
      </c>
      <c r="F68">
        <v>1.6049119585413012E-5</v>
      </c>
      <c r="G68" t="s">
        <v>17</v>
      </c>
      <c r="L68" t="s">
        <v>451</v>
      </c>
      <c r="M68">
        <v>287</v>
      </c>
      <c r="N68">
        <v>117</v>
      </c>
      <c r="O68" t="s">
        <v>484</v>
      </c>
      <c r="P68">
        <v>-1.4359661793977423</v>
      </c>
      <c r="Q68">
        <v>1.2927930868991889E-4</v>
      </c>
      <c r="R68" t="s">
        <v>12</v>
      </c>
      <c r="V68" t="s">
        <v>485</v>
      </c>
      <c r="W68">
        <v>87</v>
      </c>
      <c r="X68">
        <v>32</v>
      </c>
      <c r="Y68" t="s">
        <v>486</v>
      </c>
      <c r="Z68">
        <v>1.4025047896327536</v>
      </c>
      <c r="AA68">
        <v>1.9505524940044859E-3</v>
      </c>
      <c r="AB68" t="s">
        <v>12</v>
      </c>
      <c r="AG68" t="s">
        <v>487</v>
      </c>
      <c r="AH68">
        <v>74</v>
      </c>
      <c r="AI68">
        <v>9</v>
      </c>
      <c r="AJ68" t="s">
        <v>488</v>
      </c>
      <c r="AK68">
        <v>-2.2163849855686029</v>
      </c>
      <c r="AL68">
        <v>9.5092055372645139E-3</v>
      </c>
      <c r="AM68" t="s">
        <v>12</v>
      </c>
    </row>
    <row r="69" spans="1:39" x14ac:dyDescent="0.3">
      <c r="A69" t="s">
        <v>489</v>
      </c>
      <c r="B69">
        <v>9</v>
      </c>
      <c r="C69">
        <v>6</v>
      </c>
      <c r="D69" t="s">
        <v>490</v>
      </c>
      <c r="E69">
        <v>-1.5796143974935832</v>
      </c>
      <c r="F69">
        <v>2.8104423282896331E-2</v>
      </c>
      <c r="G69" t="s">
        <v>12</v>
      </c>
      <c r="L69" t="s">
        <v>491</v>
      </c>
      <c r="M69">
        <v>408</v>
      </c>
      <c r="N69">
        <v>169</v>
      </c>
      <c r="O69" t="s">
        <v>492</v>
      </c>
      <c r="P69">
        <v>-1.4066402094800528</v>
      </c>
      <c r="Q69">
        <v>1.3834021789577074E-4</v>
      </c>
      <c r="R69" t="s">
        <v>12</v>
      </c>
      <c r="V69" t="s">
        <v>155</v>
      </c>
      <c r="W69">
        <v>99</v>
      </c>
      <c r="X69">
        <v>21</v>
      </c>
      <c r="Y69" t="s">
        <v>493</v>
      </c>
      <c r="Z69">
        <v>1.4071567436600154</v>
      </c>
      <c r="AA69">
        <v>2.1513369222331681E-3</v>
      </c>
      <c r="AB69" t="s">
        <v>12</v>
      </c>
      <c r="AG69" t="s">
        <v>435</v>
      </c>
      <c r="AH69">
        <v>138</v>
      </c>
      <c r="AI69">
        <v>8</v>
      </c>
      <c r="AJ69" t="s">
        <v>494</v>
      </c>
      <c r="AK69">
        <v>-2.440354569553385</v>
      </c>
      <c r="AL69">
        <v>9.7424122472857602E-3</v>
      </c>
      <c r="AM69" t="s">
        <v>12</v>
      </c>
    </row>
    <row r="70" spans="1:39" x14ac:dyDescent="0.3">
      <c r="A70" t="s">
        <v>495</v>
      </c>
      <c r="B70">
        <v>10</v>
      </c>
      <c r="C70">
        <v>5</v>
      </c>
      <c r="D70" t="s">
        <v>496</v>
      </c>
      <c r="E70">
        <v>-1.5225267175797519</v>
      </c>
      <c r="F70">
        <v>1.5075452146323959E-3</v>
      </c>
      <c r="G70" t="s">
        <v>22</v>
      </c>
      <c r="L70" t="s">
        <v>388</v>
      </c>
      <c r="M70">
        <v>57</v>
      </c>
      <c r="N70">
        <v>19</v>
      </c>
      <c r="O70" t="s">
        <v>497</v>
      </c>
      <c r="P70">
        <v>-2.0649688911887392</v>
      </c>
      <c r="Q70">
        <v>1.6563572733653044E-4</v>
      </c>
      <c r="R70" t="s">
        <v>12</v>
      </c>
      <c r="V70" t="s">
        <v>498</v>
      </c>
      <c r="W70">
        <v>38</v>
      </c>
      <c r="X70">
        <v>6</v>
      </c>
      <c r="Y70" t="s">
        <v>499</v>
      </c>
      <c r="Z70">
        <v>1.6951633516983591</v>
      </c>
      <c r="AA70">
        <v>2.2979851923306976E-3</v>
      </c>
      <c r="AB70" t="s">
        <v>12</v>
      </c>
      <c r="AG70" t="s">
        <v>500</v>
      </c>
      <c r="AH70">
        <v>60</v>
      </c>
      <c r="AI70">
        <v>8</v>
      </c>
      <c r="AJ70" t="s">
        <v>501</v>
      </c>
      <c r="AK70">
        <v>-2.6646255309347859</v>
      </c>
      <c r="AL70">
        <v>9.85528760771337E-3</v>
      </c>
      <c r="AM70" t="s">
        <v>22</v>
      </c>
    </row>
    <row r="71" spans="1:39" x14ac:dyDescent="0.3">
      <c r="A71" t="s">
        <v>502</v>
      </c>
      <c r="B71">
        <v>15</v>
      </c>
      <c r="C71">
        <v>6</v>
      </c>
      <c r="D71" t="s">
        <v>503</v>
      </c>
      <c r="E71">
        <v>-1.6954568250915014</v>
      </c>
      <c r="F71">
        <v>1.3687590506136698E-2</v>
      </c>
      <c r="G71" t="s">
        <v>22</v>
      </c>
      <c r="L71" t="s">
        <v>504</v>
      </c>
      <c r="M71">
        <v>99</v>
      </c>
      <c r="N71">
        <v>19</v>
      </c>
      <c r="O71" t="s">
        <v>505</v>
      </c>
      <c r="P71">
        <v>-1.8163730043649444</v>
      </c>
      <c r="Q71">
        <v>1.9051412267583086E-4</v>
      </c>
      <c r="R71" t="s">
        <v>12</v>
      </c>
      <c r="V71" t="s">
        <v>58</v>
      </c>
      <c r="W71">
        <v>279</v>
      </c>
      <c r="X71">
        <v>49</v>
      </c>
      <c r="Y71" t="s">
        <v>506</v>
      </c>
      <c r="Z71">
        <v>1.3619645960844906</v>
      </c>
      <c r="AA71">
        <v>2.3849141009515194E-3</v>
      </c>
      <c r="AB71" t="s">
        <v>12</v>
      </c>
      <c r="AG71" t="s">
        <v>183</v>
      </c>
      <c r="AH71">
        <v>263</v>
      </c>
      <c r="AI71">
        <v>37</v>
      </c>
      <c r="AJ71" t="s">
        <v>507</v>
      </c>
      <c r="AK71">
        <v>-1.9340005611917863</v>
      </c>
      <c r="AL71">
        <v>1.0025038068217857E-2</v>
      </c>
      <c r="AM71" t="s">
        <v>12</v>
      </c>
    </row>
    <row r="72" spans="1:39" x14ac:dyDescent="0.3">
      <c r="A72" t="s">
        <v>508</v>
      </c>
      <c r="B72">
        <v>10</v>
      </c>
      <c r="C72">
        <v>8</v>
      </c>
      <c r="D72" t="s">
        <v>509</v>
      </c>
      <c r="E72">
        <v>-1.4905475919563589</v>
      </c>
      <c r="F72">
        <v>1.9438430907510549E-2</v>
      </c>
      <c r="G72" t="s">
        <v>17</v>
      </c>
      <c r="L72" t="s">
        <v>510</v>
      </c>
      <c r="M72">
        <v>130</v>
      </c>
      <c r="N72">
        <v>22</v>
      </c>
      <c r="O72" t="s">
        <v>511</v>
      </c>
      <c r="P72">
        <v>-1.5841650285397968</v>
      </c>
      <c r="Q72">
        <v>2.0800940499464987E-4</v>
      </c>
      <c r="R72" t="s">
        <v>12</v>
      </c>
      <c r="V72" t="s">
        <v>512</v>
      </c>
      <c r="W72">
        <v>14</v>
      </c>
      <c r="X72">
        <v>8</v>
      </c>
      <c r="Y72" t="s">
        <v>513</v>
      </c>
      <c r="Z72">
        <v>1.6486807308311104</v>
      </c>
      <c r="AA72">
        <v>2.6190300221322913E-3</v>
      </c>
      <c r="AB72" t="s">
        <v>17</v>
      </c>
      <c r="AG72" t="s">
        <v>514</v>
      </c>
      <c r="AH72">
        <v>280</v>
      </c>
      <c r="AI72">
        <v>23</v>
      </c>
      <c r="AJ72" t="s">
        <v>515</v>
      </c>
      <c r="AK72">
        <v>-2.0368998605729423</v>
      </c>
      <c r="AL72">
        <v>1.0094388996627405E-2</v>
      </c>
      <c r="AM72" t="s">
        <v>12</v>
      </c>
    </row>
    <row r="73" spans="1:39" x14ac:dyDescent="0.3">
      <c r="A73" t="s">
        <v>516</v>
      </c>
      <c r="B73">
        <v>23</v>
      </c>
      <c r="C73">
        <v>7</v>
      </c>
      <c r="D73" t="s">
        <v>517</v>
      </c>
      <c r="E73">
        <v>-1.4371401993955271</v>
      </c>
      <c r="F73">
        <v>2.935028159108697E-2</v>
      </c>
      <c r="G73" t="s">
        <v>17</v>
      </c>
      <c r="L73" t="s">
        <v>518</v>
      </c>
      <c r="M73">
        <v>104</v>
      </c>
      <c r="N73">
        <v>38</v>
      </c>
      <c r="O73" t="s">
        <v>519</v>
      </c>
      <c r="P73">
        <v>-1.5335819606988863</v>
      </c>
      <c r="Q73">
        <v>2.1021531098335073E-4</v>
      </c>
      <c r="R73" t="s">
        <v>12</v>
      </c>
      <c r="V73" t="s">
        <v>520</v>
      </c>
      <c r="W73">
        <v>19</v>
      </c>
      <c r="X73">
        <v>10</v>
      </c>
      <c r="Y73" t="s">
        <v>521</v>
      </c>
      <c r="Z73">
        <v>1.5411632423632593</v>
      </c>
      <c r="AA73">
        <v>2.8484281962190576E-3</v>
      </c>
      <c r="AB73" t="s">
        <v>12</v>
      </c>
      <c r="AG73" t="s">
        <v>226</v>
      </c>
      <c r="AH73">
        <v>217</v>
      </c>
      <c r="AI73">
        <v>34</v>
      </c>
      <c r="AJ73" t="s">
        <v>522</v>
      </c>
      <c r="AK73">
        <v>-1.8514241639095637</v>
      </c>
      <c r="AL73">
        <v>1.0466770168017975E-2</v>
      </c>
      <c r="AM73" t="s">
        <v>12</v>
      </c>
    </row>
    <row r="74" spans="1:39" x14ac:dyDescent="0.3">
      <c r="A74" t="s">
        <v>523</v>
      </c>
      <c r="B74">
        <v>58</v>
      </c>
      <c r="C74">
        <v>28</v>
      </c>
      <c r="D74" t="s">
        <v>524</v>
      </c>
      <c r="E74">
        <v>-1.1605175101217313</v>
      </c>
      <c r="F74">
        <v>1.9271426949689498E-2</v>
      </c>
      <c r="G74" t="s">
        <v>22</v>
      </c>
      <c r="L74" t="s">
        <v>525</v>
      </c>
      <c r="M74">
        <v>2269</v>
      </c>
      <c r="N74">
        <v>727</v>
      </c>
      <c r="O74" t="s">
        <v>526</v>
      </c>
      <c r="P74">
        <v>-1.3511126671969915</v>
      </c>
      <c r="Q74">
        <v>2.122315814008651E-4</v>
      </c>
      <c r="R74" t="s">
        <v>22</v>
      </c>
      <c r="V74" t="s">
        <v>527</v>
      </c>
      <c r="W74">
        <v>167</v>
      </c>
      <c r="X74">
        <v>66</v>
      </c>
      <c r="Y74" t="s">
        <v>528</v>
      </c>
      <c r="Z74">
        <v>1.3032418823255767</v>
      </c>
      <c r="AA74">
        <v>2.9284900536090466E-3</v>
      </c>
      <c r="AB74" t="s">
        <v>12</v>
      </c>
      <c r="AG74" t="s">
        <v>529</v>
      </c>
      <c r="AH74">
        <v>44</v>
      </c>
      <c r="AI74">
        <v>6</v>
      </c>
      <c r="AJ74" t="s">
        <v>530</v>
      </c>
      <c r="AK74">
        <v>-3.1572236864807537</v>
      </c>
      <c r="AL74">
        <v>1.0925848941588531E-2</v>
      </c>
      <c r="AM74" t="s">
        <v>383</v>
      </c>
    </row>
    <row r="75" spans="1:39" x14ac:dyDescent="0.3">
      <c r="A75" t="s">
        <v>498</v>
      </c>
      <c r="B75">
        <v>38</v>
      </c>
      <c r="C75">
        <v>17</v>
      </c>
      <c r="D75" t="s">
        <v>531</v>
      </c>
      <c r="E75">
        <v>-1.2451054035395464</v>
      </c>
      <c r="F75">
        <v>4.5356496751766187E-2</v>
      </c>
      <c r="G75" t="s">
        <v>12</v>
      </c>
      <c r="L75" t="s">
        <v>532</v>
      </c>
      <c r="M75">
        <v>85</v>
      </c>
      <c r="N75">
        <v>18</v>
      </c>
      <c r="O75" t="s">
        <v>533</v>
      </c>
      <c r="P75">
        <v>-1.7865030225315908</v>
      </c>
      <c r="Q75">
        <v>2.3061690791416245E-4</v>
      </c>
      <c r="R75" t="s">
        <v>22</v>
      </c>
      <c r="V75" t="s">
        <v>534</v>
      </c>
      <c r="W75">
        <v>58</v>
      </c>
      <c r="X75">
        <v>28</v>
      </c>
      <c r="Y75" t="s">
        <v>535</v>
      </c>
      <c r="Z75">
        <v>1.458239111820202</v>
      </c>
      <c r="AA75">
        <v>3.1807672897382904E-3</v>
      </c>
      <c r="AB75" t="s">
        <v>22</v>
      </c>
      <c r="AG75" t="s">
        <v>420</v>
      </c>
      <c r="AH75">
        <v>128</v>
      </c>
      <c r="AI75">
        <v>9</v>
      </c>
      <c r="AJ75" t="s">
        <v>536</v>
      </c>
      <c r="AK75">
        <v>-2.2142619572809292</v>
      </c>
      <c r="AL75">
        <v>1.0966153783664339E-2</v>
      </c>
      <c r="AM75" t="s">
        <v>22</v>
      </c>
    </row>
    <row r="76" spans="1:39" x14ac:dyDescent="0.3">
      <c r="A76" t="s">
        <v>537</v>
      </c>
      <c r="B76">
        <v>31</v>
      </c>
      <c r="C76">
        <v>6</v>
      </c>
      <c r="D76" t="s">
        <v>538</v>
      </c>
      <c r="E76">
        <v>-1.5818763454161022</v>
      </c>
      <c r="F76">
        <v>6.2133369463509896E-3</v>
      </c>
      <c r="G76" t="s">
        <v>383</v>
      </c>
      <c r="L76" t="s">
        <v>314</v>
      </c>
      <c r="M76">
        <v>217</v>
      </c>
      <c r="N76">
        <v>68</v>
      </c>
      <c r="O76" t="s">
        <v>539</v>
      </c>
      <c r="P76">
        <v>-1.5203360670186727</v>
      </c>
      <c r="Q76">
        <v>2.473063595667829E-4</v>
      </c>
      <c r="R76" t="s">
        <v>22</v>
      </c>
      <c r="V76" t="s">
        <v>540</v>
      </c>
      <c r="W76">
        <v>9</v>
      </c>
      <c r="X76">
        <v>5</v>
      </c>
      <c r="Y76" t="s">
        <v>541</v>
      </c>
      <c r="Z76">
        <v>1.9648257249718102</v>
      </c>
      <c r="AA76">
        <v>3.1885993651401398E-3</v>
      </c>
      <c r="AB76" t="s">
        <v>12</v>
      </c>
      <c r="AG76" t="s">
        <v>510</v>
      </c>
      <c r="AH76">
        <v>130</v>
      </c>
      <c r="AI76">
        <v>10</v>
      </c>
      <c r="AJ76" t="s">
        <v>542</v>
      </c>
      <c r="AK76">
        <v>-2.4352194317443439</v>
      </c>
      <c r="AL76">
        <v>1.1747976774755692E-2</v>
      </c>
      <c r="AM76" t="s">
        <v>12</v>
      </c>
    </row>
    <row r="77" spans="1:39" x14ac:dyDescent="0.3">
      <c r="A77" t="s">
        <v>77</v>
      </c>
      <c r="B77">
        <v>54</v>
      </c>
      <c r="C77">
        <v>36</v>
      </c>
      <c r="D77" t="s">
        <v>543</v>
      </c>
      <c r="E77">
        <v>-1.7179383588716977</v>
      </c>
      <c r="F77">
        <v>5.2598225896671387E-7</v>
      </c>
      <c r="G77" t="s">
        <v>12</v>
      </c>
      <c r="L77" t="s">
        <v>544</v>
      </c>
      <c r="M77">
        <v>325</v>
      </c>
      <c r="N77">
        <v>90</v>
      </c>
      <c r="O77" t="s">
        <v>545</v>
      </c>
      <c r="P77">
        <v>-1.4280058661963386</v>
      </c>
      <c r="Q77">
        <v>2.8621944920237662E-4</v>
      </c>
      <c r="R77" t="s">
        <v>22</v>
      </c>
      <c r="V77" t="s">
        <v>18</v>
      </c>
      <c r="W77">
        <v>421</v>
      </c>
      <c r="X77">
        <v>44</v>
      </c>
      <c r="Y77" t="s">
        <v>546</v>
      </c>
      <c r="Z77">
        <v>1.3330114598123919</v>
      </c>
      <c r="AA77">
        <v>3.1945547107181107E-3</v>
      </c>
      <c r="AB77" t="s">
        <v>12</v>
      </c>
      <c r="AG77" t="s">
        <v>34</v>
      </c>
      <c r="AH77">
        <v>73</v>
      </c>
      <c r="AI77">
        <v>17</v>
      </c>
      <c r="AJ77" t="s">
        <v>547</v>
      </c>
      <c r="AK77">
        <v>-2.0368998605729423</v>
      </c>
      <c r="AL77">
        <v>1.2472232885015927E-2</v>
      </c>
      <c r="AM77" t="s">
        <v>12</v>
      </c>
    </row>
    <row r="78" spans="1:39" x14ac:dyDescent="0.3">
      <c r="A78" t="s">
        <v>548</v>
      </c>
      <c r="B78">
        <v>49</v>
      </c>
      <c r="C78">
        <v>27</v>
      </c>
      <c r="D78" t="s">
        <v>549</v>
      </c>
      <c r="E78">
        <v>1.0584163914536064</v>
      </c>
      <c r="F78">
        <v>3.763162714405132E-2</v>
      </c>
      <c r="G78" t="s">
        <v>12</v>
      </c>
      <c r="L78" t="s">
        <v>402</v>
      </c>
      <c r="M78">
        <v>128</v>
      </c>
      <c r="N78">
        <v>46</v>
      </c>
      <c r="O78" t="s">
        <v>550</v>
      </c>
      <c r="P78">
        <v>-1.5062278216432869</v>
      </c>
      <c r="Q78">
        <v>2.8792401705947292E-4</v>
      </c>
      <c r="R78" t="s">
        <v>12</v>
      </c>
      <c r="V78" t="s">
        <v>551</v>
      </c>
      <c r="W78">
        <v>6</v>
      </c>
      <c r="X78">
        <v>5</v>
      </c>
      <c r="Y78" t="s">
        <v>552</v>
      </c>
      <c r="Z78">
        <v>1.5941455032591789</v>
      </c>
      <c r="AA78">
        <v>4.2983287571072178E-3</v>
      </c>
      <c r="AB78" t="s">
        <v>12</v>
      </c>
      <c r="AG78" t="s">
        <v>288</v>
      </c>
      <c r="AH78">
        <v>122</v>
      </c>
      <c r="AI78">
        <v>16</v>
      </c>
      <c r="AJ78" t="s">
        <v>553</v>
      </c>
      <c r="AK78">
        <v>-1.8983002358590253</v>
      </c>
      <c r="AL78">
        <v>1.3628712603690722E-2</v>
      </c>
      <c r="AM78" t="s">
        <v>12</v>
      </c>
    </row>
    <row r="79" spans="1:39" x14ac:dyDescent="0.3">
      <c r="A79" t="s">
        <v>268</v>
      </c>
      <c r="B79">
        <v>211</v>
      </c>
      <c r="C79">
        <v>117</v>
      </c>
      <c r="D79" t="s">
        <v>554</v>
      </c>
      <c r="E79">
        <v>1.2537459234251271</v>
      </c>
      <c r="F79">
        <v>1.3946857443044913E-2</v>
      </c>
      <c r="G79" t="s">
        <v>12</v>
      </c>
      <c r="L79" t="s">
        <v>356</v>
      </c>
      <c r="M79">
        <v>195</v>
      </c>
      <c r="N79">
        <v>42</v>
      </c>
      <c r="O79" t="s">
        <v>555</v>
      </c>
      <c r="P79">
        <v>-1.5690307365862166</v>
      </c>
      <c r="Q79">
        <v>2.9862697485514287E-4</v>
      </c>
      <c r="R79" t="s">
        <v>12</v>
      </c>
      <c r="V79" t="s">
        <v>556</v>
      </c>
      <c r="W79">
        <v>9</v>
      </c>
      <c r="X79">
        <v>5</v>
      </c>
      <c r="Y79" t="s">
        <v>557</v>
      </c>
      <c r="Z79">
        <v>1.6789818189088557</v>
      </c>
      <c r="AA79">
        <v>5.1570449208465071E-3</v>
      </c>
      <c r="AB79" t="s">
        <v>22</v>
      </c>
      <c r="AG79" t="s">
        <v>391</v>
      </c>
      <c r="AH79">
        <v>178</v>
      </c>
      <c r="AI79">
        <v>22</v>
      </c>
      <c r="AJ79" t="s">
        <v>558</v>
      </c>
      <c r="AK79">
        <v>-2.1738165537892482</v>
      </c>
      <c r="AL79">
        <v>1.3732184552325246E-2</v>
      </c>
      <c r="AM79" t="s">
        <v>12</v>
      </c>
    </row>
    <row r="80" spans="1:39" x14ac:dyDescent="0.3">
      <c r="A80" t="s">
        <v>559</v>
      </c>
      <c r="B80">
        <v>55</v>
      </c>
      <c r="C80">
        <v>15</v>
      </c>
      <c r="D80" t="s">
        <v>560</v>
      </c>
      <c r="E80">
        <v>-1.284414667157239</v>
      </c>
      <c r="F80">
        <v>2.4980334235333138E-2</v>
      </c>
      <c r="G80" t="s">
        <v>383</v>
      </c>
      <c r="L80" t="s">
        <v>561</v>
      </c>
      <c r="M80">
        <v>12</v>
      </c>
      <c r="N80">
        <v>5</v>
      </c>
      <c r="O80" t="s">
        <v>562</v>
      </c>
      <c r="P80">
        <v>-2.2142619572809292</v>
      </c>
      <c r="Q80">
        <v>3.9234595342854531E-4</v>
      </c>
      <c r="R80" t="s">
        <v>12</v>
      </c>
      <c r="V80" t="s">
        <v>29</v>
      </c>
      <c r="W80">
        <v>367</v>
      </c>
      <c r="X80">
        <v>64</v>
      </c>
      <c r="Y80" t="s">
        <v>563</v>
      </c>
      <c r="Z80">
        <v>1.321703131839806</v>
      </c>
      <c r="AA80">
        <v>5.2191599580802004E-3</v>
      </c>
      <c r="AB80" t="s">
        <v>12</v>
      </c>
      <c r="AG80" t="s">
        <v>564</v>
      </c>
      <c r="AH80">
        <v>38</v>
      </c>
      <c r="AI80">
        <v>5</v>
      </c>
      <c r="AJ80" t="s">
        <v>565</v>
      </c>
      <c r="AK80">
        <v>-2.7597432322748432</v>
      </c>
      <c r="AL80">
        <v>1.4660707869032709E-2</v>
      </c>
      <c r="AM80" t="s">
        <v>12</v>
      </c>
    </row>
    <row r="81" spans="1:39" x14ac:dyDescent="0.3">
      <c r="A81" t="s">
        <v>209</v>
      </c>
      <c r="B81">
        <v>527</v>
      </c>
      <c r="C81">
        <v>102</v>
      </c>
      <c r="D81" t="s">
        <v>566</v>
      </c>
      <c r="E81">
        <v>-1.4732553097832548</v>
      </c>
      <c r="F81">
        <v>6.5842312329811075E-7</v>
      </c>
      <c r="G81" t="s">
        <v>12</v>
      </c>
      <c r="L81" t="s">
        <v>567</v>
      </c>
      <c r="M81">
        <v>35</v>
      </c>
      <c r="N81">
        <v>9</v>
      </c>
      <c r="O81" t="s">
        <v>568</v>
      </c>
      <c r="P81">
        <v>-1.9196235745911536</v>
      </c>
      <c r="Q81">
        <v>3.9388374990572653E-4</v>
      </c>
      <c r="R81" t="s">
        <v>12</v>
      </c>
      <c r="V81" t="s">
        <v>569</v>
      </c>
      <c r="W81">
        <v>53</v>
      </c>
      <c r="X81">
        <v>12</v>
      </c>
      <c r="Y81" t="s">
        <v>570</v>
      </c>
      <c r="Z81">
        <v>1.3894235928087768</v>
      </c>
      <c r="AA81">
        <v>5.7933767652129393E-3</v>
      </c>
      <c r="AB81" t="s">
        <v>22</v>
      </c>
      <c r="AG81" t="s">
        <v>532</v>
      </c>
      <c r="AH81">
        <v>85</v>
      </c>
      <c r="AI81">
        <v>11</v>
      </c>
      <c r="AJ81" t="s">
        <v>571</v>
      </c>
      <c r="AK81">
        <v>-1.9293760496218757</v>
      </c>
      <c r="AL81">
        <v>1.4682151875563125E-2</v>
      </c>
      <c r="AM81" t="s">
        <v>22</v>
      </c>
    </row>
    <row r="82" spans="1:39" x14ac:dyDescent="0.3">
      <c r="A82" t="s">
        <v>431</v>
      </c>
      <c r="B82">
        <v>47</v>
      </c>
      <c r="C82">
        <v>17</v>
      </c>
      <c r="D82" t="s">
        <v>572</v>
      </c>
      <c r="E82">
        <v>-1.7213457552346296</v>
      </c>
      <c r="F82">
        <v>9.7947242138347857E-4</v>
      </c>
      <c r="G82" t="s">
        <v>12</v>
      </c>
      <c r="L82" t="s">
        <v>139</v>
      </c>
      <c r="M82">
        <v>1367</v>
      </c>
      <c r="N82">
        <v>319</v>
      </c>
      <c r="O82" t="s">
        <v>573</v>
      </c>
      <c r="P82">
        <v>-1.3926720161856108</v>
      </c>
      <c r="Q82">
        <v>4.3197501159384353E-4</v>
      </c>
      <c r="R82" t="s">
        <v>12</v>
      </c>
      <c r="V82" t="s">
        <v>416</v>
      </c>
      <c r="W82">
        <v>57</v>
      </c>
      <c r="X82">
        <v>5</v>
      </c>
      <c r="Y82" t="s">
        <v>574</v>
      </c>
      <c r="Z82">
        <v>2.5391882986252794</v>
      </c>
      <c r="AA82">
        <v>6.6982590094667709E-3</v>
      </c>
      <c r="AB82" t="s">
        <v>12</v>
      </c>
      <c r="AG82" t="s">
        <v>406</v>
      </c>
      <c r="AH82">
        <v>223</v>
      </c>
      <c r="AI82">
        <v>29</v>
      </c>
      <c r="AJ82" t="s">
        <v>575</v>
      </c>
      <c r="AK82">
        <v>-1.7565239881399137</v>
      </c>
      <c r="AL82">
        <v>1.6038738770788655E-2</v>
      </c>
      <c r="AM82" t="s">
        <v>22</v>
      </c>
    </row>
    <row r="83" spans="1:39" x14ac:dyDescent="0.3">
      <c r="A83" t="s">
        <v>130</v>
      </c>
      <c r="B83">
        <v>359</v>
      </c>
      <c r="C83">
        <v>182</v>
      </c>
      <c r="D83" t="s">
        <v>576</v>
      </c>
      <c r="E83">
        <v>-1.2455251836096881</v>
      </c>
      <c r="F83">
        <v>8.3716448639881607E-9</v>
      </c>
      <c r="G83" t="s">
        <v>12</v>
      </c>
      <c r="L83" t="s">
        <v>577</v>
      </c>
      <c r="M83">
        <v>62</v>
      </c>
      <c r="N83">
        <v>33</v>
      </c>
      <c r="O83" t="s">
        <v>578</v>
      </c>
      <c r="P83">
        <v>-1.5925058616143457</v>
      </c>
      <c r="Q83">
        <v>5.5867215482858384E-4</v>
      </c>
      <c r="R83" t="s">
        <v>12</v>
      </c>
      <c r="V83" t="s">
        <v>110</v>
      </c>
      <c r="W83">
        <v>597</v>
      </c>
      <c r="X83">
        <v>52</v>
      </c>
      <c r="Y83" t="s">
        <v>579</v>
      </c>
      <c r="Z83">
        <v>1.321703131839806</v>
      </c>
      <c r="AA83">
        <v>6.997693945634249E-3</v>
      </c>
      <c r="AB83" t="s">
        <v>12</v>
      </c>
      <c r="AG83" t="s">
        <v>580</v>
      </c>
      <c r="AH83">
        <v>1243</v>
      </c>
      <c r="AI83">
        <v>120</v>
      </c>
      <c r="AJ83" t="s">
        <v>581</v>
      </c>
      <c r="AK83">
        <v>-1.7711907684369634</v>
      </c>
      <c r="AL83">
        <v>1.6901014561441927E-2</v>
      </c>
      <c r="AM83" t="s">
        <v>17</v>
      </c>
    </row>
    <row r="84" spans="1:39" x14ac:dyDescent="0.3">
      <c r="A84" t="s">
        <v>110</v>
      </c>
      <c r="B84">
        <v>597</v>
      </c>
      <c r="C84">
        <v>145</v>
      </c>
      <c r="D84" t="s">
        <v>582</v>
      </c>
      <c r="E84">
        <v>-1.4186751899359613</v>
      </c>
      <c r="F84">
        <v>7.9015401988998243E-13</v>
      </c>
      <c r="G84" t="s">
        <v>12</v>
      </c>
      <c r="L84" t="s">
        <v>583</v>
      </c>
      <c r="M84">
        <v>6</v>
      </c>
      <c r="N84">
        <v>5</v>
      </c>
      <c r="O84" t="s">
        <v>584</v>
      </c>
      <c r="P84">
        <v>-2.4518475134155877</v>
      </c>
      <c r="Q84">
        <v>6.5542339244059437E-4</v>
      </c>
      <c r="R84" t="s">
        <v>12</v>
      </c>
      <c r="V84" t="s">
        <v>585</v>
      </c>
      <c r="W84">
        <v>103</v>
      </c>
      <c r="X84">
        <v>57</v>
      </c>
      <c r="Y84" t="s">
        <v>586</v>
      </c>
      <c r="Z84">
        <v>1.2908092764980472</v>
      </c>
      <c r="AA84">
        <v>7.969502692834177E-3</v>
      </c>
      <c r="AB84" t="s">
        <v>17</v>
      </c>
      <c r="AG84" t="s">
        <v>587</v>
      </c>
      <c r="AH84">
        <v>116</v>
      </c>
      <c r="AI84">
        <v>13</v>
      </c>
      <c r="AJ84" t="s">
        <v>588</v>
      </c>
      <c r="AK84">
        <v>-2.0894451519099655</v>
      </c>
      <c r="AL84">
        <v>1.7932345020649564E-2</v>
      </c>
      <c r="AM84" t="s">
        <v>12</v>
      </c>
    </row>
    <row r="85" spans="1:39" x14ac:dyDescent="0.3">
      <c r="A85" t="s">
        <v>485</v>
      </c>
      <c r="B85">
        <v>87</v>
      </c>
      <c r="C85">
        <v>45</v>
      </c>
      <c r="D85" t="s">
        <v>589</v>
      </c>
      <c r="E85">
        <v>1.2140636378408605</v>
      </c>
      <c r="F85">
        <v>1.0142478662948427E-3</v>
      </c>
      <c r="G85" t="s">
        <v>12</v>
      </c>
      <c r="L85" t="s">
        <v>358</v>
      </c>
      <c r="M85">
        <v>55</v>
      </c>
      <c r="N85">
        <v>32</v>
      </c>
      <c r="O85" t="s">
        <v>590</v>
      </c>
      <c r="P85">
        <v>-1.492106299289736</v>
      </c>
      <c r="Q85">
        <v>7.5975996272253379E-4</v>
      </c>
      <c r="R85" t="s">
        <v>12</v>
      </c>
      <c r="V85" t="s">
        <v>352</v>
      </c>
      <c r="W85">
        <v>60</v>
      </c>
      <c r="X85">
        <v>8</v>
      </c>
      <c r="Y85" t="s">
        <v>591</v>
      </c>
      <c r="Z85">
        <v>1.6076979988357836</v>
      </c>
      <c r="AA85">
        <v>8.0323253087771947E-3</v>
      </c>
      <c r="AB85" t="s">
        <v>12</v>
      </c>
      <c r="AG85" t="s">
        <v>40</v>
      </c>
      <c r="AH85">
        <v>55</v>
      </c>
      <c r="AI85">
        <v>9</v>
      </c>
      <c r="AJ85" t="s">
        <v>592</v>
      </c>
      <c r="AK85">
        <v>-2.6438764621998945</v>
      </c>
      <c r="AL85">
        <v>1.8126612611006555E-2</v>
      </c>
      <c r="AM85" t="s">
        <v>12</v>
      </c>
    </row>
    <row r="86" spans="1:39" x14ac:dyDescent="0.3">
      <c r="A86" t="s">
        <v>593</v>
      </c>
      <c r="B86">
        <v>17</v>
      </c>
      <c r="C86">
        <v>5</v>
      </c>
      <c r="D86" t="s">
        <v>594</v>
      </c>
      <c r="E86">
        <v>-1.5983948293328623</v>
      </c>
      <c r="F86">
        <v>1.3438285039235264E-2</v>
      </c>
      <c r="G86" t="s">
        <v>12</v>
      </c>
      <c r="L86" t="s">
        <v>238</v>
      </c>
      <c r="M86">
        <v>75</v>
      </c>
      <c r="N86">
        <v>27</v>
      </c>
      <c r="O86" t="s">
        <v>595</v>
      </c>
      <c r="P86">
        <v>-1.8430364556689105</v>
      </c>
      <c r="Q86">
        <v>7.8564318092447314E-4</v>
      </c>
      <c r="R86" t="s">
        <v>22</v>
      </c>
      <c r="V86" t="s">
        <v>406</v>
      </c>
      <c r="W86">
        <v>223</v>
      </c>
      <c r="X86">
        <v>36</v>
      </c>
      <c r="Y86" t="s">
        <v>596</v>
      </c>
      <c r="Z86">
        <v>1.3264235379796512</v>
      </c>
      <c r="AA86">
        <v>8.3873122438122959E-3</v>
      </c>
      <c r="AB86" t="s">
        <v>22</v>
      </c>
      <c r="AG86" t="s">
        <v>597</v>
      </c>
      <c r="AH86">
        <v>108</v>
      </c>
      <c r="AI86">
        <v>16</v>
      </c>
      <c r="AJ86" t="s">
        <v>598</v>
      </c>
      <c r="AK86">
        <v>-1.8514241639095637</v>
      </c>
      <c r="AL86">
        <v>1.8924247202783476E-2</v>
      </c>
      <c r="AM86" t="s">
        <v>12</v>
      </c>
    </row>
    <row r="87" spans="1:39" x14ac:dyDescent="0.3">
      <c r="A87" t="s">
        <v>126</v>
      </c>
      <c r="B87">
        <v>102</v>
      </c>
      <c r="C87">
        <v>45</v>
      </c>
      <c r="D87" t="s">
        <v>599</v>
      </c>
      <c r="E87">
        <v>-1.5716936372702974</v>
      </c>
      <c r="F87">
        <v>1.0038208118815964E-10</v>
      </c>
      <c r="G87" t="s">
        <v>12</v>
      </c>
      <c r="L87" t="s">
        <v>600</v>
      </c>
      <c r="M87">
        <v>55</v>
      </c>
      <c r="N87">
        <v>16</v>
      </c>
      <c r="O87" t="s">
        <v>601</v>
      </c>
      <c r="P87">
        <v>-1.6590538182097916</v>
      </c>
      <c r="Q87">
        <v>8.2432445782232332E-4</v>
      </c>
      <c r="R87" t="s">
        <v>12</v>
      </c>
      <c r="V87" t="s">
        <v>602</v>
      </c>
      <c r="W87">
        <v>77</v>
      </c>
      <c r="X87">
        <v>50</v>
      </c>
      <c r="Y87" t="s">
        <v>603</v>
      </c>
      <c r="Z87">
        <v>1.2756931183502294</v>
      </c>
      <c r="AA87">
        <v>9.8966138177936681E-3</v>
      </c>
      <c r="AB87" t="s">
        <v>12</v>
      </c>
      <c r="AG87" t="s">
        <v>604</v>
      </c>
      <c r="AH87">
        <v>42</v>
      </c>
      <c r="AI87">
        <v>6</v>
      </c>
      <c r="AJ87" t="s">
        <v>605</v>
      </c>
      <c r="AK87">
        <v>-2.0420657193164606</v>
      </c>
      <c r="AL87">
        <v>1.9190349570293475E-2</v>
      </c>
      <c r="AM87" t="s">
        <v>12</v>
      </c>
    </row>
    <row r="88" spans="1:39" x14ac:dyDescent="0.3">
      <c r="A88" t="s">
        <v>606</v>
      </c>
      <c r="B88">
        <v>19</v>
      </c>
      <c r="C88">
        <v>5</v>
      </c>
      <c r="D88" t="s">
        <v>607</v>
      </c>
      <c r="E88">
        <v>-2.8741175967469847</v>
      </c>
      <c r="F88">
        <v>1.1675349902007014E-3</v>
      </c>
      <c r="G88" t="s">
        <v>12</v>
      </c>
      <c r="L88" t="s">
        <v>444</v>
      </c>
      <c r="M88">
        <v>477</v>
      </c>
      <c r="N88">
        <v>155</v>
      </c>
      <c r="O88" t="s">
        <v>608</v>
      </c>
      <c r="P88">
        <v>-1.38678300711474</v>
      </c>
      <c r="Q88">
        <v>8.8842432650264487E-4</v>
      </c>
      <c r="R88" t="s">
        <v>22</v>
      </c>
      <c r="V88" t="s">
        <v>491</v>
      </c>
      <c r="W88">
        <v>408</v>
      </c>
      <c r="X88">
        <v>109</v>
      </c>
      <c r="Y88" t="s">
        <v>609</v>
      </c>
      <c r="Z88">
        <v>1.2913579938256978</v>
      </c>
      <c r="AA88">
        <v>1.0207834778417866E-2</v>
      </c>
      <c r="AB88" t="s">
        <v>12</v>
      </c>
      <c r="AG88" t="s">
        <v>470</v>
      </c>
      <c r="AH88">
        <v>36</v>
      </c>
      <c r="AI88">
        <v>6</v>
      </c>
      <c r="AJ88" t="s">
        <v>610</v>
      </c>
      <c r="AK88">
        <v>-1.9775214742809482</v>
      </c>
      <c r="AL88">
        <v>2.1182425141891101E-2</v>
      </c>
      <c r="AM88" t="s">
        <v>12</v>
      </c>
    </row>
    <row r="89" spans="1:39" x14ac:dyDescent="0.3">
      <c r="A89" t="s">
        <v>611</v>
      </c>
      <c r="B89">
        <v>50</v>
      </c>
      <c r="C89">
        <v>20</v>
      </c>
      <c r="D89" t="s">
        <v>612</v>
      </c>
      <c r="E89">
        <v>-1.4893825529486662</v>
      </c>
      <c r="F89">
        <v>2.0809540372251117E-2</v>
      </c>
      <c r="G89" t="s">
        <v>12</v>
      </c>
      <c r="L89" t="s">
        <v>46</v>
      </c>
      <c r="M89">
        <v>210</v>
      </c>
      <c r="N89">
        <v>88</v>
      </c>
      <c r="O89" t="s">
        <v>613</v>
      </c>
      <c r="P89">
        <v>-1.3567287570831212</v>
      </c>
      <c r="Q89">
        <v>9.4155683205487462E-4</v>
      </c>
      <c r="R89" t="s">
        <v>12</v>
      </c>
      <c r="V89" t="s">
        <v>614</v>
      </c>
      <c r="W89">
        <v>472</v>
      </c>
      <c r="X89">
        <v>145</v>
      </c>
      <c r="Y89" t="s">
        <v>615</v>
      </c>
      <c r="Z89">
        <v>1.2815299903043151</v>
      </c>
      <c r="AA89">
        <v>1.0299146076049441E-2</v>
      </c>
      <c r="AB89" t="s">
        <v>12</v>
      </c>
      <c r="AG89" t="s">
        <v>209</v>
      </c>
      <c r="AH89">
        <v>527</v>
      </c>
      <c r="AI89">
        <v>35</v>
      </c>
      <c r="AJ89" t="s">
        <v>616</v>
      </c>
      <c r="AK89">
        <v>-1.8906631960706237</v>
      </c>
      <c r="AL89">
        <v>2.2392192398681392E-2</v>
      </c>
      <c r="AM89" t="s">
        <v>12</v>
      </c>
    </row>
    <row r="90" spans="1:39" x14ac:dyDescent="0.3">
      <c r="A90" t="s">
        <v>617</v>
      </c>
      <c r="B90">
        <v>21</v>
      </c>
      <c r="C90">
        <v>14</v>
      </c>
      <c r="D90" t="s">
        <v>618</v>
      </c>
      <c r="E90">
        <v>1.1157424509935399</v>
      </c>
      <c r="F90">
        <v>4.7442060269095476E-2</v>
      </c>
      <c r="G90" t="s">
        <v>12</v>
      </c>
      <c r="L90" t="s">
        <v>375</v>
      </c>
      <c r="M90">
        <v>84</v>
      </c>
      <c r="N90">
        <v>21</v>
      </c>
      <c r="O90" t="s">
        <v>619</v>
      </c>
      <c r="P90">
        <v>-1.7711907684369634</v>
      </c>
      <c r="Q90">
        <v>1.1259440673650647E-3</v>
      </c>
      <c r="R90" t="s">
        <v>12</v>
      </c>
      <c r="V90" t="s">
        <v>36</v>
      </c>
      <c r="W90">
        <v>367</v>
      </c>
      <c r="X90">
        <v>66</v>
      </c>
      <c r="Y90" t="s">
        <v>620</v>
      </c>
      <c r="Z90">
        <v>1.3138759843231209</v>
      </c>
      <c r="AA90">
        <v>1.0825152313168319E-2</v>
      </c>
      <c r="AB90" t="s">
        <v>12</v>
      </c>
      <c r="AG90" t="s">
        <v>621</v>
      </c>
      <c r="AH90">
        <v>115</v>
      </c>
      <c r="AI90">
        <v>6</v>
      </c>
      <c r="AJ90" t="s">
        <v>622</v>
      </c>
      <c r="AK90">
        <v>-2.5466848081864715</v>
      </c>
      <c r="AL90">
        <v>2.2802359335525987E-2</v>
      </c>
      <c r="AM90" t="s">
        <v>12</v>
      </c>
    </row>
    <row r="91" spans="1:39" x14ac:dyDescent="0.3">
      <c r="A91" t="s">
        <v>623</v>
      </c>
      <c r="B91">
        <v>10</v>
      </c>
      <c r="C91">
        <v>6</v>
      </c>
      <c r="D91" t="s">
        <v>624</v>
      </c>
      <c r="E91">
        <v>-1.4368098146807695</v>
      </c>
      <c r="F91">
        <v>3.6985022543082759E-2</v>
      </c>
      <c r="G91" t="s">
        <v>22</v>
      </c>
      <c r="L91" t="s">
        <v>344</v>
      </c>
      <c r="M91">
        <v>24</v>
      </c>
      <c r="N91">
        <v>10</v>
      </c>
      <c r="O91" t="s">
        <v>625</v>
      </c>
      <c r="P91">
        <v>-2.1223286204748466</v>
      </c>
      <c r="Q91">
        <v>1.2212084610621044E-3</v>
      </c>
      <c r="R91" t="s">
        <v>22</v>
      </c>
      <c r="V91" t="s">
        <v>167</v>
      </c>
      <c r="W91">
        <v>269</v>
      </c>
      <c r="X91">
        <v>51</v>
      </c>
      <c r="Y91" t="s">
        <v>626</v>
      </c>
      <c r="Z91">
        <v>1.321703131839806</v>
      </c>
      <c r="AA91">
        <v>1.1077463516972558E-2</v>
      </c>
      <c r="AB91" t="s">
        <v>12</v>
      </c>
      <c r="AG91" t="s">
        <v>567</v>
      </c>
      <c r="AH91">
        <v>35</v>
      </c>
      <c r="AI91">
        <v>5</v>
      </c>
      <c r="AJ91" t="s">
        <v>627</v>
      </c>
      <c r="AK91">
        <v>-2.8236433557634006</v>
      </c>
      <c r="AL91">
        <v>2.3280883939974427E-2</v>
      </c>
      <c r="AM91" t="s">
        <v>12</v>
      </c>
    </row>
    <row r="92" spans="1:39" x14ac:dyDescent="0.3">
      <c r="A92" t="s">
        <v>628</v>
      </c>
      <c r="B92">
        <v>16</v>
      </c>
      <c r="C92">
        <v>8</v>
      </c>
      <c r="D92" t="s">
        <v>629</v>
      </c>
      <c r="E92">
        <v>-1.3859480744331754</v>
      </c>
      <c r="F92">
        <v>1.3708170143566034E-2</v>
      </c>
      <c r="G92" t="s">
        <v>22</v>
      </c>
      <c r="L92" t="s">
        <v>630</v>
      </c>
      <c r="M92">
        <v>138</v>
      </c>
      <c r="N92">
        <v>37</v>
      </c>
      <c r="O92" t="s">
        <v>631</v>
      </c>
      <c r="P92">
        <v>-1.5129106171089381</v>
      </c>
      <c r="Q92">
        <v>1.2891117731446316E-3</v>
      </c>
      <c r="R92" t="s">
        <v>22</v>
      </c>
      <c r="V92" t="s">
        <v>320</v>
      </c>
      <c r="W92">
        <v>38</v>
      </c>
      <c r="X92">
        <v>8</v>
      </c>
      <c r="Y92" t="s">
        <v>632</v>
      </c>
      <c r="Z92">
        <v>1.4416621849866353</v>
      </c>
      <c r="AA92">
        <v>1.1467137405969415E-2</v>
      </c>
      <c r="AB92" t="s">
        <v>12</v>
      </c>
      <c r="AG92" t="s">
        <v>633</v>
      </c>
      <c r="AH92">
        <v>2625</v>
      </c>
      <c r="AI92">
        <v>143</v>
      </c>
      <c r="AJ92" t="s">
        <v>634</v>
      </c>
      <c r="AK92">
        <v>-1.7505670814729219</v>
      </c>
      <c r="AL92">
        <v>2.4267188865272318E-2</v>
      </c>
      <c r="AM92" t="s">
        <v>17</v>
      </c>
    </row>
    <row r="93" spans="1:39" x14ac:dyDescent="0.3">
      <c r="A93" t="s">
        <v>290</v>
      </c>
      <c r="B93">
        <v>82</v>
      </c>
      <c r="C93">
        <v>46</v>
      </c>
      <c r="D93" t="s">
        <v>635</v>
      </c>
      <c r="E93">
        <v>1.3607722938750928</v>
      </c>
      <c r="F93">
        <v>1.2485444788050077E-2</v>
      </c>
      <c r="G93" t="s">
        <v>12</v>
      </c>
      <c r="L93" t="s">
        <v>606</v>
      </c>
      <c r="M93">
        <v>19</v>
      </c>
      <c r="N93">
        <v>5</v>
      </c>
      <c r="O93" t="s">
        <v>607</v>
      </c>
      <c r="P93">
        <v>-2.8741175967469847</v>
      </c>
      <c r="Q93">
        <v>1.4764296097222243E-3</v>
      </c>
      <c r="R93" t="s">
        <v>12</v>
      </c>
      <c r="V93" t="s">
        <v>636</v>
      </c>
      <c r="W93">
        <v>11</v>
      </c>
      <c r="X93">
        <v>10</v>
      </c>
      <c r="Y93" t="s">
        <v>637</v>
      </c>
      <c r="Z93">
        <v>1.3960698292442686</v>
      </c>
      <c r="AA93">
        <v>1.1779058828271058E-2</v>
      </c>
      <c r="AB93" t="s">
        <v>12</v>
      </c>
      <c r="AG93" t="s">
        <v>504</v>
      </c>
      <c r="AH93">
        <v>99</v>
      </c>
      <c r="AI93">
        <v>11</v>
      </c>
      <c r="AJ93" t="s">
        <v>638</v>
      </c>
      <c r="AK93">
        <v>-2.0857814547320772</v>
      </c>
      <c r="AL93">
        <v>2.575599198595176E-2</v>
      </c>
      <c r="AM93" t="s">
        <v>12</v>
      </c>
    </row>
    <row r="94" spans="1:39" x14ac:dyDescent="0.3">
      <c r="A94" t="s">
        <v>200</v>
      </c>
      <c r="B94">
        <v>186</v>
      </c>
      <c r="C94">
        <v>77</v>
      </c>
      <c r="D94" t="s">
        <v>639</v>
      </c>
      <c r="E94">
        <v>-1.5356652447886501</v>
      </c>
      <c r="F94">
        <v>1.6408662032413873E-8</v>
      </c>
      <c r="G94" t="s">
        <v>12</v>
      </c>
      <c r="L94" t="s">
        <v>431</v>
      </c>
      <c r="M94">
        <v>47</v>
      </c>
      <c r="N94">
        <v>17</v>
      </c>
      <c r="O94" t="s">
        <v>572</v>
      </c>
      <c r="P94">
        <v>-1.7213457552346296</v>
      </c>
      <c r="Q94">
        <v>1.4844093638808522E-3</v>
      </c>
      <c r="R94" t="s">
        <v>12</v>
      </c>
      <c r="V94" t="s">
        <v>523</v>
      </c>
      <c r="W94">
        <v>58</v>
      </c>
      <c r="X94">
        <v>8</v>
      </c>
      <c r="Y94" t="s">
        <v>640</v>
      </c>
      <c r="Z94">
        <v>1.6590892555583918</v>
      </c>
      <c r="AA94">
        <v>1.1792627820348206E-2</v>
      </c>
      <c r="AB94" t="s">
        <v>22</v>
      </c>
      <c r="AG94" t="s">
        <v>235</v>
      </c>
      <c r="AH94">
        <v>337</v>
      </c>
      <c r="AI94">
        <v>42</v>
      </c>
      <c r="AJ94" t="s">
        <v>641</v>
      </c>
      <c r="AK94">
        <v>-1.9657500540639257</v>
      </c>
      <c r="AL94">
        <v>2.734472889303639E-2</v>
      </c>
      <c r="AM94" t="s">
        <v>12</v>
      </c>
    </row>
    <row r="95" spans="1:39" x14ac:dyDescent="0.3">
      <c r="A95" t="s">
        <v>642</v>
      </c>
      <c r="B95">
        <v>8</v>
      </c>
      <c r="C95">
        <v>5</v>
      </c>
      <c r="D95" t="s">
        <v>643</v>
      </c>
      <c r="E95">
        <v>-1.284414667157239</v>
      </c>
      <c r="F95">
        <v>3.7927121201132896E-2</v>
      </c>
      <c r="G95" t="s">
        <v>22</v>
      </c>
      <c r="L95" t="s">
        <v>644</v>
      </c>
      <c r="M95">
        <v>111</v>
      </c>
      <c r="N95">
        <v>24</v>
      </c>
      <c r="O95" t="s">
        <v>645</v>
      </c>
      <c r="P95">
        <v>-1.5787180902267937</v>
      </c>
      <c r="Q95">
        <v>1.5542754355864338E-3</v>
      </c>
      <c r="R95" t="s">
        <v>12</v>
      </c>
      <c r="V95" t="s">
        <v>118</v>
      </c>
      <c r="W95">
        <v>2978</v>
      </c>
      <c r="X95">
        <v>451</v>
      </c>
      <c r="Y95" t="s">
        <v>646</v>
      </c>
      <c r="Z95">
        <v>1.2426740169356871</v>
      </c>
      <c r="AA95">
        <v>1.210794741025252E-2</v>
      </c>
      <c r="AB95" t="s">
        <v>17</v>
      </c>
      <c r="AG95" t="s">
        <v>360</v>
      </c>
      <c r="AH95">
        <v>380</v>
      </c>
      <c r="AI95">
        <v>32</v>
      </c>
      <c r="AJ95" t="s">
        <v>647</v>
      </c>
      <c r="AK95">
        <v>-1.8906631960706237</v>
      </c>
      <c r="AL95">
        <v>2.8099519661952704E-2</v>
      </c>
      <c r="AM95" t="s">
        <v>12</v>
      </c>
    </row>
    <row r="96" spans="1:39" x14ac:dyDescent="0.3">
      <c r="A96" t="s">
        <v>648</v>
      </c>
      <c r="B96">
        <v>120</v>
      </c>
      <c r="C96">
        <v>79</v>
      </c>
      <c r="D96" t="s">
        <v>649</v>
      </c>
      <c r="E96">
        <v>-1.3699101166332921</v>
      </c>
      <c r="F96">
        <v>4.0070104299339635E-3</v>
      </c>
      <c r="G96" t="s">
        <v>12</v>
      </c>
      <c r="L96" t="s">
        <v>650</v>
      </c>
      <c r="M96">
        <v>261</v>
      </c>
      <c r="N96">
        <v>57</v>
      </c>
      <c r="O96" t="s">
        <v>651</v>
      </c>
      <c r="P96">
        <v>-1.4634189753388254</v>
      </c>
      <c r="Q96">
        <v>1.5735630107895973E-3</v>
      </c>
      <c r="R96" t="s">
        <v>12</v>
      </c>
      <c r="V96" t="s">
        <v>270</v>
      </c>
      <c r="W96">
        <v>51</v>
      </c>
      <c r="X96">
        <v>8</v>
      </c>
      <c r="Y96" t="s">
        <v>652</v>
      </c>
      <c r="Z96">
        <v>1.4416621849866353</v>
      </c>
      <c r="AA96">
        <v>1.2245739665696248E-2</v>
      </c>
      <c r="AB96" t="s">
        <v>12</v>
      </c>
      <c r="AG96" t="s">
        <v>464</v>
      </c>
      <c r="AH96">
        <v>164</v>
      </c>
      <c r="AI96">
        <v>20</v>
      </c>
      <c r="AJ96" t="s">
        <v>653</v>
      </c>
      <c r="AK96">
        <v>-1.7809110917673123</v>
      </c>
      <c r="AL96">
        <v>2.8947213529065742E-2</v>
      </c>
      <c r="AM96" t="s">
        <v>12</v>
      </c>
    </row>
    <row r="97" spans="1:41" x14ac:dyDescent="0.3">
      <c r="A97" t="s">
        <v>587</v>
      </c>
      <c r="B97">
        <v>116</v>
      </c>
      <c r="C97">
        <v>32</v>
      </c>
      <c r="D97" t="s">
        <v>654</v>
      </c>
      <c r="E97">
        <v>-1.4540821718731654</v>
      </c>
      <c r="F97">
        <v>2.843317527416411E-2</v>
      </c>
      <c r="G97" t="s">
        <v>12</v>
      </c>
      <c r="L97" t="s">
        <v>655</v>
      </c>
      <c r="M97">
        <v>43</v>
      </c>
      <c r="N97">
        <v>7</v>
      </c>
      <c r="O97" t="s">
        <v>656</v>
      </c>
      <c r="P97">
        <v>-1.8783815049802481</v>
      </c>
      <c r="Q97">
        <v>1.616242640595583E-3</v>
      </c>
      <c r="R97" t="s">
        <v>22</v>
      </c>
      <c r="V97" t="s">
        <v>657</v>
      </c>
      <c r="W97">
        <v>65</v>
      </c>
      <c r="X97">
        <v>5</v>
      </c>
      <c r="Y97" t="s">
        <v>658</v>
      </c>
      <c r="Z97">
        <v>1.5446898435463234</v>
      </c>
      <c r="AA97">
        <v>1.2718095415822786E-2</v>
      </c>
      <c r="AB97" t="s">
        <v>22</v>
      </c>
      <c r="AG97" t="s">
        <v>659</v>
      </c>
      <c r="AH97">
        <v>204</v>
      </c>
      <c r="AI97">
        <v>26</v>
      </c>
      <c r="AJ97" t="s">
        <v>660</v>
      </c>
      <c r="AK97">
        <v>-1.8969634330207743</v>
      </c>
      <c r="AL97">
        <v>2.9480772382677985E-2</v>
      </c>
      <c r="AM97" t="s">
        <v>12</v>
      </c>
    </row>
    <row r="98" spans="1:41" x14ac:dyDescent="0.3">
      <c r="A98" t="s">
        <v>661</v>
      </c>
      <c r="B98">
        <v>237</v>
      </c>
      <c r="C98">
        <v>77</v>
      </c>
      <c r="D98" t="s">
        <v>662</v>
      </c>
      <c r="E98">
        <v>-1.3673270091439425</v>
      </c>
      <c r="F98">
        <v>1.3510729198949845E-2</v>
      </c>
      <c r="G98" t="s">
        <v>12</v>
      </c>
      <c r="L98" t="s">
        <v>663</v>
      </c>
      <c r="M98">
        <v>262</v>
      </c>
      <c r="N98">
        <v>101</v>
      </c>
      <c r="O98" t="s">
        <v>664</v>
      </c>
      <c r="P98">
        <v>-1.398577856912081</v>
      </c>
      <c r="Q98">
        <v>1.7216845050547138E-3</v>
      </c>
      <c r="R98" t="s">
        <v>17</v>
      </c>
      <c r="V98" t="s">
        <v>665</v>
      </c>
      <c r="W98">
        <v>35</v>
      </c>
      <c r="X98">
        <v>23</v>
      </c>
      <c r="Y98" t="s">
        <v>666</v>
      </c>
      <c r="Z98">
        <v>1.4108144892914605</v>
      </c>
      <c r="AA98">
        <v>1.3210059899814504E-2</v>
      </c>
      <c r="AB98" t="s">
        <v>17</v>
      </c>
      <c r="AG98" t="s">
        <v>630</v>
      </c>
      <c r="AH98">
        <v>138</v>
      </c>
      <c r="AI98">
        <v>11</v>
      </c>
      <c r="AJ98" t="s">
        <v>667</v>
      </c>
      <c r="AK98">
        <v>-2.3404895702883555</v>
      </c>
      <c r="AL98">
        <v>3.4707261881194072E-2</v>
      </c>
      <c r="AM98" t="s">
        <v>22</v>
      </c>
    </row>
    <row r="99" spans="1:41" x14ac:dyDescent="0.3">
      <c r="A99" t="s">
        <v>668</v>
      </c>
      <c r="B99">
        <v>8</v>
      </c>
      <c r="C99">
        <v>5</v>
      </c>
      <c r="D99" t="s">
        <v>669</v>
      </c>
      <c r="E99" t="s">
        <v>670</v>
      </c>
      <c r="F99">
        <v>-2.5378137722967362</v>
      </c>
      <c r="G99">
        <v>7.3488019685093078E-3</v>
      </c>
      <c r="L99" t="s">
        <v>671</v>
      </c>
      <c r="M99">
        <v>1160</v>
      </c>
      <c r="N99">
        <v>476</v>
      </c>
      <c r="O99" t="s">
        <v>672</v>
      </c>
      <c r="P99">
        <v>-1.3435554077358665</v>
      </c>
      <c r="Q99">
        <v>1.8391088251896988E-3</v>
      </c>
      <c r="R99" t="s">
        <v>17</v>
      </c>
      <c r="V99" t="s">
        <v>673</v>
      </c>
      <c r="W99">
        <v>1393</v>
      </c>
      <c r="X99">
        <v>274</v>
      </c>
      <c r="Y99" t="s">
        <v>674</v>
      </c>
      <c r="Z99">
        <v>1.2526086391676989</v>
      </c>
      <c r="AA99">
        <v>1.459754461597448E-2</v>
      </c>
      <c r="AB99" t="s">
        <v>22</v>
      </c>
      <c r="AG99" t="s">
        <v>675</v>
      </c>
      <c r="AH99">
        <v>118</v>
      </c>
      <c r="AI99">
        <v>7</v>
      </c>
      <c r="AJ99" t="s">
        <v>676</v>
      </c>
      <c r="AK99">
        <v>-1.7615780828126646</v>
      </c>
      <c r="AL99">
        <v>3.5363980125721423E-2</v>
      </c>
      <c r="AM99" t="s">
        <v>12</v>
      </c>
    </row>
    <row r="100" spans="1:41" x14ac:dyDescent="0.3">
      <c r="A100" t="s">
        <v>677</v>
      </c>
      <c r="B100">
        <v>35</v>
      </c>
      <c r="C100">
        <v>9</v>
      </c>
      <c r="D100" t="s">
        <v>678</v>
      </c>
      <c r="E100" t="s">
        <v>679</v>
      </c>
      <c r="F100">
        <v>-1.9874776867698234</v>
      </c>
      <c r="G100">
        <v>3.3643215418589487E-2</v>
      </c>
      <c r="L100" t="s">
        <v>680</v>
      </c>
      <c r="M100">
        <v>655</v>
      </c>
      <c r="N100">
        <v>312</v>
      </c>
      <c r="O100" t="s">
        <v>681</v>
      </c>
      <c r="P100">
        <v>-1.3605321712330134</v>
      </c>
      <c r="Q100">
        <v>1.9013398293405885E-3</v>
      </c>
      <c r="R100" t="s">
        <v>12</v>
      </c>
      <c r="V100" t="s">
        <v>312</v>
      </c>
      <c r="W100">
        <v>36</v>
      </c>
      <c r="X100">
        <v>7</v>
      </c>
      <c r="Y100" t="s">
        <v>682</v>
      </c>
      <c r="Z100">
        <v>1.4416621849866353</v>
      </c>
      <c r="AA100">
        <v>1.4798393814611619E-2</v>
      </c>
      <c r="AB100" t="s">
        <v>12</v>
      </c>
      <c r="AG100" t="s">
        <v>48</v>
      </c>
      <c r="AH100">
        <v>62</v>
      </c>
      <c r="AI100">
        <v>8</v>
      </c>
      <c r="AJ100" t="s">
        <v>683</v>
      </c>
      <c r="AK100">
        <v>-1.9843154357288797</v>
      </c>
      <c r="AL100">
        <v>3.5671708576227652E-2</v>
      </c>
      <c r="AM100" t="s">
        <v>22</v>
      </c>
    </row>
    <row r="101" spans="1:41" x14ac:dyDescent="0.3">
      <c r="A101" t="s">
        <v>684</v>
      </c>
      <c r="B101">
        <v>55</v>
      </c>
      <c r="C101">
        <v>20</v>
      </c>
      <c r="D101" t="s">
        <v>685</v>
      </c>
      <c r="E101" t="s">
        <v>686</v>
      </c>
      <c r="F101">
        <v>-1.8259282196204099</v>
      </c>
      <c r="G101">
        <v>3.2274191130130699E-3</v>
      </c>
      <c r="L101" t="s">
        <v>300</v>
      </c>
      <c r="M101">
        <v>20</v>
      </c>
      <c r="N101">
        <v>8</v>
      </c>
      <c r="O101" t="s">
        <v>301</v>
      </c>
      <c r="P101">
        <v>-1.8783248542282034</v>
      </c>
      <c r="Q101">
        <v>1.9173943125722565E-3</v>
      </c>
      <c r="R101" t="s">
        <v>12</v>
      </c>
      <c r="V101" t="s">
        <v>687</v>
      </c>
      <c r="W101">
        <v>68</v>
      </c>
      <c r="X101">
        <v>42</v>
      </c>
      <c r="Y101" t="s">
        <v>688</v>
      </c>
      <c r="Z101">
        <v>1.3082007450761513</v>
      </c>
      <c r="AA101">
        <v>1.4835291032419347E-2</v>
      </c>
      <c r="AB101" t="s">
        <v>17</v>
      </c>
      <c r="AG101" t="s">
        <v>302</v>
      </c>
      <c r="AH101">
        <v>540</v>
      </c>
      <c r="AI101">
        <v>35</v>
      </c>
      <c r="AJ101" t="s">
        <v>689</v>
      </c>
      <c r="AK101">
        <v>-1.9929415409131632</v>
      </c>
      <c r="AL101">
        <v>3.8412098871460569E-2</v>
      </c>
      <c r="AM101" t="s">
        <v>12</v>
      </c>
    </row>
    <row r="102" spans="1:41" x14ac:dyDescent="0.3">
      <c r="A102" t="s">
        <v>690</v>
      </c>
      <c r="B102">
        <v>16</v>
      </c>
      <c r="C102">
        <v>6</v>
      </c>
      <c r="D102" t="s">
        <v>691</v>
      </c>
      <c r="E102" t="s">
        <v>692</v>
      </c>
      <c r="F102">
        <v>-2.2126903095931811</v>
      </c>
      <c r="G102">
        <v>1.4872085255966458E-2</v>
      </c>
      <c r="L102" t="s">
        <v>307</v>
      </c>
      <c r="M102">
        <v>16</v>
      </c>
      <c r="N102">
        <v>5</v>
      </c>
      <c r="O102" t="s">
        <v>693</v>
      </c>
      <c r="P102">
        <v>-2.2074836740542176</v>
      </c>
      <c r="Q102">
        <v>1.9967511738871032E-3</v>
      </c>
      <c r="R102" t="s">
        <v>22</v>
      </c>
      <c r="V102" t="s">
        <v>694</v>
      </c>
      <c r="W102">
        <v>7</v>
      </c>
      <c r="X102">
        <v>5</v>
      </c>
      <c r="Y102" t="s">
        <v>695</v>
      </c>
      <c r="Z102">
        <v>1.5814576720419045</v>
      </c>
      <c r="AA102">
        <v>1.4997865596323037E-2</v>
      </c>
      <c r="AB102" t="s">
        <v>12</v>
      </c>
      <c r="AG102" t="s">
        <v>696</v>
      </c>
      <c r="AH102">
        <v>310</v>
      </c>
      <c r="AI102">
        <v>23</v>
      </c>
      <c r="AJ102" t="s">
        <v>697</v>
      </c>
      <c r="AK102">
        <v>-1.8530147163975643</v>
      </c>
      <c r="AL102">
        <v>4.3098235535611484E-2</v>
      </c>
      <c r="AM102" t="s">
        <v>17</v>
      </c>
    </row>
    <row r="103" spans="1:41" x14ac:dyDescent="0.3">
      <c r="A103" t="s">
        <v>698</v>
      </c>
      <c r="B103">
        <v>41</v>
      </c>
      <c r="C103">
        <v>17</v>
      </c>
      <c r="D103" t="s">
        <v>699</v>
      </c>
      <c r="E103" t="s">
        <v>700</v>
      </c>
      <c r="F103">
        <v>-1.5380922451983146</v>
      </c>
      <c r="G103">
        <v>3.858420612297056E-2</v>
      </c>
      <c r="L103" t="s">
        <v>675</v>
      </c>
      <c r="M103">
        <v>118</v>
      </c>
      <c r="N103">
        <v>19</v>
      </c>
      <c r="O103" t="s">
        <v>701</v>
      </c>
      <c r="P103">
        <v>-1.6955248425250806</v>
      </c>
      <c r="Q103">
        <v>2.2322486126119495E-3</v>
      </c>
      <c r="R103" t="s">
        <v>12</v>
      </c>
      <c r="V103" t="s">
        <v>702</v>
      </c>
      <c r="W103">
        <v>211</v>
      </c>
      <c r="X103">
        <v>66</v>
      </c>
      <c r="Y103" t="s">
        <v>703</v>
      </c>
      <c r="Z103">
        <v>1.2533470108695857</v>
      </c>
      <c r="AA103">
        <v>1.5421989125789471E-2</v>
      </c>
      <c r="AB103" t="s">
        <v>12</v>
      </c>
      <c r="AG103" t="s">
        <v>704</v>
      </c>
      <c r="AH103">
        <v>245</v>
      </c>
      <c r="AI103">
        <v>8</v>
      </c>
      <c r="AJ103" t="s">
        <v>705</v>
      </c>
      <c r="AK103">
        <v>-1.6527767232891608</v>
      </c>
      <c r="AL103">
        <v>4.589534779803163E-2</v>
      </c>
      <c r="AM103" t="s">
        <v>17</v>
      </c>
    </row>
    <row r="104" spans="1:41" x14ac:dyDescent="0.3">
      <c r="A104" t="s">
        <v>706</v>
      </c>
      <c r="B104">
        <v>16</v>
      </c>
      <c r="C104">
        <v>7</v>
      </c>
      <c r="D104" t="s">
        <v>707</v>
      </c>
      <c r="E104" t="s">
        <v>708</v>
      </c>
      <c r="F104">
        <v>-2.1942257058182961</v>
      </c>
      <c r="G104">
        <v>1.174597749125386E-2</v>
      </c>
      <c r="L104" t="s">
        <v>597</v>
      </c>
      <c r="M104">
        <v>108</v>
      </c>
      <c r="N104">
        <v>46</v>
      </c>
      <c r="O104" t="s">
        <v>709</v>
      </c>
      <c r="P104">
        <v>-1.4016151649866611</v>
      </c>
      <c r="Q104">
        <v>2.239270280966581E-3</v>
      </c>
      <c r="R104" t="s">
        <v>12</v>
      </c>
      <c r="V104" t="s">
        <v>346</v>
      </c>
      <c r="W104">
        <v>26</v>
      </c>
      <c r="X104">
        <v>5</v>
      </c>
      <c r="Y104" t="s">
        <v>710</v>
      </c>
      <c r="Z104">
        <v>1.5577070156361394</v>
      </c>
      <c r="AA104">
        <v>1.5927185829197957E-2</v>
      </c>
      <c r="AB104" t="s">
        <v>22</v>
      </c>
      <c r="AG104" t="s">
        <v>711</v>
      </c>
      <c r="AH104" t="s">
        <v>712</v>
      </c>
      <c r="AI104" t="s">
        <v>713</v>
      </c>
      <c r="AJ104" t="s">
        <v>714</v>
      </c>
      <c r="AK104" t="s">
        <v>715</v>
      </c>
      <c r="AL104" t="s">
        <v>4</v>
      </c>
      <c r="AM104" t="s">
        <v>5</v>
      </c>
      <c r="AN104" t="s">
        <v>716</v>
      </c>
      <c r="AO104" t="s">
        <v>6</v>
      </c>
    </row>
    <row r="105" spans="1:41" x14ac:dyDescent="0.3">
      <c r="A105" t="s">
        <v>717</v>
      </c>
      <c r="B105">
        <v>17</v>
      </c>
      <c r="C105">
        <v>7</v>
      </c>
      <c r="D105" t="s">
        <v>718</v>
      </c>
      <c r="E105" t="s">
        <v>719</v>
      </c>
      <c r="F105">
        <v>-2.0907069134939773</v>
      </c>
      <c r="G105">
        <v>4.7684475448001494E-2</v>
      </c>
      <c r="L105" t="s">
        <v>720</v>
      </c>
      <c r="M105">
        <v>9</v>
      </c>
      <c r="N105">
        <v>5</v>
      </c>
      <c r="O105" t="s">
        <v>721</v>
      </c>
      <c r="P105">
        <v>-2.870062517353813</v>
      </c>
      <c r="Q105">
        <v>2.4087260463283092E-3</v>
      </c>
      <c r="R105" t="s">
        <v>22</v>
      </c>
      <c r="V105" t="s">
        <v>722</v>
      </c>
      <c r="W105">
        <v>49</v>
      </c>
      <c r="X105">
        <v>14</v>
      </c>
      <c r="Y105" t="s">
        <v>723</v>
      </c>
      <c r="Z105">
        <v>1.463037819326575</v>
      </c>
      <c r="AA105">
        <v>1.6531995757125679E-2</v>
      </c>
      <c r="AB105" t="s">
        <v>12</v>
      </c>
      <c r="AG105" t="s">
        <v>684</v>
      </c>
      <c r="AH105">
        <v>55</v>
      </c>
      <c r="AI105">
        <v>11</v>
      </c>
      <c r="AJ105" t="s">
        <v>685</v>
      </c>
      <c r="AK105" t="s">
        <v>724</v>
      </c>
      <c r="AL105">
        <v>-4.570902778359117</v>
      </c>
      <c r="AM105">
        <v>2.1436999031534648E-2</v>
      </c>
      <c r="AN105">
        <v>0.44721359549995793</v>
      </c>
      <c r="AO105" t="s">
        <v>725</v>
      </c>
    </row>
    <row r="106" spans="1:41" x14ac:dyDescent="0.3">
      <c r="A106" t="s">
        <v>726</v>
      </c>
      <c r="B106">
        <v>17</v>
      </c>
      <c r="C106">
        <v>7</v>
      </c>
      <c r="D106" t="s">
        <v>727</v>
      </c>
      <c r="E106" t="s">
        <v>728</v>
      </c>
      <c r="F106">
        <v>-1.7768909211281305</v>
      </c>
      <c r="G106">
        <v>4.9284279819702459E-2</v>
      </c>
      <c r="L106" t="s">
        <v>487</v>
      </c>
      <c r="M106">
        <v>74</v>
      </c>
      <c r="N106">
        <v>24</v>
      </c>
      <c r="O106" t="s">
        <v>729</v>
      </c>
      <c r="P106">
        <v>-1.6838714448453227</v>
      </c>
      <c r="Q106">
        <v>2.4201581423246429E-3</v>
      </c>
      <c r="R106" t="s">
        <v>12</v>
      </c>
      <c r="V106" t="s">
        <v>730</v>
      </c>
      <c r="W106">
        <v>140</v>
      </c>
      <c r="X106">
        <v>18</v>
      </c>
      <c r="Y106" t="s">
        <v>731</v>
      </c>
      <c r="Z106">
        <v>1.4333023951778427</v>
      </c>
      <c r="AA106">
        <v>1.6992267116944199E-2</v>
      </c>
      <c r="AB106" t="s">
        <v>12</v>
      </c>
      <c r="AG106" t="s">
        <v>711</v>
      </c>
      <c r="AH106" t="s">
        <v>712</v>
      </c>
      <c r="AI106" t="s">
        <v>713</v>
      </c>
      <c r="AJ106" t="s">
        <v>714</v>
      </c>
      <c r="AK106" t="s">
        <v>715</v>
      </c>
      <c r="AL106" t="s">
        <v>4</v>
      </c>
      <c r="AM106" t="s">
        <v>5</v>
      </c>
      <c r="AN106" t="s">
        <v>716</v>
      </c>
      <c r="AO106" t="s">
        <v>6</v>
      </c>
    </row>
    <row r="107" spans="1:41" x14ac:dyDescent="0.3">
      <c r="A107" t="s">
        <v>732</v>
      </c>
      <c r="B107">
        <v>12</v>
      </c>
      <c r="C107">
        <v>6</v>
      </c>
      <c r="D107" t="s">
        <v>733</v>
      </c>
      <c r="E107" t="s">
        <v>734</v>
      </c>
      <c r="F107">
        <v>-2.1942257058182961</v>
      </c>
      <c r="G107">
        <v>4.7928191978069246E-2</v>
      </c>
      <c r="L107" t="s">
        <v>735</v>
      </c>
      <c r="M107">
        <v>46</v>
      </c>
      <c r="N107">
        <v>15</v>
      </c>
      <c r="O107" t="s">
        <v>736</v>
      </c>
      <c r="P107">
        <v>-1.7711907684369634</v>
      </c>
      <c r="Q107">
        <v>2.4324732667774505E-3</v>
      </c>
      <c r="R107" t="s">
        <v>383</v>
      </c>
      <c r="V107" t="s">
        <v>675</v>
      </c>
      <c r="W107">
        <v>118</v>
      </c>
      <c r="X107">
        <v>11</v>
      </c>
      <c r="Y107" t="s">
        <v>737</v>
      </c>
      <c r="Z107">
        <v>1.4298433527989096</v>
      </c>
      <c r="AA107">
        <v>1.8188266275630638E-2</v>
      </c>
      <c r="AB107" t="s">
        <v>12</v>
      </c>
      <c r="AG107" t="s">
        <v>738</v>
      </c>
      <c r="AH107">
        <v>63</v>
      </c>
      <c r="AI107">
        <v>12</v>
      </c>
      <c r="AJ107" t="s">
        <v>739</v>
      </c>
      <c r="AK107" t="s">
        <v>740</v>
      </c>
      <c r="AL107">
        <v>-2.6649152994848708</v>
      </c>
      <c r="AM107">
        <v>3.4265149414997942E-3</v>
      </c>
      <c r="AN107">
        <v>0</v>
      </c>
      <c r="AO107" t="s">
        <v>741</v>
      </c>
    </row>
    <row r="108" spans="1:41" x14ac:dyDescent="0.3">
      <c r="A108" t="s">
        <v>742</v>
      </c>
      <c r="B108">
        <v>9</v>
      </c>
      <c r="C108">
        <v>5</v>
      </c>
      <c r="D108" t="s">
        <v>743</v>
      </c>
      <c r="E108" t="s">
        <v>744</v>
      </c>
      <c r="F108">
        <v>1.4255517823995325</v>
      </c>
      <c r="G108">
        <v>1.6344415839748688E-2</v>
      </c>
      <c r="L108" t="s">
        <v>745</v>
      </c>
      <c r="M108">
        <v>21</v>
      </c>
      <c r="N108">
        <v>8</v>
      </c>
      <c r="O108" t="s">
        <v>746</v>
      </c>
      <c r="P108">
        <v>-1.8228437603404826</v>
      </c>
      <c r="Q108">
        <v>2.7974066586263107E-3</v>
      </c>
      <c r="R108" t="s">
        <v>22</v>
      </c>
      <c r="V108" t="s">
        <v>747</v>
      </c>
      <c r="W108">
        <v>10</v>
      </c>
      <c r="X108">
        <v>5</v>
      </c>
      <c r="Y108" t="s">
        <v>748</v>
      </c>
      <c r="Z108">
        <v>1.710206974609507</v>
      </c>
      <c r="AA108">
        <v>1.9109413202053931E-2</v>
      </c>
      <c r="AB108" t="s">
        <v>12</v>
      </c>
      <c r="AG108" t="s">
        <v>749</v>
      </c>
      <c r="AH108">
        <v>482</v>
      </c>
      <c r="AI108">
        <v>63</v>
      </c>
      <c r="AJ108" t="s">
        <v>209</v>
      </c>
      <c r="AK108" t="s">
        <v>750</v>
      </c>
      <c r="AL108">
        <v>-2.0430051145471038</v>
      </c>
      <c r="AM108">
        <v>5.8784384865232823E-3</v>
      </c>
      <c r="AN108">
        <v>-0.72760687510899891</v>
      </c>
      <c r="AO108" t="s">
        <v>741</v>
      </c>
    </row>
    <row r="109" spans="1:41" x14ac:dyDescent="0.3">
      <c r="A109" t="s">
        <v>751</v>
      </c>
      <c r="B109">
        <v>26</v>
      </c>
      <c r="C109">
        <v>7</v>
      </c>
      <c r="D109" t="s">
        <v>752</v>
      </c>
      <c r="E109" t="s">
        <v>753</v>
      </c>
      <c r="F109">
        <v>-2.1870209596450607</v>
      </c>
      <c r="G109">
        <v>1.4490684259499205E-2</v>
      </c>
      <c r="L109" t="s">
        <v>754</v>
      </c>
      <c r="M109">
        <v>14</v>
      </c>
      <c r="N109">
        <v>9</v>
      </c>
      <c r="O109" t="s">
        <v>755</v>
      </c>
      <c r="P109">
        <v>-2.1894724344070755</v>
      </c>
      <c r="Q109">
        <v>3.107889974951004E-3</v>
      </c>
      <c r="R109" t="s">
        <v>22</v>
      </c>
      <c r="V109" t="s">
        <v>756</v>
      </c>
      <c r="W109">
        <v>71</v>
      </c>
      <c r="X109">
        <v>6</v>
      </c>
      <c r="Y109" t="s">
        <v>757</v>
      </c>
      <c r="Z109">
        <v>1.5994599702868257</v>
      </c>
      <c r="AA109">
        <v>1.9169594270598701E-2</v>
      </c>
      <c r="AB109" t="s">
        <v>22</v>
      </c>
      <c r="AG109" t="s">
        <v>758</v>
      </c>
      <c r="AH109">
        <v>69</v>
      </c>
      <c r="AI109">
        <v>7</v>
      </c>
      <c r="AJ109" t="s">
        <v>759</v>
      </c>
      <c r="AK109" t="s">
        <v>760</v>
      </c>
      <c r="AL109">
        <v>-3.1903862312835605</v>
      </c>
      <c r="AM109">
        <v>6.7559005702304796E-3</v>
      </c>
      <c r="AN109">
        <v>0.81649658092772615</v>
      </c>
      <c r="AO109" t="s">
        <v>741</v>
      </c>
    </row>
    <row r="110" spans="1:41" x14ac:dyDescent="0.3">
      <c r="A110" t="s">
        <v>761</v>
      </c>
      <c r="B110">
        <v>14</v>
      </c>
      <c r="C110">
        <v>7</v>
      </c>
      <c r="D110" t="s">
        <v>762</v>
      </c>
      <c r="E110" t="s">
        <v>763</v>
      </c>
      <c r="F110">
        <v>-2.1202094905605682</v>
      </c>
      <c r="G110">
        <v>6.8103938147906122E-3</v>
      </c>
      <c r="L110" t="s">
        <v>621</v>
      </c>
      <c r="M110">
        <v>115</v>
      </c>
      <c r="N110">
        <v>19</v>
      </c>
      <c r="O110" t="s">
        <v>764</v>
      </c>
      <c r="P110">
        <v>-1.4356421145181157</v>
      </c>
      <c r="Q110">
        <v>3.5446807746179671E-3</v>
      </c>
      <c r="R110" t="s">
        <v>12</v>
      </c>
      <c r="V110" t="s">
        <v>765</v>
      </c>
      <c r="W110">
        <v>11</v>
      </c>
      <c r="X110">
        <v>6</v>
      </c>
      <c r="Y110" t="s">
        <v>766</v>
      </c>
      <c r="Z110">
        <v>1.6880752300079809</v>
      </c>
      <c r="AA110">
        <v>1.9947253060348828E-2</v>
      </c>
      <c r="AB110" t="s">
        <v>12</v>
      </c>
      <c r="AG110" t="s">
        <v>767</v>
      </c>
      <c r="AH110">
        <v>54</v>
      </c>
      <c r="AI110">
        <v>7</v>
      </c>
      <c r="AJ110" t="s">
        <v>768</v>
      </c>
      <c r="AK110" t="s">
        <v>769</v>
      </c>
      <c r="AL110">
        <v>-3.1572236864807537</v>
      </c>
      <c r="AM110">
        <v>7.3660364035693059E-3</v>
      </c>
      <c r="AN110">
        <v>0</v>
      </c>
      <c r="AO110" t="s">
        <v>741</v>
      </c>
    </row>
    <row r="111" spans="1:41" x14ac:dyDescent="0.3">
      <c r="A111" t="s">
        <v>770</v>
      </c>
      <c r="B111">
        <v>27</v>
      </c>
      <c r="C111">
        <v>10</v>
      </c>
      <c r="D111" t="s">
        <v>771</v>
      </c>
      <c r="E111" t="s">
        <v>772</v>
      </c>
      <c r="F111">
        <v>-1.8157062190023012</v>
      </c>
      <c r="G111">
        <v>2.1549197858059102E-2</v>
      </c>
      <c r="L111" t="s">
        <v>155</v>
      </c>
      <c r="M111">
        <v>99</v>
      </c>
      <c r="N111">
        <v>47</v>
      </c>
      <c r="O111" t="s">
        <v>773</v>
      </c>
      <c r="P111">
        <v>-1.4992483277880926</v>
      </c>
      <c r="Q111">
        <v>3.5842075262978129E-3</v>
      </c>
      <c r="R111" t="s">
        <v>12</v>
      </c>
      <c r="V111" t="s">
        <v>774</v>
      </c>
      <c r="W111">
        <v>39</v>
      </c>
      <c r="X111">
        <v>18</v>
      </c>
      <c r="Y111" t="s">
        <v>775</v>
      </c>
      <c r="Z111">
        <v>1.321703131839806</v>
      </c>
      <c r="AA111">
        <v>1.9968169707302755E-2</v>
      </c>
      <c r="AB111" t="s">
        <v>12</v>
      </c>
      <c r="AG111" t="s">
        <v>776</v>
      </c>
      <c r="AH111">
        <v>323</v>
      </c>
      <c r="AI111">
        <v>41</v>
      </c>
      <c r="AJ111" t="s">
        <v>777</v>
      </c>
      <c r="AK111" t="s">
        <v>778</v>
      </c>
      <c r="AL111">
        <v>-2.1870209596450607</v>
      </c>
      <c r="AM111">
        <v>9.2900989650326025E-3</v>
      </c>
      <c r="AN111">
        <v>-1</v>
      </c>
      <c r="AO111" t="s">
        <v>741</v>
      </c>
    </row>
    <row r="112" spans="1:41" x14ac:dyDescent="0.3">
      <c r="A112" t="s">
        <v>779</v>
      </c>
      <c r="B112">
        <v>8</v>
      </c>
      <c r="C112">
        <v>6</v>
      </c>
      <c r="D112" t="s">
        <v>780</v>
      </c>
      <c r="E112" t="s">
        <v>781</v>
      </c>
      <c r="F112">
        <v>-2.6161079717069606</v>
      </c>
      <c r="G112">
        <v>2.4829846226315216E-3</v>
      </c>
      <c r="L112" t="s">
        <v>782</v>
      </c>
      <c r="M112">
        <v>143</v>
      </c>
      <c r="N112">
        <v>62</v>
      </c>
      <c r="O112" t="s">
        <v>783</v>
      </c>
      <c r="P112">
        <v>-1.4302039249238865</v>
      </c>
      <c r="Q112">
        <v>3.776841455130167E-3</v>
      </c>
      <c r="R112" t="s">
        <v>22</v>
      </c>
      <c r="V112" t="s">
        <v>621</v>
      </c>
      <c r="W112">
        <v>115</v>
      </c>
      <c r="X112">
        <v>8</v>
      </c>
      <c r="Y112" t="s">
        <v>784</v>
      </c>
      <c r="Z112">
        <v>1.4629450994776345</v>
      </c>
      <c r="AA112">
        <v>2.0122920020838268E-2</v>
      </c>
      <c r="AB112" t="s">
        <v>12</v>
      </c>
      <c r="AG112" t="s">
        <v>785</v>
      </c>
      <c r="AH112">
        <v>63</v>
      </c>
      <c r="AI112">
        <v>15</v>
      </c>
      <c r="AJ112" t="s">
        <v>786</v>
      </c>
      <c r="AK112" t="s">
        <v>787</v>
      </c>
      <c r="AL112">
        <v>-2.6161079717069606</v>
      </c>
      <c r="AM112">
        <v>1.0108398689965797E-2</v>
      </c>
      <c r="AN112">
        <v>1</v>
      </c>
      <c r="AO112" t="s">
        <v>741</v>
      </c>
    </row>
    <row r="113" spans="1:41" x14ac:dyDescent="0.3">
      <c r="A113" t="s">
        <v>788</v>
      </c>
      <c r="B113">
        <v>6</v>
      </c>
      <c r="C113">
        <v>5</v>
      </c>
      <c r="D113" t="s">
        <v>789</v>
      </c>
      <c r="E113" t="s">
        <v>790</v>
      </c>
      <c r="F113">
        <v>-4.9465714272996264</v>
      </c>
      <c r="G113">
        <v>5.5350323314924694E-3</v>
      </c>
      <c r="L113" t="s">
        <v>730</v>
      </c>
      <c r="M113">
        <v>140</v>
      </c>
      <c r="N113">
        <v>23</v>
      </c>
      <c r="O113" t="s">
        <v>791</v>
      </c>
      <c r="P113">
        <v>-1.4707048698039453</v>
      </c>
      <c r="Q113">
        <v>3.8893551323657977E-3</v>
      </c>
      <c r="R113" t="s">
        <v>12</v>
      </c>
      <c r="V113" t="s">
        <v>644</v>
      </c>
      <c r="W113">
        <v>111</v>
      </c>
      <c r="X113">
        <v>12</v>
      </c>
      <c r="Y113" t="s">
        <v>792</v>
      </c>
      <c r="Z113">
        <v>1.5395094642687217</v>
      </c>
      <c r="AA113">
        <v>2.0702171021341715E-2</v>
      </c>
      <c r="AB113" t="s">
        <v>12</v>
      </c>
      <c r="AG113" t="s">
        <v>793</v>
      </c>
      <c r="AH113">
        <v>51</v>
      </c>
      <c r="AI113">
        <v>8</v>
      </c>
      <c r="AJ113" t="s">
        <v>794</v>
      </c>
      <c r="AK113" t="s">
        <v>795</v>
      </c>
      <c r="AL113">
        <v>-2.2610669977464082</v>
      </c>
      <c r="AM113">
        <v>1.2780680238568225E-2</v>
      </c>
      <c r="AN113">
        <v>-1</v>
      </c>
      <c r="AO113" t="s">
        <v>741</v>
      </c>
    </row>
    <row r="114" spans="1:41" x14ac:dyDescent="0.3">
      <c r="A114" t="s">
        <v>796</v>
      </c>
      <c r="B114">
        <v>8</v>
      </c>
      <c r="C114">
        <v>6</v>
      </c>
      <c r="D114" t="s">
        <v>797</v>
      </c>
      <c r="E114" t="s">
        <v>798</v>
      </c>
      <c r="F114">
        <v>-1.7509535529365043</v>
      </c>
      <c r="G114">
        <v>3.4951493758726117E-2</v>
      </c>
      <c r="L114" t="s">
        <v>564</v>
      </c>
      <c r="M114">
        <v>38</v>
      </c>
      <c r="N114">
        <v>13</v>
      </c>
      <c r="O114" t="s">
        <v>799</v>
      </c>
      <c r="P114">
        <v>-1.659420360588997</v>
      </c>
      <c r="Q114">
        <v>4.0264741330274141E-3</v>
      </c>
      <c r="R114" t="s">
        <v>12</v>
      </c>
      <c r="V114" t="s">
        <v>532</v>
      </c>
      <c r="W114">
        <v>85</v>
      </c>
      <c r="X114">
        <v>12</v>
      </c>
      <c r="Y114" t="s">
        <v>800</v>
      </c>
      <c r="Z114">
        <v>1.6388350169094372</v>
      </c>
      <c r="AA114">
        <v>2.1456804760034597E-2</v>
      </c>
      <c r="AB114" t="s">
        <v>22</v>
      </c>
      <c r="AG114" t="s">
        <v>801</v>
      </c>
      <c r="AH114">
        <v>74</v>
      </c>
      <c r="AI114">
        <v>8</v>
      </c>
      <c r="AJ114" t="s">
        <v>802</v>
      </c>
      <c r="AK114" t="s">
        <v>803</v>
      </c>
      <c r="AL114">
        <v>-2.6729086631784886</v>
      </c>
      <c r="AM114">
        <v>1.4598484325083318E-2</v>
      </c>
      <c r="AN114">
        <v>-1.7320508075688774</v>
      </c>
      <c r="AO114" t="s">
        <v>741</v>
      </c>
    </row>
    <row r="115" spans="1:41" x14ac:dyDescent="0.3">
      <c r="A115" t="s">
        <v>804</v>
      </c>
      <c r="B115">
        <v>16</v>
      </c>
      <c r="C115">
        <v>5</v>
      </c>
      <c r="D115" t="s">
        <v>805</v>
      </c>
      <c r="E115" t="s">
        <v>806</v>
      </c>
      <c r="F115">
        <v>-2.1870209596450607</v>
      </c>
      <c r="G115">
        <v>6.7104421172687612E-3</v>
      </c>
      <c r="L115" t="s">
        <v>807</v>
      </c>
      <c r="M115">
        <v>123</v>
      </c>
      <c r="N115">
        <v>15</v>
      </c>
      <c r="O115" t="s">
        <v>808</v>
      </c>
      <c r="P115">
        <v>-1.5784321071005687</v>
      </c>
      <c r="Q115">
        <v>4.1819526310494298E-3</v>
      </c>
      <c r="R115" t="s">
        <v>12</v>
      </c>
      <c r="V115" t="s">
        <v>809</v>
      </c>
      <c r="W115">
        <v>186</v>
      </c>
      <c r="X115">
        <v>76</v>
      </c>
      <c r="Y115" t="s">
        <v>810</v>
      </c>
      <c r="Z115">
        <v>1.306867627237192</v>
      </c>
      <c r="AA115">
        <v>2.1875108178098412E-2</v>
      </c>
      <c r="AB115" t="s">
        <v>12</v>
      </c>
      <c r="AG115" t="s">
        <v>811</v>
      </c>
      <c r="AH115">
        <v>87</v>
      </c>
      <c r="AI115">
        <v>15</v>
      </c>
      <c r="AJ115" t="s">
        <v>363</v>
      </c>
      <c r="AK115" t="s">
        <v>812</v>
      </c>
      <c r="AL115">
        <v>-2.1228667150286111</v>
      </c>
      <c r="AM115">
        <v>1.7253589693457475E-2</v>
      </c>
      <c r="AN115">
        <v>0.44721359549995793</v>
      </c>
      <c r="AO115" t="s">
        <v>741</v>
      </c>
    </row>
    <row r="116" spans="1:41" x14ac:dyDescent="0.3">
      <c r="A116" t="s">
        <v>85</v>
      </c>
      <c r="B116">
        <v>2664</v>
      </c>
      <c r="C116">
        <v>459</v>
      </c>
      <c r="D116" t="s">
        <v>813</v>
      </c>
      <c r="E116">
        <v>-1.2495827807276372</v>
      </c>
      <c r="F116">
        <v>1.0960830144643913E-9</v>
      </c>
      <c r="G116" t="s">
        <v>17</v>
      </c>
      <c r="L116" t="s">
        <v>814</v>
      </c>
      <c r="M116">
        <v>15</v>
      </c>
      <c r="N116">
        <v>8</v>
      </c>
      <c r="O116" t="s">
        <v>815</v>
      </c>
      <c r="P116">
        <v>-1.5997279526290469</v>
      </c>
      <c r="Q116">
        <v>4.2703338118457741E-3</v>
      </c>
      <c r="R116" t="s">
        <v>12</v>
      </c>
      <c r="V116" t="s">
        <v>816</v>
      </c>
      <c r="W116">
        <v>57</v>
      </c>
      <c r="X116">
        <v>14</v>
      </c>
      <c r="Y116" t="s">
        <v>817</v>
      </c>
      <c r="Z116">
        <v>1.3176096465149036</v>
      </c>
      <c r="AA116">
        <v>2.2305361803526859E-2</v>
      </c>
      <c r="AB116" t="s">
        <v>12</v>
      </c>
      <c r="AG116" t="s">
        <v>818</v>
      </c>
      <c r="AH116">
        <v>170</v>
      </c>
      <c r="AI116">
        <v>24</v>
      </c>
      <c r="AJ116" t="s">
        <v>819</v>
      </c>
      <c r="AK116" t="s">
        <v>820</v>
      </c>
      <c r="AL116">
        <v>-1.8871616193156011</v>
      </c>
      <c r="AM116">
        <v>1.8856395697793217E-2</v>
      </c>
      <c r="AN116">
        <v>-1.6666666666666667</v>
      </c>
      <c r="AO116" t="s">
        <v>741</v>
      </c>
    </row>
    <row r="117" spans="1:41" x14ac:dyDescent="0.3">
      <c r="A117" t="s">
        <v>442</v>
      </c>
      <c r="B117">
        <v>50</v>
      </c>
      <c r="C117">
        <v>27</v>
      </c>
      <c r="D117" t="s">
        <v>821</v>
      </c>
      <c r="E117">
        <v>-1.0359993967073999</v>
      </c>
      <c r="F117">
        <v>2.4002841177427209E-2</v>
      </c>
      <c r="G117" t="s">
        <v>17</v>
      </c>
      <c r="L117" t="s">
        <v>433</v>
      </c>
      <c r="M117">
        <v>25</v>
      </c>
      <c r="N117">
        <v>5</v>
      </c>
      <c r="O117" t="s">
        <v>822</v>
      </c>
      <c r="P117">
        <v>-1.6959859059322993</v>
      </c>
      <c r="Q117">
        <v>4.3280714421003045E-3</v>
      </c>
      <c r="R117" t="s">
        <v>22</v>
      </c>
      <c r="V117" t="s">
        <v>823</v>
      </c>
      <c r="W117">
        <v>54</v>
      </c>
      <c r="X117">
        <v>18</v>
      </c>
      <c r="Y117" t="s">
        <v>824</v>
      </c>
      <c r="Z117">
        <v>1.3974982713271629</v>
      </c>
      <c r="AA117">
        <v>2.3006772517706976E-2</v>
      </c>
      <c r="AB117" t="s">
        <v>22</v>
      </c>
      <c r="AG117" t="s">
        <v>825</v>
      </c>
      <c r="AH117">
        <v>173</v>
      </c>
      <c r="AI117">
        <v>9</v>
      </c>
      <c r="AJ117" t="s">
        <v>826</v>
      </c>
      <c r="AK117" t="s">
        <v>827</v>
      </c>
      <c r="AL117">
        <v>-2.6161079717069606</v>
      </c>
      <c r="AM117">
        <v>1.938871231955908E-2</v>
      </c>
      <c r="AN117">
        <v>0</v>
      </c>
      <c r="AO117" t="s">
        <v>741</v>
      </c>
    </row>
    <row r="118" spans="1:41" x14ac:dyDescent="0.3">
      <c r="A118" t="s">
        <v>828</v>
      </c>
      <c r="B118">
        <v>109</v>
      </c>
      <c r="C118">
        <v>52</v>
      </c>
      <c r="D118" t="s">
        <v>829</v>
      </c>
      <c r="E118">
        <v>-1.1964746062833234</v>
      </c>
      <c r="F118">
        <v>3.0377197559931794E-2</v>
      </c>
      <c r="G118" t="s">
        <v>12</v>
      </c>
      <c r="L118" t="s">
        <v>633</v>
      </c>
      <c r="M118">
        <v>2625</v>
      </c>
      <c r="N118">
        <v>502</v>
      </c>
      <c r="O118" t="s">
        <v>830</v>
      </c>
      <c r="P118">
        <v>-1.3422295152099863</v>
      </c>
      <c r="Q118">
        <v>4.44973820561545E-3</v>
      </c>
      <c r="R118" t="s">
        <v>17</v>
      </c>
      <c r="V118" t="s">
        <v>831</v>
      </c>
      <c r="W118">
        <v>152</v>
      </c>
      <c r="X118">
        <v>60</v>
      </c>
      <c r="Y118" t="s">
        <v>832</v>
      </c>
      <c r="Z118">
        <v>1.2636610378449971</v>
      </c>
      <c r="AA118">
        <v>2.4000350624426223E-2</v>
      </c>
      <c r="AB118" t="s">
        <v>12</v>
      </c>
      <c r="AG118" t="s">
        <v>833</v>
      </c>
      <c r="AH118">
        <v>30</v>
      </c>
      <c r="AI118">
        <v>6</v>
      </c>
      <c r="AJ118" t="s">
        <v>834</v>
      </c>
      <c r="AK118" t="s">
        <v>835</v>
      </c>
      <c r="AL118">
        <v>-2.2142619572809292</v>
      </c>
      <c r="AM118">
        <v>2.9083013341180519E-2</v>
      </c>
      <c r="AN118">
        <v>-1</v>
      </c>
      <c r="AO118" t="s">
        <v>741</v>
      </c>
    </row>
    <row r="119" spans="1:41" x14ac:dyDescent="0.3">
      <c r="A119" t="s">
        <v>836</v>
      </c>
      <c r="B119">
        <v>20</v>
      </c>
      <c r="C119">
        <v>6</v>
      </c>
      <c r="D119" t="s">
        <v>837</v>
      </c>
      <c r="E119">
        <v>-1.7675385010228393</v>
      </c>
      <c r="F119">
        <v>8.330330891999381E-3</v>
      </c>
      <c r="G119" t="s">
        <v>383</v>
      </c>
      <c r="L119" t="s">
        <v>838</v>
      </c>
      <c r="M119">
        <v>7</v>
      </c>
      <c r="N119">
        <v>5</v>
      </c>
      <c r="O119" t="s">
        <v>839</v>
      </c>
      <c r="P119">
        <v>-2.1851096749525047</v>
      </c>
      <c r="Q119">
        <v>5.0709818355658045E-3</v>
      </c>
      <c r="R119" t="s">
        <v>12</v>
      </c>
      <c r="V119" t="s">
        <v>108</v>
      </c>
      <c r="W119">
        <v>42</v>
      </c>
      <c r="X119">
        <v>5</v>
      </c>
      <c r="Y119" t="s">
        <v>840</v>
      </c>
      <c r="Z119">
        <v>1.8831994123266351</v>
      </c>
      <c r="AA119">
        <v>2.4187667851114966E-2</v>
      </c>
      <c r="AB119" t="s">
        <v>22</v>
      </c>
      <c r="AG119" t="s">
        <v>841</v>
      </c>
      <c r="AH119">
        <v>38</v>
      </c>
      <c r="AI119">
        <v>8</v>
      </c>
      <c r="AJ119" t="s">
        <v>842</v>
      </c>
      <c r="AK119" t="s">
        <v>843</v>
      </c>
      <c r="AL119">
        <v>-2.1870209596450607</v>
      </c>
      <c r="AM119">
        <v>2.9860084397618149E-2</v>
      </c>
      <c r="AN119">
        <v>0</v>
      </c>
      <c r="AO119" t="s">
        <v>741</v>
      </c>
    </row>
    <row r="120" spans="1:41" x14ac:dyDescent="0.3">
      <c r="A120" t="s">
        <v>630</v>
      </c>
      <c r="B120">
        <v>138</v>
      </c>
      <c r="C120">
        <v>51</v>
      </c>
      <c r="D120" t="s">
        <v>844</v>
      </c>
      <c r="E120">
        <v>-1.2960237280767</v>
      </c>
      <c r="F120">
        <v>2.1673996488780017E-3</v>
      </c>
      <c r="G120" t="s">
        <v>22</v>
      </c>
      <c r="L120" t="s">
        <v>845</v>
      </c>
      <c r="M120">
        <v>136</v>
      </c>
      <c r="N120">
        <v>60</v>
      </c>
      <c r="O120" t="s">
        <v>846</v>
      </c>
      <c r="P120">
        <v>-1.4066402094800528</v>
      </c>
      <c r="Q120">
        <v>5.1918953906367176E-3</v>
      </c>
      <c r="R120" t="s">
        <v>12</v>
      </c>
      <c r="V120" t="s">
        <v>420</v>
      </c>
      <c r="W120">
        <v>128</v>
      </c>
      <c r="X120">
        <v>12</v>
      </c>
      <c r="Y120" t="s">
        <v>847</v>
      </c>
      <c r="Z120">
        <v>1.765963313367223</v>
      </c>
      <c r="AA120">
        <v>2.5419480710561555E-2</v>
      </c>
      <c r="AB120" t="s">
        <v>22</v>
      </c>
      <c r="AG120" t="s">
        <v>848</v>
      </c>
      <c r="AH120">
        <v>67</v>
      </c>
      <c r="AI120">
        <v>7</v>
      </c>
      <c r="AJ120" t="s">
        <v>849</v>
      </c>
      <c r="AK120" t="s">
        <v>850</v>
      </c>
      <c r="AL120">
        <v>-2.2105209551371132</v>
      </c>
      <c r="AM120">
        <v>4.0969697076316328E-2</v>
      </c>
      <c r="AN120">
        <v>-1</v>
      </c>
      <c r="AO120" t="s">
        <v>741</v>
      </c>
    </row>
    <row r="121" spans="1:41" x14ac:dyDescent="0.3">
      <c r="A121" t="s">
        <v>62</v>
      </c>
      <c r="B121">
        <v>174</v>
      </c>
      <c r="C121">
        <v>63</v>
      </c>
      <c r="D121" t="s">
        <v>851</v>
      </c>
      <c r="E121">
        <v>-1.5570448009801454</v>
      </c>
      <c r="F121">
        <v>1.2547395783760316E-6</v>
      </c>
      <c r="G121" t="s">
        <v>12</v>
      </c>
      <c r="L121" t="s">
        <v>611</v>
      </c>
      <c r="M121">
        <v>50</v>
      </c>
      <c r="N121">
        <v>18</v>
      </c>
      <c r="O121" t="s">
        <v>852</v>
      </c>
      <c r="P121">
        <v>-1.530215309927907</v>
      </c>
      <c r="Q121">
        <v>5.6031295761763645E-3</v>
      </c>
      <c r="R121" t="s">
        <v>12</v>
      </c>
      <c r="V121" t="s">
        <v>130</v>
      </c>
      <c r="W121">
        <v>359</v>
      </c>
      <c r="X121">
        <v>91</v>
      </c>
      <c r="Y121" t="s">
        <v>853</v>
      </c>
      <c r="Z121">
        <v>1.24053312852145</v>
      </c>
      <c r="AA121">
        <v>2.6415093967519235E-2</v>
      </c>
      <c r="AB121" t="s">
        <v>12</v>
      </c>
    </row>
    <row r="122" spans="1:41" x14ac:dyDescent="0.3">
      <c r="A122" t="s">
        <v>247</v>
      </c>
      <c r="B122">
        <v>114</v>
      </c>
      <c r="C122">
        <v>30</v>
      </c>
      <c r="D122" t="s">
        <v>854</v>
      </c>
      <c r="E122">
        <v>-1.8888121369636592</v>
      </c>
      <c r="F122">
        <v>1.039147553448708E-7</v>
      </c>
      <c r="G122" t="s">
        <v>12</v>
      </c>
      <c r="L122" t="s">
        <v>855</v>
      </c>
      <c r="M122">
        <v>60</v>
      </c>
      <c r="N122">
        <v>26</v>
      </c>
      <c r="O122" t="s">
        <v>856</v>
      </c>
      <c r="P122">
        <v>-1.4705316479287542</v>
      </c>
      <c r="Q122">
        <v>5.802367590378635E-3</v>
      </c>
      <c r="R122" t="s">
        <v>22</v>
      </c>
      <c r="V122" t="s">
        <v>857</v>
      </c>
      <c r="W122">
        <v>80</v>
      </c>
      <c r="X122">
        <v>22</v>
      </c>
      <c r="Y122" t="s">
        <v>858</v>
      </c>
      <c r="Z122">
        <v>1.3668365025302827</v>
      </c>
      <c r="AA122">
        <v>2.6948240112256435E-2</v>
      </c>
      <c r="AB122" t="s">
        <v>12</v>
      </c>
    </row>
    <row r="123" spans="1:41" x14ac:dyDescent="0.3">
      <c r="A123" t="s">
        <v>416</v>
      </c>
      <c r="B123">
        <v>57</v>
      </c>
      <c r="C123">
        <v>12</v>
      </c>
      <c r="D123" t="s">
        <v>859</v>
      </c>
      <c r="E123">
        <v>-1.2365279826041919</v>
      </c>
      <c r="F123">
        <v>4.7309064715834476E-3</v>
      </c>
      <c r="G123" t="s">
        <v>12</v>
      </c>
      <c r="L123" t="s">
        <v>860</v>
      </c>
      <c r="M123">
        <v>1598</v>
      </c>
      <c r="N123">
        <v>387</v>
      </c>
      <c r="O123" t="s">
        <v>861</v>
      </c>
      <c r="P123">
        <v>-1.3621055860708631</v>
      </c>
      <c r="Q123">
        <v>6.008935541288762E-3</v>
      </c>
      <c r="R123" t="s">
        <v>12</v>
      </c>
      <c r="V123" t="s">
        <v>862</v>
      </c>
      <c r="W123">
        <v>21</v>
      </c>
      <c r="X123">
        <v>5</v>
      </c>
      <c r="Y123" t="s">
        <v>863</v>
      </c>
      <c r="Z123">
        <v>1.3639153848929049</v>
      </c>
      <c r="AA123">
        <v>2.7312613748022612E-2</v>
      </c>
      <c r="AB123" t="s">
        <v>12</v>
      </c>
    </row>
    <row r="124" spans="1:41" x14ac:dyDescent="0.3">
      <c r="A124" t="s">
        <v>864</v>
      </c>
      <c r="B124">
        <v>15</v>
      </c>
      <c r="C124">
        <v>6</v>
      </c>
      <c r="D124" t="s">
        <v>865</v>
      </c>
      <c r="E124">
        <v>-1.3479936217196871</v>
      </c>
      <c r="F124">
        <v>2.6268230695439088E-2</v>
      </c>
      <c r="G124" t="s">
        <v>22</v>
      </c>
      <c r="L124" t="s">
        <v>866</v>
      </c>
      <c r="M124">
        <v>9</v>
      </c>
      <c r="N124">
        <v>5</v>
      </c>
      <c r="O124" t="s">
        <v>867</v>
      </c>
      <c r="P124">
        <v>-1.8090101831516916</v>
      </c>
      <c r="Q124">
        <v>6.0492993416184507E-3</v>
      </c>
      <c r="R124" t="s">
        <v>22</v>
      </c>
      <c r="V124" t="s">
        <v>397</v>
      </c>
      <c r="W124">
        <v>116</v>
      </c>
      <c r="X124">
        <v>10</v>
      </c>
      <c r="Y124" t="s">
        <v>868</v>
      </c>
      <c r="Z124">
        <v>1.4298433527989096</v>
      </c>
      <c r="AA124">
        <v>2.7334227128141767E-2</v>
      </c>
      <c r="AB124" t="s">
        <v>12</v>
      </c>
    </row>
    <row r="125" spans="1:41" x14ac:dyDescent="0.3">
      <c r="A125" t="s">
        <v>869</v>
      </c>
      <c r="B125">
        <v>12</v>
      </c>
      <c r="C125">
        <v>6</v>
      </c>
      <c r="D125" t="s">
        <v>870</v>
      </c>
      <c r="E125">
        <v>-1.5929611557010608</v>
      </c>
      <c r="F125">
        <v>4.3033863182531301E-2</v>
      </c>
      <c r="G125" t="s">
        <v>12</v>
      </c>
      <c r="L125" t="s">
        <v>871</v>
      </c>
      <c r="M125">
        <v>7</v>
      </c>
      <c r="N125">
        <v>5</v>
      </c>
      <c r="O125" t="s">
        <v>872</v>
      </c>
      <c r="P125">
        <v>-1.6917144737860035</v>
      </c>
      <c r="Q125">
        <v>6.1623581087300013E-3</v>
      </c>
      <c r="R125" t="s">
        <v>22</v>
      </c>
      <c r="V125" t="s">
        <v>873</v>
      </c>
      <c r="W125">
        <v>15</v>
      </c>
      <c r="X125">
        <v>8</v>
      </c>
      <c r="Y125" t="s">
        <v>874</v>
      </c>
      <c r="Z125">
        <v>1.4589134298746169</v>
      </c>
      <c r="AA125">
        <v>2.7676418059012785E-2</v>
      </c>
      <c r="AB125" t="s">
        <v>12</v>
      </c>
    </row>
    <row r="126" spans="1:41" x14ac:dyDescent="0.3">
      <c r="A126" t="s">
        <v>500</v>
      </c>
      <c r="B126">
        <v>60</v>
      </c>
      <c r="C126">
        <v>15</v>
      </c>
      <c r="D126" t="s">
        <v>875</v>
      </c>
      <c r="E126">
        <v>-1.3288223401330321</v>
      </c>
      <c r="F126">
        <v>4.3503427491478744E-2</v>
      </c>
      <c r="G126" t="s">
        <v>22</v>
      </c>
      <c r="L126" t="s">
        <v>876</v>
      </c>
      <c r="M126">
        <v>20</v>
      </c>
      <c r="N126">
        <v>9</v>
      </c>
      <c r="O126" t="s">
        <v>877</v>
      </c>
      <c r="P126">
        <v>-1.8259400634002734</v>
      </c>
      <c r="Q126">
        <v>6.2304039828018224E-3</v>
      </c>
      <c r="R126" t="s">
        <v>12</v>
      </c>
      <c r="V126" t="s">
        <v>878</v>
      </c>
      <c r="W126">
        <v>60</v>
      </c>
      <c r="X126">
        <v>28</v>
      </c>
      <c r="Y126" t="s">
        <v>879</v>
      </c>
      <c r="Z126">
        <v>1.3038059307570848</v>
      </c>
      <c r="AA126">
        <v>2.8949059692084337E-2</v>
      </c>
      <c r="AB126" t="s">
        <v>22</v>
      </c>
    </row>
    <row r="127" spans="1:41" x14ac:dyDescent="0.3">
      <c r="A127" t="s">
        <v>671</v>
      </c>
      <c r="B127">
        <v>1160</v>
      </c>
      <c r="C127">
        <v>550</v>
      </c>
      <c r="D127" t="s">
        <v>880</v>
      </c>
      <c r="E127">
        <v>-1.2870624070360257</v>
      </c>
      <c r="F127">
        <v>6.5421997041194679E-3</v>
      </c>
      <c r="G127" t="s">
        <v>17</v>
      </c>
      <c r="L127" t="s">
        <v>426</v>
      </c>
      <c r="M127">
        <v>37</v>
      </c>
      <c r="N127">
        <v>7</v>
      </c>
      <c r="O127" t="s">
        <v>881</v>
      </c>
      <c r="P127">
        <v>-1.6885012010456459</v>
      </c>
      <c r="Q127">
        <v>6.8205973053696032E-3</v>
      </c>
      <c r="R127" t="s">
        <v>12</v>
      </c>
      <c r="V127" t="s">
        <v>882</v>
      </c>
      <c r="W127">
        <v>10</v>
      </c>
      <c r="X127">
        <v>5</v>
      </c>
      <c r="Y127" t="s">
        <v>883</v>
      </c>
      <c r="Z127">
        <v>1.5236379247358887</v>
      </c>
      <c r="AA127">
        <v>2.9649155352577426E-2</v>
      </c>
      <c r="AB127" t="s">
        <v>12</v>
      </c>
    </row>
    <row r="128" spans="1:41" x14ac:dyDescent="0.3">
      <c r="A128" t="s">
        <v>884</v>
      </c>
      <c r="B128">
        <v>33</v>
      </c>
      <c r="C128">
        <v>14</v>
      </c>
      <c r="D128" t="s">
        <v>885</v>
      </c>
      <c r="E128">
        <v>-1.3852910267914424</v>
      </c>
      <c r="F128">
        <v>1.0101461591774306E-2</v>
      </c>
      <c r="G128" t="s">
        <v>17</v>
      </c>
      <c r="L128" t="s">
        <v>529</v>
      </c>
      <c r="M128">
        <v>44</v>
      </c>
      <c r="N128">
        <v>14</v>
      </c>
      <c r="O128" t="s">
        <v>886</v>
      </c>
      <c r="P128">
        <v>-1.5925058616143457</v>
      </c>
      <c r="Q128">
        <v>6.9612624749133536E-3</v>
      </c>
      <c r="R128" t="s">
        <v>383</v>
      </c>
      <c r="V128" t="s">
        <v>20</v>
      </c>
      <c r="W128">
        <v>46</v>
      </c>
      <c r="X128">
        <v>7</v>
      </c>
      <c r="Y128" t="s">
        <v>887</v>
      </c>
      <c r="Z128">
        <v>1.4706923529130169</v>
      </c>
      <c r="AA128">
        <v>2.9681324095799218E-2</v>
      </c>
      <c r="AB128" t="s">
        <v>22</v>
      </c>
    </row>
    <row r="129" spans="1:28" x14ac:dyDescent="0.3">
      <c r="A129" t="s">
        <v>663</v>
      </c>
      <c r="B129">
        <v>262</v>
      </c>
      <c r="C129">
        <v>109</v>
      </c>
      <c r="D129" t="s">
        <v>888</v>
      </c>
      <c r="E129">
        <v>-1.3518379757945458</v>
      </c>
      <c r="F129">
        <v>5.7397316446524977E-3</v>
      </c>
      <c r="G129" t="s">
        <v>17</v>
      </c>
      <c r="L129" t="s">
        <v>40</v>
      </c>
      <c r="M129">
        <v>55</v>
      </c>
      <c r="N129">
        <v>15</v>
      </c>
      <c r="O129" t="s">
        <v>889</v>
      </c>
      <c r="P129">
        <v>-1.6590850057783837</v>
      </c>
      <c r="Q129">
        <v>7.1417647414220211E-3</v>
      </c>
      <c r="R129" t="s">
        <v>12</v>
      </c>
      <c r="V129" t="s">
        <v>890</v>
      </c>
      <c r="W129">
        <v>64</v>
      </c>
      <c r="X129">
        <v>22</v>
      </c>
      <c r="Y129" t="s">
        <v>891</v>
      </c>
      <c r="Z129">
        <v>1.2718788792647626</v>
      </c>
      <c r="AA129">
        <v>3.0503509733285104E-2</v>
      </c>
      <c r="AB129" t="s">
        <v>22</v>
      </c>
    </row>
    <row r="130" spans="1:28" x14ac:dyDescent="0.3">
      <c r="A130" t="s">
        <v>855</v>
      </c>
      <c r="B130">
        <v>60</v>
      </c>
      <c r="C130">
        <v>28</v>
      </c>
      <c r="D130" t="s">
        <v>892</v>
      </c>
      <c r="E130">
        <v>-1.412362900824047</v>
      </c>
      <c r="F130">
        <v>8.2736224203175616E-3</v>
      </c>
      <c r="G130" t="s">
        <v>22</v>
      </c>
      <c r="L130" t="s">
        <v>893</v>
      </c>
      <c r="M130">
        <v>12</v>
      </c>
      <c r="N130">
        <v>6</v>
      </c>
      <c r="O130" t="s">
        <v>894</v>
      </c>
      <c r="P130">
        <v>-1.8115575812588933</v>
      </c>
      <c r="Q130">
        <v>7.2537310317245442E-3</v>
      </c>
      <c r="R130" t="s">
        <v>22</v>
      </c>
      <c r="V130" t="s">
        <v>895</v>
      </c>
      <c r="W130">
        <v>70</v>
      </c>
      <c r="X130">
        <v>9</v>
      </c>
      <c r="Y130" t="s">
        <v>896</v>
      </c>
      <c r="Z130">
        <v>1.440254827337657</v>
      </c>
      <c r="AA130">
        <v>3.2820193657006641E-2</v>
      </c>
      <c r="AB130" t="s">
        <v>17</v>
      </c>
    </row>
    <row r="131" spans="1:28" x14ac:dyDescent="0.3">
      <c r="A131" t="s">
        <v>187</v>
      </c>
      <c r="B131">
        <v>219</v>
      </c>
      <c r="C131">
        <v>70</v>
      </c>
      <c r="D131" t="s">
        <v>897</v>
      </c>
      <c r="E131">
        <v>-1.3542670448721277</v>
      </c>
      <c r="F131">
        <v>3.1469059165969556E-7</v>
      </c>
      <c r="G131" t="s">
        <v>22</v>
      </c>
      <c r="L131" t="s">
        <v>898</v>
      </c>
      <c r="M131">
        <v>8</v>
      </c>
      <c r="N131">
        <v>6</v>
      </c>
      <c r="O131" t="s">
        <v>899</v>
      </c>
      <c r="P131">
        <v>-1.6608522074376244</v>
      </c>
      <c r="Q131">
        <v>7.5741098489081138E-3</v>
      </c>
      <c r="R131" t="s">
        <v>22</v>
      </c>
      <c r="V131" t="s">
        <v>321</v>
      </c>
      <c r="W131">
        <v>56</v>
      </c>
      <c r="X131">
        <v>9</v>
      </c>
      <c r="Y131" t="s">
        <v>900</v>
      </c>
      <c r="Z131">
        <v>1.4709438656358733</v>
      </c>
      <c r="AA131">
        <v>3.3126010257551741E-2</v>
      </c>
      <c r="AB131" t="s">
        <v>12</v>
      </c>
    </row>
    <row r="132" spans="1:28" x14ac:dyDescent="0.3">
      <c r="A132" t="s">
        <v>901</v>
      </c>
      <c r="B132">
        <v>227</v>
      </c>
      <c r="C132">
        <v>54</v>
      </c>
      <c r="D132" t="s">
        <v>902</v>
      </c>
      <c r="E132">
        <v>-1.2283844110016862</v>
      </c>
      <c r="F132">
        <v>3.6138427148941082E-3</v>
      </c>
      <c r="G132" t="s">
        <v>22</v>
      </c>
      <c r="L132" t="s">
        <v>903</v>
      </c>
      <c r="M132">
        <v>31</v>
      </c>
      <c r="N132">
        <v>10</v>
      </c>
      <c r="O132" t="s">
        <v>904</v>
      </c>
      <c r="P132">
        <v>-1.622098371448397</v>
      </c>
      <c r="Q132">
        <v>7.5823829161794018E-3</v>
      </c>
      <c r="R132" t="s">
        <v>12</v>
      </c>
      <c r="V132" t="s">
        <v>905</v>
      </c>
      <c r="W132">
        <v>55</v>
      </c>
      <c r="X132">
        <v>25</v>
      </c>
      <c r="Y132" t="s">
        <v>906</v>
      </c>
      <c r="Z132">
        <v>1.3038059307570848</v>
      </c>
      <c r="AA132">
        <v>3.3563745953624428E-2</v>
      </c>
      <c r="AB132" t="s">
        <v>12</v>
      </c>
    </row>
    <row r="133" spans="1:28" x14ac:dyDescent="0.3">
      <c r="A133" t="s">
        <v>144</v>
      </c>
      <c r="B133">
        <v>161</v>
      </c>
      <c r="C133">
        <v>72</v>
      </c>
      <c r="D133" t="s">
        <v>907</v>
      </c>
      <c r="E133">
        <v>-1.6310265513025186</v>
      </c>
      <c r="F133">
        <v>2.497754558076792E-8</v>
      </c>
      <c r="G133" t="s">
        <v>12</v>
      </c>
      <c r="L133" t="s">
        <v>908</v>
      </c>
      <c r="M133">
        <v>187</v>
      </c>
      <c r="N133">
        <v>86</v>
      </c>
      <c r="O133" t="s">
        <v>909</v>
      </c>
      <c r="P133">
        <v>-1.387122347547409</v>
      </c>
      <c r="Q133">
        <v>7.8152332932112604E-3</v>
      </c>
      <c r="R133" t="s">
        <v>12</v>
      </c>
      <c r="V133" t="s">
        <v>910</v>
      </c>
      <c r="W133">
        <v>41</v>
      </c>
      <c r="X133">
        <v>8</v>
      </c>
      <c r="Y133" t="s">
        <v>911</v>
      </c>
      <c r="Z133">
        <v>1.4071567436600154</v>
      </c>
      <c r="AA133">
        <v>3.3687396405538222E-2</v>
      </c>
      <c r="AB133" t="s">
        <v>12</v>
      </c>
    </row>
    <row r="134" spans="1:28" x14ac:dyDescent="0.3">
      <c r="A134" t="s">
        <v>735</v>
      </c>
      <c r="B134">
        <v>46</v>
      </c>
      <c r="C134">
        <v>15</v>
      </c>
      <c r="D134" t="s">
        <v>736</v>
      </c>
      <c r="E134">
        <v>-1.7711907684369634</v>
      </c>
      <c r="F134">
        <v>1.77661935482441E-3</v>
      </c>
      <c r="G134" t="s">
        <v>383</v>
      </c>
      <c r="L134" t="s">
        <v>397</v>
      </c>
      <c r="M134">
        <v>116</v>
      </c>
      <c r="N134">
        <v>19</v>
      </c>
      <c r="O134" t="s">
        <v>912</v>
      </c>
      <c r="P134">
        <v>-1.5268004128373405</v>
      </c>
      <c r="Q134">
        <v>8.1377603816733257E-3</v>
      </c>
      <c r="R134" t="s">
        <v>12</v>
      </c>
      <c r="V134" t="s">
        <v>913</v>
      </c>
      <c r="W134">
        <v>27</v>
      </c>
      <c r="X134">
        <v>13</v>
      </c>
      <c r="Y134" t="s">
        <v>914</v>
      </c>
      <c r="Z134">
        <v>1.4555494049350484</v>
      </c>
      <c r="AA134">
        <v>3.4075499137678683E-2</v>
      </c>
      <c r="AB134" t="s">
        <v>12</v>
      </c>
    </row>
    <row r="135" spans="1:28" x14ac:dyDescent="0.3">
      <c r="A135" t="s">
        <v>915</v>
      </c>
      <c r="B135">
        <v>11</v>
      </c>
      <c r="C135">
        <v>6</v>
      </c>
      <c r="D135" t="s">
        <v>916</v>
      </c>
      <c r="E135">
        <v>-1.3526252279512483</v>
      </c>
      <c r="F135">
        <v>4.4302972381067375E-2</v>
      </c>
      <c r="G135" t="s">
        <v>12</v>
      </c>
      <c r="L135" t="s">
        <v>661</v>
      </c>
      <c r="M135">
        <v>237</v>
      </c>
      <c r="N135">
        <v>72</v>
      </c>
      <c r="O135" t="s">
        <v>917</v>
      </c>
      <c r="P135">
        <v>-1.387122347547409</v>
      </c>
      <c r="Q135">
        <v>8.784294316458453E-3</v>
      </c>
      <c r="R135" t="s">
        <v>12</v>
      </c>
      <c r="V135" t="s">
        <v>413</v>
      </c>
      <c r="W135">
        <v>140</v>
      </c>
      <c r="X135">
        <v>9</v>
      </c>
      <c r="Y135" t="s">
        <v>918</v>
      </c>
      <c r="Z135">
        <v>1.6265928931967772</v>
      </c>
      <c r="AA135">
        <v>3.6386165921113239E-2</v>
      </c>
      <c r="AB135" t="s">
        <v>22</v>
      </c>
    </row>
    <row r="136" spans="1:28" x14ac:dyDescent="0.3">
      <c r="A136" t="s">
        <v>597</v>
      </c>
      <c r="B136">
        <v>108</v>
      </c>
      <c r="C136">
        <v>49</v>
      </c>
      <c r="D136" t="s">
        <v>919</v>
      </c>
      <c r="E136">
        <v>-1.3900126226599319</v>
      </c>
      <c r="F136">
        <v>7.0925258220446886E-5</v>
      </c>
      <c r="G136" t="s">
        <v>12</v>
      </c>
      <c r="L136" t="s">
        <v>920</v>
      </c>
      <c r="M136">
        <v>94</v>
      </c>
      <c r="N136">
        <v>5</v>
      </c>
      <c r="O136" t="s">
        <v>921</v>
      </c>
      <c r="P136">
        <v>-1.6384691630339399</v>
      </c>
      <c r="Q136">
        <v>8.9426393567533288E-3</v>
      </c>
      <c r="R136" t="s">
        <v>12</v>
      </c>
      <c r="V136" t="s">
        <v>922</v>
      </c>
      <c r="W136">
        <v>30</v>
      </c>
      <c r="X136">
        <v>5</v>
      </c>
      <c r="Y136" t="s">
        <v>923</v>
      </c>
      <c r="Z136">
        <v>1.4349808054612043</v>
      </c>
      <c r="AA136">
        <v>3.6573253619648402E-2</v>
      </c>
      <c r="AB136" t="s">
        <v>12</v>
      </c>
    </row>
    <row r="137" spans="1:28" x14ac:dyDescent="0.3">
      <c r="A137" t="s">
        <v>866</v>
      </c>
      <c r="B137">
        <v>9</v>
      </c>
      <c r="C137">
        <v>6</v>
      </c>
      <c r="D137" t="s">
        <v>924</v>
      </c>
      <c r="E137">
        <v>-1.5524351329814312</v>
      </c>
      <c r="F137">
        <v>2.4766735386839095E-3</v>
      </c>
      <c r="G137" t="s">
        <v>22</v>
      </c>
      <c r="L137" t="s">
        <v>371</v>
      </c>
      <c r="M137">
        <v>27</v>
      </c>
      <c r="N137">
        <v>13</v>
      </c>
      <c r="O137" t="s">
        <v>925</v>
      </c>
      <c r="P137">
        <v>-1.5046843882091918</v>
      </c>
      <c r="Q137">
        <v>9.0604018487092219E-3</v>
      </c>
      <c r="R137" t="s">
        <v>12</v>
      </c>
      <c r="V137" t="s">
        <v>926</v>
      </c>
      <c r="W137">
        <v>8</v>
      </c>
      <c r="X137">
        <v>6</v>
      </c>
      <c r="Y137" t="s">
        <v>927</v>
      </c>
      <c r="Z137">
        <v>1.6663815530365047</v>
      </c>
      <c r="AA137">
        <v>3.8394224319653267E-2</v>
      </c>
      <c r="AB137" t="s">
        <v>17</v>
      </c>
    </row>
    <row r="138" spans="1:28" x14ac:dyDescent="0.3">
      <c r="A138" t="s">
        <v>871</v>
      </c>
      <c r="B138">
        <v>7</v>
      </c>
      <c r="C138">
        <v>5</v>
      </c>
      <c r="D138" t="s">
        <v>872</v>
      </c>
      <c r="E138">
        <v>-1.6917144737860035</v>
      </c>
      <c r="F138">
        <v>1.1367132751627823E-2</v>
      </c>
      <c r="G138" t="s">
        <v>22</v>
      </c>
      <c r="L138" t="s">
        <v>648</v>
      </c>
      <c r="M138">
        <v>120</v>
      </c>
      <c r="N138">
        <v>76</v>
      </c>
      <c r="O138" t="s">
        <v>928</v>
      </c>
      <c r="P138">
        <v>-1.3791007263573698</v>
      </c>
      <c r="Q138">
        <v>9.5349269130056095E-3</v>
      </c>
      <c r="R138" t="s">
        <v>12</v>
      </c>
      <c r="V138" t="s">
        <v>929</v>
      </c>
      <c r="W138">
        <v>41</v>
      </c>
      <c r="X138">
        <v>6</v>
      </c>
      <c r="Y138" t="s">
        <v>930</v>
      </c>
      <c r="Z138">
        <v>1.4147310948684306</v>
      </c>
      <c r="AA138">
        <v>3.8698407203487009E-2</v>
      </c>
      <c r="AB138" t="s">
        <v>12</v>
      </c>
    </row>
    <row r="139" spans="1:28" x14ac:dyDescent="0.3">
      <c r="A139" t="s">
        <v>118</v>
      </c>
      <c r="B139">
        <v>2978</v>
      </c>
      <c r="C139">
        <v>1113</v>
      </c>
      <c r="D139" t="s">
        <v>931</v>
      </c>
      <c r="E139">
        <v>-1.2567324325225337</v>
      </c>
      <c r="F139">
        <v>2.2563748115015496E-11</v>
      </c>
      <c r="G139" t="s">
        <v>17</v>
      </c>
      <c r="L139" t="s">
        <v>932</v>
      </c>
      <c r="M139">
        <v>35</v>
      </c>
      <c r="N139">
        <v>13</v>
      </c>
      <c r="O139" t="s">
        <v>933</v>
      </c>
      <c r="P139">
        <v>-1.5866535364705563</v>
      </c>
      <c r="Q139">
        <v>9.7054361421654977E-3</v>
      </c>
      <c r="R139" t="s">
        <v>12</v>
      </c>
      <c r="V139" t="s">
        <v>103</v>
      </c>
      <c r="W139">
        <v>252</v>
      </c>
      <c r="X139">
        <v>42</v>
      </c>
      <c r="Y139" t="s">
        <v>934</v>
      </c>
      <c r="Z139">
        <v>1.321703131839806</v>
      </c>
      <c r="AA139">
        <v>4.1993837326450352E-2</v>
      </c>
      <c r="AB139" t="s">
        <v>12</v>
      </c>
    </row>
    <row r="140" spans="1:28" x14ac:dyDescent="0.3">
      <c r="A140" t="s">
        <v>230</v>
      </c>
      <c r="B140">
        <v>143</v>
      </c>
      <c r="C140">
        <v>47</v>
      </c>
      <c r="D140" t="s">
        <v>935</v>
      </c>
      <c r="E140">
        <v>-1.5615167999611503</v>
      </c>
      <c r="F140">
        <v>1.269695883421914E-5</v>
      </c>
      <c r="G140" t="s">
        <v>17</v>
      </c>
      <c r="L140" t="s">
        <v>802</v>
      </c>
      <c r="M140">
        <v>141</v>
      </c>
      <c r="N140">
        <v>58</v>
      </c>
      <c r="O140" t="s">
        <v>936</v>
      </c>
      <c r="P140">
        <v>-1.407920630511563</v>
      </c>
      <c r="Q140">
        <v>9.816463038747435E-3</v>
      </c>
      <c r="R140" t="s">
        <v>12</v>
      </c>
      <c r="V140" t="s">
        <v>937</v>
      </c>
      <c r="W140">
        <v>29</v>
      </c>
      <c r="X140">
        <v>8</v>
      </c>
      <c r="Y140" t="s">
        <v>938</v>
      </c>
      <c r="Z140">
        <v>1.4796055400009027</v>
      </c>
      <c r="AA140">
        <v>4.2641988628832284E-2</v>
      </c>
      <c r="AB140" t="s">
        <v>22</v>
      </c>
    </row>
    <row r="141" spans="1:28" x14ac:dyDescent="0.3">
      <c r="A141" t="s">
        <v>939</v>
      </c>
      <c r="B141">
        <v>226</v>
      </c>
      <c r="C141">
        <v>98</v>
      </c>
      <c r="D141" t="s">
        <v>940</v>
      </c>
      <c r="E141">
        <v>-1.329242144518588</v>
      </c>
      <c r="F141">
        <v>3.8939507892427061E-2</v>
      </c>
      <c r="G141" t="s">
        <v>12</v>
      </c>
      <c r="L141" t="s">
        <v>941</v>
      </c>
      <c r="M141">
        <v>37</v>
      </c>
      <c r="N141">
        <v>23</v>
      </c>
      <c r="O141" t="s">
        <v>942</v>
      </c>
      <c r="P141">
        <v>-1.4465382337566546</v>
      </c>
      <c r="Q141">
        <v>1.0009655617189186E-2</v>
      </c>
      <c r="R141" t="s">
        <v>17</v>
      </c>
      <c r="V141" t="s">
        <v>943</v>
      </c>
      <c r="W141">
        <v>167</v>
      </c>
      <c r="X141">
        <v>54</v>
      </c>
      <c r="Y141" t="s">
        <v>944</v>
      </c>
      <c r="Z141">
        <v>1.2452878019214009</v>
      </c>
      <c r="AA141">
        <v>4.4667308136972873E-2</v>
      </c>
      <c r="AB141" t="s">
        <v>12</v>
      </c>
    </row>
    <row r="142" spans="1:28" x14ac:dyDescent="0.3">
      <c r="A142" t="s">
        <v>378</v>
      </c>
      <c r="B142">
        <v>277</v>
      </c>
      <c r="C142">
        <v>85</v>
      </c>
      <c r="D142" t="s">
        <v>945</v>
      </c>
      <c r="E142">
        <v>-1.4683540512043551</v>
      </c>
      <c r="F142">
        <v>4.0076242075887155E-5</v>
      </c>
      <c r="G142" t="s">
        <v>12</v>
      </c>
      <c r="L142" t="s">
        <v>71</v>
      </c>
      <c r="M142">
        <v>49</v>
      </c>
      <c r="N142">
        <v>11</v>
      </c>
      <c r="O142" t="s">
        <v>946</v>
      </c>
      <c r="P142">
        <v>-1.4992483277880926</v>
      </c>
      <c r="Q142">
        <v>1.0034320868312374E-2</v>
      </c>
      <c r="R142" t="s">
        <v>12</v>
      </c>
      <c r="V142" t="s">
        <v>947</v>
      </c>
      <c r="W142">
        <v>19</v>
      </c>
      <c r="X142">
        <v>10</v>
      </c>
      <c r="Y142" t="s">
        <v>948</v>
      </c>
      <c r="Z142">
        <v>1.3960698292442686</v>
      </c>
      <c r="AA142">
        <v>4.4978446673956542E-2</v>
      </c>
      <c r="AB142" t="s">
        <v>22</v>
      </c>
    </row>
    <row r="143" spans="1:28" x14ac:dyDescent="0.3">
      <c r="A143" t="s">
        <v>406</v>
      </c>
      <c r="B143">
        <v>223</v>
      </c>
      <c r="C143">
        <v>82</v>
      </c>
      <c r="D143" t="s">
        <v>949</v>
      </c>
      <c r="E143">
        <v>-1.3406243081284905</v>
      </c>
      <c r="F143">
        <v>1.105340532029264E-6</v>
      </c>
      <c r="G143" t="s">
        <v>22</v>
      </c>
      <c r="L143" t="s">
        <v>950</v>
      </c>
      <c r="M143">
        <v>15</v>
      </c>
      <c r="N143">
        <v>7</v>
      </c>
      <c r="O143" t="s">
        <v>951</v>
      </c>
      <c r="P143">
        <v>-1.7320005655523336</v>
      </c>
      <c r="Q143">
        <v>1.015995861355001E-2</v>
      </c>
      <c r="R143" t="s">
        <v>12</v>
      </c>
      <c r="V143" t="s">
        <v>952</v>
      </c>
      <c r="W143">
        <v>32</v>
      </c>
      <c r="X143">
        <v>5</v>
      </c>
      <c r="Y143" t="s">
        <v>953</v>
      </c>
      <c r="Z143">
        <v>1.4201346823302969</v>
      </c>
      <c r="AA143">
        <v>4.5601324373032839E-2</v>
      </c>
      <c r="AB143" t="s">
        <v>22</v>
      </c>
    </row>
    <row r="144" spans="1:28" x14ac:dyDescent="0.3">
      <c r="A144" t="s">
        <v>675</v>
      </c>
      <c r="B144">
        <v>118</v>
      </c>
      <c r="C144">
        <v>28</v>
      </c>
      <c r="D144" t="s">
        <v>954</v>
      </c>
      <c r="E144">
        <v>-1.2885578036291185</v>
      </c>
      <c r="F144">
        <v>1.0351226552684242E-3</v>
      </c>
      <c r="G144" t="s">
        <v>12</v>
      </c>
      <c r="L144" t="s">
        <v>955</v>
      </c>
      <c r="M144">
        <v>862</v>
      </c>
      <c r="N144">
        <v>327</v>
      </c>
      <c r="O144" t="s">
        <v>956</v>
      </c>
      <c r="P144">
        <v>-1.3390412132096188</v>
      </c>
      <c r="Q144">
        <v>1.0545723368650674E-2</v>
      </c>
      <c r="R144" t="s">
        <v>17</v>
      </c>
      <c r="V144" t="s">
        <v>957</v>
      </c>
      <c r="W144">
        <v>44</v>
      </c>
      <c r="X144">
        <v>9</v>
      </c>
      <c r="Y144" t="s">
        <v>958</v>
      </c>
      <c r="Z144">
        <v>1.4363893000168169</v>
      </c>
      <c r="AA144">
        <v>4.5823527798127678E-2</v>
      </c>
      <c r="AB144" t="s">
        <v>12</v>
      </c>
    </row>
    <row r="145" spans="1:30" x14ac:dyDescent="0.3">
      <c r="A145" t="s">
        <v>60</v>
      </c>
      <c r="B145">
        <v>227</v>
      </c>
      <c r="C145">
        <v>184</v>
      </c>
      <c r="D145" t="s">
        <v>959</v>
      </c>
      <c r="E145">
        <v>1.3612035135467055</v>
      </c>
      <c r="F145">
        <v>2.1340014968456852E-3</v>
      </c>
      <c r="G145" t="s">
        <v>12</v>
      </c>
      <c r="L145" t="s">
        <v>836</v>
      </c>
      <c r="M145">
        <v>20</v>
      </c>
      <c r="N145">
        <v>6</v>
      </c>
      <c r="O145" t="s">
        <v>837</v>
      </c>
      <c r="P145">
        <v>-1.7675385010228393</v>
      </c>
      <c r="Q145">
        <v>1.0865489617786743E-2</v>
      </c>
      <c r="R145" t="s">
        <v>383</v>
      </c>
      <c r="V145" t="s">
        <v>960</v>
      </c>
      <c r="W145">
        <v>19</v>
      </c>
      <c r="X145">
        <v>15</v>
      </c>
      <c r="Y145" t="s">
        <v>961</v>
      </c>
      <c r="Z145">
        <v>1.2760274699427212</v>
      </c>
      <c r="AA145">
        <v>4.6418701388729285E-2</v>
      </c>
      <c r="AB145" t="s">
        <v>12</v>
      </c>
    </row>
    <row r="146" spans="1:30" x14ac:dyDescent="0.3">
      <c r="A146" t="s">
        <v>295</v>
      </c>
      <c r="B146">
        <v>133</v>
      </c>
      <c r="C146">
        <v>76</v>
      </c>
      <c r="D146" t="s">
        <v>962</v>
      </c>
      <c r="E146">
        <v>-1.4802476011391241</v>
      </c>
      <c r="F146">
        <v>5.1253623926173829E-7</v>
      </c>
      <c r="G146" t="s">
        <v>12</v>
      </c>
      <c r="L146" t="s">
        <v>963</v>
      </c>
      <c r="M146">
        <v>23</v>
      </c>
      <c r="N146">
        <v>5</v>
      </c>
      <c r="O146" t="s">
        <v>964</v>
      </c>
      <c r="P146">
        <v>-1.9815316561919702</v>
      </c>
      <c r="Q146">
        <v>1.0918412078335568E-2</v>
      </c>
      <c r="R146" t="s">
        <v>12</v>
      </c>
      <c r="V146" t="s">
        <v>56</v>
      </c>
      <c r="W146">
        <v>150</v>
      </c>
      <c r="X146">
        <v>18</v>
      </c>
      <c r="Y146" t="s">
        <v>965</v>
      </c>
      <c r="Z146">
        <v>1.324559508134439</v>
      </c>
      <c r="AA146">
        <v>4.7024492449464016E-2</v>
      </c>
      <c r="AB146" t="s">
        <v>12</v>
      </c>
    </row>
    <row r="147" spans="1:30" x14ac:dyDescent="0.3">
      <c r="A147" t="s">
        <v>58</v>
      </c>
      <c r="B147">
        <v>279</v>
      </c>
      <c r="C147">
        <v>124</v>
      </c>
      <c r="D147" t="s">
        <v>966</v>
      </c>
      <c r="E147">
        <v>-1.4821186310312755</v>
      </c>
      <c r="F147">
        <v>1.4495749815059585E-14</v>
      </c>
      <c r="G147" t="s">
        <v>12</v>
      </c>
      <c r="L147" t="s">
        <v>967</v>
      </c>
      <c r="M147">
        <v>23</v>
      </c>
      <c r="N147">
        <v>9</v>
      </c>
      <c r="O147" t="s">
        <v>968</v>
      </c>
      <c r="P147">
        <v>-1.6203456941782115</v>
      </c>
      <c r="Q147">
        <v>1.1448207814831194E-2</v>
      </c>
      <c r="R147" t="s">
        <v>22</v>
      </c>
      <c r="V147" t="s">
        <v>969</v>
      </c>
      <c r="W147">
        <v>24</v>
      </c>
      <c r="X147">
        <v>8</v>
      </c>
      <c r="Y147" t="s">
        <v>970</v>
      </c>
      <c r="Z147">
        <v>1.5553288710084174</v>
      </c>
      <c r="AA147">
        <v>4.7573762117486061E-2</v>
      </c>
      <c r="AB147" t="s">
        <v>22</v>
      </c>
    </row>
    <row r="148" spans="1:30" x14ac:dyDescent="0.3">
      <c r="A148" t="s">
        <v>567</v>
      </c>
      <c r="B148">
        <v>35</v>
      </c>
      <c r="C148">
        <v>10</v>
      </c>
      <c r="D148" t="s">
        <v>971</v>
      </c>
      <c r="E148">
        <v>-1.8156191280678891</v>
      </c>
      <c r="F148">
        <v>2.3528559118739002E-3</v>
      </c>
      <c r="G148" t="s">
        <v>12</v>
      </c>
      <c r="L148" t="s">
        <v>537</v>
      </c>
      <c r="M148">
        <v>31</v>
      </c>
      <c r="N148">
        <v>6</v>
      </c>
      <c r="O148" t="s">
        <v>972</v>
      </c>
      <c r="P148">
        <v>-1.6076501759176185</v>
      </c>
      <c r="Q148">
        <v>1.1879066593228529E-2</v>
      </c>
      <c r="R148" t="s">
        <v>383</v>
      </c>
      <c r="V148" t="s">
        <v>226</v>
      </c>
      <c r="W148">
        <v>217</v>
      </c>
      <c r="X148">
        <v>39</v>
      </c>
      <c r="Y148" t="s">
        <v>973</v>
      </c>
      <c r="Z148">
        <v>1.321703131839806</v>
      </c>
      <c r="AA148">
        <v>4.8271522164743716E-2</v>
      </c>
      <c r="AB148" t="s">
        <v>12</v>
      </c>
    </row>
    <row r="149" spans="1:30" x14ac:dyDescent="0.3">
      <c r="A149" t="s">
        <v>381</v>
      </c>
      <c r="B149">
        <v>63</v>
      </c>
      <c r="C149">
        <v>25</v>
      </c>
      <c r="D149" t="s">
        <v>974</v>
      </c>
      <c r="E149">
        <v>-1.5675500087903718</v>
      </c>
      <c r="F149">
        <v>1.9342173661446682E-5</v>
      </c>
      <c r="G149" t="s">
        <v>383</v>
      </c>
      <c r="L149" t="s">
        <v>975</v>
      </c>
      <c r="M149">
        <v>13</v>
      </c>
      <c r="N149">
        <v>5</v>
      </c>
      <c r="O149" t="s">
        <v>976</v>
      </c>
      <c r="P149">
        <v>-1.6896301567891345</v>
      </c>
      <c r="Q149">
        <v>1.1943347215429096E-2</v>
      </c>
      <c r="R149" t="s">
        <v>12</v>
      </c>
      <c r="V149" t="s">
        <v>977</v>
      </c>
      <c r="W149">
        <v>10</v>
      </c>
      <c r="X149">
        <v>8</v>
      </c>
      <c r="Y149" t="s">
        <v>978</v>
      </c>
      <c r="Z149">
        <v>1.3607722938750928</v>
      </c>
      <c r="AA149">
        <v>4.909123895753198E-2</v>
      </c>
      <c r="AB149" t="s">
        <v>17</v>
      </c>
    </row>
    <row r="150" spans="1:30" x14ac:dyDescent="0.3">
      <c r="A150" t="s">
        <v>243</v>
      </c>
      <c r="B150">
        <v>1028</v>
      </c>
      <c r="C150">
        <v>313</v>
      </c>
      <c r="D150" t="s">
        <v>979</v>
      </c>
      <c r="E150">
        <v>-1.3352070750615035</v>
      </c>
      <c r="F150">
        <v>1.9329324266483393E-5</v>
      </c>
      <c r="G150" t="s">
        <v>22</v>
      </c>
      <c r="L150" t="s">
        <v>774</v>
      </c>
      <c r="M150">
        <v>39</v>
      </c>
      <c r="N150">
        <v>21</v>
      </c>
      <c r="O150" t="s">
        <v>980</v>
      </c>
      <c r="P150">
        <v>-1.6424701617067163</v>
      </c>
      <c r="Q150">
        <v>1.2044619772477019E-2</v>
      </c>
      <c r="R150" t="s">
        <v>12</v>
      </c>
      <c r="V150" t="s">
        <v>711</v>
      </c>
      <c r="W150" t="s">
        <v>712</v>
      </c>
      <c r="X150" t="s">
        <v>713</v>
      </c>
      <c r="Y150" t="s">
        <v>714</v>
      </c>
      <c r="Z150" t="s">
        <v>715</v>
      </c>
      <c r="AA150" t="s">
        <v>4</v>
      </c>
      <c r="AB150" t="s">
        <v>5</v>
      </c>
      <c r="AC150" t="s">
        <v>716</v>
      </c>
      <c r="AD150" t="s">
        <v>6</v>
      </c>
    </row>
    <row r="151" spans="1:30" x14ac:dyDescent="0.3">
      <c r="A151" t="s">
        <v>981</v>
      </c>
      <c r="B151">
        <v>81</v>
      </c>
      <c r="C151">
        <v>26</v>
      </c>
      <c r="D151" t="s">
        <v>982</v>
      </c>
      <c r="E151">
        <v>-1.4066402094800528</v>
      </c>
      <c r="F151">
        <v>3.3606995810117113E-2</v>
      </c>
      <c r="G151" t="s">
        <v>12</v>
      </c>
      <c r="L151" t="s">
        <v>983</v>
      </c>
      <c r="M151">
        <v>36</v>
      </c>
      <c r="N151">
        <v>6</v>
      </c>
      <c r="O151" t="s">
        <v>984</v>
      </c>
      <c r="P151">
        <v>-1.5268004128373405</v>
      </c>
      <c r="Q151">
        <v>1.2881783507273906E-2</v>
      </c>
      <c r="R151" t="s">
        <v>22</v>
      </c>
      <c r="V151" t="s">
        <v>985</v>
      </c>
      <c r="W151">
        <v>28</v>
      </c>
      <c r="X151">
        <v>5</v>
      </c>
      <c r="Y151" t="s">
        <v>986</v>
      </c>
      <c r="Z151" t="s">
        <v>987</v>
      </c>
      <c r="AA151">
        <v>1.3991234827303738</v>
      </c>
      <c r="AB151">
        <v>3.8989730667653065E-2</v>
      </c>
      <c r="AC151">
        <v>-1.4142135623730949</v>
      </c>
      <c r="AD151" t="s">
        <v>988</v>
      </c>
    </row>
    <row r="152" spans="1:30" x14ac:dyDescent="0.3">
      <c r="A152" t="s">
        <v>989</v>
      </c>
      <c r="B152">
        <v>6</v>
      </c>
      <c r="C152">
        <v>5</v>
      </c>
      <c r="D152" t="s">
        <v>990</v>
      </c>
      <c r="E152">
        <v>-1.7500499666964802</v>
      </c>
      <c r="F152">
        <v>6.2955652246025982E-3</v>
      </c>
      <c r="G152" t="s">
        <v>22</v>
      </c>
      <c r="L152" t="s">
        <v>991</v>
      </c>
      <c r="M152">
        <v>38</v>
      </c>
      <c r="N152">
        <v>6</v>
      </c>
      <c r="O152" t="s">
        <v>984</v>
      </c>
      <c r="P152">
        <v>-1.5268004128373405</v>
      </c>
      <c r="Q152">
        <v>1.2881783507273906E-2</v>
      </c>
      <c r="R152" t="s">
        <v>22</v>
      </c>
      <c r="V152" t="s">
        <v>711</v>
      </c>
      <c r="W152" t="s">
        <v>712</v>
      </c>
      <c r="X152" t="s">
        <v>713</v>
      </c>
      <c r="Y152" t="s">
        <v>714</v>
      </c>
      <c r="Z152" t="s">
        <v>715</v>
      </c>
      <c r="AA152" t="s">
        <v>4</v>
      </c>
      <c r="AB152" t="s">
        <v>5</v>
      </c>
      <c r="AC152" t="s">
        <v>716</v>
      </c>
      <c r="AD152" t="s">
        <v>6</v>
      </c>
    </row>
    <row r="153" spans="1:30" x14ac:dyDescent="0.3">
      <c r="A153" t="s">
        <v>207</v>
      </c>
      <c r="B153">
        <v>20</v>
      </c>
      <c r="C153">
        <v>12</v>
      </c>
      <c r="D153" t="s">
        <v>237</v>
      </c>
      <c r="E153">
        <v>1.7135683815553679</v>
      </c>
      <c r="F153">
        <v>1.9038688817073386E-4</v>
      </c>
      <c r="G153" t="s">
        <v>17</v>
      </c>
      <c r="L153" t="s">
        <v>365</v>
      </c>
      <c r="M153">
        <v>27</v>
      </c>
      <c r="N153">
        <v>7</v>
      </c>
      <c r="O153" t="s">
        <v>366</v>
      </c>
      <c r="P153">
        <v>-1.6721653543936534</v>
      </c>
      <c r="Q153">
        <v>1.3225536234688948E-2</v>
      </c>
      <c r="R153" t="s">
        <v>12</v>
      </c>
      <c r="V153" t="s">
        <v>223</v>
      </c>
      <c r="W153">
        <v>47</v>
      </c>
      <c r="X153">
        <v>15</v>
      </c>
      <c r="Y153" t="s">
        <v>224</v>
      </c>
      <c r="Z153" t="s">
        <v>992</v>
      </c>
      <c r="AA153">
        <v>1.6599958727456536</v>
      </c>
      <c r="AB153">
        <v>4.2105183430373312E-6</v>
      </c>
      <c r="AC153" t="s">
        <v>993</v>
      </c>
      <c r="AD153" t="s">
        <v>994</v>
      </c>
    </row>
    <row r="154" spans="1:30" x14ac:dyDescent="0.3">
      <c r="A154" t="s">
        <v>388</v>
      </c>
      <c r="B154">
        <v>57</v>
      </c>
      <c r="C154">
        <v>20</v>
      </c>
      <c r="D154" t="s">
        <v>995</v>
      </c>
      <c r="E154">
        <v>-1.8684444173811547</v>
      </c>
      <c r="F154">
        <v>8.6594633866984225E-6</v>
      </c>
      <c r="G154" t="s">
        <v>12</v>
      </c>
      <c r="L154" t="s">
        <v>996</v>
      </c>
      <c r="M154">
        <v>12</v>
      </c>
      <c r="N154">
        <v>6</v>
      </c>
      <c r="O154" t="s">
        <v>997</v>
      </c>
      <c r="P154">
        <v>-1.5460192448919208</v>
      </c>
      <c r="Q154">
        <v>1.3237117243149353E-2</v>
      </c>
      <c r="R154" t="s">
        <v>12</v>
      </c>
      <c r="V154" t="s">
        <v>206</v>
      </c>
      <c r="W154">
        <v>43</v>
      </c>
      <c r="X154">
        <v>10</v>
      </c>
      <c r="Y154" t="s">
        <v>207</v>
      </c>
      <c r="Z154" t="s">
        <v>998</v>
      </c>
      <c r="AA154">
        <v>1.663257765307592</v>
      </c>
      <c r="AB154">
        <v>2.140679518655041E-5</v>
      </c>
      <c r="AC154" t="s">
        <v>993</v>
      </c>
      <c r="AD154" t="s">
        <v>994</v>
      </c>
    </row>
    <row r="155" spans="1:30" x14ac:dyDescent="0.3">
      <c r="A155" t="s">
        <v>475</v>
      </c>
      <c r="B155">
        <v>173</v>
      </c>
      <c r="C155">
        <v>41</v>
      </c>
      <c r="D155" t="s">
        <v>999</v>
      </c>
      <c r="E155">
        <v>-1.3028439344075327</v>
      </c>
      <c r="F155">
        <v>3.0505765766417346E-4</v>
      </c>
      <c r="G155" t="s">
        <v>22</v>
      </c>
      <c r="L155" t="s">
        <v>884</v>
      </c>
      <c r="M155">
        <v>33</v>
      </c>
      <c r="N155">
        <v>14</v>
      </c>
      <c r="O155" t="s">
        <v>885</v>
      </c>
      <c r="P155">
        <v>-1.3852910267914424</v>
      </c>
      <c r="Q155">
        <v>1.3733664144815536E-2</v>
      </c>
      <c r="R155" t="s">
        <v>17</v>
      </c>
      <c r="V155" t="s">
        <v>240</v>
      </c>
      <c r="W155">
        <v>15</v>
      </c>
      <c r="X155">
        <v>7</v>
      </c>
      <c r="Y155" t="s">
        <v>241</v>
      </c>
      <c r="Z155" t="s">
        <v>242</v>
      </c>
      <c r="AA155">
        <v>1.741376595105834</v>
      </c>
      <c r="AB155">
        <v>1.743441823161153E-4</v>
      </c>
      <c r="AC155" t="s">
        <v>993</v>
      </c>
      <c r="AD155" t="s">
        <v>994</v>
      </c>
    </row>
    <row r="156" spans="1:30" x14ac:dyDescent="0.3">
      <c r="A156" t="s">
        <v>730</v>
      </c>
      <c r="B156">
        <v>140</v>
      </c>
      <c r="C156">
        <v>33</v>
      </c>
      <c r="D156" t="s">
        <v>1000</v>
      </c>
      <c r="E156">
        <v>-1.2479077548670825</v>
      </c>
      <c r="F156">
        <v>2.7001166479167439E-3</v>
      </c>
      <c r="G156" t="s">
        <v>12</v>
      </c>
      <c r="L156" t="s">
        <v>424</v>
      </c>
      <c r="M156">
        <v>110</v>
      </c>
      <c r="N156">
        <v>27</v>
      </c>
      <c r="O156" t="s">
        <v>1001</v>
      </c>
      <c r="P156">
        <v>-1.4302039249238865</v>
      </c>
      <c r="Q156">
        <v>1.418347221378554E-2</v>
      </c>
      <c r="R156" t="s">
        <v>12</v>
      </c>
      <c r="V156" t="s">
        <v>197</v>
      </c>
      <c r="W156">
        <v>8</v>
      </c>
      <c r="X156">
        <v>5</v>
      </c>
      <c r="Y156" t="s">
        <v>198</v>
      </c>
      <c r="Z156" t="s">
        <v>1002</v>
      </c>
      <c r="AA156">
        <v>1.8637381001552842</v>
      </c>
      <c r="AB156">
        <v>1.9398657304507511E-3</v>
      </c>
      <c r="AC156" t="s">
        <v>993</v>
      </c>
      <c r="AD156" t="s">
        <v>994</v>
      </c>
    </row>
    <row r="157" spans="1:30" x14ac:dyDescent="0.3">
      <c r="A157" t="s">
        <v>583</v>
      </c>
      <c r="B157">
        <v>6</v>
      </c>
      <c r="C157">
        <v>5</v>
      </c>
      <c r="D157" t="s">
        <v>584</v>
      </c>
      <c r="E157">
        <v>-2.4518475134155877</v>
      </c>
      <c r="F157">
        <v>5.0500686116610046E-4</v>
      </c>
      <c r="G157" t="s">
        <v>12</v>
      </c>
      <c r="L157" t="s">
        <v>901</v>
      </c>
      <c r="M157">
        <v>227</v>
      </c>
      <c r="N157">
        <v>40</v>
      </c>
      <c r="O157" t="s">
        <v>1003</v>
      </c>
      <c r="P157">
        <v>-1.4331309141932809</v>
      </c>
      <c r="Q157">
        <v>1.4450988271348551E-2</v>
      </c>
      <c r="R157" t="s">
        <v>22</v>
      </c>
      <c r="V157" t="s">
        <v>149</v>
      </c>
      <c r="W157">
        <v>11</v>
      </c>
      <c r="X157">
        <v>5</v>
      </c>
      <c r="Y157" t="s">
        <v>150</v>
      </c>
      <c r="Z157" t="s">
        <v>151</v>
      </c>
      <c r="AA157">
        <v>1.6918623035816207</v>
      </c>
      <c r="AB157">
        <v>3.0017918642548953E-3</v>
      </c>
      <c r="AC157" t="s">
        <v>993</v>
      </c>
      <c r="AD157" t="s">
        <v>994</v>
      </c>
    </row>
    <row r="158" spans="1:30" x14ac:dyDescent="0.3">
      <c r="A158" t="s">
        <v>838</v>
      </c>
      <c r="B158">
        <v>7</v>
      </c>
      <c r="C158">
        <v>6</v>
      </c>
      <c r="D158" t="s">
        <v>1004</v>
      </c>
      <c r="E158">
        <v>-1.780312635553136</v>
      </c>
      <c r="F158">
        <v>5.4823261100259207E-3</v>
      </c>
      <c r="G158" t="s">
        <v>12</v>
      </c>
      <c r="L158" t="s">
        <v>1005</v>
      </c>
      <c r="M158">
        <v>35</v>
      </c>
      <c r="N158">
        <v>14</v>
      </c>
      <c r="O158" t="s">
        <v>1006</v>
      </c>
      <c r="P158">
        <v>-1.4744752287816751</v>
      </c>
      <c r="Q158">
        <v>1.470699271418899E-2</v>
      </c>
      <c r="R158" t="s">
        <v>12</v>
      </c>
      <c r="V158" t="s">
        <v>232</v>
      </c>
      <c r="W158">
        <v>33</v>
      </c>
      <c r="X158">
        <v>10</v>
      </c>
      <c r="Y158" t="s">
        <v>233</v>
      </c>
      <c r="Z158" t="s">
        <v>1007</v>
      </c>
      <c r="AA158">
        <v>1.5553288710084174</v>
      </c>
      <c r="AB158">
        <v>6.9503770304939812E-3</v>
      </c>
      <c r="AC158" t="s">
        <v>993</v>
      </c>
      <c r="AD158" t="s">
        <v>994</v>
      </c>
    </row>
    <row r="159" spans="1:30" x14ac:dyDescent="0.3">
      <c r="A159" t="s">
        <v>1008</v>
      </c>
      <c r="B159">
        <v>22</v>
      </c>
      <c r="C159">
        <v>9</v>
      </c>
      <c r="D159" t="s">
        <v>1009</v>
      </c>
      <c r="E159">
        <v>-1.5925058616143457</v>
      </c>
      <c r="F159">
        <v>4.0494355398707368E-2</v>
      </c>
      <c r="G159" t="s">
        <v>22</v>
      </c>
      <c r="L159" t="s">
        <v>1010</v>
      </c>
      <c r="M159">
        <v>2203</v>
      </c>
      <c r="N159">
        <v>521</v>
      </c>
      <c r="O159" t="s">
        <v>1011</v>
      </c>
      <c r="P159">
        <v>-1.3554106676761513</v>
      </c>
      <c r="Q159">
        <v>1.5196419125876964E-2</v>
      </c>
      <c r="R159" t="s">
        <v>12</v>
      </c>
      <c r="V159" t="s">
        <v>1012</v>
      </c>
      <c r="W159">
        <v>7</v>
      </c>
      <c r="X159">
        <v>5</v>
      </c>
      <c r="Y159" t="s">
        <v>1013</v>
      </c>
      <c r="Z159" t="s">
        <v>1014</v>
      </c>
      <c r="AA159">
        <v>1.3929745836100829</v>
      </c>
      <c r="AB159">
        <v>1.777982997227482E-2</v>
      </c>
      <c r="AC159" t="s">
        <v>993</v>
      </c>
      <c r="AD159" t="s">
        <v>994</v>
      </c>
    </row>
    <row r="160" spans="1:30" x14ac:dyDescent="0.3">
      <c r="A160" t="s">
        <v>226</v>
      </c>
      <c r="B160">
        <v>217</v>
      </c>
      <c r="C160">
        <v>95</v>
      </c>
      <c r="D160" t="s">
        <v>1015</v>
      </c>
      <c r="E160">
        <v>-1.4186751899359613</v>
      </c>
      <c r="F160">
        <v>3.0652446295145964E-10</v>
      </c>
      <c r="G160" t="s">
        <v>12</v>
      </c>
      <c r="L160" t="s">
        <v>659</v>
      </c>
      <c r="M160">
        <v>204</v>
      </c>
      <c r="N160">
        <v>82</v>
      </c>
      <c r="O160" t="s">
        <v>1016</v>
      </c>
      <c r="P160">
        <v>-1.356132624666184</v>
      </c>
      <c r="Q160">
        <v>1.5375874035988361E-2</v>
      </c>
      <c r="R160" t="s">
        <v>12</v>
      </c>
      <c r="V160" t="s">
        <v>1017</v>
      </c>
      <c r="W160">
        <v>15</v>
      </c>
      <c r="X160">
        <v>5</v>
      </c>
      <c r="Y160" t="s">
        <v>1018</v>
      </c>
      <c r="Z160" t="s">
        <v>1019</v>
      </c>
      <c r="AA160">
        <v>1.3960698292442686</v>
      </c>
      <c r="AB160">
        <v>3.1730580096930638E-2</v>
      </c>
      <c r="AC160" t="s">
        <v>993</v>
      </c>
      <c r="AD160" t="s">
        <v>994</v>
      </c>
    </row>
    <row r="161" spans="1:30" x14ac:dyDescent="0.3">
      <c r="A161" t="s">
        <v>633</v>
      </c>
      <c r="B161">
        <v>2625</v>
      </c>
      <c r="C161">
        <v>680</v>
      </c>
      <c r="D161" t="s">
        <v>1020</v>
      </c>
      <c r="E161">
        <v>-1.1999180982649824</v>
      </c>
      <c r="F161">
        <v>1.9315103261742909E-3</v>
      </c>
      <c r="G161" t="s">
        <v>17</v>
      </c>
      <c r="L161" t="s">
        <v>587</v>
      </c>
      <c r="M161">
        <v>116</v>
      </c>
      <c r="N161">
        <v>29</v>
      </c>
      <c r="O161" t="s">
        <v>1021</v>
      </c>
      <c r="P161">
        <v>-1.488451165120906</v>
      </c>
      <c r="Q161">
        <v>1.5928636967752621E-2</v>
      </c>
      <c r="R161" t="s">
        <v>12</v>
      </c>
      <c r="V161" t="s">
        <v>180</v>
      </c>
      <c r="W161">
        <v>53</v>
      </c>
      <c r="X161">
        <v>13</v>
      </c>
      <c r="Y161" t="s">
        <v>181</v>
      </c>
      <c r="Z161" t="s">
        <v>1022</v>
      </c>
      <c r="AA161">
        <v>1.2579192722200476</v>
      </c>
      <c r="AB161">
        <v>4.0634767315130993E-2</v>
      </c>
      <c r="AC161" t="s">
        <v>993</v>
      </c>
      <c r="AD161" t="s">
        <v>994</v>
      </c>
    </row>
    <row r="162" spans="1:30" x14ac:dyDescent="0.3">
      <c r="A162" t="s">
        <v>451</v>
      </c>
      <c r="B162">
        <v>287</v>
      </c>
      <c r="C162">
        <v>134</v>
      </c>
      <c r="D162" t="s">
        <v>1023</v>
      </c>
      <c r="E162">
        <v>-1.3755142921281627</v>
      </c>
      <c r="F162">
        <v>5.8066194191645575E-4</v>
      </c>
      <c r="G162" t="s">
        <v>12</v>
      </c>
      <c r="L162" t="s">
        <v>502</v>
      </c>
      <c r="M162">
        <v>15</v>
      </c>
      <c r="N162">
        <v>6</v>
      </c>
      <c r="O162" t="s">
        <v>503</v>
      </c>
      <c r="P162">
        <v>-1.6954568250915014</v>
      </c>
      <c r="Q162">
        <v>1.596968051419663E-2</v>
      </c>
      <c r="R162" t="s">
        <v>22</v>
      </c>
      <c r="V162" t="s">
        <v>1024</v>
      </c>
      <c r="W162">
        <v>6</v>
      </c>
      <c r="X162">
        <v>5</v>
      </c>
      <c r="Y162" t="s">
        <v>1025</v>
      </c>
      <c r="Z162" t="s">
        <v>1026</v>
      </c>
      <c r="AA162">
        <v>1.3873608580830041</v>
      </c>
      <c r="AB162">
        <v>4.3874445188588893E-2</v>
      </c>
      <c r="AC162" t="s">
        <v>993</v>
      </c>
      <c r="AD162" t="s">
        <v>994</v>
      </c>
    </row>
    <row r="163" spans="1:30" x14ac:dyDescent="0.3">
      <c r="A163" t="s">
        <v>673</v>
      </c>
      <c r="B163">
        <v>1393</v>
      </c>
      <c r="C163">
        <v>560</v>
      </c>
      <c r="D163" t="s">
        <v>1027</v>
      </c>
      <c r="E163">
        <v>-1.1768103442813338</v>
      </c>
      <c r="F163">
        <v>4.0438614155245377E-3</v>
      </c>
      <c r="G163" t="s">
        <v>22</v>
      </c>
      <c r="L163" t="s">
        <v>1028</v>
      </c>
      <c r="M163">
        <v>74</v>
      </c>
      <c r="N163">
        <v>34</v>
      </c>
      <c r="O163" t="s">
        <v>1029</v>
      </c>
      <c r="P163">
        <v>-1.4169907948569407</v>
      </c>
      <c r="Q163">
        <v>1.6353811420236893E-2</v>
      </c>
      <c r="R163" t="s">
        <v>12</v>
      </c>
      <c r="V163" t="s">
        <v>711</v>
      </c>
      <c r="W163" t="s">
        <v>712</v>
      </c>
      <c r="X163" t="s">
        <v>713</v>
      </c>
      <c r="Y163" t="s">
        <v>714</v>
      </c>
      <c r="Z163" t="s">
        <v>715</v>
      </c>
      <c r="AA163" t="s">
        <v>4</v>
      </c>
      <c r="AB163" t="s">
        <v>5</v>
      </c>
      <c r="AC163" t="s">
        <v>716</v>
      </c>
      <c r="AD163" t="s">
        <v>6</v>
      </c>
    </row>
    <row r="164" spans="1:30" x14ac:dyDescent="0.3">
      <c r="A164" t="s">
        <v>1030</v>
      </c>
      <c r="B164">
        <v>13</v>
      </c>
      <c r="C164">
        <v>7</v>
      </c>
      <c r="D164" t="s">
        <v>1031</v>
      </c>
      <c r="E164" t="s">
        <v>1032</v>
      </c>
      <c r="F164">
        <v>-1.5590831111735086</v>
      </c>
      <c r="G164">
        <v>1.7673046605575778E-2</v>
      </c>
      <c r="L164" t="s">
        <v>1033</v>
      </c>
      <c r="M164">
        <v>70</v>
      </c>
      <c r="N164">
        <v>22</v>
      </c>
      <c r="O164" t="s">
        <v>1034</v>
      </c>
      <c r="P164">
        <v>-1.5848952853927079</v>
      </c>
      <c r="Q164">
        <v>1.6618287649041594E-2</v>
      </c>
      <c r="R164" t="s">
        <v>383</v>
      </c>
      <c r="V164" t="s">
        <v>1035</v>
      </c>
      <c r="W164">
        <v>326</v>
      </c>
      <c r="X164">
        <v>121</v>
      </c>
      <c r="Y164" t="s">
        <v>44</v>
      </c>
      <c r="Z164" t="s">
        <v>1036</v>
      </c>
      <c r="AA164">
        <v>1.2709289930455725</v>
      </c>
      <c r="AB164">
        <v>6.9043770525593101E-5</v>
      </c>
      <c r="AC164">
        <v>1.2909944487358056</v>
      </c>
      <c r="AD164" t="s">
        <v>741</v>
      </c>
    </row>
    <row r="165" spans="1:30" x14ac:dyDescent="0.3">
      <c r="A165" t="s">
        <v>1037</v>
      </c>
      <c r="B165">
        <v>6</v>
      </c>
      <c r="C165">
        <v>5</v>
      </c>
      <c r="D165" t="s">
        <v>1038</v>
      </c>
      <c r="E165" t="s">
        <v>1039</v>
      </c>
      <c r="F165">
        <v>-2.1176567288369088</v>
      </c>
      <c r="G165">
        <v>2.6992614145055247E-2</v>
      </c>
      <c r="L165" t="s">
        <v>1040</v>
      </c>
      <c r="M165">
        <v>11</v>
      </c>
      <c r="N165">
        <v>7</v>
      </c>
      <c r="O165" t="s">
        <v>1041</v>
      </c>
      <c r="P165">
        <v>-1.5560443565629158</v>
      </c>
      <c r="Q165">
        <v>1.7699447567882755E-2</v>
      </c>
      <c r="R165" t="s">
        <v>17</v>
      </c>
      <c r="V165" t="s">
        <v>1042</v>
      </c>
      <c r="W165">
        <v>149</v>
      </c>
      <c r="X165">
        <v>71</v>
      </c>
      <c r="Y165" t="s">
        <v>1043</v>
      </c>
      <c r="Z165" t="s">
        <v>1044</v>
      </c>
      <c r="AA165">
        <v>1.2756931183502294</v>
      </c>
      <c r="AB165">
        <v>1.7027791229802937E-4</v>
      </c>
      <c r="AC165">
        <v>2</v>
      </c>
      <c r="AD165" t="s">
        <v>741</v>
      </c>
    </row>
    <row r="166" spans="1:30" x14ac:dyDescent="0.3">
      <c r="A166" t="s">
        <v>420</v>
      </c>
      <c r="B166">
        <v>128</v>
      </c>
      <c r="C166">
        <v>28</v>
      </c>
      <c r="D166" t="s">
        <v>1045</v>
      </c>
      <c r="E166">
        <v>-1.4687407791845997</v>
      </c>
      <c r="F166">
        <v>4.120991284077657E-6</v>
      </c>
      <c r="G166" t="s">
        <v>22</v>
      </c>
      <c r="L166" t="s">
        <v>1046</v>
      </c>
      <c r="M166">
        <v>29</v>
      </c>
      <c r="N166">
        <v>7</v>
      </c>
      <c r="O166" t="s">
        <v>1047</v>
      </c>
      <c r="P166">
        <v>-1.7853736591021103</v>
      </c>
      <c r="Q166">
        <v>1.7764548410810394E-2</v>
      </c>
      <c r="R166" t="s">
        <v>12</v>
      </c>
      <c r="V166" t="s">
        <v>1048</v>
      </c>
      <c r="W166">
        <v>89</v>
      </c>
      <c r="X166">
        <v>14</v>
      </c>
      <c r="Y166" t="s">
        <v>1049</v>
      </c>
      <c r="Z166" t="s">
        <v>1050</v>
      </c>
      <c r="AA166">
        <v>1.4416621849866353</v>
      </c>
      <c r="AB166">
        <v>6.8503130905843011E-4</v>
      </c>
      <c r="AC166">
        <v>1.4142135623730949</v>
      </c>
      <c r="AD166" t="s">
        <v>741</v>
      </c>
    </row>
    <row r="167" spans="1:30" x14ac:dyDescent="0.3">
      <c r="A167" t="s">
        <v>650</v>
      </c>
      <c r="B167">
        <v>261</v>
      </c>
      <c r="C167">
        <v>69</v>
      </c>
      <c r="D167" t="s">
        <v>1051</v>
      </c>
      <c r="E167">
        <v>-1.3852073546579808</v>
      </c>
      <c r="F167">
        <v>1.9923318250455124E-2</v>
      </c>
      <c r="G167" t="s">
        <v>12</v>
      </c>
      <c r="L167" t="s">
        <v>673</v>
      </c>
      <c r="M167">
        <v>1393</v>
      </c>
      <c r="N167">
        <v>411</v>
      </c>
      <c r="O167" t="s">
        <v>1052</v>
      </c>
      <c r="P167">
        <v>-1.3573724257943032</v>
      </c>
      <c r="Q167">
        <v>1.8306808669200512E-2</v>
      </c>
      <c r="R167" t="s">
        <v>22</v>
      </c>
      <c r="V167" t="s">
        <v>1053</v>
      </c>
      <c r="W167">
        <v>30</v>
      </c>
      <c r="X167">
        <v>18</v>
      </c>
      <c r="Y167" t="s">
        <v>694</v>
      </c>
      <c r="Z167" t="s">
        <v>1054</v>
      </c>
      <c r="AA167">
        <v>1.4071567436600154</v>
      </c>
      <c r="AB167">
        <v>1.3038216240223058E-3</v>
      </c>
      <c r="AC167">
        <v>-0.81649658092772615</v>
      </c>
      <c r="AD167" t="s">
        <v>741</v>
      </c>
    </row>
    <row r="168" spans="1:30" x14ac:dyDescent="0.3">
      <c r="A168" t="s">
        <v>1055</v>
      </c>
      <c r="B168">
        <v>13</v>
      </c>
      <c r="C168">
        <v>8</v>
      </c>
      <c r="D168" t="s">
        <v>1056</v>
      </c>
      <c r="E168">
        <v>-1.4368098146807695</v>
      </c>
      <c r="F168">
        <v>1.6658017056289904E-2</v>
      </c>
      <c r="G168" t="s">
        <v>22</v>
      </c>
      <c r="L168" t="s">
        <v>1057</v>
      </c>
      <c r="M168">
        <v>10</v>
      </c>
      <c r="N168">
        <v>5</v>
      </c>
      <c r="O168" t="s">
        <v>1058</v>
      </c>
      <c r="P168">
        <v>-1.7088561961837438</v>
      </c>
      <c r="Q168">
        <v>1.911647348026798E-2</v>
      </c>
      <c r="R168" t="s">
        <v>12</v>
      </c>
      <c r="V168" t="s">
        <v>1059</v>
      </c>
      <c r="W168">
        <v>32</v>
      </c>
      <c r="X168">
        <v>8</v>
      </c>
      <c r="Y168" t="s">
        <v>722</v>
      </c>
      <c r="Z168" t="s">
        <v>1060</v>
      </c>
      <c r="AA168">
        <v>1.4936895930989376</v>
      </c>
      <c r="AB168">
        <v>2.9135590970844399E-3</v>
      </c>
      <c r="AC168">
        <v>-1.4142135623730949</v>
      </c>
      <c r="AD168" t="s">
        <v>741</v>
      </c>
    </row>
    <row r="169" spans="1:30" x14ac:dyDescent="0.3">
      <c r="A169" t="s">
        <v>569</v>
      </c>
      <c r="B169">
        <v>53</v>
      </c>
      <c r="C169">
        <v>22</v>
      </c>
      <c r="D169" t="s">
        <v>1061</v>
      </c>
      <c r="E169">
        <v>1.0727721958040954</v>
      </c>
      <c r="F169">
        <v>7.3815846724396093E-3</v>
      </c>
      <c r="G169" t="s">
        <v>22</v>
      </c>
      <c r="L169" t="s">
        <v>604</v>
      </c>
      <c r="M169">
        <v>42</v>
      </c>
      <c r="N169">
        <v>22</v>
      </c>
      <c r="O169" t="s">
        <v>1062</v>
      </c>
      <c r="P169">
        <v>-1.424911310451465</v>
      </c>
      <c r="Q169">
        <v>1.9509025022510635E-2</v>
      </c>
      <c r="R169" t="s">
        <v>12</v>
      </c>
      <c r="V169" t="s">
        <v>1063</v>
      </c>
      <c r="W169">
        <v>37</v>
      </c>
      <c r="X169">
        <v>23</v>
      </c>
      <c r="Y169" t="s">
        <v>1064</v>
      </c>
      <c r="Z169" t="s">
        <v>1065</v>
      </c>
      <c r="AA169">
        <v>1.3167674251685804</v>
      </c>
      <c r="AB169">
        <v>3.9167695016922924E-3</v>
      </c>
      <c r="AC169">
        <v>1</v>
      </c>
      <c r="AD169" t="s">
        <v>741</v>
      </c>
    </row>
    <row r="170" spans="1:30" x14ac:dyDescent="0.3">
      <c r="A170" t="s">
        <v>167</v>
      </c>
      <c r="B170">
        <v>269</v>
      </c>
      <c r="C170">
        <v>123</v>
      </c>
      <c r="D170" t="s">
        <v>1066</v>
      </c>
      <c r="E170">
        <v>-1.4016151649866611</v>
      </c>
      <c r="F170">
        <v>2.5582210565200798E-10</v>
      </c>
      <c r="G170" t="s">
        <v>12</v>
      </c>
      <c r="L170" t="s">
        <v>862</v>
      </c>
      <c r="M170">
        <v>21</v>
      </c>
      <c r="N170">
        <v>7</v>
      </c>
      <c r="O170" t="s">
        <v>1067</v>
      </c>
      <c r="P170">
        <v>-1.4802476011391241</v>
      </c>
      <c r="Q170">
        <v>1.9570720332887957E-2</v>
      </c>
      <c r="R170" t="s">
        <v>12</v>
      </c>
      <c r="V170" t="s">
        <v>1068</v>
      </c>
      <c r="W170">
        <v>10</v>
      </c>
      <c r="X170">
        <v>6</v>
      </c>
      <c r="Y170" t="s">
        <v>1069</v>
      </c>
      <c r="Z170" t="s">
        <v>1070</v>
      </c>
      <c r="AA170">
        <v>1.6663815530365047</v>
      </c>
      <c r="AB170">
        <v>4.3200919847155095E-3</v>
      </c>
      <c r="AC170" t="s">
        <v>993</v>
      </c>
      <c r="AD170" t="s">
        <v>741</v>
      </c>
    </row>
    <row r="171" spans="1:30" x14ac:dyDescent="0.3">
      <c r="A171" t="s">
        <v>89</v>
      </c>
      <c r="B171">
        <v>166</v>
      </c>
      <c r="C171">
        <v>80</v>
      </c>
      <c r="D171" t="s">
        <v>1071</v>
      </c>
      <c r="E171">
        <v>-1.5906353177658841</v>
      </c>
      <c r="F171">
        <v>4.4257940437617995E-10</v>
      </c>
      <c r="G171" t="s">
        <v>12</v>
      </c>
      <c r="L171" t="s">
        <v>418</v>
      </c>
      <c r="M171">
        <v>67</v>
      </c>
      <c r="N171">
        <v>23</v>
      </c>
      <c r="O171" t="s">
        <v>1072</v>
      </c>
      <c r="P171">
        <v>-1.4707048698039453</v>
      </c>
      <c r="Q171">
        <v>1.9909097204438352E-2</v>
      </c>
      <c r="R171" t="s">
        <v>12</v>
      </c>
      <c r="V171" t="s">
        <v>1073</v>
      </c>
      <c r="W171">
        <v>23</v>
      </c>
      <c r="X171">
        <v>12</v>
      </c>
      <c r="Y171" t="s">
        <v>520</v>
      </c>
      <c r="Z171" t="s">
        <v>1074</v>
      </c>
      <c r="AA171">
        <v>1.5411632423632593</v>
      </c>
      <c r="AB171">
        <v>7.7303985575258756E-3</v>
      </c>
      <c r="AC171">
        <v>0</v>
      </c>
      <c r="AD171" t="s">
        <v>741</v>
      </c>
    </row>
    <row r="172" spans="1:30" x14ac:dyDescent="0.3">
      <c r="A172" t="s">
        <v>1075</v>
      </c>
      <c r="B172">
        <v>39</v>
      </c>
      <c r="C172">
        <v>13</v>
      </c>
      <c r="D172" t="s">
        <v>1076</v>
      </c>
      <c r="E172">
        <v>-1.5541560250136415</v>
      </c>
      <c r="F172">
        <v>3.3441044260436717E-2</v>
      </c>
      <c r="G172" t="s">
        <v>12</v>
      </c>
      <c r="L172" t="s">
        <v>411</v>
      </c>
      <c r="M172">
        <v>17</v>
      </c>
      <c r="N172">
        <v>6</v>
      </c>
      <c r="O172" t="s">
        <v>1077</v>
      </c>
      <c r="P172">
        <v>-1.7142781848248962</v>
      </c>
      <c r="Q172">
        <v>1.9925335561776933E-2</v>
      </c>
      <c r="R172" t="s">
        <v>12</v>
      </c>
      <c r="V172" t="s">
        <v>1078</v>
      </c>
      <c r="W172">
        <v>14</v>
      </c>
      <c r="X172">
        <v>7</v>
      </c>
      <c r="Y172" t="s">
        <v>1079</v>
      </c>
      <c r="Z172" t="s">
        <v>1080</v>
      </c>
      <c r="AA172">
        <v>1.6710518652107547</v>
      </c>
      <c r="AB172">
        <v>7.9234993645812268E-3</v>
      </c>
      <c r="AC172">
        <v>1</v>
      </c>
      <c r="AD172" t="s">
        <v>741</v>
      </c>
    </row>
    <row r="173" spans="1:30" x14ac:dyDescent="0.3">
      <c r="A173" t="s">
        <v>395</v>
      </c>
      <c r="B173">
        <v>206</v>
      </c>
      <c r="C173">
        <v>59</v>
      </c>
      <c r="D173" t="s">
        <v>1081</v>
      </c>
      <c r="E173">
        <v>-1.3499956498325854</v>
      </c>
      <c r="F173">
        <v>2.2101488506638553E-4</v>
      </c>
      <c r="G173" t="s">
        <v>12</v>
      </c>
      <c r="L173" t="s">
        <v>559</v>
      </c>
      <c r="M173">
        <v>55</v>
      </c>
      <c r="N173">
        <v>11</v>
      </c>
      <c r="O173" t="s">
        <v>1082</v>
      </c>
      <c r="P173">
        <v>-1.7866817230571554</v>
      </c>
      <c r="Q173">
        <v>1.9952083060358904E-2</v>
      </c>
      <c r="R173" t="s">
        <v>383</v>
      </c>
      <c r="V173" t="s">
        <v>1083</v>
      </c>
      <c r="W173">
        <v>56</v>
      </c>
      <c r="X173">
        <v>14</v>
      </c>
      <c r="Y173" t="s">
        <v>1084</v>
      </c>
      <c r="Z173" t="s">
        <v>1085</v>
      </c>
      <c r="AA173">
        <v>1.3741332718805768</v>
      </c>
      <c r="AB173">
        <v>8.9843115723521935E-3</v>
      </c>
      <c r="AC173">
        <v>1.7320508075688774</v>
      </c>
      <c r="AD173" t="s">
        <v>741</v>
      </c>
    </row>
    <row r="174" spans="1:30" x14ac:dyDescent="0.3">
      <c r="A174" t="s">
        <v>1086</v>
      </c>
      <c r="B174">
        <v>120</v>
      </c>
      <c r="C174">
        <v>75</v>
      </c>
      <c r="D174" t="s">
        <v>1087</v>
      </c>
      <c r="E174">
        <v>-1.3424388146681341</v>
      </c>
      <c r="F174">
        <v>3.9281293429291687E-2</v>
      </c>
      <c r="G174" t="s">
        <v>12</v>
      </c>
      <c r="L174" t="s">
        <v>981</v>
      </c>
      <c r="M174">
        <v>81</v>
      </c>
      <c r="N174">
        <v>24</v>
      </c>
      <c r="O174" t="s">
        <v>1088</v>
      </c>
      <c r="P174">
        <v>-1.4707048698039453</v>
      </c>
      <c r="Q174">
        <v>2.0028729454619941E-2</v>
      </c>
      <c r="R174" t="s">
        <v>12</v>
      </c>
      <c r="V174" t="s">
        <v>1089</v>
      </c>
      <c r="W174">
        <v>10</v>
      </c>
      <c r="X174">
        <v>6</v>
      </c>
      <c r="Y174" t="s">
        <v>1090</v>
      </c>
      <c r="Z174" t="s">
        <v>1091</v>
      </c>
      <c r="AA174">
        <v>1.4834031297204948</v>
      </c>
      <c r="AB174">
        <v>1.079210113775189E-2</v>
      </c>
      <c r="AC174">
        <v>0</v>
      </c>
      <c r="AD174" t="s">
        <v>741</v>
      </c>
    </row>
    <row r="175" spans="1:30" x14ac:dyDescent="0.3">
      <c r="A175" t="s">
        <v>304</v>
      </c>
      <c r="B175">
        <v>35</v>
      </c>
      <c r="C175">
        <v>22</v>
      </c>
      <c r="D175" t="s">
        <v>1092</v>
      </c>
      <c r="E175">
        <v>1.490316924897048</v>
      </c>
      <c r="F175">
        <v>2.2316682825409162E-2</v>
      </c>
      <c r="G175" t="s">
        <v>17</v>
      </c>
      <c r="L175" t="s">
        <v>1093</v>
      </c>
      <c r="M175">
        <v>37</v>
      </c>
      <c r="N175">
        <v>16</v>
      </c>
      <c r="O175" t="s">
        <v>1094</v>
      </c>
      <c r="P175">
        <v>-1.4656368467297944</v>
      </c>
      <c r="Q175">
        <v>2.0224294258090809E-2</v>
      </c>
      <c r="R175" t="s">
        <v>12</v>
      </c>
      <c r="V175" t="s">
        <v>1095</v>
      </c>
      <c r="W175">
        <v>13</v>
      </c>
      <c r="X175">
        <v>6</v>
      </c>
      <c r="Y175" t="s">
        <v>1096</v>
      </c>
      <c r="Z175" t="s">
        <v>1097</v>
      </c>
      <c r="AA175">
        <v>1.5411632423632593</v>
      </c>
      <c r="AB175">
        <v>1.7783667181673835E-2</v>
      </c>
      <c r="AC175">
        <v>1</v>
      </c>
      <c r="AD175" t="s">
        <v>741</v>
      </c>
    </row>
    <row r="176" spans="1:30" x14ac:dyDescent="0.3">
      <c r="A176" t="s">
        <v>1098</v>
      </c>
      <c r="B176">
        <v>47</v>
      </c>
      <c r="C176">
        <v>9</v>
      </c>
      <c r="D176" t="s">
        <v>1099</v>
      </c>
      <c r="E176">
        <v>-1.5454798637383826</v>
      </c>
      <c r="F176">
        <v>3.0476858380934536E-2</v>
      </c>
      <c r="G176" t="s">
        <v>17</v>
      </c>
      <c r="L176" t="s">
        <v>284</v>
      </c>
      <c r="M176">
        <v>84</v>
      </c>
      <c r="N176">
        <v>33</v>
      </c>
      <c r="O176" t="s">
        <v>1100</v>
      </c>
      <c r="P176">
        <v>-1.5092606379654601</v>
      </c>
      <c r="Q176">
        <v>2.215346706708907E-2</v>
      </c>
      <c r="R176" t="s">
        <v>12</v>
      </c>
      <c r="V176" t="s">
        <v>1101</v>
      </c>
      <c r="W176">
        <v>32</v>
      </c>
      <c r="X176">
        <v>9</v>
      </c>
      <c r="Y176" t="s">
        <v>1102</v>
      </c>
      <c r="Z176" t="s">
        <v>1103</v>
      </c>
      <c r="AA176">
        <v>1.4616353797694808</v>
      </c>
      <c r="AB176">
        <v>2.1231204890334639E-2</v>
      </c>
      <c r="AC176" t="s">
        <v>993</v>
      </c>
      <c r="AD176" t="s">
        <v>741</v>
      </c>
    </row>
    <row r="177" spans="1:30" x14ac:dyDescent="0.3">
      <c r="A177" t="s">
        <v>461</v>
      </c>
      <c r="B177">
        <v>26</v>
      </c>
      <c r="C177">
        <v>18</v>
      </c>
      <c r="D177" t="s">
        <v>95</v>
      </c>
      <c r="E177">
        <v>-1.4574443111342719</v>
      </c>
      <c r="F177">
        <v>2.1521682186998157E-2</v>
      </c>
      <c r="G177" t="s">
        <v>12</v>
      </c>
      <c r="L177" t="s">
        <v>1055</v>
      </c>
      <c r="M177">
        <v>13</v>
      </c>
      <c r="N177">
        <v>8</v>
      </c>
      <c r="O177" t="s">
        <v>1056</v>
      </c>
      <c r="P177">
        <v>-1.4368098146807695</v>
      </c>
      <c r="Q177">
        <v>2.2708475661837427E-2</v>
      </c>
      <c r="R177" t="s">
        <v>22</v>
      </c>
      <c r="V177" t="s">
        <v>1104</v>
      </c>
      <c r="W177">
        <v>17</v>
      </c>
      <c r="X177">
        <v>7</v>
      </c>
      <c r="Y177" t="s">
        <v>1105</v>
      </c>
      <c r="Z177" t="s">
        <v>1106</v>
      </c>
      <c r="AA177">
        <v>1.2745372683528948</v>
      </c>
      <c r="AB177">
        <v>2.417490157326678E-2</v>
      </c>
      <c r="AC177">
        <v>0</v>
      </c>
      <c r="AD177" t="s">
        <v>741</v>
      </c>
    </row>
    <row r="178" spans="1:30" x14ac:dyDescent="0.3">
      <c r="A178" t="s">
        <v>876</v>
      </c>
      <c r="B178">
        <v>20</v>
      </c>
      <c r="C178">
        <v>9</v>
      </c>
      <c r="D178" t="s">
        <v>877</v>
      </c>
      <c r="E178">
        <v>-1.8259400634002734</v>
      </c>
      <c r="F178">
        <v>4.5449662740962874E-3</v>
      </c>
      <c r="G178" t="s">
        <v>12</v>
      </c>
      <c r="L178" t="s">
        <v>204</v>
      </c>
      <c r="M178">
        <v>70</v>
      </c>
      <c r="N178">
        <v>20</v>
      </c>
      <c r="O178" t="s">
        <v>1107</v>
      </c>
      <c r="P178">
        <v>-1.4307906766422913</v>
      </c>
      <c r="Q178">
        <v>2.2942536659402692E-2</v>
      </c>
      <c r="R178" t="s">
        <v>12</v>
      </c>
      <c r="V178" t="s">
        <v>1108</v>
      </c>
      <c r="W178">
        <v>31</v>
      </c>
      <c r="X178">
        <v>15</v>
      </c>
      <c r="Y178" t="s">
        <v>1109</v>
      </c>
      <c r="Z178" t="s">
        <v>1110</v>
      </c>
      <c r="AA178">
        <v>1.3639153848929049</v>
      </c>
      <c r="AB178">
        <v>2.6880528372292482E-2</v>
      </c>
      <c r="AC178" t="s">
        <v>993</v>
      </c>
      <c r="AD178" t="s">
        <v>741</v>
      </c>
    </row>
    <row r="179" spans="1:30" x14ac:dyDescent="0.3">
      <c r="A179" t="s">
        <v>657</v>
      </c>
      <c r="B179">
        <v>65</v>
      </c>
      <c r="C179">
        <v>10</v>
      </c>
      <c r="D179" t="s">
        <v>1111</v>
      </c>
      <c r="E179">
        <v>-1.2412482794805468</v>
      </c>
      <c r="F179">
        <v>3.9998082151627241E-3</v>
      </c>
      <c r="G179" t="s">
        <v>22</v>
      </c>
      <c r="L179" t="s">
        <v>628</v>
      </c>
      <c r="M179">
        <v>16</v>
      </c>
      <c r="N179">
        <v>6</v>
      </c>
      <c r="O179" t="s">
        <v>1112</v>
      </c>
      <c r="P179">
        <v>-1.4978522675927866</v>
      </c>
      <c r="Q179">
        <v>2.3358114381255679E-2</v>
      </c>
      <c r="R179" t="s">
        <v>22</v>
      </c>
      <c r="V179" t="s">
        <v>1113</v>
      </c>
      <c r="W179">
        <v>18</v>
      </c>
      <c r="X179">
        <v>8</v>
      </c>
      <c r="Y179" t="s">
        <v>1114</v>
      </c>
      <c r="Z179" t="s">
        <v>1115</v>
      </c>
      <c r="AA179">
        <v>1.5225236982448009</v>
      </c>
      <c r="AB179">
        <v>3.1654155517063159E-2</v>
      </c>
      <c r="AC179">
        <v>-1</v>
      </c>
      <c r="AD179" t="s">
        <v>741</v>
      </c>
    </row>
    <row r="180" spans="1:30" x14ac:dyDescent="0.3">
      <c r="A180" t="s">
        <v>424</v>
      </c>
      <c r="B180">
        <v>110</v>
      </c>
      <c r="C180">
        <v>32</v>
      </c>
      <c r="D180" t="s">
        <v>1116</v>
      </c>
      <c r="E180">
        <v>-1.3753023643790745</v>
      </c>
      <c r="F180">
        <v>1.2044136339091347E-2</v>
      </c>
      <c r="G180" t="s">
        <v>12</v>
      </c>
      <c r="L180" t="s">
        <v>1117</v>
      </c>
      <c r="M180">
        <v>24</v>
      </c>
      <c r="N180">
        <v>12</v>
      </c>
      <c r="O180" t="s">
        <v>1118</v>
      </c>
      <c r="P180">
        <v>-1.479389034819462</v>
      </c>
      <c r="Q180">
        <v>2.3664209197109168E-2</v>
      </c>
      <c r="R180" t="s">
        <v>12</v>
      </c>
      <c r="V180" t="s">
        <v>1119</v>
      </c>
      <c r="W180">
        <v>23</v>
      </c>
      <c r="X180">
        <v>6</v>
      </c>
      <c r="Y180" t="s">
        <v>1120</v>
      </c>
      <c r="Z180" t="s">
        <v>1121</v>
      </c>
      <c r="AA180">
        <v>1.3261568487552515</v>
      </c>
      <c r="AB180">
        <v>3.639257430811902E-2</v>
      </c>
      <c r="AC180">
        <v>1</v>
      </c>
      <c r="AD180" t="s">
        <v>741</v>
      </c>
    </row>
    <row r="181" spans="1:30" x14ac:dyDescent="0.3">
      <c r="A181" t="s">
        <v>1122</v>
      </c>
      <c r="B181">
        <v>23</v>
      </c>
      <c r="C181">
        <v>5</v>
      </c>
      <c r="D181" t="s">
        <v>1123</v>
      </c>
      <c r="E181">
        <v>-2.0649688911887392</v>
      </c>
      <c r="F181">
        <v>3.1941009849968414E-2</v>
      </c>
      <c r="G181" t="s">
        <v>22</v>
      </c>
      <c r="L181" t="s">
        <v>485</v>
      </c>
      <c r="M181">
        <v>87</v>
      </c>
      <c r="N181">
        <v>20</v>
      </c>
      <c r="O181" t="s">
        <v>1124</v>
      </c>
      <c r="P181">
        <v>-1.5716936372702974</v>
      </c>
      <c r="Q181">
        <v>2.4402479612491479E-2</v>
      </c>
      <c r="R181" t="s">
        <v>12</v>
      </c>
      <c r="V181" t="s">
        <v>1125</v>
      </c>
      <c r="W181">
        <v>76</v>
      </c>
      <c r="X181">
        <v>10</v>
      </c>
      <c r="Y181" t="s">
        <v>1126</v>
      </c>
      <c r="Z181" t="s">
        <v>1127</v>
      </c>
      <c r="AA181">
        <v>1.2673613541786548</v>
      </c>
      <c r="AB181">
        <v>4.3895361809811344E-2</v>
      </c>
      <c r="AC181" t="s">
        <v>993</v>
      </c>
      <c r="AD181" t="s">
        <v>741</v>
      </c>
    </row>
    <row r="182" spans="1:30" x14ac:dyDescent="0.3">
      <c r="A182" t="s">
        <v>1128</v>
      </c>
      <c r="B182">
        <v>29</v>
      </c>
      <c r="C182">
        <v>13</v>
      </c>
      <c r="D182" t="s">
        <v>1129</v>
      </c>
      <c r="E182">
        <v>-1.3762728000966082</v>
      </c>
      <c r="F182">
        <v>2.7758328422924715E-2</v>
      </c>
      <c r="G182" t="s">
        <v>12</v>
      </c>
      <c r="L182" t="s">
        <v>617</v>
      </c>
      <c r="M182">
        <v>21</v>
      </c>
      <c r="N182">
        <v>7</v>
      </c>
      <c r="O182" t="s">
        <v>1130</v>
      </c>
      <c r="P182">
        <v>-1.7868901188583914</v>
      </c>
      <c r="Q182">
        <v>2.4829042298365054E-2</v>
      </c>
      <c r="R182" t="s">
        <v>12</v>
      </c>
      <c r="V182" t="s">
        <v>1131</v>
      </c>
      <c r="W182">
        <v>19</v>
      </c>
      <c r="X182">
        <v>5</v>
      </c>
      <c r="Y182" t="s">
        <v>1132</v>
      </c>
      <c r="Z182" t="s">
        <v>1133</v>
      </c>
      <c r="AA182">
        <v>1.5045681428000899</v>
      </c>
      <c r="AB182">
        <v>4.4725806093497848E-2</v>
      </c>
      <c r="AC182" t="s">
        <v>993</v>
      </c>
      <c r="AD182" t="s">
        <v>741</v>
      </c>
    </row>
    <row r="183" spans="1:30" x14ac:dyDescent="0.3">
      <c r="A183" t="s">
        <v>745</v>
      </c>
      <c r="B183">
        <v>21</v>
      </c>
      <c r="C183">
        <v>11</v>
      </c>
      <c r="D183" t="s">
        <v>1134</v>
      </c>
      <c r="E183">
        <v>-1.6105538095671224</v>
      </c>
      <c r="F183">
        <v>5.0790250220307106E-3</v>
      </c>
      <c r="G183" t="s">
        <v>22</v>
      </c>
      <c r="L183" t="s">
        <v>1135</v>
      </c>
      <c r="M183">
        <v>8</v>
      </c>
      <c r="N183">
        <v>5</v>
      </c>
      <c r="O183" t="s">
        <v>1136</v>
      </c>
      <c r="P183">
        <v>-1.6361425153933611</v>
      </c>
      <c r="Q183">
        <v>2.5039908376857621E-2</v>
      </c>
      <c r="R183" t="s">
        <v>12</v>
      </c>
      <c r="V183" t="s">
        <v>1137</v>
      </c>
      <c r="W183">
        <v>26</v>
      </c>
      <c r="X183">
        <v>5</v>
      </c>
      <c r="Y183" t="s">
        <v>1138</v>
      </c>
      <c r="Z183" t="s">
        <v>1139</v>
      </c>
      <c r="AA183">
        <v>1.4121167082192569</v>
      </c>
      <c r="AB183">
        <v>4.5510164468223972E-2</v>
      </c>
      <c r="AC183" t="s">
        <v>993</v>
      </c>
      <c r="AD183" t="s">
        <v>741</v>
      </c>
    </row>
    <row r="184" spans="1:30" x14ac:dyDescent="0.3">
      <c r="A184" t="s">
        <v>139</v>
      </c>
      <c r="B184">
        <v>1367</v>
      </c>
      <c r="C184">
        <v>459</v>
      </c>
      <c r="D184" t="s">
        <v>1140</v>
      </c>
      <c r="E184">
        <v>-1.1353596792383833</v>
      </c>
      <c r="F184">
        <v>1.0609295204004202E-5</v>
      </c>
      <c r="G184" t="s">
        <v>12</v>
      </c>
      <c r="L184" t="s">
        <v>1141</v>
      </c>
      <c r="M184">
        <v>81</v>
      </c>
      <c r="N184">
        <v>31</v>
      </c>
      <c r="O184" t="s">
        <v>1142</v>
      </c>
      <c r="P184">
        <v>-1.3586351112410138</v>
      </c>
      <c r="Q184">
        <v>2.5061556725400794E-2</v>
      </c>
      <c r="R184" t="s">
        <v>12</v>
      </c>
      <c r="V184" t="s">
        <v>1143</v>
      </c>
      <c r="W184">
        <v>7</v>
      </c>
      <c r="X184">
        <v>5</v>
      </c>
      <c r="Y184" t="s">
        <v>1144</v>
      </c>
      <c r="Z184" t="s">
        <v>1145</v>
      </c>
      <c r="AA184">
        <v>1.4455763028211328</v>
      </c>
      <c r="AB184">
        <v>4.5923277279420471E-2</v>
      </c>
      <c r="AC184">
        <v>1</v>
      </c>
      <c r="AD184" t="s">
        <v>741</v>
      </c>
    </row>
    <row r="185" spans="1:30" x14ac:dyDescent="0.3">
      <c r="A185" t="s">
        <v>532</v>
      </c>
      <c r="B185">
        <v>85</v>
      </c>
      <c r="C185">
        <v>25</v>
      </c>
      <c r="D185" t="s">
        <v>1146</v>
      </c>
      <c r="E185">
        <v>-1.4629870463215673</v>
      </c>
      <c r="F185">
        <v>1.6002585020228272E-5</v>
      </c>
      <c r="G185" t="s">
        <v>22</v>
      </c>
      <c r="L185" t="s">
        <v>1086</v>
      </c>
      <c r="M185">
        <v>120</v>
      </c>
      <c r="N185">
        <v>69</v>
      </c>
      <c r="O185" t="s">
        <v>1147</v>
      </c>
      <c r="P185">
        <v>-1.3728482137520026</v>
      </c>
      <c r="Q185">
        <v>2.5604231552445737E-2</v>
      </c>
      <c r="R185" t="s">
        <v>12</v>
      </c>
      <c r="V185" t="s">
        <v>1148</v>
      </c>
      <c r="W185">
        <v>23</v>
      </c>
      <c r="X185">
        <v>10</v>
      </c>
      <c r="Y185" t="s">
        <v>1149</v>
      </c>
      <c r="Z185" t="s">
        <v>1150</v>
      </c>
      <c r="AA185">
        <v>1.3617738284409886</v>
      </c>
      <c r="AB185">
        <v>4.7932284376626028E-2</v>
      </c>
      <c r="AC185" t="s">
        <v>993</v>
      </c>
      <c r="AD185" t="s">
        <v>741</v>
      </c>
    </row>
    <row r="186" spans="1:30" x14ac:dyDescent="0.3">
      <c r="A186" t="s">
        <v>413</v>
      </c>
      <c r="B186">
        <v>140</v>
      </c>
      <c r="C186">
        <v>22</v>
      </c>
      <c r="D186" t="s">
        <v>1151</v>
      </c>
      <c r="E186">
        <v>-1.5133637879635657</v>
      </c>
      <c r="F186">
        <v>1.3972853936617907E-5</v>
      </c>
      <c r="G186" t="s">
        <v>22</v>
      </c>
      <c r="L186" t="s">
        <v>416</v>
      </c>
      <c r="M186">
        <v>57</v>
      </c>
      <c r="N186">
        <v>10</v>
      </c>
      <c r="O186" t="s">
        <v>1152</v>
      </c>
      <c r="P186">
        <v>-1.7726996490929658</v>
      </c>
      <c r="Q186">
        <v>2.5866279486539502E-2</v>
      </c>
      <c r="R186" t="s">
        <v>12</v>
      </c>
    </row>
    <row r="187" spans="1:30" x14ac:dyDescent="0.3">
      <c r="A187" t="s">
        <v>135</v>
      </c>
      <c r="B187">
        <v>234</v>
      </c>
      <c r="C187">
        <v>49</v>
      </c>
      <c r="D187" t="s">
        <v>1153</v>
      </c>
      <c r="E187">
        <v>-1.5133637879635657</v>
      </c>
      <c r="F187">
        <v>4.4224821311748924E-10</v>
      </c>
      <c r="G187" t="s">
        <v>22</v>
      </c>
      <c r="L187" t="s">
        <v>64</v>
      </c>
      <c r="M187">
        <v>29</v>
      </c>
      <c r="N187">
        <v>19</v>
      </c>
      <c r="O187" t="s">
        <v>1154</v>
      </c>
      <c r="P187">
        <v>-1.4574443111342719</v>
      </c>
      <c r="Q187">
        <v>2.5988950618327938E-2</v>
      </c>
      <c r="R187" t="s">
        <v>12</v>
      </c>
    </row>
    <row r="188" spans="1:30" x14ac:dyDescent="0.3">
      <c r="A188" t="s">
        <v>774</v>
      </c>
      <c r="B188">
        <v>39</v>
      </c>
      <c r="C188">
        <v>30</v>
      </c>
      <c r="D188" t="s">
        <v>1155</v>
      </c>
      <c r="E188">
        <v>-1.0629678315190763</v>
      </c>
      <c r="F188">
        <v>7.5903350790187474E-4</v>
      </c>
      <c r="G188" t="s">
        <v>12</v>
      </c>
      <c r="L188" t="s">
        <v>508</v>
      </c>
      <c r="M188">
        <v>10</v>
      </c>
      <c r="N188">
        <v>8</v>
      </c>
      <c r="O188" t="s">
        <v>509</v>
      </c>
      <c r="P188">
        <v>-1.4905475919563589</v>
      </c>
      <c r="Q188">
        <v>2.6526185973546373E-2</v>
      </c>
      <c r="R188" t="s">
        <v>17</v>
      </c>
    </row>
    <row r="189" spans="1:30" x14ac:dyDescent="0.3">
      <c r="A189" t="s">
        <v>470</v>
      </c>
      <c r="B189">
        <v>36</v>
      </c>
      <c r="C189">
        <v>24</v>
      </c>
      <c r="D189" t="s">
        <v>1156</v>
      </c>
      <c r="E189">
        <v>-1.5204112552818232</v>
      </c>
      <c r="F189">
        <v>2.2445039520818848E-3</v>
      </c>
      <c r="G189" t="s">
        <v>12</v>
      </c>
      <c r="L189" t="s">
        <v>346</v>
      </c>
      <c r="M189">
        <v>26</v>
      </c>
      <c r="N189">
        <v>7</v>
      </c>
      <c r="O189" t="s">
        <v>1157</v>
      </c>
      <c r="P189">
        <v>-1.5009283686099839</v>
      </c>
      <c r="Q189">
        <v>2.6901127296556637E-2</v>
      </c>
      <c r="R189" t="s">
        <v>22</v>
      </c>
    </row>
    <row r="190" spans="1:30" x14ac:dyDescent="0.3">
      <c r="A190" t="s">
        <v>120</v>
      </c>
      <c r="B190">
        <v>193</v>
      </c>
      <c r="C190">
        <v>146</v>
      </c>
      <c r="D190" t="s">
        <v>1158</v>
      </c>
      <c r="E190">
        <v>1.3167674251685804</v>
      </c>
      <c r="F190">
        <v>1.1224917039690481E-2</v>
      </c>
      <c r="G190" t="s">
        <v>12</v>
      </c>
      <c r="L190" t="s">
        <v>1159</v>
      </c>
      <c r="M190">
        <v>38</v>
      </c>
      <c r="N190">
        <v>7</v>
      </c>
      <c r="O190" t="s">
        <v>1160</v>
      </c>
      <c r="P190">
        <v>-1.5268004128373405</v>
      </c>
      <c r="Q190">
        <v>2.8017488420930613E-2</v>
      </c>
      <c r="R190" t="s">
        <v>12</v>
      </c>
    </row>
    <row r="191" spans="1:30" x14ac:dyDescent="0.3">
      <c r="A191" t="s">
        <v>480</v>
      </c>
      <c r="B191">
        <v>114</v>
      </c>
      <c r="C191">
        <v>33</v>
      </c>
      <c r="D191" t="s">
        <v>1161</v>
      </c>
      <c r="E191">
        <v>-1.1559223375588297</v>
      </c>
      <c r="F191">
        <v>9.381662591917769E-3</v>
      </c>
      <c r="G191" t="s">
        <v>22</v>
      </c>
      <c r="L191" t="s">
        <v>334</v>
      </c>
      <c r="M191">
        <v>89</v>
      </c>
      <c r="N191">
        <v>27</v>
      </c>
      <c r="O191" t="s">
        <v>1162</v>
      </c>
      <c r="P191">
        <v>-1.5937751395870574</v>
      </c>
      <c r="Q191">
        <v>2.9058971882806556E-2</v>
      </c>
      <c r="R191" t="s">
        <v>22</v>
      </c>
    </row>
    <row r="192" spans="1:30" x14ac:dyDescent="0.3">
      <c r="A192" t="s">
        <v>561</v>
      </c>
      <c r="B192">
        <v>12</v>
      </c>
      <c r="C192">
        <v>6</v>
      </c>
      <c r="D192" t="s">
        <v>1163</v>
      </c>
      <c r="E192">
        <v>-2.1942257058182961</v>
      </c>
      <c r="F192">
        <v>2.7991794815781902E-3</v>
      </c>
      <c r="G192" t="s">
        <v>12</v>
      </c>
      <c r="L192" t="s">
        <v>404</v>
      </c>
      <c r="M192">
        <v>170</v>
      </c>
      <c r="N192">
        <v>51</v>
      </c>
      <c r="O192" t="s">
        <v>1164</v>
      </c>
      <c r="P192">
        <v>-1.420560532994593</v>
      </c>
      <c r="Q192">
        <v>2.9107675883857556E-2</v>
      </c>
      <c r="R192" t="s">
        <v>12</v>
      </c>
    </row>
    <row r="193" spans="1:18" x14ac:dyDescent="0.3">
      <c r="A193" t="s">
        <v>270</v>
      </c>
      <c r="B193">
        <v>51</v>
      </c>
      <c r="C193">
        <v>28</v>
      </c>
      <c r="D193" t="s">
        <v>1165</v>
      </c>
      <c r="E193">
        <v>-1.6208131663133454</v>
      </c>
      <c r="F193">
        <v>1.0631013735502029E-7</v>
      </c>
      <c r="G193" t="s">
        <v>12</v>
      </c>
      <c r="L193" t="s">
        <v>1166</v>
      </c>
      <c r="M193">
        <v>32</v>
      </c>
      <c r="N193">
        <v>14</v>
      </c>
      <c r="O193" t="s">
        <v>1167</v>
      </c>
      <c r="P193">
        <v>-1.4302867104160299</v>
      </c>
      <c r="Q193">
        <v>2.9154185308968579E-2</v>
      </c>
      <c r="R193" t="s">
        <v>22</v>
      </c>
    </row>
    <row r="194" spans="1:18" x14ac:dyDescent="0.3">
      <c r="A194" t="s">
        <v>1168</v>
      </c>
      <c r="B194">
        <v>12</v>
      </c>
      <c r="C194">
        <v>6</v>
      </c>
      <c r="D194" t="s">
        <v>1169</v>
      </c>
      <c r="E194">
        <v>-1.3144800432303987</v>
      </c>
      <c r="F194">
        <v>4.2433372370363341E-2</v>
      </c>
      <c r="G194" t="s">
        <v>22</v>
      </c>
      <c r="L194" t="s">
        <v>1170</v>
      </c>
      <c r="M194">
        <v>48</v>
      </c>
      <c r="N194">
        <v>12</v>
      </c>
      <c r="O194" t="s">
        <v>1171</v>
      </c>
      <c r="P194">
        <v>-1.4579838080433232</v>
      </c>
      <c r="Q194">
        <v>2.942668502905876E-2</v>
      </c>
      <c r="R194" t="s">
        <v>12</v>
      </c>
    </row>
    <row r="195" spans="1:18" x14ac:dyDescent="0.3">
      <c r="A195" t="s">
        <v>393</v>
      </c>
      <c r="B195">
        <v>65</v>
      </c>
      <c r="C195">
        <v>51</v>
      </c>
      <c r="D195" t="s">
        <v>1172</v>
      </c>
      <c r="E195">
        <v>1.2760274699427212</v>
      </c>
      <c r="F195">
        <v>3.5819939778882509E-2</v>
      </c>
      <c r="G195" t="s">
        <v>12</v>
      </c>
      <c r="L195" t="s">
        <v>1173</v>
      </c>
      <c r="M195">
        <v>81</v>
      </c>
      <c r="N195">
        <v>16</v>
      </c>
      <c r="O195" t="s">
        <v>1174</v>
      </c>
      <c r="P195">
        <v>-1.4530118474521985</v>
      </c>
      <c r="Q195">
        <v>3.0803632271647813E-2</v>
      </c>
      <c r="R195" t="s">
        <v>12</v>
      </c>
    </row>
    <row r="196" spans="1:18" x14ac:dyDescent="0.3">
      <c r="A196" t="s">
        <v>814</v>
      </c>
      <c r="B196">
        <v>15</v>
      </c>
      <c r="C196">
        <v>8</v>
      </c>
      <c r="D196" t="s">
        <v>1175</v>
      </c>
      <c r="E196">
        <v>-1.5997279526290469</v>
      </c>
      <c r="F196">
        <v>6.2403868305439224E-3</v>
      </c>
      <c r="G196" t="s">
        <v>12</v>
      </c>
      <c r="L196" t="s">
        <v>461</v>
      </c>
      <c r="M196">
        <v>26</v>
      </c>
      <c r="N196">
        <v>18</v>
      </c>
      <c r="O196" t="s">
        <v>1176</v>
      </c>
      <c r="P196">
        <v>-1.4574443111342719</v>
      </c>
      <c r="Q196">
        <v>3.0872198541508619E-2</v>
      </c>
      <c r="R196" t="s">
        <v>12</v>
      </c>
    </row>
    <row r="197" spans="1:18" x14ac:dyDescent="0.3">
      <c r="A197" t="s">
        <v>1166</v>
      </c>
      <c r="B197">
        <v>32</v>
      </c>
      <c r="C197">
        <v>15</v>
      </c>
      <c r="D197" t="s">
        <v>1177</v>
      </c>
      <c r="E197">
        <v>-1.4302867104160299</v>
      </c>
      <c r="F197">
        <v>2.2478919276550803E-2</v>
      </c>
      <c r="G197" t="s">
        <v>22</v>
      </c>
      <c r="L197" t="s">
        <v>468</v>
      </c>
      <c r="M197">
        <v>27</v>
      </c>
      <c r="N197">
        <v>18</v>
      </c>
      <c r="O197" t="s">
        <v>1176</v>
      </c>
      <c r="P197">
        <v>-1.4574443111342719</v>
      </c>
      <c r="Q197">
        <v>3.0872198541508619E-2</v>
      </c>
      <c r="R197" t="s">
        <v>12</v>
      </c>
    </row>
    <row r="198" spans="1:18" x14ac:dyDescent="0.3">
      <c r="A198" t="s">
        <v>1178</v>
      </c>
      <c r="B198">
        <v>44</v>
      </c>
      <c r="C198">
        <v>16</v>
      </c>
      <c r="D198" t="s">
        <v>1179</v>
      </c>
      <c r="E198">
        <v>-1.2918481266472812</v>
      </c>
      <c r="F198">
        <v>3.7870875574867367E-2</v>
      </c>
      <c r="G198" t="s">
        <v>22</v>
      </c>
      <c r="L198" t="s">
        <v>94</v>
      </c>
      <c r="M198">
        <v>27</v>
      </c>
      <c r="N198">
        <v>18</v>
      </c>
      <c r="O198" t="s">
        <v>1176</v>
      </c>
      <c r="P198">
        <v>-1.4574443111342719</v>
      </c>
      <c r="Q198">
        <v>3.0872198541508619E-2</v>
      </c>
      <c r="R198" t="s">
        <v>12</v>
      </c>
    </row>
    <row r="199" spans="1:18" x14ac:dyDescent="0.3">
      <c r="A199" t="s">
        <v>44</v>
      </c>
      <c r="B199">
        <v>152</v>
      </c>
      <c r="C199">
        <v>99</v>
      </c>
      <c r="D199" t="s">
        <v>1180</v>
      </c>
      <c r="E199">
        <v>1.4354017380231954</v>
      </c>
      <c r="F199">
        <v>1.2138387276045563E-6</v>
      </c>
      <c r="G199" t="s">
        <v>12</v>
      </c>
      <c r="L199" t="s">
        <v>1181</v>
      </c>
      <c r="M199">
        <v>36</v>
      </c>
      <c r="N199">
        <v>12</v>
      </c>
      <c r="O199" t="s">
        <v>1182</v>
      </c>
      <c r="P199">
        <v>-1.4708047657025343</v>
      </c>
      <c r="Q199">
        <v>3.1832299633061487E-2</v>
      </c>
      <c r="R199" t="s">
        <v>12</v>
      </c>
    </row>
    <row r="200" spans="1:18" x14ac:dyDescent="0.3">
      <c r="A200" t="s">
        <v>262</v>
      </c>
      <c r="B200">
        <v>24</v>
      </c>
      <c r="C200">
        <v>14</v>
      </c>
      <c r="D200" t="s">
        <v>263</v>
      </c>
      <c r="E200">
        <v>1.7135683815553679</v>
      </c>
      <c r="F200">
        <v>2.5406393539849648E-5</v>
      </c>
      <c r="G200" t="s">
        <v>12</v>
      </c>
      <c r="L200" t="s">
        <v>1183</v>
      </c>
      <c r="M200">
        <v>32</v>
      </c>
      <c r="N200">
        <v>18</v>
      </c>
      <c r="O200" t="s">
        <v>1184</v>
      </c>
      <c r="P200">
        <v>-1.3852895387339843</v>
      </c>
      <c r="Q200">
        <v>3.2814605049449094E-2</v>
      </c>
      <c r="R200" t="s">
        <v>12</v>
      </c>
    </row>
    <row r="201" spans="1:18" x14ac:dyDescent="0.3">
      <c r="A201" t="s">
        <v>68</v>
      </c>
      <c r="B201">
        <v>111</v>
      </c>
      <c r="C201">
        <v>77</v>
      </c>
      <c r="D201" t="s">
        <v>1185</v>
      </c>
      <c r="E201">
        <v>1.5411632423632593</v>
      </c>
      <c r="F201">
        <v>2.8684917266837566E-7</v>
      </c>
      <c r="G201" t="s">
        <v>12</v>
      </c>
      <c r="L201" t="s">
        <v>1186</v>
      </c>
      <c r="M201">
        <v>55</v>
      </c>
      <c r="N201">
        <v>13</v>
      </c>
      <c r="O201" t="s">
        <v>1187</v>
      </c>
      <c r="P201">
        <v>-1.5794780722295578</v>
      </c>
      <c r="Q201">
        <v>3.3334005872544294E-2</v>
      </c>
      <c r="R201" t="s">
        <v>22</v>
      </c>
    </row>
    <row r="202" spans="1:18" x14ac:dyDescent="0.3">
      <c r="A202" t="s">
        <v>146</v>
      </c>
      <c r="B202">
        <v>46</v>
      </c>
      <c r="C202">
        <v>36</v>
      </c>
      <c r="D202" t="s">
        <v>1188</v>
      </c>
      <c r="E202">
        <v>1.4716638830496918</v>
      </c>
      <c r="F202">
        <v>6.6952892363835261E-4</v>
      </c>
      <c r="G202" t="s">
        <v>12</v>
      </c>
      <c r="L202" t="s">
        <v>1189</v>
      </c>
      <c r="M202">
        <v>14</v>
      </c>
      <c r="N202">
        <v>7</v>
      </c>
      <c r="O202" t="s">
        <v>1190</v>
      </c>
      <c r="P202">
        <v>-1.5953441772165229</v>
      </c>
      <c r="Q202">
        <v>3.3473432648691306E-2</v>
      </c>
      <c r="R202" t="s">
        <v>12</v>
      </c>
    </row>
    <row r="203" spans="1:18" x14ac:dyDescent="0.3">
      <c r="A203" t="s">
        <v>153</v>
      </c>
      <c r="B203">
        <v>27</v>
      </c>
      <c r="C203">
        <v>16</v>
      </c>
      <c r="D203" t="s">
        <v>154</v>
      </c>
      <c r="E203">
        <v>1.740751149060892</v>
      </c>
      <c r="F203">
        <v>5.4990305408633781E-5</v>
      </c>
      <c r="G203" t="s">
        <v>17</v>
      </c>
      <c r="L203" t="s">
        <v>489</v>
      </c>
      <c r="M203">
        <v>9</v>
      </c>
      <c r="N203">
        <v>6</v>
      </c>
      <c r="O203" t="s">
        <v>490</v>
      </c>
      <c r="P203">
        <v>-1.5796143974935832</v>
      </c>
      <c r="Q203">
        <v>3.4246035422129256E-2</v>
      </c>
      <c r="R203" t="s">
        <v>12</v>
      </c>
    </row>
    <row r="204" spans="1:18" x14ac:dyDescent="0.3">
      <c r="A204" t="s">
        <v>310</v>
      </c>
      <c r="B204">
        <v>33</v>
      </c>
      <c r="C204">
        <v>18</v>
      </c>
      <c r="D204" t="s">
        <v>311</v>
      </c>
      <c r="E204">
        <v>1.6584950089475505</v>
      </c>
      <c r="F204">
        <v>5.5156159806095308E-4</v>
      </c>
      <c r="G204" t="s">
        <v>17</v>
      </c>
      <c r="L204" t="s">
        <v>1191</v>
      </c>
      <c r="M204">
        <v>44</v>
      </c>
      <c r="N204">
        <v>22</v>
      </c>
      <c r="O204" t="s">
        <v>1192</v>
      </c>
      <c r="P204">
        <v>-1.4420293717381363</v>
      </c>
      <c r="Q204">
        <v>3.5141652778011324E-2</v>
      </c>
      <c r="R204" t="s">
        <v>22</v>
      </c>
    </row>
    <row r="205" spans="1:18" x14ac:dyDescent="0.3">
      <c r="A205" t="s">
        <v>52</v>
      </c>
      <c r="B205">
        <v>154</v>
      </c>
      <c r="C205">
        <v>116</v>
      </c>
      <c r="D205" t="s">
        <v>1193</v>
      </c>
      <c r="E205">
        <v>1.395012409262101</v>
      </c>
      <c r="F205">
        <v>5.7270514290850769E-4</v>
      </c>
      <c r="G205" t="s">
        <v>12</v>
      </c>
      <c r="L205" t="s">
        <v>516</v>
      </c>
      <c r="M205">
        <v>23</v>
      </c>
      <c r="N205">
        <v>7</v>
      </c>
      <c r="O205" t="s">
        <v>517</v>
      </c>
      <c r="P205">
        <v>-1.4371401993955271</v>
      </c>
      <c r="Q205">
        <v>3.5586845683028279E-2</v>
      </c>
      <c r="R205" t="s">
        <v>17</v>
      </c>
    </row>
    <row r="206" spans="1:18" x14ac:dyDescent="0.3">
      <c r="A206" t="s">
        <v>245</v>
      </c>
      <c r="B206">
        <v>21</v>
      </c>
      <c r="C206">
        <v>15</v>
      </c>
      <c r="D206" t="s">
        <v>1194</v>
      </c>
      <c r="E206">
        <v>1.6305020393702587</v>
      </c>
      <c r="F206">
        <v>1.7626516790084461E-3</v>
      </c>
      <c r="G206" t="s">
        <v>17</v>
      </c>
      <c r="L206" t="s">
        <v>514</v>
      </c>
      <c r="M206">
        <v>280</v>
      </c>
      <c r="N206">
        <v>88</v>
      </c>
      <c r="O206" t="s">
        <v>1195</v>
      </c>
      <c r="P206">
        <v>-1.368607153581346</v>
      </c>
      <c r="Q206">
        <v>3.6017300039860402E-2</v>
      </c>
      <c r="R206" t="s">
        <v>12</v>
      </c>
    </row>
    <row r="207" spans="1:18" x14ac:dyDescent="0.3">
      <c r="A207" t="s">
        <v>540</v>
      </c>
      <c r="B207">
        <v>9</v>
      </c>
      <c r="C207">
        <v>5</v>
      </c>
      <c r="D207" t="s">
        <v>541</v>
      </c>
      <c r="E207">
        <v>1.9648257249718102</v>
      </c>
      <c r="F207">
        <v>1.6448363328278891E-2</v>
      </c>
      <c r="G207" t="s">
        <v>12</v>
      </c>
      <c r="L207" t="s">
        <v>1196</v>
      </c>
      <c r="M207">
        <v>53</v>
      </c>
      <c r="N207">
        <v>8</v>
      </c>
      <c r="O207" t="s">
        <v>1197</v>
      </c>
      <c r="P207">
        <v>-1.4184410532417071</v>
      </c>
      <c r="Q207">
        <v>3.7274448905424792E-2</v>
      </c>
      <c r="R207" t="s">
        <v>12</v>
      </c>
    </row>
    <row r="208" spans="1:18" x14ac:dyDescent="0.3">
      <c r="A208" t="s">
        <v>1117</v>
      </c>
      <c r="B208">
        <v>24</v>
      </c>
      <c r="C208">
        <v>13</v>
      </c>
      <c r="D208" t="s">
        <v>1198</v>
      </c>
      <c r="E208">
        <v>-1.479389034819462</v>
      </c>
      <c r="F208">
        <v>1.8104762607394673E-2</v>
      </c>
      <c r="G208" t="s">
        <v>12</v>
      </c>
      <c r="L208" t="s">
        <v>1199</v>
      </c>
      <c r="M208">
        <v>32</v>
      </c>
      <c r="N208">
        <v>10</v>
      </c>
      <c r="O208" t="s">
        <v>1200</v>
      </c>
      <c r="P208">
        <v>-1.4314392320935692</v>
      </c>
      <c r="Q208">
        <v>3.8257294203724035E-2</v>
      </c>
      <c r="R208" t="s">
        <v>17</v>
      </c>
    </row>
    <row r="209" spans="1:18" x14ac:dyDescent="0.3">
      <c r="A209" t="s">
        <v>577</v>
      </c>
      <c r="B209">
        <v>62</v>
      </c>
      <c r="C209">
        <v>36</v>
      </c>
      <c r="D209" t="s">
        <v>1201</v>
      </c>
      <c r="E209">
        <v>-1.5675500087903718</v>
      </c>
      <c r="F209">
        <v>1.5765653198124537E-4</v>
      </c>
      <c r="G209" t="s">
        <v>12</v>
      </c>
      <c r="L209" t="s">
        <v>1202</v>
      </c>
      <c r="M209">
        <v>10</v>
      </c>
      <c r="N209">
        <v>5</v>
      </c>
      <c r="O209" t="s">
        <v>1203</v>
      </c>
      <c r="P209">
        <v>-1.7202732889054144</v>
      </c>
      <c r="Q209">
        <v>3.8328851989487329E-2</v>
      </c>
      <c r="R209" t="s">
        <v>22</v>
      </c>
    </row>
    <row r="210" spans="1:18" x14ac:dyDescent="0.3">
      <c r="A210" t="s">
        <v>941</v>
      </c>
      <c r="B210">
        <v>37</v>
      </c>
      <c r="C210">
        <v>25</v>
      </c>
      <c r="D210" t="s">
        <v>1204</v>
      </c>
      <c r="E210">
        <v>-1.4426240146174205</v>
      </c>
      <c r="F210">
        <v>2.533418563911586E-2</v>
      </c>
      <c r="G210" t="s">
        <v>17</v>
      </c>
      <c r="L210" t="s">
        <v>1205</v>
      </c>
      <c r="M210">
        <v>12</v>
      </c>
      <c r="N210">
        <v>5</v>
      </c>
      <c r="O210" t="s">
        <v>1206</v>
      </c>
      <c r="P210">
        <v>-1.6065199103289396</v>
      </c>
      <c r="Q210">
        <v>3.960333614980633E-2</v>
      </c>
      <c r="R210" t="s">
        <v>22</v>
      </c>
    </row>
    <row r="211" spans="1:18" x14ac:dyDescent="0.3">
      <c r="A211" t="s">
        <v>42</v>
      </c>
      <c r="B211">
        <v>3336</v>
      </c>
      <c r="C211">
        <v>1251</v>
      </c>
      <c r="D211" t="s">
        <v>1207</v>
      </c>
      <c r="E211">
        <v>-1.2988877947369832</v>
      </c>
      <c r="F211">
        <v>3.080504627404752E-11</v>
      </c>
      <c r="G211" t="s">
        <v>17</v>
      </c>
      <c r="L211" t="s">
        <v>1208</v>
      </c>
      <c r="M211">
        <v>72</v>
      </c>
      <c r="N211">
        <v>30</v>
      </c>
      <c r="O211" t="s">
        <v>1209</v>
      </c>
      <c r="P211">
        <v>-1.4022100584960042</v>
      </c>
      <c r="Q211">
        <v>4.0232725122915432E-2</v>
      </c>
      <c r="R211" t="s">
        <v>17</v>
      </c>
    </row>
    <row r="212" spans="1:18" x14ac:dyDescent="0.3">
      <c r="A212" t="s">
        <v>955</v>
      </c>
      <c r="B212">
        <v>862</v>
      </c>
      <c r="C212">
        <v>378</v>
      </c>
      <c r="D212" t="s">
        <v>1210</v>
      </c>
      <c r="E212">
        <v>-1.2859672348317055</v>
      </c>
      <c r="F212">
        <v>4.0377312474997241E-2</v>
      </c>
      <c r="G212" t="s">
        <v>17</v>
      </c>
      <c r="L212" t="s">
        <v>1178</v>
      </c>
      <c r="M212">
        <v>44</v>
      </c>
      <c r="N212">
        <v>13</v>
      </c>
      <c r="O212" t="s">
        <v>1211</v>
      </c>
      <c r="P212">
        <v>-1.5784321071005687</v>
      </c>
      <c r="Q212">
        <v>4.0334433084266888E-2</v>
      </c>
      <c r="R212" t="s">
        <v>22</v>
      </c>
    </row>
    <row r="213" spans="1:18" x14ac:dyDescent="0.3">
      <c r="A213" t="s">
        <v>422</v>
      </c>
      <c r="B213">
        <v>18</v>
      </c>
      <c r="C213">
        <v>12</v>
      </c>
      <c r="D213" t="s">
        <v>423</v>
      </c>
      <c r="E213">
        <v>1.5656416989633244</v>
      </c>
      <c r="F213">
        <v>1.7012687936729259E-2</v>
      </c>
      <c r="G213" t="s">
        <v>17</v>
      </c>
      <c r="L213" t="s">
        <v>1212</v>
      </c>
      <c r="M213">
        <v>79</v>
      </c>
      <c r="N213">
        <v>27</v>
      </c>
      <c r="O213" t="s">
        <v>1213</v>
      </c>
      <c r="P213">
        <v>-1.443203817334769</v>
      </c>
      <c r="Q213">
        <v>4.0540573153678677E-2</v>
      </c>
      <c r="R213" t="s">
        <v>383</v>
      </c>
    </row>
    <row r="214" spans="1:18" x14ac:dyDescent="0.3">
      <c r="A214" t="s">
        <v>83</v>
      </c>
      <c r="B214">
        <v>83</v>
      </c>
      <c r="C214">
        <v>60</v>
      </c>
      <c r="D214" t="s">
        <v>1214</v>
      </c>
      <c r="E214">
        <v>1.5206950192547717</v>
      </c>
      <c r="F214">
        <v>1.5867242143512878E-5</v>
      </c>
      <c r="G214" t="s">
        <v>12</v>
      </c>
      <c r="L214" t="s">
        <v>1075</v>
      </c>
      <c r="M214">
        <v>39</v>
      </c>
      <c r="N214">
        <v>11</v>
      </c>
      <c r="O214" t="s">
        <v>1215</v>
      </c>
      <c r="P214">
        <v>-1.5771987017714511</v>
      </c>
      <c r="Q214">
        <v>4.0799346575254948E-2</v>
      </c>
      <c r="R214" t="s">
        <v>12</v>
      </c>
    </row>
    <row r="215" spans="1:18" x14ac:dyDescent="0.3">
      <c r="A215" t="s">
        <v>996</v>
      </c>
      <c r="B215">
        <v>12</v>
      </c>
      <c r="C215">
        <v>7</v>
      </c>
      <c r="D215" t="s">
        <v>1216</v>
      </c>
      <c r="E215">
        <v>-1.4991888654805539</v>
      </c>
      <c r="F215">
        <v>1.4483697925129655E-2</v>
      </c>
      <c r="G215" t="s">
        <v>12</v>
      </c>
      <c r="L215" t="s">
        <v>1217</v>
      </c>
      <c r="M215">
        <v>19</v>
      </c>
      <c r="N215">
        <v>6</v>
      </c>
      <c r="O215" t="s">
        <v>1218</v>
      </c>
      <c r="P215">
        <v>-1.5268022421422163</v>
      </c>
      <c r="Q215">
        <v>4.1138291193241826E-2</v>
      </c>
      <c r="R215" t="s">
        <v>22</v>
      </c>
    </row>
    <row r="216" spans="1:18" x14ac:dyDescent="0.3">
      <c r="A216" t="s">
        <v>320</v>
      </c>
      <c r="B216">
        <v>38</v>
      </c>
      <c r="C216">
        <v>25</v>
      </c>
      <c r="D216" t="s">
        <v>1219</v>
      </c>
      <c r="E216">
        <v>-1.6208131663133454</v>
      </c>
      <c r="F216">
        <v>8.5324853661567366E-7</v>
      </c>
      <c r="G216" t="s">
        <v>12</v>
      </c>
      <c r="L216" t="s">
        <v>475</v>
      </c>
      <c r="M216">
        <v>173</v>
      </c>
      <c r="N216">
        <v>31</v>
      </c>
      <c r="O216" t="s">
        <v>1220</v>
      </c>
      <c r="P216">
        <v>-1.471068999968973</v>
      </c>
      <c r="Q216">
        <v>4.1993541336103182E-2</v>
      </c>
      <c r="R216" t="s">
        <v>22</v>
      </c>
    </row>
    <row r="217" spans="1:18" x14ac:dyDescent="0.3">
      <c r="A217" t="s">
        <v>756</v>
      </c>
      <c r="B217">
        <v>71</v>
      </c>
      <c r="C217">
        <v>9</v>
      </c>
      <c r="D217" t="s">
        <v>1221</v>
      </c>
      <c r="E217">
        <v>1.2996642660525535</v>
      </c>
      <c r="F217">
        <v>1.1864268454762468E-2</v>
      </c>
      <c r="G217" t="s">
        <v>22</v>
      </c>
      <c r="L217" t="s">
        <v>101</v>
      </c>
      <c r="M217">
        <v>32</v>
      </c>
      <c r="N217">
        <v>12</v>
      </c>
      <c r="O217" t="s">
        <v>102</v>
      </c>
      <c r="P217">
        <v>-1.408455004491898</v>
      </c>
      <c r="Q217">
        <v>4.1996994615943826E-2</v>
      </c>
      <c r="R217" t="s">
        <v>12</v>
      </c>
    </row>
    <row r="218" spans="1:18" x14ac:dyDescent="0.3">
      <c r="A218" t="s">
        <v>1222</v>
      </c>
      <c r="B218">
        <v>25</v>
      </c>
      <c r="C218">
        <v>10</v>
      </c>
      <c r="D218" t="s">
        <v>1223</v>
      </c>
      <c r="E218">
        <v>-1.3518379757945458</v>
      </c>
      <c r="F218">
        <v>3.9685106410385515E-2</v>
      </c>
      <c r="G218" t="s">
        <v>22</v>
      </c>
      <c r="L218" t="s">
        <v>1224</v>
      </c>
      <c r="M218">
        <v>107</v>
      </c>
      <c r="N218">
        <v>24</v>
      </c>
      <c r="O218" t="s">
        <v>1225</v>
      </c>
      <c r="P218">
        <v>-1.486601376001923</v>
      </c>
      <c r="Q218">
        <v>4.2383429671626976E-2</v>
      </c>
      <c r="R218" t="s">
        <v>17</v>
      </c>
    </row>
    <row r="219" spans="1:18" x14ac:dyDescent="0.3">
      <c r="A219" t="s">
        <v>252</v>
      </c>
      <c r="B219">
        <v>101</v>
      </c>
      <c r="C219">
        <v>49</v>
      </c>
      <c r="D219" t="s">
        <v>1226</v>
      </c>
      <c r="E219">
        <v>-1.4736272555384642</v>
      </c>
      <c r="F219">
        <v>1.8316615256479132E-8</v>
      </c>
      <c r="G219" t="s">
        <v>12</v>
      </c>
      <c r="L219" t="s">
        <v>1227</v>
      </c>
      <c r="M219">
        <v>95</v>
      </c>
      <c r="N219">
        <v>31</v>
      </c>
      <c r="O219" t="s">
        <v>1228</v>
      </c>
      <c r="P219">
        <v>-1.488451165120906</v>
      </c>
      <c r="Q219">
        <v>4.2603213606358763E-2</v>
      </c>
      <c r="R219" t="s">
        <v>22</v>
      </c>
    </row>
    <row r="220" spans="1:18" x14ac:dyDescent="0.3">
      <c r="A220" t="s">
        <v>1229</v>
      </c>
      <c r="B220">
        <v>20</v>
      </c>
      <c r="C220">
        <v>14</v>
      </c>
      <c r="D220" t="s">
        <v>1230</v>
      </c>
      <c r="E220">
        <v>-1.3292258067037925</v>
      </c>
      <c r="F220">
        <v>2.4716348772610298E-2</v>
      </c>
      <c r="G220" t="s">
        <v>12</v>
      </c>
      <c r="L220" t="s">
        <v>1231</v>
      </c>
      <c r="M220">
        <v>14</v>
      </c>
      <c r="N220">
        <v>5</v>
      </c>
      <c r="O220" t="s">
        <v>1232</v>
      </c>
      <c r="P220">
        <v>-1.6233259106612652</v>
      </c>
      <c r="Q220">
        <v>4.6501820671471336E-2</v>
      </c>
      <c r="R220" t="s">
        <v>12</v>
      </c>
    </row>
    <row r="221" spans="1:18" x14ac:dyDescent="0.3">
      <c r="A221" t="s">
        <v>564</v>
      </c>
      <c r="B221">
        <v>38</v>
      </c>
      <c r="C221">
        <v>18</v>
      </c>
      <c r="D221" t="s">
        <v>1233</v>
      </c>
      <c r="E221">
        <v>-1.3438275112354623</v>
      </c>
      <c r="F221">
        <v>6.1329072375664864E-3</v>
      </c>
      <c r="G221" t="s">
        <v>12</v>
      </c>
      <c r="L221" t="s">
        <v>623</v>
      </c>
      <c r="M221">
        <v>10</v>
      </c>
      <c r="N221">
        <v>6</v>
      </c>
      <c r="O221" t="s">
        <v>624</v>
      </c>
      <c r="P221">
        <v>-1.4368098146807695</v>
      </c>
      <c r="Q221">
        <v>4.6844202423407415E-2</v>
      </c>
      <c r="R221" t="s">
        <v>22</v>
      </c>
    </row>
    <row r="222" spans="1:18" x14ac:dyDescent="0.3">
      <c r="A222" t="s">
        <v>967</v>
      </c>
      <c r="B222">
        <v>23</v>
      </c>
      <c r="C222">
        <v>12</v>
      </c>
      <c r="D222" t="s">
        <v>1234</v>
      </c>
      <c r="E222">
        <v>-1.4325243819913693</v>
      </c>
      <c r="F222">
        <v>1.1231181409636783E-2</v>
      </c>
      <c r="G222" t="s">
        <v>22</v>
      </c>
      <c r="L222" t="s">
        <v>1235</v>
      </c>
      <c r="M222">
        <v>63</v>
      </c>
      <c r="N222">
        <v>17</v>
      </c>
      <c r="O222" t="s">
        <v>1236</v>
      </c>
      <c r="P222">
        <v>-1.5265906881025315</v>
      </c>
      <c r="Q222">
        <v>4.6851799663787504E-2</v>
      </c>
      <c r="R222" t="s">
        <v>12</v>
      </c>
    </row>
    <row r="223" spans="1:18" x14ac:dyDescent="0.3">
      <c r="A223" t="s">
        <v>487</v>
      </c>
      <c r="B223">
        <v>74</v>
      </c>
      <c r="C223">
        <v>27</v>
      </c>
      <c r="D223" t="s">
        <v>1237</v>
      </c>
      <c r="E223">
        <v>-1.6255509858469104</v>
      </c>
      <c r="F223">
        <v>1.6223489425553593E-3</v>
      </c>
      <c r="G223" t="s">
        <v>12</v>
      </c>
      <c r="L223" t="s">
        <v>1238</v>
      </c>
      <c r="M223">
        <v>26</v>
      </c>
      <c r="N223">
        <v>11</v>
      </c>
      <c r="O223" t="s">
        <v>1239</v>
      </c>
      <c r="P223">
        <v>-1.5983119546083309</v>
      </c>
      <c r="Q223">
        <v>4.6987256635058601E-2</v>
      </c>
      <c r="R223" t="s">
        <v>12</v>
      </c>
    </row>
    <row r="224" spans="1:18" x14ac:dyDescent="0.3">
      <c r="A224" t="s">
        <v>551</v>
      </c>
      <c r="B224">
        <v>6</v>
      </c>
      <c r="C224">
        <v>5</v>
      </c>
      <c r="D224" t="s">
        <v>552</v>
      </c>
      <c r="E224">
        <v>1.5941455032591789</v>
      </c>
      <c r="F224">
        <v>3.058271375575531E-2</v>
      </c>
      <c r="G224" t="s">
        <v>12</v>
      </c>
      <c r="L224" t="s">
        <v>1008</v>
      </c>
      <c r="M224">
        <v>22</v>
      </c>
      <c r="N224">
        <v>9</v>
      </c>
      <c r="O224" t="s">
        <v>1009</v>
      </c>
      <c r="P224">
        <v>-1.5925058616143457</v>
      </c>
      <c r="Q224">
        <v>4.8693618160300642E-2</v>
      </c>
      <c r="R224" t="s">
        <v>22</v>
      </c>
    </row>
    <row r="225" spans="1:20" x14ac:dyDescent="0.3">
      <c r="A225" t="s">
        <v>544</v>
      </c>
      <c r="B225">
        <v>325</v>
      </c>
      <c r="C225">
        <v>104</v>
      </c>
      <c r="D225" t="s">
        <v>1240</v>
      </c>
      <c r="E225">
        <v>-1.3511126671969915</v>
      </c>
      <c r="F225">
        <v>3.384562704869816E-3</v>
      </c>
      <c r="G225" t="s">
        <v>22</v>
      </c>
      <c r="L225" t="s">
        <v>500</v>
      </c>
      <c r="M225">
        <v>60</v>
      </c>
      <c r="N225">
        <v>12</v>
      </c>
      <c r="O225" t="s">
        <v>1241</v>
      </c>
      <c r="P225">
        <v>-1.4307906766422913</v>
      </c>
      <c r="Q225">
        <v>4.869667057790731E-2</v>
      </c>
      <c r="R225" t="s">
        <v>22</v>
      </c>
    </row>
    <row r="226" spans="1:20" x14ac:dyDescent="0.3">
      <c r="A226" t="s">
        <v>66</v>
      </c>
      <c r="B226">
        <v>871</v>
      </c>
      <c r="C226">
        <v>251</v>
      </c>
      <c r="D226" t="s">
        <v>1242</v>
      </c>
      <c r="E226">
        <v>-1.3808901174984132</v>
      </c>
      <c r="F226">
        <v>1.7868858615164863E-9</v>
      </c>
      <c r="G226" t="s">
        <v>12</v>
      </c>
      <c r="L226" t="s">
        <v>711</v>
      </c>
      <c r="M226" t="s">
        <v>712</v>
      </c>
      <c r="N226" t="s">
        <v>713</v>
      </c>
      <c r="O226" t="s">
        <v>714</v>
      </c>
      <c r="P226" t="s">
        <v>715</v>
      </c>
      <c r="Q226" t="s">
        <v>4</v>
      </c>
      <c r="R226" t="s">
        <v>5</v>
      </c>
      <c r="S226" t="s">
        <v>716</v>
      </c>
      <c r="T226" t="s">
        <v>6</v>
      </c>
    </row>
    <row r="227" spans="1:20" x14ac:dyDescent="0.3">
      <c r="A227" t="s">
        <v>260</v>
      </c>
      <c r="B227">
        <v>811</v>
      </c>
      <c r="C227">
        <v>250</v>
      </c>
      <c r="D227" t="s">
        <v>1243</v>
      </c>
      <c r="E227">
        <v>-1.3526706060569467</v>
      </c>
      <c r="F227">
        <v>6.3284137473483612E-6</v>
      </c>
      <c r="G227" t="s">
        <v>22</v>
      </c>
      <c r="L227" t="s">
        <v>684</v>
      </c>
      <c r="M227">
        <v>55</v>
      </c>
      <c r="N227">
        <v>19</v>
      </c>
      <c r="O227" t="s">
        <v>685</v>
      </c>
      <c r="P227" t="s">
        <v>1244</v>
      </c>
      <c r="Q227">
        <v>-1.9904842807513119</v>
      </c>
      <c r="R227">
        <v>2.4592268976341364E-3</v>
      </c>
      <c r="S227">
        <v>0.44721359549995793</v>
      </c>
      <c r="T227" t="s">
        <v>725</v>
      </c>
    </row>
    <row r="228" spans="1:20" x14ac:dyDescent="0.3">
      <c r="A228" t="s">
        <v>782</v>
      </c>
      <c r="B228">
        <v>143</v>
      </c>
      <c r="C228">
        <v>67</v>
      </c>
      <c r="D228" t="s">
        <v>1245</v>
      </c>
      <c r="E228">
        <v>-1.3571447618803656</v>
      </c>
      <c r="F228">
        <v>3.2749081249761089E-3</v>
      </c>
      <c r="G228" t="s">
        <v>22</v>
      </c>
      <c r="L228" t="s">
        <v>779</v>
      </c>
      <c r="M228">
        <v>8</v>
      </c>
      <c r="N228">
        <v>6</v>
      </c>
      <c r="O228" t="s">
        <v>780</v>
      </c>
      <c r="P228" t="s">
        <v>781</v>
      </c>
      <c r="Q228">
        <v>-2.6161079717069606</v>
      </c>
      <c r="R228">
        <v>7.2647505095955094E-3</v>
      </c>
      <c r="S228">
        <v>1.4142135623730949</v>
      </c>
      <c r="T228" t="s">
        <v>725</v>
      </c>
    </row>
    <row r="229" spans="1:20" x14ac:dyDescent="0.3">
      <c r="A229" t="s">
        <v>324</v>
      </c>
      <c r="B229">
        <v>53</v>
      </c>
      <c r="C229">
        <v>38</v>
      </c>
      <c r="D229" t="s">
        <v>1246</v>
      </c>
      <c r="E229">
        <v>1.323984348048322</v>
      </c>
      <c r="F229">
        <v>4.8120387596346334E-2</v>
      </c>
      <c r="G229" t="s">
        <v>12</v>
      </c>
      <c r="L229" t="s">
        <v>788</v>
      </c>
      <c r="M229">
        <v>6</v>
      </c>
      <c r="N229">
        <v>5</v>
      </c>
      <c r="O229" t="s">
        <v>789</v>
      </c>
      <c r="P229" t="s">
        <v>790</v>
      </c>
      <c r="Q229">
        <v>-4.9465714272996264</v>
      </c>
      <c r="R229">
        <v>7.6899006829800496E-3</v>
      </c>
      <c r="S229">
        <v>1</v>
      </c>
      <c r="T229" t="s">
        <v>725</v>
      </c>
    </row>
    <row r="230" spans="1:20" x14ac:dyDescent="0.3">
      <c r="A230" t="s">
        <v>29</v>
      </c>
      <c r="B230">
        <v>367</v>
      </c>
      <c r="C230">
        <v>169</v>
      </c>
      <c r="D230" t="s">
        <v>1247</v>
      </c>
      <c r="E230">
        <v>-1.4707048698039453</v>
      </c>
      <c r="F230">
        <v>3.3245613161714173E-18</v>
      </c>
      <c r="G230" t="s">
        <v>12</v>
      </c>
      <c r="L230" t="s">
        <v>804</v>
      </c>
      <c r="M230">
        <v>16</v>
      </c>
      <c r="N230">
        <v>5</v>
      </c>
      <c r="O230" t="s">
        <v>805</v>
      </c>
      <c r="P230" t="s">
        <v>806</v>
      </c>
      <c r="Q230">
        <v>-2.1870209596450607</v>
      </c>
      <c r="R230">
        <v>1.1435816034685898E-2</v>
      </c>
      <c r="S230">
        <v>1.4142135623730949</v>
      </c>
      <c r="T230" t="s">
        <v>725</v>
      </c>
    </row>
    <row r="231" spans="1:20" x14ac:dyDescent="0.3">
      <c r="A231" t="s">
        <v>1205</v>
      </c>
      <c r="B231">
        <v>12</v>
      </c>
      <c r="C231">
        <v>5</v>
      </c>
      <c r="D231" t="s">
        <v>1206</v>
      </c>
      <c r="E231">
        <v>-1.6065199103289396</v>
      </c>
      <c r="F231">
        <v>3.1874585797339712E-2</v>
      </c>
      <c r="G231" t="s">
        <v>22</v>
      </c>
      <c r="L231" t="s">
        <v>706</v>
      </c>
      <c r="M231">
        <v>16</v>
      </c>
      <c r="N231">
        <v>7</v>
      </c>
      <c r="O231" t="s">
        <v>707</v>
      </c>
      <c r="P231" t="s">
        <v>708</v>
      </c>
      <c r="Q231">
        <v>-2.1942257058182961</v>
      </c>
      <c r="R231">
        <v>1.8533989506256631E-2</v>
      </c>
      <c r="S231">
        <v>-0.44721359549995793</v>
      </c>
      <c r="T231" t="s">
        <v>725</v>
      </c>
    </row>
    <row r="232" spans="1:20" x14ac:dyDescent="0.3">
      <c r="A232" t="s">
        <v>1248</v>
      </c>
      <c r="B232">
        <v>48</v>
      </c>
      <c r="C232">
        <v>19</v>
      </c>
      <c r="D232" t="s">
        <v>1249</v>
      </c>
      <c r="E232" t="s">
        <v>1250</v>
      </c>
      <c r="F232">
        <v>-1.4975778396165134</v>
      </c>
      <c r="G232">
        <v>5.8897204713642187E-3</v>
      </c>
      <c r="L232" t="s">
        <v>751</v>
      </c>
      <c r="M232">
        <v>26</v>
      </c>
      <c r="N232">
        <v>7</v>
      </c>
      <c r="O232" t="s">
        <v>752</v>
      </c>
      <c r="P232" t="s">
        <v>753</v>
      </c>
      <c r="Q232">
        <v>-2.1870209596450607</v>
      </c>
      <c r="R232">
        <v>1.8758033885294824E-2</v>
      </c>
      <c r="S232">
        <v>-1.4142135623730949</v>
      </c>
      <c r="T232" t="s">
        <v>725</v>
      </c>
    </row>
    <row r="233" spans="1:20" x14ac:dyDescent="0.3">
      <c r="A233" t="s">
        <v>1251</v>
      </c>
      <c r="B233">
        <v>419</v>
      </c>
      <c r="C233">
        <v>198</v>
      </c>
      <c r="D233" t="s">
        <v>1252</v>
      </c>
      <c r="E233" t="s">
        <v>1253</v>
      </c>
      <c r="F233">
        <v>-1.2778355815024329</v>
      </c>
      <c r="G233">
        <v>2.67545108432169E-3</v>
      </c>
      <c r="L233" t="s">
        <v>690</v>
      </c>
      <c r="M233">
        <v>16</v>
      </c>
      <c r="N233">
        <v>6</v>
      </c>
      <c r="O233" t="s">
        <v>691</v>
      </c>
      <c r="P233" t="s">
        <v>692</v>
      </c>
      <c r="Q233">
        <v>-2.2126903095931811</v>
      </c>
      <c r="R233">
        <v>2.0940048681947463E-2</v>
      </c>
      <c r="S233">
        <v>-1.4142135623730949</v>
      </c>
      <c r="T233" t="s">
        <v>725</v>
      </c>
    </row>
    <row r="234" spans="1:20" x14ac:dyDescent="0.3">
      <c r="A234" t="s">
        <v>1254</v>
      </c>
      <c r="B234">
        <v>33</v>
      </c>
      <c r="C234">
        <v>12</v>
      </c>
      <c r="D234" t="s">
        <v>1255</v>
      </c>
      <c r="E234" t="s">
        <v>1256</v>
      </c>
      <c r="F234">
        <v>-1.4001265477906755</v>
      </c>
      <c r="G234">
        <v>3.5591547196983001E-2</v>
      </c>
      <c r="L234" t="s">
        <v>761</v>
      </c>
      <c r="M234">
        <v>14</v>
      </c>
      <c r="N234">
        <v>7</v>
      </c>
      <c r="O234" t="s">
        <v>762</v>
      </c>
      <c r="P234" t="s">
        <v>763</v>
      </c>
      <c r="Q234">
        <v>-2.1202094905605682</v>
      </c>
      <c r="R234">
        <v>2.1901729532964494E-2</v>
      </c>
      <c r="S234">
        <v>-1.4142135623730949</v>
      </c>
      <c r="T234" t="s">
        <v>725</v>
      </c>
    </row>
    <row r="235" spans="1:20" x14ac:dyDescent="0.3">
      <c r="A235" t="s">
        <v>1048</v>
      </c>
      <c r="B235">
        <v>89</v>
      </c>
      <c r="C235">
        <v>36</v>
      </c>
      <c r="D235" t="s">
        <v>1049</v>
      </c>
      <c r="E235" t="s">
        <v>1257</v>
      </c>
      <c r="F235">
        <v>-1.2894752618424616</v>
      </c>
      <c r="G235">
        <v>2.8239356520115853E-2</v>
      </c>
      <c r="L235" t="s">
        <v>726</v>
      </c>
      <c r="M235">
        <v>17</v>
      </c>
      <c r="N235">
        <v>6</v>
      </c>
      <c r="O235" t="s">
        <v>727</v>
      </c>
      <c r="P235" t="s">
        <v>1258</v>
      </c>
      <c r="Q235">
        <v>-1.9571583554113829</v>
      </c>
      <c r="R235">
        <v>3.3862081439406923E-2</v>
      </c>
      <c r="S235">
        <v>-1</v>
      </c>
      <c r="T235" t="s">
        <v>725</v>
      </c>
    </row>
    <row r="236" spans="1:20" x14ac:dyDescent="0.3">
      <c r="A236" t="s">
        <v>749</v>
      </c>
      <c r="B236">
        <v>482</v>
      </c>
      <c r="C236">
        <v>201</v>
      </c>
      <c r="D236" t="s">
        <v>209</v>
      </c>
      <c r="E236" t="s">
        <v>1259</v>
      </c>
      <c r="F236">
        <v>-1.3933611460894675</v>
      </c>
      <c r="G236">
        <v>5.5063887269117438E-7</v>
      </c>
      <c r="L236" t="s">
        <v>770</v>
      </c>
      <c r="M236">
        <v>27</v>
      </c>
      <c r="N236">
        <v>10</v>
      </c>
      <c r="O236" t="s">
        <v>771</v>
      </c>
      <c r="P236" t="s">
        <v>772</v>
      </c>
      <c r="Q236">
        <v>-1.8157062190023012</v>
      </c>
      <c r="R236">
        <v>3.4389444778632594E-2</v>
      </c>
      <c r="S236">
        <v>-0.57735026918962584</v>
      </c>
      <c r="T236" t="s">
        <v>725</v>
      </c>
    </row>
    <row r="237" spans="1:20" x14ac:dyDescent="0.3">
      <c r="A237" t="s">
        <v>1260</v>
      </c>
      <c r="B237">
        <v>290</v>
      </c>
      <c r="C237">
        <v>104</v>
      </c>
      <c r="D237" t="s">
        <v>1261</v>
      </c>
      <c r="E237" t="s">
        <v>1262</v>
      </c>
      <c r="F237">
        <v>-1.3256358170621036</v>
      </c>
      <c r="G237">
        <v>5.4453630561556087E-3</v>
      </c>
      <c r="L237" t="s">
        <v>717</v>
      </c>
      <c r="M237">
        <v>17</v>
      </c>
      <c r="N237">
        <v>6</v>
      </c>
      <c r="O237" t="s">
        <v>718</v>
      </c>
      <c r="P237" t="s">
        <v>1263</v>
      </c>
      <c r="Q237">
        <v>-2.0907069134939773</v>
      </c>
      <c r="R237">
        <v>3.9492085197357307E-2</v>
      </c>
      <c r="S237">
        <v>-1.7320508075688774</v>
      </c>
      <c r="T237" t="s">
        <v>725</v>
      </c>
    </row>
    <row r="238" spans="1:20" x14ac:dyDescent="0.3">
      <c r="A238" t="s">
        <v>1264</v>
      </c>
      <c r="B238">
        <v>208</v>
      </c>
      <c r="C238">
        <v>81</v>
      </c>
      <c r="D238" t="s">
        <v>1265</v>
      </c>
      <c r="E238" t="s">
        <v>1266</v>
      </c>
      <c r="F238">
        <v>-1.3028439344075327</v>
      </c>
      <c r="G238">
        <v>4.8900315419727024E-2</v>
      </c>
      <c r="L238" t="s">
        <v>1267</v>
      </c>
      <c r="M238">
        <v>10</v>
      </c>
      <c r="N238">
        <v>5</v>
      </c>
      <c r="O238" t="s">
        <v>1268</v>
      </c>
      <c r="P238" t="s">
        <v>1269</v>
      </c>
      <c r="Q238">
        <v>-1.8343856196802526</v>
      </c>
      <c r="R238">
        <v>4.7569623659101834E-2</v>
      </c>
      <c r="S238">
        <v>0.57735026918962584</v>
      </c>
      <c r="T238" t="s">
        <v>725</v>
      </c>
    </row>
    <row r="239" spans="1:20" x14ac:dyDescent="0.3">
      <c r="A239" t="s">
        <v>1270</v>
      </c>
      <c r="B239">
        <v>19</v>
      </c>
      <c r="C239">
        <v>5</v>
      </c>
      <c r="D239" t="s">
        <v>1271</v>
      </c>
      <c r="E239" t="s">
        <v>1272</v>
      </c>
      <c r="F239">
        <v>-1.7705385943088066</v>
      </c>
      <c r="G239">
        <v>2.8617291505391277E-2</v>
      </c>
      <c r="L239" t="s">
        <v>711</v>
      </c>
      <c r="M239" t="s">
        <v>712</v>
      </c>
      <c r="N239" t="s">
        <v>713</v>
      </c>
      <c r="O239" t="s">
        <v>714</v>
      </c>
      <c r="P239" t="s">
        <v>715</v>
      </c>
      <c r="Q239" t="s">
        <v>4</v>
      </c>
      <c r="R239" t="s">
        <v>5</v>
      </c>
      <c r="S239" t="s">
        <v>716</v>
      </c>
      <c r="T239" t="s">
        <v>6</v>
      </c>
    </row>
    <row r="240" spans="1:20" x14ac:dyDescent="0.3">
      <c r="A240" t="s">
        <v>1104</v>
      </c>
      <c r="B240">
        <v>17</v>
      </c>
      <c r="C240">
        <v>11</v>
      </c>
      <c r="D240" t="s">
        <v>1105</v>
      </c>
      <c r="E240" t="s">
        <v>1273</v>
      </c>
      <c r="F240">
        <v>-1.411792309476138</v>
      </c>
      <c r="G240">
        <v>3.1003148692363451E-3</v>
      </c>
      <c r="L240" t="s">
        <v>1030</v>
      </c>
      <c r="M240">
        <v>13</v>
      </c>
      <c r="N240">
        <v>7</v>
      </c>
      <c r="O240" t="s">
        <v>1031</v>
      </c>
      <c r="P240" t="s">
        <v>1032</v>
      </c>
      <c r="Q240">
        <v>-1.5590831111735086</v>
      </c>
      <c r="R240">
        <v>3.7199153033861468E-2</v>
      </c>
      <c r="S240">
        <v>2.2360679774997898</v>
      </c>
      <c r="T240" t="s">
        <v>988</v>
      </c>
    </row>
    <row r="241" spans="1:20" x14ac:dyDescent="0.3">
      <c r="A241" t="s">
        <v>1274</v>
      </c>
      <c r="B241">
        <v>116</v>
      </c>
      <c r="C241">
        <v>58</v>
      </c>
      <c r="D241" t="s">
        <v>1275</v>
      </c>
      <c r="E241" t="s">
        <v>1276</v>
      </c>
      <c r="F241">
        <v>-1.2381377558841684</v>
      </c>
      <c r="G241">
        <v>1.5843122677505053E-2</v>
      </c>
      <c r="L241" t="s">
        <v>711</v>
      </c>
      <c r="M241" t="s">
        <v>712</v>
      </c>
      <c r="N241" t="s">
        <v>713</v>
      </c>
      <c r="O241" t="s">
        <v>714</v>
      </c>
      <c r="P241" t="s">
        <v>715</v>
      </c>
      <c r="Q241" t="s">
        <v>4</v>
      </c>
      <c r="R241" t="s">
        <v>5</v>
      </c>
      <c r="S241" t="s">
        <v>716</v>
      </c>
      <c r="T241" t="s">
        <v>6</v>
      </c>
    </row>
    <row r="242" spans="1:20" x14ac:dyDescent="0.3">
      <c r="A242" t="s">
        <v>1277</v>
      </c>
      <c r="B242">
        <v>32</v>
      </c>
      <c r="C242">
        <v>17</v>
      </c>
      <c r="D242" t="s">
        <v>1278</v>
      </c>
      <c r="E242" t="s">
        <v>1279</v>
      </c>
      <c r="F242">
        <v>-1.5787180902267937</v>
      </c>
      <c r="G242">
        <v>2.289030135577784E-2</v>
      </c>
      <c r="L242" t="s">
        <v>132</v>
      </c>
      <c r="M242">
        <v>26</v>
      </c>
      <c r="N242">
        <v>9</v>
      </c>
      <c r="O242" t="s">
        <v>133</v>
      </c>
      <c r="P242" t="s">
        <v>134</v>
      </c>
      <c r="Q242">
        <v>-1.7956682135453041</v>
      </c>
      <c r="R242">
        <v>1.704046310392108E-4</v>
      </c>
      <c r="S242" t="s">
        <v>993</v>
      </c>
      <c r="T242" t="s">
        <v>994</v>
      </c>
    </row>
    <row r="243" spans="1:20" x14ac:dyDescent="0.3">
      <c r="A243" t="s">
        <v>1280</v>
      </c>
      <c r="B243">
        <v>123</v>
      </c>
      <c r="C243">
        <v>48</v>
      </c>
      <c r="D243" t="s">
        <v>1281</v>
      </c>
      <c r="E243" t="s">
        <v>1282</v>
      </c>
      <c r="F243">
        <v>-1.4066402094800528</v>
      </c>
      <c r="G243">
        <v>6.1393388407643941E-3</v>
      </c>
      <c r="L243" t="s">
        <v>157</v>
      </c>
      <c r="M243">
        <v>118</v>
      </c>
      <c r="N243">
        <v>43</v>
      </c>
      <c r="O243" t="s">
        <v>158</v>
      </c>
      <c r="P243" t="s">
        <v>1283</v>
      </c>
      <c r="Q243">
        <v>-1.5713495886337554</v>
      </c>
      <c r="R243">
        <v>5.0696272927211515E-4</v>
      </c>
      <c r="S243" t="s">
        <v>993</v>
      </c>
      <c r="T243" t="s">
        <v>994</v>
      </c>
    </row>
    <row r="244" spans="1:20" x14ac:dyDescent="0.3">
      <c r="A244" t="s">
        <v>1284</v>
      </c>
      <c r="B244">
        <v>19</v>
      </c>
      <c r="C244">
        <v>7</v>
      </c>
      <c r="D244" t="s">
        <v>1285</v>
      </c>
      <c r="E244" t="s">
        <v>1286</v>
      </c>
      <c r="F244">
        <v>-1.9614242171445253</v>
      </c>
      <c r="G244">
        <v>3.8252030253868043E-3</v>
      </c>
      <c r="L244" t="s">
        <v>278</v>
      </c>
      <c r="M244">
        <v>35</v>
      </c>
      <c r="N244">
        <v>6</v>
      </c>
      <c r="O244" t="s">
        <v>279</v>
      </c>
      <c r="P244" t="s">
        <v>1287</v>
      </c>
      <c r="Q244">
        <v>-1.7749297047608774</v>
      </c>
      <c r="R244">
        <v>6.1760979779544329E-4</v>
      </c>
      <c r="S244" t="s">
        <v>993</v>
      </c>
      <c r="T244" t="s">
        <v>994</v>
      </c>
    </row>
    <row r="245" spans="1:20" x14ac:dyDescent="0.3">
      <c r="A245" t="s">
        <v>1288</v>
      </c>
      <c r="B245">
        <v>9</v>
      </c>
      <c r="C245">
        <v>5</v>
      </c>
      <c r="D245" t="s">
        <v>1289</v>
      </c>
      <c r="E245" t="s">
        <v>1290</v>
      </c>
      <c r="F245">
        <v>-1.5188197165953121</v>
      </c>
      <c r="G245">
        <v>4.6376035712522107E-2</v>
      </c>
      <c r="L245" t="s">
        <v>141</v>
      </c>
      <c r="M245">
        <v>27</v>
      </c>
      <c r="N245">
        <v>11</v>
      </c>
      <c r="O245" t="s">
        <v>142</v>
      </c>
      <c r="P245" t="s">
        <v>143</v>
      </c>
      <c r="Q245">
        <v>-1.7956682135453041</v>
      </c>
      <c r="R245">
        <v>6.5183083496880552E-4</v>
      </c>
      <c r="S245" t="s">
        <v>993</v>
      </c>
      <c r="T245" t="s">
        <v>994</v>
      </c>
    </row>
    <row r="246" spans="1:20" x14ac:dyDescent="0.3">
      <c r="A246" t="s">
        <v>1291</v>
      </c>
      <c r="B246">
        <v>84</v>
      </c>
      <c r="C246">
        <v>34</v>
      </c>
      <c r="D246" t="s">
        <v>597</v>
      </c>
      <c r="E246" t="s">
        <v>1292</v>
      </c>
      <c r="F246">
        <v>-1.3479427201238523</v>
      </c>
      <c r="G246">
        <v>1.3164247132132162E-2</v>
      </c>
      <c r="L246" t="s">
        <v>164</v>
      </c>
      <c r="M246">
        <v>16</v>
      </c>
      <c r="N246">
        <v>11</v>
      </c>
      <c r="O246" t="s">
        <v>165</v>
      </c>
      <c r="P246" t="s">
        <v>1293</v>
      </c>
      <c r="Q246">
        <v>-1.6964536830347521</v>
      </c>
      <c r="R246">
        <v>8.6498340402809386E-3</v>
      </c>
      <c r="S246" t="s">
        <v>993</v>
      </c>
      <c r="T246" t="s">
        <v>994</v>
      </c>
    </row>
    <row r="247" spans="1:20" x14ac:dyDescent="0.3">
      <c r="A247" t="s">
        <v>785</v>
      </c>
      <c r="B247">
        <v>63</v>
      </c>
      <c r="C247">
        <v>41</v>
      </c>
      <c r="D247" t="s">
        <v>786</v>
      </c>
      <c r="E247" t="s">
        <v>1294</v>
      </c>
      <c r="F247">
        <v>-1.3528114443545249</v>
      </c>
      <c r="G247">
        <v>1.1492699024975074E-2</v>
      </c>
      <c r="L247" t="s">
        <v>232</v>
      </c>
      <c r="M247">
        <v>33</v>
      </c>
      <c r="N247">
        <v>5</v>
      </c>
      <c r="O247" t="s">
        <v>233</v>
      </c>
      <c r="P247" t="s">
        <v>1295</v>
      </c>
      <c r="Q247">
        <v>-2.3586177433951607</v>
      </c>
      <c r="R247">
        <v>1.588413161403646E-2</v>
      </c>
      <c r="S247" t="s">
        <v>993</v>
      </c>
      <c r="T247" t="s">
        <v>994</v>
      </c>
    </row>
    <row r="248" spans="1:20" x14ac:dyDescent="0.3">
      <c r="A248" t="s">
        <v>1296</v>
      </c>
      <c r="B248">
        <v>182</v>
      </c>
      <c r="C248">
        <v>88</v>
      </c>
      <c r="D248" t="s">
        <v>1297</v>
      </c>
      <c r="E248" t="s">
        <v>1298</v>
      </c>
      <c r="F248">
        <v>-1.314786291563115</v>
      </c>
      <c r="G248">
        <v>1.0041851306387193E-2</v>
      </c>
      <c r="L248" t="s">
        <v>215</v>
      </c>
      <c r="M248">
        <v>24</v>
      </c>
      <c r="N248">
        <v>5</v>
      </c>
      <c r="O248" t="s">
        <v>216</v>
      </c>
      <c r="P248" t="s">
        <v>1299</v>
      </c>
      <c r="Q248">
        <v>-1.6055471762444711</v>
      </c>
      <c r="R248">
        <v>2.7123598006592968E-2</v>
      </c>
      <c r="S248" t="s">
        <v>993</v>
      </c>
      <c r="T248" t="s">
        <v>994</v>
      </c>
    </row>
    <row r="249" spans="1:20" x14ac:dyDescent="0.3">
      <c r="A249" t="s">
        <v>738</v>
      </c>
      <c r="B249">
        <v>63</v>
      </c>
      <c r="C249">
        <v>26</v>
      </c>
      <c r="D249" t="s">
        <v>739</v>
      </c>
      <c r="E249" t="s">
        <v>1300</v>
      </c>
      <c r="F249">
        <v>-1.5608095669976325</v>
      </c>
      <c r="G249">
        <v>8.6775310145463915E-4</v>
      </c>
      <c r="L249" t="s">
        <v>123</v>
      </c>
      <c r="M249">
        <v>18</v>
      </c>
      <c r="N249">
        <v>8</v>
      </c>
      <c r="O249" t="s">
        <v>124</v>
      </c>
      <c r="P249" t="s">
        <v>1301</v>
      </c>
      <c r="Q249">
        <v>-1.5460192448919208</v>
      </c>
      <c r="R249">
        <v>2.7567435363114685E-2</v>
      </c>
      <c r="S249" t="s">
        <v>993</v>
      </c>
      <c r="T249" t="s">
        <v>994</v>
      </c>
    </row>
    <row r="250" spans="1:20" x14ac:dyDescent="0.3">
      <c r="A250" t="s">
        <v>793</v>
      </c>
      <c r="B250">
        <v>51</v>
      </c>
      <c r="C250">
        <v>18</v>
      </c>
      <c r="D250" t="s">
        <v>794</v>
      </c>
      <c r="E250" t="s">
        <v>1302</v>
      </c>
      <c r="F250">
        <v>-1.5608095669976325</v>
      </c>
      <c r="G250">
        <v>5.7422370738412394E-4</v>
      </c>
      <c r="L250" t="s">
        <v>272</v>
      </c>
      <c r="M250">
        <v>14</v>
      </c>
      <c r="N250">
        <v>6</v>
      </c>
      <c r="O250" t="s">
        <v>273</v>
      </c>
      <c r="P250" t="s">
        <v>274</v>
      </c>
      <c r="Q250">
        <v>-1.4557047437886155</v>
      </c>
      <c r="R250">
        <v>4.1564961893366545E-2</v>
      </c>
      <c r="S250" t="s">
        <v>993</v>
      </c>
      <c r="T250" t="s">
        <v>994</v>
      </c>
    </row>
    <row r="251" spans="1:20" x14ac:dyDescent="0.3">
      <c r="A251" t="s">
        <v>833</v>
      </c>
      <c r="B251">
        <v>30</v>
      </c>
      <c r="C251">
        <v>9</v>
      </c>
      <c r="D251" t="s">
        <v>834</v>
      </c>
      <c r="E251" t="s">
        <v>1303</v>
      </c>
      <c r="F251">
        <v>-2.1942257058182961</v>
      </c>
      <c r="G251">
        <v>1.8601349514025253E-2</v>
      </c>
      <c r="L251" t="s">
        <v>257</v>
      </c>
      <c r="M251">
        <v>17</v>
      </c>
      <c r="N251">
        <v>5</v>
      </c>
      <c r="O251" t="s">
        <v>258</v>
      </c>
      <c r="P251" t="s">
        <v>259</v>
      </c>
      <c r="Q251">
        <v>-1.7956682135453041</v>
      </c>
      <c r="R251">
        <v>4.1936006907350443E-2</v>
      </c>
      <c r="S251" t="s">
        <v>993</v>
      </c>
      <c r="T251" t="s">
        <v>994</v>
      </c>
    </row>
    <row r="252" spans="1:20" x14ac:dyDescent="0.3">
      <c r="A252" t="s">
        <v>841</v>
      </c>
      <c r="B252">
        <v>38</v>
      </c>
      <c r="C252">
        <v>28</v>
      </c>
      <c r="D252" t="s">
        <v>842</v>
      </c>
      <c r="E252" t="s">
        <v>1304</v>
      </c>
      <c r="F252">
        <v>-1.209115427741555</v>
      </c>
      <c r="G252">
        <v>1.5116462688630901E-2</v>
      </c>
      <c r="L252" t="s">
        <v>264</v>
      </c>
      <c r="M252">
        <v>11</v>
      </c>
      <c r="N252">
        <v>6</v>
      </c>
      <c r="O252" t="s">
        <v>265</v>
      </c>
      <c r="P252" t="s">
        <v>266</v>
      </c>
      <c r="Q252">
        <v>-1.7399992569065637</v>
      </c>
      <c r="R252">
        <v>4.3928677542274842E-2</v>
      </c>
      <c r="S252" t="s">
        <v>993</v>
      </c>
      <c r="T252" t="s">
        <v>994</v>
      </c>
    </row>
    <row r="253" spans="1:20" x14ac:dyDescent="0.3">
      <c r="A253" t="s">
        <v>1305</v>
      </c>
      <c r="B253">
        <v>56</v>
      </c>
      <c r="C253">
        <v>23</v>
      </c>
      <c r="D253" t="s">
        <v>1306</v>
      </c>
      <c r="E253" t="s">
        <v>1307</v>
      </c>
      <c r="F253">
        <v>-1.5334639262714287</v>
      </c>
      <c r="G253">
        <v>4.6498359160123071E-4</v>
      </c>
      <c r="L253" t="s">
        <v>249</v>
      </c>
      <c r="M253">
        <v>10</v>
      </c>
      <c r="N253">
        <v>5</v>
      </c>
      <c r="O253" t="s">
        <v>250</v>
      </c>
      <c r="P253" t="s">
        <v>251</v>
      </c>
      <c r="Q253">
        <v>-1.6342206487848032</v>
      </c>
      <c r="R253">
        <v>4.8386710602485998E-2</v>
      </c>
      <c r="S253" t="s">
        <v>993</v>
      </c>
      <c r="T253" t="s">
        <v>994</v>
      </c>
    </row>
    <row r="254" spans="1:20" x14ac:dyDescent="0.3">
      <c r="A254" t="s">
        <v>776</v>
      </c>
      <c r="B254">
        <v>323</v>
      </c>
      <c r="C254">
        <v>147</v>
      </c>
      <c r="D254" t="s">
        <v>777</v>
      </c>
      <c r="E254" t="s">
        <v>1308</v>
      </c>
      <c r="F254">
        <v>-1.4077152835502644</v>
      </c>
      <c r="G254">
        <v>4.1309444609084237E-5</v>
      </c>
      <c r="L254" t="s">
        <v>286</v>
      </c>
      <c r="M254">
        <v>10</v>
      </c>
      <c r="N254">
        <v>5</v>
      </c>
      <c r="O254" t="s">
        <v>287</v>
      </c>
      <c r="P254" t="s">
        <v>251</v>
      </c>
      <c r="Q254">
        <v>-1.6342206487848032</v>
      </c>
      <c r="R254">
        <v>4.8386710602485998E-2</v>
      </c>
      <c r="S254" t="s">
        <v>993</v>
      </c>
      <c r="T254" t="s">
        <v>994</v>
      </c>
    </row>
    <row r="255" spans="1:20" x14ac:dyDescent="0.3">
      <c r="A255" t="s">
        <v>1309</v>
      </c>
      <c r="B255">
        <v>160</v>
      </c>
      <c r="C255">
        <v>68</v>
      </c>
      <c r="D255" t="s">
        <v>1310</v>
      </c>
      <c r="E255" t="s">
        <v>1311</v>
      </c>
      <c r="F255">
        <v>-1.3996727910402054</v>
      </c>
      <c r="G255">
        <v>8.9067439894235457E-4</v>
      </c>
      <c r="L255" t="s">
        <v>711</v>
      </c>
      <c r="M255" t="s">
        <v>712</v>
      </c>
      <c r="N255" t="s">
        <v>713</v>
      </c>
      <c r="O255" t="s">
        <v>714</v>
      </c>
      <c r="P255" t="s">
        <v>715</v>
      </c>
      <c r="Q255" t="s">
        <v>4</v>
      </c>
      <c r="R255" t="s">
        <v>5</v>
      </c>
      <c r="S255" t="s">
        <v>716</v>
      </c>
      <c r="T255" t="s">
        <v>6</v>
      </c>
    </row>
    <row r="256" spans="1:20" x14ac:dyDescent="0.3">
      <c r="A256" t="s">
        <v>1312</v>
      </c>
      <c r="B256">
        <v>17</v>
      </c>
      <c r="C256">
        <v>9</v>
      </c>
      <c r="D256" t="s">
        <v>1313</v>
      </c>
      <c r="E256" t="s">
        <v>1314</v>
      </c>
      <c r="F256">
        <v>-1.5334639262714287</v>
      </c>
      <c r="G256">
        <v>1.1313666392112957E-2</v>
      </c>
      <c r="L256" t="s">
        <v>1315</v>
      </c>
      <c r="M256">
        <v>38</v>
      </c>
      <c r="N256">
        <v>14</v>
      </c>
      <c r="O256" t="s">
        <v>1316</v>
      </c>
      <c r="P256" t="s">
        <v>1317</v>
      </c>
      <c r="Q256">
        <v>-1.6454912065237282</v>
      </c>
      <c r="R256">
        <v>2.272538682955922E-2</v>
      </c>
      <c r="S256" t="s">
        <v>993</v>
      </c>
      <c r="T256" t="s">
        <v>1318</v>
      </c>
    </row>
    <row r="257" spans="1:20" x14ac:dyDescent="0.3">
      <c r="A257" t="s">
        <v>1319</v>
      </c>
      <c r="B257">
        <v>256</v>
      </c>
      <c r="C257">
        <v>130</v>
      </c>
      <c r="D257" t="s">
        <v>1320</v>
      </c>
      <c r="E257" t="s">
        <v>1321</v>
      </c>
      <c r="F257">
        <v>-1.3556729620693868</v>
      </c>
      <c r="G257">
        <v>4.8277230416571672E-3</v>
      </c>
      <c r="L257" t="s">
        <v>1322</v>
      </c>
      <c r="M257">
        <v>21</v>
      </c>
      <c r="N257">
        <v>8</v>
      </c>
      <c r="O257" t="s">
        <v>1323</v>
      </c>
      <c r="P257" t="s">
        <v>1324</v>
      </c>
      <c r="Q257">
        <v>-1.6331677153635942</v>
      </c>
      <c r="R257">
        <v>3.2371608861811195E-2</v>
      </c>
      <c r="S257" t="s">
        <v>993</v>
      </c>
      <c r="T257" t="s">
        <v>1318</v>
      </c>
    </row>
    <row r="258" spans="1:20" x14ac:dyDescent="0.3">
      <c r="A258" t="s">
        <v>1325</v>
      </c>
      <c r="B258">
        <v>70</v>
      </c>
      <c r="C258">
        <v>21</v>
      </c>
      <c r="D258" t="s">
        <v>1326</v>
      </c>
      <c r="E258" t="s">
        <v>1327</v>
      </c>
      <c r="F258">
        <v>-1.3673270091439425</v>
      </c>
      <c r="G258">
        <v>3.5365522362541084E-2</v>
      </c>
      <c r="L258" t="s">
        <v>711</v>
      </c>
      <c r="M258" t="s">
        <v>712</v>
      </c>
      <c r="N258" t="s">
        <v>713</v>
      </c>
      <c r="O258" t="s">
        <v>714</v>
      </c>
      <c r="P258" t="s">
        <v>715</v>
      </c>
      <c r="Q258" t="s">
        <v>4</v>
      </c>
      <c r="R258" t="s">
        <v>5</v>
      </c>
      <c r="S258" t="s">
        <v>716</v>
      </c>
      <c r="T258" t="s">
        <v>6</v>
      </c>
    </row>
    <row r="259" spans="1:20" x14ac:dyDescent="0.3">
      <c r="A259" t="s">
        <v>1328</v>
      </c>
      <c r="B259">
        <v>104</v>
      </c>
      <c r="C259">
        <v>43</v>
      </c>
      <c r="D259" t="s">
        <v>1329</v>
      </c>
      <c r="E259" t="s">
        <v>1330</v>
      </c>
      <c r="F259">
        <v>-1.4022100584960042</v>
      </c>
      <c r="G259">
        <v>4.8386462479128707E-2</v>
      </c>
      <c r="L259" t="s">
        <v>749</v>
      </c>
      <c r="M259">
        <v>482</v>
      </c>
      <c r="N259">
        <v>172</v>
      </c>
      <c r="O259" t="s">
        <v>209</v>
      </c>
      <c r="P259" t="s">
        <v>1331</v>
      </c>
      <c r="Q259">
        <v>-1.5562235365537973</v>
      </c>
      <c r="R259">
        <v>4.5286166368512469E-8</v>
      </c>
      <c r="S259">
        <v>-1.0425720702853738</v>
      </c>
      <c r="T259" t="s">
        <v>741</v>
      </c>
    </row>
    <row r="260" spans="1:20" x14ac:dyDescent="0.3">
      <c r="A260" t="s">
        <v>1332</v>
      </c>
      <c r="B260">
        <v>44</v>
      </c>
      <c r="C260">
        <v>11</v>
      </c>
      <c r="D260" t="s">
        <v>1333</v>
      </c>
      <c r="E260" t="s">
        <v>1334</v>
      </c>
      <c r="F260">
        <v>-1.5732499708965246</v>
      </c>
      <c r="G260">
        <v>5.583163582180771E-3</v>
      </c>
      <c r="L260" t="s">
        <v>776</v>
      </c>
      <c r="M260">
        <v>323</v>
      </c>
      <c r="N260">
        <v>123</v>
      </c>
      <c r="O260" t="s">
        <v>777</v>
      </c>
      <c r="P260" t="s">
        <v>1335</v>
      </c>
      <c r="Q260">
        <v>-1.5472362576224648</v>
      </c>
      <c r="R260">
        <v>4.8484709345923327E-6</v>
      </c>
      <c r="S260">
        <v>-0.63245553203367588</v>
      </c>
      <c r="T260" t="s">
        <v>741</v>
      </c>
    </row>
    <row r="261" spans="1:20" x14ac:dyDescent="0.3">
      <c r="A261" t="s">
        <v>801</v>
      </c>
      <c r="B261">
        <v>74</v>
      </c>
      <c r="C261">
        <v>36</v>
      </c>
      <c r="D261" t="s">
        <v>802</v>
      </c>
      <c r="E261" t="s">
        <v>1336</v>
      </c>
      <c r="F261">
        <v>-1.2854124703630825</v>
      </c>
      <c r="G261">
        <v>2.3768573554584508E-2</v>
      </c>
      <c r="L261" t="s">
        <v>1305</v>
      </c>
      <c r="M261">
        <v>56</v>
      </c>
      <c r="N261">
        <v>20</v>
      </c>
      <c r="O261" t="s">
        <v>1306</v>
      </c>
      <c r="P261" t="s">
        <v>1337</v>
      </c>
      <c r="Q261">
        <v>-1.8208184338169962</v>
      </c>
      <c r="R261">
        <v>1.9256563609001363E-4</v>
      </c>
      <c r="S261">
        <v>-1.3416407864998738</v>
      </c>
      <c r="T261" t="s">
        <v>741</v>
      </c>
    </row>
    <row r="262" spans="1:20" x14ac:dyDescent="0.3">
      <c r="A262" t="s">
        <v>1338</v>
      </c>
      <c r="B262">
        <v>24</v>
      </c>
      <c r="C262">
        <v>12</v>
      </c>
      <c r="D262" t="s">
        <v>1339</v>
      </c>
      <c r="E262" t="s">
        <v>1340</v>
      </c>
      <c r="F262">
        <v>-1.443203817334769</v>
      </c>
      <c r="G262">
        <v>4.5565016029989025E-2</v>
      </c>
      <c r="L262" t="s">
        <v>1309</v>
      </c>
      <c r="M262">
        <v>160</v>
      </c>
      <c r="N262">
        <v>59</v>
      </c>
      <c r="O262" t="s">
        <v>1310</v>
      </c>
      <c r="P262" t="s">
        <v>1341</v>
      </c>
      <c r="Q262">
        <v>-1.530215309927907</v>
      </c>
      <c r="R262">
        <v>6.8909609491519868E-4</v>
      </c>
      <c r="S262">
        <v>1.3416407864998738</v>
      </c>
      <c r="T262" t="s">
        <v>741</v>
      </c>
    </row>
    <row r="263" spans="1:20" x14ac:dyDescent="0.3">
      <c r="A263" t="s">
        <v>1342</v>
      </c>
      <c r="B263">
        <v>60</v>
      </c>
      <c r="C263">
        <v>24</v>
      </c>
      <c r="D263" t="s">
        <v>13</v>
      </c>
      <c r="E263" t="s">
        <v>1343</v>
      </c>
      <c r="F263">
        <v>-1.5925058616143457</v>
      </c>
      <c r="G263">
        <v>3.9237258133878542E-4</v>
      </c>
      <c r="L263" t="s">
        <v>1342</v>
      </c>
      <c r="M263">
        <v>60</v>
      </c>
      <c r="N263">
        <v>23</v>
      </c>
      <c r="O263" t="s">
        <v>13</v>
      </c>
      <c r="P263" t="s">
        <v>1344</v>
      </c>
      <c r="Q263">
        <v>-1.7153254404058775</v>
      </c>
      <c r="R263">
        <v>7.8466505346005153E-4</v>
      </c>
      <c r="S263">
        <v>0</v>
      </c>
      <c r="T263" t="s">
        <v>741</v>
      </c>
    </row>
    <row r="264" spans="1:20" x14ac:dyDescent="0.3">
      <c r="A264" t="s">
        <v>818</v>
      </c>
      <c r="B264">
        <v>170</v>
      </c>
      <c r="C264">
        <v>90</v>
      </c>
      <c r="D264" t="s">
        <v>819</v>
      </c>
      <c r="E264" t="s">
        <v>1345</v>
      </c>
      <c r="F264">
        <v>-1.3288674687140332</v>
      </c>
      <c r="G264">
        <v>3.3507579041095609E-3</v>
      </c>
      <c r="L264" t="s">
        <v>811</v>
      </c>
      <c r="M264">
        <v>87</v>
      </c>
      <c r="N264">
        <v>34</v>
      </c>
      <c r="O264" t="s">
        <v>363</v>
      </c>
      <c r="P264" t="s">
        <v>1346</v>
      </c>
      <c r="Q264">
        <v>-1.5982053133770409</v>
      </c>
      <c r="R264">
        <v>1.083956584004001E-3</v>
      </c>
      <c r="S264">
        <v>-0.33333333333333331</v>
      </c>
      <c r="T264" t="s">
        <v>741</v>
      </c>
    </row>
    <row r="265" spans="1:20" x14ac:dyDescent="0.3">
      <c r="A265" t="s">
        <v>1347</v>
      </c>
      <c r="B265">
        <v>249</v>
      </c>
      <c r="C265">
        <v>102</v>
      </c>
      <c r="D265" t="s">
        <v>1348</v>
      </c>
      <c r="E265" t="s">
        <v>1349</v>
      </c>
      <c r="F265">
        <v>-1.3258560315720282</v>
      </c>
      <c r="G265">
        <v>1.2551810987280958E-2</v>
      </c>
      <c r="L265" t="s">
        <v>1319</v>
      </c>
      <c r="M265">
        <v>256</v>
      </c>
      <c r="N265">
        <v>109</v>
      </c>
      <c r="O265" t="s">
        <v>1320</v>
      </c>
      <c r="P265" t="s">
        <v>1350</v>
      </c>
      <c r="Q265">
        <v>-1.4993339948211046</v>
      </c>
      <c r="R265">
        <v>1.21546165634404E-3</v>
      </c>
      <c r="S265">
        <v>-0.44721359549995793</v>
      </c>
      <c r="T265" t="s">
        <v>741</v>
      </c>
    </row>
    <row r="266" spans="1:20" x14ac:dyDescent="0.3">
      <c r="A266" t="s">
        <v>1351</v>
      </c>
      <c r="B266">
        <v>38</v>
      </c>
      <c r="C266">
        <v>22</v>
      </c>
      <c r="D266" t="s">
        <v>1352</v>
      </c>
      <c r="E266" t="s">
        <v>1353</v>
      </c>
      <c r="F266">
        <v>-1.3430829451652677</v>
      </c>
      <c r="G266">
        <v>4.0999854251528016E-2</v>
      </c>
      <c r="L266" t="s">
        <v>738</v>
      </c>
      <c r="M266">
        <v>63</v>
      </c>
      <c r="N266">
        <v>24</v>
      </c>
      <c r="O266" t="s">
        <v>739</v>
      </c>
      <c r="P266" t="s">
        <v>1354</v>
      </c>
      <c r="Q266">
        <v>-1.8684444173811547</v>
      </c>
      <c r="R266">
        <v>1.4741346117065986E-3</v>
      </c>
      <c r="S266">
        <v>0</v>
      </c>
      <c r="T266" t="s">
        <v>741</v>
      </c>
    </row>
    <row r="267" spans="1:20" x14ac:dyDescent="0.3">
      <c r="A267" t="s">
        <v>1355</v>
      </c>
      <c r="B267">
        <v>279</v>
      </c>
      <c r="C267">
        <v>143</v>
      </c>
      <c r="D267" t="s">
        <v>1356</v>
      </c>
      <c r="E267" t="s">
        <v>1357</v>
      </c>
      <c r="F267">
        <v>-1.3081797475807406</v>
      </c>
      <c r="G267">
        <v>6.019201270640458E-3</v>
      </c>
      <c r="L267" t="s">
        <v>1277</v>
      </c>
      <c r="M267">
        <v>32</v>
      </c>
      <c r="N267">
        <v>14</v>
      </c>
      <c r="O267" t="s">
        <v>1278</v>
      </c>
      <c r="P267" t="s">
        <v>1358</v>
      </c>
      <c r="Q267">
        <v>-1.6076501759176185</v>
      </c>
      <c r="R267">
        <v>2.2713664509062914E-3</v>
      </c>
      <c r="S267">
        <v>1.4142135623730949</v>
      </c>
      <c r="T267" t="s">
        <v>741</v>
      </c>
    </row>
    <row r="268" spans="1:20" x14ac:dyDescent="0.3">
      <c r="A268" t="s">
        <v>1359</v>
      </c>
      <c r="B268">
        <v>13</v>
      </c>
      <c r="C268">
        <v>8</v>
      </c>
      <c r="D268" t="s">
        <v>1360</v>
      </c>
      <c r="E268" t="s">
        <v>1361</v>
      </c>
      <c r="F268">
        <v>-1.3168690247699539</v>
      </c>
      <c r="G268">
        <v>3.3512200515197543E-2</v>
      </c>
      <c r="L268" t="s">
        <v>793</v>
      </c>
      <c r="M268">
        <v>51</v>
      </c>
      <c r="N268">
        <v>17</v>
      </c>
      <c r="O268" t="s">
        <v>794</v>
      </c>
      <c r="P268" t="s">
        <v>1362</v>
      </c>
      <c r="Q268">
        <v>-2.0649688911887392</v>
      </c>
      <c r="R268">
        <v>2.3284811550618751E-3</v>
      </c>
      <c r="S268">
        <v>-1.4142135623730949</v>
      </c>
      <c r="T268" t="s">
        <v>741</v>
      </c>
    </row>
    <row r="269" spans="1:20" x14ac:dyDescent="0.3">
      <c r="A269" t="s">
        <v>767</v>
      </c>
      <c r="B269">
        <v>54</v>
      </c>
      <c r="C269">
        <v>14</v>
      </c>
      <c r="D269" t="s">
        <v>768</v>
      </c>
      <c r="E269" t="s">
        <v>1363</v>
      </c>
      <c r="F269">
        <v>-1.2832489267991138</v>
      </c>
      <c r="G269">
        <v>2.9964183826721131E-2</v>
      </c>
      <c r="L269" t="s">
        <v>1104</v>
      </c>
      <c r="M269">
        <v>17</v>
      </c>
      <c r="N269">
        <v>7</v>
      </c>
      <c r="O269" t="s">
        <v>1105</v>
      </c>
      <c r="P269" t="s">
        <v>1364</v>
      </c>
      <c r="Q269">
        <v>-1.9019260425720483</v>
      </c>
      <c r="R269">
        <v>5.4548143752955634E-3</v>
      </c>
      <c r="S269" t="s">
        <v>993</v>
      </c>
      <c r="T269" t="s">
        <v>741</v>
      </c>
    </row>
    <row r="270" spans="1:20" x14ac:dyDescent="0.3">
      <c r="A270" t="s">
        <v>1365</v>
      </c>
      <c r="B270">
        <v>25</v>
      </c>
      <c r="C270">
        <v>16</v>
      </c>
      <c r="D270" t="s">
        <v>1366</v>
      </c>
      <c r="E270" t="s">
        <v>1367</v>
      </c>
      <c r="F270">
        <v>-1.3741730696496184</v>
      </c>
      <c r="G270">
        <v>3.7539637442101606E-2</v>
      </c>
      <c r="L270" t="s">
        <v>1368</v>
      </c>
      <c r="M270">
        <v>20</v>
      </c>
      <c r="N270">
        <v>5</v>
      </c>
      <c r="O270" t="s">
        <v>1369</v>
      </c>
      <c r="P270" t="s">
        <v>1370</v>
      </c>
      <c r="Q270">
        <v>-2.2669304319582735</v>
      </c>
      <c r="R270">
        <v>5.8219701261239647E-3</v>
      </c>
      <c r="S270">
        <v>0</v>
      </c>
      <c r="T270" t="s">
        <v>741</v>
      </c>
    </row>
    <row r="271" spans="1:20" x14ac:dyDescent="0.3">
      <c r="A271" t="s">
        <v>1371</v>
      </c>
      <c r="B271">
        <v>280</v>
      </c>
      <c r="C271">
        <v>158</v>
      </c>
      <c r="D271" t="s">
        <v>1372</v>
      </c>
      <c r="E271" t="s">
        <v>1373</v>
      </c>
      <c r="F271">
        <v>-1.2723303153453676</v>
      </c>
      <c r="G271">
        <v>1.2902704574101084E-2</v>
      </c>
      <c r="L271" t="s">
        <v>1284</v>
      </c>
      <c r="M271">
        <v>19</v>
      </c>
      <c r="N271">
        <v>7</v>
      </c>
      <c r="O271" t="s">
        <v>1285</v>
      </c>
      <c r="P271" t="s">
        <v>1286</v>
      </c>
      <c r="Q271">
        <v>-1.9614242171445253</v>
      </c>
      <c r="R271">
        <v>5.8248131304334278E-3</v>
      </c>
      <c r="S271">
        <v>1</v>
      </c>
      <c r="T271" t="s">
        <v>741</v>
      </c>
    </row>
    <row r="272" spans="1:20" x14ac:dyDescent="0.3">
      <c r="A272" t="s">
        <v>811</v>
      </c>
      <c r="B272">
        <v>87</v>
      </c>
      <c r="C272">
        <v>42</v>
      </c>
      <c r="D272" t="s">
        <v>363</v>
      </c>
      <c r="E272" t="s">
        <v>1374</v>
      </c>
      <c r="F272">
        <v>-1.443203817334769</v>
      </c>
      <c r="G272">
        <v>4.4384226476741596E-4</v>
      </c>
      <c r="L272" t="s">
        <v>1296</v>
      </c>
      <c r="M272">
        <v>182</v>
      </c>
      <c r="N272">
        <v>71</v>
      </c>
      <c r="O272" t="s">
        <v>1297</v>
      </c>
      <c r="P272" t="s">
        <v>1375</v>
      </c>
      <c r="Q272">
        <v>-1.4179078112698285</v>
      </c>
      <c r="R272">
        <v>5.9740098602381695E-3</v>
      </c>
      <c r="S272">
        <v>1.2909944487358056</v>
      </c>
      <c r="T272" t="s">
        <v>741</v>
      </c>
    </row>
    <row r="273" spans="1:20" x14ac:dyDescent="0.3">
      <c r="A273" t="s">
        <v>1376</v>
      </c>
      <c r="B273">
        <v>26</v>
      </c>
      <c r="C273">
        <v>6</v>
      </c>
      <c r="D273" t="s">
        <v>1377</v>
      </c>
      <c r="E273" t="s">
        <v>1378</v>
      </c>
      <c r="F273">
        <v>1.6998269637899697</v>
      </c>
      <c r="G273">
        <v>2.4042611745774167E-2</v>
      </c>
      <c r="L273" t="s">
        <v>1347</v>
      </c>
      <c r="M273">
        <v>249</v>
      </c>
      <c r="N273">
        <v>83</v>
      </c>
      <c r="O273" t="s">
        <v>1348</v>
      </c>
      <c r="P273" t="s">
        <v>1379</v>
      </c>
      <c r="Q273">
        <v>-1.477890993229908</v>
      </c>
      <c r="R273">
        <v>6.175351275851915E-3</v>
      </c>
      <c r="S273">
        <v>-2.8577380332470415</v>
      </c>
      <c r="T273" t="s">
        <v>741</v>
      </c>
    </row>
    <row r="274" spans="1:20" x14ac:dyDescent="0.3">
      <c r="A274" t="s">
        <v>1380</v>
      </c>
      <c r="B274">
        <v>56</v>
      </c>
      <c r="C274">
        <v>15</v>
      </c>
      <c r="D274" t="s">
        <v>1381</v>
      </c>
      <c r="E274" t="s">
        <v>1382</v>
      </c>
      <c r="F274">
        <v>-1.40897412606237</v>
      </c>
      <c r="G274">
        <v>1.0899492551231132E-2</v>
      </c>
      <c r="L274" t="s">
        <v>1280</v>
      </c>
      <c r="M274">
        <v>123</v>
      </c>
      <c r="N274">
        <v>44</v>
      </c>
      <c r="O274" t="s">
        <v>1281</v>
      </c>
      <c r="P274" t="s">
        <v>1383</v>
      </c>
      <c r="Q274">
        <v>-1.5517855455758367</v>
      </c>
      <c r="R274">
        <v>6.7680726563173312E-3</v>
      </c>
      <c r="S274">
        <v>0</v>
      </c>
      <c r="T274" t="s">
        <v>741</v>
      </c>
    </row>
    <row r="275" spans="1:20" x14ac:dyDescent="0.3">
      <c r="A275" t="s">
        <v>807</v>
      </c>
      <c r="B275">
        <v>123</v>
      </c>
      <c r="C275">
        <v>18</v>
      </c>
      <c r="D275" t="s">
        <v>1384</v>
      </c>
      <c r="E275">
        <v>-1.5108381650150269</v>
      </c>
      <c r="F275">
        <v>5.7958589311979921E-3</v>
      </c>
      <c r="G275" t="s">
        <v>12</v>
      </c>
      <c r="L275" t="s">
        <v>1260</v>
      </c>
      <c r="M275">
        <v>290</v>
      </c>
      <c r="N275">
        <v>91</v>
      </c>
      <c r="O275" t="s">
        <v>1261</v>
      </c>
      <c r="P275" t="s">
        <v>1385</v>
      </c>
      <c r="Q275">
        <v>-1.5305892418018645</v>
      </c>
      <c r="R275">
        <v>7.3725852146856643E-3</v>
      </c>
      <c r="S275">
        <v>-1.6035674514745464</v>
      </c>
      <c r="T275" t="s">
        <v>741</v>
      </c>
    </row>
    <row r="276" spans="1:20" x14ac:dyDescent="0.3">
      <c r="A276" t="s">
        <v>256</v>
      </c>
      <c r="B276">
        <v>112</v>
      </c>
      <c r="C276">
        <v>29</v>
      </c>
      <c r="D276" t="s">
        <v>1386</v>
      </c>
      <c r="E276">
        <v>-1.9038040327083379</v>
      </c>
      <c r="F276">
        <v>1.0619214967612906E-8</v>
      </c>
      <c r="G276" t="s">
        <v>22</v>
      </c>
      <c r="L276" t="s">
        <v>841</v>
      </c>
      <c r="M276">
        <v>38</v>
      </c>
      <c r="N276">
        <v>20</v>
      </c>
      <c r="O276" t="s">
        <v>842</v>
      </c>
      <c r="P276" t="s">
        <v>1387</v>
      </c>
      <c r="Q276">
        <v>-1.6424701617067163</v>
      </c>
      <c r="R276">
        <v>8.2264166710473204E-3</v>
      </c>
      <c r="S276">
        <v>-0.63245553203367588</v>
      </c>
      <c r="T276" t="s">
        <v>741</v>
      </c>
    </row>
    <row r="277" spans="1:20" x14ac:dyDescent="0.3">
      <c r="A277" t="s">
        <v>898</v>
      </c>
      <c r="B277">
        <v>8</v>
      </c>
      <c r="C277">
        <v>6</v>
      </c>
      <c r="D277" t="s">
        <v>899</v>
      </c>
      <c r="E277">
        <v>-1.6608522074376244</v>
      </c>
      <c r="F277">
        <v>2.4507319482026564E-3</v>
      </c>
      <c r="G277" t="s">
        <v>22</v>
      </c>
      <c r="L277" t="s">
        <v>1312</v>
      </c>
      <c r="M277">
        <v>17</v>
      </c>
      <c r="N277">
        <v>7</v>
      </c>
      <c r="O277" t="s">
        <v>1313</v>
      </c>
      <c r="P277" t="s">
        <v>1388</v>
      </c>
      <c r="Q277">
        <v>-1.7180644883246416</v>
      </c>
      <c r="R277">
        <v>1.0010439563504432E-2</v>
      </c>
      <c r="S277" t="s">
        <v>993</v>
      </c>
      <c r="T277" t="s">
        <v>741</v>
      </c>
    </row>
    <row r="278" spans="1:20" x14ac:dyDescent="0.3">
      <c r="A278" t="s">
        <v>218</v>
      </c>
      <c r="B278">
        <v>113</v>
      </c>
      <c r="C278">
        <v>30</v>
      </c>
      <c r="D278" t="s">
        <v>1389</v>
      </c>
      <c r="E278">
        <v>-1.9038040327083379</v>
      </c>
      <c r="F278">
        <v>2.9040153056796651E-9</v>
      </c>
      <c r="G278" t="s">
        <v>22</v>
      </c>
      <c r="L278" t="s">
        <v>1251</v>
      </c>
      <c r="M278">
        <v>419</v>
      </c>
      <c r="N278">
        <v>157</v>
      </c>
      <c r="O278" t="s">
        <v>1252</v>
      </c>
      <c r="P278" t="s">
        <v>1390</v>
      </c>
      <c r="Q278">
        <v>-1.4297751243264498</v>
      </c>
      <c r="R278">
        <v>1.0106966870210628E-2</v>
      </c>
      <c r="S278">
        <v>-2.7439773622801411</v>
      </c>
      <c r="T278" t="s">
        <v>741</v>
      </c>
    </row>
    <row r="279" spans="1:20" x14ac:dyDescent="0.3">
      <c r="A279" t="s">
        <v>1391</v>
      </c>
      <c r="B279">
        <v>24</v>
      </c>
      <c r="C279">
        <v>5</v>
      </c>
      <c r="D279" t="s">
        <v>1392</v>
      </c>
      <c r="E279">
        <v>-1.7956682135453041</v>
      </c>
      <c r="F279">
        <v>1.1584534440815971E-2</v>
      </c>
      <c r="G279" t="s">
        <v>22</v>
      </c>
      <c r="L279" t="s">
        <v>1325</v>
      </c>
      <c r="M279">
        <v>70</v>
      </c>
      <c r="N279">
        <v>15</v>
      </c>
      <c r="O279" t="s">
        <v>1326</v>
      </c>
      <c r="P279" t="s">
        <v>1393</v>
      </c>
      <c r="Q279">
        <v>-1.5716936372702974</v>
      </c>
      <c r="R279">
        <v>1.1830668024260107E-2</v>
      </c>
      <c r="S279">
        <v>-1.1338934190276817</v>
      </c>
      <c r="T279" t="s">
        <v>741</v>
      </c>
    </row>
    <row r="280" spans="1:20" x14ac:dyDescent="0.3">
      <c r="A280" t="s">
        <v>1046</v>
      </c>
      <c r="B280">
        <v>29</v>
      </c>
      <c r="C280">
        <v>8</v>
      </c>
      <c r="D280" t="s">
        <v>1394</v>
      </c>
      <c r="E280">
        <v>-1.7151656398043462</v>
      </c>
      <c r="F280">
        <v>4.607164606362224E-2</v>
      </c>
      <c r="G280" t="s">
        <v>12</v>
      </c>
      <c r="L280" t="s">
        <v>1248</v>
      </c>
      <c r="M280">
        <v>48</v>
      </c>
      <c r="N280">
        <v>17</v>
      </c>
      <c r="O280" t="s">
        <v>1249</v>
      </c>
      <c r="P280" t="s">
        <v>1395</v>
      </c>
      <c r="Q280">
        <v>-1.5925058616143457</v>
      </c>
      <c r="R280">
        <v>1.25589671850822E-2</v>
      </c>
      <c r="S280">
        <v>0.81649658092772615</v>
      </c>
      <c r="T280" t="s">
        <v>741</v>
      </c>
    </row>
    <row r="281" spans="1:20" x14ac:dyDescent="0.3">
      <c r="A281" t="s">
        <v>518</v>
      </c>
      <c r="B281">
        <v>104</v>
      </c>
      <c r="C281">
        <v>43</v>
      </c>
      <c r="D281" t="s">
        <v>1396</v>
      </c>
      <c r="E281">
        <v>-1.4865752118975548</v>
      </c>
      <c r="F281">
        <v>1.1115116470884674E-3</v>
      </c>
      <c r="G281" t="s">
        <v>12</v>
      </c>
      <c r="L281" t="s">
        <v>1355</v>
      </c>
      <c r="M281">
        <v>279</v>
      </c>
      <c r="N281">
        <v>114</v>
      </c>
      <c r="O281" t="s">
        <v>1356</v>
      </c>
      <c r="P281" t="s">
        <v>1397</v>
      </c>
      <c r="Q281">
        <v>-1.3900639068828842</v>
      </c>
      <c r="R281">
        <v>1.2675393018375428E-2</v>
      </c>
      <c r="S281">
        <v>-0.62554324217122437</v>
      </c>
      <c r="T281" t="s">
        <v>741</v>
      </c>
    </row>
    <row r="282" spans="1:20" x14ac:dyDescent="0.3">
      <c r="A282" t="s">
        <v>81</v>
      </c>
      <c r="B282">
        <v>184</v>
      </c>
      <c r="C282">
        <v>76</v>
      </c>
      <c r="D282" t="s">
        <v>1398</v>
      </c>
      <c r="E282">
        <v>-1.4994932010784972</v>
      </c>
      <c r="F282">
        <v>2.5682109530097768E-12</v>
      </c>
      <c r="G282" t="s">
        <v>12</v>
      </c>
      <c r="L282" t="s">
        <v>801</v>
      </c>
      <c r="M282">
        <v>74</v>
      </c>
      <c r="N282">
        <v>30</v>
      </c>
      <c r="O282" t="s">
        <v>802</v>
      </c>
      <c r="P282" t="s">
        <v>1399</v>
      </c>
      <c r="Q282">
        <v>-1.5784321071005687</v>
      </c>
      <c r="R282">
        <v>1.5965605481522427E-2</v>
      </c>
      <c r="S282">
        <v>-2.4494897427831783</v>
      </c>
      <c r="T282" t="s">
        <v>741</v>
      </c>
    </row>
    <row r="283" spans="1:20" x14ac:dyDescent="0.3">
      <c r="A283" t="s">
        <v>1400</v>
      </c>
      <c r="B283">
        <v>16</v>
      </c>
      <c r="C283">
        <v>5</v>
      </c>
      <c r="D283" t="s">
        <v>1401</v>
      </c>
      <c r="E283">
        <v>-1.5983948293328623</v>
      </c>
      <c r="F283">
        <v>9.3575883350608888E-3</v>
      </c>
      <c r="G283" t="s">
        <v>12</v>
      </c>
      <c r="L283" t="s">
        <v>1402</v>
      </c>
      <c r="M283">
        <v>262</v>
      </c>
      <c r="N283">
        <v>105</v>
      </c>
      <c r="O283" t="s">
        <v>1403</v>
      </c>
      <c r="P283" t="s">
        <v>1404</v>
      </c>
      <c r="Q283">
        <v>-1.4377897321232931</v>
      </c>
      <c r="R283">
        <v>1.6122390195353657E-2</v>
      </c>
      <c r="S283">
        <v>-0.22941573387056174</v>
      </c>
      <c r="T283" t="s">
        <v>741</v>
      </c>
    </row>
    <row r="284" spans="1:20" x14ac:dyDescent="0.3">
      <c r="A284" t="s">
        <v>478</v>
      </c>
      <c r="B284">
        <v>45</v>
      </c>
      <c r="C284">
        <v>10</v>
      </c>
      <c r="D284" t="s">
        <v>1405</v>
      </c>
      <c r="E284">
        <v>-1.7711907684369634</v>
      </c>
      <c r="F284">
        <v>4.1088754505244797E-4</v>
      </c>
      <c r="G284" t="s">
        <v>12</v>
      </c>
      <c r="H284" t="s">
        <v>716</v>
      </c>
      <c r="I284" t="s">
        <v>6</v>
      </c>
      <c r="L284" t="s">
        <v>1380</v>
      </c>
      <c r="M284">
        <v>56</v>
      </c>
      <c r="N284">
        <v>12</v>
      </c>
      <c r="O284" t="s">
        <v>1381</v>
      </c>
      <c r="P284" t="s">
        <v>1406</v>
      </c>
      <c r="Q284">
        <v>-1.4452595631092215</v>
      </c>
      <c r="R284">
        <v>1.7551421886771879E-2</v>
      </c>
      <c r="S284">
        <v>0.57735026918962584</v>
      </c>
      <c r="T284" t="s">
        <v>741</v>
      </c>
    </row>
    <row r="285" spans="1:20" x14ac:dyDescent="0.3">
      <c r="A285" t="s">
        <v>468</v>
      </c>
      <c r="B285">
        <v>27</v>
      </c>
      <c r="C285">
        <v>18</v>
      </c>
      <c r="D285" t="s">
        <v>95</v>
      </c>
      <c r="E285">
        <v>-1.4574443111342719</v>
      </c>
      <c r="F285">
        <v>2.1521682186998157E-2</v>
      </c>
      <c r="G285" t="s">
        <v>12</v>
      </c>
      <c r="H285">
        <v>0.57735026918962584</v>
      </c>
      <c r="I285" t="s">
        <v>725</v>
      </c>
      <c r="L285" t="s">
        <v>818</v>
      </c>
      <c r="M285">
        <v>170</v>
      </c>
      <c r="N285">
        <v>76</v>
      </c>
      <c r="O285" t="s">
        <v>819</v>
      </c>
      <c r="P285" t="s">
        <v>1407</v>
      </c>
      <c r="Q285">
        <v>-1.4066402094800528</v>
      </c>
      <c r="R285">
        <v>1.8668715192715377E-2</v>
      </c>
      <c r="S285">
        <v>-1.0690449676496976</v>
      </c>
      <c r="T285" t="s">
        <v>741</v>
      </c>
    </row>
    <row r="286" spans="1:20" x14ac:dyDescent="0.3">
      <c r="A286" t="s">
        <v>960</v>
      </c>
      <c r="B286">
        <v>19</v>
      </c>
      <c r="C286">
        <v>18</v>
      </c>
      <c r="D286" t="s">
        <v>1408</v>
      </c>
      <c r="E286">
        <v>1.2588983387548265</v>
      </c>
      <c r="F286">
        <v>4.136595048548327E-2</v>
      </c>
      <c r="G286" t="s">
        <v>12</v>
      </c>
      <c r="H286">
        <v>0.44721359549995793</v>
      </c>
      <c r="I286" t="s">
        <v>725</v>
      </c>
      <c r="L286" t="s">
        <v>1254</v>
      </c>
      <c r="M286">
        <v>33</v>
      </c>
      <c r="N286">
        <v>10</v>
      </c>
      <c r="O286" t="s">
        <v>1255</v>
      </c>
      <c r="P286" t="s">
        <v>1409</v>
      </c>
      <c r="Q286">
        <v>-1.5352407883516155</v>
      </c>
      <c r="R286">
        <v>2.325794971657922E-2</v>
      </c>
      <c r="S286" t="s">
        <v>993</v>
      </c>
      <c r="T286" t="s">
        <v>741</v>
      </c>
    </row>
    <row r="287" spans="1:20" x14ac:dyDescent="0.3">
      <c r="A287" t="s">
        <v>192</v>
      </c>
      <c r="B287">
        <v>91</v>
      </c>
      <c r="C287">
        <v>43</v>
      </c>
      <c r="D287" t="s">
        <v>1410</v>
      </c>
      <c r="E287">
        <v>-1.538760385410324</v>
      </c>
      <c r="F287">
        <v>7.5665576728311331E-10</v>
      </c>
      <c r="G287" t="s">
        <v>12</v>
      </c>
      <c r="H287">
        <v>1</v>
      </c>
      <c r="I287" t="s">
        <v>725</v>
      </c>
      <c r="L287" t="s">
        <v>785</v>
      </c>
      <c r="M287">
        <v>63</v>
      </c>
      <c r="N287">
        <v>34</v>
      </c>
      <c r="O287" t="s">
        <v>786</v>
      </c>
      <c r="P287" t="s">
        <v>1411</v>
      </c>
      <c r="Q287">
        <v>-1.4821186310312755</v>
      </c>
      <c r="R287">
        <v>2.4599955310773129E-2</v>
      </c>
      <c r="S287">
        <v>0.70710678118654746</v>
      </c>
      <c r="T287" t="s">
        <v>741</v>
      </c>
    </row>
    <row r="288" spans="1:20" x14ac:dyDescent="0.3">
      <c r="A288" t="s">
        <v>36</v>
      </c>
      <c r="B288">
        <v>367</v>
      </c>
      <c r="C288">
        <v>170</v>
      </c>
      <c r="D288" t="s">
        <v>1412</v>
      </c>
      <c r="E288">
        <v>-1.4574443111342719</v>
      </c>
      <c r="F288">
        <v>1.1626030319211723E-16</v>
      </c>
      <c r="G288" t="s">
        <v>12</v>
      </c>
      <c r="H288">
        <v>1.4142135623730949</v>
      </c>
      <c r="I288" t="s">
        <v>725</v>
      </c>
      <c r="L288" t="s">
        <v>1291</v>
      </c>
      <c r="M288">
        <v>84</v>
      </c>
      <c r="N288">
        <v>30</v>
      </c>
      <c r="O288" t="s">
        <v>597</v>
      </c>
      <c r="P288" t="s">
        <v>1413</v>
      </c>
      <c r="Q288">
        <v>-1.5666145274273002</v>
      </c>
      <c r="R288">
        <v>2.75324463765057E-2</v>
      </c>
      <c r="S288">
        <v>-1</v>
      </c>
      <c r="T288" t="s">
        <v>741</v>
      </c>
    </row>
    <row r="289" spans="1:20" x14ac:dyDescent="0.3">
      <c r="A289" t="s">
        <v>185</v>
      </c>
      <c r="B289">
        <v>136</v>
      </c>
      <c r="C289">
        <v>78</v>
      </c>
      <c r="D289" t="s">
        <v>1414</v>
      </c>
      <c r="E289">
        <v>1.3045795480256428</v>
      </c>
      <c r="F289">
        <v>3.642865883171835E-4</v>
      </c>
      <c r="G289" t="s">
        <v>12</v>
      </c>
      <c r="H289">
        <v>-1.4142135623730949</v>
      </c>
      <c r="I289" t="s">
        <v>725</v>
      </c>
      <c r="L289" t="s">
        <v>1415</v>
      </c>
      <c r="M289">
        <v>86</v>
      </c>
      <c r="N289">
        <v>32</v>
      </c>
      <c r="O289" t="s">
        <v>1416</v>
      </c>
      <c r="P289" t="s">
        <v>1417</v>
      </c>
      <c r="Q289">
        <v>-1.5268004128373405</v>
      </c>
      <c r="R289">
        <v>2.7977786019138244E-2</v>
      </c>
      <c r="S289">
        <v>0.70710678118654746</v>
      </c>
      <c r="T289" t="s">
        <v>741</v>
      </c>
    </row>
    <row r="290" spans="1:20" x14ac:dyDescent="0.3">
      <c r="A290" t="s">
        <v>604</v>
      </c>
      <c r="B290">
        <v>42</v>
      </c>
      <c r="C290">
        <v>23</v>
      </c>
      <c r="D290" t="s">
        <v>1418</v>
      </c>
      <c r="E290">
        <v>-1.3601575262785603</v>
      </c>
      <c r="F290">
        <v>2.5499991637171197E-2</v>
      </c>
      <c r="G290" t="s">
        <v>12</v>
      </c>
      <c r="H290">
        <v>-1</v>
      </c>
      <c r="I290" t="s">
        <v>725</v>
      </c>
      <c r="L290" t="s">
        <v>1419</v>
      </c>
      <c r="M290">
        <v>26</v>
      </c>
      <c r="N290">
        <v>8</v>
      </c>
      <c r="O290" t="s">
        <v>1420</v>
      </c>
      <c r="P290" t="s">
        <v>1421</v>
      </c>
      <c r="Q290">
        <v>-1.4802476011391241</v>
      </c>
      <c r="R290">
        <v>2.8255080418292278E-2</v>
      </c>
      <c r="S290" t="s">
        <v>993</v>
      </c>
      <c r="T290" t="s">
        <v>741</v>
      </c>
    </row>
    <row r="291" spans="1:20" x14ac:dyDescent="0.3">
      <c r="A291" t="s">
        <v>288</v>
      </c>
      <c r="B291">
        <v>122</v>
      </c>
      <c r="C291">
        <v>40</v>
      </c>
      <c r="D291" t="s">
        <v>1422</v>
      </c>
      <c r="E291">
        <v>-1.6959859059322993</v>
      </c>
      <c r="F291">
        <v>1.1441498484035826E-6</v>
      </c>
      <c r="G291" t="s">
        <v>12</v>
      </c>
      <c r="H291">
        <v>-0.44721359549995793</v>
      </c>
      <c r="I291" t="s">
        <v>725</v>
      </c>
      <c r="L291" t="s">
        <v>1423</v>
      </c>
      <c r="M291">
        <v>25</v>
      </c>
      <c r="N291">
        <v>11</v>
      </c>
      <c r="O291" t="s">
        <v>1424</v>
      </c>
      <c r="P291" t="s">
        <v>1425</v>
      </c>
      <c r="Q291">
        <v>-1.5925058616143457</v>
      </c>
      <c r="R291">
        <v>2.8954254975331654E-2</v>
      </c>
      <c r="S291" t="s">
        <v>993</v>
      </c>
      <c r="T291" t="s">
        <v>741</v>
      </c>
    </row>
    <row r="292" spans="1:20" x14ac:dyDescent="0.3">
      <c r="A292" t="s">
        <v>329</v>
      </c>
      <c r="B292">
        <v>456</v>
      </c>
      <c r="C292">
        <v>201</v>
      </c>
      <c r="D292" t="s">
        <v>1426</v>
      </c>
      <c r="E292">
        <v>-1.3227035898545003</v>
      </c>
      <c r="F292">
        <v>6.9681973663766129E-8</v>
      </c>
      <c r="G292" t="s">
        <v>12</v>
      </c>
      <c r="H292">
        <v>-1.4142135623730949</v>
      </c>
      <c r="I292" t="s">
        <v>725</v>
      </c>
      <c r="L292" t="s">
        <v>1427</v>
      </c>
      <c r="M292">
        <v>205</v>
      </c>
      <c r="N292">
        <v>63</v>
      </c>
      <c r="O292" t="s">
        <v>1428</v>
      </c>
      <c r="P292" t="s">
        <v>1429</v>
      </c>
      <c r="Q292">
        <v>-1.4802476011391241</v>
      </c>
      <c r="R292">
        <v>2.9364874423165998E-2</v>
      </c>
      <c r="S292">
        <v>1.6666666666666667</v>
      </c>
      <c r="T292" t="s">
        <v>741</v>
      </c>
    </row>
    <row r="293" spans="1:20" x14ac:dyDescent="0.3">
      <c r="A293" t="s">
        <v>903</v>
      </c>
      <c r="B293">
        <v>31</v>
      </c>
      <c r="C293">
        <v>12</v>
      </c>
      <c r="D293" t="s">
        <v>1430</v>
      </c>
      <c r="E293">
        <v>-1.4847848025684529</v>
      </c>
      <c r="F293">
        <v>3.6127298453552219E-2</v>
      </c>
      <c r="G293" t="s">
        <v>12</v>
      </c>
      <c r="H293">
        <v>-1.4142135623730949</v>
      </c>
      <c r="I293" t="s">
        <v>725</v>
      </c>
      <c r="L293" t="s">
        <v>1338</v>
      </c>
      <c r="M293">
        <v>24</v>
      </c>
      <c r="N293">
        <v>11</v>
      </c>
      <c r="O293" t="s">
        <v>1339</v>
      </c>
      <c r="P293" t="s">
        <v>1431</v>
      </c>
      <c r="Q293">
        <v>-1.4993339948211046</v>
      </c>
      <c r="R293">
        <v>3.031358665317898E-2</v>
      </c>
      <c r="S293">
        <v>-1</v>
      </c>
      <c r="T293" t="s">
        <v>741</v>
      </c>
    </row>
    <row r="294" spans="1:20" x14ac:dyDescent="0.3">
      <c r="A294" t="s">
        <v>360</v>
      </c>
      <c r="B294">
        <v>380</v>
      </c>
      <c r="C294">
        <v>121</v>
      </c>
      <c r="D294" t="s">
        <v>1432</v>
      </c>
      <c r="E294">
        <v>-1.3783448453551341</v>
      </c>
      <c r="F294">
        <v>1.5056565787942953E-5</v>
      </c>
      <c r="G294" t="s">
        <v>12</v>
      </c>
      <c r="H294">
        <v>2</v>
      </c>
      <c r="I294" t="s">
        <v>725</v>
      </c>
      <c r="L294" t="s">
        <v>833</v>
      </c>
      <c r="M294">
        <v>30</v>
      </c>
      <c r="N294">
        <v>9</v>
      </c>
      <c r="O294" t="s">
        <v>834</v>
      </c>
      <c r="P294" t="s">
        <v>1433</v>
      </c>
      <c r="Q294">
        <v>-2.1942257058182961</v>
      </c>
      <c r="R294">
        <v>3.3190468904605051E-2</v>
      </c>
      <c r="S294">
        <v>-1</v>
      </c>
      <c r="T294" t="s">
        <v>741</v>
      </c>
    </row>
    <row r="295" spans="1:20" x14ac:dyDescent="0.3">
      <c r="A295" t="s">
        <v>391</v>
      </c>
      <c r="B295">
        <v>178</v>
      </c>
      <c r="C295">
        <v>63</v>
      </c>
      <c r="D295" t="s">
        <v>1434</v>
      </c>
      <c r="E295">
        <v>-1.4994932010784972</v>
      </c>
      <c r="F295">
        <v>1.5821650317936139E-6</v>
      </c>
      <c r="G295" t="s">
        <v>12</v>
      </c>
      <c r="H295">
        <v>-0.57735026918962584</v>
      </c>
      <c r="I295" t="s">
        <v>725</v>
      </c>
      <c r="L295" t="s">
        <v>767</v>
      </c>
      <c r="M295">
        <v>54</v>
      </c>
      <c r="N295">
        <v>12</v>
      </c>
      <c r="O295" t="s">
        <v>768</v>
      </c>
      <c r="P295" t="s">
        <v>1435</v>
      </c>
      <c r="Q295">
        <v>-1.6492093871996052</v>
      </c>
      <c r="R295">
        <v>3.6332711766473985E-2</v>
      </c>
      <c r="S295">
        <v>0</v>
      </c>
      <c r="T295" t="s">
        <v>741</v>
      </c>
    </row>
    <row r="296" spans="1:20" x14ac:dyDescent="0.3">
      <c r="A296" t="s">
        <v>18</v>
      </c>
      <c r="B296">
        <v>421</v>
      </c>
      <c r="C296">
        <v>156</v>
      </c>
      <c r="D296" t="s">
        <v>1436</v>
      </c>
      <c r="E296">
        <v>-1.5925058616143457</v>
      </c>
      <c r="F296">
        <v>1.9481621079134476E-21</v>
      </c>
      <c r="G296" t="s">
        <v>12</v>
      </c>
      <c r="H296">
        <v>-1.7320508075688774</v>
      </c>
      <c r="I296" t="s">
        <v>725</v>
      </c>
      <c r="L296" t="s">
        <v>1048</v>
      </c>
      <c r="M296">
        <v>89</v>
      </c>
      <c r="N296">
        <v>32</v>
      </c>
      <c r="O296" t="s">
        <v>1049</v>
      </c>
      <c r="P296" t="s">
        <v>1437</v>
      </c>
      <c r="Q296">
        <v>-1.4243787550177971</v>
      </c>
      <c r="R296">
        <v>4.0151747244477981E-2</v>
      </c>
      <c r="S296">
        <v>-1</v>
      </c>
      <c r="T296" t="s">
        <v>741</v>
      </c>
    </row>
    <row r="297" spans="1:20" x14ac:dyDescent="0.3">
      <c r="A297" t="s">
        <v>491</v>
      </c>
      <c r="B297">
        <v>408</v>
      </c>
      <c r="C297">
        <v>226</v>
      </c>
      <c r="D297" t="s">
        <v>1438</v>
      </c>
      <c r="E297">
        <v>-1.2512602875507379</v>
      </c>
      <c r="F297">
        <v>1.7810717105035291E-7</v>
      </c>
      <c r="G297" t="s">
        <v>12</v>
      </c>
      <c r="H297">
        <v>-1.4142135623730949</v>
      </c>
      <c r="I297" t="s">
        <v>725</v>
      </c>
      <c r="L297" t="s">
        <v>1439</v>
      </c>
      <c r="M297">
        <v>153</v>
      </c>
      <c r="N297">
        <v>57</v>
      </c>
      <c r="O297" t="s">
        <v>1440</v>
      </c>
      <c r="P297" t="s">
        <v>1441</v>
      </c>
      <c r="Q297">
        <v>-1.4186751899359613</v>
      </c>
      <c r="R297">
        <v>4.3172904754165776E-2</v>
      </c>
      <c r="S297">
        <v>-1.1338934190276817</v>
      </c>
      <c r="T297" t="s">
        <v>741</v>
      </c>
    </row>
    <row r="298" spans="1:20" x14ac:dyDescent="0.3">
      <c r="A298" t="s">
        <v>54</v>
      </c>
      <c r="B298">
        <v>125</v>
      </c>
      <c r="C298">
        <v>43</v>
      </c>
      <c r="D298" t="s">
        <v>1442</v>
      </c>
      <c r="E298">
        <v>-1.7463635123488657</v>
      </c>
      <c r="F298">
        <v>9.2107919884243005E-7</v>
      </c>
      <c r="G298" t="s">
        <v>12</v>
      </c>
      <c r="H298">
        <v>0.81649658092772615</v>
      </c>
      <c r="I298" t="s">
        <v>725</v>
      </c>
      <c r="L298" t="s">
        <v>1332</v>
      </c>
      <c r="M298">
        <v>44</v>
      </c>
      <c r="N298">
        <v>10</v>
      </c>
      <c r="O298" t="s">
        <v>1333</v>
      </c>
      <c r="P298" t="s">
        <v>1443</v>
      </c>
      <c r="Q298">
        <v>-1.5732499708965246</v>
      </c>
      <c r="R298">
        <v>4.4945280939197536E-2</v>
      </c>
      <c r="S298">
        <v>1.7320508075688774</v>
      </c>
      <c r="T298" t="s">
        <v>741</v>
      </c>
    </row>
    <row r="299" spans="1:20" x14ac:dyDescent="0.3">
      <c r="A299" t="s">
        <v>1444</v>
      </c>
      <c r="B299">
        <v>193</v>
      </c>
      <c r="C299">
        <v>121</v>
      </c>
      <c r="D299" t="s">
        <v>1445</v>
      </c>
      <c r="E299">
        <v>-1.0770279252157557</v>
      </c>
      <c r="F299">
        <v>1.8659818702155342E-2</v>
      </c>
      <c r="G299" t="s">
        <v>12</v>
      </c>
      <c r="H299">
        <v>-1.7320508075688774</v>
      </c>
      <c r="I299" t="s">
        <v>725</v>
      </c>
      <c r="L299" t="s">
        <v>1371</v>
      </c>
      <c r="M299">
        <v>280</v>
      </c>
      <c r="N299">
        <v>136</v>
      </c>
      <c r="O299" t="s">
        <v>1372</v>
      </c>
      <c r="P299" t="s">
        <v>1446</v>
      </c>
      <c r="Q299">
        <v>-1.4186751899359613</v>
      </c>
      <c r="R299">
        <v>4.9901379225719689E-2</v>
      </c>
      <c r="S299">
        <v>-0.81649658092772615</v>
      </c>
      <c r="T299" t="s">
        <v>741</v>
      </c>
    </row>
    <row r="300" spans="1:20" x14ac:dyDescent="0.3">
      <c r="A300" t="s">
        <v>908</v>
      </c>
      <c r="B300">
        <v>187</v>
      </c>
      <c r="C300">
        <v>98</v>
      </c>
      <c r="D300" t="s">
        <v>1447</v>
      </c>
      <c r="E300">
        <v>-1.3190965814365558</v>
      </c>
      <c r="F300">
        <v>1.5770763320101112E-2</v>
      </c>
      <c r="G300" t="s">
        <v>12</v>
      </c>
      <c r="H300">
        <v>1</v>
      </c>
      <c r="I300" t="s">
        <v>725</v>
      </c>
    </row>
    <row r="301" spans="1:20" x14ac:dyDescent="0.3">
      <c r="A301" t="s">
        <v>183</v>
      </c>
      <c r="B301">
        <v>263</v>
      </c>
      <c r="C301">
        <v>106</v>
      </c>
      <c r="D301" t="s">
        <v>1448</v>
      </c>
      <c r="E301">
        <v>-1.5107382963739222</v>
      </c>
      <c r="F301">
        <v>2.4437142238960625E-8</v>
      </c>
      <c r="G301" t="s">
        <v>12</v>
      </c>
      <c r="H301">
        <v>-1</v>
      </c>
      <c r="I301" t="s">
        <v>725</v>
      </c>
    </row>
    <row r="302" spans="1:20" x14ac:dyDescent="0.3">
      <c r="A302" t="s">
        <v>202</v>
      </c>
      <c r="B302">
        <v>96</v>
      </c>
      <c r="C302">
        <v>61</v>
      </c>
      <c r="D302" t="s">
        <v>1449</v>
      </c>
      <c r="E302">
        <v>1.3116483834987003</v>
      </c>
      <c r="F302">
        <v>6.6598996048724182E-3</v>
      </c>
      <c r="G302" t="s">
        <v>12</v>
      </c>
      <c r="H302" t="s">
        <v>716</v>
      </c>
      <c r="I302" t="s">
        <v>6</v>
      </c>
    </row>
    <row r="303" spans="1:20" x14ac:dyDescent="0.3">
      <c r="A303" t="s">
        <v>96</v>
      </c>
      <c r="B303">
        <v>115</v>
      </c>
      <c r="C303">
        <v>53</v>
      </c>
      <c r="D303" t="s">
        <v>1450</v>
      </c>
      <c r="E303">
        <v>-1.8156191280678891</v>
      </c>
      <c r="F303">
        <v>9.664462849299893E-10</v>
      </c>
      <c r="G303" t="s">
        <v>12</v>
      </c>
      <c r="H303">
        <v>2.2360679774997898</v>
      </c>
      <c r="I303" t="s">
        <v>988</v>
      </c>
    </row>
    <row r="304" spans="1:20" x14ac:dyDescent="0.3">
      <c r="A304" t="s">
        <v>644</v>
      </c>
      <c r="B304">
        <v>111</v>
      </c>
      <c r="C304">
        <v>29</v>
      </c>
      <c r="D304" t="s">
        <v>1451</v>
      </c>
      <c r="E304">
        <v>-1.4560750258754005</v>
      </c>
      <c r="F304">
        <v>1.0339737296663728E-3</v>
      </c>
      <c r="G304" t="s">
        <v>12</v>
      </c>
      <c r="H304">
        <v>1.7320508075688774</v>
      </c>
      <c r="I304" t="s">
        <v>988</v>
      </c>
    </row>
    <row r="305" spans="1:9" x14ac:dyDescent="0.3">
      <c r="A305" t="s">
        <v>1141</v>
      </c>
      <c r="B305">
        <v>81</v>
      </c>
      <c r="C305">
        <v>39</v>
      </c>
      <c r="D305" t="s">
        <v>1452</v>
      </c>
      <c r="E305">
        <v>-1.3161973887270231</v>
      </c>
      <c r="F305">
        <v>2.2218747079068051E-2</v>
      </c>
      <c r="G305" t="s">
        <v>12</v>
      </c>
      <c r="H305" t="s">
        <v>716</v>
      </c>
      <c r="I305" t="s">
        <v>6</v>
      </c>
    </row>
    <row r="306" spans="1:9" x14ac:dyDescent="0.3">
      <c r="A306" t="s">
        <v>1453</v>
      </c>
      <c r="B306">
        <v>249</v>
      </c>
      <c r="C306">
        <v>124</v>
      </c>
      <c r="D306" t="s">
        <v>1454</v>
      </c>
      <c r="E306">
        <v>-1.2584799788060641</v>
      </c>
      <c r="F306">
        <v>4.2006778550408345E-2</v>
      </c>
      <c r="G306" t="s">
        <v>12</v>
      </c>
      <c r="H306" t="s">
        <v>993</v>
      </c>
      <c r="I306" t="s">
        <v>994</v>
      </c>
    </row>
    <row r="307" spans="1:9" x14ac:dyDescent="0.3">
      <c r="A307" t="s">
        <v>702</v>
      </c>
      <c r="B307">
        <v>211</v>
      </c>
      <c r="C307">
        <v>122</v>
      </c>
      <c r="D307" t="s">
        <v>1455</v>
      </c>
      <c r="E307">
        <v>-1.1576843967527792</v>
      </c>
      <c r="F307">
        <v>1.2431874028979146E-2</v>
      </c>
      <c r="G307" t="s">
        <v>12</v>
      </c>
      <c r="H307" t="s">
        <v>993</v>
      </c>
      <c r="I307" t="s">
        <v>994</v>
      </c>
    </row>
    <row r="308" spans="1:9" x14ac:dyDescent="0.3">
      <c r="A308" t="s">
        <v>284</v>
      </c>
      <c r="B308">
        <v>84</v>
      </c>
      <c r="C308">
        <v>35</v>
      </c>
      <c r="D308" t="s">
        <v>1456</v>
      </c>
      <c r="E308">
        <v>-1.4789488482821378</v>
      </c>
      <c r="F308">
        <v>2.0490360016065329E-2</v>
      </c>
      <c r="G308" t="s">
        <v>12</v>
      </c>
      <c r="H308" t="s">
        <v>993</v>
      </c>
      <c r="I308" t="s">
        <v>994</v>
      </c>
    </row>
    <row r="309" spans="1:9" x14ac:dyDescent="0.3">
      <c r="A309" t="s">
        <v>50</v>
      </c>
      <c r="B309">
        <v>277</v>
      </c>
      <c r="C309">
        <v>100</v>
      </c>
      <c r="D309" t="s">
        <v>1457</v>
      </c>
      <c r="E309">
        <v>-1.5787180902267937</v>
      </c>
      <c r="F309">
        <v>5.9370644118648468E-14</v>
      </c>
      <c r="G309" t="s">
        <v>12</v>
      </c>
      <c r="H309" t="s">
        <v>993</v>
      </c>
      <c r="I309" t="s">
        <v>994</v>
      </c>
    </row>
    <row r="310" spans="1:9" x14ac:dyDescent="0.3">
      <c r="A310" t="s">
        <v>402</v>
      </c>
      <c r="B310">
        <v>128</v>
      </c>
      <c r="C310">
        <v>53</v>
      </c>
      <c r="D310" t="s">
        <v>1458</v>
      </c>
      <c r="E310">
        <v>-1.4107086140089535</v>
      </c>
      <c r="F310">
        <v>4.0098769318364297E-5</v>
      </c>
      <c r="G310" t="s">
        <v>12</v>
      </c>
      <c r="H310" t="s">
        <v>993</v>
      </c>
      <c r="I310" t="s">
        <v>994</v>
      </c>
    </row>
    <row r="311" spans="1:9" x14ac:dyDescent="0.3">
      <c r="A311" t="s">
        <v>1135</v>
      </c>
      <c r="B311">
        <v>8</v>
      </c>
      <c r="C311">
        <v>6</v>
      </c>
      <c r="D311" t="s">
        <v>1459</v>
      </c>
      <c r="E311">
        <v>-1.2537087587306022</v>
      </c>
      <c r="F311">
        <v>3.1254323547818826E-2</v>
      </c>
      <c r="G311" t="s">
        <v>12</v>
      </c>
      <c r="H311" t="s">
        <v>993</v>
      </c>
      <c r="I311" t="s">
        <v>994</v>
      </c>
    </row>
    <row r="312" spans="1:9" x14ac:dyDescent="0.3">
      <c r="A312" t="s">
        <v>600</v>
      </c>
      <c r="B312">
        <v>55</v>
      </c>
      <c r="C312">
        <v>18</v>
      </c>
      <c r="D312" t="s">
        <v>1460</v>
      </c>
      <c r="E312">
        <v>-1.6331677153635942</v>
      </c>
      <c r="F312">
        <v>5.7383446425338222E-4</v>
      </c>
      <c r="G312" t="s">
        <v>12</v>
      </c>
      <c r="H312" t="s">
        <v>993</v>
      </c>
      <c r="I312" t="s">
        <v>994</v>
      </c>
    </row>
    <row r="313" spans="1:9" x14ac:dyDescent="0.3">
      <c r="A313" t="s">
        <v>504</v>
      </c>
      <c r="B313">
        <v>99</v>
      </c>
      <c r="C313">
        <v>24</v>
      </c>
      <c r="D313" t="s">
        <v>1461</v>
      </c>
      <c r="E313">
        <v>-1.4991888654805539</v>
      </c>
      <c r="F313">
        <v>4.8518253237985606E-3</v>
      </c>
      <c r="G313" t="s">
        <v>12</v>
      </c>
      <c r="H313" t="s">
        <v>993</v>
      </c>
      <c r="I313" t="s">
        <v>994</v>
      </c>
    </row>
    <row r="314" spans="1:9" x14ac:dyDescent="0.3">
      <c r="A314" t="s">
        <v>356</v>
      </c>
      <c r="B314">
        <v>195</v>
      </c>
      <c r="C314">
        <v>53</v>
      </c>
      <c r="D314" t="s">
        <v>1462</v>
      </c>
      <c r="E314">
        <v>-1.3499956498325854</v>
      </c>
      <c r="F314">
        <v>3.142651033039614E-4</v>
      </c>
      <c r="G314" t="s">
        <v>12</v>
      </c>
      <c r="H314" t="s">
        <v>993</v>
      </c>
      <c r="I314" t="s">
        <v>994</v>
      </c>
    </row>
    <row r="315" spans="1:9" x14ac:dyDescent="0.3">
      <c r="A315" t="s">
        <v>802</v>
      </c>
      <c r="B315">
        <v>141</v>
      </c>
      <c r="C315">
        <v>67</v>
      </c>
      <c r="D315" t="s">
        <v>1463</v>
      </c>
      <c r="E315">
        <v>-1.3363928783376253</v>
      </c>
      <c r="F315">
        <v>4.9777185035961916E-2</v>
      </c>
      <c r="G315" t="s">
        <v>12</v>
      </c>
      <c r="H315" t="s">
        <v>993</v>
      </c>
      <c r="I315" t="s">
        <v>994</v>
      </c>
    </row>
    <row r="316" spans="1:9" x14ac:dyDescent="0.3">
      <c r="A316" t="s">
        <v>375</v>
      </c>
      <c r="B316">
        <v>84</v>
      </c>
      <c r="C316">
        <v>27</v>
      </c>
      <c r="D316" t="s">
        <v>1464</v>
      </c>
      <c r="E316">
        <v>-1.5925058616143457</v>
      </c>
      <c r="F316">
        <v>4.4816986447317906E-3</v>
      </c>
      <c r="G316" t="s">
        <v>12</v>
      </c>
      <c r="H316" t="s">
        <v>993</v>
      </c>
      <c r="I316" t="s">
        <v>994</v>
      </c>
    </row>
    <row r="317" spans="1:9" x14ac:dyDescent="0.3">
      <c r="A317" t="s">
        <v>1339</v>
      </c>
      <c r="B317">
        <v>209</v>
      </c>
      <c r="C317">
        <v>101</v>
      </c>
      <c r="D317" t="s">
        <v>1465</v>
      </c>
      <c r="E317">
        <v>-1.1884829111317767</v>
      </c>
      <c r="F317">
        <v>2.2435751117565388E-2</v>
      </c>
      <c r="G317" t="s">
        <v>12</v>
      </c>
      <c r="H317" t="s">
        <v>993</v>
      </c>
      <c r="I317" t="s">
        <v>994</v>
      </c>
    </row>
    <row r="318" spans="1:9" x14ac:dyDescent="0.3">
      <c r="A318" t="s">
        <v>1093</v>
      </c>
      <c r="B318">
        <v>37</v>
      </c>
      <c r="C318">
        <v>21</v>
      </c>
      <c r="D318" t="s">
        <v>1466</v>
      </c>
      <c r="E318">
        <v>-1.3305678787666309</v>
      </c>
      <c r="F318">
        <v>2.7441193566574113E-2</v>
      </c>
      <c r="G318" t="s">
        <v>12</v>
      </c>
      <c r="H318" t="s">
        <v>993</v>
      </c>
      <c r="I318" t="s">
        <v>994</v>
      </c>
    </row>
    <row r="319" spans="1:9" x14ac:dyDescent="0.3">
      <c r="A319" t="s">
        <v>275</v>
      </c>
      <c r="B319">
        <v>98</v>
      </c>
      <c r="C319">
        <v>63</v>
      </c>
      <c r="D319" t="s">
        <v>1467</v>
      </c>
      <c r="E319">
        <v>1.2883818157892433</v>
      </c>
      <c r="F319">
        <v>3.3507784040462847E-2</v>
      </c>
      <c r="G319" t="s">
        <v>12</v>
      </c>
      <c r="H319" t="s">
        <v>993</v>
      </c>
      <c r="I319" t="s">
        <v>994</v>
      </c>
    </row>
    <row r="320" spans="1:9" x14ac:dyDescent="0.3">
      <c r="A320" t="s">
        <v>464</v>
      </c>
      <c r="B320">
        <v>164</v>
      </c>
      <c r="C320">
        <v>60</v>
      </c>
      <c r="D320" t="s">
        <v>1468</v>
      </c>
      <c r="E320">
        <v>-1.4656368467297944</v>
      </c>
      <c r="F320">
        <v>4.6554769792729088E-5</v>
      </c>
      <c r="G320" t="s">
        <v>12</v>
      </c>
      <c r="H320" t="s">
        <v>993</v>
      </c>
      <c r="I320" t="s">
        <v>994</v>
      </c>
    </row>
    <row r="321" spans="1:9" x14ac:dyDescent="0.3">
      <c r="A321" t="s">
        <v>680</v>
      </c>
      <c r="B321">
        <v>655</v>
      </c>
      <c r="C321">
        <v>367</v>
      </c>
      <c r="D321" t="s">
        <v>1469</v>
      </c>
      <c r="E321">
        <v>-1.2616460118740009</v>
      </c>
      <c r="F321">
        <v>2.3527327762771241E-4</v>
      </c>
      <c r="G321" t="s">
        <v>12</v>
      </c>
      <c r="H321" t="s">
        <v>993</v>
      </c>
      <c r="I321" t="s">
        <v>994</v>
      </c>
    </row>
    <row r="322" spans="1:9" x14ac:dyDescent="0.3">
      <c r="A322" t="s">
        <v>659</v>
      </c>
      <c r="B322">
        <v>204</v>
      </c>
      <c r="C322">
        <v>112</v>
      </c>
      <c r="D322" t="s">
        <v>1470</v>
      </c>
      <c r="E322">
        <v>-1.1897665634662553</v>
      </c>
      <c r="F322">
        <v>4.5793487193413196E-3</v>
      </c>
      <c r="G322" t="s">
        <v>12</v>
      </c>
      <c r="H322" t="s">
        <v>993</v>
      </c>
      <c r="I322" t="s">
        <v>994</v>
      </c>
    </row>
    <row r="323" spans="1:9" x14ac:dyDescent="0.3">
      <c r="A323" t="s">
        <v>1183</v>
      </c>
      <c r="B323">
        <v>32</v>
      </c>
      <c r="C323">
        <v>20</v>
      </c>
      <c r="D323" t="s">
        <v>1471</v>
      </c>
      <c r="E323">
        <v>-1.3556729620693868</v>
      </c>
      <c r="F323">
        <v>3.231092167110456E-2</v>
      </c>
      <c r="G323" t="s">
        <v>12</v>
      </c>
      <c r="H323" t="s">
        <v>993</v>
      </c>
      <c r="I323" t="s">
        <v>994</v>
      </c>
    </row>
    <row r="324" spans="1:9" x14ac:dyDescent="0.3">
      <c r="A324" t="s">
        <v>204</v>
      </c>
      <c r="B324">
        <v>70</v>
      </c>
      <c r="C324">
        <v>25</v>
      </c>
      <c r="D324" t="s">
        <v>1472</v>
      </c>
      <c r="E324">
        <v>-1.3288223401330321</v>
      </c>
      <c r="F324">
        <v>2.1666105817072807E-2</v>
      </c>
      <c r="G324" t="s">
        <v>12</v>
      </c>
      <c r="H324" t="s">
        <v>993</v>
      </c>
      <c r="I324" t="s">
        <v>994</v>
      </c>
    </row>
    <row r="325" spans="1:9" x14ac:dyDescent="0.3">
      <c r="A325" t="s">
        <v>155</v>
      </c>
      <c r="B325">
        <v>99</v>
      </c>
      <c r="C325">
        <v>56</v>
      </c>
      <c r="D325" t="s">
        <v>1473</v>
      </c>
      <c r="E325">
        <v>-1.356132624666184</v>
      </c>
      <c r="F325">
        <v>8.0234633338058649E-4</v>
      </c>
      <c r="G325" t="s">
        <v>12</v>
      </c>
      <c r="H325" t="s">
        <v>993</v>
      </c>
      <c r="I325" t="s">
        <v>994</v>
      </c>
    </row>
    <row r="326" spans="1:9" x14ac:dyDescent="0.3">
      <c r="A326" t="s">
        <v>1005</v>
      </c>
      <c r="B326">
        <v>35</v>
      </c>
      <c r="C326">
        <v>15</v>
      </c>
      <c r="D326" t="s">
        <v>1474</v>
      </c>
      <c r="E326">
        <v>-1.4744752287816751</v>
      </c>
      <c r="F326">
        <v>9.864736667916138E-3</v>
      </c>
      <c r="G326" t="s">
        <v>12</v>
      </c>
      <c r="H326" t="s">
        <v>993</v>
      </c>
      <c r="I326" t="s">
        <v>994</v>
      </c>
    </row>
    <row r="327" spans="1:9" x14ac:dyDescent="0.3">
      <c r="A327" t="s">
        <v>235</v>
      </c>
      <c r="B327">
        <v>337</v>
      </c>
      <c r="C327">
        <v>155</v>
      </c>
      <c r="D327" t="s">
        <v>1475</v>
      </c>
      <c r="E327">
        <v>-1.4044429702197285</v>
      </c>
      <c r="F327">
        <v>6.6048759340292104E-7</v>
      </c>
      <c r="G327" t="s">
        <v>12</v>
      </c>
      <c r="H327" t="s">
        <v>993</v>
      </c>
      <c r="I327" t="s">
        <v>994</v>
      </c>
    </row>
    <row r="328" spans="1:9" x14ac:dyDescent="0.3">
      <c r="A328" t="s">
        <v>13</v>
      </c>
      <c r="B328">
        <v>334</v>
      </c>
      <c r="C328">
        <v>161</v>
      </c>
      <c r="D328" t="s">
        <v>1476</v>
      </c>
      <c r="E328">
        <v>-1.6207221653927728</v>
      </c>
      <c r="F328">
        <v>5.5686850015286087E-22</v>
      </c>
      <c r="G328" t="s">
        <v>12</v>
      </c>
      <c r="H328" t="s">
        <v>716</v>
      </c>
      <c r="I328" t="s">
        <v>6</v>
      </c>
    </row>
    <row r="329" spans="1:9" x14ac:dyDescent="0.3">
      <c r="A329" t="s">
        <v>845</v>
      </c>
      <c r="B329">
        <v>136</v>
      </c>
      <c r="C329">
        <v>69</v>
      </c>
      <c r="D329" t="s">
        <v>1477</v>
      </c>
      <c r="E329">
        <v>-1.3332111697971734</v>
      </c>
      <c r="F329">
        <v>1.9267558787109704E-2</v>
      </c>
      <c r="G329" t="s">
        <v>12</v>
      </c>
      <c r="H329">
        <v>-0.78446454055273618</v>
      </c>
      <c r="I329" t="s">
        <v>741</v>
      </c>
    </row>
    <row r="330" spans="1:9" x14ac:dyDescent="0.3">
      <c r="A330" t="s">
        <v>75</v>
      </c>
      <c r="B330">
        <v>247</v>
      </c>
      <c r="C330">
        <v>192</v>
      </c>
      <c r="D330" t="s">
        <v>1478</v>
      </c>
      <c r="E330">
        <v>1.2978230689520001</v>
      </c>
      <c r="F330">
        <v>2.1100497192578963E-2</v>
      </c>
      <c r="G330" t="s">
        <v>12</v>
      </c>
      <c r="H330">
        <v>-0.63245553203367588</v>
      </c>
      <c r="I330" t="s">
        <v>741</v>
      </c>
    </row>
    <row r="331" spans="1:9" x14ac:dyDescent="0.3">
      <c r="A331" t="s">
        <v>73</v>
      </c>
      <c r="B331">
        <v>210</v>
      </c>
      <c r="C331">
        <v>91</v>
      </c>
      <c r="D331" t="s">
        <v>1479</v>
      </c>
      <c r="E331">
        <v>-1.4016151649866611</v>
      </c>
      <c r="F331">
        <v>4.5158597156842689E-12</v>
      </c>
      <c r="G331" t="s">
        <v>12</v>
      </c>
      <c r="H331">
        <v>0.81649658092772615</v>
      </c>
      <c r="I331" t="s">
        <v>741</v>
      </c>
    </row>
    <row r="332" spans="1:9" x14ac:dyDescent="0.3">
      <c r="A332" t="s">
        <v>175</v>
      </c>
      <c r="B332">
        <v>163</v>
      </c>
      <c r="C332">
        <v>68</v>
      </c>
      <c r="D332" t="s">
        <v>1480</v>
      </c>
      <c r="E332">
        <v>-1.5925058616143457</v>
      </c>
      <c r="F332">
        <v>2.169403191248212E-8</v>
      </c>
      <c r="G332" t="s">
        <v>12</v>
      </c>
      <c r="H332">
        <v>0.57735026918962584</v>
      </c>
      <c r="I332" t="s">
        <v>741</v>
      </c>
    </row>
    <row r="333" spans="1:9" x14ac:dyDescent="0.3">
      <c r="A333" t="s">
        <v>1033</v>
      </c>
      <c r="B333">
        <v>70</v>
      </c>
      <c r="C333">
        <v>24</v>
      </c>
      <c r="D333" t="s">
        <v>1481</v>
      </c>
      <c r="E333">
        <v>-1.443203817334769</v>
      </c>
      <c r="F333">
        <v>3.1229893441886924E-3</v>
      </c>
      <c r="G333" t="s">
        <v>383</v>
      </c>
      <c r="H333">
        <v>-1.3416407864998738</v>
      </c>
      <c r="I333" t="s">
        <v>741</v>
      </c>
    </row>
    <row r="334" spans="1:9" x14ac:dyDescent="0.3">
      <c r="A334" t="s">
        <v>435</v>
      </c>
      <c r="B334">
        <v>138</v>
      </c>
      <c r="C334">
        <v>27</v>
      </c>
      <c r="D334" t="s">
        <v>1482</v>
      </c>
      <c r="E334">
        <v>-1.499316154861893</v>
      </c>
      <c r="F334">
        <v>1.1402466349959422E-4</v>
      </c>
      <c r="G334" t="s">
        <v>12</v>
      </c>
      <c r="H334">
        <v>-1.4142135623730949</v>
      </c>
      <c r="I334" t="s">
        <v>741</v>
      </c>
    </row>
    <row r="335" spans="1:9" x14ac:dyDescent="0.3">
      <c r="A335" t="s">
        <v>448</v>
      </c>
      <c r="B335">
        <v>337</v>
      </c>
      <c r="C335">
        <v>108</v>
      </c>
      <c r="D335" t="s">
        <v>1483</v>
      </c>
      <c r="E335">
        <v>-1.3537276422923443</v>
      </c>
      <c r="F335">
        <v>6.9199713289970336E-4</v>
      </c>
      <c r="G335" t="s">
        <v>22</v>
      </c>
      <c r="H335">
        <v>0</v>
      </c>
      <c r="I335" t="s">
        <v>741</v>
      </c>
    </row>
    <row r="336" spans="1:9" x14ac:dyDescent="0.3">
      <c r="A336" t="s">
        <v>302</v>
      </c>
      <c r="B336">
        <v>540</v>
      </c>
      <c r="C336">
        <v>132</v>
      </c>
      <c r="D336" t="s">
        <v>1484</v>
      </c>
      <c r="E336">
        <v>-1.3779542224789552</v>
      </c>
      <c r="F336">
        <v>1.7798282940485611E-4</v>
      </c>
      <c r="G336" t="s">
        <v>12</v>
      </c>
      <c r="H336">
        <v>0.3779644730092272</v>
      </c>
      <c r="I336" t="s">
        <v>741</v>
      </c>
    </row>
    <row r="337" spans="1:9" x14ac:dyDescent="0.3">
      <c r="A337" t="s">
        <v>720</v>
      </c>
      <c r="B337">
        <v>9</v>
      </c>
      <c r="C337">
        <v>5</v>
      </c>
      <c r="D337" t="s">
        <v>721</v>
      </c>
      <c r="E337">
        <v>-2.870062517353813</v>
      </c>
      <c r="F337">
        <v>1.9017002209947887E-3</v>
      </c>
      <c r="G337" t="s">
        <v>22</v>
      </c>
      <c r="H337">
        <v>-0.92582009977255142</v>
      </c>
      <c r="I337" t="s">
        <v>741</v>
      </c>
    </row>
    <row r="338" spans="1:9" x14ac:dyDescent="0.3">
      <c r="A338" t="s">
        <v>975</v>
      </c>
      <c r="B338">
        <v>13</v>
      </c>
      <c r="C338">
        <v>6</v>
      </c>
      <c r="D338" t="s">
        <v>1485</v>
      </c>
      <c r="E338">
        <v>-1.56793727460722</v>
      </c>
      <c r="F338">
        <v>1.2144408388487127E-2</v>
      </c>
      <c r="G338" t="s">
        <v>12</v>
      </c>
      <c r="H338">
        <v>0</v>
      </c>
      <c r="I338" t="s">
        <v>741</v>
      </c>
    </row>
    <row r="339" spans="1:9" x14ac:dyDescent="0.3">
      <c r="A339" t="s">
        <v>169</v>
      </c>
      <c r="B339">
        <v>140</v>
      </c>
      <c r="C339">
        <v>66</v>
      </c>
      <c r="D339" t="s">
        <v>1486</v>
      </c>
      <c r="E339">
        <v>1.3259541964239763</v>
      </c>
      <c r="F339">
        <v>2.3331014068466126E-2</v>
      </c>
      <c r="G339" t="s">
        <v>12</v>
      </c>
      <c r="H339">
        <v>-1.6059101370939322</v>
      </c>
      <c r="I339" t="s">
        <v>741</v>
      </c>
    </row>
    <row r="340" spans="1:9" x14ac:dyDescent="0.3">
      <c r="A340" t="s">
        <v>862</v>
      </c>
      <c r="B340">
        <v>21</v>
      </c>
      <c r="C340">
        <v>10</v>
      </c>
      <c r="D340" t="s">
        <v>1487</v>
      </c>
      <c r="E340">
        <v>-1.4297683311935592</v>
      </c>
      <c r="F340">
        <v>6.7300340211544881E-3</v>
      </c>
      <c r="G340" t="s">
        <v>12</v>
      </c>
      <c r="H340">
        <v>1</v>
      </c>
      <c r="I340" t="s">
        <v>741</v>
      </c>
    </row>
    <row r="341" spans="1:9" x14ac:dyDescent="0.3">
      <c r="A341" t="s">
        <v>1227</v>
      </c>
      <c r="B341">
        <v>95</v>
      </c>
      <c r="C341">
        <v>38</v>
      </c>
      <c r="D341" t="s">
        <v>1488</v>
      </c>
      <c r="E341">
        <v>-1.3222512155469992</v>
      </c>
      <c r="F341">
        <v>2.5843690094838237E-2</v>
      </c>
      <c r="G341" t="s">
        <v>22</v>
      </c>
      <c r="H341">
        <v>-1.1338934190276817</v>
      </c>
      <c r="I341" t="s">
        <v>741</v>
      </c>
    </row>
    <row r="342" spans="1:9" x14ac:dyDescent="0.3">
      <c r="A342" t="s">
        <v>950</v>
      </c>
      <c r="B342">
        <v>15</v>
      </c>
      <c r="C342">
        <v>9</v>
      </c>
      <c r="D342" t="s">
        <v>1489</v>
      </c>
      <c r="E342">
        <v>-1.7142781848248962</v>
      </c>
      <c r="F342">
        <v>3.2624131846250425E-2</v>
      </c>
      <c r="G342" t="s">
        <v>12</v>
      </c>
      <c r="H342">
        <v>-1.0690449676496976</v>
      </c>
      <c r="I342" t="s">
        <v>741</v>
      </c>
    </row>
    <row r="343" spans="1:9" x14ac:dyDescent="0.3">
      <c r="A343" t="s">
        <v>238</v>
      </c>
      <c r="B343">
        <v>75</v>
      </c>
      <c r="C343">
        <v>32</v>
      </c>
      <c r="D343" t="s">
        <v>1490</v>
      </c>
      <c r="E343">
        <v>-1.7505670814729219</v>
      </c>
      <c r="F343">
        <v>2.4458654090581171E-4</v>
      </c>
      <c r="G343" t="s">
        <v>22</v>
      </c>
      <c r="H343">
        <v>1</v>
      </c>
      <c r="I343" t="s">
        <v>741</v>
      </c>
    </row>
    <row r="344" spans="1:9" x14ac:dyDescent="0.3">
      <c r="A344" t="s">
        <v>363</v>
      </c>
      <c r="B344">
        <v>251</v>
      </c>
      <c r="C344">
        <v>107</v>
      </c>
      <c r="D344" t="s">
        <v>1491</v>
      </c>
      <c r="E344">
        <v>-1.4016151649866611</v>
      </c>
      <c r="F344">
        <v>1.5055539973648532E-5</v>
      </c>
      <c r="G344" t="s">
        <v>12</v>
      </c>
      <c r="H344">
        <v>0.81649658092772615</v>
      </c>
      <c r="I344" t="s">
        <v>741</v>
      </c>
    </row>
    <row r="345" spans="1:9" x14ac:dyDescent="0.3">
      <c r="A345" t="s">
        <v>103</v>
      </c>
      <c r="B345">
        <v>252</v>
      </c>
      <c r="C345">
        <v>110</v>
      </c>
      <c r="D345" t="s">
        <v>1492</v>
      </c>
      <c r="E345">
        <v>-1.4617583935925287</v>
      </c>
      <c r="F345">
        <v>5.2275105150437101E-12</v>
      </c>
      <c r="G345" t="s">
        <v>12</v>
      </c>
      <c r="H345">
        <v>-1.6164477182409742</v>
      </c>
      <c r="I345" t="s">
        <v>741</v>
      </c>
    </row>
    <row r="346" spans="1:9" x14ac:dyDescent="0.3">
      <c r="A346" t="s">
        <v>529</v>
      </c>
      <c r="B346">
        <v>44</v>
      </c>
      <c r="C346">
        <v>14</v>
      </c>
      <c r="D346" t="s">
        <v>886</v>
      </c>
      <c r="E346">
        <v>-1.5925058616143457</v>
      </c>
      <c r="F346">
        <v>1.0038910292597329E-3</v>
      </c>
      <c r="G346" t="s">
        <v>383</v>
      </c>
      <c r="H346">
        <v>0</v>
      </c>
      <c r="I346" t="s">
        <v>741</v>
      </c>
    </row>
    <row r="347" spans="1:9" x14ac:dyDescent="0.3">
      <c r="A347" t="s">
        <v>1196</v>
      </c>
      <c r="B347">
        <v>53</v>
      </c>
      <c r="C347">
        <v>12</v>
      </c>
      <c r="D347" t="s">
        <v>1493</v>
      </c>
      <c r="E347">
        <v>-1.2053953170518548</v>
      </c>
      <c r="F347">
        <v>3.1459745938280589E-2</v>
      </c>
      <c r="G347" t="s">
        <v>12</v>
      </c>
      <c r="H347">
        <v>1</v>
      </c>
      <c r="I347" t="s">
        <v>741</v>
      </c>
    </row>
    <row r="348" spans="1:9" x14ac:dyDescent="0.3">
      <c r="A348" t="s">
        <v>15</v>
      </c>
      <c r="B348">
        <v>194</v>
      </c>
      <c r="C348">
        <v>136</v>
      </c>
      <c r="D348" t="s">
        <v>1494</v>
      </c>
      <c r="E348">
        <v>1.5182913931145485</v>
      </c>
      <c r="F348">
        <v>6.9836887648209827E-10</v>
      </c>
      <c r="G348" t="s">
        <v>17</v>
      </c>
      <c r="H348">
        <v>1</v>
      </c>
      <c r="I348" t="s">
        <v>741</v>
      </c>
    </row>
    <row r="349" spans="1:9" x14ac:dyDescent="0.3">
      <c r="A349" t="s">
        <v>137</v>
      </c>
      <c r="B349">
        <v>51</v>
      </c>
      <c r="C349">
        <v>42</v>
      </c>
      <c r="D349" t="s">
        <v>1495</v>
      </c>
      <c r="E349">
        <v>1.5225236982448009</v>
      </c>
      <c r="F349">
        <v>8.338040502027912E-4</v>
      </c>
      <c r="G349" t="s">
        <v>17</v>
      </c>
      <c r="H349" t="s">
        <v>993</v>
      </c>
      <c r="I349" t="s">
        <v>741</v>
      </c>
    </row>
    <row r="350" spans="1:9" x14ac:dyDescent="0.3">
      <c r="A350" t="s">
        <v>46</v>
      </c>
      <c r="B350">
        <v>210</v>
      </c>
      <c r="C350">
        <v>96</v>
      </c>
      <c r="D350" t="s">
        <v>1496</v>
      </c>
      <c r="E350">
        <v>-1.3190965814365558</v>
      </c>
      <c r="F350">
        <v>1.6588564006965914E-4</v>
      </c>
      <c r="G350" t="s">
        <v>12</v>
      </c>
      <c r="H350">
        <v>1.2649110640673518</v>
      </c>
      <c r="I350" t="s">
        <v>741</v>
      </c>
    </row>
    <row r="351" spans="1:9" x14ac:dyDescent="0.3">
      <c r="A351" t="s">
        <v>1217</v>
      </c>
      <c r="B351">
        <v>19</v>
      </c>
      <c r="C351">
        <v>6</v>
      </c>
      <c r="D351" t="s">
        <v>1218</v>
      </c>
      <c r="E351">
        <v>-1.5268022421422163</v>
      </c>
      <c r="F351">
        <v>3.3778355293295405E-2</v>
      </c>
      <c r="G351" t="s">
        <v>22</v>
      </c>
      <c r="H351">
        <v>-2.6</v>
      </c>
      <c r="I351" t="s">
        <v>741</v>
      </c>
    </row>
    <row r="352" spans="1:9" x14ac:dyDescent="0.3">
      <c r="A352" t="s">
        <v>316</v>
      </c>
      <c r="B352">
        <v>1678</v>
      </c>
      <c r="C352">
        <v>400</v>
      </c>
      <c r="D352" t="s">
        <v>1497</v>
      </c>
      <c r="E352">
        <v>-1.3129201457214466</v>
      </c>
      <c r="F352">
        <v>1.5829145636111996E-5</v>
      </c>
      <c r="G352" t="s">
        <v>22</v>
      </c>
      <c r="H352">
        <v>-1.671258043593467</v>
      </c>
      <c r="I352" t="s">
        <v>741</v>
      </c>
    </row>
    <row r="353" spans="1:9" x14ac:dyDescent="0.3">
      <c r="A353" t="s">
        <v>860</v>
      </c>
      <c r="B353">
        <v>1598</v>
      </c>
      <c r="C353">
        <v>459</v>
      </c>
      <c r="D353" t="s">
        <v>1498</v>
      </c>
      <c r="E353">
        <v>-1.2626543748861097</v>
      </c>
      <c r="F353">
        <v>1.8833900534751678E-2</v>
      </c>
      <c r="G353" t="s">
        <v>12</v>
      </c>
      <c r="H353">
        <v>0.57735026918962584</v>
      </c>
      <c r="I353" t="s">
        <v>741</v>
      </c>
    </row>
    <row r="354" spans="1:9" x14ac:dyDescent="0.3">
      <c r="A354" t="s">
        <v>444</v>
      </c>
      <c r="B354">
        <v>477</v>
      </c>
      <c r="C354">
        <v>172</v>
      </c>
      <c r="D354" t="s">
        <v>1499</v>
      </c>
      <c r="E354">
        <v>-1.3319673802152747</v>
      </c>
      <c r="F354">
        <v>3.3219111428373728E-4</v>
      </c>
      <c r="G354" t="s">
        <v>22</v>
      </c>
      <c r="H354">
        <v>-0.30151134457776363</v>
      </c>
      <c r="I354" t="s">
        <v>741</v>
      </c>
    </row>
    <row r="355" spans="1:9" x14ac:dyDescent="0.3">
      <c r="A355" t="s">
        <v>1500</v>
      </c>
      <c r="B355">
        <v>80</v>
      </c>
      <c r="C355">
        <v>30</v>
      </c>
      <c r="D355" t="s">
        <v>1501</v>
      </c>
      <c r="E355">
        <v>-1.2971415323189275</v>
      </c>
      <c r="F355">
        <v>2.5859180653917842E-2</v>
      </c>
      <c r="G355" t="s">
        <v>22</v>
      </c>
      <c r="H355">
        <v>-0.63245553203367588</v>
      </c>
      <c r="I355" t="s">
        <v>741</v>
      </c>
    </row>
    <row r="356" spans="1:9" x14ac:dyDescent="0.3">
      <c r="A356" t="s">
        <v>621</v>
      </c>
      <c r="B356">
        <v>115</v>
      </c>
      <c r="C356">
        <v>25</v>
      </c>
      <c r="D356" t="s">
        <v>1502</v>
      </c>
      <c r="E356">
        <v>-1.3499956498325854</v>
      </c>
      <c r="F356">
        <v>1.0816281838548485E-3</v>
      </c>
      <c r="G356" t="s">
        <v>12</v>
      </c>
      <c r="H356">
        <v>-1</v>
      </c>
      <c r="I356" t="s">
        <v>741</v>
      </c>
    </row>
    <row r="357" spans="1:9" x14ac:dyDescent="0.3">
      <c r="A357" t="s">
        <v>893</v>
      </c>
      <c r="B357">
        <v>12</v>
      </c>
      <c r="C357">
        <v>6</v>
      </c>
      <c r="D357" t="s">
        <v>894</v>
      </c>
      <c r="E357">
        <v>-1.8115575812588933</v>
      </c>
      <c r="F357">
        <v>5.6112339366803203E-3</v>
      </c>
      <c r="G357" t="s">
        <v>22</v>
      </c>
      <c r="H357">
        <v>1.4142135623730949</v>
      </c>
      <c r="I357" t="s">
        <v>741</v>
      </c>
    </row>
    <row r="358" spans="1:9" x14ac:dyDescent="0.3">
      <c r="A358" t="s">
        <v>510</v>
      </c>
      <c r="B358">
        <v>130</v>
      </c>
      <c r="C358">
        <v>30</v>
      </c>
      <c r="D358" t="s">
        <v>1503</v>
      </c>
      <c r="E358">
        <v>-1.4372341933278987</v>
      </c>
      <c r="F358">
        <v>7.3957454863416401E-3</v>
      </c>
      <c r="G358" t="s">
        <v>12</v>
      </c>
      <c r="H358">
        <v>-1.4142135623730949</v>
      </c>
      <c r="I358" t="s">
        <v>741</v>
      </c>
    </row>
    <row r="359" spans="1:9" x14ac:dyDescent="0.3">
      <c r="A359" t="s">
        <v>342</v>
      </c>
      <c r="B359">
        <v>37</v>
      </c>
      <c r="C359">
        <v>32</v>
      </c>
      <c r="D359" t="s">
        <v>343</v>
      </c>
      <c r="E359">
        <v>1.3697668757215185</v>
      </c>
      <c r="F359">
        <v>4.7615939699761689E-2</v>
      </c>
      <c r="G359" t="s">
        <v>12</v>
      </c>
      <c r="H359">
        <v>0.57735026918962584</v>
      </c>
      <c r="I359" t="s">
        <v>741</v>
      </c>
    </row>
    <row r="360" spans="1:9" x14ac:dyDescent="0.3">
      <c r="A360" t="s">
        <v>344</v>
      </c>
      <c r="B360">
        <v>24</v>
      </c>
      <c r="C360">
        <v>11</v>
      </c>
      <c r="D360" t="s">
        <v>1504</v>
      </c>
      <c r="E360">
        <v>-2.1223286204748466</v>
      </c>
      <c r="F360">
        <v>4.4372341848612014E-5</v>
      </c>
      <c r="G360" t="s">
        <v>22</v>
      </c>
      <c r="H360">
        <v>-1</v>
      </c>
      <c r="I360" t="s">
        <v>741</v>
      </c>
    </row>
    <row r="361" spans="1:9" x14ac:dyDescent="0.3">
      <c r="A361" t="s">
        <v>1505</v>
      </c>
      <c r="B361">
        <v>8</v>
      </c>
      <c r="C361">
        <v>5</v>
      </c>
      <c r="D361" t="s">
        <v>1506</v>
      </c>
      <c r="E361">
        <v>-1.8259400634002734</v>
      </c>
      <c r="F361">
        <v>3.9011242331112146E-2</v>
      </c>
      <c r="G361" t="s">
        <v>22</v>
      </c>
      <c r="H361">
        <v>-0.57735026918962584</v>
      </c>
      <c r="I361" t="s">
        <v>741</v>
      </c>
    </row>
    <row r="362" spans="1:9" x14ac:dyDescent="0.3">
      <c r="A362" t="s">
        <v>213</v>
      </c>
      <c r="B362">
        <v>100</v>
      </c>
      <c r="C362">
        <v>29</v>
      </c>
      <c r="D362" t="s">
        <v>1507</v>
      </c>
      <c r="E362">
        <v>-1.8888121369636592</v>
      </c>
      <c r="F362">
        <v>1.202964043537345E-7</v>
      </c>
      <c r="G362" t="s">
        <v>22</v>
      </c>
      <c r="H362">
        <v>0</v>
      </c>
      <c r="I362" t="s">
        <v>741</v>
      </c>
    </row>
    <row r="363" spans="1:9" x14ac:dyDescent="0.3">
      <c r="A363" t="s">
        <v>655</v>
      </c>
      <c r="B363">
        <v>43</v>
      </c>
      <c r="C363">
        <v>9</v>
      </c>
      <c r="D363" t="s">
        <v>1508</v>
      </c>
      <c r="E363">
        <v>-1.7463635123488657</v>
      </c>
      <c r="F363">
        <v>1.0382347937946327E-2</v>
      </c>
      <c r="G363" t="s">
        <v>22</v>
      </c>
      <c r="H363">
        <v>0</v>
      </c>
      <c r="I363" t="s">
        <v>741</v>
      </c>
    </row>
    <row r="364" spans="1:9" x14ac:dyDescent="0.3">
      <c r="A364" t="s">
        <v>459</v>
      </c>
      <c r="B364">
        <v>78</v>
      </c>
      <c r="C364">
        <v>55</v>
      </c>
      <c r="D364" t="s">
        <v>1509</v>
      </c>
      <c r="E364">
        <v>1.2384234806042829</v>
      </c>
      <c r="F364">
        <v>1.2075385889410871E-2</v>
      </c>
      <c r="G364" t="s">
        <v>12</v>
      </c>
      <c r="H364">
        <v>-0.3779644730092272</v>
      </c>
      <c r="I364" t="s">
        <v>741</v>
      </c>
    </row>
    <row r="365" spans="1:9" x14ac:dyDescent="0.3">
      <c r="A365" t="s">
        <v>1510</v>
      </c>
      <c r="B365">
        <v>44</v>
      </c>
      <c r="C365">
        <v>21</v>
      </c>
      <c r="D365" t="s">
        <v>1511</v>
      </c>
      <c r="E365">
        <v>1.1301965292904834</v>
      </c>
      <c r="F365">
        <v>3.0182952655475059E-2</v>
      </c>
      <c r="G365" t="s">
        <v>12</v>
      </c>
      <c r="H365" t="s">
        <v>993</v>
      </c>
      <c r="I365" t="s">
        <v>741</v>
      </c>
    </row>
    <row r="366" spans="1:9" x14ac:dyDescent="0.3">
      <c r="A366" t="s">
        <v>754</v>
      </c>
      <c r="B366">
        <v>14</v>
      </c>
      <c r="C366">
        <v>9</v>
      </c>
      <c r="D366" t="s">
        <v>755</v>
      </c>
      <c r="E366">
        <v>-2.1894724344070755</v>
      </c>
      <c r="F366">
        <v>2.5106381584895083E-3</v>
      </c>
      <c r="G366" t="s">
        <v>22</v>
      </c>
      <c r="H366">
        <v>2.2360679774997898</v>
      </c>
      <c r="I366" t="s">
        <v>741</v>
      </c>
    </row>
    <row r="367" spans="1:9" x14ac:dyDescent="0.3">
      <c r="A367" t="s">
        <v>1512</v>
      </c>
      <c r="B367">
        <v>33</v>
      </c>
      <c r="C367">
        <v>6</v>
      </c>
      <c r="D367" t="s">
        <v>1513</v>
      </c>
      <c r="E367">
        <v>1.6704127538828855</v>
      </c>
      <c r="F367">
        <v>1.7149613207380152E-2</v>
      </c>
      <c r="G367" t="s">
        <v>22</v>
      </c>
      <c r="H367">
        <v>1.7320508075688774</v>
      </c>
      <c r="I367" t="s">
        <v>741</v>
      </c>
    </row>
    <row r="368" spans="1:9" x14ac:dyDescent="0.3">
      <c r="H368">
        <v>-1</v>
      </c>
      <c r="I368" t="s">
        <v>741</v>
      </c>
    </row>
    <row r="369" spans="8:9" x14ac:dyDescent="0.3">
      <c r="H369" t="s">
        <v>993</v>
      </c>
      <c r="I369" t="s">
        <v>741</v>
      </c>
    </row>
    <row r="370" spans="8:9" x14ac:dyDescent="0.3">
      <c r="H370">
        <v>-0.70710678118654746</v>
      </c>
      <c r="I370" t="s">
        <v>741</v>
      </c>
    </row>
    <row r="371" spans="8:9" x14ac:dyDescent="0.3">
      <c r="H371">
        <v>-2.9848100289785457</v>
      </c>
      <c r="I371" t="s">
        <v>74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54CB5-5A02-4597-9A66-863BBAA088E9}">
  <dimension ref="A1:N211"/>
  <sheetViews>
    <sheetView topLeftCell="A2" workbookViewId="0">
      <selection activeCell="J22" sqref="J4:J22"/>
    </sheetView>
  </sheetViews>
  <sheetFormatPr defaultRowHeight="14.4" x14ac:dyDescent="0.3"/>
  <cols>
    <col min="2" max="2" width="34.6640625" customWidth="1"/>
    <col min="10" max="10" width="37.33203125" customWidth="1"/>
  </cols>
  <sheetData>
    <row r="1" spans="1:14" x14ac:dyDescent="0.3">
      <c r="B1" t="s">
        <v>2625</v>
      </c>
    </row>
    <row r="3" spans="1:14" x14ac:dyDescent="0.3">
      <c r="E3" t="s">
        <v>2626</v>
      </c>
      <c r="F3" t="s">
        <v>2627</v>
      </c>
      <c r="M3" t="s">
        <v>2626</v>
      </c>
      <c r="N3" t="s">
        <v>2627</v>
      </c>
    </row>
    <row r="4" spans="1:14" x14ac:dyDescent="0.3">
      <c r="A4" t="s">
        <v>2679</v>
      </c>
      <c r="B4" s="3" t="s">
        <v>314</v>
      </c>
      <c r="D4" t="s">
        <v>2629</v>
      </c>
      <c r="E4">
        <v>190</v>
      </c>
      <c r="F4">
        <f>E4-E6</f>
        <v>166</v>
      </c>
      <c r="I4" t="s">
        <v>2680</v>
      </c>
      <c r="J4" s="3" t="s">
        <v>79</v>
      </c>
      <c r="L4" t="s">
        <v>2631</v>
      </c>
      <c r="M4">
        <v>83</v>
      </c>
      <c r="N4">
        <f>M4-M6</f>
        <v>64</v>
      </c>
    </row>
    <row r="5" spans="1:14" x14ac:dyDescent="0.3">
      <c r="A5" t="s">
        <v>2679</v>
      </c>
      <c r="B5" s="3" t="s">
        <v>404</v>
      </c>
      <c r="D5" t="s">
        <v>2632</v>
      </c>
      <c r="E5">
        <v>42</v>
      </c>
      <c r="F5">
        <f>E5-E6</f>
        <v>18</v>
      </c>
      <c r="I5" t="s">
        <v>2680</v>
      </c>
      <c r="J5" s="3" t="s">
        <v>87</v>
      </c>
      <c r="L5" t="s">
        <v>2633</v>
      </c>
      <c r="M5">
        <v>47</v>
      </c>
      <c r="N5">
        <f>M5-M6</f>
        <v>28</v>
      </c>
    </row>
    <row r="6" spans="1:14" x14ac:dyDescent="0.3">
      <c r="A6" t="s">
        <v>2679</v>
      </c>
      <c r="B6" s="3" t="s">
        <v>209</v>
      </c>
      <c r="D6" t="s">
        <v>2634</v>
      </c>
      <c r="E6">
        <v>24</v>
      </c>
      <c r="I6" t="s">
        <v>2680</v>
      </c>
      <c r="J6" s="3" t="s">
        <v>31</v>
      </c>
      <c r="L6" t="s">
        <v>2634</v>
      </c>
      <c r="M6">
        <v>19</v>
      </c>
    </row>
    <row r="7" spans="1:14" x14ac:dyDescent="0.3">
      <c r="A7" t="s">
        <v>2679</v>
      </c>
      <c r="B7" s="3" t="s">
        <v>130</v>
      </c>
      <c r="I7" t="s">
        <v>2680</v>
      </c>
      <c r="J7" s="3" t="s">
        <v>105</v>
      </c>
    </row>
    <row r="8" spans="1:14" x14ac:dyDescent="0.3">
      <c r="A8" t="s">
        <v>2679</v>
      </c>
      <c r="B8" s="3" t="s">
        <v>110</v>
      </c>
      <c r="I8" t="s">
        <v>2680</v>
      </c>
      <c r="J8" s="3" t="s">
        <v>194</v>
      </c>
    </row>
    <row r="9" spans="1:14" x14ac:dyDescent="0.3">
      <c r="A9" t="s">
        <v>2679</v>
      </c>
      <c r="B9" s="3" t="s">
        <v>126</v>
      </c>
      <c r="I9" t="s">
        <v>2680</v>
      </c>
      <c r="J9" s="3" t="s">
        <v>228</v>
      </c>
    </row>
    <row r="10" spans="1:14" x14ac:dyDescent="0.3">
      <c r="A10" t="s">
        <v>2679</v>
      </c>
      <c r="B10" s="3" t="s">
        <v>144</v>
      </c>
      <c r="I10" t="s">
        <v>2680</v>
      </c>
      <c r="J10" s="3" t="s">
        <v>91</v>
      </c>
    </row>
    <row r="11" spans="1:14" x14ac:dyDescent="0.3">
      <c r="A11" t="s">
        <v>2679</v>
      </c>
      <c r="B11" s="3" t="s">
        <v>406</v>
      </c>
      <c r="I11" t="s">
        <v>2680</v>
      </c>
      <c r="J11" s="3" t="s">
        <v>211</v>
      </c>
    </row>
    <row r="12" spans="1:14" x14ac:dyDescent="0.3">
      <c r="A12" t="s">
        <v>2679</v>
      </c>
      <c r="B12" s="3" t="s">
        <v>58</v>
      </c>
      <c r="I12" t="s">
        <v>2680</v>
      </c>
      <c r="J12" s="3" t="s">
        <v>368</v>
      </c>
    </row>
    <row r="13" spans="1:14" x14ac:dyDescent="0.3">
      <c r="A13" t="s">
        <v>2679</v>
      </c>
      <c r="B13" s="3" t="s">
        <v>381</v>
      </c>
      <c r="I13" t="s">
        <v>2680</v>
      </c>
      <c r="J13" s="3" t="s">
        <v>304</v>
      </c>
    </row>
    <row r="14" spans="1:14" x14ac:dyDescent="0.3">
      <c r="A14" t="s">
        <v>2679</v>
      </c>
      <c r="B14" s="3" t="s">
        <v>577</v>
      </c>
      <c r="I14" t="s">
        <v>2680</v>
      </c>
      <c r="J14" s="3" t="s">
        <v>831</v>
      </c>
    </row>
    <row r="15" spans="1:14" x14ac:dyDescent="0.3">
      <c r="A15" t="s">
        <v>2679</v>
      </c>
      <c r="B15" s="3" t="s">
        <v>29</v>
      </c>
      <c r="I15" t="s">
        <v>2680</v>
      </c>
      <c r="J15" s="3" t="s">
        <v>422</v>
      </c>
    </row>
    <row r="16" spans="1:14" x14ac:dyDescent="0.3">
      <c r="A16" t="s">
        <v>2679</v>
      </c>
      <c r="B16" s="3" t="s">
        <v>81</v>
      </c>
      <c r="I16" t="s">
        <v>2680</v>
      </c>
      <c r="J16" s="3" t="s">
        <v>324</v>
      </c>
    </row>
    <row r="17" spans="1:10" x14ac:dyDescent="0.3">
      <c r="A17" t="s">
        <v>2679</v>
      </c>
      <c r="B17" s="3" t="s">
        <v>36</v>
      </c>
      <c r="I17" t="s">
        <v>2680</v>
      </c>
      <c r="J17" s="3" t="s">
        <v>1042</v>
      </c>
    </row>
    <row r="18" spans="1:10" x14ac:dyDescent="0.3">
      <c r="A18" t="s">
        <v>2679</v>
      </c>
      <c r="B18" s="3" t="s">
        <v>391</v>
      </c>
      <c r="I18" t="s">
        <v>2680</v>
      </c>
      <c r="J18" s="3" t="s">
        <v>534</v>
      </c>
    </row>
    <row r="19" spans="1:10" x14ac:dyDescent="0.3">
      <c r="A19" t="s">
        <v>2679</v>
      </c>
      <c r="B19" s="3" t="s">
        <v>18</v>
      </c>
      <c r="I19" t="s">
        <v>2680</v>
      </c>
      <c r="J19" s="3" t="s">
        <v>75</v>
      </c>
    </row>
    <row r="20" spans="1:10" x14ac:dyDescent="0.3">
      <c r="A20" t="s">
        <v>2679</v>
      </c>
      <c r="B20" s="3" t="s">
        <v>284</v>
      </c>
      <c r="I20" t="s">
        <v>2680</v>
      </c>
      <c r="J20" s="3" t="s">
        <v>15</v>
      </c>
    </row>
    <row r="21" spans="1:10" x14ac:dyDescent="0.3">
      <c r="A21" t="s">
        <v>2679</v>
      </c>
      <c r="B21" s="3" t="s">
        <v>402</v>
      </c>
      <c r="I21" t="s">
        <v>2680</v>
      </c>
      <c r="J21" s="3" t="s">
        <v>98</v>
      </c>
    </row>
    <row r="22" spans="1:10" x14ac:dyDescent="0.3">
      <c r="A22" t="s">
        <v>2679</v>
      </c>
      <c r="B22" s="3" t="s">
        <v>235</v>
      </c>
      <c r="I22" t="s">
        <v>2680</v>
      </c>
      <c r="J22" s="3" t="s">
        <v>297</v>
      </c>
    </row>
    <row r="23" spans="1:10" x14ac:dyDescent="0.3">
      <c r="A23" t="s">
        <v>2679</v>
      </c>
      <c r="B23" s="3" t="s">
        <v>73</v>
      </c>
      <c r="I23" t="s">
        <v>2630</v>
      </c>
      <c r="J23" s="4" t="s">
        <v>2636</v>
      </c>
    </row>
    <row r="24" spans="1:10" x14ac:dyDescent="0.3">
      <c r="A24" t="s">
        <v>2679</v>
      </c>
      <c r="B24" s="3" t="s">
        <v>175</v>
      </c>
      <c r="I24" t="s">
        <v>2630</v>
      </c>
      <c r="J24" s="4" t="s">
        <v>2638</v>
      </c>
    </row>
    <row r="25" spans="1:10" x14ac:dyDescent="0.3">
      <c r="A25" t="s">
        <v>2679</v>
      </c>
      <c r="B25" s="3" t="s">
        <v>448</v>
      </c>
      <c r="I25" t="s">
        <v>2630</v>
      </c>
      <c r="J25" s="4" t="s">
        <v>2639</v>
      </c>
    </row>
    <row r="26" spans="1:10" x14ac:dyDescent="0.3">
      <c r="A26" t="s">
        <v>2679</v>
      </c>
      <c r="B26" s="3" t="s">
        <v>302</v>
      </c>
      <c r="I26" t="s">
        <v>2630</v>
      </c>
      <c r="J26" s="4" t="s">
        <v>2640</v>
      </c>
    </row>
    <row r="27" spans="1:10" x14ac:dyDescent="0.3">
      <c r="A27" t="s">
        <v>2679</v>
      </c>
      <c r="B27" s="3" t="s">
        <v>103</v>
      </c>
      <c r="I27" t="s">
        <v>2630</v>
      </c>
      <c r="J27" s="4" t="s">
        <v>1728</v>
      </c>
    </row>
    <row r="28" spans="1:10" x14ac:dyDescent="0.3">
      <c r="A28" t="s">
        <v>2628</v>
      </c>
      <c r="B28" s="4" t="s">
        <v>2637</v>
      </c>
      <c r="I28" t="s">
        <v>2630</v>
      </c>
      <c r="J28" s="4" t="s">
        <v>687</v>
      </c>
    </row>
    <row r="29" spans="1:10" x14ac:dyDescent="0.3">
      <c r="A29" t="s">
        <v>2628</v>
      </c>
      <c r="B29" s="4" t="s">
        <v>2127</v>
      </c>
      <c r="I29" t="s">
        <v>2630</v>
      </c>
      <c r="J29" s="4" t="s">
        <v>523</v>
      </c>
    </row>
    <row r="30" spans="1:10" x14ac:dyDescent="0.3">
      <c r="A30" t="s">
        <v>2628</v>
      </c>
      <c r="B30" s="4" t="s">
        <v>957</v>
      </c>
      <c r="I30" t="s">
        <v>2630</v>
      </c>
      <c r="J30" s="4" t="s">
        <v>2643</v>
      </c>
    </row>
    <row r="31" spans="1:10" x14ac:dyDescent="0.3">
      <c r="A31" t="s">
        <v>2628</v>
      </c>
      <c r="B31" s="4" t="s">
        <v>2641</v>
      </c>
      <c r="I31" t="s">
        <v>2630</v>
      </c>
      <c r="J31" s="4" t="s">
        <v>2644</v>
      </c>
    </row>
    <row r="32" spans="1:10" x14ac:dyDescent="0.3">
      <c r="A32" t="s">
        <v>2628</v>
      </c>
      <c r="B32" s="4" t="s">
        <v>2642</v>
      </c>
      <c r="I32" t="s">
        <v>2630</v>
      </c>
      <c r="J32" s="4" t="s">
        <v>2646</v>
      </c>
    </row>
    <row r="33" spans="1:10" x14ac:dyDescent="0.3">
      <c r="A33" t="s">
        <v>2628</v>
      </c>
      <c r="B33" s="4" t="s">
        <v>2645</v>
      </c>
      <c r="I33" t="s">
        <v>2630</v>
      </c>
      <c r="J33" s="4" t="s">
        <v>187</v>
      </c>
    </row>
    <row r="34" spans="1:10" x14ac:dyDescent="0.3">
      <c r="A34" t="s">
        <v>2628</v>
      </c>
      <c r="B34" s="4" t="s">
        <v>2647</v>
      </c>
      <c r="I34" t="s">
        <v>2630</v>
      </c>
      <c r="J34" s="4" t="s">
        <v>2649</v>
      </c>
    </row>
    <row r="35" spans="1:10" x14ac:dyDescent="0.3">
      <c r="A35" t="s">
        <v>2628</v>
      </c>
      <c r="B35" s="4" t="s">
        <v>2648</v>
      </c>
      <c r="I35" t="s">
        <v>2630</v>
      </c>
      <c r="J35" s="4" t="s">
        <v>2650</v>
      </c>
    </row>
    <row r="36" spans="1:10" x14ac:dyDescent="0.3">
      <c r="A36" t="s">
        <v>2628</v>
      </c>
      <c r="B36" s="4" t="s">
        <v>1231</v>
      </c>
      <c r="I36" t="s">
        <v>2630</v>
      </c>
      <c r="J36" s="4" t="s">
        <v>395</v>
      </c>
    </row>
    <row r="37" spans="1:10" x14ac:dyDescent="0.3">
      <c r="A37" t="s">
        <v>2628</v>
      </c>
      <c r="B37" s="4" t="s">
        <v>2651</v>
      </c>
      <c r="I37" t="s">
        <v>2630</v>
      </c>
      <c r="J37" s="4" t="s">
        <v>480</v>
      </c>
    </row>
    <row r="38" spans="1:10" x14ac:dyDescent="0.3">
      <c r="A38" t="s">
        <v>2628</v>
      </c>
      <c r="B38" s="4" t="s">
        <v>2652</v>
      </c>
      <c r="I38" t="s">
        <v>2630</v>
      </c>
      <c r="J38" s="4" t="s">
        <v>2034</v>
      </c>
    </row>
    <row r="39" spans="1:10" x14ac:dyDescent="0.3">
      <c r="A39" t="s">
        <v>2628</v>
      </c>
      <c r="B39" s="4" t="s">
        <v>2653</v>
      </c>
      <c r="I39" t="s">
        <v>2630</v>
      </c>
      <c r="J39" s="4" t="s">
        <v>2654</v>
      </c>
    </row>
    <row r="40" spans="1:10" x14ac:dyDescent="0.3">
      <c r="A40" t="s">
        <v>2628</v>
      </c>
      <c r="B40" s="4" t="s">
        <v>1930</v>
      </c>
      <c r="I40" t="s">
        <v>2630</v>
      </c>
      <c r="J40" s="4" t="s">
        <v>882</v>
      </c>
    </row>
    <row r="41" spans="1:10" x14ac:dyDescent="0.3">
      <c r="A41" t="s">
        <v>2628</v>
      </c>
      <c r="B41" s="4" t="s">
        <v>2655</v>
      </c>
      <c r="I41" t="s">
        <v>2630</v>
      </c>
      <c r="J41" s="4" t="s">
        <v>2657</v>
      </c>
    </row>
    <row r="42" spans="1:10" x14ac:dyDescent="0.3">
      <c r="A42" t="s">
        <v>2628</v>
      </c>
      <c r="B42" s="4" t="s">
        <v>2656</v>
      </c>
      <c r="I42" t="s">
        <v>2630</v>
      </c>
      <c r="J42" s="4" t="s">
        <v>487</v>
      </c>
    </row>
    <row r="43" spans="1:10" x14ac:dyDescent="0.3">
      <c r="A43" t="s">
        <v>2628</v>
      </c>
      <c r="B43" s="4" t="s">
        <v>802</v>
      </c>
      <c r="I43" t="s">
        <v>2630</v>
      </c>
      <c r="J43" s="4" t="s">
        <v>2589</v>
      </c>
    </row>
    <row r="44" spans="1:10" x14ac:dyDescent="0.3">
      <c r="A44" t="s">
        <v>2628</v>
      </c>
      <c r="B44" s="4" t="s">
        <v>2658</v>
      </c>
      <c r="I44" t="s">
        <v>2630</v>
      </c>
      <c r="J44" s="4" t="s">
        <v>2659</v>
      </c>
    </row>
    <row r="45" spans="1:10" x14ac:dyDescent="0.3">
      <c r="A45" t="s">
        <v>2628</v>
      </c>
      <c r="B45" s="4" t="s">
        <v>2660</v>
      </c>
      <c r="I45" t="s">
        <v>2630</v>
      </c>
      <c r="J45" s="4" t="s">
        <v>2661</v>
      </c>
    </row>
    <row r="46" spans="1:10" x14ac:dyDescent="0.3">
      <c r="A46" t="s">
        <v>2662</v>
      </c>
      <c r="B46" s="5" t="s">
        <v>10</v>
      </c>
      <c r="I46" t="s">
        <v>2630</v>
      </c>
      <c r="J46" s="4" t="s">
        <v>1853</v>
      </c>
    </row>
    <row r="47" spans="1:10" x14ac:dyDescent="0.3">
      <c r="A47" t="s">
        <v>2662</v>
      </c>
      <c r="B47" s="5" t="s">
        <v>27</v>
      </c>
      <c r="I47" t="s">
        <v>2630</v>
      </c>
      <c r="J47" s="4" t="s">
        <v>491</v>
      </c>
    </row>
    <row r="48" spans="1:10" x14ac:dyDescent="0.3">
      <c r="A48" t="s">
        <v>2662</v>
      </c>
      <c r="B48" s="5" t="s">
        <v>34</v>
      </c>
      <c r="I48" t="s">
        <v>2630</v>
      </c>
      <c r="J48" s="4" t="s">
        <v>356</v>
      </c>
    </row>
    <row r="49" spans="1:10" x14ac:dyDescent="0.3">
      <c r="A49" t="s">
        <v>2662</v>
      </c>
      <c r="B49" s="5" t="s">
        <v>40</v>
      </c>
      <c r="I49" t="s">
        <v>2630</v>
      </c>
      <c r="J49" s="4" t="s">
        <v>510</v>
      </c>
    </row>
    <row r="50" spans="1:10" x14ac:dyDescent="0.3">
      <c r="A50" t="s">
        <v>2662</v>
      </c>
      <c r="B50" s="5" t="s">
        <v>56</v>
      </c>
      <c r="I50" t="s">
        <v>2630</v>
      </c>
      <c r="J50" s="4" t="s">
        <v>2635</v>
      </c>
    </row>
    <row r="51" spans="1:10" x14ac:dyDescent="0.3">
      <c r="A51" t="s">
        <v>2662</v>
      </c>
      <c r="B51" s="5" t="s">
        <v>64</v>
      </c>
      <c r="I51" t="s">
        <v>2663</v>
      </c>
      <c r="J51" s="5" t="s">
        <v>108</v>
      </c>
    </row>
    <row r="52" spans="1:10" x14ac:dyDescent="0.3">
      <c r="A52" t="s">
        <v>2662</v>
      </c>
      <c r="B52" s="5" t="s">
        <v>71</v>
      </c>
      <c r="I52" t="s">
        <v>2663</v>
      </c>
      <c r="J52" s="5" t="s">
        <v>180</v>
      </c>
    </row>
    <row r="53" spans="1:10" x14ac:dyDescent="0.3">
      <c r="A53" t="s">
        <v>2662</v>
      </c>
      <c r="B53" s="5" t="s">
        <v>94</v>
      </c>
      <c r="I53" t="s">
        <v>2663</v>
      </c>
      <c r="J53" s="5" t="s">
        <v>206</v>
      </c>
    </row>
    <row r="54" spans="1:10" x14ac:dyDescent="0.3">
      <c r="A54" t="s">
        <v>2662</v>
      </c>
      <c r="B54" s="5" t="s">
        <v>123</v>
      </c>
      <c r="I54" t="s">
        <v>2663</v>
      </c>
      <c r="J54" s="5" t="s">
        <v>223</v>
      </c>
    </row>
    <row r="55" spans="1:10" x14ac:dyDescent="0.3">
      <c r="A55" t="s">
        <v>2662</v>
      </c>
      <c r="B55" s="5" t="s">
        <v>132</v>
      </c>
      <c r="I55" t="s">
        <v>2663</v>
      </c>
      <c r="J55" s="5" t="s">
        <v>240</v>
      </c>
    </row>
    <row r="56" spans="1:10" x14ac:dyDescent="0.3">
      <c r="A56" t="s">
        <v>2662</v>
      </c>
      <c r="B56" s="5" t="s">
        <v>141</v>
      </c>
      <c r="I56" t="s">
        <v>2663</v>
      </c>
      <c r="J56" s="5" t="s">
        <v>161</v>
      </c>
    </row>
    <row r="57" spans="1:10" x14ac:dyDescent="0.3">
      <c r="A57" t="s">
        <v>2662</v>
      </c>
      <c r="B57" s="5" t="s">
        <v>157</v>
      </c>
      <c r="I57" t="s">
        <v>2663</v>
      </c>
      <c r="J57" s="5" t="s">
        <v>282</v>
      </c>
    </row>
    <row r="58" spans="1:10" x14ac:dyDescent="0.3">
      <c r="A58" t="s">
        <v>2662</v>
      </c>
      <c r="B58" s="5" t="s">
        <v>164</v>
      </c>
      <c r="I58" t="s">
        <v>2663</v>
      </c>
      <c r="J58" s="5" t="s">
        <v>397</v>
      </c>
    </row>
    <row r="59" spans="1:10" x14ac:dyDescent="0.3">
      <c r="A59" t="s">
        <v>2662</v>
      </c>
      <c r="B59" s="5" t="s">
        <v>249</v>
      </c>
      <c r="I59" t="s">
        <v>2663</v>
      </c>
      <c r="J59" s="5" t="s">
        <v>128</v>
      </c>
    </row>
    <row r="60" spans="1:10" x14ac:dyDescent="0.3">
      <c r="A60" t="s">
        <v>2662</v>
      </c>
      <c r="B60" s="5" t="s">
        <v>278</v>
      </c>
      <c r="I60" t="s">
        <v>2663</v>
      </c>
      <c r="J60" s="5" t="s">
        <v>585</v>
      </c>
    </row>
    <row r="61" spans="1:10" x14ac:dyDescent="0.3">
      <c r="A61" t="s">
        <v>2662</v>
      </c>
      <c r="B61" s="5" t="s">
        <v>286</v>
      </c>
      <c r="I61" t="s">
        <v>2663</v>
      </c>
      <c r="J61" s="5" t="s">
        <v>318</v>
      </c>
    </row>
    <row r="62" spans="1:10" x14ac:dyDescent="0.3">
      <c r="A62" t="s">
        <v>2662</v>
      </c>
      <c r="B62" s="5" t="s">
        <v>300</v>
      </c>
      <c r="I62" t="s">
        <v>2663</v>
      </c>
      <c r="J62" s="5" t="s">
        <v>747</v>
      </c>
    </row>
    <row r="63" spans="1:10" x14ac:dyDescent="0.3">
      <c r="A63" t="s">
        <v>2662</v>
      </c>
      <c r="B63" s="5" t="s">
        <v>334</v>
      </c>
      <c r="I63" t="s">
        <v>2663</v>
      </c>
      <c r="J63" s="5" t="s">
        <v>38</v>
      </c>
    </row>
    <row r="64" spans="1:10" x14ac:dyDescent="0.3">
      <c r="A64" t="s">
        <v>2662</v>
      </c>
      <c r="B64" s="5" t="s">
        <v>358</v>
      </c>
      <c r="I64" t="s">
        <v>2663</v>
      </c>
      <c r="J64" s="5" t="s">
        <v>112</v>
      </c>
    </row>
    <row r="65" spans="1:10" x14ac:dyDescent="0.3">
      <c r="A65" t="s">
        <v>2662</v>
      </c>
      <c r="B65" s="5" t="s">
        <v>312</v>
      </c>
      <c r="I65" t="s">
        <v>2663</v>
      </c>
      <c r="J65" s="5" t="s">
        <v>24</v>
      </c>
    </row>
    <row r="66" spans="1:10" x14ac:dyDescent="0.3">
      <c r="A66" t="s">
        <v>2662</v>
      </c>
      <c r="B66" s="5" t="s">
        <v>397</v>
      </c>
      <c r="I66" t="s">
        <v>2663</v>
      </c>
      <c r="J66" s="5" t="s">
        <v>268</v>
      </c>
    </row>
    <row r="67" spans="1:10" x14ac:dyDescent="0.3">
      <c r="A67" t="s">
        <v>2662</v>
      </c>
      <c r="B67" s="5" t="s">
        <v>1159</v>
      </c>
      <c r="I67" t="s">
        <v>2663</v>
      </c>
      <c r="J67" s="5" t="s">
        <v>910</v>
      </c>
    </row>
    <row r="68" spans="1:10" x14ac:dyDescent="0.3">
      <c r="A68" t="s">
        <v>2662</v>
      </c>
      <c r="B68" s="5" t="s">
        <v>426</v>
      </c>
      <c r="I68" t="s">
        <v>2663</v>
      </c>
      <c r="J68" s="5" t="s">
        <v>485</v>
      </c>
    </row>
    <row r="69" spans="1:10" x14ac:dyDescent="0.3">
      <c r="A69" t="s">
        <v>2662</v>
      </c>
      <c r="B69" s="5" t="s">
        <v>433</v>
      </c>
      <c r="I69" t="s">
        <v>2663</v>
      </c>
      <c r="J69" s="5" t="s">
        <v>290</v>
      </c>
    </row>
    <row r="70" spans="1:10" x14ac:dyDescent="0.3">
      <c r="A70" t="s">
        <v>2662</v>
      </c>
      <c r="B70" s="5" t="s">
        <v>489</v>
      </c>
      <c r="I70" t="s">
        <v>2663</v>
      </c>
      <c r="J70" s="5" t="s">
        <v>85</v>
      </c>
    </row>
    <row r="71" spans="1:10" x14ac:dyDescent="0.3">
      <c r="A71" t="s">
        <v>2662</v>
      </c>
      <c r="B71" s="5" t="s">
        <v>77</v>
      </c>
      <c r="I71" t="s">
        <v>2663</v>
      </c>
      <c r="J71" s="5" t="s">
        <v>400</v>
      </c>
    </row>
    <row r="72" spans="1:10" x14ac:dyDescent="0.3">
      <c r="A72" t="s">
        <v>2662</v>
      </c>
      <c r="B72" s="5" t="s">
        <v>431</v>
      </c>
      <c r="I72" t="s">
        <v>2663</v>
      </c>
      <c r="J72" s="5" t="s">
        <v>60</v>
      </c>
    </row>
    <row r="73" spans="1:10" x14ac:dyDescent="0.3">
      <c r="A73" t="s">
        <v>2662</v>
      </c>
      <c r="B73" s="5" t="s">
        <v>485</v>
      </c>
      <c r="I73" t="s">
        <v>2663</v>
      </c>
      <c r="J73" s="5" t="s">
        <v>556</v>
      </c>
    </row>
    <row r="74" spans="1:10" x14ac:dyDescent="0.3">
      <c r="A74" t="s">
        <v>2662</v>
      </c>
      <c r="B74" s="5" t="s">
        <v>606</v>
      </c>
      <c r="I74" t="s">
        <v>2663</v>
      </c>
      <c r="J74" s="5" t="s">
        <v>809</v>
      </c>
    </row>
    <row r="75" spans="1:10" x14ac:dyDescent="0.3">
      <c r="A75" t="s">
        <v>2662</v>
      </c>
      <c r="B75" s="5" t="s">
        <v>200</v>
      </c>
      <c r="I75" t="s">
        <v>2663</v>
      </c>
      <c r="J75" s="5" t="s">
        <v>207</v>
      </c>
    </row>
    <row r="76" spans="1:10" x14ac:dyDescent="0.3">
      <c r="A76" t="s">
        <v>2662</v>
      </c>
      <c r="B76" s="5" t="s">
        <v>587</v>
      </c>
      <c r="I76" t="s">
        <v>2663</v>
      </c>
      <c r="J76" s="5" t="s">
        <v>730</v>
      </c>
    </row>
    <row r="77" spans="1:10" x14ac:dyDescent="0.3">
      <c r="A77" t="s">
        <v>2662</v>
      </c>
      <c r="B77" s="5" t="s">
        <v>684</v>
      </c>
      <c r="I77" t="s">
        <v>2663</v>
      </c>
      <c r="J77" s="5" t="s">
        <v>177</v>
      </c>
    </row>
    <row r="78" spans="1:10" x14ac:dyDescent="0.3">
      <c r="A78" t="s">
        <v>2662</v>
      </c>
      <c r="B78" s="5" t="s">
        <v>690</v>
      </c>
      <c r="I78" t="s">
        <v>2663</v>
      </c>
      <c r="J78" s="5" t="s">
        <v>952</v>
      </c>
    </row>
    <row r="79" spans="1:10" x14ac:dyDescent="0.3">
      <c r="A79" t="s">
        <v>2662</v>
      </c>
      <c r="B79" s="5" t="s">
        <v>706</v>
      </c>
      <c r="I79" t="s">
        <v>2663</v>
      </c>
      <c r="J79" s="5" t="s">
        <v>408</v>
      </c>
    </row>
    <row r="80" spans="1:10" x14ac:dyDescent="0.3">
      <c r="A80" t="s">
        <v>2662</v>
      </c>
      <c r="B80" s="5" t="s">
        <v>804</v>
      </c>
      <c r="I80" t="s">
        <v>2663</v>
      </c>
      <c r="J80" s="5" t="s">
        <v>657</v>
      </c>
    </row>
    <row r="81" spans="1:10" x14ac:dyDescent="0.3">
      <c r="A81" t="s">
        <v>2662</v>
      </c>
      <c r="B81" s="5" t="s">
        <v>85</v>
      </c>
      <c r="I81" t="s">
        <v>2663</v>
      </c>
      <c r="J81" s="5" t="s">
        <v>413</v>
      </c>
    </row>
    <row r="82" spans="1:10" x14ac:dyDescent="0.3">
      <c r="A82" t="s">
        <v>2662</v>
      </c>
      <c r="B82" s="5" t="s">
        <v>836</v>
      </c>
      <c r="I82" t="s">
        <v>2663</v>
      </c>
      <c r="J82" s="5" t="s">
        <v>120</v>
      </c>
    </row>
    <row r="83" spans="1:10" x14ac:dyDescent="0.3">
      <c r="A83" t="s">
        <v>2662</v>
      </c>
      <c r="B83" s="5" t="s">
        <v>630</v>
      </c>
      <c r="I83" t="s">
        <v>2663</v>
      </c>
      <c r="J83" s="5" t="s">
        <v>393</v>
      </c>
    </row>
    <row r="84" spans="1:10" x14ac:dyDescent="0.3">
      <c r="A84" t="s">
        <v>2662</v>
      </c>
      <c r="B84" s="5" t="s">
        <v>62</v>
      </c>
      <c r="I84" t="s">
        <v>2663</v>
      </c>
      <c r="J84" s="5" t="s">
        <v>44</v>
      </c>
    </row>
    <row r="85" spans="1:10" x14ac:dyDescent="0.3">
      <c r="A85" t="s">
        <v>2662</v>
      </c>
      <c r="B85" s="5" t="s">
        <v>247</v>
      </c>
      <c r="I85" t="s">
        <v>2663</v>
      </c>
      <c r="J85" s="5" t="s">
        <v>262</v>
      </c>
    </row>
    <row r="86" spans="1:10" x14ac:dyDescent="0.3">
      <c r="A86" t="s">
        <v>2662</v>
      </c>
      <c r="B86" s="5" t="s">
        <v>500</v>
      </c>
      <c r="I86" t="s">
        <v>2663</v>
      </c>
      <c r="J86" s="5" t="s">
        <v>68</v>
      </c>
    </row>
    <row r="87" spans="1:10" x14ac:dyDescent="0.3">
      <c r="A87" t="s">
        <v>2662</v>
      </c>
      <c r="B87" s="5" t="s">
        <v>983</v>
      </c>
      <c r="I87" t="s">
        <v>2663</v>
      </c>
      <c r="J87" s="5" t="s">
        <v>146</v>
      </c>
    </row>
    <row r="88" spans="1:10" x14ac:dyDescent="0.3">
      <c r="A88" t="s">
        <v>2662</v>
      </c>
      <c r="B88" s="5" t="s">
        <v>884</v>
      </c>
      <c r="I88" t="s">
        <v>2663</v>
      </c>
      <c r="J88" s="5" t="s">
        <v>153</v>
      </c>
    </row>
    <row r="89" spans="1:10" x14ac:dyDescent="0.3">
      <c r="A89" t="s">
        <v>2662</v>
      </c>
      <c r="B89" s="5" t="s">
        <v>187</v>
      </c>
      <c r="I89" t="s">
        <v>2663</v>
      </c>
      <c r="J89" s="5" t="s">
        <v>310</v>
      </c>
    </row>
    <row r="90" spans="1:10" x14ac:dyDescent="0.3">
      <c r="A90" t="s">
        <v>2662</v>
      </c>
      <c r="B90" s="5" t="s">
        <v>901</v>
      </c>
      <c r="I90" t="s">
        <v>2663</v>
      </c>
      <c r="J90" s="5" t="s">
        <v>52</v>
      </c>
    </row>
    <row r="91" spans="1:10" x14ac:dyDescent="0.3">
      <c r="A91" t="s">
        <v>2662</v>
      </c>
      <c r="B91" s="5" t="s">
        <v>735</v>
      </c>
      <c r="I91" t="s">
        <v>2663</v>
      </c>
      <c r="J91" s="5" t="s">
        <v>245</v>
      </c>
    </row>
    <row r="92" spans="1:10" x14ac:dyDescent="0.3">
      <c r="A92" t="s">
        <v>2662</v>
      </c>
      <c r="B92" s="5" t="s">
        <v>597</v>
      </c>
      <c r="I92" t="s">
        <v>2663</v>
      </c>
      <c r="J92" s="5" t="s">
        <v>83</v>
      </c>
    </row>
    <row r="93" spans="1:10" x14ac:dyDescent="0.3">
      <c r="A93" t="s">
        <v>2662</v>
      </c>
      <c r="B93" s="5" t="s">
        <v>866</v>
      </c>
      <c r="I93" t="s">
        <v>2663</v>
      </c>
      <c r="J93" s="5" t="s">
        <v>454</v>
      </c>
    </row>
    <row r="94" spans="1:10" x14ac:dyDescent="0.3">
      <c r="A94" t="s">
        <v>2662</v>
      </c>
      <c r="B94" s="5" t="s">
        <v>118</v>
      </c>
      <c r="I94" t="s">
        <v>2663</v>
      </c>
      <c r="J94" s="5" t="s">
        <v>331</v>
      </c>
    </row>
    <row r="95" spans="1:10" x14ac:dyDescent="0.3">
      <c r="A95" t="s">
        <v>2662</v>
      </c>
      <c r="B95" s="5" t="s">
        <v>1224</v>
      </c>
      <c r="I95" t="s">
        <v>2663</v>
      </c>
      <c r="J95" s="5" t="s">
        <v>466</v>
      </c>
    </row>
    <row r="96" spans="1:10" x14ac:dyDescent="0.3">
      <c r="A96" t="s">
        <v>2662</v>
      </c>
      <c r="B96" s="5" t="s">
        <v>230</v>
      </c>
      <c r="I96" t="s">
        <v>2663</v>
      </c>
      <c r="J96" s="5" t="s">
        <v>1095</v>
      </c>
    </row>
    <row r="97" spans="1:10" x14ac:dyDescent="0.3">
      <c r="A97" t="s">
        <v>2662</v>
      </c>
      <c r="B97" s="5" t="s">
        <v>378</v>
      </c>
      <c r="I97" t="s">
        <v>2663</v>
      </c>
      <c r="J97" s="5" t="s">
        <v>1035</v>
      </c>
    </row>
    <row r="98" spans="1:10" x14ac:dyDescent="0.3">
      <c r="A98" t="s">
        <v>2662</v>
      </c>
      <c r="B98" s="5" t="s">
        <v>675</v>
      </c>
      <c r="I98" t="s">
        <v>2663</v>
      </c>
      <c r="J98" s="5" t="s">
        <v>1063</v>
      </c>
    </row>
    <row r="99" spans="1:10" x14ac:dyDescent="0.3">
      <c r="A99" t="s">
        <v>2662</v>
      </c>
      <c r="B99" s="5" t="s">
        <v>295</v>
      </c>
      <c r="I99" t="s">
        <v>2663</v>
      </c>
      <c r="J99" s="5" t="s">
        <v>1119</v>
      </c>
    </row>
    <row r="100" spans="1:10" x14ac:dyDescent="0.3">
      <c r="A100" t="s">
        <v>2662</v>
      </c>
      <c r="B100" s="5" t="s">
        <v>567</v>
      </c>
      <c r="I100" t="s">
        <v>2663</v>
      </c>
      <c r="J100" s="5" t="s">
        <v>520</v>
      </c>
    </row>
    <row r="101" spans="1:10" x14ac:dyDescent="0.3">
      <c r="A101" t="s">
        <v>2662</v>
      </c>
      <c r="B101" s="5" t="s">
        <v>1212</v>
      </c>
      <c r="I101" t="s">
        <v>2663</v>
      </c>
      <c r="J101" s="5" t="s">
        <v>81</v>
      </c>
    </row>
    <row r="102" spans="1:10" x14ac:dyDescent="0.3">
      <c r="A102" t="s">
        <v>2662</v>
      </c>
      <c r="B102" s="5" t="s">
        <v>243</v>
      </c>
      <c r="I102" t="s">
        <v>2663</v>
      </c>
      <c r="J102" s="5" t="s">
        <v>185</v>
      </c>
    </row>
    <row r="103" spans="1:10" x14ac:dyDescent="0.3">
      <c r="A103" t="s">
        <v>2662</v>
      </c>
      <c r="B103" s="5" t="s">
        <v>388</v>
      </c>
      <c r="I103" t="s">
        <v>2663</v>
      </c>
      <c r="J103" s="5" t="s">
        <v>602</v>
      </c>
    </row>
    <row r="104" spans="1:10" x14ac:dyDescent="0.3">
      <c r="A104" t="s">
        <v>2662</v>
      </c>
      <c r="B104" s="5" t="s">
        <v>730</v>
      </c>
      <c r="I104" t="s">
        <v>2663</v>
      </c>
      <c r="J104" s="5" t="s">
        <v>349</v>
      </c>
    </row>
    <row r="105" spans="1:10" x14ac:dyDescent="0.3">
      <c r="A105" t="s">
        <v>2662</v>
      </c>
      <c r="B105" s="5" t="s">
        <v>583</v>
      </c>
      <c r="I105" t="s">
        <v>2663</v>
      </c>
      <c r="J105" s="5" t="s">
        <v>202</v>
      </c>
    </row>
    <row r="106" spans="1:10" x14ac:dyDescent="0.3">
      <c r="A106" t="s">
        <v>2662</v>
      </c>
      <c r="B106" s="5" t="s">
        <v>1008</v>
      </c>
      <c r="I106" t="s">
        <v>2663</v>
      </c>
      <c r="J106" s="5" t="s">
        <v>702</v>
      </c>
    </row>
    <row r="107" spans="1:10" x14ac:dyDescent="0.3">
      <c r="A107" t="s">
        <v>2662</v>
      </c>
      <c r="B107" s="5" t="s">
        <v>226</v>
      </c>
      <c r="I107" t="s">
        <v>2663</v>
      </c>
      <c r="J107" s="5" t="s">
        <v>943</v>
      </c>
    </row>
    <row r="108" spans="1:10" x14ac:dyDescent="0.3">
      <c r="A108" t="s">
        <v>2662</v>
      </c>
      <c r="B108" s="5" t="s">
        <v>633</v>
      </c>
      <c r="I108" t="s">
        <v>2663</v>
      </c>
      <c r="J108" s="5" t="s">
        <v>73</v>
      </c>
    </row>
    <row r="109" spans="1:10" x14ac:dyDescent="0.3">
      <c r="A109" t="s">
        <v>2662</v>
      </c>
      <c r="B109" s="5" t="s">
        <v>451</v>
      </c>
      <c r="I109" t="s">
        <v>2663</v>
      </c>
      <c r="J109" s="5" t="s">
        <v>254</v>
      </c>
    </row>
    <row r="110" spans="1:10" x14ac:dyDescent="0.3">
      <c r="A110" t="s">
        <v>2662</v>
      </c>
      <c r="B110" s="5" t="s">
        <v>420</v>
      </c>
      <c r="I110" t="s">
        <v>2663</v>
      </c>
      <c r="J110" s="5" t="s">
        <v>169</v>
      </c>
    </row>
    <row r="111" spans="1:10" x14ac:dyDescent="0.3">
      <c r="A111" t="s">
        <v>2662</v>
      </c>
      <c r="B111" s="5" t="s">
        <v>167</v>
      </c>
      <c r="I111" t="s">
        <v>2663</v>
      </c>
      <c r="J111" s="5" t="s">
        <v>665</v>
      </c>
    </row>
    <row r="112" spans="1:10" x14ac:dyDescent="0.3">
      <c r="A112" t="s">
        <v>2662</v>
      </c>
      <c r="B112" s="5" t="s">
        <v>89</v>
      </c>
      <c r="I112" t="s">
        <v>2663</v>
      </c>
      <c r="J112" s="5" t="s">
        <v>137</v>
      </c>
    </row>
    <row r="113" spans="1:10" x14ac:dyDescent="0.3">
      <c r="A113" t="s">
        <v>2662</v>
      </c>
      <c r="B113" s="5" t="s">
        <v>395</v>
      </c>
      <c r="I113" t="s">
        <v>2663</v>
      </c>
      <c r="J113" s="5" t="s">
        <v>342</v>
      </c>
    </row>
    <row r="114" spans="1:10" x14ac:dyDescent="0.3">
      <c r="A114" t="s">
        <v>2662</v>
      </c>
      <c r="B114" s="5" t="s">
        <v>461</v>
      </c>
      <c r="I114" t="s">
        <v>2663</v>
      </c>
      <c r="J114" s="5" t="s">
        <v>459</v>
      </c>
    </row>
    <row r="115" spans="1:10" x14ac:dyDescent="0.3">
      <c r="A115" t="s">
        <v>2662</v>
      </c>
      <c r="B115" s="5" t="s">
        <v>876</v>
      </c>
    </row>
    <row r="116" spans="1:10" x14ac:dyDescent="0.3">
      <c r="A116" t="s">
        <v>2662</v>
      </c>
      <c r="B116" s="5" t="s">
        <v>424</v>
      </c>
    </row>
    <row r="117" spans="1:10" x14ac:dyDescent="0.3">
      <c r="A117" t="s">
        <v>2662</v>
      </c>
      <c r="B117" s="5" t="s">
        <v>745</v>
      </c>
    </row>
    <row r="118" spans="1:10" x14ac:dyDescent="0.3">
      <c r="A118" t="s">
        <v>2662</v>
      </c>
      <c r="B118" s="5" t="s">
        <v>139</v>
      </c>
    </row>
    <row r="119" spans="1:10" x14ac:dyDescent="0.3">
      <c r="A119" t="s">
        <v>2662</v>
      </c>
      <c r="B119" s="5" t="s">
        <v>532</v>
      </c>
    </row>
    <row r="120" spans="1:10" x14ac:dyDescent="0.3">
      <c r="A120" t="s">
        <v>2662</v>
      </c>
      <c r="B120" s="5" t="s">
        <v>413</v>
      </c>
    </row>
    <row r="121" spans="1:10" x14ac:dyDescent="0.3">
      <c r="A121" t="s">
        <v>2662</v>
      </c>
      <c r="B121" s="5" t="s">
        <v>135</v>
      </c>
    </row>
    <row r="122" spans="1:10" x14ac:dyDescent="0.3">
      <c r="A122" t="s">
        <v>2662</v>
      </c>
      <c r="B122" s="5" t="s">
        <v>774</v>
      </c>
    </row>
    <row r="123" spans="1:10" x14ac:dyDescent="0.3">
      <c r="A123" t="s">
        <v>2662</v>
      </c>
      <c r="B123" s="5" t="s">
        <v>470</v>
      </c>
    </row>
    <row r="124" spans="1:10" x14ac:dyDescent="0.3">
      <c r="A124" t="s">
        <v>2662</v>
      </c>
      <c r="B124" s="5" t="s">
        <v>561</v>
      </c>
    </row>
    <row r="125" spans="1:10" x14ac:dyDescent="0.3">
      <c r="A125" t="s">
        <v>2662</v>
      </c>
      <c r="B125" s="5" t="s">
        <v>270</v>
      </c>
    </row>
    <row r="126" spans="1:10" x14ac:dyDescent="0.3">
      <c r="A126" t="s">
        <v>2662</v>
      </c>
      <c r="B126" s="5" t="s">
        <v>42</v>
      </c>
    </row>
    <row r="127" spans="1:10" x14ac:dyDescent="0.3">
      <c r="A127" t="s">
        <v>2662</v>
      </c>
      <c r="B127" s="5" t="s">
        <v>955</v>
      </c>
    </row>
    <row r="128" spans="1:10" x14ac:dyDescent="0.3">
      <c r="A128" t="s">
        <v>2662</v>
      </c>
      <c r="B128" s="5" t="s">
        <v>320</v>
      </c>
    </row>
    <row r="129" spans="1:2" x14ac:dyDescent="0.3">
      <c r="A129" t="s">
        <v>2662</v>
      </c>
      <c r="B129" s="5" t="s">
        <v>252</v>
      </c>
    </row>
    <row r="130" spans="1:2" x14ac:dyDescent="0.3">
      <c r="A130" t="s">
        <v>2662</v>
      </c>
      <c r="B130" s="5" t="s">
        <v>564</v>
      </c>
    </row>
    <row r="131" spans="1:2" x14ac:dyDescent="0.3">
      <c r="A131" t="s">
        <v>2662</v>
      </c>
      <c r="B131" s="5" t="s">
        <v>487</v>
      </c>
    </row>
    <row r="132" spans="1:2" x14ac:dyDescent="0.3">
      <c r="A132" t="s">
        <v>2662</v>
      </c>
      <c r="B132" s="5" t="s">
        <v>66</v>
      </c>
    </row>
    <row r="133" spans="1:2" x14ac:dyDescent="0.3">
      <c r="A133" t="s">
        <v>2662</v>
      </c>
      <c r="B133" s="5" t="s">
        <v>260</v>
      </c>
    </row>
    <row r="134" spans="1:2" x14ac:dyDescent="0.3">
      <c r="A134" t="s">
        <v>2662</v>
      </c>
      <c r="B134" s="5" t="s">
        <v>1251</v>
      </c>
    </row>
    <row r="135" spans="1:2" x14ac:dyDescent="0.3">
      <c r="A135" t="s">
        <v>2662</v>
      </c>
      <c r="B135" s="5" t="s">
        <v>749</v>
      </c>
    </row>
    <row r="136" spans="1:2" x14ac:dyDescent="0.3">
      <c r="A136" t="s">
        <v>2662</v>
      </c>
      <c r="B136" s="5" t="s">
        <v>1260</v>
      </c>
    </row>
    <row r="137" spans="1:2" x14ac:dyDescent="0.3">
      <c r="A137" t="s">
        <v>2662</v>
      </c>
      <c r="B137" s="5" t="s">
        <v>1423</v>
      </c>
    </row>
    <row r="138" spans="1:2" x14ac:dyDescent="0.3">
      <c r="A138" t="s">
        <v>2662</v>
      </c>
      <c r="B138" s="5" t="s">
        <v>1104</v>
      </c>
    </row>
    <row r="139" spans="1:2" x14ac:dyDescent="0.3">
      <c r="A139" t="s">
        <v>2662</v>
      </c>
      <c r="B139" s="5" t="s">
        <v>1277</v>
      </c>
    </row>
    <row r="140" spans="1:2" x14ac:dyDescent="0.3">
      <c r="A140" t="s">
        <v>2662</v>
      </c>
      <c r="B140" s="5" t="s">
        <v>1439</v>
      </c>
    </row>
    <row r="141" spans="1:2" x14ac:dyDescent="0.3">
      <c r="A141" t="s">
        <v>2662</v>
      </c>
      <c r="B141" s="5" t="s">
        <v>1280</v>
      </c>
    </row>
    <row r="142" spans="1:2" x14ac:dyDescent="0.3">
      <c r="A142" t="s">
        <v>2662</v>
      </c>
      <c r="B142" s="5" t="s">
        <v>1284</v>
      </c>
    </row>
    <row r="143" spans="1:2" x14ac:dyDescent="0.3">
      <c r="A143" t="s">
        <v>2662</v>
      </c>
      <c r="B143" s="5" t="s">
        <v>785</v>
      </c>
    </row>
    <row r="144" spans="1:2" x14ac:dyDescent="0.3">
      <c r="A144" t="s">
        <v>2662</v>
      </c>
      <c r="B144" s="5" t="s">
        <v>1296</v>
      </c>
    </row>
    <row r="145" spans="1:2" x14ac:dyDescent="0.3">
      <c r="A145" t="s">
        <v>2662</v>
      </c>
      <c r="B145" s="5" t="s">
        <v>738</v>
      </c>
    </row>
    <row r="146" spans="1:2" x14ac:dyDescent="0.3">
      <c r="A146" t="s">
        <v>2662</v>
      </c>
      <c r="B146" s="5" t="s">
        <v>793</v>
      </c>
    </row>
    <row r="147" spans="1:2" x14ac:dyDescent="0.3">
      <c r="A147" t="s">
        <v>2662</v>
      </c>
      <c r="B147" s="5" t="s">
        <v>776</v>
      </c>
    </row>
    <row r="148" spans="1:2" x14ac:dyDescent="0.3">
      <c r="A148" t="s">
        <v>2662</v>
      </c>
      <c r="B148" s="5" t="s">
        <v>1309</v>
      </c>
    </row>
    <row r="149" spans="1:2" x14ac:dyDescent="0.3">
      <c r="A149" t="s">
        <v>2662</v>
      </c>
      <c r="B149" s="5" t="s">
        <v>1319</v>
      </c>
    </row>
    <row r="150" spans="1:2" x14ac:dyDescent="0.3">
      <c r="A150" t="s">
        <v>2662</v>
      </c>
      <c r="B150" s="5" t="s">
        <v>1325</v>
      </c>
    </row>
    <row r="151" spans="1:2" x14ac:dyDescent="0.3">
      <c r="A151" t="s">
        <v>2662</v>
      </c>
      <c r="B151" s="5" t="s">
        <v>1332</v>
      </c>
    </row>
    <row r="152" spans="1:2" x14ac:dyDescent="0.3">
      <c r="A152" t="s">
        <v>2662</v>
      </c>
      <c r="B152" s="5" t="s">
        <v>801</v>
      </c>
    </row>
    <row r="153" spans="1:2" x14ac:dyDescent="0.3">
      <c r="A153" t="s">
        <v>2662</v>
      </c>
      <c r="B153" s="5" t="s">
        <v>1342</v>
      </c>
    </row>
    <row r="154" spans="1:2" x14ac:dyDescent="0.3">
      <c r="A154" t="s">
        <v>2662</v>
      </c>
      <c r="B154" s="5" t="s">
        <v>818</v>
      </c>
    </row>
    <row r="155" spans="1:2" x14ac:dyDescent="0.3">
      <c r="A155" t="s">
        <v>2662</v>
      </c>
      <c r="B155" s="5" t="s">
        <v>1355</v>
      </c>
    </row>
    <row r="156" spans="1:2" x14ac:dyDescent="0.3">
      <c r="A156" t="s">
        <v>2662</v>
      </c>
      <c r="B156" s="5" t="s">
        <v>1415</v>
      </c>
    </row>
    <row r="157" spans="1:2" x14ac:dyDescent="0.3">
      <c r="A157" t="s">
        <v>2662</v>
      </c>
      <c r="B157" s="5" t="s">
        <v>1371</v>
      </c>
    </row>
    <row r="158" spans="1:2" x14ac:dyDescent="0.3">
      <c r="A158" t="s">
        <v>2662</v>
      </c>
      <c r="B158" s="5" t="s">
        <v>811</v>
      </c>
    </row>
    <row r="159" spans="1:2" x14ac:dyDescent="0.3">
      <c r="A159" t="s">
        <v>2662</v>
      </c>
      <c r="B159" s="5" t="s">
        <v>1427</v>
      </c>
    </row>
    <row r="160" spans="1:2" x14ac:dyDescent="0.3">
      <c r="A160" t="s">
        <v>2662</v>
      </c>
      <c r="B160" s="5" t="s">
        <v>807</v>
      </c>
    </row>
    <row r="161" spans="1:2" x14ac:dyDescent="0.3">
      <c r="A161" t="s">
        <v>2662</v>
      </c>
      <c r="B161" s="5" t="s">
        <v>256</v>
      </c>
    </row>
    <row r="162" spans="1:2" x14ac:dyDescent="0.3">
      <c r="A162" t="s">
        <v>2662</v>
      </c>
      <c r="B162" s="5" t="s">
        <v>218</v>
      </c>
    </row>
    <row r="163" spans="1:2" x14ac:dyDescent="0.3">
      <c r="A163" t="s">
        <v>2662</v>
      </c>
      <c r="B163" s="5" t="s">
        <v>518</v>
      </c>
    </row>
    <row r="164" spans="1:2" x14ac:dyDescent="0.3">
      <c r="A164" t="s">
        <v>2662</v>
      </c>
      <c r="B164" s="5" t="s">
        <v>478</v>
      </c>
    </row>
    <row r="165" spans="1:2" x14ac:dyDescent="0.3">
      <c r="A165" t="s">
        <v>2662</v>
      </c>
      <c r="B165" s="5" t="s">
        <v>468</v>
      </c>
    </row>
    <row r="166" spans="1:2" x14ac:dyDescent="0.3">
      <c r="A166" t="s">
        <v>2662</v>
      </c>
      <c r="B166" s="5" t="s">
        <v>192</v>
      </c>
    </row>
    <row r="167" spans="1:2" x14ac:dyDescent="0.3">
      <c r="A167" t="s">
        <v>2662</v>
      </c>
      <c r="B167" s="5" t="s">
        <v>604</v>
      </c>
    </row>
    <row r="168" spans="1:2" x14ac:dyDescent="0.3">
      <c r="A168" t="s">
        <v>2662</v>
      </c>
      <c r="B168" s="5" t="s">
        <v>1010</v>
      </c>
    </row>
    <row r="169" spans="1:2" x14ac:dyDescent="0.3">
      <c r="A169" t="s">
        <v>2662</v>
      </c>
      <c r="B169" s="5" t="s">
        <v>288</v>
      </c>
    </row>
    <row r="170" spans="1:2" x14ac:dyDescent="0.3">
      <c r="A170" t="s">
        <v>2662</v>
      </c>
      <c r="B170" s="5" t="s">
        <v>329</v>
      </c>
    </row>
    <row r="171" spans="1:2" x14ac:dyDescent="0.3">
      <c r="A171" t="s">
        <v>2662</v>
      </c>
      <c r="B171" s="5" t="s">
        <v>903</v>
      </c>
    </row>
    <row r="172" spans="1:2" x14ac:dyDescent="0.3">
      <c r="A172" t="s">
        <v>2662</v>
      </c>
      <c r="B172" s="5" t="s">
        <v>360</v>
      </c>
    </row>
    <row r="173" spans="1:2" x14ac:dyDescent="0.3">
      <c r="A173" t="s">
        <v>2662</v>
      </c>
      <c r="B173" s="5" t="s">
        <v>1173</v>
      </c>
    </row>
    <row r="174" spans="1:2" x14ac:dyDescent="0.3">
      <c r="A174" t="s">
        <v>2662</v>
      </c>
      <c r="B174" s="5" t="s">
        <v>491</v>
      </c>
    </row>
    <row r="175" spans="1:2" x14ac:dyDescent="0.3">
      <c r="A175" t="s">
        <v>2662</v>
      </c>
      <c r="B175" s="5" t="s">
        <v>54</v>
      </c>
    </row>
    <row r="176" spans="1:2" x14ac:dyDescent="0.3">
      <c r="A176" t="s">
        <v>2662</v>
      </c>
      <c r="B176" s="5" t="s">
        <v>908</v>
      </c>
    </row>
    <row r="177" spans="1:2" x14ac:dyDescent="0.3">
      <c r="A177" t="s">
        <v>2662</v>
      </c>
      <c r="B177" s="5" t="s">
        <v>183</v>
      </c>
    </row>
    <row r="178" spans="1:2" x14ac:dyDescent="0.3">
      <c r="A178" t="s">
        <v>2662</v>
      </c>
      <c r="B178" s="5" t="s">
        <v>96</v>
      </c>
    </row>
    <row r="179" spans="1:2" x14ac:dyDescent="0.3">
      <c r="A179" t="s">
        <v>2662</v>
      </c>
      <c r="B179" s="5" t="s">
        <v>50</v>
      </c>
    </row>
    <row r="180" spans="1:2" x14ac:dyDescent="0.3">
      <c r="A180" t="s">
        <v>2662</v>
      </c>
      <c r="B180" s="5" t="s">
        <v>600</v>
      </c>
    </row>
    <row r="181" spans="1:2" x14ac:dyDescent="0.3">
      <c r="A181" t="s">
        <v>2662</v>
      </c>
      <c r="B181" s="5" t="s">
        <v>504</v>
      </c>
    </row>
    <row r="182" spans="1:2" x14ac:dyDescent="0.3">
      <c r="A182" t="s">
        <v>2662</v>
      </c>
      <c r="B182" s="5" t="s">
        <v>356</v>
      </c>
    </row>
    <row r="183" spans="1:2" x14ac:dyDescent="0.3">
      <c r="A183" t="s">
        <v>2662</v>
      </c>
      <c r="B183" s="5" t="s">
        <v>375</v>
      </c>
    </row>
    <row r="184" spans="1:2" x14ac:dyDescent="0.3">
      <c r="A184" t="s">
        <v>2662</v>
      </c>
      <c r="B184" s="5" t="s">
        <v>464</v>
      </c>
    </row>
    <row r="185" spans="1:2" x14ac:dyDescent="0.3">
      <c r="A185" t="s">
        <v>2662</v>
      </c>
      <c r="B185" s="5" t="s">
        <v>680</v>
      </c>
    </row>
    <row r="186" spans="1:2" x14ac:dyDescent="0.3">
      <c r="A186" t="s">
        <v>2662</v>
      </c>
      <c r="B186" s="5" t="s">
        <v>659</v>
      </c>
    </row>
    <row r="187" spans="1:2" x14ac:dyDescent="0.3">
      <c r="A187" t="s">
        <v>2662</v>
      </c>
      <c r="B187" s="5" t="s">
        <v>204</v>
      </c>
    </row>
    <row r="188" spans="1:2" x14ac:dyDescent="0.3">
      <c r="A188" t="s">
        <v>2662</v>
      </c>
      <c r="B188" s="5" t="s">
        <v>1181</v>
      </c>
    </row>
    <row r="189" spans="1:2" x14ac:dyDescent="0.3">
      <c r="A189" t="s">
        <v>2662</v>
      </c>
      <c r="B189" s="5" t="s">
        <v>155</v>
      </c>
    </row>
    <row r="190" spans="1:2" x14ac:dyDescent="0.3">
      <c r="A190" t="s">
        <v>2662</v>
      </c>
      <c r="B190" s="5" t="s">
        <v>13</v>
      </c>
    </row>
    <row r="191" spans="1:2" x14ac:dyDescent="0.3">
      <c r="A191" t="s">
        <v>2662</v>
      </c>
      <c r="B191" s="5" t="s">
        <v>1033</v>
      </c>
    </row>
    <row r="192" spans="1:2" x14ac:dyDescent="0.3">
      <c r="A192" t="s">
        <v>2662</v>
      </c>
      <c r="B192" s="5" t="s">
        <v>435</v>
      </c>
    </row>
    <row r="193" spans="1:2" x14ac:dyDescent="0.3">
      <c r="A193" t="s">
        <v>2662</v>
      </c>
      <c r="B193" s="5" t="s">
        <v>1186</v>
      </c>
    </row>
    <row r="194" spans="1:2" x14ac:dyDescent="0.3">
      <c r="A194" t="s">
        <v>2662</v>
      </c>
      <c r="B194" s="5" t="s">
        <v>862</v>
      </c>
    </row>
    <row r="195" spans="1:2" x14ac:dyDescent="0.3">
      <c r="A195" t="s">
        <v>2662</v>
      </c>
      <c r="B195" s="5" t="s">
        <v>1227</v>
      </c>
    </row>
    <row r="196" spans="1:2" x14ac:dyDescent="0.3">
      <c r="A196" t="s">
        <v>2662</v>
      </c>
      <c r="B196" s="5" t="s">
        <v>238</v>
      </c>
    </row>
    <row r="197" spans="1:2" x14ac:dyDescent="0.3">
      <c r="A197" t="s">
        <v>2662</v>
      </c>
      <c r="B197" s="5" t="s">
        <v>363</v>
      </c>
    </row>
    <row r="198" spans="1:2" x14ac:dyDescent="0.3">
      <c r="A198" t="s">
        <v>2662</v>
      </c>
      <c r="B198" s="5" t="s">
        <v>529</v>
      </c>
    </row>
    <row r="199" spans="1:2" x14ac:dyDescent="0.3">
      <c r="A199" t="s">
        <v>2662</v>
      </c>
      <c r="B199" s="5" t="s">
        <v>1196</v>
      </c>
    </row>
    <row r="200" spans="1:2" x14ac:dyDescent="0.3">
      <c r="A200" t="s">
        <v>2662</v>
      </c>
      <c r="B200" s="5" t="s">
        <v>46</v>
      </c>
    </row>
    <row r="201" spans="1:2" x14ac:dyDescent="0.3">
      <c r="A201" t="s">
        <v>2662</v>
      </c>
      <c r="B201" s="5" t="s">
        <v>316</v>
      </c>
    </row>
    <row r="202" spans="1:2" x14ac:dyDescent="0.3">
      <c r="A202" t="s">
        <v>2662</v>
      </c>
      <c r="B202" s="5" t="s">
        <v>860</v>
      </c>
    </row>
    <row r="203" spans="1:2" x14ac:dyDescent="0.3">
      <c r="A203" t="s">
        <v>2662</v>
      </c>
      <c r="B203" s="5" t="s">
        <v>444</v>
      </c>
    </row>
    <row r="204" spans="1:2" x14ac:dyDescent="0.3">
      <c r="A204" t="s">
        <v>2662</v>
      </c>
      <c r="B204" s="5" t="s">
        <v>621</v>
      </c>
    </row>
    <row r="205" spans="1:2" x14ac:dyDescent="0.3">
      <c r="A205" t="s">
        <v>2662</v>
      </c>
      <c r="B205" s="5" t="s">
        <v>510</v>
      </c>
    </row>
    <row r="206" spans="1:2" x14ac:dyDescent="0.3">
      <c r="A206" t="s">
        <v>2662</v>
      </c>
      <c r="B206" s="5" t="s">
        <v>514</v>
      </c>
    </row>
    <row r="207" spans="1:2" x14ac:dyDescent="0.3">
      <c r="A207" t="s">
        <v>2662</v>
      </c>
      <c r="B207" s="5" t="s">
        <v>344</v>
      </c>
    </row>
    <row r="208" spans="1:2" x14ac:dyDescent="0.3">
      <c r="A208" t="s">
        <v>2662</v>
      </c>
      <c r="B208" s="5" t="s">
        <v>213</v>
      </c>
    </row>
    <row r="209" spans="1:2" x14ac:dyDescent="0.3">
      <c r="A209" t="s">
        <v>2662</v>
      </c>
      <c r="B209" s="5" t="s">
        <v>655</v>
      </c>
    </row>
    <row r="210" spans="1:2" x14ac:dyDescent="0.3">
      <c r="A210" t="s">
        <v>2662</v>
      </c>
      <c r="B210" s="5" t="s">
        <v>991</v>
      </c>
    </row>
    <row r="211" spans="1:2" x14ac:dyDescent="0.3">
      <c r="A211" t="s">
        <v>2662</v>
      </c>
      <c r="B211" s="5" t="s">
        <v>754</v>
      </c>
    </row>
  </sheetData>
  <sortState xmlns:xlrd2="http://schemas.microsoft.com/office/spreadsheetml/2017/richdata2" ref="J51:J114">
    <sortCondition ref="J51:J114"/>
  </sortState>
  <pageMargins left="0.7" right="0.7" top="0.75" bottom="0.75" header="0.3" footer="0.3"/>
  <pageSetup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BC552-9E76-4D4C-AC84-F3E68D449A3E}">
  <dimension ref="A1:G25"/>
  <sheetViews>
    <sheetView tabSelected="1" topLeftCell="B1" workbookViewId="0">
      <selection activeCell="F1" sqref="F1:G25"/>
    </sheetView>
  </sheetViews>
  <sheetFormatPr defaultRowHeight="14.4" x14ac:dyDescent="0.3"/>
  <cols>
    <col min="1" max="1" width="43.88671875" style="8" customWidth="1"/>
    <col min="2" max="2" width="51.109375" style="8" customWidth="1"/>
    <col min="6" max="6" width="49.77734375" style="8" customWidth="1"/>
    <col min="7" max="7" width="50.21875" customWidth="1"/>
  </cols>
  <sheetData>
    <row r="1" spans="1:7" x14ac:dyDescent="0.3">
      <c r="A1" s="6" t="s">
        <v>2681</v>
      </c>
      <c r="B1" s="6" t="s">
        <v>2682</v>
      </c>
      <c r="F1" s="11" t="s">
        <v>2686</v>
      </c>
      <c r="G1" s="10" t="s">
        <v>2687</v>
      </c>
    </row>
    <row r="2" spans="1:7" x14ac:dyDescent="0.3">
      <c r="A2" s="7" t="s">
        <v>2683</v>
      </c>
      <c r="B2" s="7" t="s">
        <v>2636</v>
      </c>
      <c r="F2" s="8" t="s">
        <v>314</v>
      </c>
      <c r="G2" s="8" t="s">
        <v>79</v>
      </c>
    </row>
    <row r="3" spans="1:7" x14ac:dyDescent="0.3">
      <c r="A3" s="8" t="s">
        <v>2637</v>
      </c>
      <c r="B3" s="7" t="s">
        <v>187</v>
      </c>
      <c r="F3" s="8" t="s">
        <v>404</v>
      </c>
      <c r="G3" s="8" t="s">
        <v>87</v>
      </c>
    </row>
    <row r="4" spans="1:7" x14ac:dyDescent="0.3">
      <c r="A4" s="7" t="s">
        <v>1930</v>
      </c>
      <c r="B4" s="7" t="s">
        <v>480</v>
      </c>
      <c r="F4" s="8" t="s">
        <v>209</v>
      </c>
      <c r="G4" s="8" t="s">
        <v>31</v>
      </c>
    </row>
    <row r="5" spans="1:7" x14ac:dyDescent="0.3">
      <c r="A5" s="7" t="s">
        <v>2655</v>
      </c>
      <c r="B5" s="7" t="s">
        <v>2659</v>
      </c>
      <c r="F5" s="8" t="s">
        <v>130</v>
      </c>
      <c r="G5" s="8" t="s">
        <v>105</v>
      </c>
    </row>
    <row r="6" spans="1:7" x14ac:dyDescent="0.3">
      <c r="A6" s="7" t="s">
        <v>802</v>
      </c>
      <c r="B6" s="7" t="s">
        <v>1853</v>
      </c>
      <c r="F6" s="8" t="s">
        <v>110</v>
      </c>
      <c r="G6" s="8" t="s">
        <v>194</v>
      </c>
    </row>
    <row r="7" spans="1:7" x14ac:dyDescent="0.3">
      <c r="A7" s="6" t="s">
        <v>2684</v>
      </c>
      <c r="B7" s="6" t="s">
        <v>2685</v>
      </c>
      <c r="F7" s="8" t="s">
        <v>126</v>
      </c>
      <c r="G7" s="8" t="s">
        <v>228</v>
      </c>
    </row>
    <row r="8" spans="1:7" x14ac:dyDescent="0.3">
      <c r="A8" s="9" t="s">
        <v>40</v>
      </c>
      <c r="B8" s="8" t="s">
        <v>349</v>
      </c>
      <c r="F8" s="8" t="s">
        <v>144</v>
      </c>
      <c r="G8" s="8" t="s">
        <v>91</v>
      </c>
    </row>
    <row r="9" spans="1:7" x14ac:dyDescent="0.3">
      <c r="A9" s="9" t="s">
        <v>388</v>
      </c>
      <c r="B9" s="8" t="s">
        <v>202</v>
      </c>
      <c r="F9" s="8" t="s">
        <v>406</v>
      </c>
      <c r="G9" s="8" t="s">
        <v>211</v>
      </c>
    </row>
    <row r="10" spans="1:7" x14ac:dyDescent="0.3">
      <c r="A10" s="8" t="s">
        <v>256</v>
      </c>
      <c r="B10" s="8" t="s">
        <v>459</v>
      </c>
      <c r="F10" s="8" t="s">
        <v>58</v>
      </c>
      <c r="G10" s="8" t="s">
        <v>368</v>
      </c>
    </row>
    <row r="11" spans="1:7" x14ac:dyDescent="0.3">
      <c r="A11" s="9" t="s">
        <v>62</v>
      </c>
      <c r="B11" s="8" t="s">
        <v>38</v>
      </c>
      <c r="F11" s="8" t="s">
        <v>381</v>
      </c>
      <c r="G11" s="8" t="s">
        <v>304</v>
      </c>
    </row>
    <row r="12" spans="1:7" x14ac:dyDescent="0.3">
      <c r="A12" s="9" t="s">
        <v>270</v>
      </c>
      <c r="B12" s="8" t="s">
        <v>206</v>
      </c>
      <c r="F12" s="8" t="s">
        <v>577</v>
      </c>
      <c r="G12" s="8" t="s">
        <v>831</v>
      </c>
    </row>
    <row r="13" spans="1:7" x14ac:dyDescent="0.3">
      <c r="F13" s="8" t="s">
        <v>29</v>
      </c>
      <c r="G13" s="8" t="s">
        <v>422</v>
      </c>
    </row>
    <row r="14" spans="1:7" x14ac:dyDescent="0.3">
      <c r="F14" s="8" t="s">
        <v>81</v>
      </c>
      <c r="G14" s="8" t="s">
        <v>324</v>
      </c>
    </row>
    <row r="15" spans="1:7" x14ac:dyDescent="0.3">
      <c r="F15" s="8" t="s">
        <v>36</v>
      </c>
      <c r="G15" s="8" t="s">
        <v>1042</v>
      </c>
    </row>
    <row r="16" spans="1:7" x14ac:dyDescent="0.3">
      <c r="F16" s="8" t="s">
        <v>391</v>
      </c>
      <c r="G16" s="8" t="s">
        <v>534</v>
      </c>
    </row>
    <row r="17" spans="6:7" x14ac:dyDescent="0.3">
      <c r="F17" s="8" t="s">
        <v>18</v>
      </c>
      <c r="G17" s="8" t="s">
        <v>75</v>
      </c>
    </row>
    <row r="18" spans="6:7" x14ac:dyDescent="0.3">
      <c r="F18" s="8" t="s">
        <v>284</v>
      </c>
      <c r="G18" s="8" t="s">
        <v>15</v>
      </c>
    </row>
    <row r="19" spans="6:7" x14ac:dyDescent="0.3">
      <c r="F19" s="8" t="s">
        <v>402</v>
      </c>
      <c r="G19" s="8" t="s">
        <v>98</v>
      </c>
    </row>
    <row r="20" spans="6:7" x14ac:dyDescent="0.3">
      <c r="F20" s="8" t="s">
        <v>235</v>
      </c>
      <c r="G20" s="8" t="s">
        <v>297</v>
      </c>
    </row>
    <row r="21" spans="6:7" x14ac:dyDescent="0.3">
      <c r="F21" s="8" t="s">
        <v>73</v>
      </c>
    </row>
    <row r="22" spans="6:7" x14ac:dyDescent="0.3">
      <c r="F22" s="8" t="s">
        <v>175</v>
      </c>
    </row>
    <row r="23" spans="6:7" x14ac:dyDescent="0.3">
      <c r="F23" s="8" t="s">
        <v>448</v>
      </c>
    </row>
    <row r="24" spans="6:7" x14ac:dyDescent="0.3">
      <c r="F24" s="8" t="s">
        <v>302</v>
      </c>
    </row>
    <row r="25" spans="6:7" x14ac:dyDescent="0.3">
      <c r="F25" s="8" t="s">
        <v>26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7A263-44D0-4D35-89F4-A2B2D7B3AB4B}">
  <dimension ref="A1:AP326"/>
  <sheetViews>
    <sheetView topLeftCell="M70" workbookViewId="0">
      <selection activeCell="AH2" sqref="AH2:AH95"/>
    </sheetView>
  </sheetViews>
  <sheetFormatPr defaultRowHeight="14.4" x14ac:dyDescent="0.3"/>
  <sheetData>
    <row r="1" spans="1:40" x14ac:dyDescent="0.3">
      <c r="A1" s="1"/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  <c r="I1" s="1"/>
      <c r="J1" s="1"/>
      <c r="K1" s="1"/>
      <c r="L1" s="1" t="s">
        <v>1514</v>
      </c>
      <c r="M1" s="1" t="s">
        <v>1</v>
      </c>
      <c r="N1" s="1" t="s">
        <v>2</v>
      </c>
      <c r="O1" s="1" t="s">
        <v>3</v>
      </c>
      <c r="P1" s="1" t="s">
        <v>4</v>
      </c>
      <c r="Q1" s="1" t="s">
        <v>5</v>
      </c>
      <c r="R1" s="1" t="s">
        <v>6</v>
      </c>
      <c r="S1" s="1"/>
      <c r="T1" s="1"/>
      <c r="U1" s="1"/>
      <c r="V1" s="1"/>
      <c r="W1" s="1" t="s">
        <v>1515</v>
      </c>
      <c r="X1" s="1" t="s">
        <v>1</v>
      </c>
      <c r="Y1" s="1" t="s">
        <v>2</v>
      </c>
      <c r="Z1" s="1" t="s">
        <v>3</v>
      </c>
      <c r="AA1" s="1" t="s">
        <v>4</v>
      </c>
      <c r="AB1" s="1" t="s">
        <v>5</v>
      </c>
      <c r="AC1" s="1" t="s">
        <v>6</v>
      </c>
      <c r="AD1" s="1"/>
      <c r="AE1" s="1"/>
      <c r="AF1" s="1"/>
      <c r="AG1" s="1"/>
      <c r="AH1" s="1" t="s">
        <v>1516</v>
      </c>
      <c r="AI1" s="1" t="s">
        <v>1</v>
      </c>
      <c r="AJ1" s="1" t="s">
        <v>2</v>
      </c>
      <c r="AK1" s="1" t="s">
        <v>3</v>
      </c>
      <c r="AL1" s="1" t="s">
        <v>4</v>
      </c>
      <c r="AM1" s="1" t="s">
        <v>5</v>
      </c>
      <c r="AN1" s="1" t="s">
        <v>6</v>
      </c>
    </row>
    <row r="2" spans="1:40" x14ac:dyDescent="0.3">
      <c r="A2" s="1" t="s">
        <v>13</v>
      </c>
      <c r="B2" s="1">
        <v>334</v>
      </c>
      <c r="C2" s="1">
        <v>161</v>
      </c>
      <c r="D2" s="1" t="s">
        <v>1517</v>
      </c>
      <c r="E2" s="1">
        <v>-1.4030233701207944</v>
      </c>
      <c r="F2" s="1">
        <v>5.2678806899518248E-19</v>
      </c>
      <c r="G2" s="1" t="s">
        <v>12</v>
      </c>
      <c r="H2" s="1"/>
      <c r="I2" s="1"/>
      <c r="J2" s="1"/>
      <c r="K2" s="1"/>
      <c r="L2" s="1" t="s">
        <v>13</v>
      </c>
      <c r="M2" s="1">
        <v>334</v>
      </c>
      <c r="N2" s="1">
        <v>135</v>
      </c>
      <c r="O2" s="1" t="s">
        <v>1518</v>
      </c>
      <c r="P2" s="1">
        <v>-1.4945277465622417</v>
      </c>
      <c r="Q2" s="1">
        <v>4.393264140177366E-18</v>
      </c>
      <c r="R2" s="1" t="s">
        <v>12</v>
      </c>
      <c r="S2" s="1"/>
      <c r="T2" s="1"/>
      <c r="U2" s="1"/>
      <c r="V2" s="1"/>
      <c r="W2" s="1" t="s">
        <v>91</v>
      </c>
      <c r="X2" s="1">
        <v>622</v>
      </c>
      <c r="Y2" s="1">
        <v>362</v>
      </c>
      <c r="Z2" s="1" t="s">
        <v>1519</v>
      </c>
      <c r="AA2" s="1">
        <v>1.2313737927999377</v>
      </c>
      <c r="AB2" s="1">
        <v>2.4374640355258007E-13</v>
      </c>
      <c r="AC2" s="1" t="s">
        <v>17</v>
      </c>
      <c r="AD2" s="1"/>
      <c r="AE2" s="1"/>
      <c r="AF2" s="1"/>
      <c r="AG2" s="1"/>
      <c r="AH2" s="1" t="s">
        <v>85</v>
      </c>
      <c r="AI2" s="1">
        <v>2664</v>
      </c>
      <c r="AJ2" s="1">
        <v>66</v>
      </c>
      <c r="AK2" s="1" t="s">
        <v>1520</v>
      </c>
      <c r="AL2" s="1">
        <v>-1.6467659077327821</v>
      </c>
      <c r="AM2" s="1">
        <v>2.050248143870483E-7</v>
      </c>
      <c r="AN2" s="1" t="s">
        <v>17</v>
      </c>
    </row>
    <row r="3" spans="1:40" x14ac:dyDescent="0.3">
      <c r="A3" s="1" t="s">
        <v>85</v>
      </c>
      <c r="B3" s="1">
        <v>2664</v>
      </c>
      <c r="C3" s="1">
        <v>459</v>
      </c>
      <c r="D3" s="1" t="s">
        <v>1521</v>
      </c>
      <c r="E3" s="1">
        <v>-1.1447443614802257</v>
      </c>
      <c r="F3" s="1">
        <v>1.4693750965131225E-15</v>
      </c>
      <c r="G3" s="1" t="s">
        <v>17</v>
      </c>
      <c r="H3" s="1"/>
      <c r="I3" s="1"/>
      <c r="J3" s="1"/>
      <c r="K3" s="1"/>
      <c r="L3" s="1" t="s">
        <v>18</v>
      </c>
      <c r="M3" s="1">
        <v>421</v>
      </c>
      <c r="N3" s="1">
        <v>128</v>
      </c>
      <c r="O3" s="1" t="s">
        <v>1522</v>
      </c>
      <c r="P3" s="1">
        <v>-1.4051320613553606</v>
      </c>
      <c r="Q3" s="1">
        <v>1.0348979001360929E-14</v>
      </c>
      <c r="R3" s="1" t="s">
        <v>12</v>
      </c>
      <c r="S3" s="1"/>
      <c r="T3" s="1"/>
      <c r="U3" s="1"/>
      <c r="V3" s="1"/>
      <c r="W3" s="1" t="s">
        <v>31</v>
      </c>
      <c r="X3" s="1">
        <v>3784</v>
      </c>
      <c r="Y3" s="1">
        <v>1384</v>
      </c>
      <c r="Z3" s="1" t="s">
        <v>1523</v>
      </c>
      <c r="AA3" s="1">
        <v>1.2028171094340874</v>
      </c>
      <c r="AB3" s="1">
        <v>9.2813865744429427E-13</v>
      </c>
      <c r="AC3" s="1" t="s">
        <v>17</v>
      </c>
      <c r="AD3" s="1"/>
      <c r="AE3" s="1"/>
      <c r="AF3" s="1"/>
      <c r="AG3" s="1"/>
      <c r="AH3" s="1" t="s">
        <v>13</v>
      </c>
      <c r="AI3" s="1">
        <v>334</v>
      </c>
      <c r="AJ3" s="1">
        <v>36</v>
      </c>
      <c r="AK3" s="1" t="s">
        <v>1524</v>
      </c>
      <c r="AL3" s="1">
        <v>-1.8358225022842949</v>
      </c>
      <c r="AM3" s="1">
        <v>1.5148563885950038E-5</v>
      </c>
      <c r="AN3" s="1" t="s">
        <v>12</v>
      </c>
    </row>
    <row r="4" spans="1:40" x14ac:dyDescent="0.3">
      <c r="A4" s="1" t="s">
        <v>209</v>
      </c>
      <c r="B4" s="1">
        <v>527</v>
      </c>
      <c r="C4" s="1">
        <v>102</v>
      </c>
      <c r="D4" s="1" t="s">
        <v>1525</v>
      </c>
      <c r="E4" s="1">
        <v>-1.3226362115447232</v>
      </c>
      <c r="F4" s="1">
        <v>1.6643981134302653E-12</v>
      </c>
      <c r="G4" s="1" t="s">
        <v>12</v>
      </c>
      <c r="H4" s="1"/>
      <c r="I4" s="1"/>
      <c r="J4" s="1"/>
      <c r="K4" s="1"/>
      <c r="L4" s="1" t="s">
        <v>36</v>
      </c>
      <c r="M4" s="1">
        <v>367</v>
      </c>
      <c r="N4" s="1">
        <v>132</v>
      </c>
      <c r="O4" s="1" t="s">
        <v>1526</v>
      </c>
      <c r="P4" s="1">
        <v>-1.4343020235504604</v>
      </c>
      <c r="Q4" s="1">
        <v>1.1610830908985568E-14</v>
      </c>
      <c r="R4" s="1" t="s">
        <v>12</v>
      </c>
      <c r="S4" s="1"/>
      <c r="T4" s="1"/>
      <c r="U4" s="1"/>
      <c r="V4" s="1"/>
      <c r="W4" s="1" t="s">
        <v>60</v>
      </c>
      <c r="X4" s="1">
        <v>227</v>
      </c>
      <c r="Y4" s="1">
        <v>168</v>
      </c>
      <c r="Z4" s="1" t="s">
        <v>1527</v>
      </c>
      <c r="AA4" s="1">
        <v>1.2417168794767641</v>
      </c>
      <c r="AB4" s="1">
        <v>8.4164972041191034E-9</v>
      </c>
      <c r="AC4" s="1" t="s">
        <v>12</v>
      </c>
      <c r="AD4" s="1"/>
      <c r="AE4" s="1"/>
      <c r="AF4" s="1"/>
      <c r="AG4" s="1"/>
      <c r="AH4" s="1" t="s">
        <v>29</v>
      </c>
      <c r="AI4" s="1">
        <v>367</v>
      </c>
      <c r="AJ4" s="1">
        <v>26</v>
      </c>
      <c r="AK4" s="1" t="s">
        <v>1528</v>
      </c>
      <c r="AL4" s="1">
        <v>-1.8767496391156018</v>
      </c>
      <c r="AM4" s="1">
        <v>4.1695323124281834E-5</v>
      </c>
      <c r="AN4" s="1" t="s">
        <v>12</v>
      </c>
    </row>
    <row r="5" spans="1:40" x14ac:dyDescent="0.3">
      <c r="A5" s="1" t="s">
        <v>29</v>
      </c>
      <c r="B5" s="1">
        <v>367</v>
      </c>
      <c r="C5" s="1">
        <v>169</v>
      </c>
      <c r="D5" s="1" t="s">
        <v>1529</v>
      </c>
      <c r="E5" s="1">
        <v>-1.3226362115447232</v>
      </c>
      <c r="F5" s="1">
        <v>2.8966546479406418E-12</v>
      </c>
      <c r="G5" s="1" t="s">
        <v>12</v>
      </c>
      <c r="H5" s="1"/>
      <c r="I5" s="1"/>
      <c r="J5" s="1"/>
      <c r="K5" s="1"/>
      <c r="L5" s="1" t="s">
        <v>29</v>
      </c>
      <c r="M5" s="1">
        <v>367</v>
      </c>
      <c r="N5" s="1">
        <v>133</v>
      </c>
      <c r="O5" s="1" t="s">
        <v>1530</v>
      </c>
      <c r="P5" s="1">
        <v>-1.4343020235504604</v>
      </c>
      <c r="Q5" s="1">
        <v>1.7961278847069125E-14</v>
      </c>
      <c r="R5" s="1" t="s">
        <v>12</v>
      </c>
      <c r="S5" s="1"/>
      <c r="T5" s="1"/>
      <c r="U5" s="1"/>
      <c r="V5" s="1"/>
      <c r="W5" s="1" t="s">
        <v>105</v>
      </c>
      <c r="X5" s="1">
        <v>521</v>
      </c>
      <c r="Y5" s="1">
        <v>300</v>
      </c>
      <c r="Z5" s="1" t="s">
        <v>1531</v>
      </c>
      <c r="AA5" s="1">
        <v>1.2192765141878052</v>
      </c>
      <c r="AB5" s="1">
        <v>2.1030563583740919E-8</v>
      </c>
      <c r="AC5" s="1" t="s">
        <v>17</v>
      </c>
      <c r="AD5" s="1"/>
      <c r="AE5" s="1"/>
      <c r="AF5" s="1"/>
      <c r="AG5" s="1"/>
      <c r="AH5" s="1" t="s">
        <v>36</v>
      </c>
      <c r="AI5" s="1">
        <v>367</v>
      </c>
      <c r="AJ5" s="1">
        <v>26</v>
      </c>
      <c r="AK5" s="1" t="s">
        <v>1528</v>
      </c>
      <c r="AL5" s="1">
        <v>-1.8767496391156018</v>
      </c>
      <c r="AM5" s="1">
        <v>4.1695323124281834E-5</v>
      </c>
      <c r="AN5" s="1" t="s">
        <v>12</v>
      </c>
    </row>
    <row r="6" spans="1:40" x14ac:dyDescent="0.3">
      <c r="A6" s="1" t="s">
        <v>36</v>
      </c>
      <c r="B6" s="1">
        <v>367</v>
      </c>
      <c r="C6" s="1">
        <v>170</v>
      </c>
      <c r="D6" s="1" t="s">
        <v>1532</v>
      </c>
      <c r="E6" s="1">
        <v>-1.3097274113883255</v>
      </c>
      <c r="F6" s="1">
        <v>1.1529641025449917E-11</v>
      </c>
      <c r="G6" s="1" t="s">
        <v>12</v>
      </c>
      <c r="H6" s="1"/>
      <c r="I6" s="1"/>
      <c r="J6" s="1"/>
      <c r="K6" s="1"/>
      <c r="L6" s="1" t="s">
        <v>209</v>
      </c>
      <c r="M6" s="1">
        <v>527</v>
      </c>
      <c r="N6" s="1">
        <v>83</v>
      </c>
      <c r="O6" s="1" t="s">
        <v>1533</v>
      </c>
      <c r="P6" s="1">
        <v>-1.4638927022953194</v>
      </c>
      <c r="Q6" s="1">
        <v>5.7536485780417792E-13</v>
      </c>
      <c r="R6" s="1" t="s">
        <v>12</v>
      </c>
      <c r="S6" s="1"/>
      <c r="T6" s="1"/>
      <c r="U6" s="1"/>
      <c r="V6" s="1"/>
      <c r="W6" s="1" t="s">
        <v>15</v>
      </c>
      <c r="X6" s="1">
        <v>194</v>
      </c>
      <c r="Y6" s="1">
        <v>125</v>
      </c>
      <c r="Z6" s="1" t="s">
        <v>1534</v>
      </c>
      <c r="AA6" s="1">
        <v>1.2494977551834014</v>
      </c>
      <c r="AB6" s="1">
        <v>1.6043498941087177E-6</v>
      </c>
      <c r="AC6" s="1" t="s">
        <v>17</v>
      </c>
      <c r="AD6" s="1"/>
      <c r="AE6" s="1"/>
      <c r="AF6" s="1"/>
      <c r="AG6" s="1"/>
      <c r="AH6" s="1" t="s">
        <v>118</v>
      </c>
      <c r="AI6" s="1">
        <v>2978</v>
      </c>
      <c r="AJ6" s="1">
        <v>158</v>
      </c>
      <c r="AK6" s="1" t="s">
        <v>1535</v>
      </c>
      <c r="AL6" s="1">
        <v>-1.5949024348614613</v>
      </c>
      <c r="AM6" s="1">
        <v>4.3032453206149235E-5</v>
      </c>
      <c r="AN6" s="1" t="s">
        <v>17</v>
      </c>
    </row>
    <row r="7" spans="1:40" x14ac:dyDescent="0.3">
      <c r="A7" s="1" t="s">
        <v>73</v>
      </c>
      <c r="B7" s="1">
        <v>210</v>
      </c>
      <c r="C7" s="1">
        <v>91</v>
      </c>
      <c r="D7" s="1" t="s">
        <v>1536</v>
      </c>
      <c r="E7" s="1">
        <v>-1.3226362115447232</v>
      </c>
      <c r="F7" s="1">
        <v>1.2192263694573989E-11</v>
      </c>
      <c r="G7" s="1" t="s">
        <v>12</v>
      </c>
      <c r="H7" s="1"/>
      <c r="I7" s="1"/>
      <c r="J7" s="1"/>
      <c r="K7" s="1"/>
      <c r="L7" s="1" t="s">
        <v>73</v>
      </c>
      <c r="M7" s="1">
        <v>210</v>
      </c>
      <c r="N7" s="1">
        <v>65</v>
      </c>
      <c r="O7" s="1" t="s">
        <v>1537</v>
      </c>
      <c r="P7" s="1">
        <v>-1.5709428526852576</v>
      </c>
      <c r="Q7" s="1">
        <v>1.6429994409113232E-12</v>
      </c>
      <c r="R7" s="1" t="s">
        <v>12</v>
      </c>
      <c r="S7" s="1"/>
      <c r="T7" s="1"/>
      <c r="U7" s="1"/>
      <c r="V7" s="1"/>
      <c r="W7" s="1" t="s">
        <v>38</v>
      </c>
      <c r="X7" s="1">
        <v>202</v>
      </c>
      <c r="Y7" s="1">
        <v>141</v>
      </c>
      <c r="Z7" s="1" t="s">
        <v>1538</v>
      </c>
      <c r="AA7" s="1">
        <v>1.24198436747519</v>
      </c>
      <c r="AB7" s="1">
        <v>2.4217351358425167E-6</v>
      </c>
      <c r="AC7" s="1" t="s">
        <v>17</v>
      </c>
      <c r="AD7" s="1"/>
      <c r="AE7" s="1"/>
      <c r="AF7" s="1"/>
      <c r="AG7" s="1"/>
      <c r="AH7" s="1" t="s">
        <v>62</v>
      </c>
      <c r="AI7" s="1">
        <v>174</v>
      </c>
      <c r="AJ7" s="1">
        <v>15</v>
      </c>
      <c r="AK7" s="1" t="s">
        <v>1539</v>
      </c>
      <c r="AL7" s="1">
        <v>-2.239351764514792</v>
      </c>
      <c r="AM7" s="1">
        <v>6.7132497101845737E-5</v>
      </c>
      <c r="AN7" s="1" t="s">
        <v>12</v>
      </c>
    </row>
    <row r="8" spans="1:40" x14ac:dyDescent="0.3">
      <c r="A8" s="1" t="s">
        <v>18</v>
      </c>
      <c r="B8" s="1">
        <v>421</v>
      </c>
      <c r="C8" s="1">
        <v>156</v>
      </c>
      <c r="D8" s="1" t="s">
        <v>1540</v>
      </c>
      <c r="E8" s="1">
        <v>-1.3403221750523511</v>
      </c>
      <c r="F8" s="1">
        <v>1.6790676998864876E-11</v>
      </c>
      <c r="G8" s="1" t="s">
        <v>12</v>
      </c>
      <c r="H8" s="1"/>
      <c r="I8" s="1"/>
      <c r="J8" s="1"/>
      <c r="K8" s="1"/>
      <c r="L8" s="1" t="s">
        <v>81</v>
      </c>
      <c r="M8" s="1">
        <v>184</v>
      </c>
      <c r="N8" s="1">
        <v>54</v>
      </c>
      <c r="O8" s="1" t="s">
        <v>1541</v>
      </c>
      <c r="P8" s="1">
        <v>-1.5709428526852576</v>
      </c>
      <c r="Q8" s="1">
        <v>1.271686592816943E-11</v>
      </c>
      <c r="R8" s="1" t="s">
        <v>12</v>
      </c>
      <c r="S8" s="1"/>
      <c r="T8" s="1"/>
      <c r="U8" s="1"/>
      <c r="V8" s="1"/>
      <c r="W8" s="1" t="s">
        <v>194</v>
      </c>
      <c r="X8" s="1">
        <v>143</v>
      </c>
      <c r="Y8" s="1">
        <v>95</v>
      </c>
      <c r="Z8" s="1" t="s">
        <v>1542</v>
      </c>
      <c r="AA8" s="1">
        <v>1.2657853070975011</v>
      </c>
      <c r="AB8" s="1">
        <v>4.8139998216616328E-6</v>
      </c>
      <c r="AC8" s="1" t="s">
        <v>12</v>
      </c>
      <c r="AD8" s="1"/>
      <c r="AE8" s="1"/>
      <c r="AF8" s="1"/>
      <c r="AG8" s="1"/>
      <c r="AH8" s="1" t="s">
        <v>510</v>
      </c>
      <c r="AI8" s="1">
        <v>130</v>
      </c>
      <c r="AJ8" s="1">
        <v>9</v>
      </c>
      <c r="AK8" s="1" t="s">
        <v>1543</v>
      </c>
      <c r="AL8" s="1">
        <v>-2.851879099925795</v>
      </c>
      <c r="AM8" s="1">
        <v>2.753070143976946E-4</v>
      </c>
      <c r="AN8" s="1" t="s">
        <v>12</v>
      </c>
    </row>
    <row r="9" spans="1:40" x14ac:dyDescent="0.3">
      <c r="A9" s="1" t="s">
        <v>42</v>
      </c>
      <c r="B9" s="1">
        <v>3336</v>
      </c>
      <c r="C9" s="1">
        <v>1251</v>
      </c>
      <c r="D9" s="1" t="s">
        <v>1544</v>
      </c>
      <c r="E9" s="1">
        <v>-1.1494234038241993</v>
      </c>
      <c r="F9" s="1">
        <v>5.0334215091945868E-11</v>
      </c>
      <c r="G9" s="1" t="s">
        <v>17</v>
      </c>
      <c r="H9" s="1"/>
      <c r="I9" s="1"/>
      <c r="J9" s="1"/>
      <c r="K9" s="1"/>
      <c r="L9" s="1" t="s">
        <v>85</v>
      </c>
      <c r="M9" s="1">
        <v>2664</v>
      </c>
      <c r="N9" s="1">
        <v>333</v>
      </c>
      <c r="O9" s="1" t="s">
        <v>1545</v>
      </c>
      <c r="P9" s="1">
        <v>-1.2911890385055271</v>
      </c>
      <c r="Q9" s="1">
        <v>2.0541393034717498E-11</v>
      </c>
      <c r="R9" s="1" t="s">
        <v>17</v>
      </c>
      <c r="S9" s="1"/>
      <c r="T9" s="1"/>
      <c r="U9" s="1"/>
      <c r="V9" s="1"/>
      <c r="W9" s="1" t="s">
        <v>24</v>
      </c>
      <c r="X9" s="1">
        <v>334</v>
      </c>
      <c r="Y9" s="1">
        <v>212</v>
      </c>
      <c r="Z9" s="1" t="s">
        <v>1546</v>
      </c>
      <c r="AA9" s="1">
        <v>1.2254819510179544</v>
      </c>
      <c r="AB9" s="1">
        <v>1.1996488142107282E-5</v>
      </c>
      <c r="AC9" s="1" t="s">
        <v>17</v>
      </c>
      <c r="AD9" s="1"/>
      <c r="AE9" s="1"/>
      <c r="AF9" s="1"/>
      <c r="AG9" s="1"/>
      <c r="AH9" s="1" t="s">
        <v>187</v>
      </c>
      <c r="AI9" s="1">
        <v>219</v>
      </c>
      <c r="AJ9" s="1">
        <v>13</v>
      </c>
      <c r="AK9" s="1" t="s">
        <v>1547</v>
      </c>
      <c r="AL9" s="1">
        <v>-2.349530931295317</v>
      </c>
      <c r="AM9" s="1">
        <v>3.2875452714071422E-4</v>
      </c>
      <c r="AN9" s="1" t="s">
        <v>22</v>
      </c>
    </row>
    <row r="10" spans="1:40" x14ac:dyDescent="0.3">
      <c r="A10" s="1" t="s">
        <v>58</v>
      </c>
      <c r="B10" s="1">
        <v>279</v>
      </c>
      <c r="C10" s="1">
        <v>124</v>
      </c>
      <c r="D10" s="1" t="s">
        <v>1548</v>
      </c>
      <c r="E10" s="1">
        <v>-1.3376017291191544</v>
      </c>
      <c r="F10" s="1">
        <v>2.5400434626533174E-10</v>
      </c>
      <c r="G10" s="1" t="s">
        <v>12</v>
      </c>
      <c r="H10" s="1"/>
      <c r="I10" s="1"/>
      <c r="J10" s="1"/>
      <c r="K10" s="1"/>
      <c r="L10" s="1" t="s">
        <v>42</v>
      </c>
      <c r="M10" s="1">
        <v>3336</v>
      </c>
      <c r="N10" s="1">
        <v>968</v>
      </c>
      <c r="O10" s="1" t="s">
        <v>1549</v>
      </c>
      <c r="P10" s="1">
        <v>-1.2481532679022491</v>
      </c>
      <c r="Q10" s="1">
        <v>9.975219070053934E-11</v>
      </c>
      <c r="R10" s="1" t="s">
        <v>17</v>
      </c>
      <c r="S10" s="1"/>
      <c r="T10" s="1"/>
      <c r="U10" s="1"/>
      <c r="V10" s="1"/>
      <c r="W10" s="1" t="s">
        <v>75</v>
      </c>
      <c r="X10" s="1">
        <v>247</v>
      </c>
      <c r="Y10" s="1">
        <v>154</v>
      </c>
      <c r="Z10" s="1" t="s">
        <v>1550</v>
      </c>
      <c r="AA10" s="1">
        <v>1.2377330451630573</v>
      </c>
      <c r="AB10" s="1">
        <v>1.5104908611671033E-5</v>
      </c>
      <c r="AC10" s="1" t="s">
        <v>12</v>
      </c>
      <c r="AD10" s="1"/>
      <c r="AE10" s="1"/>
      <c r="AF10" s="1"/>
      <c r="AG10" s="1"/>
      <c r="AH10" s="1" t="s">
        <v>435</v>
      </c>
      <c r="AI10" s="1">
        <v>138</v>
      </c>
      <c r="AJ10" s="1">
        <v>8</v>
      </c>
      <c r="AK10" s="1" t="s">
        <v>1551</v>
      </c>
      <c r="AL10" s="1">
        <v>-2.3739617515119913</v>
      </c>
      <c r="AM10" s="1">
        <v>3.5843390586501697E-4</v>
      </c>
      <c r="AN10" s="1" t="s">
        <v>12</v>
      </c>
    </row>
    <row r="11" spans="1:40" x14ac:dyDescent="0.3">
      <c r="A11" s="1" t="s">
        <v>81</v>
      </c>
      <c r="B11" s="1">
        <v>184</v>
      </c>
      <c r="C11" s="1">
        <v>76</v>
      </c>
      <c r="D11" s="1" t="s">
        <v>1552</v>
      </c>
      <c r="E11" s="1">
        <v>-1.3405534415498166</v>
      </c>
      <c r="F11" s="1">
        <v>3.1839320753630345E-10</v>
      </c>
      <c r="G11" s="1" t="s">
        <v>12</v>
      </c>
      <c r="H11" s="1"/>
      <c r="I11" s="1"/>
      <c r="J11" s="1"/>
      <c r="K11" s="1"/>
      <c r="L11" s="1" t="s">
        <v>126</v>
      </c>
      <c r="M11" s="1">
        <v>102</v>
      </c>
      <c r="N11" s="1">
        <v>29</v>
      </c>
      <c r="O11" s="1" t="s">
        <v>1553</v>
      </c>
      <c r="P11" s="1">
        <v>-1.8478315731026191</v>
      </c>
      <c r="Q11" s="1">
        <v>1.1571354924793968E-10</v>
      </c>
      <c r="R11" s="1" t="s">
        <v>12</v>
      </c>
      <c r="S11" s="1"/>
      <c r="T11" s="1"/>
      <c r="U11" s="1"/>
      <c r="V11" s="1"/>
      <c r="W11" s="1" t="s">
        <v>282</v>
      </c>
      <c r="X11" s="1">
        <v>103</v>
      </c>
      <c r="Y11" s="1">
        <v>42</v>
      </c>
      <c r="Z11" s="1" t="s">
        <v>1554</v>
      </c>
      <c r="AA11" s="1">
        <v>1.2566035696231803</v>
      </c>
      <c r="AB11" s="1">
        <v>1.9802871628725425E-5</v>
      </c>
      <c r="AC11" s="1" t="s">
        <v>12</v>
      </c>
      <c r="AD11" s="1"/>
      <c r="AE11" s="1"/>
      <c r="AF11" s="1"/>
      <c r="AG11" s="1"/>
      <c r="AH11" s="1" t="s">
        <v>480</v>
      </c>
      <c r="AI11" s="1">
        <v>114</v>
      </c>
      <c r="AJ11" s="1">
        <v>8</v>
      </c>
      <c r="AK11" s="1" t="s">
        <v>1555</v>
      </c>
      <c r="AL11" s="1">
        <v>-2.0917889804678169</v>
      </c>
      <c r="AM11" s="1">
        <v>4.4594740623349696E-4</v>
      </c>
      <c r="AN11" s="1" t="s">
        <v>22</v>
      </c>
    </row>
    <row r="12" spans="1:40" x14ac:dyDescent="0.3">
      <c r="A12" s="1" t="s">
        <v>363</v>
      </c>
      <c r="B12" s="1">
        <v>251</v>
      </c>
      <c r="C12" s="1">
        <v>107</v>
      </c>
      <c r="D12" s="1" t="s">
        <v>1556</v>
      </c>
      <c r="E12" s="1">
        <v>-1.2997114114320787</v>
      </c>
      <c r="F12" s="1">
        <v>3.0021100188130684E-9</v>
      </c>
      <c r="G12" s="1" t="s">
        <v>12</v>
      </c>
      <c r="H12" s="1"/>
      <c r="I12" s="1"/>
      <c r="J12" s="1"/>
      <c r="K12" s="1"/>
      <c r="L12" s="1" t="s">
        <v>58</v>
      </c>
      <c r="M12" s="1">
        <v>279</v>
      </c>
      <c r="N12" s="1">
        <v>99</v>
      </c>
      <c r="O12" s="1" t="s">
        <v>1557</v>
      </c>
      <c r="P12" s="1">
        <v>-1.4277373926101855</v>
      </c>
      <c r="Q12" s="1">
        <v>2.0855334982657763E-10</v>
      </c>
      <c r="R12" s="1" t="s">
        <v>12</v>
      </c>
      <c r="S12" s="1"/>
      <c r="T12" s="1"/>
      <c r="U12" s="1"/>
      <c r="V12" s="1"/>
      <c r="W12" s="1" t="s">
        <v>128</v>
      </c>
      <c r="X12" s="1">
        <v>121</v>
      </c>
      <c r="Y12" s="1">
        <v>90</v>
      </c>
      <c r="Z12" s="1" t="s">
        <v>1558</v>
      </c>
      <c r="AA12" s="1">
        <v>1.2480887332298838</v>
      </c>
      <c r="AB12" s="1">
        <v>2.8529737588367588E-5</v>
      </c>
      <c r="AC12" s="1" t="s">
        <v>12</v>
      </c>
      <c r="AD12" s="1"/>
      <c r="AE12" s="1"/>
      <c r="AF12" s="1"/>
      <c r="AG12" s="1"/>
      <c r="AH12" s="1" t="s">
        <v>89</v>
      </c>
      <c r="AI12" s="1">
        <v>166</v>
      </c>
      <c r="AJ12" s="1">
        <v>12</v>
      </c>
      <c r="AK12" s="1" t="s">
        <v>1559</v>
      </c>
      <c r="AL12" s="1">
        <v>-2.0997238613291018</v>
      </c>
      <c r="AM12" s="1">
        <v>5.541073966761768E-4</v>
      </c>
      <c r="AN12" s="1" t="s">
        <v>12</v>
      </c>
    </row>
    <row r="13" spans="1:40" x14ac:dyDescent="0.3">
      <c r="A13" s="1" t="s">
        <v>110</v>
      </c>
      <c r="B13" s="1">
        <v>597</v>
      </c>
      <c r="C13" s="1">
        <v>145</v>
      </c>
      <c r="D13" s="1" t="s">
        <v>1560</v>
      </c>
      <c r="E13" s="1">
        <v>-1.2795930971389955</v>
      </c>
      <c r="F13" s="1">
        <v>9.7735802258075939E-9</v>
      </c>
      <c r="G13" s="1" t="s">
        <v>12</v>
      </c>
      <c r="H13" s="1"/>
      <c r="I13" s="1"/>
      <c r="J13" s="1"/>
      <c r="K13" s="1"/>
      <c r="L13" s="1" t="s">
        <v>167</v>
      </c>
      <c r="M13" s="1">
        <v>269</v>
      </c>
      <c r="N13" s="1">
        <v>94</v>
      </c>
      <c r="O13" s="1" t="s">
        <v>1561</v>
      </c>
      <c r="P13" s="1">
        <v>-1.4277373926101855</v>
      </c>
      <c r="Q13" s="1">
        <v>3.3768331172802422E-10</v>
      </c>
      <c r="R13" s="1" t="s">
        <v>12</v>
      </c>
      <c r="S13" s="1"/>
      <c r="T13" s="1"/>
      <c r="U13" s="1"/>
      <c r="V13" s="1"/>
      <c r="W13" s="1" t="s">
        <v>27</v>
      </c>
      <c r="X13" s="1">
        <v>157</v>
      </c>
      <c r="Y13" s="1">
        <v>9</v>
      </c>
      <c r="Z13" s="1" t="s">
        <v>1562</v>
      </c>
      <c r="AA13" s="1">
        <v>1.5020931923257366</v>
      </c>
      <c r="AB13" s="1">
        <v>3.0263364193181575E-5</v>
      </c>
      <c r="AC13" s="1" t="s">
        <v>22</v>
      </c>
      <c r="AD13" s="1"/>
      <c r="AE13" s="1"/>
      <c r="AF13" s="1"/>
      <c r="AG13" s="1"/>
      <c r="AH13" s="1" t="s">
        <v>18</v>
      </c>
      <c r="AI13" s="1">
        <v>421</v>
      </c>
      <c r="AJ13" s="1">
        <v>22</v>
      </c>
      <c r="AK13" s="1" t="s">
        <v>1563</v>
      </c>
      <c r="AL13" s="1">
        <v>-1.8453530890095902</v>
      </c>
      <c r="AM13" s="1">
        <v>5.793224803319571E-4</v>
      </c>
      <c r="AN13" s="1" t="s">
        <v>12</v>
      </c>
    </row>
    <row r="14" spans="1:40" x14ac:dyDescent="0.3">
      <c r="A14" s="1" t="s">
        <v>103</v>
      </c>
      <c r="B14" s="1">
        <v>252</v>
      </c>
      <c r="C14" s="1">
        <v>110</v>
      </c>
      <c r="D14" s="1" t="s">
        <v>1564</v>
      </c>
      <c r="E14" s="1">
        <v>-1.268134356246613</v>
      </c>
      <c r="F14" s="1">
        <v>1.1820194439100945E-8</v>
      </c>
      <c r="G14" s="1" t="s">
        <v>12</v>
      </c>
      <c r="H14" s="1"/>
      <c r="I14" s="1"/>
      <c r="J14" s="1"/>
      <c r="K14" s="1"/>
      <c r="L14" s="1" t="s">
        <v>103</v>
      </c>
      <c r="M14" s="1">
        <v>252</v>
      </c>
      <c r="N14" s="1">
        <v>82</v>
      </c>
      <c r="O14" s="1" t="s">
        <v>1565</v>
      </c>
      <c r="P14" s="1">
        <v>-1.4277373926101855</v>
      </c>
      <c r="Q14" s="1">
        <v>6.7721211259426461E-10</v>
      </c>
      <c r="R14" s="1" t="s">
        <v>12</v>
      </c>
      <c r="S14" s="1"/>
      <c r="T14" s="1"/>
      <c r="U14" s="1"/>
      <c r="V14" s="1"/>
      <c r="W14" s="1" t="s">
        <v>85</v>
      </c>
      <c r="X14" s="1">
        <v>2664</v>
      </c>
      <c r="Y14" s="1">
        <v>236</v>
      </c>
      <c r="Z14" s="1" t="s">
        <v>1566</v>
      </c>
      <c r="AA14" s="1">
        <v>1.2211501329314831</v>
      </c>
      <c r="AB14" s="1">
        <v>3.2524702340418716E-5</v>
      </c>
      <c r="AC14" s="1" t="s">
        <v>17</v>
      </c>
      <c r="AD14" s="1"/>
      <c r="AE14" s="1"/>
      <c r="AF14" s="1"/>
      <c r="AG14" s="1"/>
      <c r="AH14" s="1" t="s">
        <v>226</v>
      </c>
      <c r="AI14" s="1">
        <v>217</v>
      </c>
      <c r="AJ14" s="1">
        <v>11</v>
      </c>
      <c r="AK14" s="1" t="s">
        <v>1567</v>
      </c>
      <c r="AL14" s="1">
        <v>-2.0831104052853178</v>
      </c>
      <c r="AM14" s="1">
        <v>6.5127697591273702E-4</v>
      </c>
      <c r="AN14" s="1" t="s">
        <v>12</v>
      </c>
    </row>
    <row r="15" spans="1:40" x14ac:dyDescent="0.3">
      <c r="A15" s="1" t="s">
        <v>167</v>
      </c>
      <c r="B15" s="1">
        <v>269</v>
      </c>
      <c r="C15" s="1">
        <v>123</v>
      </c>
      <c r="D15" s="1" t="s">
        <v>1568</v>
      </c>
      <c r="E15" s="1">
        <v>-1.278930089896164</v>
      </c>
      <c r="F15" s="1">
        <v>1.7420370977114777E-8</v>
      </c>
      <c r="G15" s="1" t="s">
        <v>12</v>
      </c>
      <c r="H15" s="1"/>
      <c r="I15" s="1"/>
      <c r="J15" s="1"/>
      <c r="K15" s="1"/>
      <c r="L15" s="1" t="s">
        <v>192</v>
      </c>
      <c r="M15" s="1">
        <v>91</v>
      </c>
      <c r="N15" s="1">
        <v>27</v>
      </c>
      <c r="O15" s="1" t="s">
        <v>1569</v>
      </c>
      <c r="P15" s="1">
        <v>-1.8478315731026191</v>
      </c>
      <c r="Q15" s="1">
        <v>8.8180208248245252E-10</v>
      </c>
      <c r="R15" s="1" t="s">
        <v>12</v>
      </c>
      <c r="S15" s="1"/>
      <c r="T15" s="1"/>
      <c r="U15" s="1"/>
      <c r="V15" s="1"/>
      <c r="W15" s="1" t="s">
        <v>98</v>
      </c>
      <c r="X15" s="1">
        <v>198</v>
      </c>
      <c r="Y15" s="1">
        <v>148</v>
      </c>
      <c r="Z15" s="1" t="s">
        <v>1570</v>
      </c>
      <c r="AA15" s="1">
        <v>1.2298711561759326</v>
      </c>
      <c r="AB15" s="1">
        <v>3.3972590454853569E-5</v>
      </c>
      <c r="AC15" s="1" t="s">
        <v>12</v>
      </c>
      <c r="AD15" s="1"/>
      <c r="AE15" s="1"/>
      <c r="AF15" s="1"/>
      <c r="AG15" s="1"/>
      <c r="AH15" s="1" t="s">
        <v>247</v>
      </c>
      <c r="AI15" s="1">
        <v>114</v>
      </c>
      <c r="AJ15" s="1">
        <v>9</v>
      </c>
      <c r="AK15" s="1" t="s">
        <v>1571</v>
      </c>
      <c r="AL15" s="1">
        <v>-2.239351764514792</v>
      </c>
      <c r="AM15" s="1">
        <v>7.8085277360737039E-4</v>
      </c>
      <c r="AN15" s="1" t="s">
        <v>12</v>
      </c>
    </row>
    <row r="16" spans="1:40" x14ac:dyDescent="0.3">
      <c r="A16" s="1" t="s">
        <v>96</v>
      </c>
      <c r="B16" s="1">
        <v>115</v>
      </c>
      <c r="C16" s="1">
        <v>53</v>
      </c>
      <c r="D16" s="1" t="s">
        <v>1572</v>
      </c>
      <c r="E16" s="1">
        <v>-1.4345976323590799</v>
      </c>
      <c r="F16" s="1">
        <v>2.3121808581441659E-8</v>
      </c>
      <c r="G16" s="1" t="s">
        <v>12</v>
      </c>
      <c r="H16" s="1"/>
      <c r="I16" s="1"/>
      <c r="J16" s="1"/>
      <c r="K16" s="1"/>
      <c r="L16" s="1" t="s">
        <v>89</v>
      </c>
      <c r="M16" s="1">
        <v>166</v>
      </c>
      <c r="N16" s="1">
        <v>74</v>
      </c>
      <c r="O16" s="1" t="s">
        <v>1573</v>
      </c>
      <c r="P16" s="1">
        <v>-1.4594579928852505</v>
      </c>
      <c r="Q16" s="1">
        <v>1.3368264868971176E-9</v>
      </c>
      <c r="R16" s="1" t="s">
        <v>12</v>
      </c>
      <c r="S16" s="1"/>
      <c r="T16" s="1"/>
      <c r="U16" s="1"/>
      <c r="V16" s="1"/>
      <c r="W16" s="1" t="s">
        <v>254</v>
      </c>
      <c r="X16" s="1">
        <v>199</v>
      </c>
      <c r="Y16" s="1">
        <v>123</v>
      </c>
      <c r="Z16" s="1" t="s">
        <v>1574</v>
      </c>
      <c r="AA16" s="1">
        <v>1.2193901383882397</v>
      </c>
      <c r="AB16" s="1">
        <v>6.6957575336373828E-5</v>
      </c>
      <c r="AC16" s="1" t="s">
        <v>12</v>
      </c>
      <c r="AD16" s="1"/>
      <c r="AE16" s="1"/>
      <c r="AF16" s="1"/>
      <c r="AG16" s="1"/>
      <c r="AH16" s="1" t="s">
        <v>256</v>
      </c>
      <c r="AI16" s="1">
        <v>112</v>
      </c>
      <c r="AJ16" s="1">
        <v>9</v>
      </c>
      <c r="AK16" s="1" t="s">
        <v>1571</v>
      </c>
      <c r="AL16" s="1">
        <v>-2.239351764514792</v>
      </c>
      <c r="AM16" s="1">
        <v>7.8085277360737039E-4</v>
      </c>
      <c r="AN16" s="1" t="s">
        <v>22</v>
      </c>
    </row>
    <row r="17" spans="1:40" x14ac:dyDescent="0.3">
      <c r="A17" s="1" t="s">
        <v>50</v>
      </c>
      <c r="B17" s="1">
        <v>277</v>
      </c>
      <c r="C17" s="1">
        <v>100</v>
      </c>
      <c r="D17" s="1" t="s">
        <v>1575</v>
      </c>
      <c r="E17" s="1">
        <v>-1.3438737046306137</v>
      </c>
      <c r="F17" s="1">
        <v>2.7301019038392884E-8</v>
      </c>
      <c r="G17" s="1" t="s">
        <v>12</v>
      </c>
      <c r="H17" s="1"/>
      <c r="I17" s="1"/>
      <c r="J17" s="1"/>
      <c r="K17" s="1"/>
      <c r="L17" s="1" t="s">
        <v>363</v>
      </c>
      <c r="M17" s="1">
        <v>251</v>
      </c>
      <c r="N17" s="1">
        <v>92</v>
      </c>
      <c r="O17" s="1" t="s">
        <v>1576</v>
      </c>
      <c r="P17" s="1">
        <v>-1.3943867238068559</v>
      </c>
      <c r="Q17" s="1">
        <v>2.4565414164055077E-9</v>
      </c>
      <c r="R17" s="1" t="s">
        <v>12</v>
      </c>
      <c r="S17" s="1"/>
      <c r="T17" s="1"/>
      <c r="U17" s="1"/>
      <c r="V17" s="1"/>
      <c r="W17" s="1" t="s">
        <v>68</v>
      </c>
      <c r="X17" s="1">
        <v>111</v>
      </c>
      <c r="Y17" s="1">
        <v>70</v>
      </c>
      <c r="Z17" s="1" t="s">
        <v>1577</v>
      </c>
      <c r="AA17" s="1">
        <v>1.2501652863917774</v>
      </c>
      <c r="AB17" s="1">
        <v>8.9405107395990838E-5</v>
      </c>
      <c r="AC17" s="1" t="s">
        <v>12</v>
      </c>
      <c r="AD17" s="1"/>
      <c r="AE17" s="1"/>
      <c r="AF17" s="1"/>
      <c r="AG17" s="1"/>
      <c r="AH17" s="1" t="s">
        <v>218</v>
      </c>
      <c r="AI17" s="1">
        <v>113</v>
      </c>
      <c r="AJ17" s="1">
        <v>9</v>
      </c>
      <c r="AK17" s="1" t="s">
        <v>1571</v>
      </c>
      <c r="AL17" s="1">
        <v>-2.239351764514792</v>
      </c>
      <c r="AM17" s="1">
        <v>7.8085277360737039E-4</v>
      </c>
      <c r="AN17" s="1" t="s">
        <v>22</v>
      </c>
    </row>
    <row r="18" spans="1:40" x14ac:dyDescent="0.3">
      <c r="A18" s="1" t="s">
        <v>126</v>
      </c>
      <c r="B18" s="1">
        <v>102</v>
      </c>
      <c r="C18" s="1">
        <v>45</v>
      </c>
      <c r="D18" s="1" t="s">
        <v>1578</v>
      </c>
      <c r="E18" s="1">
        <v>-1.4160449438970524</v>
      </c>
      <c r="F18" s="1">
        <v>3.7867645339704206E-8</v>
      </c>
      <c r="G18" s="1" t="s">
        <v>12</v>
      </c>
      <c r="H18" s="1"/>
      <c r="I18" s="1"/>
      <c r="J18" s="1"/>
      <c r="K18" s="1"/>
      <c r="L18" s="1" t="s">
        <v>226</v>
      </c>
      <c r="M18" s="1">
        <v>217</v>
      </c>
      <c r="N18" s="1">
        <v>69</v>
      </c>
      <c r="O18" s="1" t="s">
        <v>1579</v>
      </c>
      <c r="P18" s="1">
        <v>-1.443619289133073</v>
      </c>
      <c r="Q18" s="1">
        <v>2.5743900506910898E-9</v>
      </c>
      <c r="R18" s="1" t="s">
        <v>12</v>
      </c>
      <c r="S18" s="1"/>
      <c r="T18" s="1"/>
      <c r="U18" s="1"/>
      <c r="V18" s="1"/>
      <c r="W18" s="1" t="s">
        <v>393</v>
      </c>
      <c r="X18" s="1">
        <v>65</v>
      </c>
      <c r="Y18" s="1">
        <v>39</v>
      </c>
      <c r="Z18" s="1" t="s">
        <v>1580</v>
      </c>
      <c r="AA18" s="1">
        <v>1.2791239963139884</v>
      </c>
      <c r="AB18" s="1">
        <v>1.1071218062942543E-4</v>
      </c>
      <c r="AC18" s="1" t="s">
        <v>12</v>
      </c>
      <c r="AD18" s="1"/>
      <c r="AE18" s="1"/>
      <c r="AF18" s="1"/>
      <c r="AG18" s="1"/>
      <c r="AH18" s="1" t="s">
        <v>230</v>
      </c>
      <c r="AI18" s="1">
        <v>143</v>
      </c>
      <c r="AJ18" s="1">
        <v>9</v>
      </c>
      <c r="AK18" s="1" t="s">
        <v>1571</v>
      </c>
      <c r="AL18" s="1">
        <v>-2.239351764514792</v>
      </c>
      <c r="AM18" s="1">
        <v>7.8085277360737039E-4</v>
      </c>
      <c r="AN18" s="1" t="s">
        <v>17</v>
      </c>
    </row>
    <row r="19" spans="1:40" x14ac:dyDescent="0.3">
      <c r="A19" s="1" t="s">
        <v>62</v>
      </c>
      <c r="B19" s="1">
        <v>174</v>
      </c>
      <c r="C19" s="1">
        <v>63</v>
      </c>
      <c r="D19" s="1" t="s">
        <v>1581</v>
      </c>
      <c r="E19" s="1">
        <v>-1.4180238055339136</v>
      </c>
      <c r="F19" s="1">
        <v>4.8432461466672522E-8</v>
      </c>
      <c r="G19" s="1" t="s">
        <v>12</v>
      </c>
      <c r="H19" s="1"/>
      <c r="I19" s="1"/>
      <c r="J19" s="1"/>
      <c r="K19" s="1"/>
      <c r="L19" s="1" t="s">
        <v>62</v>
      </c>
      <c r="M19" s="1">
        <v>174</v>
      </c>
      <c r="N19" s="1">
        <v>55</v>
      </c>
      <c r="O19" s="1" t="s">
        <v>1582</v>
      </c>
      <c r="P19" s="1">
        <v>-1.5621188291881856</v>
      </c>
      <c r="Q19" s="1">
        <v>3.9075904256047864E-9</v>
      </c>
      <c r="R19" s="1" t="s">
        <v>12</v>
      </c>
      <c r="S19" s="1"/>
      <c r="T19" s="1"/>
      <c r="U19" s="1"/>
      <c r="V19" s="1"/>
      <c r="W19" s="1" t="s">
        <v>161</v>
      </c>
      <c r="X19" s="1">
        <v>110</v>
      </c>
      <c r="Y19" s="1">
        <v>82</v>
      </c>
      <c r="Z19" s="1" t="s">
        <v>1583</v>
      </c>
      <c r="AA19" s="1">
        <v>1.2417168794767641</v>
      </c>
      <c r="AB19" s="1">
        <v>1.1129902573935983E-4</v>
      </c>
      <c r="AC19" s="1" t="s">
        <v>12</v>
      </c>
      <c r="AD19" s="1"/>
      <c r="AE19" s="1"/>
      <c r="AF19" s="1"/>
      <c r="AG19" s="1"/>
      <c r="AH19" s="1" t="s">
        <v>243</v>
      </c>
      <c r="AI19" s="1">
        <v>1028</v>
      </c>
      <c r="AJ19" s="1">
        <v>58</v>
      </c>
      <c r="AK19" s="1" t="s">
        <v>1584</v>
      </c>
      <c r="AL19" s="1">
        <v>-1.6608508350829392</v>
      </c>
      <c r="AM19" s="1">
        <v>8.4679810641553183E-4</v>
      </c>
      <c r="AN19" s="1" t="s">
        <v>22</v>
      </c>
    </row>
    <row r="20" spans="1:40" x14ac:dyDescent="0.3">
      <c r="A20" s="1" t="s">
        <v>89</v>
      </c>
      <c r="B20" s="1">
        <v>166</v>
      </c>
      <c r="C20" s="1">
        <v>80</v>
      </c>
      <c r="D20" s="1" t="s">
        <v>1585</v>
      </c>
      <c r="E20" s="1">
        <v>-1.4160449438970524</v>
      </c>
      <c r="F20" s="1">
        <v>5.2711332845504471E-8</v>
      </c>
      <c r="G20" s="1" t="s">
        <v>12</v>
      </c>
      <c r="H20" s="1"/>
      <c r="I20" s="1"/>
      <c r="J20" s="1"/>
      <c r="K20" s="1"/>
      <c r="L20" s="1" t="s">
        <v>316</v>
      </c>
      <c r="M20" s="1">
        <v>1678</v>
      </c>
      <c r="N20" s="1">
        <v>324</v>
      </c>
      <c r="O20" s="1" t="s">
        <v>1586</v>
      </c>
      <c r="P20" s="1">
        <v>-1.2911427090254202</v>
      </c>
      <c r="Q20" s="1">
        <v>1.0024257127929691E-8</v>
      </c>
      <c r="R20" s="1" t="s">
        <v>22</v>
      </c>
      <c r="S20" s="1"/>
      <c r="T20" s="1"/>
      <c r="U20" s="1"/>
      <c r="V20" s="1"/>
      <c r="W20" s="1" t="s">
        <v>79</v>
      </c>
      <c r="X20" s="1">
        <v>467</v>
      </c>
      <c r="Y20" s="1">
        <v>121</v>
      </c>
      <c r="Z20" s="1" t="s">
        <v>1587</v>
      </c>
      <c r="AA20" s="1">
        <v>1.2190499522910117</v>
      </c>
      <c r="AB20" s="1">
        <v>1.806472324595282E-4</v>
      </c>
      <c r="AC20" s="1" t="s">
        <v>17</v>
      </c>
      <c r="AD20" s="1"/>
      <c r="AE20" s="1"/>
      <c r="AF20" s="1"/>
      <c r="AG20" s="1"/>
      <c r="AH20" s="1" t="s">
        <v>81</v>
      </c>
      <c r="AI20" s="1">
        <v>184</v>
      </c>
      <c r="AJ20" s="1">
        <v>9</v>
      </c>
      <c r="AK20" s="1" t="s">
        <v>1588</v>
      </c>
      <c r="AL20" s="1">
        <v>-2.1606338473766438</v>
      </c>
      <c r="AM20" s="1">
        <v>1.0705174274449137E-3</v>
      </c>
      <c r="AN20" s="1" t="s">
        <v>12</v>
      </c>
    </row>
    <row r="21" spans="1:40" x14ac:dyDescent="0.3">
      <c r="A21" s="1" t="s">
        <v>175</v>
      </c>
      <c r="B21" s="1">
        <v>163</v>
      </c>
      <c r="C21" s="1">
        <v>68</v>
      </c>
      <c r="D21" s="1" t="s">
        <v>1589</v>
      </c>
      <c r="E21" s="1">
        <v>-1.4345976323590799</v>
      </c>
      <c r="F21" s="1">
        <v>5.5533382562132914E-8</v>
      </c>
      <c r="G21" s="1" t="s">
        <v>12</v>
      </c>
      <c r="H21" s="1"/>
      <c r="I21" s="1"/>
      <c r="J21" s="1"/>
      <c r="K21" s="1"/>
      <c r="L21" s="1" t="s">
        <v>110</v>
      </c>
      <c r="M21" s="1">
        <v>597</v>
      </c>
      <c r="N21" s="1">
        <v>116</v>
      </c>
      <c r="O21" s="1" t="s">
        <v>1590</v>
      </c>
      <c r="P21" s="1">
        <v>-1.3978896410058719</v>
      </c>
      <c r="Q21" s="1">
        <v>1.4224613602624668E-8</v>
      </c>
      <c r="R21" s="1" t="s">
        <v>12</v>
      </c>
      <c r="S21" s="1"/>
      <c r="T21" s="1"/>
      <c r="U21" s="1"/>
      <c r="V21" s="1"/>
      <c r="W21" s="1" t="s">
        <v>408</v>
      </c>
      <c r="X21" s="1">
        <v>100</v>
      </c>
      <c r="Y21" s="1">
        <v>62</v>
      </c>
      <c r="Z21" s="1" t="s">
        <v>1591</v>
      </c>
      <c r="AA21" s="1">
        <v>1.2533805400143916</v>
      </c>
      <c r="AB21" s="1">
        <v>2.2320580524261613E-4</v>
      </c>
      <c r="AC21" s="1" t="s">
        <v>12</v>
      </c>
      <c r="AD21" s="1"/>
      <c r="AE21" s="1"/>
      <c r="AF21" s="1"/>
      <c r="AG21" s="1"/>
      <c r="AH21" s="1" t="s">
        <v>54</v>
      </c>
      <c r="AI21" s="1">
        <v>125</v>
      </c>
      <c r="AJ21" s="1">
        <v>10</v>
      </c>
      <c r="AK21" s="1" t="s">
        <v>1592</v>
      </c>
      <c r="AL21" s="1">
        <v>-2.1131639624413832</v>
      </c>
      <c r="AM21" s="1">
        <v>1.2115567973323069E-3</v>
      </c>
      <c r="AN21" s="1" t="s">
        <v>12</v>
      </c>
    </row>
    <row r="22" spans="1:40" x14ac:dyDescent="0.3">
      <c r="A22" s="1" t="s">
        <v>77</v>
      </c>
      <c r="B22" s="1">
        <v>54</v>
      </c>
      <c r="C22" s="1">
        <v>36</v>
      </c>
      <c r="D22" s="1" t="s">
        <v>1593</v>
      </c>
      <c r="E22" s="1">
        <v>-1.4945277465622417</v>
      </c>
      <c r="F22" s="1">
        <v>5.9173377361413905E-8</v>
      </c>
      <c r="G22" s="1" t="s">
        <v>12</v>
      </c>
      <c r="H22" s="1"/>
      <c r="I22" s="1"/>
      <c r="J22" s="1"/>
      <c r="K22" s="1"/>
      <c r="L22" s="1" t="s">
        <v>139</v>
      </c>
      <c r="M22" s="1">
        <v>1367</v>
      </c>
      <c r="N22" s="1">
        <v>287</v>
      </c>
      <c r="O22" s="1" t="s">
        <v>1594</v>
      </c>
      <c r="P22" s="1">
        <v>-1.3011035073179364</v>
      </c>
      <c r="Q22" s="1">
        <v>4.0730510745633315E-8</v>
      </c>
      <c r="R22" s="1" t="s">
        <v>12</v>
      </c>
      <c r="S22" s="1"/>
      <c r="T22" s="1"/>
      <c r="U22" s="1"/>
      <c r="V22" s="1"/>
      <c r="W22" s="1" t="s">
        <v>177</v>
      </c>
      <c r="X22" s="1">
        <v>150</v>
      </c>
      <c r="Y22" s="1">
        <v>97</v>
      </c>
      <c r="Z22" s="1" t="s">
        <v>1595</v>
      </c>
      <c r="AA22" s="1">
        <v>1.2245792122071593</v>
      </c>
      <c r="AB22" s="1">
        <v>2.5022073956819775E-4</v>
      </c>
      <c r="AC22" s="1" t="s">
        <v>12</v>
      </c>
      <c r="AD22" s="1"/>
      <c r="AE22" s="1"/>
      <c r="AF22" s="1"/>
      <c r="AG22" s="1"/>
      <c r="AH22" s="1" t="s">
        <v>103</v>
      </c>
      <c r="AI22" s="1">
        <v>252</v>
      </c>
      <c r="AJ22" s="1">
        <v>10</v>
      </c>
      <c r="AK22" s="1" t="s">
        <v>1596</v>
      </c>
      <c r="AL22" s="1">
        <v>-1.8699243564980998</v>
      </c>
      <c r="AM22" s="1">
        <v>1.2383844897164557E-3</v>
      </c>
      <c r="AN22" s="1" t="s">
        <v>12</v>
      </c>
    </row>
    <row r="23" spans="1:40" x14ac:dyDescent="0.3">
      <c r="A23" s="1" t="s">
        <v>130</v>
      </c>
      <c r="B23" s="1">
        <v>359</v>
      </c>
      <c r="C23" s="1">
        <v>182</v>
      </c>
      <c r="D23" s="1" t="s">
        <v>1597</v>
      </c>
      <c r="E23" s="1">
        <v>-1.1119731005591185</v>
      </c>
      <c r="F23" s="1">
        <v>8.1484886480413015E-8</v>
      </c>
      <c r="G23" s="1" t="s">
        <v>12</v>
      </c>
      <c r="H23" s="1"/>
      <c r="I23" s="1"/>
      <c r="J23" s="1"/>
      <c r="K23" s="1"/>
      <c r="L23" s="1" t="s">
        <v>375</v>
      </c>
      <c r="M23" s="1">
        <v>84</v>
      </c>
      <c r="N23" s="1">
        <v>23</v>
      </c>
      <c r="O23" s="1" t="s">
        <v>1598</v>
      </c>
      <c r="P23" s="1">
        <v>-1.9608759243144922</v>
      </c>
      <c r="Q23" s="1">
        <v>4.6821027396865778E-8</v>
      </c>
      <c r="R23" s="1" t="s">
        <v>12</v>
      </c>
      <c r="S23" s="1"/>
      <c r="T23" s="1"/>
      <c r="U23" s="1"/>
      <c r="V23" s="1"/>
      <c r="W23" s="1" t="s">
        <v>290</v>
      </c>
      <c r="X23" s="1">
        <v>82</v>
      </c>
      <c r="Y23" s="1">
        <v>37</v>
      </c>
      <c r="Z23" s="1" t="s">
        <v>1599</v>
      </c>
      <c r="AA23" s="1">
        <v>1.2464911273947497</v>
      </c>
      <c r="AB23" s="1">
        <v>2.8661671424697977E-4</v>
      </c>
      <c r="AC23" s="1" t="s">
        <v>12</v>
      </c>
      <c r="AD23" s="1"/>
      <c r="AE23" s="1"/>
      <c r="AF23" s="1"/>
      <c r="AG23" s="1"/>
      <c r="AH23" s="1" t="s">
        <v>10</v>
      </c>
      <c r="AI23" s="1">
        <v>269</v>
      </c>
      <c r="AJ23" s="1">
        <v>16</v>
      </c>
      <c r="AK23" s="1" t="s">
        <v>1600</v>
      </c>
      <c r="AL23" s="1">
        <v>-2.1131639624413832</v>
      </c>
      <c r="AM23" s="1">
        <v>1.3903121586836332E-3</v>
      </c>
      <c r="AN23" s="1" t="s">
        <v>12</v>
      </c>
    </row>
    <row r="24" spans="1:40" x14ac:dyDescent="0.3">
      <c r="A24" s="1" t="s">
        <v>518</v>
      </c>
      <c r="B24" s="1">
        <v>104</v>
      </c>
      <c r="C24" s="1">
        <v>43</v>
      </c>
      <c r="D24" s="1" t="s">
        <v>1601</v>
      </c>
      <c r="E24" s="1">
        <v>-1.4137164572193348</v>
      </c>
      <c r="F24" s="1">
        <v>1.8523168812233298E-7</v>
      </c>
      <c r="G24" s="1" t="s">
        <v>12</v>
      </c>
      <c r="H24" s="1"/>
      <c r="I24" s="1"/>
      <c r="J24" s="1"/>
      <c r="K24" s="1"/>
      <c r="L24" s="1" t="s">
        <v>252</v>
      </c>
      <c r="M24" s="1">
        <v>101</v>
      </c>
      <c r="N24" s="1">
        <v>37</v>
      </c>
      <c r="O24" s="1" t="s">
        <v>1602</v>
      </c>
      <c r="P24" s="1">
        <v>-1.4945277465622417</v>
      </c>
      <c r="Q24" s="1">
        <v>4.8737717917259796E-8</v>
      </c>
      <c r="R24" s="1" t="s">
        <v>12</v>
      </c>
      <c r="S24" s="1"/>
      <c r="T24" s="1"/>
      <c r="U24" s="1"/>
      <c r="V24" s="1"/>
      <c r="W24" s="1" t="s">
        <v>297</v>
      </c>
      <c r="X24" s="1">
        <v>72</v>
      </c>
      <c r="Y24" s="1">
        <v>61</v>
      </c>
      <c r="Z24" s="1" t="s">
        <v>1603</v>
      </c>
      <c r="AA24" s="1">
        <v>1.2422862489102038</v>
      </c>
      <c r="AB24" s="1">
        <v>3.8104479981424118E-4</v>
      </c>
      <c r="AC24" s="1" t="s">
        <v>12</v>
      </c>
      <c r="AD24" s="1"/>
      <c r="AE24" s="1"/>
      <c r="AF24" s="1"/>
      <c r="AG24" s="1"/>
      <c r="AH24" s="1" t="s">
        <v>375</v>
      </c>
      <c r="AI24" s="1">
        <v>84</v>
      </c>
      <c r="AJ24" s="1">
        <v>7</v>
      </c>
      <c r="AK24" s="1" t="s">
        <v>1604</v>
      </c>
      <c r="AL24" s="1">
        <v>-2.1606338473766438</v>
      </c>
      <c r="AM24" s="1">
        <v>1.5161534256231235E-3</v>
      </c>
      <c r="AN24" s="1" t="s">
        <v>12</v>
      </c>
    </row>
    <row r="25" spans="1:40" x14ac:dyDescent="0.3">
      <c r="A25" s="1" t="s">
        <v>252</v>
      </c>
      <c r="B25" s="1">
        <v>101</v>
      </c>
      <c r="C25" s="1">
        <v>49</v>
      </c>
      <c r="D25" s="1" t="s">
        <v>1605</v>
      </c>
      <c r="E25" s="1">
        <v>-1.3931539511485935</v>
      </c>
      <c r="F25" s="1">
        <v>2.0889883740085124E-7</v>
      </c>
      <c r="G25" s="1" t="s">
        <v>12</v>
      </c>
      <c r="H25" s="1"/>
      <c r="I25" s="1"/>
      <c r="J25" s="1"/>
      <c r="K25" s="1"/>
      <c r="L25" s="1" t="s">
        <v>175</v>
      </c>
      <c r="M25" s="1">
        <v>163</v>
      </c>
      <c r="N25" s="1">
        <v>64</v>
      </c>
      <c r="O25" s="1" t="s">
        <v>1606</v>
      </c>
      <c r="P25" s="1">
        <v>-1.4381220058023891</v>
      </c>
      <c r="Q25" s="1">
        <v>5.6321848582324296E-8</v>
      </c>
      <c r="R25" s="1" t="s">
        <v>12</v>
      </c>
      <c r="S25" s="1"/>
      <c r="T25" s="1"/>
      <c r="U25" s="1"/>
      <c r="V25" s="1"/>
      <c r="W25" s="1" t="s">
        <v>44</v>
      </c>
      <c r="X25" s="1">
        <v>152</v>
      </c>
      <c r="Y25" s="1">
        <v>86</v>
      </c>
      <c r="Z25" s="1" t="s">
        <v>1607</v>
      </c>
      <c r="AA25" s="1">
        <v>1.2487553311106596</v>
      </c>
      <c r="AB25" s="1">
        <v>4.3093744946758403E-4</v>
      </c>
      <c r="AC25" s="1" t="s">
        <v>12</v>
      </c>
      <c r="AD25" s="1"/>
      <c r="AE25" s="1"/>
      <c r="AF25" s="1"/>
      <c r="AG25" s="1"/>
      <c r="AH25" s="1" t="s">
        <v>402</v>
      </c>
      <c r="AI25" s="1">
        <v>128</v>
      </c>
      <c r="AJ25" s="1">
        <v>8</v>
      </c>
      <c r="AK25" s="1" t="s">
        <v>1608</v>
      </c>
      <c r="AL25" s="1">
        <v>-2.0997238613291018</v>
      </c>
      <c r="AM25" s="1">
        <v>1.6020899155650685E-3</v>
      </c>
      <c r="AN25" s="1" t="s">
        <v>12</v>
      </c>
    </row>
    <row r="26" spans="1:40" x14ac:dyDescent="0.3">
      <c r="A26" s="1" t="s">
        <v>192</v>
      </c>
      <c r="B26" s="1">
        <v>91</v>
      </c>
      <c r="C26" s="1">
        <v>43</v>
      </c>
      <c r="D26" s="1" t="s">
        <v>1609</v>
      </c>
      <c r="E26" s="1">
        <v>-1.3804720241274751</v>
      </c>
      <c r="F26" s="1">
        <v>2.1913397326615603E-7</v>
      </c>
      <c r="G26" s="1" t="s">
        <v>12</v>
      </c>
      <c r="H26" s="1"/>
      <c r="I26" s="1"/>
      <c r="J26" s="1"/>
      <c r="K26" s="1"/>
      <c r="L26" s="1" t="s">
        <v>96</v>
      </c>
      <c r="M26" s="1">
        <v>115</v>
      </c>
      <c r="N26" s="1">
        <v>50</v>
      </c>
      <c r="O26" s="1" t="s">
        <v>1610</v>
      </c>
      <c r="P26" s="1">
        <v>-1.5034596005826899</v>
      </c>
      <c r="Q26" s="1">
        <v>1.2049947507214339E-7</v>
      </c>
      <c r="R26" s="1" t="s">
        <v>12</v>
      </c>
      <c r="S26" s="1"/>
      <c r="T26" s="1"/>
      <c r="U26" s="1"/>
      <c r="V26" s="1"/>
      <c r="W26" s="1" t="s">
        <v>228</v>
      </c>
      <c r="X26" s="1">
        <v>96</v>
      </c>
      <c r="Y26" s="1">
        <v>77</v>
      </c>
      <c r="Z26" s="1" t="s">
        <v>1611</v>
      </c>
      <c r="AA26" s="1">
        <v>1.2354234666417856</v>
      </c>
      <c r="AB26" s="1">
        <v>6.1317202841647505E-4</v>
      </c>
      <c r="AC26" s="1" t="s">
        <v>12</v>
      </c>
      <c r="AD26" s="1"/>
      <c r="AE26" s="1"/>
      <c r="AF26" s="1"/>
      <c r="AG26" s="1"/>
      <c r="AH26" s="1" t="s">
        <v>406</v>
      </c>
      <c r="AI26" s="1">
        <v>223</v>
      </c>
      <c r="AJ26" s="1">
        <v>7</v>
      </c>
      <c r="AK26" s="1" t="s">
        <v>1612</v>
      </c>
      <c r="AL26" s="1">
        <v>-2.4819994818605813</v>
      </c>
      <c r="AM26" s="1">
        <v>1.8988734510372912E-3</v>
      </c>
      <c r="AN26" s="1" t="s">
        <v>22</v>
      </c>
    </row>
    <row r="27" spans="1:40" x14ac:dyDescent="0.3">
      <c r="A27" s="1" t="s">
        <v>238</v>
      </c>
      <c r="B27" s="1">
        <v>75</v>
      </c>
      <c r="C27" s="1">
        <v>32</v>
      </c>
      <c r="D27" s="1" t="s">
        <v>1613</v>
      </c>
      <c r="E27" s="1">
        <v>-1.3611367046331679</v>
      </c>
      <c r="F27" s="1">
        <v>5.5071408706999831E-7</v>
      </c>
      <c r="G27" s="1" t="s">
        <v>22</v>
      </c>
      <c r="H27" s="1"/>
      <c r="I27" s="1"/>
      <c r="J27" s="1"/>
      <c r="K27" s="1"/>
      <c r="L27" s="1" t="s">
        <v>518</v>
      </c>
      <c r="M27" s="1">
        <v>104</v>
      </c>
      <c r="N27" s="1">
        <v>37</v>
      </c>
      <c r="O27" s="1" t="s">
        <v>1614</v>
      </c>
      <c r="P27" s="1">
        <v>-1.4553859050955151</v>
      </c>
      <c r="Q27" s="1">
        <v>2.2975666881891931E-7</v>
      </c>
      <c r="R27" s="1" t="s">
        <v>12</v>
      </c>
      <c r="S27" s="1"/>
      <c r="T27" s="1"/>
      <c r="U27" s="1"/>
      <c r="V27" s="1"/>
      <c r="W27" s="1" t="s">
        <v>1615</v>
      </c>
      <c r="X27" s="1">
        <v>44</v>
      </c>
      <c r="Y27" s="1">
        <v>12</v>
      </c>
      <c r="Z27" s="1" t="s">
        <v>1616</v>
      </c>
      <c r="AA27" s="1">
        <v>1.3340511769061982</v>
      </c>
      <c r="AB27" s="1">
        <v>6.2739343639880681E-4</v>
      </c>
      <c r="AC27" s="1" t="s">
        <v>12</v>
      </c>
      <c r="AD27" s="1"/>
      <c r="AE27" s="1"/>
      <c r="AF27" s="1"/>
      <c r="AG27" s="1"/>
      <c r="AH27" s="1" t="s">
        <v>260</v>
      </c>
      <c r="AI27" s="1">
        <v>811</v>
      </c>
      <c r="AJ27" s="1">
        <v>46</v>
      </c>
      <c r="AK27" s="1" t="s">
        <v>1617</v>
      </c>
      <c r="AL27" s="1">
        <v>-1.6639317421742119</v>
      </c>
      <c r="AM27" s="1">
        <v>2.8942911818054811E-3</v>
      </c>
      <c r="AN27" s="1" t="s">
        <v>22</v>
      </c>
    </row>
    <row r="28" spans="1:40" x14ac:dyDescent="0.3">
      <c r="A28" s="1" t="s">
        <v>226</v>
      </c>
      <c r="B28" s="1">
        <v>217</v>
      </c>
      <c r="C28" s="1">
        <v>95</v>
      </c>
      <c r="D28" s="1" t="s">
        <v>1618</v>
      </c>
      <c r="E28" s="1">
        <v>-1.2640122369223412</v>
      </c>
      <c r="F28" s="1">
        <v>7.0678095773522927E-7</v>
      </c>
      <c r="G28" s="1" t="s">
        <v>12</v>
      </c>
      <c r="H28" s="1"/>
      <c r="I28" s="1"/>
      <c r="J28" s="1"/>
      <c r="K28" s="1"/>
      <c r="L28" s="1" t="s">
        <v>77</v>
      </c>
      <c r="M28" s="1">
        <v>54</v>
      </c>
      <c r="N28" s="1">
        <v>29</v>
      </c>
      <c r="O28" s="1" t="s">
        <v>1619</v>
      </c>
      <c r="P28" s="1">
        <v>-1.6006711051076996</v>
      </c>
      <c r="Q28" s="1">
        <v>2.7286466763751507E-7</v>
      </c>
      <c r="R28" s="1" t="s">
        <v>12</v>
      </c>
      <c r="S28" s="1"/>
      <c r="T28" s="1"/>
      <c r="U28" s="1"/>
      <c r="V28" s="1"/>
      <c r="W28" s="1" t="s">
        <v>368</v>
      </c>
      <c r="X28" s="1">
        <v>77</v>
      </c>
      <c r="Y28" s="1">
        <v>66</v>
      </c>
      <c r="Z28" s="1" t="s">
        <v>1620</v>
      </c>
      <c r="AA28" s="1">
        <v>1.2377330451630573</v>
      </c>
      <c r="AB28" s="1">
        <v>6.8845525743759742E-4</v>
      </c>
      <c r="AC28" s="1" t="s">
        <v>12</v>
      </c>
      <c r="AD28" s="1"/>
      <c r="AE28" s="1"/>
      <c r="AF28" s="1"/>
      <c r="AG28" s="1"/>
      <c r="AH28" s="1" t="s">
        <v>96</v>
      </c>
      <c r="AI28" s="1">
        <v>115</v>
      </c>
      <c r="AJ28" s="1">
        <v>12</v>
      </c>
      <c r="AK28" s="1" t="s">
        <v>1621</v>
      </c>
      <c r="AL28" s="1">
        <v>-1.9634144127375113</v>
      </c>
      <c r="AM28" s="1">
        <v>3.0380293412366919E-3</v>
      </c>
      <c r="AN28" s="1" t="s">
        <v>12</v>
      </c>
    </row>
    <row r="29" spans="1:40" x14ac:dyDescent="0.3">
      <c r="A29" s="1" t="s">
        <v>10</v>
      </c>
      <c r="B29" s="1">
        <v>269</v>
      </c>
      <c r="C29" s="1">
        <v>121</v>
      </c>
      <c r="D29" s="1" t="s">
        <v>1622</v>
      </c>
      <c r="E29" s="1">
        <v>-1.2711217914003972</v>
      </c>
      <c r="F29" s="1">
        <v>8.6661691705714407E-7</v>
      </c>
      <c r="G29" s="1" t="s">
        <v>12</v>
      </c>
      <c r="H29" s="1"/>
      <c r="I29" s="1"/>
      <c r="J29" s="1"/>
      <c r="K29" s="1"/>
      <c r="L29" s="1" t="s">
        <v>50</v>
      </c>
      <c r="M29" s="1">
        <v>277</v>
      </c>
      <c r="N29" s="1">
        <v>90</v>
      </c>
      <c r="O29" s="1" t="s">
        <v>1623</v>
      </c>
      <c r="P29" s="1">
        <v>-1.4002291413173686</v>
      </c>
      <c r="Q29" s="1">
        <v>4.1953601087875919E-7</v>
      </c>
      <c r="R29" s="1" t="s">
        <v>12</v>
      </c>
      <c r="S29" s="1"/>
      <c r="T29" s="1"/>
      <c r="U29" s="1"/>
      <c r="V29" s="1"/>
      <c r="W29" s="1" t="s">
        <v>112</v>
      </c>
      <c r="X29" s="1">
        <v>80</v>
      </c>
      <c r="Y29" s="1">
        <v>52</v>
      </c>
      <c r="Z29" s="1" t="s">
        <v>1624</v>
      </c>
      <c r="AA29" s="1">
        <v>1.24198436747519</v>
      </c>
      <c r="AB29" s="1">
        <v>9.405255790365405E-4</v>
      </c>
      <c r="AC29" s="1" t="s">
        <v>17</v>
      </c>
      <c r="AD29" s="1"/>
      <c r="AE29" s="1"/>
      <c r="AF29" s="1"/>
      <c r="AG29" s="1"/>
      <c r="AH29" s="1" t="s">
        <v>252</v>
      </c>
      <c r="AI29" s="1">
        <v>101</v>
      </c>
      <c r="AJ29" s="1">
        <v>11</v>
      </c>
      <c r="AK29" s="1" t="s">
        <v>1625</v>
      </c>
      <c r="AL29" s="1">
        <v>-1.828267233503565</v>
      </c>
      <c r="AM29" s="1">
        <v>3.1975963678790775E-3</v>
      </c>
      <c r="AN29" s="1" t="s">
        <v>12</v>
      </c>
    </row>
    <row r="30" spans="1:40" x14ac:dyDescent="0.3">
      <c r="A30" s="1" t="s">
        <v>256</v>
      </c>
      <c r="B30" s="1">
        <v>112</v>
      </c>
      <c r="C30" s="1">
        <v>29</v>
      </c>
      <c r="D30" s="1" t="s">
        <v>1626</v>
      </c>
      <c r="E30" s="1">
        <v>-1.6458329931899989</v>
      </c>
      <c r="F30" s="1">
        <v>1.7740724859355654E-6</v>
      </c>
      <c r="G30" s="1" t="s">
        <v>22</v>
      </c>
      <c r="H30" s="1"/>
      <c r="I30" s="1"/>
      <c r="J30" s="1"/>
      <c r="K30" s="1"/>
      <c r="L30" s="1" t="s">
        <v>243</v>
      </c>
      <c r="M30" s="1">
        <v>1028</v>
      </c>
      <c r="N30" s="1">
        <v>240</v>
      </c>
      <c r="O30" s="1" t="s">
        <v>1627</v>
      </c>
      <c r="P30" s="1">
        <v>-1.301172127155215</v>
      </c>
      <c r="Q30" s="1">
        <v>4.2148924956455887E-7</v>
      </c>
      <c r="R30" s="1" t="s">
        <v>22</v>
      </c>
      <c r="S30" s="1"/>
      <c r="T30" s="1"/>
      <c r="U30" s="1"/>
      <c r="V30" s="1"/>
      <c r="W30" s="1" t="s">
        <v>400</v>
      </c>
      <c r="X30" s="1">
        <v>34</v>
      </c>
      <c r="Y30" s="1">
        <v>21</v>
      </c>
      <c r="Z30" s="1" t="s">
        <v>1628</v>
      </c>
      <c r="AA30" s="1">
        <v>1.2697502066302324</v>
      </c>
      <c r="AB30" s="1">
        <v>1.339748131030816E-3</v>
      </c>
      <c r="AC30" s="1" t="s">
        <v>12</v>
      </c>
      <c r="AD30" s="1"/>
      <c r="AE30" s="1"/>
      <c r="AF30" s="1"/>
      <c r="AG30" s="1"/>
      <c r="AH30" s="1" t="s">
        <v>270</v>
      </c>
      <c r="AI30" s="1">
        <v>51</v>
      </c>
      <c r="AJ30" s="1">
        <v>8</v>
      </c>
      <c r="AK30" s="1" t="s">
        <v>1629</v>
      </c>
      <c r="AL30" s="1">
        <v>-1.8358225022842949</v>
      </c>
      <c r="AM30" s="1">
        <v>3.359005490902958E-3</v>
      </c>
      <c r="AN30" s="1" t="s">
        <v>12</v>
      </c>
    </row>
    <row r="31" spans="1:40" x14ac:dyDescent="0.3">
      <c r="A31" s="1" t="s">
        <v>391</v>
      </c>
      <c r="B31" s="1">
        <v>178</v>
      </c>
      <c r="C31" s="1">
        <v>63</v>
      </c>
      <c r="D31" s="1" t="s">
        <v>1630</v>
      </c>
      <c r="E31" s="1">
        <v>-1.2773927734829089</v>
      </c>
      <c r="F31" s="1">
        <v>2.384013907569656E-6</v>
      </c>
      <c r="G31" s="1" t="s">
        <v>12</v>
      </c>
      <c r="H31" s="1"/>
      <c r="I31" s="1"/>
      <c r="J31" s="1"/>
      <c r="K31" s="1"/>
      <c r="L31" s="1" t="s">
        <v>247</v>
      </c>
      <c r="M31" s="1">
        <v>114</v>
      </c>
      <c r="N31" s="1">
        <v>26</v>
      </c>
      <c r="O31" s="1" t="s">
        <v>1631</v>
      </c>
      <c r="P31" s="1">
        <v>-1.7091698347705406</v>
      </c>
      <c r="Q31" s="1">
        <v>5.8721632452956097E-7</v>
      </c>
      <c r="R31" s="1" t="s">
        <v>12</v>
      </c>
      <c r="S31" s="1"/>
      <c r="T31" s="1"/>
      <c r="U31" s="1"/>
      <c r="V31" s="1"/>
      <c r="W31" s="1" t="s">
        <v>48</v>
      </c>
      <c r="X31" s="1">
        <v>62</v>
      </c>
      <c r="Y31" s="1">
        <v>12</v>
      </c>
      <c r="Z31" s="1" t="s">
        <v>1632</v>
      </c>
      <c r="AA31" s="1">
        <v>1.3720753522590039</v>
      </c>
      <c r="AB31" s="1">
        <v>1.7910750129060311E-3</v>
      </c>
      <c r="AC31" s="1" t="s">
        <v>22</v>
      </c>
      <c r="AD31" s="1"/>
      <c r="AE31" s="1"/>
      <c r="AF31" s="1"/>
      <c r="AG31" s="1"/>
      <c r="AH31" s="1" t="s">
        <v>58</v>
      </c>
      <c r="AI31" s="1">
        <v>279</v>
      </c>
      <c r="AJ31" s="1">
        <v>20</v>
      </c>
      <c r="AK31" s="1" t="s">
        <v>1633</v>
      </c>
      <c r="AL31" s="1">
        <v>-1.8478315731026191</v>
      </c>
      <c r="AM31" s="1">
        <v>3.7758972116299244E-3</v>
      </c>
      <c r="AN31" s="1" t="s">
        <v>12</v>
      </c>
    </row>
    <row r="32" spans="1:40" x14ac:dyDescent="0.3">
      <c r="A32" s="1" t="s">
        <v>54</v>
      </c>
      <c r="B32" s="1">
        <v>125</v>
      </c>
      <c r="C32" s="1">
        <v>43</v>
      </c>
      <c r="D32" s="1" t="s">
        <v>1634</v>
      </c>
      <c r="E32" s="1">
        <v>-1.4039523156965006</v>
      </c>
      <c r="F32" s="1">
        <v>3.9389657214903122E-6</v>
      </c>
      <c r="G32" s="1" t="s">
        <v>12</v>
      </c>
      <c r="H32" s="1"/>
      <c r="I32" s="1"/>
      <c r="J32" s="1"/>
      <c r="K32" s="1"/>
      <c r="L32" s="1" t="s">
        <v>256</v>
      </c>
      <c r="M32" s="1">
        <v>112</v>
      </c>
      <c r="N32" s="1">
        <v>26</v>
      </c>
      <c r="O32" s="1" t="s">
        <v>1631</v>
      </c>
      <c r="P32" s="1">
        <v>-1.7091698347705406</v>
      </c>
      <c r="Q32" s="1">
        <v>5.8721632452956097E-7</v>
      </c>
      <c r="R32" s="1" t="s">
        <v>22</v>
      </c>
      <c r="S32" s="1"/>
      <c r="T32" s="1"/>
      <c r="U32" s="1"/>
      <c r="V32" s="1"/>
      <c r="W32" s="1" t="s">
        <v>556</v>
      </c>
      <c r="X32" s="1">
        <v>9</v>
      </c>
      <c r="Y32" s="1">
        <v>6</v>
      </c>
      <c r="Z32" s="1" t="s">
        <v>1635</v>
      </c>
      <c r="AA32" s="1">
        <v>1.4822425114212268</v>
      </c>
      <c r="AB32" s="1">
        <v>1.9621247589654443E-3</v>
      </c>
      <c r="AC32" s="1" t="s">
        <v>22</v>
      </c>
      <c r="AD32" s="1"/>
      <c r="AE32" s="1"/>
      <c r="AF32" s="1"/>
      <c r="AG32" s="1"/>
      <c r="AH32" s="1" t="s">
        <v>183</v>
      </c>
      <c r="AI32" s="1">
        <v>263</v>
      </c>
      <c r="AJ32" s="1">
        <v>17</v>
      </c>
      <c r="AK32" s="1" t="s">
        <v>1636</v>
      </c>
      <c r="AL32" s="1">
        <v>-2.1094661710460607</v>
      </c>
      <c r="AM32" s="1">
        <v>3.8142512413326373E-3</v>
      </c>
      <c r="AN32" s="1" t="s">
        <v>12</v>
      </c>
    </row>
    <row r="33" spans="1:40" x14ac:dyDescent="0.3">
      <c r="A33" s="1" t="s">
        <v>247</v>
      </c>
      <c r="B33" s="1">
        <v>114</v>
      </c>
      <c r="C33" s="1">
        <v>30</v>
      </c>
      <c r="D33" s="1" t="s">
        <v>1637</v>
      </c>
      <c r="E33" s="1">
        <v>-1.4726443294609306</v>
      </c>
      <c r="F33" s="1">
        <v>6.2225247339474495E-6</v>
      </c>
      <c r="G33" s="1" t="s">
        <v>12</v>
      </c>
      <c r="H33" s="1"/>
      <c r="I33" s="1"/>
      <c r="J33" s="1"/>
      <c r="K33" s="1"/>
      <c r="L33" s="1" t="s">
        <v>54</v>
      </c>
      <c r="M33" s="1">
        <v>125</v>
      </c>
      <c r="N33" s="1">
        <v>40</v>
      </c>
      <c r="O33" s="1" t="s">
        <v>1638</v>
      </c>
      <c r="P33" s="1">
        <v>-1.457897190821253</v>
      </c>
      <c r="Q33" s="1">
        <v>8.9934747708513652E-7</v>
      </c>
      <c r="R33" s="1" t="s">
        <v>12</v>
      </c>
      <c r="S33" s="1"/>
      <c r="T33" s="1"/>
      <c r="U33" s="1"/>
      <c r="V33" s="1"/>
      <c r="W33" s="1" t="s">
        <v>466</v>
      </c>
      <c r="X33" s="1">
        <v>38</v>
      </c>
      <c r="Y33" s="1">
        <v>21</v>
      </c>
      <c r="Z33" s="1" t="s">
        <v>1639</v>
      </c>
      <c r="AA33" s="1">
        <v>1.2972217339271568</v>
      </c>
      <c r="AB33" s="1">
        <v>2.0332904465520728E-3</v>
      </c>
      <c r="AC33" s="1" t="s">
        <v>12</v>
      </c>
      <c r="AD33" s="1"/>
      <c r="AE33" s="1"/>
      <c r="AF33" s="1"/>
      <c r="AG33" s="1"/>
      <c r="AH33" s="1" t="s">
        <v>356</v>
      </c>
      <c r="AI33" s="1">
        <v>195</v>
      </c>
      <c r="AJ33" s="1">
        <v>11</v>
      </c>
      <c r="AK33" s="1" t="s">
        <v>1640</v>
      </c>
      <c r="AL33" s="1">
        <v>-1.6563682678874383</v>
      </c>
      <c r="AM33" s="1">
        <v>3.8157232007864131E-3</v>
      </c>
      <c r="AN33" s="1" t="s">
        <v>12</v>
      </c>
    </row>
    <row r="34" spans="1:40" x14ac:dyDescent="0.3">
      <c r="A34" s="1" t="s">
        <v>395</v>
      </c>
      <c r="B34" s="1">
        <v>206</v>
      </c>
      <c r="C34" s="1">
        <v>59</v>
      </c>
      <c r="D34" s="1" t="s">
        <v>1641</v>
      </c>
      <c r="E34" s="1">
        <v>-1.2538240376215579</v>
      </c>
      <c r="F34" s="1">
        <v>7.752267788795795E-6</v>
      </c>
      <c r="G34" s="1" t="s">
        <v>12</v>
      </c>
      <c r="H34" s="1"/>
      <c r="I34" s="1"/>
      <c r="J34" s="1"/>
      <c r="K34" s="1"/>
      <c r="L34" s="1" t="s">
        <v>183</v>
      </c>
      <c r="M34" s="1">
        <v>263</v>
      </c>
      <c r="N34" s="1">
        <v>88</v>
      </c>
      <c r="O34" s="1" t="s">
        <v>1642</v>
      </c>
      <c r="P34" s="1">
        <v>-1.3807300411459296</v>
      </c>
      <c r="Q34" s="1">
        <v>1.2878824176553405E-6</v>
      </c>
      <c r="R34" s="1" t="s">
        <v>12</v>
      </c>
      <c r="S34" s="1"/>
      <c r="T34" s="1"/>
      <c r="U34" s="1"/>
      <c r="V34" s="1"/>
      <c r="W34" s="1" t="s">
        <v>211</v>
      </c>
      <c r="X34" s="1">
        <v>110</v>
      </c>
      <c r="Y34" s="1">
        <v>70</v>
      </c>
      <c r="Z34" s="1" t="s">
        <v>1643</v>
      </c>
      <c r="AA34" s="1">
        <v>1.2225268486529843</v>
      </c>
      <c r="AB34" s="1">
        <v>2.0932206708811829E-3</v>
      </c>
      <c r="AC34" s="1" t="s">
        <v>12</v>
      </c>
      <c r="AD34" s="1"/>
      <c r="AE34" s="1"/>
      <c r="AF34" s="1"/>
      <c r="AG34" s="1"/>
      <c r="AH34" s="1" t="s">
        <v>144</v>
      </c>
      <c r="AI34" s="1">
        <v>161</v>
      </c>
      <c r="AJ34" s="1">
        <v>14</v>
      </c>
      <c r="AK34" s="1" t="s">
        <v>1644</v>
      </c>
      <c r="AL34" s="1">
        <v>-1.8767496391156018</v>
      </c>
      <c r="AM34" s="1">
        <v>4.0453067705724559E-3</v>
      </c>
      <c r="AN34" s="1" t="s">
        <v>12</v>
      </c>
    </row>
    <row r="35" spans="1:40" x14ac:dyDescent="0.3">
      <c r="A35" s="1" t="s">
        <v>218</v>
      </c>
      <c r="B35" s="1">
        <v>113</v>
      </c>
      <c r="C35" s="1">
        <v>30</v>
      </c>
      <c r="D35" s="1" t="s">
        <v>1645</v>
      </c>
      <c r="E35" s="1">
        <v>-1.4726443294609306</v>
      </c>
      <c r="F35" s="1">
        <v>9.3788090328215784E-6</v>
      </c>
      <c r="G35" s="1" t="s">
        <v>22</v>
      </c>
      <c r="H35" s="1"/>
      <c r="I35" s="1"/>
      <c r="J35" s="1"/>
      <c r="K35" s="1"/>
      <c r="L35" s="1" t="s">
        <v>10</v>
      </c>
      <c r="M35" s="1">
        <v>269</v>
      </c>
      <c r="N35" s="1">
        <v>107</v>
      </c>
      <c r="O35" s="1" t="s">
        <v>1646</v>
      </c>
      <c r="P35" s="1">
        <v>-1.3081013815265308</v>
      </c>
      <c r="Q35" s="1">
        <v>1.680320440661065E-6</v>
      </c>
      <c r="R35" s="1" t="s">
        <v>12</v>
      </c>
      <c r="S35" s="1"/>
      <c r="T35" s="1"/>
      <c r="U35" s="1"/>
      <c r="V35" s="1"/>
      <c r="W35" s="1" t="s">
        <v>342</v>
      </c>
      <c r="X35" s="1">
        <v>37</v>
      </c>
      <c r="Y35" s="1">
        <v>32</v>
      </c>
      <c r="Z35" s="1" t="s">
        <v>1647</v>
      </c>
      <c r="AA35" s="1">
        <v>1.2678062369859082</v>
      </c>
      <c r="AB35" s="1">
        <v>2.1010959529282991E-3</v>
      </c>
      <c r="AC35" s="1" t="s">
        <v>12</v>
      </c>
      <c r="AD35" s="1"/>
      <c r="AE35" s="1"/>
      <c r="AF35" s="1"/>
      <c r="AG35" s="1"/>
      <c r="AH35" s="1" t="s">
        <v>66</v>
      </c>
      <c r="AI35" s="1">
        <v>871</v>
      </c>
      <c r="AJ35" s="1">
        <v>48</v>
      </c>
      <c r="AK35" s="1" t="s">
        <v>1648</v>
      </c>
      <c r="AL35" s="1">
        <v>-1.6639317421742119</v>
      </c>
      <c r="AM35" s="1">
        <v>4.4958459106259558E-3</v>
      </c>
      <c r="AN35" s="1" t="s">
        <v>12</v>
      </c>
    </row>
    <row r="36" spans="1:40" x14ac:dyDescent="0.3">
      <c r="A36" s="1" t="s">
        <v>183</v>
      </c>
      <c r="B36" s="1">
        <v>263</v>
      </c>
      <c r="C36" s="1">
        <v>106</v>
      </c>
      <c r="D36" s="1" t="s">
        <v>1649</v>
      </c>
      <c r="E36" s="1">
        <v>-1.2509066623709795</v>
      </c>
      <c r="F36" s="1">
        <v>1.0148380004465174E-5</v>
      </c>
      <c r="G36" s="1" t="s">
        <v>12</v>
      </c>
      <c r="H36" s="1"/>
      <c r="I36" s="1"/>
      <c r="J36" s="1"/>
      <c r="K36" s="1"/>
      <c r="L36" s="1" t="s">
        <v>135</v>
      </c>
      <c r="M36" s="1">
        <v>234</v>
      </c>
      <c r="N36" s="1">
        <v>35</v>
      </c>
      <c r="O36" s="1" t="s">
        <v>1650</v>
      </c>
      <c r="P36" s="1">
        <v>-1.587571533572993</v>
      </c>
      <c r="Q36" s="1">
        <v>1.8067197725611819E-6</v>
      </c>
      <c r="R36" s="1" t="s">
        <v>22</v>
      </c>
      <c r="S36" s="1"/>
      <c r="T36" s="1"/>
      <c r="U36" s="1"/>
      <c r="V36" s="1"/>
      <c r="W36" s="1" t="s">
        <v>459</v>
      </c>
      <c r="X36" s="1">
        <v>78</v>
      </c>
      <c r="Y36" s="1">
        <v>47</v>
      </c>
      <c r="Z36" s="1" t="s">
        <v>1651</v>
      </c>
      <c r="AA36" s="1">
        <v>1.2417168794767641</v>
      </c>
      <c r="AB36" s="1">
        <v>2.348074497813588E-3</v>
      </c>
      <c r="AC36" s="1" t="s">
        <v>12</v>
      </c>
      <c r="AD36" s="1"/>
      <c r="AE36" s="1"/>
      <c r="AF36" s="1"/>
      <c r="AG36" s="1"/>
      <c r="AH36" s="1" t="s">
        <v>126</v>
      </c>
      <c r="AI36" s="1">
        <v>102</v>
      </c>
      <c r="AJ36" s="1">
        <v>5</v>
      </c>
      <c r="AK36" s="1" t="s">
        <v>1652</v>
      </c>
      <c r="AL36" s="1">
        <v>-2.2138817916794729</v>
      </c>
      <c r="AM36" s="1">
        <v>4.9936492429143269E-3</v>
      </c>
      <c r="AN36" s="1" t="s">
        <v>12</v>
      </c>
    </row>
    <row r="37" spans="1:40" x14ac:dyDescent="0.3">
      <c r="A37" s="1" t="s">
        <v>316</v>
      </c>
      <c r="B37" s="1">
        <v>1678</v>
      </c>
      <c r="C37" s="1">
        <v>400</v>
      </c>
      <c r="D37" s="1" t="s">
        <v>1653</v>
      </c>
      <c r="E37" s="1">
        <v>-1.2055942870930552</v>
      </c>
      <c r="F37" s="1">
        <v>1.1118353532767041E-5</v>
      </c>
      <c r="G37" s="1" t="s">
        <v>22</v>
      </c>
      <c r="H37" s="1"/>
      <c r="I37" s="1"/>
      <c r="J37" s="1"/>
      <c r="K37" s="1"/>
      <c r="L37" s="1" t="s">
        <v>144</v>
      </c>
      <c r="M37" s="1">
        <v>161</v>
      </c>
      <c r="N37" s="1">
        <v>59</v>
      </c>
      <c r="O37" s="1" t="s">
        <v>1654</v>
      </c>
      <c r="P37" s="1">
        <v>-1.3950304778408842</v>
      </c>
      <c r="Q37" s="1">
        <v>1.9757554124260045E-6</v>
      </c>
      <c r="R37" s="1" t="s">
        <v>12</v>
      </c>
      <c r="S37" s="1"/>
      <c r="T37" s="1"/>
      <c r="U37" s="1"/>
      <c r="V37" s="1"/>
      <c r="W37" s="1" t="s">
        <v>83</v>
      </c>
      <c r="X37" s="1">
        <v>83</v>
      </c>
      <c r="Y37" s="1">
        <v>57</v>
      </c>
      <c r="Z37" s="1" t="s">
        <v>1655</v>
      </c>
      <c r="AA37" s="1">
        <v>1.2495054469952176</v>
      </c>
      <c r="AB37" s="1">
        <v>3.0864605586300594E-3</v>
      </c>
      <c r="AC37" s="1" t="s">
        <v>12</v>
      </c>
      <c r="AD37" s="1"/>
      <c r="AE37" s="1"/>
      <c r="AF37" s="1"/>
      <c r="AG37" s="1"/>
      <c r="AH37" s="1" t="s">
        <v>135</v>
      </c>
      <c r="AI37" s="1">
        <v>234</v>
      </c>
      <c r="AJ37" s="1">
        <v>7</v>
      </c>
      <c r="AK37" s="1" t="s">
        <v>1656</v>
      </c>
      <c r="AL37" s="1">
        <v>-2.3739617515119913</v>
      </c>
      <c r="AM37" s="1">
        <v>5.1267528197654726E-3</v>
      </c>
      <c r="AN37" s="1" t="s">
        <v>22</v>
      </c>
    </row>
    <row r="38" spans="1:40" x14ac:dyDescent="0.3">
      <c r="A38" s="1" t="s">
        <v>375</v>
      </c>
      <c r="B38" s="1">
        <v>84</v>
      </c>
      <c r="C38" s="1">
        <v>27</v>
      </c>
      <c r="D38" s="1" t="s">
        <v>1657</v>
      </c>
      <c r="E38" s="1">
        <v>-1.8726342792415505</v>
      </c>
      <c r="F38" s="1">
        <v>1.2024532381845396E-5</v>
      </c>
      <c r="G38" s="1" t="s">
        <v>12</v>
      </c>
      <c r="H38" s="1"/>
      <c r="I38" s="1"/>
      <c r="J38" s="1"/>
      <c r="K38" s="1"/>
      <c r="L38" s="1" t="s">
        <v>230</v>
      </c>
      <c r="M38" s="1">
        <v>143</v>
      </c>
      <c r="N38" s="1">
        <v>37</v>
      </c>
      <c r="O38" s="1" t="s">
        <v>1658</v>
      </c>
      <c r="P38" s="1">
        <v>-1.5656430573312803</v>
      </c>
      <c r="Q38" s="1">
        <v>2.6884811492886852E-6</v>
      </c>
      <c r="R38" s="1" t="s">
        <v>17</v>
      </c>
      <c r="S38" s="1"/>
      <c r="T38" s="1"/>
      <c r="U38" s="1"/>
      <c r="V38" s="1"/>
      <c r="W38" s="1" t="s">
        <v>1659</v>
      </c>
      <c r="X38" s="1">
        <v>25</v>
      </c>
      <c r="Y38" s="1">
        <v>5</v>
      </c>
      <c r="Z38" s="1" t="s">
        <v>1660</v>
      </c>
      <c r="AA38" s="1">
        <v>1.6334197501376877</v>
      </c>
      <c r="AB38" s="1">
        <v>3.6483763316049553E-3</v>
      </c>
      <c r="AC38" s="1" t="s">
        <v>12</v>
      </c>
      <c r="AD38" s="1"/>
      <c r="AE38" s="1"/>
      <c r="AF38" s="1"/>
      <c r="AG38" s="1"/>
      <c r="AH38" s="1" t="s">
        <v>42</v>
      </c>
      <c r="AI38" s="1">
        <v>3336</v>
      </c>
      <c r="AJ38" s="1">
        <v>174</v>
      </c>
      <c r="AK38" s="1" t="s">
        <v>1661</v>
      </c>
      <c r="AL38" s="1">
        <v>-1.5045848020186314</v>
      </c>
      <c r="AM38" s="1">
        <v>5.4435859992601563E-3</v>
      </c>
      <c r="AN38" s="1" t="s">
        <v>17</v>
      </c>
    </row>
    <row r="39" spans="1:40" x14ac:dyDescent="0.3">
      <c r="A39" s="1" t="s">
        <v>56</v>
      </c>
      <c r="B39" s="1">
        <v>150</v>
      </c>
      <c r="C39" s="1">
        <v>43</v>
      </c>
      <c r="D39" s="1" t="s">
        <v>1662</v>
      </c>
      <c r="E39" s="1">
        <v>-1.3717364341654454</v>
      </c>
      <c r="F39" s="1">
        <v>1.5487241632251364E-5</v>
      </c>
      <c r="G39" s="1" t="s">
        <v>12</v>
      </c>
      <c r="H39" s="1"/>
      <c r="I39" s="1"/>
      <c r="J39" s="1"/>
      <c r="K39" s="1"/>
      <c r="L39" s="1" t="s">
        <v>238</v>
      </c>
      <c r="M39" s="1">
        <v>75</v>
      </c>
      <c r="N39" s="1">
        <v>25</v>
      </c>
      <c r="O39" s="1" t="s">
        <v>1663</v>
      </c>
      <c r="P39" s="1">
        <v>-1.6465978679054429</v>
      </c>
      <c r="Q39" s="1">
        <v>3.21817781841355E-6</v>
      </c>
      <c r="R39" s="1" t="s">
        <v>22</v>
      </c>
      <c r="S39" s="1"/>
      <c r="T39" s="1"/>
      <c r="U39" s="1"/>
      <c r="V39" s="1"/>
      <c r="W39" s="1" t="s">
        <v>665</v>
      </c>
      <c r="X39" s="1">
        <v>35</v>
      </c>
      <c r="Y39" s="1">
        <v>24</v>
      </c>
      <c r="Z39" s="1" t="s">
        <v>1664</v>
      </c>
      <c r="AA39" s="1">
        <v>1.2372470097429895</v>
      </c>
      <c r="AB39" s="1">
        <v>3.6523748354412972E-3</v>
      </c>
      <c r="AC39" s="1" t="s">
        <v>17</v>
      </c>
      <c r="AD39" s="1"/>
      <c r="AE39" s="1"/>
      <c r="AF39" s="1"/>
      <c r="AG39" s="1"/>
      <c r="AH39" s="1" t="s">
        <v>395</v>
      </c>
      <c r="AI39" s="1">
        <v>206</v>
      </c>
      <c r="AJ39" s="1">
        <v>15</v>
      </c>
      <c r="AK39" s="1" t="s">
        <v>1665</v>
      </c>
      <c r="AL39" s="1">
        <v>-1.6563682678874383</v>
      </c>
      <c r="AM39" s="1">
        <v>5.6337375310052005E-3</v>
      </c>
      <c r="AN39" s="1" t="s">
        <v>12</v>
      </c>
    </row>
    <row r="40" spans="1:40" x14ac:dyDescent="0.3">
      <c r="A40" s="1" t="s">
        <v>260</v>
      </c>
      <c r="B40" s="1">
        <v>811</v>
      </c>
      <c r="C40" s="1">
        <v>250</v>
      </c>
      <c r="D40" s="1" t="s">
        <v>1666</v>
      </c>
      <c r="E40" s="1">
        <v>-1.191340463907119</v>
      </c>
      <c r="F40" s="1">
        <v>1.7449517021236128E-5</v>
      </c>
      <c r="G40" s="1" t="s">
        <v>22</v>
      </c>
      <c r="H40" s="1"/>
      <c r="I40" s="1"/>
      <c r="J40" s="1"/>
      <c r="K40" s="1"/>
      <c r="L40" s="1" t="s">
        <v>435</v>
      </c>
      <c r="M40" s="1">
        <v>138</v>
      </c>
      <c r="N40" s="1">
        <v>21</v>
      </c>
      <c r="O40" s="1" t="s">
        <v>1667</v>
      </c>
      <c r="P40" s="1">
        <v>-1.7024749341370442</v>
      </c>
      <c r="Q40" s="1">
        <v>3.5953468709185989E-6</v>
      </c>
      <c r="R40" s="1" t="s">
        <v>12</v>
      </c>
      <c r="S40" s="1"/>
      <c r="T40" s="1"/>
      <c r="U40" s="1"/>
      <c r="V40" s="1"/>
      <c r="W40" s="1" t="s">
        <v>238</v>
      </c>
      <c r="X40" s="1">
        <v>75</v>
      </c>
      <c r="Y40" s="1">
        <v>13</v>
      </c>
      <c r="Z40" s="1" t="s">
        <v>1668</v>
      </c>
      <c r="AA40" s="1">
        <v>1.321030121842945</v>
      </c>
      <c r="AB40" s="1">
        <v>3.8116718617439995E-3</v>
      </c>
      <c r="AC40" s="1" t="s">
        <v>22</v>
      </c>
      <c r="AD40" s="1"/>
      <c r="AE40" s="1"/>
      <c r="AF40" s="1"/>
      <c r="AG40" s="1"/>
      <c r="AH40" s="1" t="s">
        <v>675</v>
      </c>
      <c r="AI40" s="1">
        <v>118</v>
      </c>
      <c r="AJ40" s="1">
        <v>6</v>
      </c>
      <c r="AK40" s="1" t="s">
        <v>1669</v>
      </c>
      <c r="AL40" s="1">
        <v>-2.1610652244070638</v>
      </c>
      <c r="AM40" s="1">
        <v>5.9215016488529948E-3</v>
      </c>
      <c r="AN40" s="1" t="s">
        <v>12</v>
      </c>
    </row>
    <row r="41" spans="1:40" x14ac:dyDescent="0.3">
      <c r="A41" s="1" t="s">
        <v>144</v>
      </c>
      <c r="B41" s="1">
        <v>161</v>
      </c>
      <c r="C41" s="1">
        <v>72</v>
      </c>
      <c r="D41" s="1" t="s">
        <v>1670</v>
      </c>
      <c r="E41" s="1">
        <v>-1.2932908680941901</v>
      </c>
      <c r="F41" s="1">
        <v>2.1001068362031389E-5</v>
      </c>
      <c r="G41" s="1" t="s">
        <v>12</v>
      </c>
      <c r="H41" s="1"/>
      <c r="I41" s="1"/>
      <c r="J41" s="1"/>
      <c r="K41" s="1"/>
      <c r="L41" s="1" t="s">
        <v>218</v>
      </c>
      <c r="M41" s="1">
        <v>113</v>
      </c>
      <c r="N41" s="1">
        <v>27</v>
      </c>
      <c r="O41" s="1" t="s">
        <v>1671</v>
      </c>
      <c r="P41" s="1">
        <v>-1.7091698347705406</v>
      </c>
      <c r="Q41" s="1">
        <v>3.6391831775680793E-6</v>
      </c>
      <c r="R41" s="1" t="s">
        <v>22</v>
      </c>
      <c r="S41" s="1"/>
      <c r="T41" s="1"/>
      <c r="U41" s="1"/>
      <c r="V41" s="1"/>
      <c r="W41" s="1" t="s">
        <v>1672</v>
      </c>
      <c r="X41" s="1">
        <v>30</v>
      </c>
      <c r="Y41" s="1">
        <v>13</v>
      </c>
      <c r="Z41" s="1" t="s">
        <v>1673</v>
      </c>
      <c r="AA41" s="1">
        <v>1.3288495433703407</v>
      </c>
      <c r="AB41" s="1">
        <v>4.0639476420456294E-3</v>
      </c>
      <c r="AC41" s="1" t="s">
        <v>12</v>
      </c>
      <c r="AD41" s="1"/>
      <c r="AE41" s="1"/>
      <c r="AF41" s="1"/>
      <c r="AG41" s="1"/>
      <c r="AH41" s="1" t="s">
        <v>77</v>
      </c>
      <c r="AI41" s="1">
        <v>54</v>
      </c>
      <c r="AJ41" s="1">
        <v>11</v>
      </c>
      <c r="AK41" s="1" t="s">
        <v>1674</v>
      </c>
      <c r="AL41" s="1">
        <v>-1.7816178011997543</v>
      </c>
      <c r="AM41" s="1">
        <v>6.3993706053453716E-3</v>
      </c>
      <c r="AN41" s="1" t="s">
        <v>12</v>
      </c>
    </row>
    <row r="42" spans="1:40" x14ac:dyDescent="0.3">
      <c r="A42" s="1" t="s">
        <v>243</v>
      </c>
      <c r="B42" s="1">
        <v>1028</v>
      </c>
      <c r="C42" s="1">
        <v>314</v>
      </c>
      <c r="D42" s="1" t="s">
        <v>1675</v>
      </c>
      <c r="E42" s="1">
        <v>-1.1663186168471549</v>
      </c>
      <c r="F42" s="1">
        <v>2.1159343038552491E-5</v>
      </c>
      <c r="G42" s="1" t="s">
        <v>22</v>
      </c>
      <c r="H42" s="1"/>
      <c r="I42" s="1"/>
      <c r="J42" s="1"/>
      <c r="K42" s="1"/>
      <c r="L42" s="1" t="s">
        <v>130</v>
      </c>
      <c r="M42" s="1">
        <v>359</v>
      </c>
      <c r="N42" s="1">
        <v>126</v>
      </c>
      <c r="O42" s="1" t="s">
        <v>1676</v>
      </c>
      <c r="P42" s="1">
        <v>-1.3465862106750399</v>
      </c>
      <c r="Q42" s="1">
        <v>5.366543498494299E-6</v>
      </c>
      <c r="R42" s="1" t="s">
        <v>12</v>
      </c>
      <c r="S42" s="1"/>
      <c r="T42" s="1"/>
      <c r="U42" s="1"/>
      <c r="V42" s="1"/>
      <c r="W42" s="1" t="s">
        <v>1677</v>
      </c>
      <c r="X42" s="1">
        <v>38</v>
      </c>
      <c r="Y42" s="1">
        <v>14</v>
      </c>
      <c r="Z42" s="1" t="s">
        <v>1678</v>
      </c>
      <c r="AA42" s="1">
        <v>1.290513678177112</v>
      </c>
      <c r="AB42" s="1">
        <v>4.1246966667805975E-3</v>
      </c>
      <c r="AC42" s="1" t="s">
        <v>22</v>
      </c>
      <c r="AD42" s="1"/>
      <c r="AE42" s="1"/>
      <c r="AF42" s="1"/>
      <c r="AG42" s="1"/>
      <c r="AH42" s="1" t="s">
        <v>175</v>
      </c>
      <c r="AI42" s="1">
        <v>163</v>
      </c>
      <c r="AJ42" s="1">
        <v>15</v>
      </c>
      <c r="AK42" s="1" t="s">
        <v>1679</v>
      </c>
      <c r="AL42" s="1">
        <v>-1.8767496391156018</v>
      </c>
      <c r="AM42" s="1">
        <v>6.5121638170556884E-3</v>
      </c>
      <c r="AN42" s="1" t="s">
        <v>12</v>
      </c>
    </row>
    <row r="43" spans="1:40" x14ac:dyDescent="0.3">
      <c r="A43" s="1" t="s">
        <v>118</v>
      </c>
      <c r="B43" s="1">
        <v>2978</v>
      </c>
      <c r="C43" s="1">
        <v>1112</v>
      </c>
      <c r="D43" s="1" t="s">
        <v>1680</v>
      </c>
      <c r="E43" s="1">
        <v>-1.0993776840484275</v>
      </c>
      <c r="F43" s="1">
        <v>2.3448775515962778E-5</v>
      </c>
      <c r="G43" s="1" t="s">
        <v>17</v>
      </c>
      <c r="H43" s="1"/>
      <c r="I43" s="1"/>
      <c r="J43" s="1"/>
      <c r="K43" s="1"/>
      <c r="L43" s="1" t="s">
        <v>391</v>
      </c>
      <c r="M43" s="1">
        <v>178</v>
      </c>
      <c r="N43" s="1">
        <v>51</v>
      </c>
      <c r="O43" s="1" t="s">
        <v>1681</v>
      </c>
      <c r="P43" s="1">
        <v>-1.443619289133073</v>
      </c>
      <c r="Q43" s="1">
        <v>5.5869099119400853E-6</v>
      </c>
      <c r="R43" s="1" t="s">
        <v>12</v>
      </c>
      <c r="S43" s="1"/>
      <c r="T43" s="1"/>
      <c r="U43" s="1"/>
      <c r="V43" s="1"/>
      <c r="W43" s="1" t="s">
        <v>602</v>
      </c>
      <c r="X43" s="1">
        <v>77</v>
      </c>
      <c r="Y43" s="1">
        <v>48</v>
      </c>
      <c r="Z43" s="1" t="s">
        <v>1682</v>
      </c>
      <c r="AA43" s="1">
        <v>1.2662651845348412</v>
      </c>
      <c r="AB43" s="1">
        <v>4.5264211230863034E-3</v>
      </c>
      <c r="AC43" s="1" t="s">
        <v>12</v>
      </c>
      <c r="AD43" s="1"/>
      <c r="AE43" s="1"/>
      <c r="AF43" s="1"/>
      <c r="AG43" s="1"/>
      <c r="AH43" s="1" t="s">
        <v>213</v>
      </c>
      <c r="AI43" s="1">
        <v>100</v>
      </c>
      <c r="AJ43" s="1">
        <v>6</v>
      </c>
      <c r="AK43" s="1" t="s">
        <v>1683</v>
      </c>
      <c r="AL43" s="1">
        <v>-1.8926260060341757</v>
      </c>
      <c r="AM43" s="1">
        <v>7.2905791265476354E-3</v>
      </c>
      <c r="AN43" s="1" t="s">
        <v>22</v>
      </c>
    </row>
    <row r="44" spans="1:40" x14ac:dyDescent="0.3">
      <c r="A44" s="1" t="s">
        <v>139</v>
      </c>
      <c r="B44" s="1">
        <v>1367</v>
      </c>
      <c r="C44" s="1">
        <v>459</v>
      </c>
      <c r="D44" s="1" t="s">
        <v>1684</v>
      </c>
      <c r="E44" s="1">
        <v>-1.0329040319120655</v>
      </c>
      <c r="F44" s="1">
        <v>3.0341742690495464E-5</v>
      </c>
      <c r="G44" s="1" t="s">
        <v>12</v>
      </c>
      <c r="H44" s="1"/>
      <c r="I44" s="1"/>
      <c r="J44" s="1"/>
      <c r="K44" s="1"/>
      <c r="L44" s="1" t="s">
        <v>66</v>
      </c>
      <c r="M44" s="1">
        <v>871</v>
      </c>
      <c r="N44" s="1">
        <v>210</v>
      </c>
      <c r="O44" s="1" t="s">
        <v>1685</v>
      </c>
      <c r="P44" s="1">
        <v>-1.3159700250010509</v>
      </c>
      <c r="Q44" s="1">
        <v>7.3759348235983532E-6</v>
      </c>
      <c r="R44" s="1" t="s">
        <v>12</v>
      </c>
      <c r="S44" s="1"/>
      <c r="T44" s="1"/>
      <c r="U44" s="1"/>
      <c r="V44" s="1"/>
      <c r="W44" s="1" t="s">
        <v>510</v>
      </c>
      <c r="X44" s="1">
        <v>130</v>
      </c>
      <c r="Y44" s="1">
        <v>14</v>
      </c>
      <c r="Z44" s="1" t="s">
        <v>1686</v>
      </c>
      <c r="AA44" s="1">
        <v>1.3628544759066199</v>
      </c>
      <c r="AB44" s="1">
        <v>4.527356720464038E-3</v>
      </c>
      <c r="AC44" s="1" t="s">
        <v>12</v>
      </c>
      <c r="AD44" s="1"/>
      <c r="AE44" s="1"/>
      <c r="AF44" s="1"/>
      <c r="AG44" s="1"/>
      <c r="AH44" s="1" t="s">
        <v>397</v>
      </c>
      <c r="AI44" s="1">
        <v>116</v>
      </c>
      <c r="AJ44" s="1">
        <v>7</v>
      </c>
      <c r="AK44" s="1" t="s">
        <v>1687</v>
      </c>
      <c r="AL44" s="1">
        <v>-2.1610652244070638</v>
      </c>
      <c r="AM44" s="1">
        <v>7.5241729330778485E-3</v>
      </c>
      <c r="AN44" s="1" t="s">
        <v>12</v>
      </c>
    </row>
    <row r="45" spans="1:40" x14ac:dyDescent="0.3">
      <c r="A45" s="1" t="s">
        <v>270</v>
      </c>
      <c r="B45" s="1">
        <v>51</v>
      </c>
      <c r="C45" s="1">
        <v>28</v>
      </c>
      <c r="D45" s="1" t="s">
        <v>1688</v>
      </c>
      <c r="E45" s="1">
        <v>-1.3847310863686686</v>
      </c>
      <c r="F45" s="1">
        <v>3.4486977900169046E-5</v>
      </c>
      <c r="G45" s="1" t="s">
        <v>12</v>
      </c>
      <c r="H45" s="1"/>
      <c r="I45" s="1"/>
      <c r="J45" s="1"/>
      <c r="K45" s="1"/>
      <c r="L45" s="1" t="s">
        <v>260</v>
      </c>
      <c r="M45" s="1">
        <v>811</v>
      </c>
      <c r="N45" s="1">
        <v>206</v>
      </c>
      <c r="O45" s="1" t="s">
        <v>1689</v>
      </c>
      <c r="P45" s="1">
        <v>-1.2973011901258</v>
      </c>
      <c r="Q45" s="1">
        <v>7.8411533449175948E-6</v>
      </c>
      <c r="R45" s="1" t="s">
        <v>22</v>
      </c>
      <c r="S45" s="1"/>
      <c r="T45" s="1"/>
      <c r="U45" s="1"/>
      <c r="V45" s="1"/>
      <c r="W45" s="1" t="s">
        <v>1690</v>
      </c>
      <c r="X45" s="1">
        <v>39</v>
      </c>
      <c r="Y45" s="1">
        <v>12</v>
      </c>
      <c r="Z45" s="1" t="s">
        <v>1691</v>
      </c>
      <c r="AA45" s="1">
        <v>1.349309431859941</v>
      </c>
      <c r="AB45" s="1">
        <v>4.544308730333296E-3</v>
      </c>
      <c r="AC45" s="1" t="s">
        <v>12</v>
      </c>
      <c r="AD45" s="1"/>
      <c r="AE45" s="1"/>
      <c r="AF45" s="1"/>
      <c r="AG45" s="1"/>
      <c r="AH45" s="1" t="s">
        <v>1692</v>
      </c>
      <c r="AI45" s="1">
        <v>171</v>
      </c>
      <c r="AJ45" s="1">
        <v>13</v>
      </c>
      <c r="AK45" s="1" t="s">
        <v>1693</v>
      </c>
      <c r="AL45" s="1">
        <v>1.4078359696098341</v>
      </c>
      <c r="AM45" s="1">
        <v>7.8672234770276201E-3</v>
      </c>
      <c r="AN45" s="1" t="s">
        <v>12</v>
      </c>
    </row>
    <row r="46" spans="1:40" x14ac:dyDescent="0.3">
      <c r="A46" s="1" t="s">
        <v>66</v>
      </c>
      <c r="B46" s="1">
        <v>871</v>
      </c>
      <c r="C46" s="1">
        <v>251</v>
      </c>
      <c r="D46" s="1" t="s">
        <v>1694</v>
      </c>
      <c r="E46" s="1">
        <v>-1.2045789873386341</v>
      </c>
      <c r="F46" s="1">
        <v>4.0529820026150815E-5</v>
      </c>
      <c r="G46" s="1" t="s">
        <v>12</v>
      </c>
      <c r="H46" s="1"/>
      <c r="I46" s="1"/>
      <c r="J46" s="1"/>
      <c r="K46" s="1"/>
      <c r="L46" s="1" t="s">
        <v>235</v>
      </c>
      <c r="M46" s="1">
        <v>337</v>
      </c>
      <c r="N46" s="1">
        <v>122</v>
      </c>
      <c r="O46" s="1" t="s">
        <v>1695</v>
      </c>
      <c r="P46" s="1">
        <v>-1.2931033619349148</v>
      </c>
      <c r="Q46" s="1">
        <v>9.4827994424578556E-6</v>
      </c>
      <c r="R46" s="1" t="s">
        <v>12</v>
      </c>
      <c r="S46" s="1"/>
      <c r="T46" s="1"/>
      <c r="U46" s="1"/>
      <c r="V46" s="1"/>
      <c r="W46" s="1" t="s">
        <v>1238</v>
      </c>
      <c r="X46" s="1">
        <v>26</v>
      </c>
      <c r="Y46" s="1">
        <v>9</v>
      </c>
      <c r="Z46" s="1" t="s">
        <v>1696</v>
      </c>
      <c r="AA46" s="1">
        <v>1.2939130200999007</v>
      </c>
      <c r="AB46" s="1">
        <v>4.7717022011256266E-3</v>
      </c>
      <c r="AC46" s="1" t="s">
        <v>12</v>
      </c>
      <c r="AD46" s="1"/>
      <c r="AE46" s="1"/>
      <c r="AF46" s="1"/>
      <c r="AG46" s="1"/>
      <c r="AH46" s="1" t="s">
        <v>238</v>
      </c>
      <c r="AI46" s="1">
        <v>75</v>
      </c>
      <c r="AJ46" s="1">
        <v>6</v>
      </c>
      <c r="AK46" s="1" t="s">
        <v>1697</v>
      </c>
      <c r="AL46" s="1">
        <v>-1.940607078927064</v>
      </c>
      <c r="AM46" s="1">
        <v>8.2655254789034439E-3</v>
      </c>
      <c r="AN46" s="1" t="s">
        <v>22</v>
      </c>
    </row>
    <row r="47" spans="1:40" x14ac:dyDescent="0.3">
      <c r="A47" s="1" t="s">
        <v>356</v>
      </c>
      <c r="B47" s="1">
        <v>195</v>
      </c>
      <c r="C47" s="1">
        <v>53</v>
      </c>
      <c r="D47" s="1" t="s">
        <v>1698</v>
      </c>
      <c r="E47" s="1">
        <v>-1.2195934843771323</v>
      </c>
      <c r="F47" s="1">
        <v>4.3724416854321789E-5</v>
      </c>
      <c r="G47" s="1" t="s">
        <v>12</v>
      </c>
      <c r="H47" s="1"/>
      <c r="I47" s="1"/>
      <c r="J47" s="1"/>
      <c r="K47" s="1"/>
      <c r="L47" s="1" t="s">
        <v>118</v>
      </c>
      <c r="M47" s="1">
        <v>2978</v>
      </c>
      <c r="N47" s="1">
        <v>793</v>
      </c>
      <c r="O47" s="1" t="s">
        <v>1699</v>
      </c>
      <c r="P47" s="1">
        <v>-1.2297312028426395</v>
      </c>
      <c r="Q47" s="1">
        <v>1.7496438508993663E-5</v>
      </c>
      <c r="R47" s="1" t="s">
        <v>17</v>
      </c>
      <c r="S47" s="1"/>
      <c r="T47" s="1"/>
      <c r="U47" s="1"/>
      <c r="V47" s="1"/>
      <c r="W47" s="1" t="s">
        <v>1700</v>
      </c>
      <c r="X47" s="1">
        <v>146</v>
      </c>
      <c r="Y47" s="1">
        <v>46</v>
      </c>
      <c r="Z47" s="1" t="s">
        <v>1701</v>
      </c>
      <c r="AA47" s="1">
        <v>1.2581344232158589</v>
      </c>
      <c r="AB47" s="1">
        <v>4.7905393210428675E-3</v>
      </c>
      <c r="AC47" s="1" t="s">
        <v>12</v>
      </c>
      <c r="AD47" s="1"/>
      <c r="AE47" s="1"/>
      <c r="AF47" s="1"/>
      <c r="AG47" s="1"/>
      <c r="AH47" s="1" t="s">
        <v>130</v>
      </c>
      <c r="AI47" s="1">
        <v>359</v>
      </c>
      <c r="AJ47" s="1">
        <v>23</v>
      </c>
      <c r="AK47" s="1" t="s">
        <v>1702</v>
      </c>
      <c r="AL47" s="1">
        <v>-1.6889294426827959</v>
      </c>
      <c r="AM47" s="1">
        <v>8.9267663220467669E-3</v>
      </c>
      <c r="AN47" s="1" t="s">
        <v>12</v>
      </c>
    </row>
    <row r="48" spans="1:40" x14ac:dyDescent="0.3">
      <c r="A48" s="1" t="s">
        <v>295</v>
      </c>
      <c r="B48" s="1">
        <v>133</v>
      </c>
      <c r="C48" s="1">
        <v>76</v>
      </c>
      <c r="D48" s="1" t="s">
        <v>1703</v>
      </c>
      <c r="E48" s="1">
        <v>-1.1893797031272237</v>
      </c>
      <c r="F48" s="1">
        <v>4.7735302611279062E-5</v>
      </c>
      <c r="G48" s="1" t="s">
        <v>12</v>
      </c>
      <c r="H48" s="1"/>
      <c r="I48" s="1"/>
      <c r="J48" s="1"/>
      <c r="K48" s="1"/>
      <c r="L48" s="1" t="s">
        <v>295</v>
      </c>
      <c r="M48" s="1">
        <v>133</v>
      </c>
      <c r="N48" s="1">
        <v>60</v>
      </c>
      <c r="O48" s="1" t="s">
        <v>1704</v>
      </c>
      <c r="P48" s="1">
        <v>-1.4030233701207944</v>
      </c>
      <c r="Q48" s="1">
        <v>1.7554345476789434E-5</v>
      </c>
      <c r="R48" s="1" t="s">
        <v>12</v>
      </c>
      <c r="S48" s="1"/>
      <c r="T48" s="1"/>
      <c r="U48" s="1"/>
      <c r="V48" s="1"/>
      <c r="W48" s="1" t="s">
        <v>331</v>
      </c>
      <c r="X48" s="1">
        <v>106</v>
      </c>
      <c r="Y48" s="1">
        <v>75</v>
      </c>
      <c r="Z48" s="1" t="s">
        <v>1705</v>
      </c>
      <c r="AA48" s="1">
        <v>1.2090146490370095</v>
      </c>
      <c r="AB48" s="1">
        <v>5.1698614135985066E-3</v>
      </c>
      <c r="AC48" s="1" t="s">
        <v>12</v>
      </c>
      <c r="AD48" s="1"/>
      <c r="AE48" s="1"/>
      <c r="AF48" s="1"/>
      <c r="AG48" s="1"/>
      <c r="AH48" s="1" t="s">
        <v>155</v>
      </c>
      <c r="AI48" s="1">
        <v>99</v>
      </c>
      <c r="AJ48" s="1">
        <v>16</v>
      </c>
      <c r="AK48" s="1" t="s">
        <v>1706</v>
      </c>
      <c r="AL48" s="1">
        <v>-1.8358225022842949</v>
      </c>
      <c r="AM48" s="1">
        <v>9.2874544977889998E-3</v>
      </c>
      <c r="AN48" s="1" t="s">
        <v>12</v>
      </c>
    </row>
    <row r="49" spans="1:40" x14ac:dyDescent="0.3">
      <c r="A49" s="1" t="s">
        <v>1707</v>
      </c>
      <c r="B49" s="1">
        <v>536</v>
      </c>
      <c r="C49" s="1">
        <v>154</v>
      </c>
      <c r="D49" s="1" t="s">
        <v>1708</v>
      </c>
      <c r="E49" s="1">
        <v>-1.1680383844864242</v>
      </c>
      <c r="F49" s="1">
        <v>4.9613190396001998E-5</v>
      </c>
      <c r="G49" s="1" t="s">
        <v>17</v>
      </c>
      <c r="H49" s="1"/>
      <c r="I49" s="1"/>
      <c r="J49" s="1"/>
      <c r="K49" s="1"/>
      <c r="L49" s="1" t="s">
        <v>395</v>
      </c>
      <c r="M49" s="1">
        <v>206</v>
      </c>
      <c r="N49" s="1">
        <v>47</v>
      </c>
      <c r="O49" s="1" t="s">
        <v>1709</v>
      </c>
      <c r="P49" s="1">
        <v>-1.4065456594765127</v>
      </c>
      <c r="Q49" s="1">
        <v>1.9970539484500171E-5</v>
      </c>
      <c r="R49" s="1" t="s">
        <v>12</v>
      </c>
      <c r="S49" s="1"/>
      <c r="T49" s="1"/>
      <c r="U49" s="1"/>
      <c r="V49" s="1"/>
      <c r="W49" s="1" t="s">
        <v>52</v>
      </c>
      <c r="X49" s="1">
        <v>154</v>
      </c>
      <c r="Y49" s="1">
        <v>110</v>
      </c>
      <c r="Z49" s="1" t="s">
        <v>1710</v>
      </c>
      <c r="AA49" s="1">
        <v>1.1988823173847865</v>
      </c>
      <c r="AB49" s="1">
        <v>5.3844164859610417E-3</v>
      </c>
      <c r="AC49" s="1" t="s">
        <v>12</v>
      </c>
      <c r="AD49" s="1"/>
      <c r="AE49" s="1"/>
      <c r="AF49" s="1"/>
      <c r="AG49" s="1"/>
      <c r="AH49" s="1" t="s">
        <v>34</v>
      </c>
      <c r="AI49" s="1">
        <v>73</v>
      </c>
      <c r="AJ49" s="1">
        <v>12</v>
      </c>
      <c r="AK49" s="1" t="s">
        <v>1711</v>
      </c>
      <c r="AL49" s="1">
        <v>-1.6587801467382597</v>
      </c>
      <c r="AM49" s="1">
        <v>1.0216513215983209E-2</v>
      </c>
      <c r="AN49" s="1" t="s">
        <v>12</v>
      </c>
    </row>
    <row r="50" spans="1:40" x14ac:dyDescent="0.3">
      <c r="A50" s="1" t="s">
        <v>510</v>
      </c>
      <c r="B50" s="1">
        <v>130</v>
      </c>
      <c r="C50" s="1">
        <v>30</v>
      </c>
      <c r="D50" s="1" t="s">
        <v>1712</v>
      </c>
      <c r="E50" s="1">
        <v>-1.2931907670366327</v>
      </c>
      <c r="F50" s="1">
        <v>5.5708323273975131E-5</v>
      </c>
      <c r="G50" s="1" t="s">
        <v>12</v>
      </c>
      <c r="H50" s="1"/>
      <c r="I50" s="1"/>
      <c r="J50" s="1"/>
      <c r="K50" s="1"/>
      <c r="L50" s="1" t="s">
        <v>329</v>
      </c>
      <c r="M50" s="1">
        <v>456</v>
      </c>
      <c r="N50" s="1">
        <v>160</v>
      </c>
      <c r="O50" s="1" t="s">
        <v>1713</v>
      </c>
      <c r="P50" s="1">
        <v>-1.2931033619349148</v>
      </c>
      <c r="Q50" s="1">
        <v>2.8864564614059211E-5</v>
      </c>
      <c r="R50" s="1" t="s">
        <v>12</v>
      </c>
      <c r="S50" s="1"/>
      <c r="T50" s="1"/>
      <c r="U50" s="1"/>
      <c r="V50" s="1"/>
      <c r="W50" s="1" t="s">
        <v>268</v>
      </c>
      <c r="X50" s="1">
        <v>211</v>
      </c>
      <c r="Y50" s="1">
        <v>92</v>
      </c>
      <c r="Z50" s="1" t="s">
        <v>1714</v>
      </c>
      <c r="AA50" s="1">
        <v>1.2214535358654131</v>
      </c>
      <c r="AB50" s="1">
        <v>5.4028480202338285E-3</v>
      </c>
      <c r="AC50" s="1" t="s">
        <v>12</v>
      </c>
      <c r="AD50" s="1"/>
      <c r="AE50" s="1"/>
      <c r="AF50" s="1"/>
      <c r="AG50" s="1"/>
      <c r="AH50" s="1" t="s">
        <v>1715</v>
      </c>
      <c r="AI50" s="1">
        <v>244</v>
      </c>
      <c r="AJ50" s="1">
        <v>10</v>
      </c>
      <c r="AK50" s="1" t="s">
        <v>1716</v>
      </c>
      <c r="AL50" s="1">
        <v>-2.0916240941236608</v>
      </c>
      <c r="AM50" s="1">
        <v>1.0643904448416543E-2</v>
      </c>
      <c r="AN50" s="1" t="s">
        <v>22</v>
      </c>
    </row>
    <row r="51" spans="1:40" x14ac:dyDescent="0.3">
      <c r="A51" s="1" t="s">
        <v>288</v>
      </c>
      <c r="B51" s="1">
        <v>122</v>
      </c>
      <c r="C51" s="1">
        <v>40</v>
      </c>
      <c r="D51" s="1" t="s">
        <v>1717</v>
      </c>
      <c r="E51" s="1">
        <v>-1.3465862106750399</v>
      </c>
      <c r="F51" s="1">
        <v>7.9681040495998155E-5</v>
      </c>
      <c r="G51" s="1" t="s">
        <v>12</v>
      </c>
      <c r="H51" s="1"/>
      <c r="I51" s="1"/>
      <c r="J51" s="1"/>
      <c r="K51" s="1"/>
      <c r="L51" s="1" t="s">
        <v>56</v>
      </c>
      <c r="M51" s="1">
        <v>150</v>
      </c>
      <c r="N51" s="1">
        <v>35</v>
      </c>
      <c r="O51" s="1" t="s">
        <v>1718</v>
      </c>
      <c r="P51" s="1">
        <v>-1.4832274930359719</v>
      </c>
      <c r="Q51" s="1">
        <v>5.5225753283101403E-5</v>
      </c>
      <c r="R51" s="1" t="s">
        <v>12</v>
      </c>
      <c r="S51" s="1"/>
      <c r="T51" s="1"/>
      <c r="U51" s="1"/>
      <c r="V51" s="1"/>
      <c r="W51" s="1" t="s">
        <v>137</v>
      </c>
      <c r="X51" s="1">
        <v>51</v>
      </c>
      <c r="Y51" s="1">
        <v>41</v>
      </c>
      <c r="Z51" s="1" t="s">
        <v>1719</v>
      </c>
      <c r="AA51" s="1">
        <v>1.2298711561759326</v>
      </c>
      <c r="AB51" s="1">
        <v>5.5210843059102154E-3</v>
      </c>
      <c r="AC51" s="1" t="s">
        <v>17</v>
      </c>
      <c r="AD51" s="1"/>
      <c r="AE51" s="1"/>
      <c r="AF51" s="1"/>
      <c r="AG51" s="1"/>
      <c r="AH51" s="1" t="s">
        <v>209</v>
      </c>
      <c r="AI51" s="1">
        <v>527</v>
      </c>
      <c r="AJ51" s="1">
        <v>24</v>
      </c>
      <c r="AK51" s="1" t="s">
        <v>1720</v>
      </c>
      <c r="AL51" s="1">
        <v>-1.735319489350136</v>
      </c>
      <c r="AM51" s="1">
        <v>1.23557108890222E-2</v>
      </c>
      <c r="AN51" s="1" t="s">
        <v>12</v>
      </c>
    </row>
    <row r="52" spans="1:40" x14ac:dyDescent="0.3">
      <c r="A52" s="1" t="s">
        <v>478</v>
      </c>
      <c r="B52" s="1">
        <v>45</v>
      </c>
      <c r="C52" s="1">
        <v>10</v>
      </c>
      <c r="D52" s="1" t="s">
        <v>1721</v>
      </c>
      <c r="E52" s="1">
        <v>-1.654576647955772</v>
      </c>
      <c r="F52" s="1">
        <v>1.0226027717017973E-4</v>
      </c>
      <c r="G52" s="1" t="s">
        <v>12</v>
      </c>
      <c r="H52" s="1"/>
      <c r="I52" s="1"/>
      <c r="J52" s="1"/>
      <c r="K52" s="1"/>
      <c r="L52" s="1" t="s">
        <v>478</v>
      </c>
      <c r="M52" s="1">
        <v>45</v>
      </c>
      <c r="N52" s="1">
        <v>10</v>
      </c>
      <c r="O52" s="1" t="s">
        <v>1722</v>
      </c>
      <c r="P52" s="1">
        <v>-1.6684948181276396</v>
      </c>
      <c r="Q52" s="1">
        <v>5.8682151690859884E-5</v>
      </c>
      <c r="R52" s="1" t="s">
        <v>12</v>
      </c>
      <c r="S52" s="1"/>
      <c r="T52" s="1"/>
      <c r="U52" s="1"/>
      <c r="V52" s="1"/>
      <c r="W52" s="1" t="s">
        <v>1723</v>
      </c>
      <c r="X52" s="1">
        <v>60</v>
      </c>
      <c r="Y52" s="1">
        <v>5</v>
      </c>
      <c r="Z52" s="1" t="s">
        <v>1724</v>
      </c>
      <c r="AA52" s="1">
        <v>1.286283606595346</v>
      </c>
      <c r="AB52" s="1">
        <v>5.6736799265996096E-3</v>
      </c>
      <c r="AC52" s="1" t="s">
        <v>12</v>
      </c>
      <c r="AD52" s="1"/>
      <c r="AE52" s="1"/>
      <c r="AF52" s="1"/>
      <c r="AG52" s="1"/>
      <c r="AH52" s="1" t="s">
        <v>344</v>
      </c>
      <c r="AI52" s="1">
        <v>24</v>
      </c>
      <c r="AJ52" s="1">
        <v>5</v>
      </c>
      <c r="AK52" s="1" t="s">
        <v>1725</v>
      </c>
      <c r="AL52" s="1">
        <v>-2.239351764514792</v>
      </c>
      <c r="AM52" s="1">
        <v>1.3920458116335859E-2</v>
      </c>
      <c r="AN52" s="1" t="s">
        <v>22</v>
      </c>
    </row>
    <row r="53" spans="1:40" x14ac:dyDescent="0.3">
      <c r="A53" s="1" t="s">
        <v>901</v>
      </c>
      <c r="B53" s="1">
        <v>227</v>
      </c>
      <c r="C53" s="1">
        <v>54</v>
      </c>
      <c r="D53" s="1" t="s">
        <v>1726</v>
      </c>
      <c r="E53" s="1">
        <v>-1.1118529485308455</v>
      </c>
      <c r="F53" s="1">
        <v>1.1914812174003987E-4</v>
      </c>
      <c r="G53" s="1" t="s">
        <v>22</v>
      </c>
      <c r="H53" s="1"/>
      <c r="I53" s="1"/>
      <c r="J53" s="1"/>
      <c r="K53" s="1"/>
      <c r="L53" s="1" t="s">
        <v>413</v>
      </c>
      <c r="M53" s="1">
        <v>140</v>
      </c>
      <c r="N53" s="1">
        <v>18</v>
      </c>
      <c r="O53" s="1" t="s">
        <v>1727</v>
      </c>
      <c r="P53" s="1">
        <v>-1.6446760868505705</v>
      </c>
      <c r="Q53" s="1">
        <v>7.9242579525599856E-5</v>
      </c>
      <c r="R53" s="1" t="s">
        <v>22</v>
      </c>
      <c r="S53" s="1"/>
      <c r="T53" s="1"/>
      <c r="U53" s="1"/>
      <c r="V53" s="1"/>
      <c r="W53" s="1" t="s">
        <v>1728</v>
      </c>
      <c r="X53" s="1">
        <v>346</v>
      </c>
      <c r="Y53" s="1">
        <v>66</v>
      </c>
      <c r="Z53" s="1" t="s">
        <v>1729</v>
      </c>
      <c r="AA53" s="1">
        <v>1.2166949058371264</v>
      </c>
      <c r="AB53" s="1">
        <v>6.3171442556328641E-3</v>
      </c>
      <c r="AC53" s="1" t="s">
        <v>12</v>
      </c>
      <c r="AD53" s="1"/>
      <c r="AE53" s="1"/>
      <c r="AF53" s="1"/>
      <c r="AG53" s="1"/>
      <c r="AH53" s="1" t="s">
        <v>167</v>
      </c>
      <c r="AI53" s="1">
        <v>269</v>
      </c>
      <c r="AJ53" s="1">
        <v>17</v>
      </c>
      <c r="AK53" s="1" t="s">
        <v>1730</v>
      </c>
      <c r="AL53" s="1">
        <v>-1.8478315731026191</v>
      </c>
      <c r="AM53" s="1">
        <v>1.4561068899293534E-2</v>
      </c>
      <c r="AN53" s="1" t="s">
        <v>12</v>
      </c>
    </row>
    <row r="54" spans="1:40" x14ac:dyDescent="0.3">
      <c r="A54" s="1" t="s">
        <v>213</v>
      </c>
      <c r="B54" s="1">
        <v>100</v>
      </c>
      <c r="C54" s="1">
        <v>29</v>
      </c>
      <c r="D54" s="1" t="s">
        <v>1731</v>
      </c>
      <c r="E54" s="1">
        <v>-1.3642728308353553</v>
      </c>
      <c r="F54" s="1">
        <v>1.2406769491466599E-4</v>
      </c>
      <c r="G54" s="1" t="s">
        <v>22</v>
      </c>
      <c r="H54" s="1"/>
      <c r="I54" s="1"/>
      <c r="J54" s="1"/>
      <c r="K54" s="1"/>
      <c r="L54" s="1" t="s">
        <v>213</v>
      </c>
      <c r="M54" s="1">
        <v>100</v>
      </c>
      <c r="N54" s="1">
        <v>25</v>
      </c>
      <c r="O54" s="1" t="s">
        <v>1732</v>
      </c>
      <c r="P54" s="1">
        <v>-1.4726443294609306</v>
      </c>
      <c r="Q54" s="1">
        <v>8.2785856873577777E-5</v>
      </c>
      <c r="R54" s="1" t="s">
        <v>22</v>
      </c>
      <c r="S54" s="1"/>
      <c r="T54" s="1"/>
      <c r="U54" s="1"/>
      <c r="V54" s="1"/>
      <c r="W54" s="1" t="s">
        <v>910</v>
      </c>
      <c r="X54" s="1">
        <v>41</v>
      </c>
      <c r="Y54" s="1">
        <v>11</v>
      </c>
      <c r="Z54" s="1" t="s">
        <v>1733</v>
      </c>
      <c r="AA54" s="1">
        <v>1.2967292676779214</v>
      </c>
      <c r="AB54" s="1">
        <v>6.4905840189723989E-3</v>
      </c>
      <c r="AC54" s="1" t="s">
        <v>12</v>
      </c>
      <c r="AD54" s="1"/>
      <c r="AE54" s="1"/>
      <c r="AF54" s="1"/>
      <c r="AG54" s="1"/>
      <c r="AH54" s="1" t="s">
        <v>312</v>
      </c>
      <c r="AI54" s="1">
        <v>36</v>
      </c>
      <c r="AJ54" s="1">
        <v>6</v>
      </c>
      <c r="AK54" s="1" t="s">
        <v>1734</v>
      </c>
      <c r="AL54" s="1">
        <v>-1.828267233503565</v>
      </c>
      <c r="AM54" s="1">
        <v>1.4888704168630322E-2</v>
      </c>
      <c r="AN54" s="1" t="s">
        <v>12</v>
      </c>
    </row>
    <row r="55" spans="1:40" x14ac:dyDescent="0.3">
      <c r="A55" s="1" t="s">
        <v>435</v>
      </c>
      <c r="B55" s="1">
        <v>138</v>
      </c>
      <c r="C55" s="1">
        <v>27</v>
      </c>
      <c r="D55" s="1" t="s">
        <v>1735</v>
      </c>
      <c r="E55" s="1">
        <v>-1.4529677254242217</v>
      </c>
      <c r="F55" s="1">
        <v>1.2682868370230018E-4</v>
      </c>
      <c r="G55" s="1" t="s">
        <v>12</v>
      </c>
      <c r="H55" s="1"/>
      <c r="I55" s="1"/>
      <c r="J55" s="1"/>
      <c r="K55" s="1"/>
      <c r="L55" s="1" t="s">
        <v>200</v>
      </c>
      <c r="M55" s="1">
        <v>186</v>
      </c>
      <c r="N55" s="1">
        <v>72</v>
      </c>
      <c r="O55" s="1" t="s">
        <v>1736</v>
      </c>
      <c r="P55" s="1">
        <v>-1.4051320613553606</v>
      </c>
      <c r="Q55" s="1">
        <v>1.0126399786032242E-4</v>
      </c>
      <c r="R55" s="1" t="s">
        <v>12</v>
      </c>
      <c r="S55" s="1"/>
      <c r="T55" s="1"/>
      <c r="U55" s="1"/>
      <c r="V55" s="1"/>
      <c r="W55" s="1" t="s">
        <v>169</v>
      </c>
      <c r="X55" s="1">
        <v>140</v>
      </c>
      <c r="Y55" s="1">
        <v>57</v>
      </c>
      <c r="Z55" s="1" t="s">
        <v>1737</v>
      </c>
      <c r="AA55" s="1">
        <v>1.2503299584502987</v>
      </c>
      <c r="AB55" s="1">
        <v>6.6027808787191347E-3</v>
      </c>
      <c r="AC55" s="1" t="s">
        <v>12</v>
      </c>
      <c r="AD55" s="1"/>
      <c r="AE55" s="1"/>
      <c r="AF55" s="1"/>
      <c r="AG55" s="1"/>
      <c r="AH55" s="1" t="s">
        <v>424</v>
      </c>
      <c r="AI55" s="1">
        <v>110</v>
      </c>
      <c r="AJ55" s="1">
        <v>7</v>
      </c>
      <c r="AK55" s="1" t="s">
        <v>1738</v>
      </c>
      <c r="AL55" s="1">
        <v>-1.7924084028301634</v>
      </c>
      <c r="AM55" s="1">
        <v>1.5670367866875746E-2</v>
      </c>
      <c r="AN55" s="1" t="s">
        <v>12</v>
      </c>
    </row>
    <row r="56" spans="1:40" x14ac:dyDescent="0.3">
      <c r="A56" s="1" t="s">
        <v>587</v>
      </c>
      <c r="B56" s="1">
        <v>116</v>
      </c>
      <c r="C56" s="1">
        <v>32</v>
      </c>
      <c r="D56" s="1" t="s">
        <v>1739</v>
      </c>
      <c r="E56" s="1">
        <v>-1.3638962260683642</v>
      </c>
      <c r="F56" s="1">
        <v>1.3818545891872502E-4</v>
      </c>
      <c r="G56" s="1" t="s">
        <v>12</v>
      </c>
      <c r="H56" s="1"/>
      <c r="I56" s="1"/>
      <c r="J56" s="1"/>
      <c r="K56" s="1"/>
      <c r="L56" s="1" t="s">
        <v>381</v>
      </c>
      <c r="M56" s="1">
        <v>63</v>
      </c>
      <c r="N56" s="1">
        <v>20</v>
      </c>
      <c r="O56" s="1" t="s">
        <v>1740</v>
      </c>
      <c r="P56" s="1">
        <v>-1.5709428526852576</v>
      </c>
      <c r="Q56" s="1">
        <v>1.114725210652914E-4</v>
      </c>
      <c r="R56" s="1" t="s">
        <v>383</v>
      </c>
      <c r="S56" s="1"/>
      <c r="T56" s="1"/>
      <c r="U56" s="1"/>
      <c r="V56" s="1"/>
      <c r="W56" s="1" t="s">
        <v>120</v>
      </c>
      <c r="X56" s="1">
        <v>193</v>
      </c>
      <c r="Y56" s="1">
        <v>122</v>
      </c>
      <c r="Z56" s="1" t="s">
        <v>1741</v>
      </c>
      <c r="AA56" s="1">
        <v>1.1964555256453071</v>
      </c>
      <c r="AB56" s="1">
        <v>6.8370936570136829E-3</v>
      </c>
      <c r="AC56" s="1" t="s">
        <v>12</v>
      </c>
      <c r="AD56" s="1"/>
      <c r="AE56" s="1"/>
      <c r="AF56" s="1"/>
      <c r="AG56" s="1"/>
      <c r="AH56" s="1" t="s">
        <v>696</v>
      </c>
      <c r="AI56" s="1">
        <v>310</v>
      </c>
      <c r="AJ56" s="1">
        <v>15</v>
      </c>
      <c r="AK56" s="1" t="s">
        <v>1742</v>
      </c>
      <c r="AL56" s="1">
        <v>-1.5045848020186314</v>
      </c>
      <c r="AM56" s="1">
        <v>1.5780474280819055E-2</v>
      </c>
      <c r="AN56" s="1" t="s">
        <v>17</v>
      </c>
    </row>
    <row r="57" spans="1:40" x14ac:dyDescent="0.3">
      <c r="A57" s="1" t="s">
        <v>329</v>
      </c>
      <c r="B57" s="1">
        <v>456</v>
      </c>
      <c r="C57" s="1">
        <v>201</v>
      </c>
      <c r="D57" s="1" t="s">
        <v>1743</v>
      </c>
      <c r="E57" s="1">
        <v>-1.1596230407358215</v>
      </c>
      <c r="F57" s="1">
        <v>1.4081647080210359E-4</v>
      </c>
      <c r="G57" s="1" t="s">
        <v>12</v>
      </c>
      <c r="H57" s="1"/>
      <c r="I57" s="1"/>
      <c r="J57" s="1"/>
      <c r="K57" s="1"/>
      <c r="L57" s="1" t="s">
        <v>288</v>
      </c>
      <c r="M57" s="1">
        <v>122</v>
      </c>
      <c r="N57" s="1">
        <v>38</v>
      </c>
      <c r="O57" s="1" t="s">
        <v>1744</v>
      </c>
      <c r="P57" s="1">
        <v>-1.3503639531061677</v>
      </c>
      <c r="Q57" s="1">
        <v>1.2134003190160344E-4</v>
      </c>
      <c r="R57" s="1" t="s">
        <v>12</v>
      </c>
      <c r="S57" s="1"/>
      <c r="T57" s="1"/>
      <c r="U57" s="1"/>
      <c r="V57" s="1"/>
      <c r="W57" s="1" t="s">
        <v>262</v>
      </c>
      <c r="X57" s="1">
        <v>24</v>
      </c>
      <c r="Y57" s="1">
        <v>13</v>
      </c>
      <c r="Z57" s="1" t="s">
        <v>1745</v>
      </c>
      <c r="AA57" s="1">
        <v>1.287377878101317</v>
      </c>
      <c r="AB57" s="1">
        <v>6.8774616449504876E-3</v>
      </c>
      <c r="AC57" s="1" t="s">
        <v>12</v>
      </c>
      <c r="AD57" s="1"/>
      <c r="AE57" s="1"/>
      <c r="AF57" s="1"/>
      <c r="AG57" s="1"/>
      <c r="AH57" s="1" t="s">
        <v>293</v>
      </c>
      <c r="AI57" s="1">
        <v>269</v>
      </c>
      <c r="AJ57" s="1">
        <v>8</v>
      </c>
      <c r="AK57" s="1" t="s">
        <v>1746</v>
      </c>
      <c r="AL57" s="1">
        <v>-1.6889294426827959</v>
      </c>
      <c r="AM57" s="1">
        <v>1.7448804564532579E-2</v>
      </c>
      <c r="AN57" s="1" t="s">
        <v>22</v>
      </c>
    </row>
    <row r="58" spans="1:40" x14ac:dyDescent="0.3">
      <c r="A58" s="1" t="s">
        <v>397</v>
      </c>
      <c r="B58" s="1">
        <v>116</v>
      </c>
      <c r="C58" s="1">
        <v>26</v>
      </c>
      <c r="D58" s="1" t="s">
        <v>1747</v>
      </c>
      <c r="E58" s="1">
        <v>-1.3011035073179364</v>
      </c>
      <c r="F58" s="1">
        <v>1.4415680497161497E-4</v>
      </c>
      <c r="G58" s="1" t="s">
        <v>12</v>
      </c>
      <c r="H58" s="1"/>
      <c r="I58" s="1"/>
      <c r="J58" s="1"/>
      <c r="K58" s="1"/>
      <c r="L58" s="1" t="s">
        <v>587</v>
      </c>
      <c r="M58" s="1">
        <v>116</v>
      </c>
      <c r="N58" s="1">
        <v>25</v>
      </c>
      <c r="O58" s="1" t="s">
        <v>1748</v>
      </c>
      <c r="P58" s="1">
        <v>-1.4343020235504604</v>
      </c>
      <c r="Q58" s="1">
        <v>1.3802249453890103E-4</v>
      </c>
      <c r="R58" s="1" t="s">
        <v>12</v>
      </c>
      <c r="S58" s="1"/>
      <c r="T58" s="1"/>
      <c r="U58" s="1"/>
      <c r="V58" s="1"/>
      <c r="W58" s="1" t="s">
        <v>1749</v>
      </c>
      <c r="X58" s="1">
        <v>31</v>
      </c>
      <c r="Y58" s="1">
        <v>8</v>
      </c>
      <c r="Z58" s="1" t="s">
        <v>1750</v>
      </c>
      <c r="AA58" s="1">
        <v>1.3471478688329499</v>
      </c>
      <c r="AB58" s="1">
        <v>7.206794956027625E-3</v>
      </c>
      <c r="AC58" s="1" t="s">
        <v>12</v>
      </c>
      <c r="AD58" s="1"/>
      <c r="AE58" s="1"/>
      <c r="AF58" s="1"/>
      <c r="AG58" s="1"/>
      <c r="AH58" s="1" t="s">
        <v>587</v>
      </c>
      <c r="AI58" s="1">
        <v>116</v>
      </c>
      <c r="AJ58" s="1">
        <v>9</v>
      </c>
      <c r="AK58" s="1" t="s">
        <v>1751</v>
      </c>
      <c r="AL58" s="1">
        <v>-2.0831104052853178</v>
      </c>
      <c r="AM58" s="1">
        <v>1.8324591331725471E-2</v>
      </c>
      <c r="AN58" s="1" t="s">
        <v>12</v>
      </c>
    </row>
    <row r="59" spans="1:40" x14ac:dyDescent="0.3">
      <c r="A59" s="1" t="s">
        <v>230</v>
      </c>
      <c r="B59" s="1">
        <v>143</v>
      </c>
      <c r="C59" s="1">
        <v>47</v>
      </c>
      <c r="D59" s="1" t="s">
        <v>1752</v>
      </c>
      <c r="E59" s="1">
        <v>-1.3034231310268187</v>
      </c>
      <c r="F59" s="1">
        <v>1.4650145341662355E-4</v>
      </c>
      <c r="G59" s="1" t="s">
        <v>17</v>
      </c>
      <c r="H59" s="1"/>
      <c r="I59" s="1"/>
      <c r="J59" s="1"/>
      <c r="K59" s="1"/>
      <c r="L59" s="1" t="s">
        <v>1753</v>
      </c>
      <c r="M59" s="1">
        <v>72</v>
      </c>
      <c r="N59" s="1">
        <v>12</v>
      </c>
      <c r="O59" s="1" t="s">
        <v>1754</v>
      </c>
      <c r="P59" s="1">
        <v>-1.6006711051076996</v>
      </c>
      <c r="Q59" s="1">
        <v>1.6974515945825366E-4</v>
      </c>
      <c r="R59" s="1" t="s">
        <v>12</v>
      </c>
      <c r="S59" s="1"/>
      <c r="T59" s="1"/>
      <c r="U59" s="1"/>
      <c r="V59" s="1"/>
      <c r="W59" s="1" t="s">
        <v>1755</v>
      </c>
      <c r="X59" s="1">
        <v>17</v>
      </c>
      <c r="Y59" s="1">
        <v>13</v>
      </c>
      <c r="Z59" s="1" t="s">
        <v>1756</v>
      </c>
      <c r="AA59" s="1">
        <v>1.2810597824608079</v>
      </c>
      <c r="AB59" s="1">
        <v>7.6363267155038156E-3</v>
      </c>
      <c r="AC59" s="1" t="s">
        <v>12</v>
      </c>
      <c r="AD59" s="1"/>
      <c r="AE59" s="1"/>
      <c r="AF59" s="1"/>
      <c r="AG59" s="1"/>
      <c r="AH59" s="1" t="s">
        <v>110</v>
      </c>
      <c r="AI59" s="1">
        <v>597</v>
      </c>
      <c r="AJ59" s="1">
        <v>19</v>
      </c>
      <c r="AK59" s="1" t="s">
        <v>1757</v>
      </c>
      <c r="AL59" s="1">
        <v>-1.8478315731026191</v>
      </c>
      <c r="AM59" s="1">
        <v>1.8650210782180064E-2</v>
      </c>
      <c r="AN59" s="1" t="s">
        <v>12</v>
      </c>
    </row>
    <row r="60" spans="1:40" x14ac:dyDescent="0.3">
      <c r="A60" s="1" t="s">
        <v>79</v>
      </c>
      <c r="B60" s="1">
        <v>467</v>
      </c>
      <c r="C60" s="1">
        <v>159</v>
      </c>
      <c r="D60" s="1" t="s">
        <v>1758</v>
      </c>
      <c r="E60" s="1">
        <v>1.0985414577270749</v>
      </c>
      <c r="F60" s="1">
        <v>1.4687645196904985E-4</v>
      </c>
      <c r="G60" s="1" t="s">
        <v>17</v>
      </c>
      <c r="H60" s="1"/>
      <c r="I60" s="1"/>
      <c r="J60" s="1"/>
      <c r="K60" s="1"/>
      <c r="L60" s="1" t="s">
        <v>402</v>
      </c>
      <c r="M60" s="1">
        <v>128</v>
      </c>
      <c r="N60" s="1">
        <v>42</v>
      </c>
      <c r="O60" s="1" t="s">
        <v>1759</v>
      </c>
      <c r="P60" s="1">
        <v>-1.348442686014464</v>
      </c>
      <c r="Q60" s="1">
        <v>1.7804803748381175E-4</v>
      </c>
      <c r="R60" s="1" t="s">
        <v>12</v>
      </c>
      <c r="S60" s="1"/>
      <c r="T60" s="1"/>
      <c r="U60" s="1"/>
      <c r="V60" s="1"/>
      <c r="W60" s="1" t="s">
        <v>1760</v>
      </c>
      <c r="X60" s="1">
        <v>48</v>
      </c>
      <c r="Y60" s="1">
        <v>23</v>
      </c>
      <c r="Z60" s="1" t="s">
        <v>1761</v>
      </c>
      <c r="AA60" s="1">
        <v>1.2886692590554643</v>
      </c>
      <c r="AB60" s="1">
        <v>7.8218184657098018E-3</v>
      </c>
      <c r="AC60" s="1" t="s">
        <v>12</v>
      </c>
      <c r="AD60" s="1"/>
      <c r="AE60" s="1"/>
      <c r="AF60" s="1"/>
      <c r="AG60" s="1"/>
      <c r="AH60" s="1" t="s">
        <v>1762</v>
      </c>
      <c r="AI60" s="1">
        <v>117</v>
      </c>
      <c r="AJ60" s="1">
        <v>13</v>
      </c>
      <c r="AK60" s="1" t="s">
        <v>1763</v>
      </c>
      <c r="AL60" s="1">
        <v>-1.525147617460491</v>
      </c>
      <c r="AM60" s="1">
        <v>1.9167408437797458E-2</v>
      </c>
      <c r="AN60" s="1" t="s">
        <v>12</v>
      </c>
    </row>
    <row r="61" spans="1:40" x14ac:dyDescent="0.3">
      <c r="A61" s="1" t="s">
        <v>200</v>
      </c>
      <c r="B61" s="1">
        <v>186</v>
      </c>
      <c r="C61" s="1">
        <v>77</v>
      </c>
      <c r="D61" s="1" t="s">
        <v>1764</v>
      </c>
      <c r="E61" s="1">
        <v>-1.3702409126529007</v>
      </c>
      <c r="F61" s="1">
        <v>1.495476686699508E-4</v>
      </c>
      <c r="G61" s="1" t="s">
        <v>12</v>
      </c>
      <c r="H61" s="1"/>
      <c r="I61" s="1"/>
      <c r="J61" s="1"/>
      <c r="K61" s="1"/>
      <c r="L61" s="1" t="s">
        <v>360</v>
      </c>
      <c r="M61" s="1">
        <v>380</v>
      </c>
      <c r="N61" s="1">
        <v>93</v>
      </c>
      <c r="O61" s="1" t="s">
        <v>1765</v>
      </c>
      <c r="P61" s="1">
        <v>-1.3226362115447232</v>
      </c>
      <c r="Q61" s="1">
        <v>1.86802758182684E-4</v>
      </c>
      <c r="R61" s="1" t="s">
        <v>12</v>
      </c>
      <c r="S61" s="1"/>
      <c r="T61" s="1"/>
      <c r="U61" s="1"/>
      <c r="V61" s="1"/>
      <c r="W61" s="1" t="s">
        <v>207</v>
      </c>
      <c r="X61" s="1">
        <v>20</v>
      </c>
      <c r="Y61" s="1">
        <v>11</v>
      </c>
      <c r="Z61" s="1" t="s">
        <v>1766</v>
      </c>
      <c r="AA61" s="1">
        <v>1.2861223556690051</v>
      </c>
      <c r="AB61" s="1">
        <v>7.9983497307951242E-3</v>
      </c>
      <c r="AC61" s="1" t="s">
        <v>17</v>
      </c>
      <c r="AD61" s="1"/>
      <c r="AE61" s="1"/>
      <c r="AF61" s="1"/>
      <c r="AG61" s="1"/>
      <c r="AH61" s="1" t="s">
        <v>1767</v>
      </c>
      <c r="AI61" s="1">
        <v>270</v>
      </c>
      <c r="AJ61" s="1">
        <v>7</v>
      </c>
      <c r="AK61" s="1" t="s">
        <v>1768</v>
      </c>
      <c r="AL61" s="1">
        <v>-2.0917889804678169</v>
      </c>
      <c r="AM61" s="1">
        <v>1.9432775647984325E-2</v>
      </c>
      <c r="AN61" s="1" t="s">
        <v>17</v>
      </c>
    </row>
    <row r="62" spans="1:40" x14ac:dyDescent="0.3">
      <c r="A62" s="1" t="s">
        <v>577</v>
      </c>
      <c r="B62" s="1">
        <v>62</v>
      </c>
      <c r="C62" s="1">
        <v>36</v>
      </c>
      <c r="D62" s="1" t="s">
        <v>1769</v>
      </c>
      <c r="E62" s="1">
        <v>-1.2931907670366327</v>
      </c>
      <c r="F62" s="1">
        <v>1.5343952252118136E-4</v>
      </c>
      <c r="G62" s="1" t="s">
        <v>12</v>
      </c>
      <c r="H62" s="1"/>
      <c r="I62" s="1"/>
      <c r="J62" s="1"/>
      <c r="K62" s="1"/>
      <c r="L62" s="1" t="s">
        <v>204</v>
      </c>
      <c r="M62" s="1">
        <v>70</v>
      </c>
      <c r="N62" s="1">
        <v>20</v>
      </c>
      <c r="O62" s="1" t="s">
        <v>1770</v>
      </c>
      <c r="P62" s="1">
        <v>-1.6939400661391588</v>
      </c>
      <c r="Q62" s="1">
        <v>1.9805984462880724E-4</v>
      </c>
      <c r="R62" s="1" t="s">
        <v>12</v>
      </c>
      <c r="S62" s="1"/>
      <c r="T62" s="1"/>
      <c r="U62" s="1"/>
      <c r="V62" s="1"/>
      <c r="W62" s="1" t="s">
        <v>324</v>
      </c>
      <c r="X62" s="1">
        <v>53</v>
      </c>
      <c r="Y62" s="1">
        <v>34</v>
      </c>
      <c r="Z62" s="1" t="s">
        <v>1771</v>
      </c>
      <c r="AA62" s="1">
        <v>1.2422862489102038</v>
      </c>
      <c r="AB62" s="1">
        <v>8.6757712169747356E-3</v>
      </c>
      <c r="AC62" s="1" t="s">
        <v>12</v>
      </c>
      <c r="AD62" s="1"/>
      <c r="AE62" s="1"/>
      <c r="AF62" s="1"/>
      <c r="AG62" s="1"/>
      <c r="AH62" s="1" t="s">
        <v>1700</v>
      </c>
      <c r="AI62" s="1">
        <v>146</v>
      </c>
      <c r="AJ62" s="1">
        <v>12</v>
      </c>
      <c r="AK62" s="1" t="s">
        <v>1772</v>
      </c>
      <c r="AL62" s="1">
        <v>-1.2788925221109282</v>
      </c>
      <c r="AM62" s="1">
        <v>1.9705337125828865E-2</v>
      </c>
      <c r="AN62" s="1" t="s">
        <v>12</v>
      </c>
    </row>
    <row r="63" spans="1:40" x14ac:dyDescent="0.3">
      <c r="A63" s="1" t="s">
        <v>235</v>
      </c>
      <c r="B63" s="1">
        <v>337</v>
      </c>
      <c r="C63" s="1">
        <v>155</v>
      </c>
      <c r="D63" s="1" t="s">
        <v>1773</v>
      </c>
      <c r="E63" s="1">
        <v>-1.1780276929854459</v>
      </c>
      <c r="F63" s="1">
        <v>1.5656394959211579E-4</v>
      </c>
      <c r="G63" s="1" t="s">
        <v>12</v>
      </c>
      <c r="H63" s="1"/>
      <c r="I63" s="1"/>
      <c r="J63" s="1"/>
      <c r="K63" s="1"/>
      <c r="L63" s="1" t="s">
        <v>46</v>
      </c>
      <c r="M63" s="1">
        <v>210</v>
      </c>
      <c r="N63" s="1">
        <v>77</v>
      </c>
      <c r="O63" s="1" t="s">
        <v>1774</v>
      </c>
      <c r="P63" s="1">
        <v>-1.2932908680941901</v>
      </c>
      <c r="Q63" s="1">
        <v>2.1203654836643478E-4</v>
      </c>
      <c r="R63" s="1" t="s">
        <v>12</v>
      </c>
      <c r="S63" s="1"/>
      <c r="T63" s="1"/>
      <c r="U63" s="1"/>
      <c r="V63" s="1"/>
      <c r="W63" s="1" t="s">
        <v>901</v>
      </c>
      <c r="X63" s="1">
        <v>227</v>
      </c>
      <c r="Y63" s="1">
        <v>32</v>
      </c>
      <c r="Z63" s="1" t="s">
        <v>1775</v>
      </c>
      <c r="AA63" s="1">
        <v>1.2394902739120357</v>
      </c>
      <c r="AB63" s="1">
        <v>9.0635214401047631E-3</v>
      </c>
      <c r="AC63" s="1" t="s">
        <v>22</v>
      </c>
      <c r="AD63" s="1"/>
      <c r="AE63" s="1"/>
      <c r="AF63" s="1"/>
      <c r="AG63" s="1"/>
      <c r="AH63" s="1" t="s">
        <v>444</v>
      </c>
      <c r="AI63" s="1">
        <v>477</v>
      </c>
      <c r="AJ63" s="1">
        <v>26</v>
      </c>
      <c r="AK63" s="1" t="s">
        <v>1776</v>
      </c>
      <c r="AL63" s="1">
        <v>-1.583301920084927</v>
      </c>
      <c r="AM63" s="1">
        <v>2.1588070382715416E-2</v>
      </c>
      <c r="AN63" s="1" t="s">
        <v>22</v>
      </c>
    </row>
    <row r="64" spans="1:40" x14ac:dyDescent="0.3">
      <c r="A64" s="1" t="s">
        <v>908</v>
      </c>
      <c r="B64" s="1">
        <v>187</v>
      </c>
      <c r="C64" s="1">
        <v>98</v>
      </c>
      <c r="D64" s="1" t="s">
        <v>1777</v>
      </c>
      <c r="E64" s="1">
        <v>-1.2395214095466665</v>
      </c>
      <c r="F64" s="1">
        <v>1.5837039556295779E-4</v>
      </c>
      <c r="G64" s="1" t="s">
        <v>12</v>
      </c>
      <c r="H64" s="1"/>
      <c r="I64" s="1"/>
      <c r="J64" s="1"/>
      <c r="K64" s="1"/>
      <c r="L64" s="1" t="s">
        <v>397</v>
      </c>
      <c r="M64" s="1">
        <v>116</v>
      </c>
      <c r="N64" s="1">
        <v>20</v>
      </c>
      <c r="O64" s="1" t="s">
        <v>1778</v>
      </c>
      <c r="P64" s="1">
        <v>-1.4786003608954641</v>
      </c>
      <c r="Q64" s="1">
        <v>2.239491512134149E-4</v>
      </c>
      <c r="R64" s="1" t="s">
        <v>12</v>
      </c>
      <c r="S64" s="1"/>
      <c r="T64" s="1"/>
      <c r="U64" s="1"/>
      <c r="V64" s="1"/>
      <c r="W64" s="1" t="s">
        <v>1779</v>
      </c>
      <c r="X64" s="1">
        <v>30</v>
      </c>
      <c r="Y64" s="1">
        <v>12</v>
      </c>
      <c r="Z64" s="1" t="s">
        <v>1780</v>
      </c>
      <c r="AA64" s="1">
        <v>1.3073221380325399</v>
      </c>
      <c r="AB64" s="1">
        <v>9.1766184306559251E-3</v>
      </c>
      <c r="AC64" s="1" t="s">
        <v>12</v>
      </c>
      <c r="AD64" s="1"/>
      <c r="AE64" s="1"/>
      <c r="AF64" s="1"/>
      <c r="AG64" s="1"/>
      <c r="AH64" s="1" t="s">
        <v>288</v>
      </c>
      <c r="AI64" s="1">
        <v>122</v>
      </c>
      <c r="AJ64" s="1">
        <v>6</v>
      </c>
      <c r="AK64" s="1" t="s">
        <v>1781</v>
      </c>
      <c r="AL64" s="1">
        <v>-1.8453530890095902</v>
      </c>
      <c r="AM64" s="1">
        <v>2.1818193273760073E-2</v>
      </c>
      <c r="AN64" s="1" t="s">
        <v>12</v>
      </c>
    </row>
    <row r="65" spans="1:40" x14ac:dyDescent="0.3">
      <c r="A65" s="1" t="s">
        <v>381</v>
      </c>
      <c r="B65" s="1">
        <v>63</v>
      </c>
      <c r="C65" s="1">
        <v>25</v>
      </c>
      <c r="D65" s="1" t="s">
        <v>1782</v>
      </c>
      <c r="E65" s="1">
        <v>-1.5032889800305516</v>
      </c>
      <c r="F65" s="1">
        <v>1.5963079428089335E-4</v>
      </c>
      <c r="G65" s="1" t="s">
        <v>383</v>
      </c>
      <c r="H65" s="1"/>
      <c r="I65" s="1"/>
      <c r="J65" s="1"/>
      <c r="K65" s="1"/>
      <c r="L65" s="1" t="s">
        <v>675</v>
      </c>
      <c r="M65" s="1">
        <v>118</v>
      </c>
      <c r="N65" s="1">
        <v>21</v>
      </c>
      <c r="O65" s="1" t="s">
        <v>1783</v>
      </c>
      <c r="P65" s="1">
        <v>-1.4786003608954641</v>
      </c>
      <c r="Q65" s="1">
        <v>2.5114876680641386E-4</v>
      </c>
      <c r="R65" s="1" t="s">
        <v>12</v>
      </c>
      <c r="S65" s="1"/>
      <c r="T65" s="1"/>
      <c r="U65" s="1"/>
      <c r="V65" s="1"/>
      <c r="W65" s="1" t="s">
        <v>40</v>
      </c>
      <c r="X65" s="1">
        <v>55</v>
      </c>
      <c r="Y65" s="1">
        <v>10</v>
      </c>
      <c r="Z65" s="1" t="s">
        <v>1784</v>
      </c>
      <c r="AA65" s="1">
        <v>1.3720753522590039</v>
      </c>
      <c r="AB65" s="1">
        <v>9.2454056812505177E-3</v>
      </c>
      <c r="AC65" s="1" t="s">
        <v>12</v>
      </c>
      <c r="AD65" s="1"/>
      <c r="AE65" s="1"/>
      <c r="AF65" s="1"/>
      <c r="AG65" s="1"/>
      <c r="AH65" s="1" t="s">
        <v>648</v>
      </c>
      <c r="AI65" s="1">
        <v>120</v>
      </c>
      <c r="AJ65" s="1">
        <v>10</v>
      </c>
      <c r="AK65" s="1" t="s">
        <v>1785</v>
      </c>
      <c r="AL65" s="1">
        <v>-1.6587801467382597</v>
      </c>
      <c r="AM65" s="1">
        <v>2.8260496129176169E-2</v>
      </c>
      <c r="AN65" s="1" t="s">
        <v>12</v>
      </c>
    </row>
    <row r="66" spans="1:40" x14ac:dyDescent="0.3">
      <c r="A66" s="1" t="s">
        <v>657</v>
      </c>
      <c r="B66" s="1">
        <v>65</v>
      </c>
      <c r="C66" s="1">
        <v>10</v>
      </c>
      <c r="D66" s="1" t="s">
        <v>1786</v>
      </c>
      <c r="E66" s="1">
        <v>-1.4837293322864322</v>
      </c>
      <c r="F66" s="1">
        <v>1.8865952242919749E-4</v>
      </c>
      <c r="G66" s="1" t="s">
        <v>22</v>
      </c>
      <c r="H66" s="1"/>
      <c r="I66" s="1"/>
      <c r="J66" s="1"/>
      <c r="K66" s="1"/>
      <c r="L66" s="1" t="s">
        <v>270</v>
      </c>
      <c r="M66" s="1">
        <v>51</v>
      </c>
      <c r="N66" s="1">
        <v>24</v>
      </c>
      <c r="O66" s="1" t="s">
        <v>1787</v>
      </c>
      <c r="P66" s="1">
        <v>-1.4713896331012382</v>
      </c>
      <c r="Q66" s="1">
        <v>2.609652706057675E-4</v>
      </c>
      <c r="R66" s="1" t="s">
        <v>12</v>
      </c>
      <c r="S66" s="1"/>
      <c r="T66" s="1"/>
      <c r="U66" s="1"/>
      <c r="V66" s="1"/>
      <c r="W66" s="1" t="s">
        <v>146</v>
      </c>
      <c r="X66" s="1">
        <v>46</v>
      </c>
      <c r="Y66" s="1">
        <v>35</v>
      </c>
      <c r="Z66" s="1" t="s">
        <v>1788</v>
      </c>
      <c r="AA66" s="1">
        <v>1.2347305462063527</v>
      </c>
      <c r="AB66" s="1">
        <v>9.3395361330799523E-3</v>
      </c>
      <c r="AC66" s="1" t="s">
        <v>12</v>
      </c>
      <c r="AD66" s="1"/>
      <c r="AE66" s="1"/>
      <c r="AF66" s="1"/>
      <c r="AG66" s="1"/>
      <c r="AH66" s="1" t="s">
        <v>50</v>
      </c>
      <c r="AI66" s="1">
        <v>277</v>
      </c>
      <c r="AJ66" s="1">
        <v>21</v>
      </c>
      <c r="AK66" s="1" t="s">
        <v>1789</v>
      </c>
      <c r="AL66" s="1">
        <v>-1.8358225022842949</v>
      </c>
      <c r="AM66" s="1">
        <v>2.9206504476117032E-2</v>
      </c>
      <c r="AN66" s="1" t="s">
        <v>12</v>
      </c>
    </row>
    <row r="67" spans="1:40" x14ac:dyDescent="0.3">
      <c r="A67" s="1" t="s">
        <v>135</v>
      </c>
      <c r="B67" s="1">
        <v>234</v>
      </c>
      <c r="C67" s="1">
        <v>49</v>
      </c>
      <c r="D67" s="1" t="s">
        <v>1790</v>
      </c>
      <c r="E67" s="1">
        <v>-1.1892200367478891</v>
      </c>
      <c r="F67" s="1">
        <v>1.9146921598213478E-4</v>
      </c>
      <c r="G67" s="1" t="s">
        <v>22</v>
      </c>
      <c r="H67" s="1"/>
      <c r="I67" s="1"/>
      <c r="J67" s="1"/>
      <c r="K67" s="1"/>
      <c r="L67" s="1" t="s">
        <v>1227</v>
      </c>
      <c r="M67" s="1">
        <v>95</v>
      </c>
      <c r="N67" s="1">
        <v>30</v>
      </c>
      <c r="O67" s="1" t="s">
        <v>1791</v>
      </c>
      <c r="P67" s="1">
        <v>-1.4259607585828769</v>
      </c>
      <c r="Q67" s="1">
        <v>3.8106083002606325E-4</v>
      </c>
      <c r="R67" s="1" t="s">
        <v>22</v>
      </c>
      <c r="S67" s="1"/>
      <c r="T67" s="1"/>
      <c r="U67" s="1"/>
      <c r="V67" s="1"/>
      <c r="W67" s="1" t="s">
        <v>185</v>
      </c>
      <c r="X67" s="1">
        <v>136</v>
      </c>
      <c r="Y67" s="1">
        <v>62</v>
      </c>
      <c r="Z67" s="1" t="s">
        <v>1792</v>
      </c>
      <c r="AA67" s="1">
        <v>1.2192765141878052</v>
      </c>
      <c r="AB67" s="1">
        <v>9.4929698347204269E-3</v>
      </c>
      <c r="AC67" s="1" t="s">
        <v>12</v>
      </c>
      <c r="AD67" s="1"/>
      <c r="AE67" s="1"/>
      <c r="AF67" s="1"/>
      <c r="AG67" s="1"/>
      <c r="AH67" s="1" t="s">
        <v>1793</v>
      </c>
      <c r="AI67" s="1">
        <v>138</v>
      </c>
      <c r="AJ67" s="1">
        <v>8</v>
      </c>
      <c r="AK67" s="1" t="s">
        <v>1794</v>
      </c>
      <c r="AL67" s="1">
        <v>-1.5657518599637115</v>
      </c>
      <c r="AM67" s="1">
        <v>2.9801416337389804E-2</v>
      </c>
      <c r="AN67" s="1" t="s">
        <v>22</v>
      </c>
    </row>
    <row r="68" spans="1:40" x14ac:dyDescent="0.3">
      <c r="A68" s="1" t="s">
        <v>40</v>
      </c>
      <c r="B68" s="1">
        <v>55</v>
      </c>
      <c r="C68" s="1">
        <v>21</v>
      </c>
      <c r="D68" s="1" t="s">
        <v>1795</v>
      </c>
      <c r="E68" s="1">
        <v>-1.1269651697725933</v>
      </c>
      <c r="F68" s="1">
        <v>2.6543402186018369E-4</v>
      </c>
      <c r="G68" s="1" t="s">
        <v>12</v>
      </c>
      <c r="H68" s="1"/>
      <c r="I68" s="1"/>
      <c r="J68" s="1"/>
      <c r="K68" s="1"/>
      <c r="L68" s="1" t="s">
        <v>908</v>
      </c>
      <c r="M68" s="1">
        <v>187</v>
      </c>
      <c r="N68" s="1">
        <v>84</v>
      </c>
      <c r="O68" s="1" t="s">
        <v>1796</v>
      </c>
      <c r="P68" s="1">
        <v>-1.2848701279717722</v>
      </c>
      <c r="Q68" s="1">
        <v>3.9053934992605891E-4</v>
      </c>
      <c r="R68" s="1" t="s">
        <v>12</v>
      </c>
      <c r="S68" s="1"/>
      <c r="T68" s="1"/>
      <c r="U68" s="1"/>
      <c r="V68" s="1"/>
      <c r="W68" s="1" t="s">
        <v>831</v>
      </c>
      <c r="X68" s="1">
        <v>152</v>
      </c>
      <c r="Y68" s="1">
        <v>63</v>
      </c>
      <c r="Z68" s="1" t="s">
        <v>1797</v>
      </c>
      <c r="AA68" s="1">
        <v>1.2225431629885481</v>
      </c>
      <c r="AB68" s="1">
        <v>9.6145478852678393E-3</v>
      </c>
      <c r="AC68" s="1" t="s">
        <v>12</v>
      </c>
      <c r="AD68" s="1"/>
      <c r="AE68" s="1"/>
      <c r="AF68" s="1"/>
      <c r="AG68" s="1"/>
      <c r="AH68" s="1" t="s">
        <v>320</v>
      </c>
      <c r="AI68" s="1">
        <v>38</v>
      </c>
      <c r="AJ68" s="1">
        <v>7</v>
      </c>
      <c r="AK68" s="1" t="s">
        <v>1798</v>
      </c>
      <c r="AL68" s="1">
        <v>-1.828267233503565</v>
      </c>
      <c r="AM68" s="1">
        <v>3.39711042898872E-2</v>
      </c>
      <c r="AN68" s="1" t="s">
        <v>12</v>
      </c>
    </row>
    <row r="69" spans="1:40" x14ac:dyDescent="0.3">
      <c r="A69" s="1" t="s">
        <v>187</v>
      </c>
      <c r="B69" s="1">
        <v>219</v>
      </c>
      <c r="C69" s="1">
        <v>70</v>
      </c>
      <c r="D69" s="1" t="s">
        <v>1799</v>
      </c>
      <c r="E69" s="1">
        <v>-1.1765141418910108</v>
      </c>
      <c r="F69" s="1">
        <v>2.6682933078910092E-4</v>
      </c>
      <c r="G69" s="1" t="s">
        <v>22</v>
      </c>
      <c r="H69" s="1"/>
      <c r="I69" s="1"/>
      <c r="J69" s="1"/>
      <c r="K69" s="1"/>
      <c r="L69" s="1" t="s">
        <v>577</v>
      </c>
      <c r="M69" s="1">
        <v>62</v>
      </c>
      <c r="N69" s="1">
        <v>32</v>
      </c>
      <c r="O69" s="1" t="s">
        <v>1800</v>
      </c>
      <c r="P69" s="1">
        <v>-1.3509543403833544</v>
      </c>
      <c r="Q69" s="1">
        <v>3.9563307541725789E-4</v>
      </c>
      <c r="R69" s="1" t="s">
        <v>12</v>
      </c>
      <c r="S69" s="1"/>
      <c r="T69" s="1"/>
      <c r="U69" s="1"/>
      <c r="V69" s="1"/>
      <c r="W69" s="1" t="s">
        <v>809</v>
      </c>
      <c r="X69" s="1">
        <v>186</v>
      </c>
      <c r="Y69" s="1">
        <v>80</v>
      </c>
      <c r="Z69" s="1" t="s">
        <v>1801</v>
      </c>
      <c r="AA69" s="1">
        <v>1.1988823173847865</v>
      </c>
      <c r="AB69" s="1">
        <v>9.788996111642672E-3</v>
      </c>
      <c r="AC69" s="1" t="s">
        <v>12</v>
      </c>
      <c r="AD69" s="1"/>
      <c r="AE69" s="1"/>
      <c r="AF69" s="1"/>
      <c r="AG69" s="1"/>
      <c r="AH69" s="1" t="s">
        <v>338</v>
      </c>
      <c r="AI69" s="1">
        <v>102</v>
      </c>
      <c r="AJ69" s="1">
        <v>6</v>
      </c>
      <c r="AK69" s="1" t="s">
        <v>1802</v>
      </c>
      <c r="AL69" s="1">
        <v>-2.1131639624413832</v>
      </c>
      <c r="AM69" s="1">
        <v>3.5311500836562662E-2</v>
      </c>
      <c r="AN69" s="1" t="s">
        <v>22</v>
      </c>
    </row>
    <row r="70" spans="1:40" x14ac:dyDescent="0.3">
      <c r="A70" s="1" t="s">
        <v>633</v>
      </c>
      <c r="B70" s="1">
        <v>2625</v>
      </c>
      <c r="C70" s="1">
        <v>680</v>
      </c>
      <c r="D70" s="1" t="s">
        <v>1803</v>
      </c>
      <c r="E70" s="1">
        <v>-1.0817910876279493</v>
      </c>
      <c r="F70" s="1">
        <v>2.680943432577159E-4</v>
      </c>
      <c r="G70" s="1" t="s">
        <v>17</v>
      </c>
      <c r="H70" s="1"/>
      <c r="I70" s="1"/>
      <c r="J70" s="1"/>
      <c r="K70" s="1"/>
      <c r="L70" s="1" t="s">
        <v>155</v>
      </c>
      <c r="M70" s="1">
        <v>99</v>
      </c>
      <c r="N70" s="1">
        <v>45</v>
      </c>
      <c r="O70" s="1" t="s">
        <v>1804</v>
      </c>
      <c r="P70" s="1">
        <v>-1.348442686014464</v>
      </c>
      <c r="Q70" s="1">
        <v>4.0632140407829943E-4</v>
      </c>
      <c r="R70" s="1" t="s">
        <v>12</v>
      </c>
      <c r="S70" s="1"/>
      <c r="T70" s="1"/>
      <c r="U70" s="1"/>
      <c r="V70" s="1"/>
      <c r="W70" s="1" t="s">
        <v>1692</v>
      </c>
      <c r="X70" s="1">
        <v>171</v>
      </c>
      <c r="Y70" s="1">
        <v>38</v>
      </c>
      <c r="Z70" s="1" t="s">
        <v>1805</v>
      </c>
      <c r="AA70" s="1">
        <v>1.282869274057892</v>
      </c>
      <c r="AB70" s="1">
        <v>1.0104782403408952E-2</v>
      </c>
      <c r="AC70" s="1" t="s">
        <v>12</v>
      </c>
      <c r="AD70" s="1"/>
      <c r="AE70" s="1"/>
      <c r="AF70" s="1"/>
      <c r="AG70" s="1"/>
      <c r="AH70" s="1" t="s">
        <v>659</v>
      </c>
      <c r="AI70" s="1">
        <v>204</v>
      </c>
      <c r="AJ70" s="1">
        <v>18</v>
      </c>
      <c r="AK70" s="1" t="s">
        <v>1806</v>
      </c>
      <c r="AL70" s="1">
        <v>-1.5730369852483355</v>
      </c>
      <c r="AM70" s="1">
        <v>3.6087621375246952E-2</v>
      </c>
      <c r="AN70" s="1" t="s">
        <v>12</v>
      </c>
    </row>
    <row r="71" spans="1:40" x14ac:dyDescent="0.3">
      <c r="A71" s="1" t="s">
        <v>320</v>
      </c>
      <c r="B71" s="1">
        <v>38</v>
      </c>
      <c r="C71" s="1">
        <v>25</v>
      </c>
      <c r="D71" s="1" t="s">
        <v>1807</v>
      </c>
      <c r="E71" s="1">
        <v>-1.3847310863686686</v>
      </c>
      <c r="F71" s="1">
        <v>2.7334410540456893E-4</v>
      </c>
      <c r="G71" s="1" t="s">
        <v>12</v>
      </c>
      <c r="H71" s="1"/>
      <c r="I71" s="1"/>
      <c r="J71" s="1"/>
      <c r="K71" s="1"/>
      <c r="L71" s="1" t="s">
        <v>1808</v>
      </c>
      <c r="M71" s="1">
        <v>139</v>
      </c>
      <c r="N71" s="1">
        <v>39</v>
      </c>
      <c r="O71" s="1" t="s">
        <v>1809</v>
      </c>
      <c r="P71" s="1">
        <v>-1.4189132343318884</v>
      </c>
      <c r="Q71" s="1">
        <v>5.1043764756665479E-4</v>
      </c>
      <c r="R71" s="1" t="s">
        <v>12</v>
      </c>
      <c r="S71" s="1"/>
      <c r="T71" s="1"/>
      <c r="U71" s="1"/>
      <c r="V71" s="1"/>
      <c r="W71" s="1" t="s">
        <v>1810</v>
      </c>
      <c r="X71" s="1">
        <v>36</v>
      </c>
      <c r="Y71" s="1">
        <v>7</v>
      </c>
      <c r="Z71" s="1" t="s">
        <v>1811</v>
      </c>
      <c r="AA71" s="1">
        <v>1.3454458922502037</v>
      </c>
      <c r="AB71" s="1">
        <v>1.0635865653068649E-2</v>
      </c>
      <c r="AC71" s="1" t="s">
        <v>22</v>
      </c>
      <c r="AD71" s="1"/>
      <c r="AE71" s="1"/>
      <c r="AF71" s="1"/>
      <c r="AG71" s="1"/>
      <c r="AH71" s="1" t="s">
        <v>139</v>
      </c>
      <c r="AI71" s="1">
        <v>1367</v>
      </c>
      <c r="AJ71" s="1">
        <v>61</v>
      </c>
      <c r="AK71" s="1" t="s">
        <v>1812</v>
      </c>
      <c r="AL71" s="1">
        <v>-1.4264884245334981</v>
      </c>
      <c r="AM71" s="1">
        <v>3.6258797224823794E-2</v>
      </c>
      <c r="AN71" s="1" t="s">
        <v>12</v>
      </c>
    </row>
    <row r="72" spans="1:40" x14ac:dyDescent="0.3">
      <c r="A72" s="1" t="s">
        <v>491</v>
      </c>
      <c r="B72" s="1">
        <v>408</v>
      </c>
      <c r="C72" s="1">
        <v>226</v>
      </c>
      <c r="D72" s="1" t="s">
        <v>1813</v>
      </c>
      <c r="E72" s="1">
        <v>-1.0973017013958375</v>
      </c>
      <c r="F72" s="1">
        <v>3.3096740805434448E-4</v>
      </c>
      <c r="G72" s="1" t="s">
        <v>12</v>
      </c>
      <c r="H72" s="1"/>
      <c r="I72" s="1"/>
      <c r="J72" s="1"/>
      <c r="K72" s="1"/>
      <c r="L72" s="1" t="s">
        <v>487</v>
      </c>
      <c r="M72" s="1">
        <v>74</v>
      </c>
      <c r="N72" s="1">
        <v>19</v>
      </c>
      <c r="O72" s="1" t="s">
        <v>1814</v>
      </c>
      <c r="P72" s="1">
        <v>-1.6405957640250477</v>
      </c>
      <c r="Q72" s="1">
        <v>6.5655979874851766E-4</v>
      </c>
      <c r="R72" s="1" t="s">
        <v>12</v>
      </c>
      <c r="S72" s="1"/>
      <c r="T72" s="1"/>
      <c r="U72" s="1"/>
      <c r="V72" s="1"/>
      <c r="W72" s="1" t="s">
        <v>1815</v>
      </c>
      <c r="X72" s="1">
        <v>26</v>
      </c>
      <c r="Y72" s="1">
        <v>7</v>
      </c>
      <c r="Z72" s="1" t="s">
        <v>1811</v>
      </c>
      <c r="AA72" s="1">
        <v>1.3454458922502037</v>
      </c>
      <c r="AB72" s="1">
        <v>1.0635865653068649E-2</v>
      </c>
      <c r="AC72" s="1" t="s">
        <v>22</v>
      </c>
      <c r="AD72" s="1"/>
      <c r="AE72" s="1"/>
      <c r="AF72" s="1"/>
      <c r="AG72" s="1"/>
      <c r="AH72" s="1" t="s">
        <v>1808</v>
      </c>
      <c r="AI72" s="1">
        <v>139</v>
      </c>
      <c r="AJ72" s="1">
        <v>7</v>
      </c>
      <c r="AK72" s="1" t="s">
        <v>1816</v>
      </c>
      <c r="AL72" s="1">
        <v>-1.596504506247266</v>
      </c>
      <c r="AM72" s="1">
        <v>3.6324240938936832E-2</v>
      </c>
      <c r="AN72" s="1" t="s">
        <v>12</v>
      </c>
    </row>
    <row r="73" spans="1:40" x14ac:dyDescent="0.3">
      <c r="A73" s="1" t="s">
        <v>659</v>
      </c>
      <c r="B73" s="1">
        <v>204</v>
      </c>
      <c r="C73" s="1">
        <v>112</v>
      </c>
      <c r="D73" s="1" t="s">
        <v>1817</v>
      </c>
      <c r="E73" s="1">
        <v>-1.0348952392731228</v>
      </c>
      <c r="F73" s="1">
        <v>3.8654969606485503E-4</v>
      </c>
      <c r="G73" s="1" t="s">
        <v>12</v>
      </c>
      <c r="H73" s="1"/>
      <c r="I73" s="1"/>
      <c r="J73" s="1"/>
      <c r="K73" s="1"/>
      <c r="L73" s="1" t="s">
        <v>464</v>
      </c>
      <c r="M73" s="1">
        <v>164</v>
      </c>
      <c r="N73" s="1">
        <v>53</v>
      </c>
      <c r="O73" s="1" t="s">
        <v>1818</v>
      </c>
      <c r="P73" s="1">
        <v>-1.3870214019975071</v>
      </c>
      <c r="Q73" s="1">
        <v>6.6529310737678115E-4</v>
      </c>
      <c r="R73" s="1" t="s">
        <v>12</v>
      </c>
      <c r="S73" s="1"/>
      <c r="T73" s="1"/>
      <c r="U73" s="1"/>
      <c r="V73" s="1"/>
      <c r="W73" s="1" t="s">
        <v>1819</v>
      </c>
      <c r="X73" s="1">
        <v>103</v>
      </c>
      <c r="Y73" s="1">
        <v>28</v>
      </c>
      <c r="Z73" s="1" t="s">
        <v>1820</v>
      </c>
      <c r="AA73" s="1">
        <v>1.2632570916478159</v>
      </c>
      <c r="AB73" s="1">
        <v>1.0784972547590173E-2</v>
      </c>
      <c r="AC73" s="1" t="s">
        <v>12</v>
      </c>
      <c r="AD73" s="1"/>
      <c r="AE73" s="1"/>
      <c r="AF73" s="1"/>
      <c r="AG73" s="1"/>
      <c r="AH73" s="1" t="s">
        <v>73</v>
      </c>
      <c r="AI73" s="1">
        <v>210</v>
      </c>
      <c r="AJ73" s="1">
        <v>14</v>
      </c>
      <c r="AK73" s="1" t="s">
        <v>1821</v>
      </c>
      <c r="AL73" s="1">
        <v>-1.6011852931256498</v>
      </c>
      <c r="AM73" s="1">
        <v>3.779849870514413E-2</v>
      </c>
      <c r="AN73" s="1" t="s">
        <v>12</v>
      </c>
    </row>
    <row r="74" spans="1:40" x14ac:dyDescent="0.3">
      <c r="A74" s="1" t="s">
        <v>91</v>
      </c>
      <c r="B74" s="1">
        <v>622</v>
      </c>
      <c r="C74" s="1">
        <v>440</v>
      </c>
      <c r="D74" s="1" t="s">
        <v>1822</v>
      </c>
      <c r="E74" s="1">
        <v>1.1847696339190474</v>
      </c>
      <c r="F74" s="1">
        <v>3.9152477594145565E-4</v>
      </c>
      <c r="G74" s="1" t="s">
        <v>17</v>
      </c>
      <c r="H74" s="1"/>
      <c r="I74" s="1"/>
      <c r="J74" s="1"/>
      <c r="K74" s="1"/>
      <c r="L74" s="1" t="s">
        <v>20</v>
      </c>
      <c r="M74" s="1">
        <v>46</v>
      </c>
      <c r="N74" s="1">
        <v>15</v>
      </c>
      <c r="O74" s="1" t="s">
        <v>1823</v>
      </c>
      <c r="P74" s="1">
        <v>-1.5458035592549075</v>
      </c>
      <c r="Q74" s="1">
        <v>7.0254600150631706E-4</v>
      </c>
      <c r="R74" s="1" t="s">
        <v>22</v>
      </c>
      <c r="S74" s="1"/>
      <c r="T74" s="1"/>
      <c r="U74" s="1"/>
      <c r="V74" s="1"/>
      <c r="W74" s="1" t="s">
        <v>952</v>
      </c>
      <c r="X74" s="1">
        <v>32</v>
      </c>
      <c r="Y74" s="1">
        <v>8</v>
      </c>
      <c r="Z74" s="1" t="s">
        <v>1824</v>
      </c>
      <c r="AA74" s="1">
        <v>1.4796455804269699</v>
      </c>
      <c r="AB74" s="1">
        <v>1.1056198566288443E-2</v>
      </c>
      <c r="AC74" s="1" t="s">
        <v>22</v>
      </c>
      <c r="AD74" s="1"/>
      <c r="AE74" s="1"/>
      <c r="AF74" s="1"/>
      <c r="AG74" s="1"/>
      <c r="AH74" s="1" t="s">
        <v>1825</v>
      </c>
      <c r="AI74" s="1">
        <v>113</v>
      </c>
      <c r="AJ74" s="1">
        <v>5</v>
      </c>
      <c r="AK74" s="1" t="s">
        <v>1826</v>
      </c>
      <c r="AL74" s="1">
        <v>-2.1094661710460607</v>
      </c>
      <c r="AM74" s="1">
        <v>4.0662796488783813E-2</v>
      </c>
      <c r="AN74" s="1" t="s">
        <v>12</v>
      </c>
    </row>
    <row r="75" spans="1:40" x14ac:dyDescent="0.3">
      <c r="A75" s="1" t="s">
        <v>424</v>
      </c>
      <c r="B75" s="1">
        <v>110</v>
      </c>
      <c r="C75" s="1">
        <v>32</v>
      </c>
      <c r="D75" s="1" t="s">
        <v>1827</v>
      </c>
      <c r="E75" s="1">
        <v>-1.2089862027395328</v>
      </c>
      <c r="F75" s="1">
        <v>4.5416974399094631E-4</v>
      </c>
      <c r="G75" s="1" t="s">
        <v>12</v>
      </c>
      <c r="H75" s="1"/>
      <c r="I75" s="1"/>
      <c r="J75" s="1"/>
      <c r="K75" s="1"/>
      <c r="L75" s="1" t="s">
        <v>1828</v>
      </c>
      <c r="M75" s="1">
        <v>165</v>
      </c>
      <c r="N75" s="1">
        <v>59</v>
      </c>
      <c r="O75" s="1" t="s">
        <v>1829</v>
      </c>
      <c r="P75" s="1">
        <v>-1.3316374064573828</v>
      </c>
      <c r="Q75" s="1">
        <v>7.079100504145076E-4</v>
      </c>
      <c r="R75" s="1" t="s">
        <v>12</v>
      </c>
      <c r="S75" s="1"/>
      <c r="T75" s="1"/>
      <c r="U75" s="1"/>
      <c r="V75" s="1"/>
      <c r="W75" s="1" t="s">
        <v>304</v>
      </c>
      <c r="X75" s="1">
        <v>35</v>
      </c>
      <c r="Y75" s="1">
        <v>21</v>
      </c>
      <c r="Z75" s="1" t="s">
        <v>1830</v>
      </c>
      <c r="AA75" s="1">
        <v>1.2482119269614866</v>
      </c>
      <c r="AB75" s="1">
        <v>1.1088747293523212E-2</v>
      </c>
      <c r="AC75" s="1" t="s">
        <v>17</v>
      </c>
      <c r="AD75" s="1"/>
      <c r="AE75" s="1"/>
      <c r="AF75" s="1"/>
      <c r="AG75" s="1"/>
      <c r="AH75" s="1" t="s">
        <v>378</v>
      </c>
      <c r="AI75" s="1">
        <v>277</v>
      </c>
      <c r="AJ75" s="1">
        <v>12</v>
      </c>
      <c r="AK75" s="1" t="s">
        <v>1831</v>
      </c>
      <c r="AL75" s="1">
        <v>-1.3972248828524008</v>
      </c>
      <c r="AM75" s="1">
        <v>4.244306936125166E-2</v>
      </c>
      <c r="AN75" s="1" t="s">
        <v>12</v>
      </c>
    </row>
    <row r="76" spans="1:40" x14ac:dyDescent="0.3">
      <c r="A76" s="1" t="s">
        <v>48</v>
      </c>
      <c r="B76" s="1">
        <v>62</v>
      </c>
      <c r="C76" s="1">
        <v>23</v>
      </c>
      <c r="D76" s="1" t="s">
        <v>1832</v>
      </c>
      <c r="E76" s="1">
        <v>-1.0564354446041846</v>
      </c>
      <c r="F76" s="1">
        <v>5.1009349067767046E-4</v>
      </c>
      <c r="G76" s="1" t="s">
        <v>22</v>
      </c>
      <c r="H76" s="1"/>
      <c r="I76" s="1"/>
      <c r="J76" s="1"/>
      <c r="K76" s="1"/>
      <c r="L76" s="1" t="s">
        <v>657</v>
      </c>
      <c r="M76" s="1">
        <v>65</v>
      </c>
      <c r="N76" s="1">
        <v>8</v>
      </c>
      <c r="O76" s="1" t="s">
        <v>1833</v>
      </c>
      <c r="P76" s="1">
        <v>-1.7518309709504238</v>
      </c>
      <c r="Q76" s="1">
        <v>7.570179618784299E-4</v>
      </c>
      <c r="R76" s="1" t="s">
        <v>22</v>
      </c>
      <c r="S76" s="1"/>
      <c r="T76" s="1"/>
      <c r="U76" s="1"/>
      <c r="V76" s="1"/>
      <c r="W76" s="1" t="s">
        <v>1834</v>
      </c>
      <c r="X76" s="1">
        <v>109</v>
      </c>
      <c r="Y76" s="1">
        <v>44</v>
      </c>
      <c r="Z76" s="1" t="s">
        <v>1835</v>
      </c>
      <c r="AA76" s="1">
        <v>1.2613990955481327</v>
      </c>
      <c r="AB76" s="1">
        <v>1.216153960516971E-2</v>
      </c>
      <c r="AC76" s="1" t="s">
        <v>22</v>
      </c>
      <c r="AD76" s="1"/>
      <c r="AE76" s="1"/>
      <c r="AF76" s="1"/>
      <c r="AG76" s="1"/>
      <c r="AH76" s="1" t="s">
        <v>621</v>
      </c>
      <c r="AI76" s="1">
        <v>115</v>
      </c>
      <c r="AJ76" s="1">
        <v>6</v>
      </c>
      <c r="AK76" s="1" t="s">
        <v>1836</v>
      </c>
      <c r="AL76" s="1">
        <v>-1.5821626911086206</v>
      </c>
      <c r="AM76" s="1">
        <v>4.263567868002293E-2</v>
      </c>
      <c r="AN76" s="1" t="s">
        <v>12</v>
      </c>
    </row>
    <row r="77" spans="1:40" x14ac:dyDescent="0.3">
      <c r="A77" s="1" t="s">
        <v>378</v>
      </c>
      <c r="B77" s="1">
        <v>277</v>
      </c>
      <c r="C77" s="1">
        <v>85</v>
      </c>
      <c r="D77" s="1" t="s">
        <v>1837</v>
      </c>
      <c r="E77" s="1">
        <v>-1.238285521306137</v>
      </c>
      <c r="F77" s="1">
        <v>5.111491611740727E-4</v>
      </c>
      <c r="G77" s="1" t="s">
        <v>12</v>
      </c>
      <c r="H77" s="1"/>
      <c r="I77" s="1"/>
      <c r="J77" s="1"/>
      <c r="K77" s="1"/>
      <c r="L77" s="1" t="s">
        <v>1707</v>
      </c>
      <c r="M77" s="1">
        <v>536</v>
      </c>
      <c r="N77" s="1">
        <v>119</v>
      </c>
      <c r="O77" s="1" t="s">
        <v>1838</v>
      </c>
      <c r="P77" s="1">
        <v>-1.2505405306071455</v>
      </c>
      <c r="Q77" s="1">
        <v>8.1211009851952154E-4</v>
      </c>
      <c r="R77" s="1" t="s">
        <v>17</v>
      </c>
      <c r="S77" s="1"/>
      <c r="T77" s="1"/>
      <c r="U77" s="1"/>
      <c r="V77" s="1"/>
      <c r="W77" s="1" t="s">
        <v>73</v>
      </c>
      <c r="X77" s="1">
        <v>210</v>
      </c>
      <c r="Y77" s="1">
        <v>44</v>
      </c>
      <c r="Z77" s="1" t="s">
        <v>1839</v>
      </c>
      <c r="AA77" s="1">
        <v>1.2372470097429895</v>
      </c>
      <c r="AB77" s="1">
        <v>1.2213478689527719E-2</v>
      </c>
      <c r="AC77" s="1" t="s">
        <v>12</v>
      </c>
      <c r="AD77" s="1"/>
      <c r="AE77" s="1"/>
      <c r="AF77" s="1"/>
      <c r="AG77" s="1"/>
      <c r="AH77" s="1" t="s">
        <v>1840</v>
      </c>
      <c r="AI77" s="1">
        <v>185</v>
      </c>
      <c r="AJ77" s="1">
        <v>15</v>
      </c>
      <c r="AK77" s="1" t="s">
        <v>1841</v>
      </c>
      <c r="AL77" s="1">
        <v>-1.525147617460491</v>
      </c>
      <c r="AM77" s="1">
        <v>4.5501849094153696E-2</v>
      </c>
      <c r="AN77" s="1" t="s">
        <v>12</v>
      </c>
    </row>
    <row r="78" spans="1:40" x14ac:dyDescent="0.3">
      <c r="A78" s="1" t="s">
        <v>155</v>
      </c>
      <c r="B78" s="1">
        <v>99</v>
      </c>
      <c r="C78" s="1">
        <v>56</v>
      </c>
      <c r="D78" s="1" t="s">
        <v>1842</v>
      </c>
      <c r="E78" s="1">
        <v>-1.201565890790796</v>
      </c>
      <c r="F78" s="1">
        <v>5.5196132974577616E-4</v>
      </c>
      <c r="G78" s="1" t="s">
        <v>12</v>
      </c>
      <c r="H78" s="1"/>
      <c r="I78" s="1"/>
      <c r="J78" s="1"/>
      <c r="K78" s="1"/>
      <c r="L78" s="1" t="s">
        <v>504</v>
      </c>
      <c r="M78" s="1">
        <v>99</v>
      </c>
      <c r="N78" s="1">
        <v>19</v>
      </c>
      <c r="O78" s="1" t="s">
        <v>1843</v>
      </c>
      <c r="P78" s="1">
        <v>-1.649553854399153</v>
      </c>
      <c r="Q78" s="1">
        <v>8.9433090696989365E-4</v>
      </c>
      <c r="R78" s="1" t="s">
        <v>12</v>
      </c>
      <c r="S78" s="1"/>
      <c r="T78" s="1"/>
      <c r="U78" s="1"/>
      <c r="V78" s="1"/>
      <c r="W78" s="1" t="s">
        <v>659</v>
      </c>
      <c r="X78" s="1">
        <v>204</v>
      </c>
      <c r="Y78" s="1">
        <v>69</v>
      </c>
      <c r="Z78" s="1" t="s">
        <v>1844</v>
      </c>
      <c r="AA78" s="1">
        <v>1.230008254242992</v>
      </c>
      <c r="AB78" s="1">
        <v>1.2223533788956265E-2</v>
      </c>
      <c r="AC78" s="1" t="s">
        <v>12</v>
      </c>
      <c r="AD78" s="1"/>
      <c r="AE78" s="1"/>
      <c r="AF78" s="1"/>
      <c r="AG78" s="1"/>
      <c r="AH78" s="1" t="s">
        <v>1845</v>
      </c>
      <c r="AI78" s="1">
        <v>103</v>
      </c>
      <c r="AJ78" s="1">
        <v>8</v>
      </c>
      <c r="AK78" s="1" t="s">
        <v>1846</v>
      </c>
      <c r="AL78" s="1">
        <v>-1.4401026245887689</v>
      </c>
      <c r="AM78" s="1">
        <v>4.5990025688578268E-2</v>
      </c>
      <c r="AN78" s="1" t="s">
        <v>12</v>
      </c>
    </row>
    <row r="79" spans="1:40" x14ac:dyDescent="0.3">
      <c r="A79" s="1" t="s">
        <v>675</v>
      </c>
      <c r="B79" s="1">
        <v>118</v>
      </c>
      <c r="C79" s="1">
        <v>28</v>
      </c>
      <c r="D79" s="1" t="s">
        <v>1847</v>
      </c>
      <c r="E79" s="1">
        <v>-1.2538240376215579</v>
      </c>
      <c r="F79" s="1">
        <v>5.7444807787176305E-4</v>
      </c>
      <c r="G79" s="1" t="s">
        <v>12</v>
      </c>
      <c r="H79" s="1"/>
      <c r="I79" s="1"/>
      <c r="J79" s="1"/>
      <c r="K79" s="1"/>
      <c r="L79" s="1" t="s">
        <v>64</v>
      </c>
      <c r="M79" s="1">
        <v>29</v>
      </c>
      <c r="N79" s="1">
        <v>18</v>
      </c>
      <c r="O79" s="1" t="s">
        <v>1848</v>
      </c>
      <c r="P79" s="1">
        <v>-1.5785106902316568</v>
      </c>
      <c r="Q79" s="1">
        <v>8.9984260396545489E-4</v>
      </c>
      <c r="R79" s="1" t="s">
        <v>12</v>
      </c>
      <c r="S79" s="1"/>
      <c r="T79" s="1"/>
      <c r="U79" s="1"/>
      <c r="V79" s="1"/>
      <c r="W79" s="1" t="s">
        <v>245</v>
      </c>
      <c r="X79" s="1">
        <v>21</v>
      </c>
      <c r="Y79" s="1">
        <v>12</v>
      </c>
      <c r="Z79" s="1" t="s">
        <v>1849</v>
      </c>
      <c r="AA79" s="1">
        <v>1.2891994098641437</v>
      </c>
      <c r="AB79" s="1">
        <v>1.2406494824581194E-2</v>
      </c>
      <c r="AC79" s="1" t="s">
        <v>17</v>
      </c>
      <c r="AD79" s="1"/>
      <c r="AE79" s="1"/>
      <c r="AF79" s="1"/>
      <c r="AG79" s="1"/>
      <c r="AH79" s="1" t="s">
        <v>514</v>
      </c>
      <c r="AI79" s="1">
        <v>280</v>
      </c>
      <c r="AJ79" s="1">
        <v>18</v>
      </c>
      <c r="AK79" s="1" t="s">
        <v>1850</v>
      </c>
      <c r="AL79" s="1">
        <v>-1.6665878978916175</v>
      </c>
      <c r="AM79" s="1">
        <v>4.8655308674419438E-2</v>
      </c>
      <c r="AN79" s="1" t="s">
        <v>12</v>
      </c>
    </row>
    <row r="80" spans="1:40" x14ac:dyDescent="0.3">
      <c r="A80" s="1" t="s">
        <v>464</v>
      </c>
      <c r="B80" s="1">
        <v>164</v>
      </c>
      <c r="C80" s="1">
        <v>60</v>
      </c>
      <c r="D80" s="1" t="s">
        <v>1851</v>
      </c>
      <c r="E80" s="1">
        <v>-1.2271716430378541</v>
      </c>
      <c r="F80" s="1">
        <v>6.4565523224484182E-4</v>
      </c>
      <c r="G80" s="1" t="s">
        <v>12</v>
      </c>
      <c r="H80" s="1"/>
      <c r="I80" s="1"/>
      <c r="J80" s="1"/>
      <c r="K80" s="1"/>
      <c r="L80" s="1" t="s">
        <v>420</v>
      </c>
      <c r="M80" s="1">
        <v>128</v>
      </c>
      <c r="N80" s="1">
        <v>22</v>
      </c>
      <c r="O80" s="1" t="s">
        <v>1852</v>
      </c>
      <c r="P80" s="1">
        <v>-1.7034275689191818</v>
      </c>
      <c r="Q80" s="1">
        <v>9.7557127086455404E-4</v>
      </c>
      <c r="R80" s="1" t="s">
        <v>22</v>
      </c>
      <c r="S80" s="1"/>
      <c r="T80" s="1"/>
      <c r="U80" s="1"/>
      <c r="V80" s="1"/>
      <c r="W80" s="1" t="s">
        <v>1853</v>
      </c>
      <c r="X80" s="1">
        <v>153</v>
      </c>
      <c r="Y80" s="1">
        <v>35</v>
      </c>
      <c r="Z80" s="1" t="s">
        <v>1854</v>
      </c>
      <c r="AA80" s="1">
        <v>1.241860146548571</v>
      </c>
      <c r="AB80" s="1">
        <v>1.2528097515488286E-2</v>
      </c>
      <c r="AC80" s="1" t="s">
        <v>12</v>
      </c>
      <c r="AD80" s="1"/>
      <c r="AE80" s="1"/>
      <c r="AF80" s="1"/>
      <c r="AG80" s="1"/>
      <c r="AH80" s="1" t="s">
        <v>314</v>
      </c>
      <c r="AI80" s="1">
        <v>217</v>
      </c>
      <c r="AJ80" s="1">
        <v>8</v>
      </c>
      <c r="AK80" s="1" t="s">
        <v>1855</v>
      </c>
      <c r="AL80" s="1">
        <v>-1.6780353679044377</v>
      </c>
      <c r="AM80" s="1">
        <v>4.9295228366663231E-2</v>
      </c>
      <c r="AN80" s="1" t="s">
        <v>22</v>
      </c>
    </row>
    <row r="81" spans="1:42" x14ac:dyDescent="0.3">
      <c r="A81" s="1" t="s">
        <v>704</v>
      </c>
      <c r="B81" s="1">
        <v>245</v>
      </c>
      <c r="C81" s="1">
        <v>37</v>
      </c>
      <c r="D81" s="1" t="s">
        <v>1856</v>
      </c>
      <c r="E81" s="1">
        <v>-1.2333901266293683</v>
      </c>
      <c r="F81" s="1">
        <v>6.6414072207594647E-4</v>
      </c>
      <c r="G81" s="1" t="s">
        <v>17</v>
      </c>
      <c r="H81" s="1"/>
      <c r="I81" s="1"/>
      <c r="J81" s="1"/>
      <c r="K81" s="1"/>
      <c r="L81" s="1" t="s">
        <v>1857</v>
      </c>
      <c r="M81" s="1">
        <v>102</v>
      </c>
      <c r="N81" s="1">
        <v>39</v>
      </c>
      <c r="O81" s="1" t="s">
        <v>1858</v>
      </c>
      <c r="P81" s="1">
        <v>-1.3085905165293401</v>
      </c>
      <c r="Q81" s="1">
        <v>1.0508045407754958E-3</v>
      </c>
      <c r="R81" s="1" t="s">
        <v>12</v>
      </c>
      <c r="S81" s="1"/>
      <c r="T81" s="1"/>
      <c r="U81" s="1"/>
      <c r="V81" s="1"/>
      <c r="W81" s="1" t="s">
        <v>1859</v>
      </c>
      <c r="X81" s="1">
        <v>36</v>
      </c>
      <c r="Y81" s="1">
        <v>11</v>
      </c>
      <c r="Z81" s="1" t="s">
        <v>1860</v>
      </c>
      <c r="AA81" s="1">
        <v>1.3072969147925784</v>
      </c>
      <c r="AB81" s="1">
        <v>1.2589516431786655E-2</v>
      </c>
      <c r="AC81" s="1" t="s">
        <v>22</v>
      </c>
      <c r="AD81" s="1"/>
      <c r="AE81" s="1"/>
      <c r="AF81" s="1"/>
      <c r="AG81" s="1"/>
      <c r="AH81" s="1" t="s">
        <v>711</v>
      </c>
      <c r="AI81" s="1" t="s">
        <v>712</v>
      </c>
      <c r="AJ81" s="1" t="s">
        <v>713</v>
      </c>
      <c r="AK81" s="1" t="s">
        <v>714</v>
      </c>
      <c r="AL81" s="1" t="s">
        <v>715</v>
      </c>
      <c r="AM81" s="1" t="s">
        <v>4</v>
      </c>
      <c r="AN81" s="1" t="s">
        <v>5</v>
      </c>
      <c r="AO81" s="1" t="s">
        <v>716</v>
      </c>
      <c r="AP81" s="1" t="s">
        <v>6</v>
      </c>
    </row>
    <row r="82" spans="1:42" x14ac:dyDescent="0.3">
      <c r="A82" s="1" t="s">
        <v>1033</v>
      </c>
      <c r="B82" s="1">
        <v>70</v>
      </c>
      <c r="C82" s="1">
        <v>24</v>
      </c>
      <c r="D82" s="1" t="s">
        <v>1861</v>
      </c>
      <c r="E82" s="1">
        <v>-1.2398946627520782</v>
      </c>
      <c r="F82" s="1">
        <v>6.8940735466257953E-4</v>
      </c>
      <c r="G82" s="1" t="s">
        <v>383</v>
      </c>
      <c r="H82" s="1"/>
      <c r="I82" s="1"/>
      <c r="J82" s="1"/>
      <c r="K82" s="1"/>
      <c r="L82" s="1" t="s">
        <v>621</v>
      </c>
      <c r="M82" s="1">
        <v>115</v>
      </c>
      <c r="N82" s="1">
        <v>20</v>
      </c>
      <c r="O82" s="1" t="s">
        <v>1862</v>
      </c>
      <c r="P82" s="1">
        <v>-1.4567493663641702</v>
      </c>
      <c r="Q82" s="1">
        <v>1.0524789051439311E-3</v>
      </c>
      <c r="R82" s="1" t="s">
        <v>12</v>
      </c>
      <c r="S82" s="1"/>
      <c r="T82" s="1"/>
      <c r="U82" s="1"/>
      <c r="V82" s="1"/>
      <c r="W82" s="1" t="s">
        <v>108</v>
      </c>
      <c r="X82" s="1">
        <v>42</v>
      </c>
      <c r="Y82" s="1">
        <v>6</v>
      </c>
      <c r="Z82" s="1" t="s">
        <v>1863</v>
      </c>
      <c r="AA82" s="1">
        <v>1.5461526184347467</v>
      </c>
      <c r="AB82" s="1">
        <v>1.3812133696676542E-2</v>
      </c>
      <c r="AC82" s="1" t="s">
        <v>22</v>
      </c>
      <c r="AD82" s="1"/>
      <c r="AE82" s="1"/>
      <c r="AF82" s="1"/>
      <c r="AG82" s="1"/>
      <c r="AH82" s="1" t="s">
        <v>749</v>
      </c>
      <c r="AI82" s="1">
        <v>482</v>
      </c>
      <c r="AJ82" s="1">
        <v>30</v>
      </c>
      <c r="AK82" s="1" t="s">
        <v>209</v>
      </c>
      <c r="AL82" s="1" t="s">
        <v>1864</v>
      </c>
      <c r="AM82" s="1">
        <v>-1.828267233503565</v>
      </c>
      <c r="AN82" s="1">
        <v>2.1884677549411724E-4</v>
      </c>
      <c r="AO82" s="1">
        <v>-1.6329931618554523</v>
      </c>
      <c r="AP82" s="1" t="s">
        <v>741</v>
      </c>
    </row>
    <row r="83" spans="1:42" x14ac:dyDescent="0.3">
      <c r="A83" s="1" t="s">
        <v>621</v>
      </c>
      <c r="B83" s="1">
        <v>115</v>
      </c>
      <c r="C83" s="1">
        <v>25</v>
      </c>
      <c r="D83" s="1" t="s">
        <v>1865</v>
      </c>
      <c r="E83" s="1">
        <v>-1.2974028690005457</v>
      </c>
      <c r="F83" s="1">
        <v>6.9881428534110705E-4</v>
      </c>
      <c r="G83" s="1" t="s">
        <v>12</v>
      </c>
      <c r="H83" s="1"/>
      <c r="I83" s="1"/>
      <c r="J83" s="1"/>
      <c r="K83" s="1"/>
      <c r="L83" s="1" t="s">
        <v>378</v>
      </c>
      <c r="M83" s="1">
        <v>277</v>
      </c>
      <c r="N83" s="1">
        <v>70</v>
      </c>
      <c r="O83" s="1" t="s">
        <v>1866</v>
      </c>
      <c r="P83" s="1">
        <v>-1.3503639531061677</v>
      </c>
      <c r="Q83" s="1">
        <v>1.0866080170239315E-3</v>
      </c>
      <c r="R83" s="1" t="s">
        <v>12</v>
      </c>
      <c r="S83" s="1"/>
      <c r="T83" s="1"/>
      <c r="U83" s="1"/>
      <c r="V83" s="1"/>
      <c r="W83" s="1" t="s">
        <v>435</v>
      </c>
      <c r="X83" s="1">
        <v>138</v>
      </c>
      <c r="Y83" s="1">
        <v>17</v>
      </c>
      <c r="Z83" s="1" t="s">
        <v>1867</v>
      </c>
      <c r="AA83" s="1">
        <v>1.2107326314794109</v>
      </c>
      <c r="AB83" s="1">
        <v>1.402137436622165E-2</v>
      </c>
      <c r="AC83" s="1" t="s">
        <v>12</v>
      </c>
      <c r="AD83" s="1"/>
      <c r="AE83" s="1"/>
      <c r="AF83" s="1"/>
      <c r="AG83" s="1"/>
      <c r="AH83" s="1" t="s">
        <v>1868</v>
      </c>
      <c r="AI83" s="1">
        <v>51</v>
      </c>
      <c r="AJ83" s="1">
        <v>6</v>
      </c>
      <c r="AK83" s="1" t="s">
        <v>1869</v>
      </c>
      <c r="AL83" s="1" t="s">
        <v>1870</v>
      </c>
      <c r="AM83" s="1">
        <v>-1.6780353679044377</v>
      </c>
      <c r="AN83" s="1">
        <v>3.3179536517164965E-3</v>
      </c>
      <c r="AO83" s="1" t="s">
        <v>993</v>
      </c>
      <c r="AP83" s="1" t="s">
        <v>741</v>
      </c>
    </row>
    <row r="84" spans="1:42" x14ac:dyDescent="0.3">
      <c r="A84" s="1" t="s">
        <v>1715</v>
      </c>
      <c r="B84" s="1">
        <v>244</v>
      </c>
      <c r="C84" s="1">
        <v>49</v>
      </c>
      <c r="D84" s="1" t="s">
        <v>1871</v>
      </c>
      <c r="E84" s="1">
        <v>-1.0642364513634586</v>
      </c>
      <c r="F84" s="1">
        <v>7.4043612546844534E-4</v>
      </c>
      <c r="G84" s="1" t="s">
        <v>22</v>
      </c>
      <c r="H84" s="1"/>
      <c r="I84" s="1"/>
      <c r="J84" s="1"/>
      <c r="K84" s="1"/>
      <c r="L84" s="1" t="s">
        <v>448</v>
      </c>
      <c r="M84" s="1">
        <v>337</v>
      </c>
      <c r="N84" s="1">
        <v>86</v>
      </c>
      <c r="O84" s="1" t="s">
        <v>1872</v>
      </c>
      <c r="P84" s="1">
        <v>-1.287862536291341</v>
      </c>
      <c r="Q84" s="1">
        <v>1.2240895962631155E-3</v>
      </c>
      <c r="R84" s="1" t="s">
        <v>22</v>
      </c>
      <c r="S84" s="1"/>
      <c r="T84" s="1"/>
      <c r="U84" s="1"/>
      <c r="V84" s="1"/>
      <c r="W84" s="1" t="s">
        <v>284</v>
      </c>
      <c r="X84" s="1">
        <v>84</v>
      </c>
      <c r="Y84" s="1">
        <v>11</v>
      </c>
      <c r="Z84" s="1" t="s">
        <v>1873</v>
      </c>
      <c r="AA84" s="1">
        <v>1.2644143089072082</v>
      </c>
      <c r="AB84" s="1">
        <v>1.5324740773719873E-2</v>
      </c>
      <c r="AC84" s="1" t="s">
        <v>12</v>
      </c>
      <c r="AD84" s="1"/>
      <c r="AE84" s="1"/>
      <c r="AF84" s="1"/>
      <c r="AG84" s="1"/>
      <c r="AH84" s="1" t="s">
        <v>1874</v>
      </c>
      <c r="AI84" s="1">
        <v>12</v>
      </c>
      <c r="AJ84" s="1">
        <v>5</v>
      </c>
      <c r="AK84" s="1" t="s">
        <v>1875</v>
      </c>
      <c r="AL84" s="1" t="s">
        <v>1876</v>
      </c>
      <c r="AM84" s="1">
        <v>-1.7621573551564766</v>
      </c>
      <c r="AN84" s="1">
        <v>7.6721197424533998E-3</v>
      </c>
      <c r="AO84" s="1">
        <v>1</v>
      </c>
      <c r="AP84" s="1" t="s">
        <v>741</v>
      </c>
    </row>
    <row r="85" spans="1:42" x14ac:dyDescent="0.3">
      <c r="A85" s="1" t="s">
        <v>680</v>
      </c>
      <c r="B85" s="1">
        <v>655</v>
      </c>
      <c r="C85" s="1">
        <v>367</v>
      </c>
      <c r="D85" s="1" t="s">
        <v>1877</v>
      </c>
      <c r="E85" s="1">
        <v>-1.1170762479515133</v>
      </c>
      <c r="F85" s="1">
        <v>8.2310751767821074E-4</v>
      </c>
      <c r="G85" s="1" t="s">
        <v>12</v>
      </c>
      <c r="H85" s="1"/>
      <c r="I85" s="1"/>
      <c r="J85" s="1"/>
      <c r="K85" s="1"/>
      <c r="L85" s="1" t="s">
        <v>338</v>
      </c>
      <c r="M85" s="1">
        <v>102</v>
      </c>
      <c r="N85" s="1">
        <v>22</v>
      </c>
      <c r="O85" s="1" t="s">
        <v>1878</v>
      </c>
      <c r="P85" s="1">
        <v>-1.6006711051076996</v>
      </c>
      <c r="Q85" s="1">
        <v>1.242312920495499E-3</v>
      </c>
      <c r="R85" s="1" t="s">
        <v>22</v>
      </c>
      <c r="S85" s="1"/>
      <c r="T85" s="1"/>
      <c r="U85" s="1"/>
      <c r="V85" s="1"/>
      <c r="W85" s="1" t="s">
        <v>397</v>
      </c>
      <c r="X85" s="1">
        <v>116</v>
      </c>
      <c r="Y85" s="1">
        <v>9</v>
      </c>
      <c r="Z85" s="1" t="s">
        <v>1879</v>
      </c>
      <c r="AA85" s="1">
        <v>1.2312653088774068</v>
      </c>
      <c r="AB85" s="1">
        <v>1.5809441266808003E-2</v>
      </c>
      <c r="AC85" s="1" t="s">
        <v>12</v>
      </c>
      <c r="AD85" s="1"/>
      <c r="AE85" s="1"/>
      <c r="AF85" s="1"/>
      <c r="AG85" s="1"/>
      <c r="AH85" s="1" t="s">
        <v>738</v>
      </c>
      <c r="AI85" s="1">
        <v>63</v>
      </c>
      <c r="AJ85" s="1">
        <v>9</v>
      </c>
      <c r="AK85" s="1" t="s">
        <v>739</v>
      </c>
      <c r="AL85" s="1" t="s">
        <v>1880</v>
      </c>
      <c r="AM85" s="1">
        <v>-1.8358225022842949</v>
      </c>
      <c r="AN85" s="1">
        <v>9.535430396887255E-3</v>
      </c>
      <c r="AO85" s="1">
        <v>0</v>
      </c>
      <c r="AP85" s="1" t="s">
        <v>741</v>
      </c>
    </row>
    <row r="86" spans="1:42" x14ac:dyDescent="0.3">
      <c r="A86" s="1" t="s">
        <v>27</v>
      </c>
      <c r="B86" s="1">
        <v>157</v>
      </c>
      <c r="C86" s="1">
        <v>13</v>
      </c>
      <c r="D86" s="1" t="s">
        <v>1881</v>
      </c>
      <c r="E86" s="1">
        <v>-1.0540452871919817</v>
      </c>
      <c r="F86" s="1">
        <v>8.2478442251420619E-4</v>
      </c>
      <c r="G86" s="1" t="s">
        <v>22</v>
      </c>
      <c r="H86" s="1"/>
      <c r="I86" s="1"/>
      <c r="J86" s="1"/>
      <c r="K86" s="1"/>
      <c r="L86" s="1" t="s">
        <v>480</v>
      </c>
      <c r="M86" s="1">
        <v>114</v>
      </c>
      <c r="N86" s="1">
        <v>23</v>
      </c>
      <c r="O86" s="1" t="s">
        <v>1882</v>
      </c>
      <c r="P86" s="1">
        <v>-1.3867826346995602</v>
      </c>
      <c r="Q86" s="1">
        <v>1.3990156633677693E-3</v>
      </c>
      <c r="R86" s="1" t="s">
        <v>22</v>
      </c>
      <c r="S86" s="1"/>
      <c r="T86" s="1"/>
      <c r="U86" s="1"/>
      <c r="V86" s="1"/>
      <c r="W86" s="1" t="s">
        <v>1883</v>
      </c>
      <c r="X86" s="1">
        <v>45</v>
      </c>
      <c r="Y86" s="1">
        <v>8</v>
      </c>
      <c r="Z86" s="1" t="s">
        <v>1884</v>
      </c>
      <c r="AA86" s="1">
        <v>1.3499835746448221</v>
      </c>
      <c r="AB86" s="1">
        <v>1.6689233016404709E-2</v>
      </c>
      <c r="AC86" s="1" t="s">
        <v>22</v>
      </c>
      <c r="AD86" s="1"/>
      <c r="AE86" s="1"/>
      <c r="AF86" s="1"/>
      <c r="AG86" s="1"/>
      <c r="AH86" s="1" t="s">
        <v>776</v>
      </c>
      <c r="AI86" s="1">
        <v>323</v>
      </c>
      <c r="AJ86" s="1">
        <v>23</v>
      </c>
      <c r="AK86" s="1" t="s">
        <v>777</v>
      </c>
      <c r="AL86" s="1" t="s">
        <v>1885</v>
      </c>
      <c r="AM86" s="1">
        <v>-1.8926260060341757</v>
      </c>
      <c r="AN86" s="1">
        <v>1.2652453501544524E-2</v>
      </c>
      <c r="AO86" s="1">
        <v>-1</v>
      </c>
      <c r="AP86" s="1" t="s">
        <v>741</v>
      </c>
    </row>
    <row r="87" spans="1:42" x14ac:dyDescent="0.3">
      <c r="A87" s="1" t="s">
        <v>487</v>
      </c>
      <c r="B87" s="1">
        <v>74</v>
      </c>
      <c r="C87" s="1">
        <v>27</v>
      </c>
      <c r="D87" s="1" t="s">
        <v>1886</v>
      </c>
      <c r="E87" s="1">
        <v>-1.2422883019037931</v>
      </c>
      <c r="F87" s="1">
        <v>8.7387498267786081E-4</v>
      </c>
      <c r="G87" s="1" t="s">
        <v>12</v>
      </c>
      <c r="H87" s="1"/>
      <c r="I87" s="1"/>
      <c r="J87" s="1"/>
      <c r="K87" s="1"/>
      <c r="L87" s="1" t="s">
        <v>433</v>
      </c>
      <c r="M87" s="1">
        <v>25</v>
      </c>
      <c r="N87" s="1">
        <v>5</v>
      </c>
      <c r="O87" s="1" t="s">
        <v>1887</v>
      </c>
      <c r="P87" s="1">
        <v>-1.9906593698386768</v>
      </c>
      <c r="Q87" s="1">
        <v>1.4007469402341935E-3</v>
      </c>
      <c r="R87" s="1" t="s">
        <v>22</v>
      </c>
      <c r="S87" s="1"/>
      <c r="T87" s="1"/>
      <c r="U87" s="1"/>
      <c r="V87" s="1"/>
      <c r="W87" s="1" t="s">
        <v>209</v>
      </c>
      <c r="X87" s="1">
        <v>527</v>
      </c>
      <c r="Y87" s="1">
        <v>46</v>
      </c>
      <c r="Z87" s="1" t="s">
        <v>1888</v>
      </c>
      <c r="AA87" s="1">
        <v>1.2103619813631454</v>
      </c>
      <c r="AB87" s="1">
        <v>1.714811518496813E-2</v>
      </c>
      <c r="AC87" s="1" t="s">
        <v>12</v>
      </c>
      <c r="AD87" s="1"/>
      <c r="AE87" s="1"/>
      <c r="AF87" s="1"/>
      <c r="AG87" s="1"/>
      <c r="AH87" s="1" t="s">
        <v>811</v>
      </c>
      <c r="AI87" s="1">
        <v>87</v>
      </c>
      <c r="AJ87" s="1">
        <v>10</v>
      </c>
      <c r="AK87" s="1" t="s">
        <v>363</v>
      </c>
      <c r="AL87" s="1" t="s">
        <v>1889</v>
      </c>
      <c r="AM87" s="1">
        <v>-1.6011852931256498</v>
      </c>
      <c r="AN87" s="1">
        <v>1.9421191195433018E-2</v>
      </c>
      <c r="AO87" s="1">
        <v>-1</v>
      </c>
      <c r="AP87" s="1" t="s">
        <v>741</v>
      </c>
    </row>
    <row r="88" spans="1:42" x14ac:dyDescent="0.3">
      <c r="A88" s="1" t="s">
        <v>989</v>
      </c>
      <c r="B88" s="1">
        <v>6</v>
      </c>
      <c r="C88" s="1">
        <v>5</v>
      </c>
      <c r="D88" s="1" t="s">
        <v>1890</v>
      </c>
      <c r="E88" s="1">
        <v>-1.4997695910692139</v>
      </c>
      <c r="F88" s="1">
        <v>9.0311259454675153E-4</v>
      </c>
      <c r="G88" s="1" t="s">
        <v>22</v>
      </c>
      <c r="H88" s="1"/>
      <c r="I88" s="1"/>
      <c r="J88" s="1"/>
      <c r="K88" s="1"/>
      <c r="L88" s="1" t="s">
        <v>334</v>
      </c>
      <c r="M88" s="1">
        <v>89</v>
      </c>
      <c r="N88" s="1">
        <v>28</v>
      </c>
      <c r="O88" s="1" t="s">
        <v>1891</v>
      </c>
      <c r="P88" s="1">
        <v>-1.3962049761215876</v>
      </c>
      <c r="Q88" s="1">
        <v>1.4194036864460437E-3</v>
      </c>
      <c r="R88" s="1" t="s">
        <v>22</v>
      </c>
      <c r="S88" s="1"/>
      <c r="T88" s="1"/>
      <c r="U88" s="1"/>
      <c r="V88" s="1"/>
      <c r="W88" s="1" t="s">
        <v>826</v>
      </c>
      <c r="X88" s="1">
        <v>123</v>
      </c>
      <c r="Y88" s="1">
        <v>50</v>
      </c>
      <c r="Z88" s="1" t="s">
        <v>1892</v>
      </c>
      <c r="AA88" s="1">
        <v>1.2530586713623812</v>
      </c>
      <c r="AB88" s="1">
        <v>1.7411485052902229E-2</v>
      </c>
      <c r="AC88" s="1" t="s">
        <v>12</v>
      </c>
      <c r="AD88" s="1"/>
      <c r="AE88" s="1"/>
      <c r="AF88" s="1"/>
      <c r="AG88" s="1"/>
      <c r="AH88" s="1" t="s">
        <v>1251</v>
      </c>
      <c r="AI88" s="1">
        <v>419</v>
      </c>
      <c r="AJ88" s="1">
        <v>28</v>
      </c>
      <c r="AK88" s="1" t="s">
        <v>1252</v>
      </c>
      <c r="AL88" s="1" t="s">
        <v>1893</v>
      </c>
      <c r="AM88" s="1">
        <v>-1.2951782882371925</v>
      </c>
      <c r="AN88" s="1">
        <v>2.085024405928574E-2</v>
      </c>
      <c r="AO88" s="1">
        <v>-1.2649110640673518</v>
      </c>
      <c r="AP88" s="1" t="s">
        <v>741</v>
      </c>
    </row>
    <row r="89" spans="1:42" x14ac:dyDescent="0.3">
      <c r="A89" s="1" t="s">
        <v>312</v>
      </c>
      <c r="B89" s="1">
        <v>36</v>
      </c>
      <c r="C89" s="1">
        <v>23</v>
      </c>
      <c r="D89" s="1" t="s">
        <v>1894</v>
      </c>
      <c r="E89" s="1">
        <v>-1.3743349409267835</v>
      </c>
      <c r="F89" s="1">
        <v>1.0527983116865474E-3</v>
      </c>
      <c r="G89" s="1" t="s">
        <v>12</v>
      </c>
      <c r="H89" s="1"/>
      <c r="I89" s="1"/>
      <c r="J89" s="1"/>
      <c r="K89" s="1"/>
      <c r="L89" s="1" t="s">
        <v>510</v>
      </c>
      <c r="M89" s="1">
        <v>130</v>
      </c>
      <c r="N89" s="1">
        <v>26</v>
      </c>
      <c r="O89" s="1" t="s">
        <v>1895</v>
      </c>
      <c r="P89" s="1">
        <v>-1.517469127729385</v>
      </c>
      <c r="Q89" s="1">
        <v>1.4501603937772441E-3</v>
      </c>
      <c r="R89" s="1" t="s">
        <v>12</v>
      </c>
      <c r="S89" s="1"/>
      <c r="T89" s="1"/>
      <c r="U89" s="1"/>
      <c r="V89" s="1"/>
      <c r="W89" s="1" t="s">
        <v>422</v>
      </c>
      <c r="X89" s="1">
        <v>18</v>
      </c>
      <c r="Y89" s="1">
        <v>12</v>
      </c>
      <c r="Z89" s="1" t="s">
        <v>1896</v>
      </c>
      <c r="AA89" s="1">
        <v>1.2503299584502987</v>
      </c>
      <c r="AB89" s="1">
        <v>1.872589042169779E-2</v>
      </c>
      <c r="AC89" s="1" t="s">
        <v>17</v>
      </c>
      <c r="AD89" s="1"/>
      <c r="AE89" s="1"/>
      <c r="AF89" s="1"/>
      <c r="AG89" s="1"/>
      <c r="AH89" s="1" t="s">
        <v>1415</v>
      </c>
      <c r="AI89" s="1">
        <v>86</v>
      </c>
      <c r="AJ89" s="1">
        <v>11</v>
      </c>
      <c r="AK89" s="1" t="s">
        <v>1416</v>
      </c>
      <c r="AL89" s="1" t="s">
        <v>1897</v>
      </c>
      <c r="AM89" s="1">
        <v>1.1891325966132127</v>
      </c>
      <c r="AN89" s="1">
        <v>2.9712079194294385E-2</v>
      </c>
      <c r="AO89" s="1">
        <v>1.7320508075688774</v>
      </c>
      <c r="AP89" s="1" t="s">
        <v>741</v>
      </c>
    </row>
    <row r="90" spans="1:42" x14ac:dyDescent="0.3">
      <c r="A90" s="1" t="s">
        <v>1898</v>
      </c>
      <c r="B90" s="1">
        <v>45</v>
      </c>
      <c r="C90" s="1">
        <v>13</v>
      </c>
      <c r="D90" s="1" t="s">
        <v>1899</v>
      </c>
      <c r="E90" s="1">
        <v>-1.3931539511485935</v>
      </c>
      <c r="F90" s="1">
        <v>1.0557565891930881E-3</v>
      </c>
      <c r="G90" s="1" t="s">
        <v>12</v>
      </c>
      <c r="H90" s="1"/>
      <c r="I90" s="1"/>
      <c r="J90" s="1"/>
      <c r="K90" s="1"/>
      <c r="L90" s="1" t="s">
        <v>187</v>
      </c>
      <c r="M90" s="1">
        <v>219</v>
      </c>
      <c r="N90" s="1">
        <v>54</v>
      </c>
      <c r="O90" s="1" t="s">
        <v>1900</v>
      </c>
      <c r="P90" s="1">
        <v>-1.3187987279071796</v>
      </c>
      <c r="Q90" s="1">
        <v>1.4736734656340415E-3</v>
      </c>
      <c r="R90" s="1" t="s">
        <v>22</v>
      </c>
      <c r="S90" s="1"/>
      <c r="T90" s="1"/>
      <c r="U90" s="1"/>
      <c r="V90" s="1"/>
      <c r="W90" s="1" t="s">
        <v>1901</v>
      </c>
      <c r="X90" s="1">
        <v>13</v>
      </c>
      <c r="Y90" s="1">
        <v>5</v>
      </c>
      <c r="Z90" s="1" t="s">
        <v>1902</v>
      </c>
      <c r="AA90" s="1">
        <v>1.3468097941762451</v>
      </c>
      <c r="AB90" s="1">
        <v>1.8976329132973868E-2</v>
      </c>
      <c r="AC90" s="1" t="s">
        <v>12</v>
      </c>
      <c r="AD90" s="1"/>
      <c r="AE90" s="1"/>
      <c r="AF90" s="1"/>
      <c r="AG90" s="1"/>
      <c r="AH90" s="1" t="s">
        <v>1439</v>
      </c>
      <c r="AI90" s="1">
        <v>153</v>
      </c>
      <c r="AJ90" s="1">
        <v>14</v>
      </c>
      <c r="AK90" s="1" t="s">
        <v>1440</v>
      </c>
      <c r="AL90" s="1" t="s">
        <v>1903</v>
      </c>
      <c r="AM90" s="1">
        <v>-1.6011852931256498</v>
      </c>
      <c r="AN90" s="1">
        <v>3.1977457174791939E-2</v>
      </c>
      <c r="AO90" s="1">
        <v>-1.7320508075688774</v>
      </c>
      <c r="AP90" s="1" t="s">
        <v>741</v>
      </c>
    </row>
    <row r="91" spans="1:42" x14ac:dyDescent="0.3">
      <c r="A91" s="1" t="s">
        <v>431</v>
      </c>
      <c r="B91" s="1">
        <v>47</v>
      </c>
      <c r="C91" s="1">
        <v>17</v>
      </c>
      <c r="D91" s="1" t="s">
        <v>1904</v>
      </c>
      <c r="E91" s="1">
        <v>-1.3687499904691276</v>
      </c>
      <c r="F91" s="1">
        <v>1.0828147219988662E-3</v>
      </c>
      <c r="G91" s="1" t="s">
        <v>12</v>
      </c>
      <c r="H91" s="1"/>
      <c r="I91" s="1"/>
      <c r="J91" s="1"/>
      <c r="K91" s="1"/>
      <c r="L91" s="1" t="s">
        <v>356</v>
      </c>
      <c r="M91" s="1">
        <v>195</v>
      </c>
      <c r="N91" s="1">
        <v>43</v>
      </c>
      <c r="O91" s="1" t="s">
        <v>1905</v>
      </c>
      <c r="P91" s="1">
        <v>-1.3804720241274751</v>
      </c>
      <c r="Q91" s="1">
        <v>1.5078966805810903E-3</v>
      </c>
      <c r="R91" s="1" t="s">
        <v>12</v>
      </c>
      <c r="S91" s="1"/>
      <c r="T91" s="1"/>
      <c r="U91" s="1"/>
      <c r="V91" s="1"/>
      <c r="W91" s="1" t="s">
        <v>585</v>
      </c>
      <c r="X91" s="1">
        <v>103</v>
      </c>
      <c r="Y91" s="1">
        <v>61</v>
      </c>
      <c r="Z91" s="1" t="s">
        <v>1906</v>
      </c>
      <c r="AA91" s="1">
        <v>1.2115066812386237</v>
      </c>
      <c r="AB91" s="1">
        <v>1.9423035571141618E-2</v>
      </c>
      <c r="AC91" s="1" t="s">
        <v>17</v>
      </c>
      <c r="AD91" s="1"/>
      <c r="AE91" s="1"/>
      <c r="AF91" s="1"/>
      <c r="AG91" s="1"/>
      <c r="AH91" s="1" t="s">
        <v>1309</v>
      </c>
      <c r="AI91" s="1">
        <v>160</v>
      </c>
      <c r="AJ91" s="1">
        <v>9</v>
      </c>
      <c r="AK91" s="1" t="s">
        <v>1310</v>
      </c>
      <c r="AL91" s="1" t="s">
        <v>1907</v>
      </c>
      <c r="AM91" s="1">
        <v>-1.6011852931256498</v>
      </c>
      <c r="AN91" s="1">
        <v>3.2926668662517568E-2</v>
      </c>
      <c r="AO91" s="1">
        <v>1</v>
      </c>
      <c r="AP91" s="1" t="s">
        <v>741</v>
      </c>
    </row>
    <row r="92" spans="1:42" x14ac:dyDescent="0.3">
      <c r="A92" s="1" t="s">
        <v>413</v>
      </c>
      <c r="B92" s="1">
        <v>140</v>
      </c>
      <c r="C92" s="1">
        <v>22</v>
      </c>
      <c r="D92" s="1" t="s">
        <v>1908</v>
      </c>
      <c r="E92" s="1">
        <v>-1.1892200367478891</v>
      </c>
      <c r="F92" s="1">
        <v>1.2221889524522763E-3</v>
      </c>
      <c r="G92" s="1" t="s">
        <v>22</v>
      </c>
      <c r="H92" s="1"/>
      <c r="I92" s="1"/>
      <c r="J92" s="1"/>
      <c r="K92" s="1"/>
      <c r="L92" s="1" t="s">
        <v>431</v>
      </c>
      <c r="M92" s="1">
        <v>47</v>
      </c>
      <c r="N92" s="1">
        <v>16</v>
      </c>
      <c r="O92" s="1" t="s">
        <v>1909</v>
      </c>
      <c r="P92" s="1">
        <v>-1.3687499904691276</v>
      </c>
      <c r="Q92" s="1">
        <v>1.5121405081243967E-3</v>
      </c>
      <c r="R92" s="1" t="s">
        <v>12</v>
      </c>
      <c r="S92" s="1"/>
      <c r="T92" s="1"/>
      <c r="U92" s="1"/>
      <c r="V92" s="1"/>
      <c r="W92" s="1" t="s">
        <v>1910</v>
      </c>
      <c r="X92" s="1">
        <v>30</v>
      </c>
      <c r="Y92" s="1">
        <v>7</v>
      </c>
      <c r="Z92" s="1" t="s">
        <v>1911</v>
      </c>
      <c r="AA92" s="1">
        <v>1.3021570712054111</v>
      </c>
      <c r="AB92" s="1">
        <v>1.9474746576867059E-2</v>
      </c>
      <c r="AC92" s="1" t="s">
        <v>12</v>
      </c>
      <c r="AD92" s="1"/>
      <c r="AE92" s="1"/>
      <c r="AF92" s="1"/>
      <c r="AG92" s="1"/>
      <c r="AH92" s="1" t="s">
        <v>1912</v>
      </c>
      <c r="AI92" s="1">
        <v>65</v>
      </c>
      <c r="AJ92" s="1">
        <v>8</v>
      </c>
      <c r="AK92" s="1" t="s">
        <v>1913</v>
      </c>
      <c r="AL92" s="1" t="s">
        <v>1914</v>
      </c>
      <c r="AM92" s="1">
        <v>-1.7621573551564766</v>
      </c>
      <c r="AN92" s="1">
        <v>3.4383169080562513E-2</v>
      </c>
      <c r="AO92" s="1">
        <v>-1</v>
      </c>
      <c r="AP92" s="1" t="s">
        <v>741</v>
      </c>
    </row>
    <row r="93" spans="1:42" x14ac:dyDescent="0.3">
      <c r="A93" s="1" t="s">
        <v>282</v>
      </c>
      <c r="B93" s="1">
        <v>103</v>
      </c>
      <c r="C93" s="1">
        <v>51</v>
      </c>
      <c r="D93" s="1" t="s">
        <v>1915</v>
      </c>
      <c r="E93" s="1">
        <v>1.2211501329314831</v>
      </c>
      <c r="F93" s="1">
        <v>1.2395813814295666E-3</v>
      </c>
      <c r="G93" s="1" t="s">
        <v>12</v>
      </c>
      <c r="H93" s="1"/>
      <c r="I93" s="1"/>
      <c r="J93" s="1"/>
      <c r="K93" s="1"/>
      <c r="L93" s="1" t="s">
        <v>704</v>
      </c>
      <c r="M93" s="1">
        <v>245</v>
      </c>
      <c r="N93" s="1">
        <v>25</v>
      </c>
      <c r="O93" s="1" t="s">
        <v>1916</v>
      </c>
      <c r="P93" s="1">
        <v>-1.3908529919979642</v>
      </c>
      <c r="Q93" s="1">
        <v>1.5322770889744553E-3</v>
      </c>
      <c r="R93" s="1" t="s">
        <v>17</v>
      </c>
      <c r="S93" s="1"/>
      <c r="T93" s="1"/>
      <c r="U93" s="1"/>
      <c r="V93" s="1"/>
      <c r="W93" s="1" t="s">
        <v>202</v>
      </c>
      <c r="X93" s="1">
        <v>96</v>
      </c>
      <c r="Y93" s="1">
        <v>49</v>
      </c>
      <c r="Z93" s="1" t="s">
        <v>1917</v>
      </c>
      <c r="AA93" s="1">
        <v>1.2305845584172685</v>
      </c>
      <c r="AB93" s="1">
        <v>1.9629669987908261E-2</v>
      </c>
      <c r="AC93" s="1" t="s">
        <v>12</v>
      </c>
      <c r="AD93" s="1"/>
      <c r="AE93" s="1"/>
      <c r="AF93" s="1"/>
      <c r="AG93" s="1"/>
      <c r="AH93" s="1" t="s">
        <v>1260</v>
      </c>
      <c r="AI93" s="1">
        <v>290</v>
      </c>
      <c r="AJ93" s="1">
        <v>15</v>
      </c>
      <c r="AK93" s="1" t="s">
        <v>1261</v>
      </c>
      <c r="AL93" s="1" t="s">
        <v>1918</v>
      </c>
      <c r="AM93" s="1">
        <v>-1.8478315731026191</v>
      </c>
      <c r="AN93" s="1">
        <v>3.7745715292885285E-2</v>
      </c>
      <c r="AO93" s="1">
        <v>0.57735026918962584</v>
      </c>
      <c r="AP93" s="1" t="s">
        <v>741</v>
      </c>
    </row>
    <row r="94" spans="1:42" x14ac:dyDescent="0.3">
      <c r="A94" s="1" t="s">
        <v>1186</v>
      </c>
      <c r="B94" s="1">
        <v>55</v>
      </c>
      <c r="C94" s="1">
        <v>17</v>
      </c>
      <c r="D94" s="1" t="s">
        <v>1919</v>
      </c>
      <c r="E94" s="1">
        <v>-1.2942247697701525</v>
      </c>
      <c r="F94" s="1">
        <v>1.3939299725191283E-3</v>
      </c>
      <c r="G94" s="1" t="s">
        <v>22</v>
      </c>
      <c r="H94" s="1"/>
      <c r="I94" s="1"/>
      <c r="J94" s="1"/>
      <c r="K94" s="1"/>
      <c r="L94" s="1" t="s">
        <v>1920</v>
      </c>
      <c r="M94" s="1">
        <v>104</v>
      </c>
      <c r="N94" s="1">
        <v>25</v>
      </c>
      <c r="O94" s="1" t="s">
        <v>1921</v>
      </c>
      <c r="P94" s="1">
        <v>-1.4853857844746952</v>
      </c>
      <c r="Q94" s="1">
        <v>1.5633103362164415E-3</v>
      </c>
      <c r="R94" s="1" t="s">
        <v>22</v>
      </c>
      <c r="S94" s="1"/>
      <c r="T94" s="1"/>
      <c r="U94" s="1"/>
      <c r="V94" s="1"/>
      <c r="W94" s="1" t="s">
        <v>413</v>
      </c>
      <c r="X94" s="1">
        <v>140</v>
      </c>
      <c r="Y94" s="1">
        <v>11</v>
      </c>
      <c r="Z94" s="1" t="s">
        <v>1922</v>
      </c>
      <c r="AA94" s="1">
        <v>1.2107326314794109</v>
      </c>
      <c r="AB94" s="1">
        <v>2.0774696949213484E-2</v>
      </c>
      <c r="AC94" s="1" t="s">
        <v>22</v>
      </c>
      <c r="AD94" s="1"/>
      <c r="AE94" s="1"/>
      <c r="AF94" s="1"/>
      <c r="AG94" s="1"/>
      <c r="AH94" s="1" t="s">
        <v>1923</v>
      </c>
      <c r="AI94" s="1">
        <v>73</v>
      </c>
      <c r="AJ94" s="1">
        <v>8</v>
      </c>
      <c r="AK94" s="1" t="s">
        <v>1924</v>
      </c>
      <c r="AL94" s="1" t="s">
        <v>1925</v>
      </c>
      <c r="AM94" s="1">
        <v>-1.3901248416610885</v>
      </c>
      <c r="AN94" s="1">
        <v>3.8249170943647909E-2</v>
      </c>
      <c r="AO94" s="1" t="s">
        <v>993</v>
      </c>
      <c r="AP94" s="1" t="s">
        <v>741</v>
      </c>
    </row>
    <row r="95" spans="1:42" x14ac:dyDescent="0.3">
      <c r="A95" s="1" t="s">
        <v>606</v>
      </c>
      <c r="B95" s="1">
        <v>19</v>
      </c>
      <c r="C95" s="1">
        <v>5</v>
      </c>
      <c r="D95" s="1" t="s">
        <v>1926</v>
      </c>
      <c r="E95" s="1">
        <v>-1.9608759243144922</v>
      </c>
      <c r="F95" s="1">
        <v>1.4433439458098067E-3</v>
      </c>
      <c r="G95" s="1" t="s">
        <v>12</v>
      </c>
      <c r="H95" s="1"/>
      <c r="I95" s="1"/>
      <c r="J95" s="1"/>
      <c r="K95" s="1"/>
      <c r="L95" s="1" t="s">
        <v>680</v>
      </c>
      <c r="M95" s="1">
        <v>655</v>
      </c>
      <c r="N95" s="1">
        <v>280</v>
      </c>
      <c r="O95" s="1" t="s">
        <v>1927</v>
      </c>
      <c r="P95" s="1">
        <v>-1.2423388066144192</v>
      </c>
      <c r="Q95" s="1">
        <v>1.5977663806422881E-3</v>
      </c>
      <c r="R95" s="1" t="s">
        <v>12</v>
      </c>
      <c r="S95" s="1"/>
      <c r="T95" s="1"/>
      <c r="U95" s="1"/>
      <c r="V95" s="1"/>
      <c r="W95" s="1" t="s">
        <v>87</v>
      </c>
      <c r="X95" s="1">
        <v>68</v>
      </c>
      <c r="Y95" s="1">
        <v>45</v>
      </c>
      <c r="Z95" s="1" t="s">
        <v>1928</v>
      </c>
      <c r="AA95" s="1">
        <v>1.2212961737128967</v>
      </c>
      <c r="AB95" s="1">
        <v>2.187301267528742E-2</v>
      </c>
      <c r="AC95" s="1" t="s">
        <v>12</v>
      </c>
      <c r="AD95" s="1"/>
      <c r="AE95" s="1"/>
      <c r="AF95" s="1"/>
      <c r="AG95" s="1"/>
      <c r="AH95" s="1" t="s">
        <v>1929</v>
      </c>
      <c r="AI95" s="1">
        <v>127</v>
      </c>
      <c r="AJ95" s="1">
        <v>11</v>
      </c>
      <c r="AK95" s="1" t="s">
        <v>1930</v>
      </c>
      <c r="AL95" s="1" t="s">
        <v>1931</v>
      </c>
      <c r="AM95" s="1">
        <v>-1.8478315731026191</v>
      </c>
      <c r="AN95" s="1">
        <v>4.6275104193996566E-2</v>
      </c>
      <c r="AO95" s="1">
        <v>-1.3416407864998738</v>
      </c>
      <c r="AP95" s="1" t="s">
        <v>741</v>
      </c>
    </row>
    <row r="96" spans="1:42" x14ac:dyDescent="0.3">
      <c r="A96" s="1" t="s">
        <v>64</v>
      </c>
      <c r="B96" s="1">
        <v>29</v>
      </c>
      <c r="C96" s="1">
        <v>19</v>
      </c>
      <c r="D96" s="1" t="s">
        <v>1932</v>
      </c>
      <c r="E96" s="1">
        <v>-1.5785106902316568</v>
      </c>
      <c r="F96" s="1">
        <v>1.532902099939867E-3</v>
      </c>
      <c r="G96" s="1" t="s">
        <v>12</v>
      </c>
      <c r="H96" s="1"/>
      <c r="I96" s="1"/>
      <c r="J96" s="1"/>
      <c r="K96" s="1"/>
      <c r="L96" s="1" t="s">
        <v>633</v>
      </c>
      <c r="M96" s="1">
        <v>2625</v>
      </c>
      <c r="N96" s="1">
        <v>475</v>
      </c>
      <c r="O96" s="1" t="s">
        <v>1933</v>
      </c>
      <c r="P96" s="1">
        <v>-1.2339811175557163</v>
      </c>
      <c r="Q96" s="1">
        <v>1.6641108931471779E-3</v>
      </c>
      <c r="R96" s="1" t="s">
        <v>17</v>
      </c>
      <c r="S96" s="1"/>
      <c r="T96" s="1"/>
      <c r="U96" s="1"/>
      <c r="V96" s="1"/>
      <c r="W96" s="1" t="s">
        <v>318</v>
      </c>
      <c r="X96" s="1">
        <v>17</v>
      </c>
      <c r="Y96" s="1">
        <v>11</v>
      </c>
      <c r="Z96" s="1" t="s">
        <v>1934</v>
      </c>
      <c r="AA96" s="1">
        <v>1.2891994098641437</v>
      </c>
      <c r="AB96" s="1">
        <v>2.2713048119720816E-2</v>
      </c>
      <c r="AC96" s="1" t="s">
        <v>17</v>
      </c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</row>
    <row r="97" spans="1:29" x14ac:dyDescent="0.3">
      <c r="A97" s="1" t="s">
        <v>1935</v>
      </c>
      <c r="B97" s="1">
        <v>589</v>
      </c>
      <c r="C97" s="1">
        <v>280</v>
      </c>
      <c r="D97" s="1" t="s">
        <v>1936</v>
      </c>
      <c r="E97" s="1">
        <v>-1.1066046947858321</v>
      </c>
      <c r="F97" s="1">
        <v>1.7939075264700715E-3</v>
      </c>
      <c r="G97" s="1" t="s">
        <v>17</v>
      </c>
      <c r="H97" s="1"/>
      <c r="I97" s="1"/>
      <c r="J97" s="1"/>
      <c r="K97" s="1"/>
      <c r="L97" s="1" t="s">
        <v>1898</v>
      </c>
      <c r="M97" s="1">
        <v>45</v>
      </c>
      <c r="N97" s="1">
        <v>10</v>
      </c>
      <c r="O97" s="1" t="s">
        <v>1937</v>
      </c>
      <c r="P97" s="1">
        <v>-1.4103175301277939</v>
      </c>
      <c r="Q97" s="1">
        <v>1.7638246195332758E-3</v>
      </c>
      <c r="R97" s="1" t="s">
        <v>12</v>
      </c>
      <c r="S97" s="1"/>
      <c r="T97" s="1"/>
      <c r="U97" s="1"/>
      <c r="V97" s="1"/>
      <c r="W97" s="1" t="s">
        <v>1938</v>
      </c>
      <c r="X97" s="1">
        <v>163</v>
      </c>
      <c r="Y97" s="1">
        <v>33</v>
      </c>
      <c r="Z97" s="1" t="s">
        <v>1939</v>
      </c>
      <c r="AA97" s="1">
        <v>1.1950670649254111</v>
      </c>
      <c r="AB97" s="1">
        <v>2.2804001706413963E-2</v>
      </c>
      <c r="AC97" s="1" t="s">
        <v>22</v>
      </c>
    </row>
    <row r="98" spans="1:29" x14ac:dyDescent="0.3">
      <c r="A98" s="1" t="s">
        <v>730</v>
      </c>
      <c r="B98" s="1">
        <v>140</v>
      </c>
      <c r="C98" s="1">
        <v>33</v>
      </c>
      <c r="D98" s="1" t="s">
        <v>1940</v>
      </c>
      <c r="E98" s="1">
        <v>-1.199912942541993</v>
      </c>
      <c r="F98" s="1">
        <v>1.9399830191315405E-3</v>
      </c>
      <c r="G98" s="1" t="s">
        <v>12</v>
      </c>
      <c r="H98" s="1"/>
      <c r="I98" s="1"/>
      <c r="J98" s="1"/>
      <c r="K98" s="1"/>
      <c r="L98" s="1" t="s">
        <v>1941</v>
      </c>
      <c r="M98" s="1">
        <v>39</v>
      </c>
      <c r="N98" s="1">
        <v>8</v>
      </c>
      <c r="O98" s="1" t="s">
        <v>1942</v>
      </c>
      <c r="P98" s="1">
        <v>-1.6755123523985185</v>
      </c>
      <c r="Q98" s="1">
        <v>1.7983809607101785E-3</v>
      </c>
      <c r="R98" s="1" t="s">
        <v>22</v>
      </c>
      <c r="S98" s="1"/>
      <c r="T98" s="1"/>
      <c r="U98" s="1"/>
      <c r="V98" s="1"/>
      <c r="W98" s="1" t="s">
        <v>1943</v>
      </c>
      <c r="X98" s="1">
        <v>111</v>
      </c>
      <c r="Y98" s="1">
        <v>8</v>
      </c>
      <c r="Z98" s="1" t="s">
        <v>1944</v>
      </c>
      <c r="AA98" s="1">
        <v>1.286283606595346</v>
      </c>
      <c r="AB98" s="1">
        <v>2.3480333022979451E-2</v>
      </c>
      <c r="AC98" s="1" t="s">
        <v>12</v>
      </c>
    </row>
    <row r="99" spans="1:29" x14ac:dyDescent="0.3">
      <c r="A99" s="1" t="s">
        <v>204</v>
      </c>
      <c r="B99" s="1">
        <v>70</v>
      </c>
      <c r="C99" s="1">
        <v>25</v>
      </c>
      <c r="D99" s="1" t="s">
        <v>1945</v>
      </c>
      <c r="E99" s="1">
        <v>-1.3090599315398292</v>
      </c>
      <c r="F99" s="1">
        <v>1.9455890681123094E-3</v>
      </c>
      <c r="G99" s="1" t="s">
        <v>12</v>
      </c>
      <c r="H99" s="1"/>
      <c r="I99" s="1"/>
      <c r="J99" s="1"/>
      <c r="K99" s="1"/>
      <c r="L99" s="1" t="s">
        <v>461</v>
      </c>
      <c r="M99" s="1">
        <v>26</v>
      </c>
      <c r="N99" s="1">
        <v>17</v>
      </c>
      <c r="O99" s="1" t="s">
        <v>1946</v>
      </c>
      <c r="P99" s="1">
        <v>-1.5785106902316568</v>
      </c>
      <c r="Q99" s="1">
        <v>1.8007604806538763E-3</v>
      </c>
      <c r="R99" s="1" t="s">
        <v>12</v>
      </c>
      <c r="S99" s="1"/>
      <c r="T99" s="1"/>
      <c r="U99" s="1"/>
      <c r="V99" s="1"/>
      <c r="W99" s="1" t="s">
        <v>81</v>
      </c>
      <c r="X99" s="1">
        <v>184</v>
      </c>
      <c r="Y99" s="1">
        <v>35</v>
      </c>
      <c r="Z99" s="1" t="s">
        <v>1947</v>
      </c>
      <c r="AA99" s="1">
        <v>1.2494978068061418</v>
      </c>
      <c r="AB99" s="1">
        <v>2.3828394144493038E-2</v>
      </c>
      <c r="AC99" s="1" t="s">
        <v>12</v>
      </c>
    </row>
    <row r="100" spans="1:29" x14ac:dyDescent="0.3">
      <c r="A100" s="1" t="s">
        <v>910</v>
      </c>
      <c r="B100" s="1">
        <v>41</v>
      </c>
      <c r="C100" s="1">
        <v>20</v>
      </c>
      <c r="D100" s="1" t="s">
        <v>1948</v>
      </c>
      <c r="E100" s="1">
        <v>-1.0170807688885761</v>
      </c>
      <c r="F100" s="1">
        <v>2.0944348756396424E-3</v>
      </c>
      <c r="G100" s="1" t="s">
        <v>12</v>
      </c>
      <c r="H100" s="1"/>
      <c r="I100" s="1"/>
      <c r="J100" s="1"/>
      <c r="K100" s="1"/>
      <c r="L100" s="1" t="s">
        <v>468</v>
      </c>
      <c r="M100" s="1">
        <v>27</v>
      </c>
      <c r="N100" s="1">
        <v>17</v>
      </c>
      <c r="O100" s="1" t="s">
        <v>1946</v>
      </c>
      <c r="P100" s="1">
        <v>-1.5785106902316568</v>
      </c>
      <c r="Q100" s="1">
        <v>1.8007604806538763E-3</v>
      </c>
      <c r="R100" s="1" t="s">
        <v>12</v>
      </c>
      <c r="S100" s="1"/>
      <c r="T100" s="1"/>
      <c r="U100" s="1"/>
      <c r="V100" s="1"/>
      <c r="W100" s="1" t="s">
        <v>1949</v>
      </c>
      <c r="X100" s="1">
        <v>195</v>
      </c>
      <c r="Y100" s="1">
        <v>35</v>
      </c>
      <c r="Z100" s="1" t="s">
        <v>1950</v>
      </c>
      <c r="AA100" s="1">
        <v>1.200823047582871</v>
      </c>
      <c r="AB100" s="1">
        <v>2.4603697731446276E-2</v>
      </c>
      <c r="AC100" s="1" t="s">
        <v>17</v>
      </c>
    </row>
    <row r="101" spans="1:29" x14ac:dyDescent="0.3">
      <c r="A101" s="1" t="s">
        <v>1227</v>
      </c>
      <c r="B101" s="1">
        <v>95</v>
      </c>
      <c r="C101" s="1">
        <v>38</v>
      </c>
      <c r="D101" s="1" t="s">
        <v>1951</v>
      </c>
      <c r="E101" s="1">
        <v>-1.3442598868960263</v>
      </c>
      <c r="F101" s="1">
        <v>2.3599810520343648E-3</v>
      </c>
      <c r="G101" s="1" t="s">
        <v>22</v>
      </c>
      <c r="H101" s="1"/>
      <c r="I101" s="1"/>
      <c r="J101" s="1"/>
      <c r="K101" s="1"/>
      <c r="L101" s="1" t="s">
        <v>94</v>
      </c>
      <c r="M101" s="1">
        <v>27</v>
      </c>
      <c r="N101" s="1">
        <v>17</v>
      </c>
      <c r="O101" s="1" t="s">
        <v>1946</v>
      </c>
      <c r="P101" s="1">
        <v>-1.5785106902316568</v>
      </c>
      <c r="Q101" s="1">
        <v>1.8007604806538763E-3</v>
      </c>
      <c r="R101" s="1" t="s">
        <v>12</v>
      </c>
      <c r="S101" s="1"/>
      <c r="T101" s="1"/>
      <c r="U101" s="1"/>
      <c r="V101" s="1"/>
      <c r="W101" s="1" t="s">
        <v>454</v>
      </c>
      <c r="X101" s="1">
        <v>61</v>
      </c>
      <c r="Y101" s="1">
        <v>40</v>
      </c>
      <c r="Z101" s="1" t="s">
        <v>1952</v>
      </c>
      <c r="AA101" s="1">
        <v>1.2413080756323478</v>
      </c>
      <c r="AB101" s="1">
        <v>2.490758027448951E-2</v>
      </c>
      <c r="AC101" s="1" t="s">
        <v>17</v>
      </c>
    </row>
    <row r="102" spans="1:29" x14ac:dyDescent="0.3">
      <c r="A102" s="1" t="s">
        <v>500</v>
      </c>
      <c r="B102" s="1">
        <v>60</v>
      </c>
      <c r="C102" s="1">
        <v>15</v>
      </c>
      <c r="D102" s="1" t="s">
        <v>1953</v>
      </c>
      <c r="E102" s="1">
        <v>-1.3090599315398292</v>
      </c>
      <c r="F102" s="1">
        <v>2.5693809027699391E-3</v>
      </c>
      <c r="G102" s="1" t="s">
        <v>22</v>
      </c>
      <c r="H102" s="1"/>
      <c r="I102" s="1"/>
      <c r="J102" s="1"/>
      <c r="K102" s="1"/>
      <c r="L102" s="1" t="s">
        <v>320</v>
      </c>
      <c r="M102" s="1">
        <v>38</v>
      </c>
      <c r="N102" s="1">
        <v>21</v>
      </c>
      <c r="O102" s="1" t="s">
        <v>1954</v>
      </c>
      <c r="P102" s="1">
        <v>-1.4214568383447526</v>
      </c>
      <c r="Q102" s="1">
        <v>1.811922899858064E-3</v>
      </c>
      <c r="R102" s="1" t="s">
        <v>12</v>
      </c>
      <c r="S102" s="1"/>
      <c r="T102" s="1"/>
      <c r="U102" s="1"/>
      <c r="V102" s="1"/>
      <c r="W102" s="1" t="s">
        <v>1955</v>
      </c>
      <c r="X102" s="1">
        <v>10</v>
      </c>
      <c r="Y102" s="1">
        <v>5</v>
      </c>
      <c r="Z102" s="1" t="s">
        <v>1956</v>
      </c>
      <c r="AA102" s="1">
        <v>1.3460832070290096</v>
      </c>
      <c r="AB102" s="1">
        <v>2.5187061528325373E-2</v>
      </c>
      <c r="AC102" s="1" t="s">
        <v>22</v>
      </c>
    </row>
    <row r="103" spans="1:29" x14ac:dyDescent="0.3">
      <c r="A103" s="1" t="s">
        <v>1767</v>
      </c>
      <c r="B103" s="1">
        <v>270</v>
      </c>
      <c r="C103" s="1">
        <v>72</v>
      </c>
      <c r="D103" s="1" t="s">
        <v>1957</v>
      </c>
      <c r="E103" s="1">
        <v>-1.0537292493251031</v>
      </c>
      <c r="F103" s="1">
        <v>2.5724468389396937E-3</v>
      </c>
      <c r="G103" s="1" t="s">
        <v>17</v>
      </c>
      <c r="H103" s="1"/>
      <c r="I103" s="1"/>
      <c r="J103" s="1"/>
      <c r="K103" s="1"/>
      <c r="L103" s="1" t="s">
        <v>606</v>
      </c>
      <c r="M103" s="1">
        <v>19</v>
      </c>
      <c r="N103" s="1">
        <v>5</v>
      </c>
      <c r="O103" s="1" t="s">
        <v>1926</v>
      </c>
      <c r="P103" s="1">
        <v>-1.9608759243144922</v>
      </c>
      <c r="Q103" s="1">
        <v>1.8165990194238685E-3</v>
      </c>
      <c r="R103" s="1" t="s">
        <v>12</v>
      </c>
      <c r="S103" s="1"/>
      <c r="T103" s="1"/>
      <c r="U103" s="1"/>
      <c r="V103" s="1"/>
      <c r="W103" s="1" t="s">
        <v>702</v>
      </c>
      <c r="X103" s="1">
        <v>211</v>
      </c>
      <c r="Y103" s="1">
        <v>79</v>
      </c>
      <c r="Z103" s="1" t="s">
        <v>1958</v>
      </c>
      <c r="AA103" s="1">
        <v>1.2182873908996266</v>
      </c>
      <c r="AB103" s="1">
        <v>2.5675590109560106E-2</v>
      </c>
      <c r="AC103" s="1" t="s">
        <v>12</v>
      </c>
    </row>
    <row r="104" spans="1:29" x14ac:dyDescent="0.3">
      <c r="A104" s="1" t="s">
        <v>284</v>
      </c>
      <c r="B104" s="1">
        <v>84</v>
      </c>
      <c r="C104" s="1">
        <v>35</v>
      </c>
      <c r="D104" s="1" t="s">
        <v>1959</v>
      </c>
      <c r="E104" s="1">
        <v>-1.2322251318582169</v>
      </c>
      <c r="F104" s="1">
        <v>2.7940986114767664E-3</v>
      </c>
      <c r="G104" s="1" t="s">
        <v>12</v>
      </c>
      <c r="H104" s="1"/>
      <c r="I104" s="1"/>
      <c r="J104" s="1"/>
      <c r="K104" s="1"/>
      <c r="L104" s="1" t="s">
        <v>1960</v>
      </c>
      <c r="M104" s="1">
        <v>25</v>
      </c>
      <c r="N104" s="1">
        <v>5</v>
      </c>
      <c r="O104" s="1" t="s">
        <v>1961</v>
      </c>
      <c r="P104" s="1">
        <v>-1.8689817675999738</v>
      </c>
      <c r="Q104" s="1">
        <v>1.9721623435423729E-3</v>
      </c>
      <c r="R104" s="1" t="s">
        <v>22</v>
      </c>
      <c r="S104" s="1"/>
      <c r="T104" s="1"/>
      <c r="U104" s="1"/>
      <c r="V104" s="1"/>
      <c r="W104" s="1" t="s">
        <v>1707</v>
      </c>
      <c r="X104" s="1">
        <v>536</v>
      </c>
      <c r="Y104" s="1">
        <v>86</v>
      </c>
      <c r="Z104" s="1" t="s">
        <v>1962</v>
      </c>
      <c r="AA104" s="1">
        <v>1.1826406979493838</v>
      </c>
      <c r="AB104" s="1">
        <v>2.5892655507463887E-2</v>
      </c>
      <c r="AC104" s="1" t="s">
        <v>17</v>
      </c>
    </row>
    <row r="105" spans="1:29" x14ac:dyDescent="0.3">
      <c r="A105" s="1" t="s">
        <v>597</v>
      </c>
      <c r="B105" s="1">
        <v>108</v>
      </c>
      <c r="C105" s="1">
        <v>49</v>
      </c>
      <c r="D105" s="1" t="s">
        <v>1963</v>
      </c>
      <c r="E105" s="1">
        <v>-1.2602303716650778</v>
      </c>
      <c r="F105" s="1">
        <v>2.7956075456736684E-3</v>
      </c>
      <c r="G105" s="1" t="s">
        <v>12</v>
      </c>
      <c r="H105" s="1"/>
      <c r="I105" s="1"/>
      <c r="J105" s="1"/>
      <c r="K105" s="1"/>
      <c r="L105" s="1" t="s">
        <v>1964</v>
      </c>
      <c r="M105" s="1">
        <v>281</v>
      </c>
      <c r="N105" s="1">
        <v>65</v>
      </c>
      <c r="O105" s="1" t="s">
        <v>1965</v>
      </c>
      <c r="P105" s="1">
        <v>-1.2710006424580891</v>
      </c>
      <c r="Q105" s="1">
        <v>1.9909892623923369E-3</v>
      </c>
      <c r="R105" s="1" t="s">
        <v>22</v>
      </c>
      <c r="S105" s="1"/>
      <c r="T105" s="1"/>
      <c r="U105" s="1"/>
      <c r="V105" s="1"/>
      <c r="W105" s="1" t="s">
        <v>1966</v>
      </c>
      <c r="X105" s="1">
        <v>39</v>
      </c>
      <c r="Y105" s="1">
        <v>16</v>
      </c>
      <c r="Z105" s="1" t="s">
        <v>1967</v>
      </c>
      <c r="AA105" s="1">
        <v>1.2529839955678643</v>
      </c>
      <c r="AB105" s="1">
        <v>2.5953838841421759E-2</v>
      </c>
      <c r="AC105" s="1" t="s">
        <v>12</v>
      </c>
    </row>
    <row r="106" spans="1:29" x14ac:dyDescent="0.3">
      <c r="A106" s="1" t="s">
        <v>1339</v>
      </c>
      <c r="B106" s="1">
        <v>209</v>
      </c>
      <c r="C106" s="1">
        <v>101</v>
      </c>
      <c r="D106" s="1" t="s">
        <v>1968</v>
      </c>
      <c r="E106" s="1">
        <v>-1.1164554368886985</v>
      </c>
      <c r="F106" s="1">
        <v>2.8219897572554016E-3</v>
      </c>
      <c r="G106" s="1" t="s">
        <v>12</v>
      </c>
      <c r="H106" s="1"/>
      <c r="I106" s="1"/>
      <c r="J106" s="1"/>
      <c r="K106" s="1"/>
      <c r="L106" s="1" t="s">
        <v>630</v>
      </c>
      <c r="M106" s="1">
        <v>138</v>
      </c>
      <c r="N106" s="1">
        <v>30</v>
      </c>
      <c r="O106" s="1" t="s">
        <v>1969</v>
      </c>
      <c r="P106" s="1">
        <v>-1.390041537999791</v>
      </c>
      <c r="Q106" s="1">
        <v>2.0109306053331939E-3</v>
      </c>
      <c r="R106" s="1" t="s">
        <v>22</v>
      </c>
      <c r="S106" s="1"/>
      <c r="T106" s="1"/>
      <c r="U106" s="1"/>
      <c r="V106" s="1"/>
      <c r="W106" s="1" t="s">
        <v>1970</v>
      </c>
      <c r="X106" s="1">
        <v>6</v>
      </c>
      <c r="Y106" s="1">
        <v>5</v>
      </c>
      <c r="Z106" s="1" t="s">
        <v>1971</v>
      </c>
      <c r="AA106" s="1">
        <v>1.2984641385974784</v>
      </c>
      <c r="AB106" s="1">
        <v>2.7369951418172413E-2</v>
      </c>
      <c r="AC106" s="1" t="s">
        <v>12</v>
      </c>
    </row>
    <row r="107" spans="1:29" x14ac:dyDescent="0.3">
      <c r="A107" s="1" t="s">
        <v>504</v>
      </c>
      <c r="B107" s="1">
        <v>99</v>
      </c>
      <c r="C107" s="1">
        <v>24</v>
      </c>
      <c r="D107" s="1" t="s">
        <v>1972</v>
      </c>
      <c r="E107" s="1">
        <v>-1.292928462619731</v>
      </c>
      <c r="F107" s="1">
        <v>2.8725386178211896E-3</v>
      </c>
      <c r="G107" s="1" t="s">
        <v>12</v>
      </c>
      <c r="H107" s="1"/>
      <c r="I107" s="1"/>
      <c r="J107" s="1"/>
      <c r="K107" s="1"/>
      <c r="L107" s="1" t="s">
        <v>358</v>
      </c>
      <c r="M107" s="1">
        <v>55</v>
      </c>
      <c r="N107" s="1">
        <v>30</v>
      </c>
      <c r="O107" s="1" t="s">
        <v>1973</v>
      </c>
      <c r="P107" s="1">
        <v>-1.3705561884829833</v>
      </c>
      <c r="Q107" s="1">
        <v>2.1015066004912101E-3</v>
      </c>
      <c r="R107" s="1" t="s">
        <v>12</v>
      </c>
      <c r="S107" s="1"/>
      <c r="T107" s="1"/>
      <c r="U107" s="1"/>
      <c r="V107" s="1"/>
      <c r="W107" s="1" t="s">
        <v>1512</v>
      </c>
      <c r="X107" s="1">
        <v>33</v>
      </c>
      <c r="Y107" s="1">
        <v>6</v>
      </c>
      <c r="Z107" s="1" t="s">
        <v>1974</v>
      </c>
      <c r="AA107" s="1">
        <v>1.4813158946314275</v>
      </c>
      <c r="AB107" s="1">
        <v>2.761313085375135E-2</v>
      </c>
      <c r="AC107" s="1" t="s">
        <v>22</v>
      </c>
    </row>
    <row r="108" spans="1:29" x14ac:dyDescent="0.3">
      <c r="A108" s="1" t="s">
        <v>1975</v>
      </c>
      <c r="B108" s="1">
        <v>143</v>
      </c>
      <c r="C108" s="1">
        <v>66</v>
      </c>
      <c r="D108" s="1" t="s">
        <v>1976</v>
      </c>
      <c r="E108" s="1">
        <v>-1.0537292493251031</v>
      </c>
      <c r="F108" s="1">
        <v>3.0055927483756987E-3</v>
      </c>
      <c r="G108" s="1" t="s">
        <v>12</v>
      </c>
      <c r="H108" s="1"/>
      <c r="I108" s="1"/>
      <c r="J108" s="1"/>
      <c r="K108" s="1"/>
      <c r="L108" s="1" t="s">
        <v>1977</v>
      </c>
      <c r="M108" s="1">
        <v>57</v>
      </c>
      <c r="N108" s="1">
        <v>8</v>
      </c>
      <c r="O108" s="1" t="s">
        <v>1978</v>
      </c>
      <c r="P108" s="1">
        <v>-1.5880899118423004</v>
      </c>
      <c r="Q108" s="1">
        <v>2.6716076284516829E-3</v>
      </c>
      <c r="R108" s="1" t="s">
        <v>22</v>
      </c>
      <c r="S108" s="1"/>
      <c r="T108" s="1"/>
      <c r="U108" s="1"/>
      <c r="V108" s="1"/>
      <c r="W108" s="1" t="s">
        <v>1979</v>
      </c>
      <c r="X108" s="1">
        <v>13</v>
      </c>
      <c r="Y108" s="1">
        <v>9</v>
      </c>
      <c r="Z108" s="1" t="s">
        <v>1980</v>
      </c>
      <c r="AA108" s="1">
        <v>1.2762997916448133</v>
      </c>
      <c r="AB108" s="1">
        <v>2.7873230415879222E-2</v>
      </c>
      <c r="AC108" s="1" t="s">
        <v>17</v>
      </c>
    </row>
    <row r="109" spans="1:29" x14ac:dyDescent="0.3">
      <c r="A109" s="1" t="s">
        <v>567</v>
      </c>
      <c r="B109" s="1">
        <v>35</v>
      </c>
      <c r="C109" s="1">
        <v>10</v>
      </c>
      <c r="D109" s="1" t="s">
        <v>1981</v>
      </c>
      <c r="E109" s="1">
        <v>-1.5032889800305516</v>
      </c>
      <c r="F109" s="1">
        <v>3.0479231935131835E-3</v>
      </c>
      <c r="G109" s="1" t="s">
        <v>12</v>
      </c>
      <c r="H109" s="1"/>
      <c r="I109" s="1"/>
      <c r="J109" s="1"/>
      <c r="K109" s="1"/>
      <c r="L109" s="1" t="s">
        <v>451</v>
      </c>
      <c r="M109" s="1">
        <v>287</v>
      </c>
      <c r="N109" s="1">
        <v>109</v>
      </c>
      <c r="O109" s="1" t="s">
        <v>1982</v>
      </c>
      <c r="P109" s="1">
        <v>-1.2951782882371925</v>
      </c>
      <c r="Q109" s="1">
        <v>2.8579092377118828E-3</v>
      </c>
      <c r="R109" s="1" t="s">
        <v>12</v>
      </c>
      <c r="S109" s="1"/>
      <c r="T109" s="1"/>
      <c r="U109" s="1"/>
      <c r="V109" s="1"/>
      <c r="W109" s="1" t="s">
        <v>633</v>
      </c>
      <c r="X109" s="1">
        <v>2625</v>
      </c>
      <c r="Y109" s="1">
        <v>401</v>
      </c>
      <c r="Z109" s="1" t="s">
        <v>1983</v>
      </c>
      <c r="AA109" s="1">
        <v>1.1745877432255583</v>
      </c>
      <c r="AB109" s="1">
        <v>2.9525791509795833E-2</v>
      </c>
      <c r="AC109" s="1" t="s">
        <v>17</v>
      </c>
    </row>
    <row r="110" spans="1:29" x14ac:dyDescent="0.3">
      <c r="A110" s="1" t="s">
        <v>461</v>
      </c>
      <c r="B110" s="1">
        <v>26</v>
      </c>
      <c r="C110" s="1">
        <v>18</v>
      </c>
      <c r="D110" s="1" t="s">
        <v>1984</v>
      </c>
      <c r="E110" s="1">
        <v>-1.5034596005826899</v>
      </c>
      <c r="F110" s="1">
        <v>3.1107463880920903E-3</v>
      </c>
      <c r="G110" s="1" t="s">
        <v>12</v>
      </c>
      <c r="H110" s="1"/>
      <c r="I110" s="1"/>
      <c r="J110" s="1"/>
      <c r="K110" s="1"/>
      <c r="L110" s="1" t="s">
        <v>866</v>
      </c>
      <c r="M110" s="1">
        <v>9</v>
      </c>
      <c r="N110" s="1">
        <v>5</v>
      </c>
      <c r="O110" s="1" t="s">
        <v>1985</v>
      </c>
      <c r="P110" s="1">
        <v>-1.5450600354232287</v>
      </c>
      <c r="Q110" s="1">
        <v>2.8647899813811955E-3</v>
      </c>
      <c r="R110" s="1" t="s">
        <v>22</v>
      </c>
      <c r="S110" s="1"/>
      <c r="T110" s="1"/>
      <c r="U110" s="1"/>
      <c r="V110" s="1"/>
      <c r="W110" s="1" t="s">
        <v>534</v>
      </c>
      <c r="X110" s="1">
        <v>58</v>
      </c>
      <c r="Y110" s="1">
        <v>21</v>
      </c>
      <c r="Z110" s="1" t="s">
        <v>1986</v>
      </c>
      <c r="AA110" s="1">
        <v>1.2067795236432091</v>
      </c>
      <c r="AB110" s="1">
        <v>2.9566127496998575E-2</v>
      </c>
      <c r="AC110" s="1" t="s">
        <v>22</v>
      </c>
    </row>
    <row r="111" spans="1:29" x14ac:dyDescent="0.3">
      <c r="A111" s="1" t="s">
        <v>468</v>
      </c>
      <c r="B111" s="1">
        <v>27</v>
      </c>
      <c r="C111" s="1">
        <v>18</v>
      </c>
      <c r="D111" s="1" t="s">
        <v>1984</v>
      </c>
      <c r="E111" s="1">
        <v>-1.5034596005826899</v>
      </c>
      <c r="F111" s="1">
        <v>3.1107463880920903E-3</v>
      </c>
      <c r="G111" s="1" t="s">
        <v>12</v>
      </c>
      <c r="H111" s="1"/>
      <c r="I111" s="1"/>
      <c r="J111" s="1"/>
      <c r="K111" s="1"/>
      <c r="L111" s="1" t="s">
        <v>27</v>
      </c>
      <c r="M111" s="1">
        <v>157</v>
      </c>
      <c r="N111" s="1">
        <v>10</v>
      </c>
      <c r="O111" s="1" t="s">
        <v>1987</v>
      </c>
      <c r="P111" s="1">
        <v>-1.7071006153837427</v>
      </c>
      <c r="Q111" s="1">
        <v>3.119765398945444E-3</v>
      </c>
      <c r="R111" s="1" t="s">
        <v>22</v>
      </c>
      <c r="S111" s="1"/>
      <c r="T111" s="1"/>
      <c r="U111" s="1"/>
      <c r="V111" s="1"/>
      <c r="W111" s="1" t="s">
        <v>1988</v>
      </c>
      <c r="X111" s="1">
        <v>443</v>
      </c>
      <c r="Y111" s="1">
        <v>103</v>
      </c>
      <c r="Z111" s="1" t="s">
        <v>1989</v>
      </c>
      <c r="AA111" s="1">
        <v>1.1925836213171581</v>
      </c>
      <c r="AB111" s="1">
        <v>2.9656239345397541E-2</v>
      </c>
      <c r="AC111" s="1" t="s">
        <v>22</v>
      </c>
    </row>
    <row r="112" spans="1:29" x14ac:dyDescent="0.3">
      <c r="A112" s="1" t="s">
        <v>94</v>
      </c>
      <c r="B112" s="1">
        <v>27</v>
      </c>
      <c r="C112" s="1">
        <v>18</v>
      </c>
      <c r="D112" s="1" t="s">
        <v>1984</v>
      </c>
      <c r="E112" s="1">
        <v>-1.5034596005826899</v>
      </c>
      <c r="F112" s="1">
        <v>3.1107463880920903E-3</v>
      </c>
      <c r="G112" s="1" t="s">
        <v>12</v>
      </c>
      <c r="H112" s="1"/>
      <c r="I112" s="1"/>
      <c r="J112" s="1"/>
      <c r="K112" s="1"/>
      <c r="L112" s="1" t="s">
        <v>1715</v>
      </c>
      <c r="M112" s="1">
        <v>244</v>
      </c>
      <c r="N112" s="1">
        <v>31</v>
      </c>
      <c r="O112" s="1" t="s">
        <v>1990</v>
      </c>
      <c r="P112" s="1">
        <v>-1.4062407543189239</v>
      </c>
      <c r="Q112" s="1">
        <v>3.1860645186387129E-3</v>
      </c>
      <c r="R112" s="1" t="s">
        <v>22</v>
      </c>
      <c r="S112" s="1"/>
      <c r="T112" s="1"/>
      <c r="U112" s="1"/>
      <c r="V112" s="1"/>
      <c r="W112" s="1" t="s">
        <v>1991</v>
      </c>
      <c r="X112" s="1">
        <v>172</v>
      </c>
      <c r="Y112" s="1">
        <v>27</v>
      </c>
      <c r="Z112" s="1" t="s">
        <v>1992</v>
      </c>
      <c r="AA112" s="1">
        <v>1.2394902739120357</v>
      </c>
      <c r="AB112" s="1">
        <v>3.0236190565231601E-2</v>
      </c>
      <c r="AC112" s="1" t="s">
        <v>12</v>
      </c>
    </row>
    <row r="113" spans="1:29" x14ac:dyDescent="0.3">
      <c r="A113" s="1" t="s">
        <v>955</v>
      </c>
      <c r="B113" s="1">
        <v>862</v>
      </c>
      <c r="C113" s="1">
        <v>378</v>
      </c>
      <c r="D113" s="1" t="s">
        <v>1993</v>
      </c>
      <c r="E113" s="1">
        <v>-1.1365729119668655</v>
      </c>
      <c r="F113" s="1">
        <v>3.1435827392904902E-3</v>
      </c>
      <c r="G113" s="1" t="s">
        <v>17</v>
      </c>
      <c r="H113" s="1"/>
      <c r="I113" s="1"/>
      <c r="J113" s="1"/>
      <c r="K113" s="1"/>
      <c r="L113" s="1" t="s">
        <v>314</v>
      </c>
      <c r="M113" s="1">
        <v>217</v>
      </c>
      <c r="N113" s="1">
        <v>60</v>
      </c>
      <c r="O113" s="1" t="s">
        <v>1994</v>
      </c>
      <c r="P113" s="1">
        <v>-1.2882010087964191</v>
      </c>
      <c r="Q113" s="1">
        <v>3.3370573355596075E-3</v>
      </c>
      <c r="R113" s="1" t="s">
        <v>22</v>
      </c>
      <c r="S113" s="1"/>
      <c r="T113" s="1"/>
      <c r="U113" s="1"/>
      <c r="V113" s="1"/>
      <c r="W113" s="1" t="s">
        <v>13</v>
      </c>
      <c r="X113" s="1">
        <v>334</v>
      </c>
      <c r="Y113" s="1">
        <v>61</v>
      </c>
      <c r="Z113" s="1" t="s">
        <v>1995</v>
      </c>
      <c r="AA113" s="1">
        <v>1.1785207864333522</v>
      </c>
      <c r="AB113" s="1">
        <v>3.0424009141181887E-2</v>
      </c>
      <c r="AC113" s="1" t="s">
        <v>12</v>
      </c>
    </row>
    <row r="114" spans="1:29" x14ac:dyDescent="0.3">
      <c r="A114" s="1" t="s">
        <v>300</v>
      </c>
      <c r="B114" s="1">
        <v>20</v>
      </c>
      <c r="C114" s="1">
        <v>8</v>
      </c>
      <c r="D114" s="1" t="s">
        <v>1996</v>
      </c>
      <c r="E114" s="1">
        <v>-1.3110946195377542</v>
      </c>
      <c r="F114" s="1">
        <v>3.2671354801244662E-3</v>
      </c>
      <c r="G114" s="1" t="s">
        <v>12</v>
      </c>
      <c r="H114" s="1"/>
      <c r="I114" s="1"/>
      <c r="J114" s="1"/>
      <c r="K114" s="1"/>
      <c r="L114" s="1" t="s">
        <v>444</v>
      </c>
      <c r="M114" s="1">
        <v>477</v>
      </c>
      <c r="N114" s="1">
        <v>132</v>
      </c>
      <c r="O114" s="1" t="s">
        <v>1997</v>
      </c>
      <c r="P114" s="1">
        <v>-1.2407494579986138</v>
      </c>
      <c r="Q114" s="1">
        <v>3.4988200251262263E-3</v>
      </c>
      <c r="R114" s="1" t="s">
        <v>22</v>
      </c>
      <c r="S114" s="1"/>
      <c r="T114" s="1"/>
      <c r="U114" s="1"/>
      <c r="V114" s="1"/>
      <c r="W114" s="1" t="s">
        <v>1998</v>
      </c>
      <c r="X114" s="1">
        <v>176</v>
      </c>
      <c r="Y114" s="1">
        <v>45</v>
      </c>
      <c r="Z114" s="1" t="s">
        <v>1999</v>
      </c>
      <c r="AA114" s="1">
        <v>1.1919684302334868</v>
      </c>
      <c r="AB114" s="1">
        <v>3.0788624659842178E-2</v>
      </c>
      <c r="AC114" s="1" t="s">
        <v>12</v>
      </c>
    </row>
    <row r="115" spans="1:29" x14ac:dyDescent="0.3">
      <c r="A115" s="1" t="s">
        <v>314</v>
      </c>
      <c r="B115" s="1">
        <v>217</v>
      </c>
      <c r="C115" s="1">
        <v>78</v>
      </c>
      <c r="D115" s="1" t="s">
        <v>2000</v>
      </c>
      <c r="E115" s="1">
        <v>-1.1854827835199382</v>
      </c>
      <c r="F115" s="1">
        <v>3.2730798739886405E-3</v>
      </c>
      <c r="G115" s="1" t="s">
        <v>22</v>
      </c>
      <c r="H115" s="1"/>
      <c r="I115" s="1"/>
      <c r="J115" s="1"/>
      <c r="K115" s="1"/>
      <c r="L115" s="1" t="s">
        <v>529</v>
      </c>
      <c r="M115" s="1">
        <v>44</v>
      </c>
      <c r="N115" s="1">
        <v>11</v>
      </c>
      <c r="O115" s="1" t="s">
        <v>2001</v>
      </c>
      <c r="P115" s="1">
        <v>-1.5554855401170637</v>
      </c>
      <c r="Q115" s="1">
        <v>3.6616571614375326E-3</v>
      </c>
      <c r="R115" s="1" t="s">
        <v>383</v>
      </c>
      <c r="S115" s="1"/>
      <c r="T115" s="1"/>
      <c r="U115" s="1"/>
      <c r="V115" s="1"/>
      <c r="W115" s="1" t="s">
        <v>587</v>
      </c>
      <c r="X115" s="1">
        <v>116</v>
      </c>
      <c r="Y115" s="1">
        <v>10</v>
      </c>
      <c r="Z115" s="1" t="s">
        <v>2002</v>
      </c>
      <c r="AA115" s="1">
        <v>1.3490425443137786</v>
      </c>
      <c r="AB115" s="1">
        <v>3.1695149448054988E-2</v>
      </c>
      <c r="AC115" s="1" t="s">
        <v>12</v>
      </c>
    </row>
    <row r="116" spans="1:29" x14ac:dyDescent="0.3">
      <c r="A116" s="1" t="s">
        <v>480</v>
      </c>
      <c r="B116" s="1">
        <v>114</v>
      </c>
      <c r="C116" s="1">
        <v>33</v>
      </c>
      <c r="D116" s="1" t="s">
        <v>2003</v>
      </c>
      <c r="E116" s="1">
        <v>-1.2344689046199711</v>
      </c>
      <c r="F116" s="1">
        <v>3.3086059761190316E-3</v>
      </c>
      <c r="G116" s="1" t="s">
        <v>22</v>
      </c>
      <c r="H116" s="1"/>
      <c r="I116" s="1"/>
      <c r="J116" s="1"/>
      <c r="K116" s="1"/>
      <c r="L116" s="1" t="s">
        <v>2004</v>
      </c>
      <c r="M116" s="1">
        <v>20</v>
      </c>
      <c r="N116" s="1">
        <v>9</v>
      </c>
      <c r="O116" s="1" t="s">
        <v>2005</v>
      </c>
      <c r="P116" s="1">
        <v>-1.6107235612738098</v>
      </c>
      <c r="Q116" s="1">
        <v>3.893924456918971E-3</v>
      </c>
      <c r="R116" s="1" t="s">
        <v>12</v>
      </c>
      <c r="S116" s="1"/>
      <c r="T116" s="1"/>
      <c r="U116" s="1"/>
      <c r="V116" s="1"/>
      <c r="W116" s="1" t="s">
        <v>2006</v>
      </c>
      <c r="X116" s="1">
        <v>6</v>
      </c>
      <c r="Y116" s="1">
        <v>6</v>
      </c>
      <c r="Z116" s="1" t="s">
        <v>2007</v>
      </c>
      <c r="AA116" s="1">
        <v>1.2810597824608079</v>
      </c>
      <c r="AB116" s="1">
        <v>3.2058185454418214E-2</v>
      </c>
      <c r="AC116" s="1" t="s">
        <v>22</v>
      </c>
    </row>
    <row r="117" spans="1:29" x14ac:dyDescent="0.3">
      <c r="A117" s="1" t="s">
        <v>433</v>
      </c>
      <c r="B117" s="1">
        <v>25</v>
      </c>
      <c r="C117" s="1">
        <v>6</v>
      </c>
      <c r="D117" s="1" t="s">
        <v>2008</v>
      </c>
      <c r="E117" s="1">
        <v>-1.5737268721192903</v>
      </c>
      <c r="F117" s="1">
        <v>3.3405686728563773E-3</v>
      </c>
      <c r="G117" s="1" t="s">
        <v>22</v>
      </c>
      <c r="H117" s="1"/>
      <c r="I117" s="1"/>
      <c r="J117" s="1"/>
      <c r="K117" s="1"/>
      <c r="L117" s="1" t="s">
        <v>2009</v>
      </c>
      <c r="M117" s="1">
        <v>39</v>
      </c>
      <c r="N117" s="1">
        <v>12</v>
      </c>
      <c r="O117" s="1" t="s">
        <v>2010</v>
      </c>
      <c r="P117" s="1">
        <v>-1.5656430573312803</v>
      </c>
      <c r="Q117" s="1">
        <v>3.9589769760138534E-3</v>
      </c>
      <c r="R117" s="1" t="s">
        <v>12</v>
      </c>
      <c r="S117" s="1"/>
      <c r="T117" s="1"/>
      <c r="U117" s="1"/>
      <c r="V117" s="1"/>
      <c r="W117" s="1" t="s">
        <v>1252</v>
      </c>
      <c r="X117" s="1">
        <v>61</v>
      </c>
      <c r="Y117" s="1">
        <v>11</v>
      </c>
      <c r="Z117" s="1" t="s">
        <v>2011</v>
      </c>
      <c r="AA117" s="1">
        <v>1.2420188498363693</v>
      </c>
      <c r="AB117" s="1">
        <v>3.2244732140823108E-2</v>
      </c>
      <c r="AC117" s="1" t="s">
        <v>12</v>
      </c>
    </row>
    <row r="118" spans="1:29" x14ac:dyDescent="0.3">
      <c r="A118" s="1" t="s">
        <v>876</v>
      </c>
      <c r="B118" s="1">
        <v>20</v>
      </c>
      <c r="C118" s="1">
        <v>9</v>
      </c>
      <c r="D118" s="1" t="s">
        <v>2012</v>
      </c>
      <c r="E118" s="1">
        <v>-1.3960253022806119</v>
      </c>
      <c r="F118" s="1">
        <v>3.5984161685005383E-3</v>
      </c>
      <c r="G118" s="1" t="s">
        <v>12</v>
      </c>
      <c r="H118" s="1"/>
      <c r="I118" s="1"/>
      <c r="J118" s="1"/>
      <c r="K118" s="1"/>
      <c r="L118" s="1" t="s">
        <v>426</v>
      </c>
      <c r="M118" s="1">
        <v>37</v>
      </c>
      <c r="N118" s="1">
        <v>6</v>
      </c>
      <c r="O118" s="1" t="s">
        <v>2013</v>
      </c>
      <c r="P118" s="1">
        <v>-1.4238812828209262</v>
      </c>
      <c r="Q118" s="1">
        <v>4.0435176271636179E-3</v>
      </c>
      <c r="R118" s="1" t="s">
        <v>12</v>
      </c>
      <c r="S118" s="1"/>
      <c r="T118" s="1"/>
      <c r="U118" s="1"/>
      <c r="V118" s="1"/>
      <c r="W118" s="1" t="s">
        <v>2014</v>
      </c>
      <c r="X118" s="1">
        <v>123</v>
      </c>
      <c r="Y118" s="1">
        <v>32</v>
      </c>
      <c r="Z118" s="1" t="s">
        <v>2015</v>
      </c>
      <c r="AA118" s="1">
        <v>1.2426547129381023</v>
      </c>
      <c r="AB118" s="1">
        <v>3.2802764765174054E-2</v>
      </c>
      <c r="AC118" s="1" t="s">
        <v>12</v>
      </c>
    </row>
    <row r="119" spans="1:29" x14ac:dyDescent="0.3">
      <c r="A119" s="1" t="s">
        <v>2016</v>
      </c>
      <c r="B119" s="1">
        <v>15</v>
      </c>
      <c r="C119" s="1">
        <v>11</v>
      </c>
      <c r="D119" s="1" t="s">
        <v>2017</v>
      </c>
      <c r="E119" s="1">
        <v>-1.3925351113537761</v>
      </c>
      <c r="F119" s="1">
        <v>3.7637390888463646E-3</v>
      </c>
      <c r="G119" s="1" t="s">
        <v>12</v>
      </c>
      <c r="H119" s="1"/>
      <c r="I119" s="1"/>
      <c r="J119" s="1"/>
      <c r="K119" s="1"/>
      <c r="L119" s="1" t="s">
        <v>424</v>
      </c>
      <c r="M119" s="1">
        <v>110</v>
      </c>
      <c r="N119" s="1">
        <v>24</v>
      </c>
      <c r="O119" s="1" t="s">
        <v>2018</v>
      </c>
      <c r="P119" s="1">
        <v>-1.3537644999887866</v>
      </c>
      <c r="Q119" s="1">
        <v>4.21563545746227E-3</v>
      </c>
      <c r="R119" s="1" t="s">
        <v>12</v>
      </c>
      <c r="S119" s="1"/>
      <c r="T119" s="1"/>
      <c r="U119" s="1"/>
      <c r="V119" s="1"/>
      <c r="W119" s="1" t="s">
        <v>349</v>
      </c>
      <c r="X119" s="1">
        <v>106</v>
      </c>
      <c r="Y119" s="1">
        <v>60</v>
      </c>
      <c r="Z119" s="1" t="s">
        <v>2019</v>
      </c>
      <c r="AA119" s="1">
        <v>1.2305845584172685</v>
      </c>
      <c r="AB119" s="1">
        <v>3.3111637777431598E-2</v>
      </c>
      <c r="AC119" s="1" t="s">
        <v>12</v>
      </c>
    </row>
    <row r="120" spans="1:29" x14ac:dyDescent="0.3">
      <c r="A120" s="1" t="s">
        <v>358</v>
      </c>
      <c r="B120" s="1">
        <v>55</v>
      </c>
      <c r="C120" s="1">
        <v>33</v>
      </c>
      <c r="D120" s="1" t="s">
        <v>2020</v>
      </c>
      <c r="E120" s="1">
        <v>-1.3226362115447232</v>
      </c>
      <c r="F120" s="1">
        <v>3.7955412853973168E-3</v>
      </c>
      <c r="G120" s="1" t="s">
        <v>12</v>
      </c>
      <c r="H120" s="1"/>
      <c r="I120" s="1"/>
      <c r="J120" s="1"/>
      <c r="K120" s="1"/>
      <c r="L120" s="1" t="s">
        <v>491</v>
      </c>
      <c r="M120" s="1">
        <v>408</v>
      </c>
      <c r="N120" s="1">
        <v>159</v>
      </c>
      <c r="O120" s="1" t="s">
        <v>2021</v>
      </c>
      <c r="P120" s="1">
        <v>-1.2446852249969456</v>
      </c>
      <c r="Q120" s="1">
        <v>4.409615304974121E-3</v>
      </c>
      <c r="R120" s="1" t="s">
        <v>12</v>
      </c>
      <c r="S120" s="1"/>
      <c r="T120" s="1"/>
      <c r="U120" s="1"/>
      <c r="V120" s="1"/>
      <c r="W120" s="1" t="s">
        <v>2022</v>
      </c>
      <c r="X120" s="1">
        <v>558</v>
      </c>
      <c r="Y120" s="1">
        <v>219</v>
      </c>
      <c r="Z120" s="1" t="s">
        <v>2023</v>
      </c>
      <c r="AA120" s="1">
        <v>1.1860329337833249</v>
      </c>
      <c r="AB120" s="1">
        <v>3.3367394041018648E-2</v>
      </c>
      <c r="AC120" s="1" t="s">
        <v>12</v>
      </c>
    </row>
    <row r="121" spans="1:29" x14ac:dyDescent="0.3">
      <c r="A121" s="1" t="s">
        <v>1834</v>
      </c>
      <c r="B121" s="1">
        <v>109</v>
      </c>
      <c r="C121" s="1">
        <v>63</v>
      </c>
      <c r="D121" s="1" t="s">
        <v>2024</v>
      </c>
      <c r="E121" s="1">
        <v>1.0843754085669435</v>
      </c>
      <c r="F121" s="1">
        <v>3.8373086363183806E-3</v>
      </c>
      <c r="G121" s="1" t="s">
        <v>22</v>
      </c>
      <c r="H121" s="1"/>
      <c r="I121" s="1"/>
      <c r="J121" s="1"/>
      <c r="K121" s="1"/>
      <c r="L121" s="1" t="s">
        <v>1186</v>
      </c>
      <c r="M121" s="1">
        <v>55</v>
      </c>
      <c r="N121" s="1">
        <v>15</v>
      </c>
      <c r="O121" s="1" t="s">
        <v>2025</v>
      </c>
      <c r="P121" s="1">
        <v>-1.3125345073602477</v>
      </c>
      <c r="Q121" s="1">
        <v>4.7862989942565135E-3</v>
      </c>
      <c r="R121" s="1" t="s">
        <v>22</v>
      </c>
      <c r="S121" s="1"/>
      <c r="T121" s="1"/>
      <c r="U121" s="1"/>
      <c r="V121" s="1"/>
      <c r="W121" s="1" t="s">
        <v>424</v>
      </c>
      <c r="X121" s="1">
        <v>110</v>
      </c>
      <c r="Y121" s="1">
        <v>15</v>
      </c>
      <c r="Z121" s="1" t="s">
        <v>2026</v>
      </c>
      <c r="AA121" s="1">
        <v>1.2740015935218016</v>
      </c>
      <c r="AB121" s="1">
        <v>3.3456121331421909E-2</v>
      </c>
      <c r="AC121" s="1" t="s">
        <v>12</v>
      </c>
    </row>
    <row r="122" spans="1:29" x14ac:dyDescent="0.3">
      <c r="A122" s="1" t="s">
        <v>1943</v>
      </c>
      <c r="B122" s="1">
        <v>111</v>
      </c>
      <c r="C122" s="1">
        <v>19</v>
      </c>
      <c r="D122" s="1" t="s">
        <v>2027</v>
      </c>
      <c r="E122" s="1">
        <v>-1.2304354497884744</v>
      </c>
      <c r="F122" s="1">
        <v>3.964928606590902E-3</v>
      </c>
      <c r="G122" s="1" t="s">
        <v>12</v>
      </c>
      <c r="H122" s="1"/>
      <c r="I122" s="1"/>
      <c r="J122" s="1"/>
      <c r="K122" s="1"/>
      <c r="L122" s="1" t="s">
        <v>470</v>
      </c>
      <c r="M122" s="1">
        <v>36</v>
      </c>
      <c r="N122" s="1">
        <v>20</v>
      </c>
      <c r="O122" s="1" t="s">
        <v>2028</v>
      </c>
      <c r="P122" s="1">
        <v>-1.3613231366868894</v>
      </c>
      <c r="Q122" s="1">
        <v>4.8881541846569213E-3</v>
      </c>
      <c r="R122" s="1" t="s">
        <v>12</v>
      </c>
      <c r="S122" s="1"/>
      <c r="T122" s="1"/>
      <c r="U122" s="1"/>
      <c r="V122" s="1"/>
      <c r="W122" s="1" t="s">
        <v>485</v>
      </c>
      <c r="X122" s="1">
        <v>87</v>
      </c>
      <c r="Y122" s="1">
        <v>33</v>
      </c>
      <c r="Z122" s="1" t="s">
        <v>2029</v>
      </c>
      <c r="AA122" s="1">
        <v>1.2298711561759326</v>
      </c>
      <c r="AB122" s="1">
        <v>3.4915952730579403E-2</v>
      </c>
      <c r="AC122" s="1" t="s">
        <v>12</v>
      </c>
    </row>
    <row r="123" spans="1:29" x14ac:dyDescent="0.3">
      <c r="A123" s="1" t="s">
        <v>444</v>
      </c>
      <c r="B123" s="1">
        <v>477</v>
      </c>
      <c r="C123" s="1">
        <v>171</v>
      </c>
      <c r="D123" s="1" t="s">
        <v>2030</v>
      </c>
      <c r="E123" s="1">
        <v>-1.1376578254799758</v>
      </c>
      <c r="F123" s="1">
        <v>4.0088564817813144E-3</v>
      </c>
      <c r="G123" s="1" t="s">
        <v>22</v>
      </c>
      <c r="H123" s="1"/>
      <c r="I123" s="1"/>
      <c r="J123" s="1"/>
      <c r="K123" s="1"/>
      <c r="L123" s="1" t="s">
        <v>1196</v>
      </c>
      <c r="M123" s="1">
        <v>53</v>
      </c>
      <c r="N123" s="1">
        <v>8</v>
      </c>
      <c r="O123" s="1" t="s">
        <v>2031</v>
      </c>
      <c r="P123" s="1">
        <v>-1.986927036364446</v>
      </c>
      <c r="Q123" s="1">
        <v>5.0823785782803978E-3</v>
      </c>
      <c r="R123" s="1" t="s">
        <v>12</v>
      </c>
      <c r="S123" s="1"/>
      <c r="T123" s="1"/>
      <c r="U123" s="1"/>
      <c r="V123" s="1"/>
      <c r="W123" s="1" t="s">
        <v>747</v>
      </c>
      <c r="X123" s="1">
        <v>10</v>
      </c>
      <c r="Y123" s="1">
        <v>6</v>
      </c>
      <c r="Z123" s="1" t="s">
        <v>2032</v>
      </c>
      <c r="AA123" s="1">
        <v>1.3570470911888624</v>
      </c>
      <c r="AB123" s="1">
        <v>3.4961251266310944E-2</v>
      </c>
      <c r="AC123" s="1" t="s">
        <v>12</v>
      </c>
    </row>
    <row r="124" spans="1:29" x14ac:dyDescent="0.3">
      <c r="A124" s="1" t="s">
        <v>448</v>
      </c>
      <c r="B124" s="1">
        <v>337</v>
      </c>
      <c r="C124" s="1">
        <v>108</v>
      </c>
      <c r="D124" s="1" t="s">
        <v>2033</v>
      </c>
      <c r="E124" s="1">
        <v>-1.2212099447242788</v>
      </c>
      <c r="F124" s="1">
        <v>4.0625678762788745E-3</v>
      </c>
      <c r="G124" s="1" t="s">
        <v>22</v>
      </c>
      <c r="H124" s="1"/>
      <c r="I124" s="1"/>
      <c r="J124" s="1"/>
      <c r="K124" s="1"/>
      <c r="L124" s="1" t="s">
        <v>876</v>
      </c>
      <c r="M124" s="1">
        <v>20</v>
      </c>
      <c r="N124" s="1">
        <v>9</v>
      </c>
      <c r="O124" s="1" t="s">
        <v>2012</v>
      </c>
      <c r="P124" s="1">
        <v>-1.3960253022806119</v>
      </c>
      <c r="Q124" s="1">
        <v>5.1279338578645176E-3</v>
      </c>
      <c r="R124" s="1" t="s">
        <v>12</v>
      </c>
      <c r="S124" s="1"/>
      <c r="T124" s="1"/>
      <c r="U124" s="1"/>
      <c r="V124" s="1"/>
      <c r="W124" s="1" t="s">
        <v>2034</v>
      </c>
      <c r="X124" s="1">
        <v>136</v>
      </c>
      <c r="Y124" s="1">
        <v>29</v>
      </c>
      <c r="Z124" s="1" t="s">
        <v>2035</v>
      </c>
      <c r="AA124" s="1">
        <v>1.2185051521694659</v>
      </c>
      <c r="AB124" s="1">
        <v>3.5802857333914077E-2</v>
      </c>
      <c r="AC124" s="1" t="s">
        <v>12</v>
      </c>
    </row>
    <row r="125" spans="1:29" x14ac:dyDescent="0.3">
      <c r="A125" s="1" t="s">
        <v>1677</v>
      </c>
      <c r="B125" s="1">
        <v>38</v>
      </c>
      <c r="C125" s="1">
        <v>18</v>
      </c>
      <c r="D125" s="1" t="s">
        <v>2036</v>
      </c>
      <c r="E125" s="1">
        <v>1.2381789094809661</v>
      </c>
      <c r="F125" s="1">
        <v>4.1223820880135808E-3</v>
      </c>
      <c r="G125" s="1" t="s">
        <v>22</v>
      </c>
      <c r="H125" s="1"/>
      <c r="I125" s="1"/>
      <c r="J125" s="1"/>
      <c r="K125" s="1"/>
      <c r="L125" s="1" t="s">
        <v>754</v>
      </c>
      <c r="M125" s="1">
        <v>14</v>
      </c>
      <c r="N125" s="1">
        <v>7</v>
      </c>
      <c r="O125" s="1" t="s">
        <v>2037</v>
      </c>
      <c r="P125" s="1">
        <v>-2.1131639624413832</v>
      </c>
      <c r="Q125" s="1">
        <v>5.308219136238944E-3</v>
      </c>
      <c r="R125" s="1" t="s">
        <v>22</v>
      </c>
      <c r="S125" s="1"/>
      <c r="T125" s="1"/>
      <c r="U125" s="1"/>
      <c r="V125" s="1"/>
      <c r="W125" s="1" t="s">
        <v>2038</v>
      </c>
      <c r="X125" s="1">
        <v>52</v>
      </c>
      <c r="Y125" s="1">
        <v>5</v>
      </c>
      <c r="Z125" s="1" t="s">
        <v>2039</v>
      </c>
      <c r="AA125" s="1">
        <v>1.286283606595346</v>
      </c>
      <c r="AB125" s="1">
        <v>3.6157506269515582E-2</v>
      </c>
      <c r="AC125" s="1" t="s">
        <v>12</v>
      </c>
    </row>
    <row r="126" spans="1:29" x14ac:dyDescent="0.3">
      <c r="A126" s="1" t="s">
        <v>2004</v>
      </c>
      <c r="B126" s="1">
        <v>20</v>
      </c>
      <c r="C126" s="1">
        <v>11</v>
      </c>
      <c r="D126" s="1" t="s">
        <v>2040</v>
      </c>
      <c r="E126" s="1">
        <v>-1.5024824126450007</v>
      </c>
      <c r="F126" s="1">
        <v>4.6522025316194796E-3</v>
      </c>
      <c r="G126" s="1" t="s">
        <v>12</v>
      </c>
      <c r="H126" s="1"/>
      <c r="I126" s="1"/>
      <c r="J126" s="1"/>
      <c r="K126" s="1"/>
      <c r="L126" s="1" t="s">
        <v>2041</v>
      </c>
      <c r="M126" s="1">
        <v>17</v>
      </c>
      <c r="N126" s="1">
        <v>5</v>
      </c>
      <c r="O126" s="1" t="s">
        <v>2042</v>
      </c>
      <c r="P126" s="1">
        <v>-1.5676409386820256</v>
      </c>
      <c r="Q126" s="1">
        <v>5.6773477290647679E-3</v>
      </c>
      <c r="R126" s="1" t="s">
        <v>22</v>
      </c>
      <c r="S126" s="1"/>
      <c r="T126" s="1"/>
      <c r="U126" s="1"/>
      <c r="V126" s="1"/>
      <c r="W126" s="1" t="s">
        <v>2043</v>
      </c>
      <c r="X126" s="1">
        <v>33</v>
      </c>
      <c r="Y126" s="1">
        <v>10</v>
      </c>
      <c r="Z126" s="1" t="s">
        <v>2044</v>
      </c>
      <c r="AA126" s="1">
        <v>1.2940999753449192</v>
      </c>
      <c r="AB126" s="1">
        <v>3.6274602464837248E-2</v>
      </c>
      <c r="AC126" s="1" t="s">
        <v>12</v>
      </c>
    </row>
    <row r="127" spans="1:29" x14ac:dyDescent="0.3">
      <c r="A127" s="1" t="s">
        <v>583</v>
      </c>
      <c r="B127" s="1">
        <v>6</v>
      </c>
      <c r="C127" s="1">
        <v>5</v>
      </c>
      <c r="D127" s="1" t="s">
        <v>2045</v>
      </c>
      <c r="E127" s="1">
        <v>-1.6657269542193862</v>
      </c>
      <c r="F127" s="1">
        <v>5.0592396606449338E-3</v>
      </c>
      <c r="G127" s="1" t="s">
        <v>12</v>
      </c>
      <c r="H127" s="1"/>
      <c r="I127" s="1"/>
      <c r="J127" s="1"/>
      <c r="K127" s="1"/>
      <c r="L127" s="1" t="s">
        <v>2016</v>
      </c>
      <c r="M127" s="1">
        <v>15</v>
      </c>
      <c r="N127" s="1">
        <v>11</v>
      </c>
      <c r="O127" s="1" t="s">
        <v>2017</v>
      </c>
      <c r="P127" s="1">
        <v>-1.3925351113537761</v>
      </c>
      <c r="Q127" s="1">
        <v>5.7367267612432058E-3</v>
      </c>
      <c r="R127" s="1" t="s">
        <v>12</v>
      </c>
      <c r="S127" s="1"/>
      <c r="T127" s="1"/>
      <c r="U127" s="1"/>
      <c r="V127" s="1"/>
      <c r="W127" s="1" t="s">
        <v>2046</v>
      </c>
      <c r="X127" s="1">
        <v>70</v>
      </c>
      <c r="Y127" s="1">
        <v>14</v>
      </c>
      <c r="Z127" s="1" t="s">
        <v>2047</v>
      </c>
      <c r="AA127" s="1">
        <v>1.2684250380958322</v>
      </c>
      <c r="AB127" s="1">
        <v>3.651801342846768E-2</v>
      </c>
      <c r="AC127" s="1" t="s">
        <v>383</v>
      </c>
    </row>
    <row r="128" spans="1:29" x14ac:dyDescent="0.3">
      <c r="A128" s="1" t="s">
        <v>402</v>
      </c>
      <c r="B128" s="1">
        <v>128</v>
      </c>
      <c r="C128" s="1">
        <v>53</v>
      </c>
      <c r="D128" s="1" t="s">
        <v>2048</v>
      </c>
      <c r="E128" s="1">
        <v>-1.201565890790796</v>
      </c>
      <c r="F128" s="1">
        <v>5.0631902360006335E-3</v>
      </c>
      <c r="G128" s="1" t="s">
        <v>12</v>
      </c>
      <c r="H128" s="1"/>
      <c r="I128" s="1"/>
      <c r="J128" s="1"/>
      <c r="K128" s="1"/>
      <c r="L128" s="1" t="s">
        <v>583</v>
      </c>
      <c r="M128" s="1">
        <v>6</v>
      </c>
      <c r="N128" s="1">
        <v>5</v>
      </c>
      <c r="O128" s="1" t="s">
        <v>2045</v>
      </c>
      <c r="P128" s="1">
        <v>-1.6657269542193862</v>
      </c>
      <c r="Q128" s="1">
        <v>5.7881621035578154E-3</v>
      </c>
      <c r="R128" s="1" t="s">
        <v>12</v>
      </c>
      <c r="S128" s="1"/>
      <c r="T128" s="1"/>
      <c r="U128" s="1"/>
      <c r="V128" s="1"/>
      <c r="W128" s="1" t="s">
        <v>1767</v>
      </c>
      <c r="X128" s="1">
        <v>270</v>
      </c>
      <c r="Y128" s="1">
        <v>44</v>
      </c>
      <c r="Z128" s="1" t="s">
        <v>2049</v>
      </c>
      <c r="AA128" s="1">
        <v>1.2003732276642027</v>
      </c>
      <c r="AB128" s="1">
        <v>3.6994516601218497E-2</v>
      </c>
      <c r="AC128" s="1" t="s">
        <v>17</v>
      </c>
    </row>
    <row r="129" spans="1:31" x14ac:dyDescent="0.3">
      <c r="A129" s="1" t="s">
        <v>68</v>
      </c>
      <c r="B129" s="1">
        <v>111</v>
      </c>
      <c r="C129" s="1">
        <v>77</v>
      </c>
      <c r="D129" s="1" t="s">
        <v>2050</v>
      </c>
      <c r="E129" s="1">
        <v>1.2213191321352039</v>
      </c>
      <c r="F129" s="1">
        <v>5.1871506640706758E-3</v>
      </c>
      <c r="G129" s="1" t="s">
        <v>12</v>
      </c>
      <c r="H129" s="1"/>
      <c r="I129" s="1"/>
      <c r="J129" s="1"/>
      <c r="K129" s="1"/>
      <c r="L129" s="1" t="s">
        <v>312</v>
      </c>
      <c r="M129" s="1">
        <v>36</v>
      </c>
      <c r="N129" s="1">
        <v>19</v>
      </c>
      <c r="O129" s="1" t="s">
        <v>2051</v>
      </c>
      <c r="P129" s="1">
        <v>-1.4214568383447526</v>
      </c>
      <c r="Q129" s="1">
        <v>6.2558190292897799E-3</v>
      </c>
      <c r="R129" s="1" t="s">
        <v>12</v>
      </c>
      <c r="S129" s="1"/>
      <c r="T129" s="1"/>
      <c r="U129" s="1"/>
      <c r="V129" s="1"/>
      <c r="W129" s="1" t="s">
        <v>730</v>
      </c>
      <c r="X129" s="1">
        <v>140</v>
      </c>
      <c r="Y129" s="1">
        <v>12</v>
      </c>
      <c r="Z129" s="1" t="s">
        <v>2052</v>
      </c>
      <c r="AA129" s="1">
        <v>1.2720682216775741</v>
      </c>
      <c r="AB129" s="1">
        <v>3.7205958533138905E-2</v>
      </c>
      <c r="AC129" s="1" t="s">
        <v>12</v>
      </c>
      <c r="AD129" s="1"/>
      <c r="AE129" s="1"/>
    </row>
    <row r="130" spans="1:31" x14ac:dyDescent="0.3">
      <c r="A130" s="1" t="s">
        <v>46</v>
      </c>
      <c r="B130" s="1">
        <v>210</v>
      </c>
      <c r="C130" s="1">
        <v>96</v>
      </c>
      <c r="D130" s="1" t="s">
        <v>2053</v>
      </c>
      <c r="E130" s="1">
        <v>-1.1803324600158693</v>
      </c>
      <c r="F130" s="1">
        <v>5.3220388366404569E-3</v>
      </c>
      <c r="G130" s="1" t="s">
        <v>12</v>
      </c>
      <c r="H130" s="1"/>
      <c r="I130" s="1"/>
      <c r="J130" s="1"/>
      <c r="K130" s="1"/>
      <c r="L130" s="1" t="s">
        <v>903</v>
      </c>
      <c r="M130" s="1">
        <v>31</v>
      </c>
      <c r="N130" s="1">
        <v>8</v>
      </c>
      <c r="O130" s="1" t="s">
        <v>2054</v>
      </c>
      <c r="P130" s="1">
        <v>-1.5053330407915781</v>
      </c>
      <c r="Q130" s="1">
        <v>6.5128250228269737E-3</v>
      </c>
      <c r="R130" s="1" t="s">
        <v>12</v>
      </c>
      <c r="S130" s="1"/>
      <c r="T130" s="1"/>
      <c r="U130" s="1"/>
      <c r="V130" s="1"/>
      <c r="W130" s="1" t="s">
        <v>520</v>
      </c>
      <c r="X130" s="1">
        <v>19</v>
      </c>
      <c r="Y130" s="1">
        <v>11</v>
      </c>
      <c r="Z130" s="1" t="s">
        <v>2055</v>
      </c>
      <c r="AA130" s="1">
        <v>1.2372470097429895</v>
      </c>
      <c r="AB130" s="1">
        <v>3.7802310093847054E-2</v>
      </c>
      <c r="AC130" s="1" t="s">
        <v>12</v>
      </c>
      <c r="AD130" s="1"/>
      <c r="AE130" s="1"/>
    </row>
    <row r="131" spans="1:31" x14ac:dyDescent="0.3">
      <c r="A131" s="1" t="s">
        <v>451</v>
      </c>
      <c r="B131" s="1">
        <v>287</v>
      </c>
      <c r="C131" s="1">
        <v>134</v>
      </c>
      <c r="D131" s="1" t="s">
        <v>2056</v>
      </c>
      <c r="E131" s="1">
        <v>-1.1735414638215551</v>
      </c>
      <c r="F131" s="1">
        <v>5.3977107586910232E-3</v>
      </c>
      <c r="G131" s="1" t="s">
        <v>12</v>
      </c>
      <c r="H131" s="1"/>
      <c r="I131" s="1"/>
      <c r="J131" s="1"/>
      <c r="K131" s="1"/>
      <c r="L131" s="1" t="s">
        <v>730</v>
      </c>
      <c r="M131" s="1">
        <v>140</v>
      </c>
      <c r="N131" s="1">
        <v>26</v>
      </c>
      <c r="O131" s="1" t="s">
        <v>2057</v>
      </c>
      <c r="P131" s="1">
        <v>-1.3449559003283744</v>
      </c>
      <c r="Q131" s="1">
        <v>6.6859478682319076E-3</v>
      </c>
      <c r="R131" s="1" t="s">
        <v>12</v>
      </c>
      <c r="S131" s="1"/>
      <c r="T131" s="1"/>
      <c r="U131" s="1"/>
      <c r="V131" s="1"/>
      <c r="W131" s="1" t="s">
        <v>2058</v>
      </c>
      <c r="X131" s="1">
        <v>87</v>
      </c>
      <c r="Y131" s="1">
        <v>22</v>
      </c>
      <c r="Z131" s="1" t="s">
        <v>2059</v>
      </c>
      <c r="AA131" s="1">
        <v>1.2426547129381023</v>
      </c>
      <c r="AB131" s="1">
        <v>3.8982691990603113E-2</v>
      </c>
      <c r="AC131" s="1" t="s">
        <v>22</v>
      </c>
      <c r="AD131" s="1"/>
      <c r="AE131" s="1"/>
    </row>
    <row r="132" spans="1:31" x14ac:dyDescent="0.3">
      <c r="A132" s="1" t="s">
        <v>360</v>
      </c>
      <c r="B132" s="1">
        <v>380</v>
      </c>
      <c r="C132" s="1">
        <v>121</v>
      </c>
      <c r="D132" s="1" t="s">
        <v>2060</v>
      </c>
      <c r="E132" s="1">
        <v>-1.1686714741187731</v>
      </c>
      <c r="F132" s="1">
        <v>5.4047621562154247E-3</v>
      </c>
      <c r="G132" s="1" t="s">
        <v>12</v>
      </c>
      <c r="H132" s="1"/>
      <c r="I132" s="1"/>
      <c r="J132" s="1"/>
      <c r="K132" s="1"/>
      <c r="L132" s="1" t="s">
        <v>955</v>
      </c>
      <c r="M132" s="1">
        <v>862</v>
      </c>
      <c r="N132" s="1">
        <v>290</v>
      </c>
      <c r="O132" s="1" t="s">
        <v>2061</v>
      </c>
      <c r="P132" s="1">
        <v>-1.2390915457735179</v>
      </c>
      <c r="Q132" s="1">
        <v>7.3176566375439053E-3</v>
      </c>
      <c r="R132" s="1" t="s">
        <v>17</v>
      </c>
      <c r="S132" s="1"/>
      <c r="T132" s="1"/>
      <c r="U132" s="1"/>
      <c r="V132" s="1"/>
      <c r="W132" s="1" t="s">
        <v>943</v>
      </c>
      <c r="X132" s="1">
        <v>167</v>
      </c>
      <c r="Y132" s="1">
        <v>54</v>
      </c>
      <c r="Z132" s="1" t="s">
        <v>2062</v>
      </c>
      <c r="AA132" s="1">
        <v>1.2313737927999377</v>
      </c>
      <c r="AB132" s="1">
        <v>4.0462408005006244E-2</v>
      </c>
      <c r="AC132" s="1" t="s">
        <v>12</v>
      </c>
      <c r="AD132" s="1"/>
      <c r="AE132" s="1"/>
    </row>
    <row r="133" spans="1:31" x14ac:dyDescent="0.3">
      <c r="A133" s="1" t="s">
        <v>290</v>
      </c>
      <c r="B133" s="1">
        <v>82</v>
      </c>
      <c r="C133" s="1">
        <v>46</v>
      </c>
      <c r="D133" s="1" t="s">
        <v>2063</v>
      </c>
      <c r="E133" s="1">
        <v>1.1887466422701021</v>
      </c>
      <c r="F133" s="1">
        <v>5.4649513086381368E-3</v>
      </c>
      <c r="G133" s="1" t="s">
        <v>12</v>
      </c>
      <c r="H133" s="1"/>
      <c r="I133" s="1"/>
      <c r="J133" s="1"/>
      <c r="K133" s="1"/>
      <c r="L133" s="1" t="s">
        <v>567</v>
      </c>
      <c r="M133" s="1">
        <v>35</v>
      </c>
      <c r="N133" s="1">
        <v>10</v>
      </c>
      <c r="O133" s="1" t="s">
        <v>2064</v>
      </c>
      <c r="P133" s="1">
        <v>-1.5032889800305516</v>
      </c>
      <c r="Q133" s="1">
        <v>7.3275119342568872E-3</v>
      </c>
      <c r="R133" s="1" t="s">
        <v>12</v>
      </c>
      <c r="S133" s="1"/>
      <c r="T133" s="1"/>
      <c r="U133" s="1"/>
      <c r="V133" s="1"/>
      <c r="W133" s="1" t="s">
        <v>657</v>
      </c>
      <c r="X133" s="1">
        <v>65</v>
      </c>
      <c r="Y133" s="1">
        <v>6</v>
      </c>
      <c r="Z133" s="1" t="s">
        <v>2065</v>
      </c>
      <c r="AA133" s="1">
        <v>1.3562356927078207</v>
      </c>
      <c r="AB133" s="1">
        <v>4.0474736814146331E-2</v>
      </c>
      <c r="AC133" s="1" t="s">
        <v>22</v>
      </c>
      <c r="AD133" s="1"/>
      <c r="AE133" s="1"/>
    </row>
    <row r="134" spans="1:31" x14ac:dyDescent="0.3">
      <c r="A134" s="1" t="s">
        <v>735</v>
      </c>
      <c r="B134" s="1">
        <v>46</v>
      </c>
      <c r="C134" s="1">
        <v>15</v>
      </c>
      <c r="D134" s="1" t="s">
        <v>2066</v>
      </c>
      <c r="E134" s="1">
        <v>-1.5554855401170637</v>
      </c>
      <c r="F134" s="1">
        <v>5.5546308979386423E-3</v>
      </c>
      <c r="G134" s="1" t="s">
        <v>383</v>
      </c>
      <c r="H134" s="1"/>
      <c r="I134" s="1"/>
      <c r="J134" s="1"/>
      <c r="K134" s="1"/>
      <c r="L134" s="1" t="s">
        <v>2067</v>
      </c>
      <c r="M134" s="1">
        <v>13</v>
      </c>
      <c r="N134" s="1">
        <v>7</v>
      </c>
      <c r="O134" s="1" t="s">
        <v>2068</v>
      </c>
      <c r="P134" s="1">
        <v>-1.4111820398890322</v>
      </c>
      <c r="Q134" s="1">
        <v>8.1869298795076897E-3</v>
      </c>
      <c r="R134" s="1" t="s">
        <v>22</v>
      </c>
      <c r="S134" s="1"/>
      <c r="T134" s="1"/>
      <c r="U134" s="1"/>
      <c r="V134" s="1"/>
      <c r="W134" s="1" t="s">
        <v>356</v>
      </c>
      <c r="X134" s="1">
        <v>195</v>
      </c>
      <c r="Y134" s="1">
        <v>23</v>
      </c>
      <c r="Z134" s="1" t="s">
        <v>2069</v>
      </c>
      <c r="AA134" s="1">
        <v>1.2312653088774068</v>
      </c>
      <c r="AB134" s="1">
        <v>4.0890423762153565E-2</v>
      </c>
      <c r="AC134" s="1" t="s">
        <v>12</v>
      </c>
      <c r="AD134" s="1"/>
      <c r="AE134" s="1"/>
    </row>
    <row r="135" spans="1:31" x14ac:dyDescent="0.3">
      <c r="A135" s="1" t="s">
        <v>1212</v>
      </c>
      <c r="B135" s="1">
        <v>79</v>
      </c>
      <c r="C135" s="1">
        <v>30</v>
      </c>
      <c r="D135" s="1" t="s">
        <v>2070</v>
      </c>
      <c r="E135" s="1">
        <v>-1.2347711784387083</v>
      </c>
      <c r="F135" s="1">
        <v>5.8407807788972864E-3</v>
      </c>
      <c r="G135" s="1" t="s">
        <v>383</v>
      </c>
      <c r="H135" s="1"/>
      <c r="I135" s="1"/>
      <c r="J135" s="1"/>
      <c r="K135" s="1"/>
      <c r="L135" s="1" t="s">
        <v>1943</v>
      </c>
      <c r="M135" s="1">
        <v>111</v>
      </c>
      <c r="N135" s="1">
        <v>12</v>
      </c>
      <c r="O135" s="1" t="s">
        <v>2071</v>
      </c>
      <c r="P135" s="1">
        <v>-1.2823044821833445</v>
      </c>
      <c r="Q135" s="1">
        <v>8.2909072514367101E-3</v>
      </c>
      <c r="R135" s="1" t="s">
        <v>12</v>
      </c>
      <c r="S135" s="1"/>
      <c r="T135" s="1"/>
      <c r="U135" s="1"/>
      <c r="V135" s="1"/>
      <c r="W135" s="1" t="s">
        <v>2072</v>
      </c>
      <c r="X135" s="1">
        <v>30</v>
      </c>
      <c r="Y135" s="1">
        <v>5</v>
      </c>
      <c r="Z135" s="1" t="s">
        <v>2073</v>
      </c>
      <c r="AA135" s="1">
        <v>1.2761800472967677</v>
      </c>
      <c r="AB135" s="1">
        <v>4.117752123017044E-2</v>
      </c>
      <c r="AC135" s="1" t="s">
        <v>22</v>
      </c>
      <c r="AD135" s="1"/>
      <c r="AE135" s="1"/>
    </row>
    <row r="136" spans="1:31" x14ac:dyDescent="0.3">
      <c r="A136" s="1" t="s">
        <v>2074</v>
      </c>
      <c r="B136" s="1">
        <v>135</v>
      </c>
      <c r="C136" s="1">
        <v>79</v>
      </c>
      <c r="D136" s="1" t="s">
        <v>2075</v>
      </c>
      <c r="E136" s="1">
        <v>1.0286246003791273</v>
      </c>
      <c r="F136" s="1">
        <v>6.0314008902363474E-3</v>
      </c>
      <c r="G136" s="1" t="s">
        <v>12</v>
      </c>
      <c r="H136" s="1"/>
      <c r="I136" s="1"/>
      <c r="J136" s="1"/>
      <c r="K136" s="1"/>
      <c r="L136" s="1" t="s">
        <v>597</v>
      </c>
      <c r="M136" s="1">
        <v>108</v>
      </c>
      <c r="N136" s="1">
        <v>43</v>
      </c>
      <c r="O136" s="1" t="s">
        <v>2076</v>
      </c>
      <c r="P136" s="1">
        <v>-1.3931539511485935</v>
      </c>
      <c r="Q136" s="1">
        <v>8.3574646120849663E-3</v>
      </c>
      <c r="R136" s="1" t="s">
        <v>12</v>
      </c>
      <c r="S136" s="1"/>
      <c r="T136" s="1"/>
      <c r="U136" s="1"/>
      <c r="V136" s="1"/>
      <c r="W136" s="1" t="s">
        <v>2077</v>
      </c>
      <c r="X136" s="1">
        <v>153</v>
      </c>
      <c r="Y136" s="1">
        <v>55</v>
      </c>
      <c r="Z136" s="1" t="s">
        <v>2078</v>
      </c>
      <c r="AA136" s="1">
        <v>1.2204816057501178</v>
      </c>
      <c r="AB136" s="1">
        <v>4.1932455703790034E-2</v>
      </c>
      <c r="AC136" s="1" t="s">
        <v>12</v>
      </c>
      <c r="AD136" s="1"/>
      <c r="AE136" s="1"/>
    </row>
    <row r="137" spans="1:31" x14ac:dyDescent="0.3">
      <c r="A137" s="1" t="s">
        <v>1700</v>
      </c>
      <c r="B137" s="1">
        <v>146</v>
      </c>
      <c r="C137" s="1">
        <v>72</v>
      </c>
      <c r="D137" s="1" t="s">
        <v>2079</v>
      </c>
      <c r="E137" s="1">
        <v>1.0136597585063873</v>
      </c>
      <c r="F137" s="1">
        <v>6.2192799050246024E-3</v>
      </c>
      <c r="G137" s="1" t="s">
        <v>12</v>
      </c>
      <c r="H137" s="1"/>
      <c r="I137" s="1"/>
      <c r="J137" s="1"/>
      <c r="K137" s="1"/>
      <c r="L137" s="1" t="s">
        <v>735</v>
      </c>
      <c r="M137" s="1">
        <v>46</v>
      </c>
      <c r="N137" s="1">
        <v>14</v>
      </c>
      <c r="O137" s="1" t="s">
        <v>2080</v>
      </c>
      <c r="P137" s="1">
        <v>-1.5554855401170637</v>
      </c>
      <c r="Q137" s="1">
        <v>8.7905151226825139E-3</v>
      </c>
      <c r="R137" s="1" t="s">
        <v>383</v>
      </c>
      <c r="S137" s="1"/>
      <c r="T137" s="1"/>
      <c r="U137" s="1"/>
      <c r="V137" s="1"/>
      <c r="W137" s="1" t="s">
        <v>310</v>
      </c>
      <c r="X137" s="1">
        <v>33</v>
      </c>
      <c r="Y137" s="1">
        <v>17</v>
      </c>
      <c r="Z137" s="1" t="s">
        <v>2081</v>
      </c>
      <c r="AA137" s="1">
        <v>1.2602577066929117</v>
      </c>
      <c r="AB137" s="1">
        <v>4.3373800865835088E-2</v>
      </c>
      <c r="AC137" s="1" t="s">
        <v>17</v>
      </c>
      <c r="AD137" s="1"/>
      <c r="AE137" s="1"/>
    </row>
    <row r="138" spans="1:31" x14ac:dyDescent="0.3">
      <c r="A138" s="1" t="s">
        <v>2067</v>
      </c>
      <c r="B138" s="1">
        <v>13</v>
      </c>
      <c r="C138" s="1">
        <v>7</v>
      </c>
      <c r="D138" s="1" t="s">
        <v>2068</v>
      </c>
      <c r="E138" s="1">
        <v>-1.4111820398890322</v>
      </c>
      <c r="F138" s="1">
        <v>6.370747535082961E-3</v>
      </c>
      <c r="G138" s="1" t="s">
        <v>22</v>
      </c>
      <c r="H138" s="1"/>
      <c r="I138" s="1"/>
      <c r="J138" s="1"/>
      <c r="K138" s="1"/>
      <c r="L138" s="1" t="s">
        <v>185</v>
      </c>
      <c r="M138" s="1">
        <v>136</v>
      </c>
      <c r="N138" s="1">
        <v>39</v>
      </c>
      <c r="O138" s="1" t="s">
        <v>2082</v>
      </c>
      <c r="P138" s="1">
        <v>-1.443619289133073</v>
      </c>
      <c r="Q138" s="1">
        <v>8.9503527284379644E-3</v>
      </c>
      <c r="R138" s="1" t="s">
        <v>12</v>
      </c>
      <c r="S138" s="1"/>
      <c r="T138" s="1"/>
      <c r="U138" s="1"/>
      <c r="V138" s="1"/>
      <c r="W138" s="1" t="s">
        <v>1715</v>
      </c>
      <c r="X138" s="1">
        <v>244</v>
      </c>
      <c r="Y138" s="1">
        <v>33</v>
      </c>
      <c r="Z138" s="1" t="s">
        <v>2083</v>
      </c>
      <c r="AA138" s="1">
        <v>1.196977906161165</v>
      </c>
      <c r="AB138" s="1">
        <v>4.4284931274540772E-2</v>
      </c>
      <c r="AC138" s="1" t="s">
        <v>22</v>
      </c>
      <c r="AD138" s="1"/>
      <c r="AE138" s="1"/>
    </row>
    <row r="139" spans="1:31" x14ac:dyDescent="0.3">
      <c r="A139" s="1" t="s">
        <v>1920</v>
      </c>
      <c r="B139" s="1">
        <v>104</v>
      </c>
      <c r="C139" s="1">
        <v>31</v>
      </c>
      <c r="D139" s="1" t="s">
        <v>2084</v>
      </c>
      <c r="E139" s="1">
        <v>-1.1819546139110857</v>
      </c>
      <c r="F139" s="1">
        <v>6.5728352216645834E-3</v>
      </c>
      <c r="G139" s="1" t="s">
        <v>22</v>
      </c>
      <c r="H139" s="1"/>
      <c r="I139" s="1"/>
      <c r="J139" s="1"/>
      <c r="K139" s="1"/>
      <c r="L139" s="1" t="s">
        <v>2085</v>
      </c>
      <c r="M139" s="1">
        <v>83</v>
      </c>
      <c r="N139" s="1">
        <v>28</v>
      </c>
      <c r="O139" s="1" t="s">
        <v>2086</v>
      </c>
      <c r="P139" s="1">
        <v>-1.3611367046331679</v>
      </c>
      <c r="Q139" s="1">
        <v>9.4418246357908953E-3</v>
      </c>
      <c r="R139" s="1" t="s">
        <v>12</v>
      </c>
      <c r="S139" s="1"/>
      <c r="T139" s="1"/>
      <c r="U139" s="1"/>
      <c r="V139" s="1"/>
      <c r="W139" s="1" t="s">
        <v>2087</v>
      </c>
      <c r="X139" s="1">
        <v>59</v>
      </c>
      <c r="Y139" s="1">
        <v>8</v>
      </c>
      <c r="Z139" s="1" t="s">
        <v>2088</v>
      </c>
      <c r="AA139" s="1">
        <v>1.601490021162689</v>
      </c>
      <c r="AB139" s="1">
        <v>4.5609933085887899E-2</v>
      </c>
      <c r="AC139" s="1" t="s">
        <v>12</v>
      </c>
      <c r="AD139" s="1"/>
      <c r="AE139" s="1"/>
    </row>
    <row r="140" spans="1:31" x14ac:dyDescent="0.3">
      <c r="A140" s="1" t="s">
        <v>831</v>
      </c>
      <c r="B140" s="1">
        <v>152</v>
      </c>
      <c r="C140" s="1">
        <v>84</v>
      </c>
      <c r="D140" s="1" t="s">
        <v>2089</v>
      </c>
      <c r="E140" s="1">
        <v>1.1328112169944469</v>
      </c>
      <c r="F140" s="1">
        <v>7.1582884824856734E-3</v>
      </c>
      <c r="G140" s="1" t="s">
        <v>12</v>
      </c>
      <c r="H140" s="1"/>
      <c r="I140" s="1"/>
      <c r="J140" s="1"/>
      <c r="K140" s="1"/>
      <c r="L140" s="1" t="s">
        <v>2090</v>
      </c>
      <c r="M140" s="1">
        <v>33</v>
      </c>
      <c r="N140" s="1">
        <v>9</v>
      </c>
      <c r="O140" s="1" t="s">
        <v>2091</v>
      </c>
      <c r="P140" s="1">
        <v>-1.5676409386820256</v>
      </c>
      <c r="Q140" s="1">
        <v>9.4466625525303216E-3</v>
      </c>
      <c r="R140" s="1" t="s">
        <v>12</v>
      </c>
      <c r="S140" s="1"/>
      <c r="T140" s="1"/>
      <c r="U140" s="1"/>
      <c r="V140" s="1"/>
      <c r="W140" s="1" t="s">
        <v>153</v>
      </c>
      <c r="X140" s="1">
        <v>27</v>
      </c>
      <c r="Y140" s="1">
        <v>15</v>
      </c>
      <c r="Z140" s="1" t="s">
        <v>2092</v>
      </c>
      <c r="AA140" s="1">
        <v>1.2784506154835258</v>
      </c>
      <c r="AB140" s="1">
        <v>4.665590428856263E-2</v>
      </c>
      <c r="AC140" s="1" t="s">
        <v>17</v>
      </c>
      <c r="AD140" s="1"/>
      <c r="AE140" s="1"/>
    </row>
    <row r="141" spans="1:31" x14ac:dyDescent="0.3">
      <c r="A141" s="1" t="s">
        <v>1252</v>
      </c>
      <c r="B141" s="1">
        <v>61</v>
      </c>
      <c r="C141" s="1">
        <v>33</v>
      </c>
      <c r="D141" s="1" t="s">
        <v>2093</v>
      </c>
      <c r="E141" s="1">
        <v>-1.1450171908236699</v>
      </c>
      <c r="F141" s="1">
        <v>7.525167683027841E-3</v>
      </c>
      <c r="G141" s="1" t="s">
        <v>12</v>
      </c>
      <c r="H141" s="1"/>
      <c r="I141" s="1"/>
      <c r="J141" s="1"/>
      <c r="K141" s="1"/>
      <c r="L141" s="1" t="s">
        <v>2094</v>
      </c>
      <c r="M141" s="1">
        <v>29</v>
      </c>
      <c r="N141" s="1">
        <v>7</v>
      </c>
      <c r="O141" s="1" t="s">
        <v>2095</v>
      </c>
      <c r="P141" s="1">
        <v>-1.4853857844746952</v>
      </c>
      <c r="Q141" s="1">
        <v>9.6796017396291283E-3</v>
      </c>
      <c r="R141" s="1" t="s">
        <v>22</v>
      </c>
      <c r="S141" s="1"/>
      <c r="T141" s="1"/>
      <c r="U141" s="1"/>
      <c r="V141" s="1"/>
      <c r="W141" s="1" t="s">
        <v>1825</v>
      </c>
      <c r="X141" s="1">
        <v>113</v>
      </c>
      <c r="Y141" s="1">
        <v>20</v>
      </c>
      <c r="Z141" s="1" t="s">
        <v>2096</v>
      </c>
      <c r="AA141" s="1">
        <v>1.2781894526001252</v>
      </c>
      <c r="AB141" s="1">
        <v>4.7238666458888218E-2</v>
      </c>
      <c r="AC141" s="1" t="s">
        <v>12</v>
      </c>
      <c r="AD141" s="1"/>
      <c r="AE141" s="1"/>
    </row>
    <row r="142" spans="1:31" x14ac:dyDescent="0.3">
      <c r="A142" s="1" t="s">
        <v>470</v>
      </c>
      <c r="B142" s="1">
        <v>36</v>
      </c>
      <c r="C142" s="1">
        <v>24</v>
      </c>
      <c r="D142" s="1" t="s">
        <v>2097</v>
      </c>
      <c r="E142" s="1">
        <v>-1.2777740521472469</v>
      </c>
      <c r="F142" s="1">
        <v>8.1024602787105708E-3</v>
      </c>
      <c r="G142" s="1" t="s">
        <v>12</v>
      </c>
      <c r="H142" s="1"/>
      <c r="I142" s="1"/>
      <c r="J142" s="1"/>
      <c r="K142" s="1"/>
      <c r="L142" s="1" t="s">
        <v>1935</v>
      </c>
      <c r="M142" s="1">
        <v>589</v>
      </c>
      <c r="N142" s="1">
        <v>210</v>
      </c>
      <c r="O142" s="1" t="s">
        <v>2098</v>
      </c>
      <c r="P142" s="1">
        <v>-1.219210928802078</v>
      </c>
      <c r="Q142" s="1">
        <v>1.0711188906114168E-2</v>
      </c>
      <c r="R142" s="1" t="s">
        <v>17</v>
      </c>
      <c r="S142" s="1"/>
      <c r="T142" s="1"/>
      <c r="U142" s="1"/>
      <c r="V142" s="1"/>
      <c r="W142" s="1" t="s">
        <v>711</v>
      </c>
      <c r="X142" s="1" t="s">
        <v>712</v>
      </c>
      <c r="Y142" s="1" t="s">
        <v>713</v>
      </c>
      <c r="Z142" s="1" t="s">
        <v>714</v>
      </c>
      <c r="AA142" s="1" t="s">
        <v>715</v>
      </c>
      <c r="AB142" s="1" t="s">
        <v>4</v>
      </c>
      <c r="AC142" s="1" t="s">
        <v>5</v>
      </c>
      <c r="AD142" s="1" t="s">
        <v>716</v>
      </c>
      <c r="AE142" s="1" t="s">
        <v>6</v>
      </c>
    </row>
    <row r="143" spans="1:31" x14ac:dyDescent="0.3">
      <c r="A143" s="1" t="s">
        <v>774</v>
      </c>
      <c r="B143" s="1">
        <v>39</v>
      </c>
      <c r="C143" s="1">
        <v>30</v>
      </c>
      <c r="D143" s="1" t="s">
        <v>2099</v>
      </c>
      <c r="E143" s="1">
        <v>-1.0913725058483994</v>
      </c>
      <c r="F143" s="1">
        <v>8.2568360934358112E-3</v>
      </c>
      <c r="G143" s="1" t="s">
        <v>12</v>
      </c>
      <c r="H143" s="1"/>
      <c r="I143" s="1"/>
      <c r="J143" s="1"/>
      <c r="K143" s="1"/>
      <c r="L143" s="1" t="s">
        <v>2100</v>
      </c>
      <c r="M143" s="1">
        <v>88</v>
      </c>
      <c r="N143" s="1">
        <v>14</v>
      </c>
      <c r="O143" s="1" t="s">
        <v>2101</v>
      </c>
      <c r="P143" s="1">
        <v>-1.4771087933718403</v>
      </c>
      <c r="Q143" s="1">
        <v>1.0990865866713854E-2</v>
      </c>
      <c r="R143" s="1" t="s">
        <v>12</v>
      </c>
      <c r="S143" s="1"/>
      <c r="T143" s="1"/>
      <c r="U143" s="1"/>
      <c r="V143" s="1"/>
      <c r="W143" s="1" t="s">
        <v>2102</v>
      </c>
      <c r="X143" s="1">
        <v>24</v>
      </c>
      <c r="Y143" s="1">
        <v>8</v>
      </c>
      <c r="Z143" s="1" t="s">
        <v>2103</v>
      </c>
      <c r="AA143" s="1" t="s">
        <v>2104</v>
      </c>
      <c r="AB143" s="1">
        <v>1.4046844299549375</v>
      </c>
      <c r="AC143" s="1">
        <v>4.9771076741043641E-2</v>
      </c>
      <c r="AD143" s="1">
        <v>-1.4142135623730949</v>
      </c>
      <c r="AE143" s="1" t="s">
        <v>988</v>
      </c>
    </row>
    <row r="144" spans="1:31" x14ac:dyDescent="0.3">
      <c r="A144" s="1" t="s">
        <v>2105</v>
      </c>
      <c r="B144" s="1">
        <v>79</v>
      </c>
      <c r="C144" s="1">
        <v>28</v>
      </c>
      <c r="D144" s="1" t="s">
        <v>2106</v>
      </c>
      <c r="E144" s="1">
        <v>-1.0266153964980476</v>
      </c>
      <c r="F144" s="1">
        <v>8.3624202216984553E-3</v>
      </c>
      <c r="G144" s="1" t="s">
        <v>12</v>
      </c>
      <c r="H144" s="1"/>
      <c r="I144" s="1"/>
      <c r="J144" s="1"/>
      <c r="K144" s="1"/>
      <c r="L144" s="1" t="s">
        <v>1224</v>
      </c>
      <c r="M144" s="1">
        <v>107</v>
      </c>
      <c r="N144" s="1">
        <v>17</v>
      </c>
      <c r="O144" s="1" t="s">
        <v>2107</v>
      </c>
      <c r="P144" s="1">
        <v>-1.3226362115447232</v>
      </c>
      <c r="Q144" s="1">
        <v>1.1128816112963971E-2</v>
      </c>
      <c r="R144" s="1" t="s">
        <v>17</v>
      </c>
      <c r="S144" s="1"/>
      <c r="T144" s="1"/>
      <c r="U144" s="1"/>
      <c r="V144" s="1"/>
      <c r="W144" s="1" t="s">
        <v>711</v>
      </c>
      <c r="X144" s="1" t="s">
        <v>712</v>
      </c>
      <c r="Y144" s="1" t="s">
        <v>713</v>
      </c>
      <c r="Z144" s="1" t="s">
        <v>714</v>
      </c>
      <c r="AA144" s="1" t="s">
        <v>715</v>
      </c>
      <c r="AB144" s="1" t="s">
        <v>4</v>
      </c>
      <c r="AC144" s="1" t="s">
        <v>5</v>
      </c>
      <c r="AD144" s="1" t="s">
        <v>716</v>
      </c>
      <c r="AE144" s="1"/>
    </row>
    <row r="145" spans="1:31" x14ac:dyDescent="0.3">
      <c r="A145" s="1" t="s">
        <v>20</v>
      </c>
      <c r="B145" s="1">
        <v>46</v>
      </c>
      <c r="C145" s="1">
        <v>20</v>
      </c>
      <c r="D145" s="1" t="s">
        <v>2108</v>
      </c>
      <c r="E145" s="1">
        <v>-1.4234923106394761</v>
      </c>
      <c r="F145" s="1">
        <v>8.5189369066774202E-3</v>
      </c>
      <c r="G145" s="1" t="s">
        <v>22</v>
      </c>
      <c r="H145" s="1"/>
      <c r="I145" s="1"/>
      <c r="J145" s="1"/>
      <c r="K145" s="1"/>
      <c r="L145" s="1" t="s">
        <v>2109</v>
      </c>
      <c r="M145" s="1">
        <v>11</v>
      </c>
      <c r="N145" s="1">
        <v>5</v>
      </c>
      <c r="O145" s="1" t="s">
        <v>2110</v>
      </c>
      <c r="P145" s="1">
        <v>-1.5554855401170637</v>
      </c>
      <c r="Q145" s="1">
        <v>1.1499975525312133E-2</v>
      </c>
      <c r="R145" s="1" t="s">
        <v>22</v>
      </c>
      <c r="S145" s="1"/>
      <c r="T145" s="1"/>
      <c r="U145" s="1"/>
      <c r="V145" s="1"/>
      <c r="W145" s="1" t="s">
        <v>180</v>
      </c>
      <c r="X145" s="1">
        <v>53</v>
      </c>
      <c r="Y145" s="1">
        <v>12</v>
      </c>
      <c r="Z145" s="1" t="s">
        <v>181</v>
      </c>
      <c r="AA145" s="1" t="s">
        <v>2111</v>
      </c>
      <c r="AB145" s="1">
        <v>1.3440858426457329</v>
      </c>
      <c r="AC145" s="1">
        <v>9.0126176170319527E-5</v>
      </c>
      <c r="AD145" s="1" t="s">
        <v>993</v>
      </c>
      <c r="AE145" s="1"/>
    </row>
    <row r="146" spans="1:31" x14ac:dyDescent="0.3">
      <c r="A146" s="1" t="s">
        <v>2112</v>
      </c>
      <c r="B146" s="1">
        <v>16</v>
      </c>
      <c r="C146" s="1">
        <v>6</v>
      </c>
      <c r="D146" s="1" t="s">
        <v>2113</v>
      </c>
      <c r="E146" s="1">
        <v>-1.325503339001548</v>
      </c>
      <c r="F146" s="1">
        <v>8.8275548772687833E-3</v>
      </c>
      <c r="G146" s="1" t="s">
        <v>22</v>
      </c>
      <c r="H146" s="1"/>
      <c r="I146" s="1"/>
      <c r="J146" s="1"/>
      <c r="K146" s="1"/>
      <c r="L146" s="1" t="s">
        <v>500</v>
      </c>
      <c r="M146" s="1">
        <v>60</v>
      </c>
      <c r="N146" s="1">
        <v>14</v>
      </c>
      <c r="O146" s="1" t="s">
        <v>2114</v>
      </c>
      <c r="P146" s="1">
        <v>-1.3090599315398292</v>
      </c>
      <c r="Q146" s="1">
        <v>1.2076154721867745E-2</v>
      </c>
      <c r="R146" s="1" t="s">
        <v>22</v>
      </c>
      <c r="S146" s="1"/>
      <c r="T146" s="1"/>
      <c r="U146" s="1"/>
      <c r="V146" s="1"/>
      <c r="W146" s="1" t="s">
        <v>206</v>
      </c>
      <c r="X146" s="1">
        <v>43</v>
      </c>
      <c r="Y146" s="1">
        <v>10</v>
      </c>
      <c r="Z146" s="1" t="s">
        <v>207</v>
      </c>
      <c r="AA146" s="1" t="s">
        <v>2115</v>
      </c>
      <c r="AB146" s="1">
        <v>1.287377878101317</v>
      </c>
      <c r="AC146" s="1">
        <v>3.2467359710678244E-3</v>
      </c>
      <c r="AD146" s="1" t="s">
        <v>993</v>
      </c>
      <c r="AE146" s="1"/>
    </row>
    <row r="147" spans="1:31" x14ac:dyDescent="0.3">
      <c r="A147" s="1" t="s">
        <v>1840</v>
      </c>
      <c r="B147" s="1">
        <v>185</v>
      </c>
      <c r="C147" s="1">
        <v>121</v>
      </c>
      <c r="D147" s="1" t="s">
        <v>2116</v>
      </c>
      <c r="E147" s="1">
        <v>-1.0848739089905071</v>
      </c>
      <c r="F147" s="1">
        <v>8.8458901895416067E-3</v>
      </c>
      <c r="G147" s="1" t="s">
        <v>12</v>
      </c>
      <c r="H147" s="1"/>
      <c r="I147" s="1"/>
      <c r="J147" s="1"/>
      <c r="K147" s="1"/>
      <c r="L147" s="1" t="s">
        <v>523</v>
      </c>
      <c r="M147" s="1">
        <v>58</v>
      </c>
      <c r="N147" s="1">
        <v>23</v>
      </c>
      <c r="O147" s="1" t="s">
        <v>2117</v>
      </c>
      <c r="P147" s="1">
        <v>-1.3310348665204998</v>
      </c>
      <c r="Q147" s="1">
        <v>1.2685908104491871E-2</v>
      </c>
      <c r="R147" s="1" t="s">
        <v>22</v>
      </c>
      <c r="S147" s="1"/>
      <c r="T147" s="1"/>
      <c r="U147" s="1"/>
      <c r="V147" s="1"/>
      <c r="W147" s="1" t="s">
        <v>2118</v>
      </c>
      <c r="X147" s="1">
        <v>90</v>
      </c>
      <c r="Y147" s="1">
        <v>13</v>
      </c>
      <c r="Z147" s="1" t="s">
        <v>2119</v>
      </c>
      <c r="AA147" s="1" t="s">
        <v>2120</v>
      </c>
      <c r="AB147" s="1">
        <v>1.3021570712054111</v>
      </c>
      <c r="AC147" s="1">
        <v>3.3988629277983302E-3</v>
      </c>
      <c r="AD147" s="1" t="s">
        <v>993</v>
      </c>
      <c r="AE147" s="1"/>
    </row>
    <row r="148" spans="1:31" x14ac:dyDescent="0.3">
      <c r="A148" s="1" t="s">
        <v>1857</v>
      </c>
      <c r="B148" s="1">
        <v>102</v>
      </c>
      <c r="C148" s="1">
        <v>48</v>
      </c>
      <c r="D148" s="1" t="s">
        <v>2121</v>
      </c>
      <c r="E148" s="1">
        <v>-1.1925293994361534</v>
      </c>
      <c r="F148" s="1">
        <v>8.9621419330060993E-3</v>
      </c>
      <c r="G148" s="1" t="s">
        <v>12</v>
      </c>
      <c r="H148" s="1"/>
      <c r="I148" s="1"/>
      <c r="J148" s="1"/>
      <c r="K148" s="1"/>
      <c r="L148" s="1" t="s">
        <v>388</v>
      </c>
      <c r="M148" s="1">
        <v>57</v>
      </c>
      <c r="N148" s="1">
        <v>18</v>
      </c>
      <c r="O148" s="1" t="s">
        <v>2122</v>
      </c>
      <c r="P148" s="1">
        <v>-1.3440333949924888</v>
      </c>
      <c r="Q148" s="1">
        <v>1.3171140446940828E-2</v>
      </c>
      <c r="R148" s="1" t="s">
        <v>12</v>
      </c>
      <c r="S148" s="1"/>
      <c r="T148" s="1"/>
      <c r="U148" s="1"/>
      <c r="V148" s="1"/>
      <c r="W148" s="1" t="s">
        <v>2123</v>
      </c>
      <c r="X148" s="1">
        <v>12</v>
      </c>
      <c r="Y148" s="1">
        <v>5</v>
      </c>
      <c r="Z148" s="1" t="s">
        <v>2124</v>
      </c>
      <c r="AA148" s="1" t="s">
        <v>2125</v>
      </c>
      <c r="AB148" s="1">
        <v>1.3052298598926475</v>
      </c>
      <c r="AC148" s="1">
        <v>4.0721338956478201E-3</v>
      </c>
      <c r="AD148" s="1" t="s">
        <v>993</v>
      </c>
      <c r="AE148" s="1"/>
    </row>
    <row r="149" spans="1:31" x14ac:dyDescent="0.3">
      <c r="A149" s="1" t="s">
        <v>1692</v>
      </c>
      <c r="B149" s="1">
        <v>171</v>
      </c>
      <c r="C149" s="1">
        <v>75</v>
      </c>
      <c r="D149" s="1" t="s">
        <v>2126</v>
      </c>
      <c r="E149" s="1">
        <v>-1.1380224321489336</v>
      </c>
      <c r="F149" s="1">
        <v>9.3193898643357271E-3</v>
      </c>
      <c r="G149" s="1" t="s">
        <v>12</v>
      </c>
      <c r="H149" s="1"/>
      <c r="I149" s="1"/>
      <c r="J149" s="1"/>
      <c r="K149" s="1"/>
      <c r="L149" s="1" t="s">
        <v>2127</v>
      </c>
      <c r="M149" s="1">
        <v>74</v>
      </c>
      <c r="N149" s="1">
        <v>12</v>
      </c>
      <c r="O149" s="1" t="s">
        <v>2128</v>
      </c>
      <c r="P149" s="1">
        <v>-1.4921320675655751</v>
      </c>
      <c r="Q149" s="1">
        <v>1.3178517837461233E-2</v>
      </c>
      <c r="R149" s="1" t="s">
        <v>22</v>
      </c>
      <c r="S149" s="1"/>
      <c r="T149" s="1"/>
      <c r="U149" s="1"/>
      <c r="V149" s="1"/>
      <c r="W149" s="1" t="s">
        <v>2129</v>
      </c>
      <c r="X149" s="1">
        <v>16</v>
      </c>
      <c r="Y149" s="1">
        <v>5</v>
      </c>
      <c r="Z149" s="1" t="s">
        <v>2130</v>
      </c>
      <c r="AA149" s="1" t="s">
        <v>2131</v>
      </c>
      <c r="AB149" s="1">
        <v>1.5017102150636121</v>
      </c>
      <c r="AC149" s="1">
        <v>4.5738634413489054E-3</v>
      </c>
      <c r="AD149" s="1" t="s">
        <v>993</v>
      </c>
      <c r="AE149" s="1"/>
    </row>
    <row r="150" spans="1:31" x14ac:dyDescent="0.3">
      <c r="A150" s="1" t="s">
        <v>346</v>
      </c>
      <c r="B150" s="1">
        <v>26</v>
      </c>
      <c r="C150" s="1">
        <v>10</v>
      </c>
      <c r="D150" s="1" t="s">
        <v>2132</v>
      </c>
      <c r="E150" s="1">
        <v>-1.2567021366117102</v>
      </c>
      <c r="F150" s="1">
        <v>9.3459986109621189E-3</v>
      </c>
      <c r="G150" s="1" t="s">
        <v>22</v>
      </c>
      <c r="H150" s="1"/>
      <c r="I150" s="1"/>
      <c r="J150" s="1"/>
      <c r="K150" s="1"/>
      <c r="L150" s="1" t="s">
        <v>532</v>
      </c>
      <c r="M150" s="1">
        <v>85</v>
      </c>
      <c r="N150" s="1">
        <v>16</v>
      </c>
      <c r="O150" s="1" t="s">
        <v>2133</v>
      </c>
      <c r="P150" s="1">
        <v>-1.5709428526852576</v>
      </c>
      <c r="Q150" s="1">
        <v>1.325115577162816E-2</v>
      </c>
      <c r="R150" s="1" t="s">
        <v>22</v>
      </c>
      <c r="S150" s="1"/>
      <c r="T150" s="1"/>
      <c r="U150" s="1"/>
      <c r="V150" s="1"/>
      <c r="W150" s="1" t="s">
        <v>223</v>
      </c>
      <c r="X150" s="1">
        <v>47</v>
      </c>
      <c r="Y150" s="1">
        <v>15</v>
      </c>
      <c r="Z150" s="1" t="s">
        <v>224</v>
      </c>
      <c r="AA150" s="1" t="s">
        <v>2134</v>
      </c>
      <c r="AB150" s="1">
        <v>1.2784506154835258</v>
      </c>
      <c r="AC150" s="1">
        <v>4.7694284588214756E-3</v>
      </c>
      <c r="AD150" s="1" t="s">
        <v>993</v>
      </c>
      <c r="AE150" s="1"/>
    </row>
    <row r="151" spans="1:31" x14ac:dyDescent="0.3">
      <c r="A151" s="1" t="s">
        <v>2135</v>
      </c>
      <c r="B151" s="1">
        <v>36</v>
      </c>
      <c r="C151" s="1">
        <v>20</v>
      </c>
      <c r="D151" s="1" t="s">
        <v>2136</v>
      </c>
      <c r="E151" s="1">
        <v>-1.1858375350761197</v>
      </c>
      <c r="F151" s="1">
        <v>9.7015558839287606E-3</v>
      </c>
      <c r="G151" s="1" t="s">
        <v>12</v>
      </c>
      <c r="H151" s="1"/>
      <c r="I151" s="1"/>
      <c r="J151" s="1"/>
      <c r="K151" s="1"/>
      <c r="L151" s="1" t="s">
        <v>302</v>
      </c>
      <c r="M151" s="1">
        <v>540</v>
      </c>
      <c r="N151" s="1">
        <v>103</v>
      </c>
      <c r="O151" s="1" t="s">
        <v>2137</v>
      </c>
      <c r="P151" s="1">
        <v>-1.245222515098221</v>
      </c>
      <c r="Q151" s="1">
        <v>1.3297256142201673E-2</v>
      </c>
      <c r="R151" s="1" t="s">
        <v>12</v>
      </c>
      <c r="S151" s="1"/>
      <c r="T151" s="1"/>
      <c r="U151" s="1"/>
      <c r="V151" s="1"/>
      <c r="W151" s="1" t="s">
        <v>2138</v>
      </c>
      <c r="X151" s="1">
        <v>41</v>
      </c>
      <c r="Y151" s="1">
        <v>6</v>
      </c>
      <c r="Z151" s="1" t="s">
        <v>2139</v>
      </c>
      <c r="AA151" s="1" t="s">
        <v>2140</v>
      </c>
      <c r="AB151" s="1">
        <v>1.5913863747986139</v>
      </c>
      <c r="AC151" s="1">
        <v>7.2260570205439191E-3</v>
      </c>
      <c r="AD151" s="1" t="s">
        <v>993</v>
      </c>
      <c r="AE151" s="1"/>
    </row>
    <row r="152" spans="1:31" x14ac:dyDescent="0.3">
      <c r="A152" s="1" t="s">
        <v>334</v>
      </c>
      <c r="B152" s="1">
        <v>89</v>
      </c>
      <c r="C152" s="1">
        <v>34</v>
      </c>
      <c r="D152" s="1" t="s">
        <v>2141</v>
      </c>
      <c r="E152" s="1">
        <v>-1.3442598868960263</v>
      </c>
      <c r="F152" s="1">
        <v>9.7257601374755257E-3</v>
      </c>
      <c r="G152" s="1" t="s">
        <v>22</v>
      </c>
      <c r="H152" s="1"/>
      <c r="I152" s="1"/>
      <c r="J152" s="1"/>
      <c r="K152" s="1"/>
      <c r="L152" s="1" t="s">
        <v>1010</v>
      </c>
      <c r="M152" s="1">
        <v>2203</v>
      </c>
      <c r="N152" s="1">
        <v>494</v>
      </c>
      <c r="O152" s="1" t="s">
        <v>2142</v>
      </c>
      <c r="P152" s="1">
        <v>-1.2225032866919332</v>
      </c>
      <c r="Q152" s="1">
        <v>1.4877303923982167E-2</v>
      </c>
      <c r="R152" s="1" t="s">
        <v>12</v>
      </c>
      <c r="S152" s="1"/>
      <c r="T152" s="1"/>
      <c r="U152" s="1"/>
      <c r="V152" s="1"/>
      <c r="W152" s="1" t="s">
        <v>141</v>
      </c>
      <c r="X152" s="1">
        <v>27</v>
      </c>
      <c r="Y152" s="1">
        <v>6</v>
      </c>
      <c r="Z152" s="1" t="s">
        <v>142</v>
      </c>
      <c r="AA152" s="1" t="s">
        <v>2143</v>
      </c>
      <c r="AB152" s="1">
        <v>1.6955845964457619</v>
      </c>
      <c r="AC152" s="1">
        <v>2.582210076514993E-2</v>
      </c>
      <c r="AD152" s="1" t="s">
        <v>993</v>
      </c>
      <c r="AE152" s="1"/>
    </row>
    <row r="153" spans="1:31" x14ac:dyDescent="0.3">
      <c r="A153" s="1" t="s">
        <v>60</v>
      </c>
      <c r="B153" s="1">
        <v>227</v>
      </c>
      <c r="C153" s="1">
        <v>184</v>
      </c>
      <c r="D153" s="1" t="s">
        <v>2144</v>
      </c>
      <c r="E153" s="1">
        <v>1.2192765141878052</v>
      </c>
      <c r="F153" s="1">
        <v>9.7639161316892941E-3</v>
      </c>
      <c r="G153" s="1" t="s">
        <v>12</v>
      </c>
      <c r="H153" s="1"/>
      <c r="I153" s="1"/>
      <c r="J153" s="1"/>
      <c r="K153" s="1"/>
      <c r="L153" s="1" t="s">
        <v>1767</v>
      </c>
      <c r="M153" s="1">
        <v>270</v>
      </c>
      <c r="N153" s="1">
        <v>45</v>
      </c>
      <c r="O153" s="1" t="s">
        <v>2145</v>
      </c>
      <c r="P153" s="1">
        <v>-1.2991068667117578</v>
      </c>
      <c r="Q153" s="1">
        <v>1.5288278889731291E-2</v>
      </c>
      <c r="R153" s="1" t="s">
        <v>17</v>
      </c>
      <c r="S153" s="1"/>
      <c r="T153" s="1"/>
      <c r="U153" s="1"/>
      <c r="V153" s="1"/>
      <c r="W153" s="1" t="s">
        <v>2146</v>
      </c>
      <c r="X153" s="1">
        <v>20</v>
      </c>
      <c r="Y153" s="1">
        <v>8</v>
      </c>
      <c r="Z153" s="1" t="s">
        <v>2147</v>
      </c>
      <c r="AA153" s="1" t="s">
        <v>2148</v>
      </c>
      <c r="AB153" s="1">
        <v>1.3440858426457329</v>
      </c>
      <c r="AC153" s="1">
        <v>2.7233520142061259E-2</v>
      </c>
      <c r="AD153" s="1" t="s">
        <v>993</v>
      </c>
      <c r="AE153" s="1"/>
    </row>
    <row r="154" spans="1:31" x14ac:dyDescent="0.3">
      <c r="A154" s="1" t="s">
        <v>15</v>
      </c>
      <c r="B154" s="1">
        <v>194</v>
      </c>
      <c r="C154" s="1">
        <v>136</v>
      </c>
      <c r="D154" s="1" t="s">
        <v>2149</v>
      </c>
      <c r="E154" s="1">
        <v>1.2111210330892805</v>
      </c>
      <c r="F154" s="1">
        <v>9.8938106589466553E-3</v>
      </c>
      <c r="G154" s="1" t="s">
        <v>17</v>
      </c>
      <c r="H154" s="1"/>
      <c r="I154" s="1"/>
      <c r="J154" s="1"/>
      <c r="K154" s="1"/>
      <c r="L154" s="1" t="s">
        <v>774</v>
      </c>
      <c r="M154" s="1">
        <v>39</v>
      </c>
      <c r="N154" s="1">
        <v>22</v>
      </c>
      <c r="O154" s="1" t="s">
        <v>2150</v>
      </c>
      <c r="P154" s="1">
        <v>-1.3538588300600001</v>
      </c>
      <c r="Q154" s="1">
        <v>1.5528566932970448E-2</v>
      </c>
      <c r="R154" s="1" t="s">
        <v>12</v>
      </c>
      <c r="S154" s="1"/>
      <c r="T154" s="1"/>
      <c r="U154" s="1"/>
      <c r="V154" s="1"/>
      <c r="W154" s="1" t="s">
        <v>240</v>
      </c>
      <c r="X154" s="1">
        <v>15</v>
      </c>
      <c r="Y154" s="1">
        <v>7</v>
      </c>
      <c r="Z154" s="1" t="s">
        <v>241</v>
      </c>
      <c r="AA154" s="1" t="s">
        <v>2151</v>
      </c>
      <c r="AB154" s="1">
        <v>1.2784506154835258</v>
      </c>
      <c r="AC154" s="1">
        <v>3.3136915709863525E-2</v>
      </c>
      <c r="AD154" s="1" t="s">
        <v>993</v>
      </c>
      <c r="AE154" s="1"/>
    </row>
    <row r="155" spans="1:31" x14ac:dyDescent="0.3">
      <c r="A155" s="1" t="s">
        <v>495</v>
      </c>
      <c r="B155" s="1">
        <v>10</v>
      </c>
      <c r="C155" s="1">
        <v>5</v>
      </c>
      <c r="D155" s="1" t="s">
        <v>496</v>
      </c>
      <c r="E155" s="1">
        <v>-1.2105997325353335</v>
      </c>
      <c r="F155" s="1">
        <v>1.0281726148044611E-2</v>
      </c>
      <c r="G155" s="1" t="s">
        <v>22</v>
      </c>
      <c r="H155" s="1"/>
      <c r="I155" s="1"/>
      <c r="J155" s="1"/>
      <c r="K155" s="1"/>
      <c r="L155" s="1" t="s">
        <v>2152</v>
      </c>
      <c r="M155" s="1">
        <v>37</v>
      </c>
      <c r="N155" s="1">
        <v>7</v>
      </c>
      <c r="O155" s="1" t="s">
        <v>2153</v>
      </c>
      <c r="P155" s="1">
        <v>-1.7634003249205266</v>
      </c>
      <c r="Q155" s="1">
        <v>1.5678492322088365E-2</v>
      </c>
      <c r="R155" s="1" t="s">
        <v>383</v>
      </c>
      <c r="S155" s="1"/>
      <c r="T155" s="1"/>
      <c r="U155" s="1"/>
      <c r="V155" s="1"/>
      <c r="W155" s="1" t="s">
        <v>711</v>
      </c>
      <c r="X155" s="1" t="s">
        <v>712</v>
      </c>
      <c r="Y155" s="1" t="s">
        <v>713</v>
      </c>
      <c r="Z155" s="1" t="s">
        <v>714</v>
      </c>
      <c r="AA155" s="1" t="s">
        <v>715</v>
      </c>
      <c r="AB155" s="1" t="s">
        <v>4</v>
      </c>
      <c r="AC155" s="1" t="s">
        <v>5</v>
      </c>
      <c r="AD155" s="1" t="s">
        <v>716</v>
      </c>
      <c r="AE155" s="1" t="s">
        <v>6</v>
      </c>
    </row>
    <row r="156" spans="1:31" x14ac:dyDescent="0.3">
      <c r="A156" s="1" t="s">
        <v>1853</v>
      </c>
      <c r="B156" s="1">
        <v>153</v>
      </c>
      <c r="C156" s="1">
        <v>52</v>
      </c>
      <c r="D156" s="1" t="s">
        <v>2154</v>
      </c>
      <c r="E156" s="1">
        <v>-1.0788709495427837</v>
      </c>
      <c r="F156" s="1">
        <v>1.0368904608863977E-2</v>
      </c>
      <c r="G156" s="1" t="s">
        <v>12</v>
      </c>
      <c r="H156" s="1"/>
      <c r="I156" s="1"/>
      <c r="J156" s="1"/>
      <c r="K156" s="1"/>
      <c r="L156" s="1" t="s">
        <v>2105</v>
      </c>
      <c r="M156" s="1">
        <v>79</v>
      </c>
      <c r="N156" s="1">
        <v>19</v>
      </c>
      <c r="O156" s="1" t="s">
        <v>2155</v>
      </c>
      <c r="P156" s="1">
        <v>-1.4861074066620343</v>
      </c>
      <c r="Q156" s="1">
        <v>1.5691929448495432E-2</v>
      </c>
      <c r="R156" s="1" t="s">
        <v>12</v>
      </c>
      <c r="S156" s="1"/>
      <c r="T156" s="1"/>
      <c r="U156" s="1"/>
      <c r="V156" s="1"/>
      <c r="W156" s="1" t="s">
        <v>2156</v>
      </c>
      <c r="X156" s="1">
        <v>16</v>
      </c>
      <c r="Y156" s="1">
        <v>7</v>
      </c>
      <c r="Z156" s="1" t="s">
        <v>2157</v>
      </c>
      <c r="AA156" s="1" t="s">
        <v>2158</v>
      </c>
      <c r="AB156" s="1">
        <v>1.4682345465270434</v>
      </c>
      <c r="AC156" s="1">
        <v>3.6105993794735901E-3</v>
      </c>
      <c r="AD156" s="1" t="s">
        <v>993</v>
      </c>
      <c r="AE156" s="1" t="s">
        <v>1318</v>
      </c>
    </row>
    <row r="157" spans="1:31" x14ac:dyDescent="0.3">
      <c r="A157" s="1" t="s">
        <v>2159</v>
      </c>
      <c r="B157" s="1">
        <v>77</v>
      </c>
      <c r="C157" s="1">
        <v>38</v>
      </c>
      <c r="D157" s="1" t="s">
        <v>2160</v>
      </c>
      <c r="E157" s="1">
        <v>-1.1981451428242451</v>
      </c>
      <c r="F157" s="1">
        <v>1.0400221723066514E-2</v>
      </c>
      <c r="G157" s="1" t="s">
        <v>12</v>
      </c>
      <c r="H157" s="1"/>
      <c r="I157" s="1"/>
      <c r="J157" s="1"/>
      <c r="K157" s="1"/>
      <c r="L157" s="1" t="s">
        <v>1033</v>
      </c>
      <c r="M157" s="1">
        <v>70</v>
      </c>
      <c r="N157" s="1">
        <v>20</v>
      </c>
      <c r="O157" s="1" t="s">
        <v>2161</v>
      </c>
      <c r="P157" s="1">
        <v>-1.293519684339645</v>
      </c>
      <c r="Q157" s="1">
        <v>1.5905948174714999E-2</v>
      </c>
      <c r="R157" s="1" t="s">
        <v>383</v>
      </c>
      <c r="S157" s="1"/>
      <c r="T157" s="1"/>
      <c r="U157" s="1"/>
      <c r="V157" s="1"/>
      <c r="W157" s="1" t="s">
        <v>2162</v>
      </c>
      <c r="X157" s="1">
        <v>34</v>
      </c>
      <c r="Y157" s="1">
        <v>10</v>
      </c>
      <c r="Z157" s="1" t="s">
        <v>2163</v>
      </c>
      <c r="AA157" s="1" t="s">
        <v>2164</v>
      </c>
      <c r="AB157" s="1">
        <v>1.2671050217743665</v>
      </c>
      <c r="AC157" s="1">
        <v>4.0898080905866864E-2</v>
      </c>
      <c r="AD157" s="1" t="s">
        <v>993</v>
      </c>
      <c r="AE157" s="1" t="s">
        <v>1318</v>
      </c>
    </row>
    <row r="158" spans="1:31" x14ac:dyDescent="0.3">
      <c r="A158" s="1" t="s">
        <v>1760</v>
      </c>
      <c r="B158" s="1">
        <v>48</v>
      </c>
      <c r="C158" s="1">
        <v>29</v>
      </c>
      <c r="D158" s="1" t="s">
        <v>2165</v>
      </c>
      <c r="E158" s="1">
        <v>1.2024628920908069</v>
      </c>
      <c r="F158" s="1">
        <v>1.0486177270556457E-2</v>
      </c>
      <c r="G158" s="1" t="s">
        <v>12</v>
      </c>
      <c r="H158" s="1"/>
      <c r="I158" s="1"/>
      <c r="J158" s="1"/>
      <c r="K158" s="1"/>
      <c r="L158" s="1" t="s">
        <v>983</v>
      </c>
      <c r="M158" s="1">
        <v>36</v>
      </c>
      <c r="N158" s="1">
        <v>5</v>
      </c>
      <c r="O158" s="1" t="s">
        <v>2166</v>
      </c>
      <c r="P158" s="1">
        <v>-1.4238812828209262</v>
      </c>
      <c r="Q158" s="1">
        <v>1.5964085905973584E-2</v>
      </c>
      <c r="R158" s="1" t="s">
        <v>22</v>
      </c>
      <c r="S158" s="1"/>
      <c r="T158" s="1"/>
      <c r="U158" s="1"/>
      <c r="V158" s="1"/>
      <c r="W158" s="1" t="s">
        <v>711</v>
      </c>
      <c r="X158" s="1" t="s">
        <v>712</v>
      </c>
      <c r="Y158" s="1" t="s">
        <v>713</v>
      </c>
      <c r="Z158" s="1" t="s">
        <v>714</v>
      </c>
      <c r="AA158" s="1" t="s">
        <v>715</v>
      </c>
      <c r="AB158" s="1" t="s">
        <v>4</v>
      </c>
      <c r="AC158" s="1" t="s">
        <v>5</v>
      </c>
      <c r="AD158" s="1" t="s">
        <v>716</v>
      </c>
      <c r="AE158" s="1" t="s">
        <v>6</v>
      </c>
    </row>
    <row r="159" spans="1:31" x14ac:dyDescent="0.3">
      <c r="A159" s="1" t="s">
        <v>2167</v>
      </c>
      <c r="B159" s="1">
        <v>45</v>
      </c>
      <c r="C159" s="1">
        <v>7</v>
      </c>
      <c r="D159" s="1" t="s">
        <v>2168</v>
      </c>
      <c r="E159" s="1">
        <v>1.0637104628320722</v>
      </c>
      <c r="F159" s="1">
        <v>1.0501056241235946E-2</v>
      </c>
      <c r="G159" s="1" t="s">
        <v>12</v>
      </c>
      <c r="H159" s="1"/>
      <c r="I159" s="1"/>
      <c r="J159" s="1"/>
      <c r="K159" s="1"/>
      <c r="L159" s="1" t="s">
        <v>991</v>
      </c>
      <c r="M159" s="1">
        <v>38</v>
      </c>
      <c r="N159" s="1">
        <v>5</v>
      </c>
      <c r="O159" s="1" t="s">
        <v>2166</v>
      </c>
      <c r="P159" s="1">
        <v>-1.4238812828209262</v>
      </c>
      <c r="Q159" s="1">
        <v>1.5964085905973584E-2</v>
      </c>
      <c r="R159" s="1" t="s">
        <v>22</v>
      </c>
      <c r="S159" s="1"/>
      <c r="T159" s="1"/>
      <c r="U159" s="1"/>
      <c r="V159" s="1"/>
      <c r="W159" s="1" t="s">
        <v>2169</v>
      </c>
      <c r="X159" s="1">
        <v>18</v>
      </c>
      <c r="Y159" s="1">
        <v>6</v>
      </c>
      <c r="Z159" s="1" t="s">
        <v>2170</v>
      </c>
      <c r="AA159" s="1" t="s">
        <v>2171</v>
      </c>
      <c r="AB159" s="1">
        <v>1.3047568859189971</v>
      </c>
      <c r="AC159" s="1">
        <v>3.0029548124295827E-2</v>
      </c>
      <c r="AD159" s="1" t="s">
        <v>993</v>
      </c>
      <c r="AE159" s="1" t="s">
        <v>2172</v>
      </c>
    </row>
    <row r="160" spans="1:31" x14ac:dyDescent="0.3">
      <c r="A160" s="1" t="s">
        <v>404</v>
      </c>
      <c r="B160" s="1">
        <v>170</v>
      </c>
      <c r="C160" s="1">
        <v>64</v>
      </c>
      <c r="D160" s="1" t="s">
        <v>2173</v>
      </c>
      <c r="E160" s="1">
        <v>-1.1352051424293665</v>
      </c>
      <c r="F160" s="1">
        <v>1.0519296855490934E-2</v>
      </c>
      <c r="G160" s="1" t="s">
        <v>12</v>
      </c>
      <c r="H160" s="1"/>
      <c r="I160" s="1"/>
      <c r="J160" s="1"/>
      <c r="K160" s="1"/>
      <c r="L160" s="1" t="s">
        <v>901</v>
      </c>
      <c r="M160" s="1">
        <v>227</v>
      </c>
      <c r="N160" s="1">
        <v>37</v>
      </c>
      <c r="O160" s="1" t="s">
        <v>2174</v>
      </c>
      <c r="P160" s="1">
        <v>-1.3137357529366094</v>
      </c>
      <c r="Q160" s="1">
        <v>1.6766565590999181E-2</v>
      </c>
      <c r="R160" s="1" t="s">
        <v>22</v>
      </c>
      <c r="S160" s="1"/>
      <c r="T160" s="1"/>
      <c r="U160" s="1"/>
      <c r="V160" s="1"/>
      <c r="W160" s="1" t="s">
        <v>711</v>
      </c>
      <c r="X160" s="1" t="s">
        <v>712</v>
      </c>
      <c r="Y160" s="1" t="s">
        <v>713</v>
      </c>
      <c r="Z160" s="1" t="s">
        <v>714</v>
      </c>
      <c r="AA160" s="1" t="s">
        <v>715</v>
      </c>
      <c r="AB160" s="1" t="s">
        <v>4</v>
      </c>
      <c r="AC160" s="1" t="s">
        <v>5</v>
      </c>
      <c r="AD160" s="1" t="s">
        <v>716</v>
      </c>
      <c r="AE160" s="1" t="s">
        <v>6</v>
      </c>
    </row>
    <row r="161" spans="1:31" x14ac:dyDescent="0.3">
      <c r="A161" s="1" t="s">
        <v>1297</v>
      </c>
      <c r="B161" s="1">
        <v>72</v>
      </c>
      <c r="C161" s="1">
        <v>37</v>
      </c>
      <c r="D161" s="1" t="s">
        <v>2175</v>
      </c>
      <c r="E161" s="1">
        <v>-1.1724677058486419</v>
      </c>
      <c r="F161" s="1">
        <v>1.1097773474550904E-2</v>
      </c>
      <c r="G161" s="1" t="s">
        <v>12</v>
      </c>
      <c r="H161" s="1"/>
      <c r="I161" s="1"/>
      <c r="J161" s="1"/>
      <c r="K161" s="1"/>
      <c r="L161" s="1" t="s">
        <v>561</v>
      </c>
      <c r="M161" s="1">
        <v>12</v>
      </c>
      <c r="N161" s="1">
        <v>6</v>
      </c>
      <c r="O161" s="1" t="s">
        <v>2176</v>
      </c>
      <c r="P161" s="1">
        <v>-1.4214568383447526</v>
      </c>
      <c r="Q161" s="1">
        <v>1.8683219315041372E-2</v>
      </c>
      <c r="R161" s="1" t="s">
        <v>12</v>
      </c>
      <c r="S161" s="1"/>
      <c r="T161" s="1"/>
      <c r="U161" s="1"/>
      <c r="V161" s="1"/>
      <c r="W161" s="1" t="s">
        <v>1042</v>
      </c>
      <c r="X161" s="1">
        <v>149</v>
      </c>
      <c r="Y161" s="1">
        <v>72</v>
      </c>
      <c r="Z161" s="1" t="s">
        <v>1043</v>
      </c>
      <c r="AA161" s="1" t="s">
        <v>2177</v>
      </c>
      <c r="AB161" s="1">
        <v>1.2354234666417856</v>
      </c>
      <c r="AC161" s="1">
        <v>1.643846204271808E-3</v>
      </c>
      <c r="AD161" s="1">
        <v>1</v>
      </c>
      <c r="AE161" s="1" t="s">
        <v>741</v>
      </c>
    </row>
    <row r="162" spans="1:31" x14ac:dyDescent="0.3">
      <c r="A162" s="1" t="s">
        <v>34</v>
      </c>
      <c r="B162" s="1">
        <v>73</v>
      </c>
      <c r="C162" s="1">
        <v>49</v>
      </c>
      <c r="D162" s="1" t="s">
        <v>2178</v>
      </c>
      <c r="E162" s="1">
        <v>-1.2262413657213429</v>
      </c>
      <c r="F162" s="1">
        <v>1.1173503669588448E-2</v>
      </c>
      <c r="G162" s="1" t="s">
        <v>12</v>
      </c>
      <c r="H162" s="1"/>
      <c r="I162" s="1"/>
      <c r="J162" s="1"/>
      <c r="K162" s="1"/>
      <c r="L162" s="1" t="s">
        <v>40</v>
      </c>
      <c r="M162" s="1">
        <v>55</v>
      </c>
      <c r="N162" s="1">
        <v>17</v>
      </c>
      <c r="O162" s="1" t="s">
        <v>2179</v>
      </c>
      <c r="P162" s="1">
        <v>-1.3833927078199162</v>
      </c>
      <c r="Q162" s="1">
        <v>1.892270673699039E-2</v>
      </c>
      <c r="R162" s="1" t="s">
        <v>12</v>
      </c>
      <c r="S162" s="1"/>
      <c r="T162" s="1"/>
      <c r="U162" s="1"/>
      <c r="V162" s="1"/>
      <c r="W162" s="1" t="s">
        <v>2180</v>
      </c>
      <c r="X162" s="1">
        <v>17</v>
      </c>
      <c r="Y162" s="1">
        <v>13</v>
      </c>
      <c r="Z162" s="1" t="s">
        <v>2181</v>
      </c>
      <c r="AA162" s="1" t="s">
        <v>2182</v>
      </c>
      <c r="AB162" s="1">
        <v>1.3286785922118549</v>
      </c>
      <c r="AC162" s="1">
        <v>1.7165924074577553E-3</v>
      </c>
      <c r="AD162" s="1" t="s">
        <v>993</v>
      </c>
      <c r="AE162" s="1" t="s">
        <v>741</v>
      </c>
    </row>
    <row r="163" spans="1:31" x14ac:dyDescent="0.3">
      <c r="A163" s="1" t="s">
        <v>420</v>
      </c>
      <c r="B163" s="1">
        <v>128</v>
      </c>
      <c r="C163" s="1">
        <v>28</v>
      </c>
      <c r="D163" s="1" t="s">
        <v>2183</v>
      </c>
      <c r="E163" s="1">
        <v>-1.204585382406073</v>
      </c>
      <c r="F163" s="1">
        <v>1.1395955083246903E-2</v>
      </c>
      <c r="G163" s="1" t="s">
        <v>22</v>
      </c>
      <c r="H163" s="1"/>
      <c r="I163" s="1"/>
      <c r="J163" s="1"/>
      <c r="K163" s="1"/>
      <c r="L163" s="1" t="s">
        <v>514</v>
      </c>
      <c r="M163" s="1">
        <v>280</v>
      </c>
      <c r="N163" s="1">
        <v>76</v>
      </c>
      <c r="O163" s="1" t="s">
        <v>2184</v>
      </c>
      <c r="P163" s="1">
        <v>-1.2468674066223584</v>
      </c>
      <c r="Q163" s="1">
        <v>1.902850844826573E-2</v>
      </c>
      <c r="R163" s="1" t="s">
        <v>12</v>
      </c>
      <c r="S163" s="1"/>
      <c r="T163" s="1"/>
      <c r="U163" s="1"/>
      <c r="V163" s="1"/>
      <c r="W163" s="1" t="s">
        <v>1035</v>
      </c>
      <c r="X163" s="1">
        <v>326</v>
      </c>
      <c r="Y163" s="1">
        <v>137</v>
      </c>
      <c r="Z163" s="1" t="s">
        <v>44</v>
      </c>
      <c r="AA163" s="1" t="s">
        <v>2185</v>
      </c>
      <c r="AB163" s="1">
        <v>1.2192765141878052</v>
      </c>
      <c r="AC163" s="1">
        <v>2.6771234833607802E-3</v>
      </c>
      <c r="AD163" s="1">
        <v>1.1338934190276817</v>
      </c>
      <c r="AE163" s="1" t="s">
        <v>741</v>
      </c>
    </row>
    <row r="164" spans="1:31" x14ac:dyDescent="0.3">
      <c r="A164" s="1" t="s">
        <v>1690</v>
      </c>
      <c r="B164" s="1">
        <v>39</v>
      </c>
      <c r="C164" s="1">
        <v>19</v>
      </c>
      <c r="D164" s="1" t="s">
        <v>2186</v>
      </c>
      <c r="E164" s="1">
        <v>1.1296692221384048</v>
      </c>
      <c r="F164" s="1">
        <v>1.1426212743394153E-2</v>
      </c>
      <c r="G164" s="1" t="s">
        <v>12</v>
      </c>
      <c r="H164" s="1"/>
      <c r="I164" s="1"/>
      <c r="J164" s="1"/>
      <c r="K164" s="1"/>
      <c r="L164" s="1" t="s">
        <v>1252</v>
      </c>
      <c r="M164" s="1">
        <v>61</v>
      </c>
      <c r="N164" s="1">
        <v>24</v>
      </c>
      <c r="O164" s="1" t="s">
        <v>2187</v>
      </c>
      <c r="P164" s="1">
        <v>-1.3947554400425548</v>
      </c>
      <c r="Q164" s="1">
        <v>1.9197625017040976E-2</v>
      </c>
      <c r="R164" s="1" t="s">
        <v>12</v>
      </c>
      <c r="S164" s="1"/>
      <c r="T164" s="1"/>
      <c r="U164" s="1"/>
      <c r="V164" s="1"/>
      <c r="W164" s="1" t="s">
        <v>2188</v>
      </c>
      <c r="X164" s="1">
        <v>92</v>
      </c>
      <c r="Y164" s="1">
        <v>32</v>
      </c>
      <c r="Z164" s="1" t="s">
        <v>2189</v>
      </c>
      <c r="AA164" s="1" t="s">
        <v>2190</v>
      </c>
      <c r="AB164" s="1">
        <v>1.2802772354152416</v>
      </c>
      <c r="AC164" s="1">
        <v>2.8884824596626035E-3</v>
      </c>
      <c r="AD164" s="1">
        <v>1</v>
      </c>
      <c r="AE164" s="1" t="s">
        <v>741</v>
      </c>
    </row>
    <row r="165" spans="1:31" x14ac:dyDescent="0.3">
      <c r="A165" s="1" t="s">
        <v>754</v>
      </c>
      <c r="B165" s="1">
        <v>14</v>
      </c>
      <c r="C165" s="1">
        <v>9</v>
      </c>
      <c r="D165" s="1" t="s">
        <v>2191</v>
      </c>
      <c r="E165" s="1">
        <v>-1.9010848188895351</v>
      </c>
      <c r="F165" s="1">
        <v>1.1468202129709212E-2</v>
      </c>
      <c r="G165" s="1" t="s">
        <v>22</v>
      </c>
      <c r="H165" s="1"/>
      <c r="I165" s="1"/>
      <c r="J165" s="1"/>
      <c r="K165" s="1"/>
      <c r="L165" s="1" t="s">
        <v>895</v>
      </c>
      <c r="M165" s="1">
        <v>70</v>
      </c>
      <c r="N165" s="1">
        <v>13</v>
      </c>
      <c r="O165" s="1" t="s">
        <v>2192</v>
      </c>
      <c r="P165" s="1">
        <v>-1.297385394889371</v>
      </c>
      <c r="Q165" s="1">
        <v>1.9229944518199149E-2</v>
      </c>
      <c r="R165" s="1" t="s">
        <v>17</v>
      </c>
      <c r="S165" s="1"/>
      <c r="T165" s="1"/>
      <c r="U165" s="1"/>
      <c r="V165" s="1"/>
      <c r="W165" s="1" t="s">
        <v>1063</v>
      </c>
      <c r="X165" s="1">
        <v>37</v>
      </c>
      <c r="Y165" s="1">
        <v>24</v>
      </c>
      <c r="Z165" s="1" t="s">
        <v>1064</v>
      </c>
      <c r="AA165" s="1" t="s">
        <v>2193</v>
      </c>
      <c r="AB165" s="1">
        <v>1.2728204305467734</v>
      </c>
      <c r="AC165" s="1">
        <v>6.4338619957993778E-3</v>
      </c>
      <c r="AD165" s="1" t="s">
        <v>993</v>
      </c>
      <c r="AE165" s="1" t="s">
        <v>741</v>
      </c>
    </row>
    <row r="166" spans="1:31" x14ac:dyDescent="0.3">
      <c r="A166" s="1" t="s">
        <v>388</v>
      </c>
      <c r="B166" s="1">
        <v>57</v>
      </c>
      <c r="C166" s="1">
        <v>20</v>
      </c>
      <c r="D166" s="1" t="s">
        <v>2194</v>
      </c>
      <c r="E166" s="1">
        <v>-1.1348741533759237</v>
      </c>
      <c r="F166" s="1">
        <v>1.1738340320249424E-2</v>
      </c>
      <c r="G166" s="1" t="s">
        <v>12</v>
      </c>
      <c r="H166" s="1"/>
      <c r="I166" s="1"/>
      <c r="J166" s="1"/>
      <c r="K166" s="1"/>
      <c r="L166" s="1" t="s">
        <v>489</v>
      </c>
      <c r="M166" s="1">
        <v>9</v>
      </c>
      <c r="N166" s="1">
        <v>6</v>
      </c>
      <c r="O166" s="1" t="s">
        <v>2195</v>
      </c>
      <c r="P166" s="1">
        <v>-1.4647797348749974</v>
      </c>
      <c r="Q166" s="1">
        <v>1.9268314515312787E-2</v>
      </c>
      <c r="R166" s="1" t="s">
        <v>12</v>
      </c>
      <c r="S166" s="1"/>
      <c r="T166" s="1"/>
      <c r="U166" s="1"/>
      <c r="V166" s="1"/>
      <c r="W166" s="1" t="s">
        <v>2196</v>
      </c>
      <c r="X166" s="1">
        <v>64</v>
      </c>
      <c r="Y166" s="1">
        <v>29</v>
      </c>
      <c r="Z166" s="1" t="s">
        <v>2197</v>
      </c>
      <c r="AA166" s="1" t="s">
        <v>2198</v>
      </c>
      <c r="AB166" s="1">
        <v>1.2188751234442943</v>
      </c>
      <c r="AC166" s="1">
        <v>1.1758418007507619E-2</v>
      </c>
      <c r="AD166" s="1">
        <v>-2</v>
      </c>
      <c r="AE166" s="1" t="s">
        <v>741</v>
      </c>
    </row>
    <row r="167" spans="1:31" x14ac:dyDescent="0.3">
      <c r="A167" s="1" t="s">
        <v>344</v>
      </c>
      <c r="B167" s="1">
        <v>24</v>
      </c>
      <c r="C167" s="1">
        <v>11</v>
      </c>
      <c r="D167" s="1" t="s">
        <v>2199</v>
      </c>
      <c r="E167" s="1">
        <v>-1.2956124342737387</v>
      </c>
      <c r="F167" s="1">
        <v>1.2002479545960482E-2</v>
      </c>
      <c r="G167" s="1" t="s">
        <v>22</v>
      </c>
      <c r="H167" s="1"/>
      <c r="I167" s="1"/>
      <c r="J167" s="1"/>
      <c r="K167" s="1"/>
      <c r="L167" s="1" t="s">
        <v>2200</v>
      </c>
      <c r="M167" s="1">
        <v>11</v>
      </c>
      <c r="N167" s="1">
        <v>5</v>
      </c>
      <c r="O167" s="1" t="s">
        <v>2201</v>
      </c>
      <c r="P167" s="1">
        <v>-1.399266498359734</v>
      </c>
      <c r="Q167" s="1">
        <v>1.9348185363254951E-2</v>
      </c>
      <c r="R167" s="1" t="s">
        <v>12</v>
      </c>
      <c r="S167" s="1"/>
      <c r="T167" s="1"/>
      <c r="U167" s="1"/>
      <c r="V167" s="1"/>
      <c r="W167" s="1" t="s">
        <v>1095</v>
      </c>
      <c r="X167" s="1">
        <v>13</v>
      </c>
      <c r="Y167" s="1">
        <v>6</v>
      </c>
      <c r="Z167" s="1" t="s">
        <v>1096</v>
      </c>
      <c r="AA167" s="1" t="s">
        <v>2202</v>
      </c>
      <c r="AB167" s="1">
        <v>1.350297229908517</v>
      </c>
      <c r="AC167" s="1">
        <v>1.3297720001334603E-2</v>
      </c>
      <c r="AD167" s="1" t="s">
        <v>993</v>
      </c>
      <c r="AE167" s="1" t="s">
        <v>741</v>
      </c>
    </row>
    <row r="168" spans="1:31" x14ac:dyDescent="0.3">
      <c r="A168" s="1" t="s">
        <v>838</v>
      </c>
      <c r="B168" s="1">
        <v>7</v>
      </c>
      <c r="C168" s="1">
        <v>6</v>
      </c>
      <c r="D168" s="1" t="s">
        <v>2203</v>
      </c>
      <c r="E168" s="1">
        <v>-1.4214568383447526</v>
      </c>
      <c r="F168" s="1">
        <v>1.2027315131903442E-2</v>
      </c>
      <c r="G168" s="1" t="s">
        <v>12</v>
      </c>
      <c r="H168" s="1"/>
      <c r="I168" s="1"/>
      <c r="J168" s="1"/>
      <c r="K168" s="1"/>
      <c r="L168" s="1" t="s">
        <v>344</v>
      </c>
      <c r="M168" s="1">
        <v>24</v>
      </c>
      <c r="N168" s="1">
        <v>10</v>
      </c>
      <c r="O168" s="1" t="s">
        <v>2204</v>
      </c>
      <c r="P168" s="1">
        <v>-1.2956124342737387</v>
      </c>
      <c r="Q168" s="1">
        <v>1.9419334274079318E-2</v>
      </c>
      <c r="R168" s="1" t="s">
        <v>22</v>
      </c>
      <c r="S168" s="1"/>
      <c r="T168" s="1"/>
      <c r="U168" s="1"/>
      <c r="V168" s="1"/>
      <c r="W168" s="1" t="s">
        <v>2205</v>
      </c>
      <c r="X168" s="1">
        <v>37</v>
      </c>
      <c r="Y168" s="1">
        <v>14</v>
      </c>
      <c r="Z168" s="1" t="s">
        <v>2206</v>
      </c>
      <c r="AA168" s="1" t="s">
        <v>2207</v>
      </c>
      <c r="AB168" s="1">
        <v>1.2967292676779214</v>
      </c>
      <c r="AC168" s="1">
        <v>1.4509603672247127E-2</v>
      </c>
      <c r="AD168" s="1">
        <v>-1</v>
      </c>
      <c r="AE168" s="1" t="s">
        <v>741</v>
      </c>
    </row>
    <row r="169" spans="1:31" x14ac:dyDescent="0.3">
      <c r="A169" s="1" t="s">
        <v>2085</v>
      </c>
      <c r="B169" s="1">
        <v>83</v>
      </c>
      <c r="C169" s="1">
        <v>33</v>
      </c>
      <c r="D169" s="1" t="s">
        <v>2208</v>
      </c>
      <c r="E169" s="1">
        <v>-1.2468674066223584</v>
      </c>
      <c r="F169" s="1">
        <v>1.2208957078336771E-2</v>
      </c>
      <c r="G169" s="1" t="s">
        <v>12</v>
      </c>
      <c r="H169" s="1"/>
      <c r="I169" s="1"/>
      <c r="J169" s="1"/>
      <c r="K169" s="1"/>
      <c r="L169" s="1" t="s">
        <v>600</v>
      </c>
      <c r="M169" s="1">
        <v>55</v>
      </c>
      <c r="N169" s="1">
        <v>16</v>
      </c>
      <c r="O169" s="1" t="s">
        <v>2209</v>
      </c>
      <c r="P169" s="1">
        <v>-1.3403221750523511</v>
      </c>
      <c r="Q169" s="1">
        <v>2.006231609961788E-2</v>
      </c>
      <c r="R169" s="1" t="s">
        <v>12</v>
      </c>
      <c r="S169" s="1"/>
      <c r="T169" s="1"/>
      <c r="U169" s="1"/>
      <c r="V169" s="1"/>
      <c r="W169" s="1" t="s">
        <v>2210</v>
      </c>
      <c r="X169" s="1">
        <v>72</v>
      </c>
      <c r="Y169" s="1">
        <v>26</v>
      </c>
      <c r="Z169" s="1" t="s">
        <v>2211</v>
      </c>
      <c r="AA169" s="1" t="s">
        <v>2212</v>
      </c>
      <c r="AB169" s="1">
        <v>1.287377878101317</v>
      </c>
      <c r="AC169" s="1">
        <v>1.5326253682034698E-2</v>
      </c>
      <c r="AD169" s="1" t="s">
        <v>993</v>
      </c>
      <c r="AE169" s="1" t="s">
        <v>741</v>
      </c>
    </row>
    <row r="170" spans="1:31" x14ac:dyDescent="0.3">
      <c r="A170" s="1" t="s">
        <v>2213</v>
      </c>
      <c r="B170" s="1">
        <v>116</v>
      </c>
      <c r="C170" s="1">
        <v>48</v>
      </c>
      <c r="D170" s="1" t="s">
        <v>2214</v>
      </c>
      <c r="E170" s="1">
        <v>-1.1869123935568162</v>
      </c>
      <c r="F170" s="1">
        <v>1.2741931942881351E-2</v>
      </c>
      <c r="G170" s="1" t="s">
        <v>12</v>
      </c>
      <c r="H170" s="1"/>
      <c r="I170" s="1"/>
      <c r="J170" s="1"/>
      <c r="K170" s="1"/>
      <c r="L170" s="1" t="s">
        <v>862</v>
      </c>
      <c r="M170" s="1">
        <v>21</v>
      </c>
      <c r="N170" s="1">
        <v>7</v>
      </c>
      <c r="O170" s="1" t="s">
        <v>2215</v>
      </c>
      <c r="P170" s="1">
        <v>-1.4139999075430254</v>
      </c>
      <c r="Q170" s="1">
        <v>2.0340428012021707E-2</v>
      </c>
      <c r="R170" s="1" t="s">
        <v>12</v>
      </c>
      <c r="S170" s="1"/>
      <c r="T170" s="1"/>
      <c r="U170" s="1"/>
      <c r="V170" s="1"/>
      <c r="W170" s="1" t="s">
        <v>2216</v>
      </c>
      <c r="X170" s="1">
        <v>10</v>
      </c>
      <c r="Y170" s="1">
        <v>5</v>
      </c>
      <c r="Z170" s="1" t="s">
        <v>2217</v>
      </c>
      <c r="AA170" s="1" t="s">
        <v>2218</v>
      </c>
      <c r="AB170" s="1">
        <v>1.2936440486789664</v>
      </c>
      <c r="AC170" s="1">
        <v>1.7965233926118825E-2</v>
      </c>
      <c r="AD170" s="1">
        <v>-1</v>
      </c>
      <c r="AE170" s="1" t="s">
        <v>741</v>
      </c>
    </row>
    <row r="171" spans="1:31" x14ac:dyDescent="0.3">
      <c r="A171" s="1" t="s">
        <v>523</v>
      </c>
      <c r="B171" s="1">
        <v>58</v>
      </c>
      <c r="C171" s="1">
        <v>28</v>
      </c>
      <c r="D171" s="1" t="s">
        <v>2219</v>
      </c>
      <c r="E171" s="1">
        <v>-1.2911212385289952</v>
      </c>
      <c r="F171" s="1">
        <v>1.3030246725903832E-2</v>
      </c>
      <c r="G171" s="1" t="s">
        <v>22</v>
      </c>
      <c r="H171" s="1"/>
      <c r="I171" s="1"/>
      <c r="J171" s="1"/>
      <c r="K171" s="1"/>
      <c r="L171" s="1" t="s">
        <v>2112</v>
      </c>
      <c r="M171" s="1">
        <v>16</v>
      </c>
      <c r="N171" s="1">
        <v>5</v>
      </c>
      <c r="O171" s="1" t="s">
        <v>2220</v>
      </c>
      <c r="P171" s="1">
        <v>-1.4775286539251589</v>
      </c>
      <c r="Q171" s="1">
        <v>2.0961503107575778E-2</v>
      </c>
      <c r="R171" s="1" t="s">
        <v>22</v>
      </c>
      <c r="S171" s="1"/>
      <c r="T171" s="1"/>
      <c r="U171" s="1"/>
      <c r="V171" s="1"/>
      <c r="W171" s="1" t="s">
        <v>2221</v>
      </c>
      <c r="X171" s="1">
        <v>11</v>
      </c>
      <c r="Y171" s="1">
        <v>5</v>
      </c>
      <c r="Z171" s="1" t="s">
        <v>2222</v>
      </c>
      <c r="AA171" s="1" t="s">
        <v>2223</v>
      </c>
      <c r="AB171" s="1">
        <v>1.7738427611894294</v>
      </c>
      <c r="AC171" s="1">
        <v>1.83881993565253E-2</v>
      </c>
      <c r="AD171" s="1">
        <v>1</v>
      </c>
      <c r="AE171" s="1" t="s">
        <v>741</v>
      </c>
    </row>
    <row r="172" spans="1:31" x14ac:dyDescent="0.3">
      <c r="A172" s="1" t="s">
        <v>1825</v>
      </c>
      <c r="B172" s="1">
        <v>113</v>
      </c>
      <c r="C172" s="1">
        <v>39</v>
      </c>
      <c r="D172" s="1" t="s">
        <v>2224</v>
      </c>
      <c r="E172" s="1">
        <v>-1.0266153964980476</v>
      </c>
      <c r="F172" s="1">
        <v>1.3593249248582401E-2</v>
      </c>
      <c r="G172" s="1" t="s">
        <v>12</v>
      </c>
      <c r="H172" s="1"/>
      <c r="I172" s="1"/>
      <c r="J172" s="1"/>
      <c r="K172" s="1"/>
      <c r="L172" s="1" t="s">
        <v>1128</v>
      </c>
      <c r="M172" s="1">
        <v>29</v>
      </c>
      <c r="N172" s="1">
        <v>11</v>
      </c>
      <c r="O172" s="1" t="s">
        <v>2225</v>
      </c>
      <c r="P172" s="1">
        <v>-1.4832274930359719</v>
      </c>
      <c r="Q172" s="1">
        <v>2.1260386425193813E-2</v>
      </c>
      <c r="R172" s="1" t="s">
        <v>12</v>
      </c>
      <c r="S172" s="1"/>
      <c r="T172" s="1"/>
      <c r="U172" s="1"/>
      <c r="V172" s="1"/>
      <c r="W172" s="1" t="s">
        <v>2226</v>
      </c>
      <c r="X172" s="1">
        <v>65</v>
      </c>
      <c r="Y172" s="1">
        <v>11</v>
      </c>
      <c r="Z172" s="1" t="s">
        <v>2227</v>
      </c>
      <c r="AA172" s="1" t="s">
        <v>2228</v>
      </c>
      <c r="AB172" s="1">
        <v>1.2584859061175431</v>
      </c>
      <c r="AC172" s="1">
        <v>2.0828125466304193E-2</v>
      </c>
      <c r="AD172" s="1" t="s">
        <v>993</v>
      </c>
      <c r="AE172" s="1" t="s">
        <v>741</v>
      </c>
    </row>
    <row r="173" spans="1:31" x14ac:dyDescent="0.3">
      <c r="A173" s="1" t="s">
        <v>2229</v>
      </c>
      <c r="B173" s="1">
        <v>52</v>
      </c>
      <c r="C173" s="1">
        <v>21</v>
      </c>
      <c r="D173" s="1" t="s">
        <v>2230</v>
      </c>
      <c r="E173" s="1">
        <v>-1.2034964461402753</v>
      </c>
      <c r="F173" s="1">
        <v>1.3696200381594602E-2</v>
      </c>
      <c r="G173" s="1" t="s">
        <v>383</v>
      </c>
      <c r="H173" s="1"/>
      <c r="I173" s="1"/>
      <c r="J173" s="1"/>
      <c r="K173" s="1"/>
      <c r="L173" s="1" t="s">
        <v>564</v>
      </c>
      <c r="M173" s="1">
        <v>38</v>
      </c>
      <c r="N173" s="1">
        <v>15</v>
      </c>
      <c r="O173" s="1" t="s">
        <v>2231</v>
      </c>
      <c r="P173" s="1">
        <v>-1.3858124317624509</v>
      </c>
      <c r="Q173" s="1">
        <v>2.1418111285257238E-2</v>
      </c>
      <c r="R173" s="1" t="s">
        <v>12</v>
      </c>
      <c r="S173" s="1"/>
      <c r="T173" s="1"/>
      <c r="U173" s="1"/>
      <c r="V173" s="1"/>
      <c r="W173" s="1" t="s">
        <v>2232</v>
      </c>
      <c r="X173" s="1">
        <v>6</v>
      </c>
      <c r="Y173" s="1">
        <v>6</v>
      </c>
      <c r="Z173" s="1" t="s">
        <v>2233</v>
      </c>
      <c r="AA173" s="1" t="s">
        <v>2234</v>
      </c>
      <c r="AB173" s="1">
        <v>1.4494108622395481</v>
      </c>
      <c r="AC173" s="1">
        <v>2.4800826456019019E-2</v>
      </c>
      <c r="AD173" s="1">
        <v>-0.57735026918962584</v>
      </c>
      <c r="AE173" s="1" t="s">
        <v>741</v>
      </c>
    </row>
    <row r="174" spans="1:31" x14ac:dyDescent="0.3">
      <c r="A174" s="1" t="s">
        <v>593</v>
      </c>
      <c r="B174" s="1">
        <v>17</v>
      </c>
      <c r="C174" s="1">
        <v>5</v>
      </c>
      <c r="D174" s="1" t="s">
        <v>2235</v>
      </c>
      <c r="E174" s="1">
        <v>-1.2931907670366327</v>
      </c>
      <c r="F174" s="1">
        <v>1.4645827245197753E-2</v>
      </c>
      <c r="G174" s="1" t="s">
        <v>12</v>
      </c>
      <c r="H174" s="1"/>
      <c r="I174" s="1"/>
      <c r="J174" s="1"/>
      <c r="K174" s="1"/>
      <c r="L174" s="1" t="s">
        <v>485</v>
      </c>
      <c r="M174" s="1">
        <v>87</v>
      </c>
      <c r="N174" s="1">
        <v>19</v>
      </c>
      <c r="O174" s="1" t="s">
        <v>2236</v>
      </c>
      <c r="P174" s="1">
        <v>-1.3005948174124489</v>
      </c>
      <c r="Q174" s="1">
        <v>2.1928617189199695E-2</v>
      </c>
      <c r="R174" s="1" t="s">
        <v>12</v>
      </c>
      <c r="S174" s="1"/>
      <c r="T174" s="1"/>
      <c r="U174" s="1"/>
      <c r="V174" s="1"/>
      <c r="W174" s="1" t="s">
        <v>2237</v>
      </c>
      <c r="X174" s="1">
        <v>19</v>
      </c>
      <c r="Y174" s="1">
        <v>5</v>
      </c>
      <c r="Z174" s="1" t="s">
        <v>2238</v>
      </c>
      <c r="AA174" s="1" t="s">
        <v>2239</v>
      </c>
      <c r="AB174" s="1">
        <v>1.3477262427409595</v>
      </c>
      <c r="AC174" s="1">
        <v>2.5415984941165405E-2</v>
      </c>
      <c r="AD174" s="1">
        <v>-1</v>
      </c>
      <c r="AE174" s="1" t="s">
        <v>741</v>
      </c>
    </row>
    <row r="175" spans="1:31" x14ac:dyDescent="0.3">
      <c r="A175" s="1" t="s">
        <v>1173</v>
      </c>
      <c r="B175" s="1">
        <v>81</v>
      </c>
      <c r="C175" s="1">
        <v>19</v>
      </c>
      <c r="D175" s="1" t="s">
        <v>2240</v>
      </c>
      <c r="E175" s="1">
        <v>-1.3658782507471918</v>
      </c>
      <c r="F175" s="1">
        <v>1.5453863135862051E-2</v>
      </c>
      <c r="G175" s="1" t="s">
        <v>12</v>
      </c>
      <c r="H175" s="1"/>
      <c r="I175" s="1"/>
      <c r="J175" s="1"/>
      <c r="K175" s="1"/>
      <c r="L175" s="1" t="s">
        <v>1212</v>
      </c>
      <c r="M175" s="1">
        <v>79</v>
      </c>
      <c r="N175" s="1">
        <v>24</v>
      </c>
      <c r="O175" s="1" t="s">
        <v>2241</v>
      </c>
      <c r="P175" s="1">
        <v>-1.3220179449748983</v>
      </c>
      <c r="Q175" s="1">
        <v>2.2169865365164621E-2</v>
      </c>
      <c r="R175" s="1" t="s">
        <v>383</v>
      </c>
      <c r="S175" s="1"/>
      <c r="T175" s="1"/>
      <c r="U175" s="1"/>
      <c r="V175" s="1"/>
      <c r="W175" s="1" t="s">
        <v>2242</v>
      </c>
      <c r="X175" s="1">
        <v>76</v>
      </c>
      <c r="Y175" s="1">
        <v>28</v>
      </c>
      <c r="Z175" s="1" t="s">
        <v>2243</v>
      </c>
      <c r="AA175" s="1" t="s">
        <v>2244</v>
      </c>
      <c r="AB175" s="1">
        <v>1.270603352869176</v>
      </c>
      <c r="AC175" s="1">
        <v>2.7009089367889146E-2</v>
      </c>
      <c r="AD175" s="1">
        <v>1</v>
      </c>
      <c r="AE175" s="1" t="s">
        <v>741</v>
      </c>
    </row>
    <row r="176" spans="1:31" x14ac:dyDescent="0.3">
      <c r="A176" s="1" t="s">
        <v>44</v>
      </c>
      <c r="B176" s="1">
        <v>152</v>
      </c>
      <c r="C176" s="1">
        <v>99</v>
      </c>
      <c r="D176" s="1" t="s">
        <v>2245</v>
      </c>
      <c r="E176" s="1">
        <v>1.1913232124280413</v>
      </c>
      <c r="F176" s="1">
        <v>1.5914969740918529E-2</v>
      </c>
      <c r="G176" s="1" t="s">
        <v>12</v>
      </c>
      <c r="H176" s="1"/>
      <c r="I176" s="1"/>
      <c r="J176" s="1"/>
      <c r="K176" s="1"/>
      <c r="L176" s="1" t="s">
        <v>1181</v>
      </c>
      <c r="M176" s="1">
        <v>36</v>
      </c>
      <c r="N176" s="1">
        <v>13</v>
      </c>
      <c r="O176" s="1" t="s">
        <v>2246</v>
      </c>
      <c r="P176" s="1">
        <v>-1.3224824783499014</v>
      </c>
      <c r="Q176" s="1">
        <v>2.2338982450018256E-2</v>
      </c>
      <c r="R176" s="1" t="s">
        <v>12</v>
      </c>
      <c r="S176" s="1"/>
      <c r="T176" s="1"/>
      <c r="U176" s="1"/>
      <c r="V176" s="1"/>
      <c r="W176" s="1" t="s">
        <v>811</v>
      </c>
      <c r="X176" s="1">
        <v>87</v>
      </c>
      <c r="Y176" s="1">
        <v>20</v>
      </c>
      <c r="Z176" s="1" t="s">
        <v>363</v>
      </c>
      <c r="AA176" s="1" t="s">
        <v>2247</v>
      </c>
      <c r="AB176" s="1">
        <v>1.3406497866729157</v>
      </c>
      <c r="AC176" s="1">
        <v>2.8130660143551693E-2</v>
      </c>
      <c r="AD176" s="1">
        <v>1.4142135623730949</v>
      </c>
      <c r="AE176" s="1" t="s">
        <v>741</v>
      </c>
    </row>
    <row r="177" spans="1:31" x14ac:dyDescent="0.3">
      <c r="A177" s="1" t="s">
        <v>38</v>
      </c>
      <c r="B177" s="1">
        <v>202</v>
      </c>
      <c r="C177" s="1">
        <v>153</v>
      </c>
      <c r="D177" s="1" t="s">
        <v>2248</v>
      </c>
      <c r="E177" s="1">
        <v>1.2192765141878052</v>
      </c>
      <c r="F177" s="1">
        <v>1.6105460890398986E-2</v>
      </c>
      <c r="G177" s="1" t="s">
        <v>17</v>
      </c>
      <c r="H177" s="1"/>
      <c r="I177" s="1"/>
      <c r="J177" s="1"/>
      <c r="K177" s="1"/>
      <c r="L177" s="1" t="s">
        <v>2249</v>
      </c>
      <c r="M177" s="1">
        <v>10</v>
      </c>
      <c r="N177" s="1">
        <v>5</v>
      </c>
      <c r="O177" s="1" t="s">
        <v>2250</v>
      </c>
      <c r="P177" s="1">
        <v>-1.3421042783463464</v>
      </c>
      <c r="Q177" s="1">
        <v>2.2483314402868063E-2</v>
      </c>
      <c r="R177" s="1" t="s">
        <v>22</v>
      </c>
      <c r="S177" s="1"/>
      <c r="T177" s="1"/>
      <c r="U177" s="1"/>
      <c r="V177" s="1"/>
      <c r="W177" s="1" t="s">
        <v>2251</v>
      </c>
      <c r="X177" s="1">
        <v>13</v>
      </c>
      <c r="Y177" s="1">
        <v>5</v>
      </c>
      <c r="Z177" s="1" t="s">
        <v>2252</v>
      </c>
      <c r="AA177" s="1" t="s">
        <v>2253</v>
      </c>
      <c r="AB177" s="1">
        <v>1.3021570712054111</v>
      </c>
      <c r="AC177" s="1">
        <v>2.930386309822914E-2</v>
      </c>
      <c r="AD177" s="1">
        <v>-1</v>
      </c>
      <c r="AE177" s="1" t="s">
        <v>741</v>
      </c>
    </row>
    <row r="178" spans="1:31" x14ac:dyDescent="0.3">
      <c r="A178" s="1" t="s">
        <v>2249</v>
      </c>
      <c r="B178" s="1">
        <v>10</v>
      </c>
      <c r="C178" s="1">
        <v>6</v>
      </c>
      <c r="D178" s="1" t="s">
        <v>2254</v>
      </c>
      <c r="E178" s="1">
        <v>1.2645292138381574</v>
      </c>
      <c r="F178" s="1">
        <v>1.6249693150893647E-2</v>
      </c>
      <c r="G178" s="1" t="s">
        <v>22</v>
      </c>
      <c r="H178" s="1"/>
      <c r="I178" s="1"/>
      <c r="J178" s="1"/>
      <c r="K178" s="1"/>
      <c r="L178" s="1" t="s">
        <v>1339</v>
      </c>
      <c r="M178" s="1">
        <v>209</v>
      </c>
      <c r="N178" s="1">
        <v>70</v>
      </c>
      <c r="O178" s="1" t="s">
        <v>2255</v>
      </c>
      <c r="P178" s="1">
        <v>-1.2446852249969456</v>
      </c>
      <c r="Q178" s="1">
        <v>2.254985545841694E-2</v>
      </c>
      <c r="R178" s="1" t="s">
        <v>12</v>
      </c>
      <c r="S178" s="1"/>
      <c r="T178" s="1"/>
      <c r="U178" s="1"/>
      <c r="V178" s="1"/>
      <c r="W178" s="1" t="s">
        <v>2256</v>
      </c>
      <c r="X178" s="1">
        <v>35</v>
      </c>
      <c r="Y178" s="1">
        <v>10</v>
      </c>
      <c r="Z178" s="1" t="s">
        <v>2257</v>
      </c>
      <c r="AA178" s="1" t="s">
        <v>2258</v>
      </c>
      <c r="AB178" s="1">
        <v>1.4948290361600698</v>
      </c>
      <c r="AC178" s="1">
        <v>3.1059293777832824E-2</v>
      </c>
      <c r="AD178" s="1" t="s">
        <v>993</v>
      </c>
      <c r="AE178" s="1" t="s">
        <v>741</v>
      </c>
    </row>
    <row r="179" spans="1:31" x14ac:dyDescent="0.3">
      <c r="A179" s="1" t="s">
        <v>2259</v>
      </c>
      <c r="B179" s="1">
        <v>17</v>
      </c>
      <c r="C179" s="1">
        <v>5</v>
      </c>
      <c r="D179" s="1" t="s">
        <v>2260</v>
      </c>
      <c r="E179" s="1">
        <v>1.3161737887040412</v>
      </c>
      <c r="F179" s="1">
        <v>1.6349761132756199E-2</v>
      </c>
      <c r="G179" s="1" t="s">
        <v>22</v>
      </c>
      <c r="H179" s="1"/>
      <c r="I179" s="1"/>
      <c r="J179" s="1"/>
      <c r="K179" s="1"/>
      <c r="L179" s="1" t="s">
        <v>2261</v>
      </c>
      <c r="M179" s="1">
        <v>40</v>
      </c>
      <c r="N179" s="1">
        <v>23</v>
      </c>
      <c r="O179" s="1" t="s">
        <v>2262</v>
      </c>
      <c r="P179" s="1">
        <v>-1.4277373926101855</v>
      </c>
      <c r="Q179" s="1">
        <v>2.2715032531921784E-2</v>
      </c>
      <c r="R179" s="1" t="s">
        <v>12</v>
      </c>
      <c r="S179" s="1"/>
      <c r="T179" s="1"/>
      <c r="U179" s="1"/>
      <c r="V179" s="1"/>
      <c r="W179" s="1" t="s">
        <v>2263</v>
      </c>
      <c r="X179" s="1">
        <v>32</v>
      </c>
      <c r="Y179" s="1">
        <v>11</v>
      </c>
      <c r="Z179" s="1" t="s">
        <v>2264</v>
      </c>
      <c r="AA179" s="1" t="s">
        <v>2265</v>
      </c>
      <c r="AB179" s="1">
        <v>1.2919385160296768</v>
      </c>
      <c r="AC179" s="1">
        <v>3.3075776183445538E-2</v>
      </c>
      <c r="AD179" s="1">
        <v>-0.57735026918962584</v>
      </c>
      <c r="AE179" s="1" t="s">
        <v>741</v>
      </c>
    </row>
    <row r="180" spans="1:31" x14ac:dyDescent="0.3">
      <c r="A180" s="1" t="s">
        <v>866</v>
      </c>
      <c r="B180" s="1">
        <v>9</v>
      </c>
      <c r="C180" s="1">
        <v>6</v>
      </c>
      <c r="D180" s="1" t="s">
        <v>2266</v>
      </c>
      <c r="E180" s="1">
        <v>-1.4833798410367358</v>
      </c>
      <c r="F180" s="1">
        <v>1.7020543572795709E-2</v>
      </c>
      <c r="G180" s="1" t="s">
        <v>22</v>
      </c>
      <c r="H180" s="1"/>
      <c r="I180" s="1"/>
      <c r="J180" s="1"/>
      <c r="K180" s="1"/>
      <c r="L180" s="1" t="s">
        <v>1825</v>
      </c>
      <c r="M180" s="1">
        <v>113</v>
      </c>
      <c r="N180" s="1">
        <v>26</v>
      </c>
      <c r="O180" s="1" t="s">
        <v>2267</v>
      </c>
      <c r="P180" s="1">
        <v>-1.295777444709949</v>
      </c>
      <c r="Q180" s="1">
        <v>2.374514422741494E-2</v>
      </c>
      <c r="R180" s="1" t="s">
        <v>12</v>
      </c>
      <c r="S180" s="1"/>
      <c r="T180" s="1"/>
      <c r="U180" s="1"/>
      <c r="V180" s="1"/>
      <c r="W180" s="1" t="s">
        <v>2268</v>
      </c>
      <c r="X180" s="1">
        <v>23</v>
      </c>
      <c r="Y180" s="1">
        <v>9</v>
      </c>
      <c r="Z180" s="1" t="s">
        <v>2269</v>
      </c>
      <c r="AA180" s="1" t="s">
        <v>2270</v>
      </c>
      <c r="AB180" s="1">
        <v>1.2677074013819836</v>
      </c>
      <c r="AC180" s="1">
        <v>3.4477310984971088E-2</v>
      </c>
      <c r="AD180" s="1">
        <v>1</v>
      </c>
      <c r="AE180" s="1" t="s">
        <v>741</v>
      </c>
    </row>
    <row r="181" spans="1:31" x14ac:dyDescent="0.3">
      <c r="A181" s="1" t="s">
        <v>564</v>
      </c>
      <c r="B181" s="1">
        <v>38</v>
      </c>
      <c r="C181" s="1">
        <v>18</v>
      </c>
      <c r="D181" s="1" t="s">
        <v>2271</v>
      </c>
      <c r="E181" s="1">
        <v>-1.2022992092678126</v>
      </c>
      <c r="F181" s="1">
        <v>1.726760387084586E-2</v>
      </c>
      <c r="G181" s="1" t="s">
        <v>12</v>
      </c>
      <c r="H181" s="1"/>
      <c r="I181" s="1"/>
      <c r="J181" s="1"/>
      <c r="K181" s="1"/>
      <c r="L181" s="1" t="s">
        <v>1840</v>
      </c>
      <c r="M181" s="1">
        <v>185</v>
      </c>
      <c r="N181" s="1">
        <v>88</v>
      </c>
      <c r="O181" s="1" t="s">
        <v>2272</v>
      </c>
      <c r="P181" s="1">
        <v>-1.2535622861748974</v>
      </c>
      <c r="Q181" s="1">
        <v>2.4717383513050441E-2</v>
      </c>
      <c r="R181" s="1" t="s">
        <v>12</v>
      </c>
      <c r="S181" s="1"/>
      <c r="T181" s="1"/>
      <c r="U181" s="1"/>
      <c r="V181" s="1"/>
      <c r="W181" s="1" t="s">
        <v>2273</v>
      </c>
      <c r="X181" s="1">
        <v>18</v>
      </c>
      <c r="Y181" s="1">
        <v>7</v>
      </c>
      <c r="Z181" s="1" t="s">
        <v>2274</v>
      </c>
      <c r="AA181" s="1" t="s">
        <v>2275</v>
      </c>
      <c r="AB181" s="1">
        <v>1.2815592963302749</v>
      </c>
      <c r="AC181" s="1">
        <v>3.4646720334251695E-2</v>
      </c>
      <c r="AD181" s="1" t="s">
        <v>993</v>
      </c>
      <c r="AE181" s="1" t="s">
        <v>741</v>
      </c>
    </row>
    <row r="182" spans="1:31" x14ac:dyDescent="0.3">
      <c r="A182" s="1" t="s">
        <v>489</v>
      </c>
      <c r="B182" s="1">
        <v>9</v>
      </c>
      <c r="C182" s="1">
        <v>6</v>
      </c>
      <c r="D182" s="1" t="s">
        <v>2195</v>
      </c>
      <c r="E182" s="1">
        <v>-1.4647797348749974</v>
      </c>
      <c r="F182" s="1">
        <v>1.7323006384394848E-2</v>
      </c>
      <c r="G182" s="1" t="s">
        <v>12</v>
      </c>
      <c r="H182" s="1"/>
      <c r="I182" s="1"/>
      <c r="J182" s="1"/>
      <c r="K182" s="1"/>
      <c r="L182" s="1" t="s">
        <v>68</v>
      </c>
      <c r="M182" s="1">
        <v>111</v>
      </c>
      <c r="N182" s="1">
        <v>21</v>
      </c>
      <c r="O182" s="1" t="s">
        <v>2276</v>
      </c>
      <c r="P182" s="1">
        <v>-1.3005948174124489</v>
      </c>
      <c r="Q182" s="1">
        <v>2.5207584701984892E-2</v>
      </c>
      <c r="R182" s="1" t="s">
        <v>12</v>
      </c>
      <c r="S182" s="1"/>
      <c r="T182" s="1"/>
      <c r="U182" s="1"/>
      <c r="V182" s="1"/>
      <c r="W182" s="1" t="s">
        <v>2277</v>
      </c>
      <c r="X182" s="1">
        <v>17</v>
      </c>
      <c r="Y182" s="1">
        <v>6</v>
      </c>
      <c r="Z182" s="1" t="s">
        <v>2278</v>
      </c>
      <c r="AA182" s="1" t="s">
        <v>2279</v>
      </c>
      <c r="AB182" s="1">
        <v>1.4948290361600698</v>
      </c>
      <c r="AC182" s="1">
        <v>3.513086574923082E-2</v>
      </c>
      <c r="AD182" s="1">
        <v>-1.4142135623730949</v>
      </c>
      <c r="AE182" s="1" t="s">
        <v>741</v>
      </c>
    </row>
    <row r="183" spans="1:31" x14ac:dyDescent="0.3">
      <c r="A183" s="1" t="s">
        <v>561</v>
      </c>
      <c r="B183" s="1">
        <v>12</v>
      </c>
      <c r="C183" s="1">
        <v>6</v>
      </c>
      <c r="D183" s="1" t="s">
        <v>2176</v>
      </c>
      <c r="E183" s="1">
        <v>-1.4214568383447526</v>
      </c>
      <c r="F183" s="1">
        <v>1.7770466874903582E-2</v>
      </c>
      <c r="G183" s="1" t="s">
        <v>12</v>
      </c>
      <c r="H183" s="1"/>
      <c r="I183" s="1"/>
      <c r="J183" s="1"/>
      <c r="K183" s="1"/>
      <c r="L183" s="1" t="s">
        <v>79</v>
      </c>
      <c r="M183" s="1">
        <v>467</v>
      </c>
      <c r="N183" s="1">
        <v>92</v>
      </c>
      <c r="O183" s="1" t="s">
        <v>2280</v>
      </c>
      <c r="P183" s="1">
        <v>-1.3003571745123363</v>
      </c>
      <c r="Q183" s="1">
        <v>2.5342729601399279E-2</v>
      </c>
      <c r="R183" s="1" t="s">
        <v>17</v>
      </c>
      <c r="S183" s="1"/>
      <c r="T183" s="1"/>
      <c r="U183" s="1"/>
      <c r="V183" s="1"/>
      <c r="W183" s="1" t="s">
        <v>2281</v>
      </c>
      <c r="X183" s="1">
        <v>263</v>
      </c>
      <c r="Y183" s="1">
        <v>72</v>
      </c>
      <c r="Z183" s="1" t="s">
        <v>2282</v>
      </c>
      <c r="AA183" s="1" t="s">
        <v>2283</v>
      </c>
      <c r="AB183" s="1">
        <v>1.241969692236897</v>
      </c>
      <c r="AC183" s="1">
        <v>3.8594218376486092E-2</v>
      </c>
      <c r="AD183" s="1">
        <v>-1.1338934190276817</v>
      </c>
      <c r="AE183" s="1" t="s">
        <v>741</v>
      </c>
    </row>
    <row r="184" spans="1:31" x14ac:dyDescent="0.3">
      <c r="A184" s="1" t="s">
        <v>600</v>
      </c>
      <c r="B184" s="1">
        <v>55</v>
      </c>
      <c r="C184" s="1">
        <v>18</v>
      </c>
      <c r="D184" s="1" t="s">
        <v>2284</v>
      </c>
      <c r="E184" s="1">
        <v>-1.2985506989407249</v>
      </c>
      <c r="F184" s="1">
        <v>1.807651682067643E-2</v>
      </c>
      <c r="G184" s="1" t="s">
        <v>12</v>
      </c>
      <c r="H184" s="1"/>
      <c r="I184" s="1"/>
      <c r="J184" s="1"/>
      <c r="K184" s="1"/>
      <c r="L184" s="1" t="s">
        <v>2285</v>
      </c>
      <c r="M184" s="1">
        <v>87</v>
      </c>
      <c r="N184" s="1">
        <v>16</v>
      </c>
      <c r="O184" s="1" t="s">
        <v>2286</v>
      </c>
      <c r="P184" s="1">
        <v>-1.3110946195377542</v>
      </c>
      <c r="Q184" s="1">
        <v>2.6219020675509498E-2</v>
      </c>
      <c r="R184" s="1" t="s">
        <v>12</v>
      </c>
      <c r="S184" s="1"/>
      <c r="T184" s="1"/>
      <c r="U184" s="1"/>
      <c r="V184" s="1"/>
      <c r="W184" s="1" t="s">
        <v>1119</v>
      </c>
      <c r="X184" s="1">
        <v>23</v>
      </c>
      <c r="Y184" s="1">
        <v>9</v>
      </c>
      <c r="Z184" s="1" t="s">
        <v>1120</v>
      </c>
      <c r="AA184" s="1" t="s">
        <v>2287</v>
      </c>
      <c r="AB184" s="1">
        <v>1.3340511769061982</v>
      </c>
      <c r="AC184" s="1">
        <v>4.0698008153179879E-2</v>
      </c>
      <c r="AD184" s="1" t="s">
        <v>993</v>
      </c>
      <c r="AE184" s="1" t="s">
        <v>741</v>
      </c>
    </row>
    <row r="185" spans="1:31" x14ac:dyDescent="0.3">
      <c r="A185" s="1" t="s">
        <v>702</v>
      </c>
      <c r="B185" s="1">
        <v>211</v>
      </c>
      <c r="C185" s="1">
        <v>122</v>
      </c>
      <c r="D185" s="1" t="s">
        <v>2288</v>
      </c>
      <c r="E185" s="1">
        <v>-1.0394590169430882</v>
      </c>
      <c r="F185" s="1">
        <v>1.8787105702304165E-2</v>
      </c>
      <c r="G185" s="1" t="s">
        <v>12</v>
      </c>
      <c r="H185" s="1"/>
      <c r="I185" s="1"/>
      <c r="J185" s="1"/>
      <c r="K185" s="1"/>
      <c r="L185" s="1" t="s">
        <v>1173</v>
      </c>
      <c r="M185" s="1">
        <v>81</v>
      </c>
      <c r="N185" s="1">
        <v>17</v>
      </c>
      <c r="O185" s="1" t="s">
        <v>2289</v>
      </c>
      <c r="P185" s="1">
        <v>-1.4625502295083337</v>
      </c>
      <c r="Q185" s="1">
        <v>2.6330044307127126E-2</v>
      </c>
      <c r="R185" s="1" t="s">
        <v>12</v>
      </c>
      <c r="S185" s="1"/>
      <c r="T185" s="1"/>
      <c r="U185" s="1"/>
      <c r="V185" s="1"/>
      <c r="W185" s="1" t="s">
        <v>1325</v>
      </c>
      <c r="X185" s="1">
        <v>70</v>
      </c>
      <c r="Y185" s="1">
        <v>14</v>
      </c>
      <c r="Z185" s="1" t="s">
        <v>1326</v>
      </c>
      <c r="AA185" s="1" t="s">
        <v>2290</v>
      </c>
      <c r="AB185" s="1">
        <v>1.2637723760798572</v>
      </c>
      <c r="AC185" s="1">
        <v>4.0888087819483096E-2</v>
      </c>
      <c r="AD185" s="1">
        <v>0</v>
      </c>
      <c r="AE185" s="1" t="s">
        <v>741</v>
      </c>
    </row>
    <row r="186" spans="1:31" x14ac:dyDescent="0.3">
      <c r="A186" s="1" t="s">
        <v>2009</v>
      </c>
      <c r="B186" s="1">
        <v>39</v>
      </c>
      <c r="C186" s="1">
        <v>17</v>
      </c>
      <c r="D186" s="1" t="s">
        <v>2291</v>
      </c>
      <c r="E186" s="1">
        <v>-1.2931033619349148</v>
      </c>
      <c r="F186" s="1">
        <v>1.8903376965689278E-2</v>
      </c>
      <c r="G186" s="1" t="s">
        <v>12</v>
      </c>
      <c r="H186" s="1"/>
      <c r="I186" s="1"/>
      <c r="J186" s="1"/>
      <c r="K186" s="1"/>
      <c r="L186" s="1" t="s">
        <v>604</v>
      </c>
      <c r="M186" s="1">
        <v>42</v>
      </c>
      <c r="N186" s="1">
        <v>17</v>
      </c>
      <c r="O186" s="1" t="s">
        <v>2292</v>
      </c>
      <c r="P186" s="1">
        <v>-1.310830335369753</v>
      </c>
      <c r="Q186" s="1">
        <v>2.6827622515805487E-2</v>
      </c>
      <c r="R186" s="1" t="s">
        <v>12</v>
      </c>
      <c r="S186" s="1"/>
      <c r="T186" s="1"/>
      <c r="U186" s="1"/>
      <c r="V186" s="1"/>
      <c r="W186" s="1" t="s">
        <v>2293</v>
      </c>
      <c r="X186" s="1">
        <v>49</v>
      </c>
      <c r="Y186" s="1">
        <v>9</v>
      </c>
      <c r="Z186" s="1" t="s">
        <v>2294</v>
      </c>
      <c r="AA186" s="1" t="s">
        <v>2295</v>
      </c>
      <c r="AB186" s="1">
        <v>1.3885658725724155</v>
      </c>
      <c r="AC186" s="1">
        <v>4.3941621007435462E-2</v>
      </c>
      <c r="AD186" s="1" t="s">
        <v>993</v>
      </c>
      <c r="AE186" s="1" t="s">
        <v>741</v>
      </c>
    </row>
    <row r="187" spans="1:31" x14ac:dyDescent="0.3">
      <c r="A187" s="1" t="s">
        <v>1512</v>
      </c>
      <c r="B187" s="1">
        <v>33</v>
      </c>
      <c r="C187" s="1">
        <v>6</v>
      </c>
      <c r="D187" s="1" t="s">
        <v>2296</v>
      </c>
      <c r="E187" s="1">
        <v>1.4813158946314275</v>
      </c>
      <c r="F187" s="1">
        <v>1.9483096902807927E-2</v>
      </c>
      <c r="G187" s="1" t="s">
        <v>22</v>
      </c>
      <c r="H187" s="1"/>
      <c r="I187" s="1"/>
      <c r="J187" s="1"/>
      <c r="K187" s="1"/>
      <c r="L187" s="1" t="s">
        <v>2297</v>
      </c>
      <c r="M187" s="1">
        <v>80</v>
      </c>
      <c r="N187" s="1">
        <v>35</v>
      </c>
      <c r="O187" s="1" t="s">
        <v>2298</v>
      </c>
      <c r="P187" s="1">
        <v>-1.2602303716650778</v>
      </c>
      <c r="Q187" s="1">
        <v>2.8263248217962625E-2</v>
      </c>
      <c r="R187" s="1" t="s">
        <v>22</v>
      </c>
      <c r="S187" s="1"/>
      <c r="T187" s="1"/>
      <c r="U187" s="1"/>
      <c r="V187" s="1"/>
      <c r="W187" s="1" t="s">
        <v>2299</v>
      </c>
      <c r="X187" s="1">
        <v>101</v>
      </c>
      <c r="Y187" s="1">
        <v>39</v>
      </c>
      <c r="Z187" s="1" t="s">
        <v>2300</v>
      </c>
      <c r="AA187" s="1" t="s">
        <v>2301</v>
      </c>
      <c r="AB187" s="1">
        <v>1.2092262065910502</v>
      </c>
      <c r="AC187" s="1">
        <v>4.5779224779187028E-2</v>
      </c>
      <c r="AD187" s="1">
        <v>-0.57735026918962584</v>
      </c>
      <c r="AE187" s="1" t="s">
        <v>741</v>
      </c>
    </row>
    <row r="188" spans="1:31" x14ac:dyDescent="0.3">
      <c r="A188" s="1" t="s">
        <v>975</v>
      </c>
      <c r="B188" s="1">
        <v>13</v>
      </c>
      <c r="C188" s="1">
        <v>6</v>
      </c>
      <c r="D188" s="1" t="s">
        <v>2302</v>
      </c>
      <c r="E188" s="1">
        <v>1.4474982332555546</v>
      </c>
      <c r="F188" s="1">
        <v>1.9830545471683749E-2</v>
      </c>
      <c r="G188" s="1" t="s">
        <v>12</v>
      </c>
      <c r="H188" s="1"/>
      <c r="I188" s="1"/>
      <c r="J188" s="1"/>
      <c r="K188" s="1"/>
      <c r="L188" s="1" t="s">
        <v>1008</v>
      </c>
      <c r="M188" s="1">
        <v>22</v>
      </c>
      <c r="N188" s="1">
        <v>6</v>
      </c>
      <c r="O188" s="1" t="s">
        <v>2303</v>
      </c>
      <c r="P188" s="1">
        <v>-1.266520745292397</v>
      </c>
      <c r="Q188" s="1">
        <v>2.8401635649400608E-2</v>
      </c>
      <c r="R188" s="1" t="s">
        <v>22</v>
      </c>
      <c r="S188" s="1"/>
      <c r="T188" s="1"/>
      <c r="U188" s="1"/>
      <c r="V188" s="1"/>
      <c r="W188" s="1" t="s">
        <v>2304</v>
      </c>
      <c r="X188" s="1">
        <v>22</v>
      </c>
      <c r="Y188" s="1">
        <v>11</v>
      </c>
      <c r="Z188" s="1" t="s">
        <v>2305</v>
      </c>
      <c r="AA188" s="1" t="s">
        <v>2306</v>
      </c>
      <c r="AB188" s="1">
        <v>1.2190499522910117</v>
      </c>
      <c r="AC188" s="1">
        <v>4.6834693457375225E-2</v>
      </c>
      <c r="AD188" s="1" t="s">
        <v>993</v>
      </c>
      <c r="AE188" s="1" t="s">
        <v>741</v>
      </c>
    </row>
    <row r="189" spans="1:31" x14ac:dyDescent="0.3">
      <c r="A189" s="1" t="s">
        <v>2307</v>
      </c>
      <c r="B189" s="1">
        <v>8</v>
      </c>
      <c r="C189" s="1">
        <v>5</v>
      </c>
      <c r="D189" s="1" t="s">
        <v>2308</v>
      </c>
      <c r="E189" s="1">
        <v>-1.2896334432420293</v>
      </c>
      <c r="F189" s="1">
        <v>2.0035996529307248E-2</v>
      </c>
      <c r="G189" s="1" t="s">
        <v>12</v>
      </c>
      <c r="H189" s="1"/>
      <c r="I189" s="1"/>
      <c r="J189" s="1"/>
      <c r="K189" s="1"/>
      <c r="L189" s="1" t="s">
        <v>2309</v>
      </c>
      <c r="M189" s="1">
        <v>50</v>
      </c>
      <c r="N189" s="1">
        <v>9</v>
      </c>
      <c r="O189" s="1" t="s">
        <v>2310</v>
      </c>
      <c r="P189" s="1">
        <v>-1.3531782516217472</v>
      </c>
      <c r="Q189" s="1">
        <v>2.8781124288251868E-2</v>
      </c>
      <c r="R189" s="1" t="s">
        <v>12</v>
      </c>
      <c r="S189" s="1"/>
      <c r="T189" s="1"/>
      <c r="U189" s="1"/>
      <c r="V189" s="1"/>
      <c r="W189" s="1" t="s">
        <v>2311</v>
      </c>
      <c r="X189" s="1">
        <v>22</v>
      </c>
      <c r="Y189" s="1">
        <v>6</v>
      </c>
      <c r="Z189" s="1" t="s">
        <v>2312</v>
      </c>
      <c r="AA189" s="1" t="s">
        <v>2313</v>
      </c>
      <c r="AB189" s="1">
        <v>1.2516335075852449</v>
      </c>
      <c r="AC189" s="1">
        <v>4.9509279569259677E-2</v>
      </c>
      <c r="AD189" s="1" t="s">
        <v>993</v>
      </c>
      <c r="AE189" s="1" t="s">
        <v>741</v>
      </c>
    </row>
    <row r="190" spans="1:31" x14ac:dyDescent="0.3">
      <c r="A190" s="1" t="s">
        <v>630</v>
      </c>
      <c r="B190" s="1">
        <v>138</v>
      </c>
      <c r="C190" s="1">
        <v>51</v>
      </c>
      <c r="D190" s="1" t="s">
        <v>2314</v>
      </c>
      <c r="E190" s="1">
        <v>1.0307963001612401</v>
      </c>
      <c r="F190" s="1">
        <v>2.0763455943988093E-2</v>
      </c>
      <c r="G190" s="1" t="s">
        <v>22</v>
      </c>
      <c r="H190" s="1"/>
      <c r="I190" s="1"/>
      <c r="J190" s="1"/>
      <c r="K190" s="1"/>
      <c r="L190" s="1" t="s">
        <v>831</v>
      </c>
      <c r="M190" s="1">
        <v>152</v>
      </c>
      <c r="N190" s="1">
        <v>44</v>
      </c>
      <c r="O190" s="1" t="s">
        <v>2315</v>
      </c>
      <c r="P190" s="1">
        <v>-1.2452242385440502</v>
      </c>
      <c r="Q190" s="1">
        <v>2.9323951634904595E-2</v>
      </c>
      <c r="R190" s="1" t="s">
        <v>12</v>
      </c>
      <c r="S190" s="1"/>
      <c r="T190" s="1"/>
      <c r="U190" s="1"/>
      <c r="V190" s="1"/>
      <c r="W190" s="1" t="s">
        <v>2316</v>
      </c>
      <c r="X190" s="1">
        <v>80</v>
      </c>
      <c r="Y190" s="1">
        <v>39</v>
      </c>
      <c r="Z190" s="1" t="s">
        <v>2317</v>
      </c>
      <c r="AA190" s="1" t="s">
        <v>2318</v>
      </c>
      <c r="AB190" s="1">
        <v>1.2613654821818139</v>
      </c>
      <c r="AC190" s="1">
        <v>4.9909025234690499E-2</v>
      </c>
      <c r="AD190" s="1">
        <v>-1</v>
      </c>
      <c r="AE190" s="1" t="s">
        <v>741</v>
      </c>
    </row>
    <row r="191" spans="1:31" x14ac:dyDescent="0.3">
      <c r="A191" s="1" t="s">
        <v>2046</v>
      </c>
      <c r="B191" s="1">
        <v>70</v>
      </c>
      <c r="C191" s="1">
        <v>24</v>
      </c>
      <c r="D191" s="1" t="s">
        <v>2319</v>
      </c>
      <c r="E191" s="1">
        <v>-1.1770391950259866</v>
      </c>
      <c r="F191" s="1">
        <v>2.1565448048915643E-2</v>
      </c>
      <c r="G191" s="1" t="s">
        <v>383</v>
      </c>
      <c r="H191" s="1"/>
      <c r="I191" s="1"/>
      <c r="J191" s="1"/>
      <c r="K191" s="1"/>
      <c r="L191" s="1" t="s">
        <v>2213</v>
      </c>
      <c r="M191" s="1">
        <v>116</v>
      </c>
      <c r="N191" s="1">
        <v>35</v>
      </c>
      <c r="O191" s="1" t="s">
        <v>2320</v>
      </c>
      <c r="P191" s="1">
        <v>-1.2643271249995516</v>
      </c>
      <c r="Q191" s="1">
        <v>2.9353804809506671E-2</v>
      </c>
      <c r="R191" s="1" t="s">
        <v>12</v>
      </c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</row>
    <row r="192" spans="1:31" x14ac:dyDescent="0.3">
      <c r="A192" s="1" t="s">
        <v>862</v>
      </c>
      <c r="B192" s="1">
        <v>21</v>
      </c>
      <c r="C192" s="1">
        <v>10</v>
      </c>
      <c r="D192" s="1" t="s">
        <v>2321</v>
      </c>
      <c r="E192" s="1">
        <v>-1.2407494579986138</v>
      </c>
      <c r="F192" s="1">
        <v>2.167469660550915E-2</v>
      </c>
      <c r="G192" s="1" t="s">
        <v>12</v>
      </c>
      <c r="H192" s="1"/>
      <c r="I192" s="1"/>
      <c r="J192" s="1"/>
      <c r="K192" s="1"/>
      <c r="L192" s="1" t="s">
        <v>71</v>
      </c>
      <c r="M192" s="1">
        <v>49</v>
      </c>
      <c r="N192" s="1">
        <v>12</v>
      </c>
      <c r="O192" s="1" t="s">
        <v>2322</v>
      </c>
      <c r="P192" s="1">
        <v>-1.348442686014464</v>
      </c>
      <c r="Q192" s="1">
        <v>2.9594372148724981E-2</v>
      </c>
      <c r="R192" s="1" t="s">
        <v>12</v>
      </c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</row>
    <row r="193" spans="1:18" x14ac:dyDescent="0.3">
      <c r="A193" s="1" t="s">
        <v>262</v>
      </c>
      <c r="B193" s="1">
        <v>24</v>
      </c>
      <c r="C193" s="1">
        <v>14</v>
      </c>
      <c r="D193" s="1" t="s">
        <v>2323</v>
      </c>
      <c r="E193" s="1">
        <v>1.287377878101317</v>
      </c>
      <c r="F193" s="1">
        <v>2.1892209545779841E-2</v>
      </c>
      <c r="G193" s="1" t="s">
        <v>12</v>
      </c>
      <c r="H193" s="1"/>
      <c r="I193" s="1"/>
      <c r="J193" s="1"/>
      <c r="K193" s="1"/>
      <c r="L193" s="1" t="s">
        <v>284</v>
      </c>
      <c r="M193" s="1">
        <v>84</v>
      </c>
      <c r="N193" s="1">
        <v>30</v>
      </c>
      <c r="O193" s="1" t="s">
        <v>2324</v>
      </c>
      <c r="P193" s="1">
        <v>-1.2424654880316786</v>
      </c>
      <c r="Q193" s="1">
        <v>2.9753023571327638E-2</v>
      </c>
      <c r="R193" s="1" t="s">
        <v>12</v>
      </c>
    </row>
    <row r="194" spans="1:18" x14ac:dyDescent="0.3">
      <c r="A194" s="1" t="s">
        <v>1055</v>
      </c>
      <c r="B194" s="1">
        <v>13</v>
      </c>
      <c r="C194" s="1">
        <v>8</v>
      </c>
      <c r="D194" s="1" t="s">
        <v>2325</v>
      </c>
      <c r="E194" s="1">
        <v>1.0694382381244938</v>
      </c>
      <c r="F194" s="1">
        <v>2.222048288420737E-2</v>
      </c>
      <c r="G194" s="1" t="s">
        <v>22</v>
      </c>
      <c r="H194" s="1"/>
      <c r="I194" s="1"/>
      <c r="J194" s="1"/>
      <c r="K194" s="1"/>
      <c r="L194" s="1" t="s">
        <v>1975</v>
      </c>
      <c r="M194" s="1">
        <v>143</v>
      </c>
      <c r="N194" s="1">
        <v>44</v>
      </c>
      <c r="O194" s="1" t="s">
        <v>2326</v>
      </c>
      <c r="P194" s="1">
        <v>-1.2509066623709795</v>
      </c>
      <c r="Q194" s="1">
        <v>3.0474794017297534E-2</v>
      </c>
      <c r="R194" s="1" t="s">
        <v>12</v>
      </c>
    </row>
    <row r="195" spans="1:18" x14ac:dyDescent="0.3">
      <c r="A195" s="1" t="s">
        <v>1755</v>
      </c>
      <c r="B195" s="1">
        <v>17</v>
      </c>
      <c r="C195" s="1">
        <v>14</v>
      </c>
      <c r="D195" s="1" t="s">
        <v>2327</v>
      </c>
      <c r="E195" s="1">
        <v>1.2626148334481953</v>
      </c>
      <c r="F195" s="1">
        <v>2.2259695902745378E-2</v>
      </c>
      <c r="G195" s="1" t="s">
        <v>12</v>
      </c>
      <c r="H195" s="1"/>
      <c r="I195" s="1"/>
      <c r="J195" s="1"/>
      <c r="K195" s="1"/>
      <c r="L195" s="1" t="s">
        <v>404</v>
      </c>
      <c r="M195" s="1">
        <v>170</v>
      </c>
      <c r="N195" s="1">
        <v>51</v>
      </c>
      <c r="O195" s="1" t="s">
        <v>2328</v>
      </c>
      <c r="P195" s="1">
        <v>-1.2925855705079856</v>
      </c>
      <c r="Q195" s="1">
        <v>3.0703820387314951E-2</v>
      </c>
      <c r="R195" s="1" t="s">
        <v>12</v>
      </c>
    </row>
    <row r="196" spans="1:18" x14ac:dyDescent="0.3">
      <c r="A196" s="1" t="s">
        <v>1941</v>
      </c>
      <c r="B196" s="1">
        <v>39</v>
      </c>
      <c r="C196" s="1">
        <v>10</v>
      </c>
      <c r="D196" s="1" t="s">
        <v>2329</v>
      </c>
      <c r="E196" s="1">
        <v>-1.4048015189226013</v>
      </c>
      <c r="F196" s="1">
        <v>2.2398432292259067E-2</v>
      </c>
      <c r="G196" s="1" t="s">
        <v>22</v>
      </c>
      <c r="H196" s="1"/>
      <c r="I196" s="1"/>
      <c r="J196" s="1"/>
      <c r="K196" s="1"/>
      <c r="L196" s="1" t="s">
        <v>836</v>
      </c>
      <c r="M196" s="1">
        <v>20</v>
      </c>
      <c r="N196" s="1">
        <v>6</v>
      </c>
      <c r="O196" s="1" t="s">
        <v>2330</v>
      </c>
      <c r="P196" s="1">
        <v>-1.3509543403833544</v>
      </c>
      <c r="Q196" s="1">
        <v>3.0801600645857068E-2</v>
      </c>
      <c r="R196" s="1" t="s">
        <v>383</v>
      </c>
    </row>
    <row r="197" spans="1:18" x14ac:dyDescent="0.3">
      <c r="A197" s="1" t="s">
        <v>864</v>
      </c>
      <c r="B197" s="1">
        <v>15</v>
      </c>
      <c r="C197" s="1">
        <v>6</v>
      </c>
      <c r="D197" s="1" t="s">
        <v>2331</v>
      </c>
      <c r="E197" s="1">
        <v>-1.1669723013495188</v>
      </c>
      <c r="F197" s="1">
        <v>2.2575951470808594E-2</v>
      </c>
      <c r="G197" s="1" t="s">
        <v>22</v>
      </c>
      <c r="H197" s="1"/>
      <c r="I197" s="1"/>
      <c r="J197" s="1"/>
      <c r="K197" s="1"/>
      <c r="L197" s="1" t="s">
        <v>2332</v>
      </c>
      <c r="M197" s="1">
        <v>13</v>
      </c>
      <c r="N197" s="1">
        <v>6</v>
      </c>
      <c r="O197" s="1" t="s">
        <v>2333</v>
      </c>
      <c r="P197" s="1">
        <v>-1.4713896331012382</v>
      </c>
      <c r="Q197" s="1">
        <v>3.126978106311195E-2</v>
      </c>
      <c r="R197" s="1" t="s">
        <v>22</v>
      </c>
    </row>
    <row r="198" spans="1:18" x14ac:dyDescent="0.3">
      <c r="A198" s="1" t="s">
        <v>1793</v>
      </c>
      <c r="B198" s="1">
        <v>138</v>
      </c>
      <c r="C198" s="1">
        <v>30</v>
      </c>
      <c r="D198" s="1" t="s">
        <v>2334</v>
      </c>
      <c r="E198" s="1">
        <v>-1.0584202778091829</v>
      </c>
      <c r="F198" s="1">
        <v>2.270118036202274E-2</v>
      </c>
      <c r="G198" s="1" t="s">
        <v>22</v>
      </c>
      <c r="H198" s="1"/>
      <c r="I198" s="1"/>
      <c r="J198" s="1"/>
      <c r="K198" s="1"/>
      <c r="L198" s="1" t="s">
        <v>2335</v>
      </c>
      <c r="M198" s="1">
        <v>52</v>
      </c>
      <c r="N198" s="1">
        <v>9</v>
      </c>
      <c r="O198" s="1" t="s">
        <v>2336</v>
      </c>
      <c r="P198" s="1">
        <v>-1.3127808841486182</v>
      </c>
      <c r="Q198" s="1">
        <v>3.1458431991131949E-2</v>
      </c>
      <c r="R198" s="1" t="s">
        <v>12</v>
      </c>
    </row>
    <row r="199" spans="1:18" x14ac:dyDescent="0.3">
      <c r="A199" s="1" t="s">
        <v>408</v>
      </c>
      <c r="B199" s="1">
        <v>100</v>
      </c>
      <c r="C199" s="1">
        <v>63</v>
      </c>
      <c r="D199" s="1" t="s">
        <v>2337</v>
      </c>
      <c r="E199" s="1">
        <v>1.2254819510179544</v>
      </c>
      <c r="F199" s="1">
        <v>2.3374864746403011E-2</v>
      </c>
      <c r="G199" s="1" t="s">
        <v>12</v>
      </c>
      <c r="H199" s="1"/>
      <c r="I199" s="1"/>
      <c r="J199" s="1"/>
      <c r="K199" s="1"/>
      <c r="L199" s="1" t="s">
        <v>1159</v>
      </c>
      <c r="M199" s="1">
        <v>38</v>
      </c>
      <c r="N199" s="1">
        <v>6</v>
      </c>
      <c r="O199" s="1" t="s">
        <v>2338</v>
      </c>
      <c r="P199" s="1">
        <v>-1.3486500569170052</v>
      </c>
      <c r="Q199" s="1">
        <v>3.1814563572909973E-2</v>
      </c>
      <c r="R199" s="1" t="s">
        <v>12</v>
      </c>
    </row>
    <row r="200" spans="1:18" x14ac:dyDescent="0.3">
      <c r="A200" s="1" t="s">
        <v>2339</v>
      </c>
      <c r="B200" s="1">
        <v>8</v>
      </c>
      <c r="C200" s="1">
        <v>6</v>
      </c>
      <c r="D200" s="1" t="s">
        <v>2340</v>
      </c>
      <c r="E200" s="1">
        <v>-1.3071602748643871</v>
      </c>
      <c r="F200" s="1">
        <v>2.3887898598047429E-2</v>
      </c>
      <c r="G200" s="1" t="s">
        <v>22</v>
      </c>
      <c r="H200" s="1"/>
      <c r="I200" s="1"/>
      <c r="J200" s="1"/>
      <c r="K200" s="1"/>
      <c r="L200" s="1" t="s">
        <v>2341</v>
      </c>
      <c r="M200" s="1">
        <v>67</v>
      </c>
      <c r="N200" s="1">
        <v>8</v>
      </c>
      <c r="O200" s="1" t="s">
        <v>2342</v>
      </c>
      <c r="P200" s="1">
        <v>-1.408468417356483</v>
      </c>
      <c r="Q200" s="1">
        <v>3.2425067326369614E-2</v>
      </c>
      <c r="R200" s="1" t="s">
        <v>12</v>
      </c>
    </row>
    <row r="201" spans="1:18" x14ac:dyDescent="0.3">
      <c r="A201" s="1" t="s">
        <v>169</v>
      </c>
      <c r="B201" s="1">
        <v>140</v>
      </c>
      <c r="C201" s="1">
        <v>66</v>
      </c>
      <c r="D201" s="1" t="s">
        <v>2343</v>
      </c>
      <c r="E201" s="1">
        <v>1.1872535687375361</v>
      </c>
      <c r="F201" s="1">
        <v>2.3920847987027694E-2</v>
      </c>
      <c r="G201" s="1" t="s">
        <v>12</v>
      </c>
      <c r="H201" s="1"/>
      <c r="I201" s="1"/>
      <c r="J201" s="1"/>
      <c r="K201" s="1"/>
      <c r="L201" s="1" t="s">
        <v>406</v>
      </c>
      <c r="M201" s="1">
        <v>223</v>
      </c>
      <c r="N201" s="1">
        <v>63</v>
      </c>
      <c r="O201" s="1" t="s">
        <v>2344</v>
      </c>
      <c r="P201" s="1">
        <v>-1.2297312028426395</v>
      </c>
      <c r="Q201" s="1">
        <v>3.2998364242449937E-2</v>
      </c>
      <c r="R201" s="1" t="s">
        <v>22</v>
      </c>
    </row>
    <row r="202" spans="1:18" x14ac:dyDescent="0.3">
      <c r="A202" s="1" t="s">
        <v>1810</v>
      </c>
      <c r="B202" s="1">
        <v>36</v>
      </c>
      <c r="C202" s="1">
        <v>10</v>
      </c>
      <c r="D202" s="1" t="s">
        <v>2345</v>
      </c>
      <c r="E202" s="1">
        <v>1.1690767146660481</v>
      </c>
      <c r="F202" s="1">
        <v>2.4534118348380575E-2</v>
      </c>
      <c r="G202" s="1" t="s">
        <v>22</v>
      </c>
      <c r="H202" s="1"/>
      <c r="I202" s="1"/>
      <c r="J202" s="1"/>
      <c r="K202" s="1"/>
      <c r="L202" s="1" t="s">
        <v>2346</v>
      </c>
      <c r="M202" s="1">
        <v>42</v>
      </c>
      <c r="N202" s="1">
        <v>5</v>
      </c>
      <c r="O202" s="1" t="s">
        <v>2347</v>
      </c>
      <c r="P202" s="1">
        <v>-1.5024338709765497</v>
      </c>
      <c r="Q202" s="1">
        <v>3.4124206779974825E-2</v>
      </c>
      <c r="R202" s="1" t="s">
        <v>12</v>
      </c>
    </row>
    <row r="203" spans="1:18" x14ac:dyDescent="0.3">
      <c r="A203" s="1" t="s">
        <v>2348</v>
      </c>
      <c r="B203" s="1">
        <v>5</v>
      </c>
      <c r="C203" s="1">
        <v>5</v>
      </c>
      <c r="D203" s="1" t="s">
        <v>2349</v>
      </c>
      <c r="E203" s="1">
        <v>1.1785207864333522</v>
      </c>
      <c r="F203" s="1">
        <v>2.5059835141548855E-2</v>
      </c>
      <c r="G203" s="1" t="s">
        <v>22</v>
      </c>
      <c r="H203" s="1"/>
      <c r="I203" s="1"/>
      <c r="J203" s="1"/>
      <c r="K203" s="1"/>
      <c r="L203" s="1" t="s">
        <v>860</v>
      </c>
      <c r="M203" s="1">
        <v>1598</v>
      </c>
      <c r="N203" s="1">
        <v>357</v>
      </c>
      <c r="O203" s="1" t="s">
        <v>2350</v>
      </c>
      <c r="P203" s="1">
        <v>-1.218313916831971</v>
      </c>
      <c r="Q203" s="1">
        <v>3.4301415515771427E-2</v>
      </c>
      <c r="R203" s="1" t="s">
        <v>12</v>
      </c>
    </row>
    <row r="204" spans="1:18" x14ac:dyDescent="0.3">
      <c r="A204" s="1" t="s">
        <v>426</v>
      </c>
      <c r="B204" s="1">
        <v>37</v>
      </c>
      <c r="C204" s="1">
        <v>9</v>
      </c>
      <c r="D204" s="1" t="s">
        <v>2351</v>
      </c>
      <c r="E204" s="1">
        <v>1.1296692221384048</v>
      </c>
      <c r="F204" s="1">
        <v>2.5398597996700172E-2</v>
      </c>
      <c r="G204" s="1" t="s">
        <v>12</v>
      </c>
      <c r="H204" s="1"/>
      <c r="I204" s="1"/>
      <c r="J204" s="1"/>
      <c r="K204" s="1"/>
      <c r="L204" s="1" t="s">
        <v>2352</v>
      </c>
      <c r="M204" s="1">
        <v>20</v>
      </c>
      <c r="N204" s="1">
        <v>7</v>
      </c>
      <c r="O204" s="1" t="s">
        <v>2353</v>
      </c>
      <c r="P204" s="1">
        <v>-1.3127808841486182</v>
      </c>
      <c r="Q204" s="1">
        <v>3.4966794123944961E-2</v>
      </c>
      <c r="R204" s="1" t="s">
        <v>12</v>
      </c>
    </row>
    <row r="205" spans="1:18" x14ac:dyDescent="0.3">
      <c r="A205" s="1" t="s">
        <v>1510</v>
      </c>
      <c r="B205" s="1">
        <v>44</v>
      </c>
      <c r="C205" s="1">
        <v>21</v>
      </c>
      <c r="D205" s="1" t="s">
        <v>2354</v>
      </c>
      <c r="E205" s="1">
        <v>-1.1420703630611306</v>
      </c>
      <c r="F205" s="1">
        <v>2.567896499337257E-2</v>
      </c>
      <c r="G205" s="1" t="s">
        <v>12</v>
      </c>
      <c r="H205" s="1"/>
      <c r="I205" s="1"/>
      <c r="J205" s="1"/>
      <c r="K205" s="1"/>
      <c r="L205" s="1" t="s">
        <v>1845</v>
      </c>
      <c r="M205" s="1">
        <v>103</v>
      </c>
      <c r="N205" s="1">
        <v>22</v>
      </c>
      <c r="O205" s="1" t="s">
        <v>2355</v>
      </c>
      <c r="P205" s="1">
        <v>-1.2717896043473327</v>
      </c>
      <c r="Q205" s="1">
        <v>3.5608657730721645E-2</v>
      </c>
      <c r="R205" s="1" t="s">
        <v>12</v>
      </c>
    </row>
    <row r="206" spans="1:18" x14ac:dyDescent="0.3">
      <c r="A206" s="1" t="s">
        <v>2332</v>
      </c>
      <c r="B206" s="1">
        <v>13</v>
      </c>
      <c r="C206" s="1">
        <v>6</v>
      </c>
      <c r="D206" s="1" t="s">
        <v>2356</v>
      </c>
      <c r="E206" s="1">
        <v>-1.4713896331012382</v>
      </c>
      <c r="F206" s="1">
        <v>2.6052324842319969E-2</v>
      </c>
      <c r="G206" s="1" t="s">
        <v>22</v>
      </c>
      <c r="H206" s="1"/>
      <c r="I206" s="1"/>
      <c r="J206" s="1"/>
      <c r="K206" s="1"/>
      <c r="L206" s="1" t="s">
        <v>655</v>
      </c>
      <c r="M206" s="1">
        <v>43</v>
      </c>
      <c r="N206" s="1">
        <v>5</v>
      </c>
      <c r="O206" s="1" t="s">
        <v>2357</v>
      </c>
      <c r="P206" s="1">
        <v>-1.6153285088951135</v>
      </c>
      <c r="Q206" s="1">
        <v>3.577914083094718E-2</v>
      </c>
      <c r="R206" s="1" t="s">
        <v>22</v>
      </c>
    </row>
    <row r="207" spans="1:18" x14ac:dyDescent="0.3">
      <c r="A207" s="1" t="s">
        <v>525</v>
      </c>
      <c r="B207" s="1">
        <v>2269</v>
      </c>
      <c r="C207" s="1">
        <v>907</v>
      </c>
      <c r="D207" s="1" t="s">
        <v>2358</v>
      </c>
      <c r="E207" s="1">
        <v>-1.0575967768987</v>
      </c>
      <c r="F207" s="1">
        <v>2.6144105454993891E-2</v>
      </c>
      <c r="G207" s="1" t="s">
        <v>22</v>
      </c>
      <c r="H207" s="1"/>
      <c r="I207" s="1"/>
      <c r="J207" s="1"/>
      <c r="K207" s="1"/>
      <c r="L207" s="1" t="s">
        <v>2135</v>
      </c>
      <c r="M207" s="1">
        <v>36</v>
      </c>
      <c r="N207" s="1">
        <v>17</v>
      </c>
      <c r="O207" s="1" t="s">
        <v>2359</v>
      </c>
      <c r="P207" s="1">
        <v>-1.4137164572193348</v>
      </c>
      <c r="Q207" s="1">
        <v>3.6112737782363728E-2</v>
      </c>
      <c r="R207" s="1" t="s">
        <v>12</v>
      </c>
    </row>
    <row r="208" spans="1:18" x14ac:dyDescent="0.3">
      <c r="A208" s="1" t="s">
        <v>1453</v>
      </c>
      <c r="B208" s="1">
        <v>249</v>
      </c>
      <c r="C208" s="1">
        <v>124</v>
      </c>
      <c r="D208" s="1" t="s">
        <v>2360</v>
      </c>
      <c r="E208" s="1">
        <v>-1.123692258856871</v>
      </c>
      <c r="F208" s="1">
        <v>2.7312258387410828E-2</v>
      </c>
      <c r="G208" s="1" t="s">
        <v>12</v>
      </c>
      <c r="H208" s="1"/>
      <c r="I208" s="1"/>
      <c r="J208" s="1"/>
      <c r="K208" s="1"/>
      <c r="L208" s="1" t="s">
        <v>2074</v>
      </c>
      <c r="M208" s="1">
        <v>135</v>
      </c>
      <c r="N208" s="1">
        <v>52</v>
      </c>
      <c r="O208" s="1" t="s">
        <v>2361</v>
      </c>
      <c r="P208" s="1">
        <v>-1.2552985005700612</v>
      </c>
      <c r="Q208" s="1">
        <v>3.6660686966391819E-2</v>
      </c>
      <c r="R208" s="1" t="s">
        <v>12</v>
      </c>
    </row>
    <row r="209" spans="1:20" x14ac:dyDescent="0.3">
      <c r="A209" s="1" t="s">
        <v>2362</v>
      </c>
      <c r="B209" s="1">
        <v>179</v>
      </c>
      <c r="C209" s="1">
        <v>74</v>
      </c>
      <c r="D209" s="1" t="s">
        <v>2363</v>
      </c>
      <c r="E209" s="1">
        <v>1.0170271849963068</v>
      </c>
      <c r="F209" s="1">
        <v>2.8076770725750849E-2</v>
      </c>
      <c r="G209" s="1" t="s">
        <v>12</v>
      </c>
      <c r="H209" s="1"/>
      <c r="I209" s="1"/>
      <c r="J209" s="1"/>
      <c r="K209" s="1"/>
      <c r="L209" s="1" t="s">
        <v>1297</v>
      </c>
      <c r="M209" s="1">
        <v>72</v>
      </c>
      <c r="N209" s="1">
        <v>29</v>
      </c>
      <c r="O209" s="1" t="s">
        <v>2364</v>
      </c>
      <c r="P209" s="1">
        <v>-1.3600978769925676</v>
      </c>
      <c r="Q209" s="1">
        <v>3.7355357169595274E-2</v>
      </c>
      <c r="R209" s="1" t="s">
        <v>12</v>
      </c>
      <c r="S209" s="1"/>
      <c r="T209" s="1"/>
    </row>
    <row r="210" spans="1:20" x14ac:dyDescent="0.3">
      <c r="A210" s="1" t="s">
        <v>459</v>
      </c>
      <c r="B210" s="1">
        <v>78</v>
      </c>
      <c r="C210" s="1">
        <v>55</v>
      </c>
      <c r="D210" s="1" t="s">
        <v>2365</v>
      </c>
      <c r="E210" s="1">
        <v>1.1731519181966881</v>
      </c>
      <c r="F210" s="1">
        <v>2.8406659045330414E-2</v>
      </c>
      <c r="G210" s="1" t="s">
        <v>12</v>
      </c>
      <c r="H210" s="1"/>
      <c r="I210" s="1"/>
      <c r="J210" s="1"/>
      <c r="K210" s="1"/>
      <c r="L210" s="1" t="s">
        <v>300</v>
      </c>
      <c r="M210" s="1">
        <v>20</v>
      </c>
      <c r="N210" s="1">
        <v>7</v>
      </c>
      <c r="O210" s="1" t="s">
        <v>2366</v>
      </c>
      <c r="P210" s="1">
        <v>-1.4594579928852505</v>
      </c>
      <c r="Q210" s="1">
        <v>3.7425676658587231E-2</v>
      </c>
      <c r="R210" s="1" t="s">
        <v>12</v>
      </c>
      <c r="S210" s="1"/>
      <c r="T210" s="1"/>
    </row>
    <row r="211" spans="1:20" x14ac:dyDescent="0.3">
      <c r="A211" s="1" t="s">
        <v>1505</v>
      </c>
      <c r="B211" s="1">
        <v>8</v>
      </c>
      <c r="C211" s="1">
        <v>5</v>
      </c>
      <c r="D211" s="1" t="s">
        <v>2367</v>
      </c>
      <c r="E211" s="1">
        <v>-1.3310348665204998</v>
      </c>
      <c r="F211" s="1">
        <v>2.8696023906642002E-2</v>
      </c>
      <c r="G211" s="1" t="s">
        <v>22</v>
      </c>
      <c r="H211" s="1"/>
      <c r="I211" s="1"/>
      <c r="J211" s="1"/>
      <c r="K211" s="1"/>
      <c r="L211" s="1" t="s">
        <v>745</v>
      </c>
      <c r="M211" s="1">
        <v>21</v>
      </c>
      <c r="N211" s="1">
        <v>7</v>
      </c>
      <c r="O211" s="1" t="s">
        <v>2368</v>
      </c>
      <c r="P211" s="1">
        <v>-1.3784886985327862</v>
      </c>
      <c r="Q211" s="1">
        <v>3.7820568465711552E-2</v>
      </c>
      <c r="R211" s="1" t="s">
        <v>22</v>
      </c>
      <c r="S211" s="1"/>
      <c r="T211" s="1"/>
    </row>
    <row r="212" spans="1:20" x14ac:dyDescent="0.3">
      <c r="A212" s="1" t="s">
        <v>836</v>
      </c>
      <c r="B212" s="1">
        <v>20</v>
      </c>
      <c r="C212" s="1">
        <v>6</v>
      </c>
      <c r="D212" s="1" t="s">
        <v>2330</v>
      </c>
      <c r="E212" s="1">
        <v>-1.3509543403833544</v>
      </c>
      <c r="F212" s="1">
        <v>2.8787971648033196E-2</v>
      </c>
      <c r="G212" s="1" t="s">
        <v>383</v>
      </c>
      <c r="H212" s="1"/>
      <c r="I212" s="1"/>
      <c r="J212" s="1"/>
      <c r="K212" s="1"/>
      <c r="L212" s="1" t="s">
        <v>2369</v>
      </c>
      <c r="M212" s="1">
        <v>121</v>
      </c>
      <c r="N212" s="1">
        <v>34</v>
      </c>
      <c r="O212" s="1" t="s">
        <v>2370</v>
      </c>
      <c r="P212" s="1">
        <v>-1.263881504899987</v>
      </c>
      <c r="Q212" s="1">
        <v>3.7931347985540348E-2</v>
      </c>
      <c r="R212" s="1" t="s">
        <v>22</v>
      </c>
      <c r="S212" s="1"/>
      <c r="T212" s="1"/>
    </row>
    <row r="213" spans="1:20" x14ac:dyDescent="0.3">
      <c r="A213" s="1" t="s">
        <v>532</v>
      </c>
      <c r="B213" s="1">
        <v>85</v>
      </c>
      <c r="C213" s="1">
        <v>25</v>
      </c>
      <c r="D213" s="1" t="s">
        <v>2371</v>
      </c>
      <c r="E213" s="1">
        <v>-1.0710483125173311</v>
      </c>
      <c r="F213" s="1">
        <v>3.0587174000925362E-2</v>
      </c>
      <c r="G213" s="1" t="s">
        <v>22</v>
      </c>
      <c r="H213" s="1"/>
      <c r="I213" s="1"/>
      <c r="J213" s="1"/>
      <c r="K213" s="1"/>
      <c r="L213" s="1" t="s">
        <v>659</v>
      </c>
      <c r="M213" s="1">
        <v>204</v>
      </c>
      <c r="N213" s="1">
        <v>75</v>
      </c>
      <c r="O213" s="1" t="s">
        <v>2372</v>
      </c>
      <c r="P213" s="1">
        <v>-1.263943853536782</v>
      </c>
      <c r="Q213" s="1">
        <v>3.8333367543807374E-2</v>
      </c>
      <c r="R213" s="1" t="s">
        <v>12</v>
      </c>
      <c r="S213" s="1"/>
      <c r="T213" s="1"/>
    </row>
    <row r="214" spans="1:20" x14ac:dyDescent="0.3">
      <c r="A214" s="1" t="s">
        <v>2373</v>
      </c>
      <c r="B214" s="1">
        <v>152</v>
      </c>
      <c r="C214" s="1">
        <v>32</v>
      </c>
      <c r="D214" s="1" t="s">
        <v>2374</v>
      </c>
      <c r="E214" s="1">
        <v>-1.1065927735837136</v>
      </c>
      <c r="F214" s="1">
        <v>3.130560332062414E-2</v>
      </c>
      <c r="G214" s="1" t="s">
        <v>12</v>
      </c>
      <c r="H214" s="1"/>
      <c r="I214" s="1"/>
      <c r="J214" s="1"/>
      <c r="K214" s="1"/>
      <c r="L214" s="1" t="s">
        <v>884</v>
      </c>
      <c r="M214" s="1">
        <v>33</v>
      </c>
      <c r="N214" s="1">
        <v>11</v>
      </c>
      <c r="O214" s="1" t="s">
        <v>2375</v>
      </c>
      <c r="P214" s="1">
        <v>-1.3310348665204998</v>
      </c>
      <c r="Q214" s="1">
        <v>3.8415752602669981E-2</v>
      </c>
      <c r="R214" s="1" t="s">
        <v>17</v>
      </c>
      <c r="S214" s="1"/>
      <c r="T214" s="1"/>
    </row>
    <row r="215" spans="1:20" x14ac:dyDescent="0.3">
      <c r="A215" s="1" t="s">
        <v>307</v>
      </c>
      <c r="B215" s="1">
        <v>16</v>
      </c>
      <c r="C215" s="1">
        <v>6</v>
      </c>
      <c r="D215" s="1" t="s">
        <v>2376</v>
      </c>
      <c r="E215" s="1">
        <v>-1.2830257704620678</v>
      </c>
      <c r="F215" s="1">
        <v>3.15535249993876E-2</v>
      </c>
      <c r="G215" s="1" t="s">
        <v>22</v>
      </c>
      <c r="H215" s="1"/>
      <c r="I215" s="1"/>
      <c r="J215" s="1"/>
      <c r="K215" s="1"/>
      <c r="L215" s="1" t="s">
        <v>2377</v>
      </c>
      <c r="M215" s="1">
        <v>26</v>
      </c>
      <c r="N215" s="1">
        <v>5</v>
      </c>
      <c r="O215" s="1" t="s">
        <v>2378</v>
      </c>
      <c r="P215" s="1">
        <v>-1.3265761398963494</v>
      </c>
      <c r="Q215" s="1">
        <v>3.9517427405747436E-2</v>
      </c>
      <c r="R215" s="1" t="s">
        <v>22</v>
      </c>
      <c r="S215" s="1"/>
      <c r="T215" s="1"/>
    </row>
    <row r="216" spans="1:20" x14ac:dyDescent="0.3">
      <c r="A216" s="1" t="s">
        <v>2379</v>
      </c>
      <c r="B216" s="1">
        <v>10</v>
      </c>
      <c r="C216" s="1">
        <v>5</v>
      </c>
      <c r="D216" s="1" t="s">
        <v>2380</v>
      </c>
      <c r="E216" s="1">
        <v>-1.2212922884841271</v>
      </c>
      <c r="F216" s="1">
        <v>3.155733670817925E-2</v>
      </c>
      <c r="G216" s="1" t="s">
        <v>22</v>
      </c>
      <c r="H216" s="1"/>
      <c r="I216" s="1"/>
      <c r="J216" s="1"/>
      <c r="K216" s="1"/>
      <c r="L216" s="1" t="s">
        <v>2381</v>
      </c>
      <c r="M216" s="1">
        <v>307</v>
      </c>
      <c r="N216" s="1">
        <v>80</v>
      </c>
      <c r="O216" s="1" t="s">
        <v>2382</v>
      </c>
      <c r="P216" s="1">
        <v>-1.2326364189339243</v>
      </c>
      <c r="Q216" s="1">
        <v>4.3502132213125877E-2</v>
      </c>
      <c r="R216" s="1" t="s">
        <v>12</v>
      </c>
      <c r="S216" s="1"/>
      <c r="T216" s="1"/>
    </row>
    <row r="217" spans="1:20" x14ac:dyDescent="0.3">
      <c r="A217" s="1" t="s">
        <v>1238</v>
      </c>
      <c r="B217" s="1">
        <v>26</v>
      </c>
      <c r="C217" s="1">
        <v>14</v>
      </c>
      <c r="D217" s="1" t="s">
        <v>2383</v>
      </c>
      <c r="E217" s="1">
        <v>1.1906749987878893</v>
      </c>
      <c r="F217" s="1">
        <v>3.1709686752293645E-2</v>
      </c>
      <c r="G217" s="1" t="s">
        <v>12</v>
      </c>
      <c r="H217" s="1"/>
      <c r="I217" s="1"/>
      <c r="J217" s="1"/>
      <c r="K217" s="1"/>
      <c r="L217" s="1" t="s">
        <v>34</v>
      </c>
      <c r="M217" s="1">
        <v>73</v>
      </c>
      <c r="N217" s="1">
        <v>45</v>
      </c>
      <c r="O217" s="1" t="s">
        <v>2384</v>
      </c>
      <c r="P217" s="1">
        <v>-1.3717364341654454</v>
      </c>
      <c r="Q217" s="1">
        <v>4.4179576450900433E-2</v>
      </c>
      <c r="R217" s="1" t="s">
        <v>12</v>
      </c>
      <c r="S217" s="1"/>
      <c r="T217" s="1"/>
    </row>
    <row r="218" spans="1:20" x14ac:dyDescent="0.3">
      <c r="A218" s="1" t="s">
        <v>485</v>
      </c>
      <c r="B218" s="1">
        <v>87</v>
      </c>
      <c r="C218" s="1">
        <v>45</v>
      </c>
      <c r="D218" s="1" t="s">
        <v>2385</v>
      </c>
      <c r="E218" s="1">
        <v>1.12068768036564</v>
      </c>
      <c r="F218" s="1">
        <v>3.1785047282365579E-2</v>
      </c>
      <c r="G218" s="1" t="s">
        <v>12</v>
      </c>
      <c r="H218" s="1"/>
      <c r="I218" s="1"/>
      <c r="J218" s="1"/>
      <c r="K218" s="1"/>
      <c r="L218" s="1" t="s">
        <v>2386</v>
      </c>
      <c r="M218" s="1">
        <v>76</v>
      </c>
      <c r="N218" s="1">
        <v>7</v>
      </c>
      <c r="O218" s="1" t="s">
        <v>2387</v>
      </c>
      <c r="P218" s="1">
        <v>-1.736180035006222</v>
      </c>
      <c r="Q218" s="1">
        <v>4.4635511909855832E-2</v>
      </c>
      <c r="R218" s="1" t="s">
        <v>22</v>
      </c>
      <c r="S218" s="1"/>
      <c r="T218" s="1"/>
    </row>
    <row r="219" spans="1:20" x14ac:dyDescent="0.3">
      <c r="A219" s="1" t="s">
        <v>128</v>
      </c>
      <c r="B219" s="1">
        <v>121</v>
      </c>
      <c r="C219" s="1">
        <v>100</v>
      </c>
      <c r="D219" s="1" t="s">
        <v>2388</v>
      </c>
      <c r="E219" s="1">
        <v>1.1844818516350994</v>
      </c>
      <c r="F219" s="1">
        <v>3.1785326977045947E-2</v>
      </c>
      <c r="G219" s="1" t="s">
        <v>12</v>
      </c>
      <c r="H219" s="1"/>
      <c r="I219" s="1"/>
      <c r="J219" s="1"/>
      <c r="K219" s="1"/>
      <c r="L219" s="1" t="s">
        <v>2389</v>
      </c>
      <c r="M219" s="1">
        <v>35</v>
      </c>
      <c r="N219" s="1">
        <v>11</v>
      </c>
      <c r="O219" s="1" t="s">
        <v>2390</v>
      </c>
      <c r="P219" s="1">
        <v>-1.2340677639501043</v>
      </c>
      <c r="Q219" s="1">
        <v>4.4716019120880773E-2</v>
      </c>
      <c r="R219" s="1" t="s">
        <v>22</v>
      </c>
      <c r="S219" s="1"/>
      <c r="T219" s="1"/>
    </row>
    <row r="220" spans="1:20" x14ac:dyDescent="0.3">
      <c r="A220" s="1" t="s">
        <v>393</v>
      </c>
      <c r="B220" s="1">
        <v>65</v>
      </c>
      <c r="C220" s="1">
        <v>51</v>
      </c>
      <c r="D220" s="1" t="s">
        <v>2391</v>
      </c>
      <c r="E220" s="1">
        <v>1.2170411976226738</v>
      </c>
      <c r="F220" s="1">
        <v>3.3068636692960805E-2</v>
      </c>
      <c r="G220" s="1" t="s">
        <v>12</v>
      </c>
      <c r="H220" s="1"/>
      <c r="I220" s="1"/>
      <c r="J220" s="1"/>
      <c r="K220" s="1"/>
      <c r="L220" s="1" t="s">
        <v>2392</v>
      </c>
      <c r="M220" s="1">
        <v>144</v>
      </c>
      <c r="N220" s="1">
        <v>47</v>
      </c>
      <c r="O220" s="1" t="s">
        <v>2393</v>
      </c>
      <c r="P220" s="1">
        <v>-1.3085905165293401</v>
      </c>
      <c r="Q220" s="1">
        <v>4.4840728801544306E-2</v>
      </c>
      <c r="R220" s="1" t="s">
        <v>12</v>
      </c>
      <c r="S220" s="1"/>
      <c r="T220" s="1"/>
    </row>
    <row r="221" spans="1:20" x14ac:dyDescent="0.3">
      <c r="A221" s="1" t="s">
        <v>185</v>
      </c>
      <c r="B221" s="1">
        <v>136</v>
      </c>
      <c r="C221" s="1">
        <v>78</v>
      </c>
      <c r="D221" s="1" t="s">
        <v>2394</v>
      </c>
      <c r="E221" s="1">
        <v>1.1080528123408582</v>
      </c>
      <c r="F221" s="1">
        <v>3.3765585835805273E-2</v>
      </c>
      <c r="G221" s="1" t="s">
        <v>12</v>
      </c>
      <c r="H221" s="1"/>
      <c r="I221" s="1"/>
      <c r="J221" s="1"/>
      <c r="K221" s="1"/>
      <c r="L221" s="1" t="s">
        <v>2395</v>
      </c>
      <c r="M221" s="1">
        <v>14</v>
      </c>
      <c r="N221" s="1">
        <v>8</v>
      </c>
      <c r="O221" s="1" t="s">
        <v>2396</v>
      </c>
      <c r="P221" s="1">
        <v>-1.3188293765789318</v>
      </c>
      <c r="Q221" s="1">
        <v>4.585440464573607E-2</v>
      </c>
      <c r="R221" s="1" t="s">
        <v>12</v>
      </c>
      <c r="S221" s="1"/>
      <c r="T221" s="1"/>
    </row>
    <row r="222" spans="1:20" x14ac:dyDescent="0.3">
      <c r="A222" s="1" t="s">
        <v>903</v>
      </c>
      <c r="B222" s="1">
        <v>31</v>
      </c>
      <c r="C222" s="1">
        <v>12</v>
      </c>
      <c r="D222" s="1" t="s">
        <v>2397</v>
      </c>
      <c r="E222" s="1">
        <v>1.0150696584417194</v>
      </c>
      <c r="F222" s="1">
        <v>3.3834944717112764E-2</v>
      </c>
      <c r="G222" s="1" t="s">
        <v>12</v>
      </c>
      <c r="H222" s="1"/>
      <c r="I222" s="1"/>
      <c r="J222" s="1"/>
      <c r="K222" s="1"/>
      <c r="L222" s="1" t="s">
        <v>807</v>
      </c>
      <c r="M222" s="1">
        <v>123</v>
      </c>
      <c r="N222" s="1">
        <v>15</v>
      </c>
      <c r="O222" s="1" t="s">
        <v>2398</v>
      </c>
      <c r="P222" s="1">
        <v>-1.235874038972536</v>
      </c>
      <c r="Q222" s="1">
        <v>4.7925603920591885E-2</v>
      </c>
      <c r="R222" s="1" t="s">
        <v>12</v>
      </c>
      <c r="S222" s="1"/>
      <c r="T222" s="1"/>
    </row>
    <row r="223" spans="1:20" x14ac:dyDescent="0.3">
      <c r="A223" s="1" t="s">
        <v>2341</v>
      </c>
      <c r="B223" s="1">
        <v>67</v>
      </c>
      <c r="C223" s="1">
        <v>12</v>
      </c>
      <c r="D223" s="1" t="s">
        <v>2399</v>
      </c>
      <c r="E223" s="1">
        <v>-1.1950408229609233</v>
      </c>
      <c r="F223" s="1">
        <v>3.4496934378089546E-2</v>
      </c>
      <c r="G223" s="1" t="s">
        <v>12</v>
      </c>
      <c r="H223" s="1"/>
      <c r="I223" s="1"/>
      <c r="J223" s="1"/>
      <c r="K223" s="1"/>
      <c r="L223" s="1" t="s">
        <v>711</v>
      </c>
      <c r="M223" s="1" t="s">
        <v>712</v>
      </c>
      <c r="N223" s="1" t="s">
        <v>713</v>
      </c>
      <c r="O223" s="1" t="s">
        <v>714</v>
      </c>
      <c r="P223" s="1" t="s">
        <v>715</v>
      </c>
      <c r="Q223" s="1" t="s">
        <v>4</v>
      </c>
      <c r="R223" s="1" t="s">
        <v>5</v>
      </c>
      <c r="S223" s="1" t="s">
        <v>716</v>
      </c>
      <c r="T223" s="1" t="s">
        <v>6</v>
      </c>
    </row>
    <row r="224" spans="1:20" x14ac:dyDescent="0.3">
      <c r="A224" s="1" t="s">
        <v>1400</v>
      </c>
      <c r="B224" s="1">
        <v>16</v>
      </c>
      <c r="C224" s="1">
        <v>5</v>
      </c>
      <c r="D224" s="1" t="s">
        <v>2400</v>
      </c>
      <c r="E224" s="1">
        <v>-1.2931907670366327</v>
      </c>
      <c r="F224" s="1">
        <v>3.5599399337005184E-2</v>
      </c>
      <c r="G224" s="1" t="s">
        <v>12</v>
      </c>
      <c r="H224" s="1"/>
      <c r="I224" s="1"/>
      <c r="J224" s="1"/>
      <c r="K224" s="1"/>
      <c r="L224" s="1" t="s">
        <v>804</v>
      </c>
      <c r="M224" s="1">
        <v>16</v>
      </c>
      <c r="N224" s="1">
        <v>5</v>
      </c>
      <c r="O224" s="1" t="s">
        <v>805</v>
      </c>
      <c r="P224" s="1" t="s">
        <v>2401</v>
      </c>
      <c r="Q224" s="1">
        <v>-1.9906593698386768</v>
      </c>
      <c r="R224" s="1">
        <v>4.3499803193955237E-3</v>
      </c>
      <c r="S224" s="1">
        <v>1.4142135623730949</v>
      </c>
      <c r="T224" s="1" t="s">
        <v>725</v>
      </c>
    </row>
    <row r="225" spans="1:20" x14ac:dyDescent="0.3">
      <c r="A225" s="1" t="s">
        <v>2377</v>
      </c>
      <c r="B225" s="1">
        <v>26</v>
      </c>
      <c r="C225" s="1">
        <v>5</v>
      </c>
      <c r="D225" s="1" t="s">
        <v>2378</v>
      </c>
      <c r="E225" s="1">
        <v>-1.3265761398963494</v>
      </c>
      <c r="F225" s="1">
        <v>3.577419583999817E-2</v>
      </c>
      <c r="G225" s="1" t="s">
        <v>22</v>
      </c>
      <c r="H225" s="1"/>
      <c r="I225" s="1"/>
      <c r="J225" s="1"/>
      <c r="K225" s="1"/>
      <c r="L225" s="1" t="s">
        <v>698</v>
      </c>
      <c r="M225" s="1">
        <v>41</v>
      </c>
      <c r="N225" s="1">
        <v>15</v>
      </c>
      <c r="O225" s="1" t="s">
        <v>699</v>
      </c>
      <c r="P225" s="1" t="s">
        <v>2402</v>
      </c>
      <c r="Q225" s="1">
        <v>-1.8330724693494411</v>
      </c>
      <c r="R225" s="1">
        <v>4.5742765269537605E-3</v>
      </c>
      <c r="S225" s="1">
        <v>0.44721359549995793</v>
      </c>
      <c r="T225" s="1" t="s">
        <v>725</v>
      </c>
    </row>
    <row r="226" spans="1:20" x14ac:dyDescent="0.3">
      <c r="A226" s="1" t="s">
        <v>2403</v>
      </c>
      <c r="B226" s="1">
        <v>38</v>
      </c>
      <c r="C226" s="1">
        <v>23</v>
      </c>
      <c r="D226" s="1" t="s">
        <v>2404</v>
      </c>
      <c r="E226" s="1">
        <v>1.10453484718641</v>
      </c>
      <c r="F226" s="1">
        <v>3.603276402227084E-2</v>
      </c>
      <c r="G226" s="1" t="s">
        <v>12</v>
      </c>
      <c r="H226" s="1"/>
      <c r="I226" s="1"/>
      <c r="J226" s="1"/>
      <c r="K226" s="1"/>
      <c r="L226" s="1" t="s">
        <v>732</v>
      </c>
      <c r="M226" s="1">
        <v>12</v>
      </c>
      <c r="N226" s="1">
        <v>5</v>
      </c>
      <c r="O226" s="1" t="s">
        <v>733</v>
      </c>
      <c r="P226" s="1" t="s">
        <v>2405</v>
      </c>
      <c r="Q226" s="1">
        <v>-1.988047709459448</v>
      </c>
      <c r="R226" s="1">
        <v>6.8435998463755154E-3</v>
      </c>
      <c r="S226" s="1">
        <v>1.7320508075688774</v>
      </c>
      <c r="T226" s="1" t="s">
        <v>725</v>
      </c>
    </row>
    <row r="227" spans="1:20" x14ac:dyDescent="0.3">
      <c r="A227" s="1" t="s">
        <v>2406</v>
      </c>
      <c r="B227" s="1">
        <v>9</v>
      </c>
      <c r="C227" s="1">
        <v>6</v>
      </c>
      <c r="D227" s="1" t="s">
        <v>2407</v>
      </c>
      <c r="E227" s="1">
        <v>1.2305845584172685</v>
      </c>
      <c r="F227" s="1">
        <v>3.6305629418358222E-2</v>
      </c>
      <c r="G227" s="1" t="s">
        <v>12</v>
      </c>
      <c r="H227" s="1"/>
      <c r="I227" s="1"/>
      <c r="J227" s="1"/>
      <c r="K227" s="1"/>
      <c r="L227" s="1" t="s">
        <v>684</v>
      </c>
      <c r="M227" s="1">
        <v>55</v>
      </c>
      <c r="N227" s="1">
        <v>17</v>
      </c>
      <c r="O227" s="1" t="s">
        <v>685</v>
      </c>
      <c r="P227" s="1" t="s">
        <v>2408</v>
      </c>
      <c r="Q227" s="1">
        <v>-1.8767496391156018</v>
      </c>
      <c r="R227" s="1">
        <v>1.1009491385380625E-2</v>
      </c>
      <c r="S227" s="1">
        <v>0.44721359549995793</v>
      </c>
      <c r="T227" s="1" t="s">
        <v>725</v>
      </c>
    </row>
    <row r="228" spans="1:20" x14ac:dyDescent="0.3">
      <c r="A228" s="1" t="s">
        <v>628</v>
      </c>
      <c r="B228" s="1">
        <v>16</v>
      </c>
      <c r="C228" s="1">
        <v>8</v>
      </c>
      <c r="D228" s="1" t="s">
        <v>2409</v>
      </c>
      <c r="E228" s="1">
        <v>1.0644207181809879</v>
      </c>
      <c r="F228" s="1">
        <v>3.6309928896548348E-2</v>
      </c>
      <c r="G228" s="1" t="s">
        <v>22</v>
      </c>
      <c r="H228" s="1"/>
      <c r="I228" s="1"/>
      <c r="J228" s="1"/>
      <c r="K228" s="1"/>
      <c r="L228" s="1" t="s">
        <v>2410</v>
      </c>
      <c r="M228" s="1">
        <v>51</v>
      </c>
      <c r="N228" s="1">
        <v>17</v>
      </c>
      <c r="O228" s="1" t="s">
        <v>2411</v>
      </c>
      <c r="P228" s="1" t="s">
        <v>2412</v>
      </c>
      <c r="Q228" s="1">
        <v>-1.5104442839759089</v>
      </c>
      <c r="R228" s="1">
        <v>1.4159641367352578E-2</v>
      </c>
      <c r="S228" s="1">
        <v>-1.8898223650461361</v>
      </c>
      <c r="T228" s="1" t="s">
        <v>725</v>
      </c>
    </row>
    <row r="229" spans="1:20" x14ac:dyDescent="0.3">
      <c r="A229" s="1" t="s">
        <v>1845</v>
      </c>
      <c r="B229" s="1">
        <v>103</v>
      </c>
      <c r="C229" s="1">
        <v>28</v>
      </c>
      <c r="D229" s="1" t="s">
        <v>2413</v>
      </c>
      <c r="E229" s="1">
        <v>-1.2183736903809348</v>
      </c>
      <c r="F229" s="1">
        <v>3.6407551419311145E-2</v>
      </c>
      <c r="G229" s="1" t="s">
        <v>12</v>
      </c>
      <c r="H229" s="1"/>
      <c r="I229" s="1"/>
      <c r="J229" s="1"/>
      <c r="K229" s="1"/>
      <c r="L229" s="1" t="s">
        <v>706</v>
      </c>
      <c r="M229" s="1">
        <v>16</v>
      </c>
      <c r="N229" s="1">
        <v>7</v>
      </c>
      <c r="O229" s="1" t="s">
        <v>707</v>
      </c>
      <c r="P229" s="1" t="s">
        <v>2414</v>
      </c>
      <c r="Q229" s="1">
        <v>-1.988047709459448</v>
      </c>
      <c r="R229" s="1">
        <v>2.2018171475465385E-2</v>
      </c>
      <c r="S229" s="1">
        <v>0</v>
      </c>
      <c r="T229" s="1" t="s">
        <v>725</v>
      </c>
    </row>
    <row r="230" spans="1:20" x14ac:dyDescent="0.3">
      <c r="A230" s="1" t="s">
        <v>556</v>
      </c>
      <c r="B230" s="1">
        <v>9</v>
      </c>
      <c r="C230" s="1">
        <v>7</v>
      </c>
      <c r="D230" s="1" t="s">
        <v>2415</v>
      </c>
      <c r="E230" s="1">
        <v>1.3348199088977823</v>
      </c>
      <c r="F230" s="1">
        <v>3.6745151852577901E-2</v>
      </c>
      <c r="G230" s="1" t="s">
        <v>22</v>
      </c>
      <c r="H230" s="1"/>
      <c r="I230" s="1"/>
      <c r="J230" s="1"/>
      <c r="K230" s="1"/>
      <c r="L230" s="1" t="s">
        <v>2416</v>
      </c>
      <c r="M230" s="1">
        <v>44</v>
      </c>
      <c r="N230" s="1">
        <v>11</v>
      </c>
      <c r="O230" s="1" t="s">
        <v>2417</v>
      </c>
      <c r="P230" s="1" t="s">
        <v>2418</v>
      </c>
      <c r="Q230" s="1">
        <v>-1.8170338037408689</v>
      </c>
      <c r="R230" s="1">
        <v>2.6175903048052999E-2</v>
      </c>
      <c r="S230" s="1">
        <v>-2.2360679774997898</v>
      </c>
      <c r="T230" s="1" t="s">
        <v>725</v>
      </c>
    </row>
    <row r="231" spans="1:20" x14ac:dyDescent="0.3">
      <c r="A231" s="1" t="s">
        <v>2077</v>
      </c>
      <c r="B231" s="1">
        <v>153</v>
      </c>
      <c r="C231" s="1">
        <v>87</v>
      </c>
      <c r="D231" s="1" t="s">
        <v>2419</v>
      </c>
      <c r="E231" s="1">
        <v>-1.0181117671957711</v>
      </c>
      <c r="F231" s="1">
        <v>3.7452236086808935E-2</v>
      </c>
      <c r="G231" s="1" t="s">
        <v>12</v>
      </c>
      <c r="H231" s="1"/>
      <c r="I231" s="1"/>
      <c r="J231" s="1"/>
      <c r="K231" s="1"/>
      <c r="L231" s="1" t="s">
        <v>2420</v>
      </c>
      <c r="M231" s="1">
        <v>37</v>
      </c>
      <c r="N231" s="1">
        <v>6</v>
      </c>
      <c r="O231" s="1" t="s">
        <v>2421</v>
      </c>
      <c r="P231" s="1" t="s">
        <v>2422</v>
      </c>
      <c r="Q231" s="1">
        <v>-1.504910564101914</v>
      </c>
      <c r="R231" s="1">
        <v>3.1012630750059566E-2</v>
      </c>
      <c r="S231" s="1" t="s">
        <v>993</v>
      </c>
      <c r="T231" s="1" t="s">
        <v>725</v>
      </c>
    </row>
    <row r="232" spans="1:20" x14ac:dyDescent="0.3">
      <c r="A232" s="1" t="s">
        <v>1938</v>
      </c>
      <c r="B232" s="1">
        <v>163</v>
      </c>
      <c r="C232" s="1">
        <v>53</v>
      </c>
      <c r="D232" s="1" t="s">
        <v>2423</v>
      </c>
      <c r="E232" s="1">
        <v>-1.0389336716411637</v>
      </c>
      <c r="F232" s="1">
        <v>3.7500796162072171E-2</v>
      </c>
      <c r="G232" s="1" t="s">
        <v>22</v>
      </c>
      <c r="H232" s="1"/>
      <c r="I232" s="1"/>
      <c r="J232" s="1"/>
      <c r="K232" s="1"/>
      <c r="L232" s="1" t="s">
        <v>690</v>
      </c>
      <c r="M232" s="1">
        <v>16</v>
      </c>
      <c r="N232" s="1">
        <v>6</v>
      </c>
      <c r="O232" s="1" t="s">
        <v>691</v>
      </c>
      <c r="P232" s="1" t="s">
        <v>2424</v>
      </c>
      <c r="Q232" s="1">
        <v>-1.8170338037408689</v>
      </c>
      <c r="R232" s="1">
        <v>3.6590475844340879E-2</v>
      </c>
      <c r="S232" s="1">
        <v>-1.7320508075688774</v>
      </c>
      <c r="T232" s="1" t="s">
        <v>725</v>
      </c>
    </row>
    <row r="233" spans="1:20" x14ac:dyDescent="0.3">
      <c r="A233" s="1" t="s">
        <v>1998</v>
      </c>
      <c r="B233" s="1">
        <v>176</v>
      </c>
      <c r="C233" s="1">
        <v>72</v>
      </c>
      <c r="D233" s="1" t="s">
        <v>2425</v>
      </c>
      <c r="E233" s="1">
        <v>1.0486403663820383</v>
      </c>
      <c r="F233" s="1">
        <v>3.9048433271452007E-2</v>
      </c>
      <c r="G233" s="1" t="s">
        <v>12</v>
      </c>
      <c r="H233" s="1"/>
      <c r="I233" s="1"/>
      <c r="J233" s="1"/>
      <c r="K233" s="1"/>
      <c r="L233" s="1" t="s">
        <v>2426</v>
      </c>
      <c r="M233" s="1">
        <v>21</v>
      </c>
      <c r="N233" s="1">
        <v>5</v>
      </c>
      <c r="O233" s="1" t="s">
        <v>2427</v>
      </c>
      <c r="P233" s="1" t="s">
        <v>2428</v>
      </c>
      <c r="Q233" s="1">
        <v>-1.8170338037408689</v>
      </c>
      <c r="R233" s="1">
        <v>4.981312999650208E-2</v>
      </c>
      <c r="S233" s="1">
        <v>-0.57735026918962584</v>
      </c>
      <c r="T233" s="1" t="s">
        <v>725</v>
      </c>
    </row>
    <row r="234" spans="1:20" x14ac:dyDescent="0.3">
      <c r="A234" s="1" t="s">
        <v>1970</v>
      </c>
      <c r="B234" s="1">
        <v>6</v>
      </c>
      <c r="C234" s="1">
        <v>5</v>
      </c>
      <c r="D234" s="1" t="s">
        <v>1971</v>
      </c>
      <c r="E234" s="1">
        <v>1.2984641385974784</v>
      </c>
      <c r="F234" s="1">
        <v>3.9944477801982563E-2</v>
      </c>
      <c r="G234" s="1" t="s">
        <v>12</v>
      </c>
      <c r="H234" s="1"/>
      <c r="I234" s="1"/>
      <c r="J234" s="1"/>
      <c r="K234" s="1"/>
      <c r="L234" s="1" t="s">
        <v>711</v>
      </c>
      <c r="M234" s="1" t="s">
        <v>712</v>
      </c>
      <c r="N234" s="1" t="s">
        <v>713</v>
      </c>
      <c r="O234" s="1" t="s">
        <v>714</v>
      </c>
      <c r="P234" s="1" t="s">
        <v>715</v>
      </c>
      <c r="Q234" s="1" t="s">
        <v>4</v>
      </c>
      <c r="R234" s="1" t="s">
        <v>5</v>
      </c>
      <c r="S234" s="1" t="s">
        <v>716</v>
      </c>
      <c r="T234" s="1" t="s">
        <v>6</v>
      </c>
    </row>
    <row r="235" spans="1:20" x14ac:dyDescent="0.3">
      <c r="A235" s="1" t="s">
        <v>2429</v>
      </c>
      <c r="B235" s="1">
        <v>16</v>
      </c>
      <c r="C235" s="1">
        <v>5</v>
      </c>
      <c r="D235" s="1" t="s">
        <v>2430</v>
      </c>
      <c r="E235" s="1">
        <v>-1.3127808841486182</v>
      </c>
      <c r="F235" s="1">
        <v>4.0361454250860712E-2</v>
      </c>
      <c r="G235" s="1" t="s">
        <v>12</v>
      </c>
      <c r="H235" s="1"/>
      <c r="I235" s="1"/>
      <c r="J235" s="1"/>
      <c r="K235" s="1"/>
      <c r="L235" s="1" t="s">
        <v>132</v>
      </c>
      <c r="M235" s="1">
        <v>26</v>
      </c>
      <c r="N235" s="1">
        <v>9</v>
      </c>
      <c r="O235" s="1" t="s">
        <v>133</v>
      </c>
      <c r="P235" s="1" t="s">
        <v>2431</v>
      </c>
      <c r="Q235" s="1">
        <v>-1.5949024348614613</v>
      </c>
      <c r="R235" s="1">
        <v>7.6307339050482028E-4</v>
      </c>
      <c r="S235" s="1" t="s">
        <v>993</v>
      </c>
      <c r="T235" s="1" t="s">
        <v>994</v>
      </c>
    </row>
    <row r="236" spans="1:20" x14ac:dyDescent="0.3">
      <c r="A236" s="1" t="s">
        <v>194</v>
      </c>
      <c r="B236" s="1">
        <v>143</v>
      </c>
      <c r="C236" s="1">
        <v>105</v>
      </c>
      <c r="D236" s="1" t="s">
        <v>2432</v>
      </c>
      <c r="E236" s="1">
        <v>1.2170411976226738</v>
      </c>
      <c r="F236" s="1">
        <v>4.2092283187175332E-2</v>
      </c>
      <c r="G236" s="1" t="s">
        <v>12</v>
      </c>
      <c r="H236" s="1"/>
      <c r="I236" s="1"/>
      <c r="J236" s="1"/>
      <c r="K236" s="1"/>
      <c r="L236" s="1" t="s">
        <v>157</v>
      </c>
      <c r="M236" s="1">
        <v>118</v>
      </c>
      <c r="N236" s="1">
        <v>34</v>
      </c>
      <c r="O236" s="1" t="s">
        <v>158</v>
      </c>
      <c r="P236" s="1" t="s">
        <v>2433</v>
      </c>
      <c r="Q236" s="1">
        <v>-1.3284107086679273</v>
      </c>
      <c r="R236" s="1">
        <v>1.6728593504953748E-3</v>
      </c>
      <c r="S236" s="1" t="s">
        <v>993</v>
      </c>
      <c r="T236" s="1" t="s">
        <v>994</v>
      </c>
    </row>
    <row r="237" spans="1:20" x14ac:dyDescent="0.3">
      <c r="A237" s="1" t="s">
        <v>2434</v>
      </c>
      <c r="B237" s="1">
        <v>10</v>
      </c>
      <c r="C237" s="1">
        <v>6</v>
      </c>
      <c r="D237" s="1" t="s">
        <v>2435</v>
      </c>
      <c r="E237" s="1">
        <v>-1.2090729922644117</v>
      </c>
      <c r="F237" s="1">
        <v>4.2433372370363341E-2</v>
      </c>
      <c r="G237" s="1" t="s">
        <v>22</v>
      </c>
      <c r="H237" s="1"/>
      <c r="I237" s="1"/>
      <c r="J237" s="1"/>
      <c r="K237" s="1"/>
      <c r="L237" s="1" t="s">
        <v>278</v>
      </c>
      <c r="M237" s="1">
        <v>35</v>
      </c>
      <c r="N237" s="1">
        <v>7</v>
      </c>
      <c r="O237" s="1" t="s">
        <v>279</v>
      </c>
      <c r="P237" s="1" t="s">
        <v>2436</v>
      </c>
      <c r="Q237" s="1">
        <v>-1.4051320613553606</v>
      </c>
      <c r="R237" s="1">
        <v>4.5393709929060135E-3</v>
      </c>
      <c r="S237" s="1" t="s">
        <v>993</v>
      </c>
      <c r="T237" s="1" t="s">
        <v>994</v>
      </c>
    </row>
    <row r="238" spans="1:20" x14ac:dyDescent="0.3">
      <c r="A238" s="1" t="s">
        <v>1723</v>
      </c>
      <c r="B238" s="1">
        <v>60</v>
      </c>
      <c r="C238" s="1">
        <v>9</v>
      </c>
      <c r="D238" s="1" t="s">
        <v>2437</v>
      </c>
      <c r="E238" s="1">
        <v>-1.1731118717598867</v>
      </c>
      <c r="F238" s="1">
        <v>4.279586552164312E-2</v>
      </c>
      <c r="G238" s="1" t="s">
        <v>12</v>
      </c>
      <c r="H238" s="1"/>
      <c r="I238" s="1"/>
      <c r="J238" s="1"/>
      <c r="K238" s="1"/>
      <c r="L238" s="1" t="s">
        <v>2438</v>
      </c>
      <c r="M238" s="1">
        <v>16</v>
      </c>
      <c r="N238" s="1">
        <v>6</v>
      </c>
      <c r="O238" s="1" t="s">
        <v>2439</v>
      </c>
      <c r="P238" s="1" t="s">
        <v>2440</v>
      </c>
      <c r="Q238" s="1">
        <v>-1.4180238055339136</v>
      </c>
      <c r="R238" s="1">
        <v>1.2131730361496007E-2</v>
      </c>
      <c r="S238" s="1" t="s">
        <v>993</v>
      </c>
      <c r="T238" s="1" t="s">
        <v>994</v>
      </c>
    </row>
    <row r="239" spans="1:20" x14ac:dyDescent="0.3">
      <c r="A239" s="1" t="s">
        <v>2261</v>
      </c>
      <c r="B239" s="1">
        <v>40</v>
      </c>
      <c r="C239" s="1">
        <v>26</v>
      </c>
      <c r="D239" s="1" t="s">
        <v>2441</v>
      </c>
      <c r="E239" s="1">
        <v>-1.2436892083215403</v>
      </c>
      <c r="F239" s="1">
        <v>4.4521316831433184E-2</v>
      </c>
      <c r="G239" s="1" t="s">
        <v>12</v>
      </c>
      <c r="H239" s="1"/>
      <c r="I239" s="1"/>
      <c r="J239" s="1"/>
      <c r="K239" s="1"/>
      <c r="L239" s="1" t="s">
        <v>141</v>
      </c>
      <c r="M239" s="1">
        <v>27</v>
      </c>
      <c r="N239" s="1">
        <v>8</v>
      </c>
      <c r="O239" s="1" t="s">
        <v>142</v>
      </c>
      <c r="P239" s="1" t="s">
        <v>2442</v>
      </c>
      <c r="Q239" s="1">
        <v>-1.5782900152556347</v>
      </c>
      <c r="R239" s="1">
        <v>1.5216173425664871E-2</v>
      </c>
      <c r="S239" s="1" t="s">
        <v>993</v>
      </c>
      <c r="T239" s="1" t="s">
        <v>994</v>
      </c>
    </row>
    <row r="240" spans="1:20" x14ac:dyDescent="0.3">
      <c r="A240" s="1" t="s">
        <v>1141</v>
      </c>
      <c r="B240" s="1">
        <v>81</v>
      </c>
      <c r="C240" s="1">
        <v>39</v>
      </c>
      <c r="D240" s="1" t="s">
        <v>2443</v>
      </c>
      <c r="E240" s="1">
        <v>1.0234225539330779</v>
      </c>
      <c r="F240" s="1">
        <v>4.4696097817803079E-2</v>
      </c>
      <c r="G240" s="1" t="s">
        <v>12</v>
      </c>
      <c r="H240" s="1"/>
      <c r="I240" s="1"/>
      <c r="J240" s="1"/>
      <c r="K240" s="1"/>
      <c r="L240" s="1" t="s">
        <v>249</v>
      </c>
      <c r="M240" s="1">
        <v>10</v>
      </c>
      <c r="N240" s="1">
        <v>5</v>
      </c>
      <c r="O240" s="1" t="s">
        <v>250</v>
      </c>
      <c r="P240" s="1" t="s">
        <v>2444</v>
      </c>
      <c r="Q240" s="1">
        <v>-1.5034596005826899</v>
      </c>
      <c r="R240" s="1">
        <v>2.2276553581945423E-2</v>
      </c>
      <c r="S240" s="1" t="s">
        <v>993</v>
      </c>
      <c r="T240" s="1" t="s">
        <v>994</v>
      </c>
    </row>
    <row r="241" spans="1:20" x14ac:dyDescent="0.3">
      <c r="A241" s="1" t="s">
        <v>2445</v>
      </c>
      <c r="B241" s="1">
        <v>24</v>
      </c>
      <c r="C241" s="1">
        <v>8</v>
      </c>
      <c r="D241" s="1" t="s">
        <v>2446</v>
      </c>
      <c r="E241" s="1">
        <v>1.0572082030832082</v>
      </c>
      <c r="F241" s="1">
        <v>4.4921744299272572E-2</v>
      </c>
      <c r="G241" s="1" t="s">
        <v>12</v>
      </c>
      <c r="H241" s="1"/>
      <c r="I241" s="1"/>
      <c r="J241" s="1"/>
      <c r="K241" s="1"/>
      <c r="L241" s="1" t="s">
        <v>286</v>
      </c>
      <c r="M241" s="1">
        <v>10</v>
      </c>
      <c r="N241" s="1">
        <v>5</v>
      </c>
      <c r="O241" s="1" t="s">
        <v>287</v>
      </c>
      <c r="P241" s="1" t="s">
        <v>2444</v>
      </c>
      <c r="Q241" s="1">
        <v>-1.5034596005826899</v>
      </c>
      <c r="R241" s="1">
        <v>2.2276553581945423E-2</v>
      </c>
      <c r="S241" s="1" t="s">
        <v>993</v>
      </c>
      <c r="T241" s="1" t="s">
        <v>994</v>
      </c>
    </row>
    <row r="242" spans="1:20" x14ac:dyDescent="0.3">
      <c r="A242" s="1" t="s">
        <v>2447</v>
      </c>
      <c r="B242" s="1">
        <v>38</v>
      </c>
      <c r="C242" s="1">
        <v>12</v>
      </c>
      <c r="D242" s="1" t="s">
        <v>2448</v>
      </c>
      <c r="E242" s="1">
        <v>1.0718554679852494</v>
      </c>
      <c r="F242" s="1">
        <v>4.5011351684807986E-2</v>
      </c>
      <c r="G242" s="1" t="s">
        <v>12</v>
      </c>
      <c r="H242" s="1"/>
      <c r="I242" s="1"/>
      <c r="J242" s="1"/>
      <c r="K242" s="1"/>
      <c r="L242" s="1" t="s">
        <v>164</v>
      </c>
      <c r="M242" s="1">
        <v>16</v>
      </c>
      <c r="N242" s="1">
        <v>10</v>
      </c>
      <c r="O242" s="1" t="s">
        <v>165</v>
      </c>
      <c r="P242" s="1" t="s">
        <v>2449</v>
      </c>
      <c r="Q242" s="1">
        <v>-1.328256578672576</v>
      </c>
      <c r="R242" s="1">
        <v>2.4830182494135131E-2</v>
      </c>
      <c r="S242" s="1" t="s">
        <v>993</v>
      </c>
      <c r="T242" s="1" t="s">
        <v>994</v>
      </c>
    </row>
    <row r="243" spans="1:20" x14ac:dyDescent="0.3">
      <c r="A243" s="1" t="s">
        <v>2450</v>
      </c>
      <c r="B243" s="1">
        <v>37</v>
      </c>
      <c r="C243" s="1">
        <v>24</v>
      </c>
      <c r="D243" s="1" t="s">
        <v>2451</v>
      </c>
      <c r="E243" s="1">
        <v>-1.1038992168273452</v>
      </c>
      <c r="F243" s="1">
        <v>4.5174011829934461E-2</v>
      </c>
      <c r="G243" s="1" t="s">
        <v>12</v>
      </c>
      <c r="H243" s="1"/>
      <c r="I243" s="1"/>
      <c r="J243" s="1"/>
      <c r="K243" s="1"/>
      <c r="L243" s="1" t="s">
        <v>2452</v>
      </c>
      <c r="M243" s="1">
        <v>16</v>
      </c>
      <c r="N243" s="1">
        <v>9</v>
      </c>
      <c r="O243" s="1" t="s">
        <v>2453</v>
      </c>
      <c r="P243" s="1" t="s">
        <v>2454</v>
      </c>
      <c r="Q243" s="1">
        <v>-1.328256578672576</v>
      </c>
      <c r="R243" s="1">
        <v>2.7413513017813973E-2</v>
      </c>
      <c r="S243" s="1" t="s">
        <v>993</v>
      </c>
      <c r="T243" s="1" t="s">
        <v>994</v>
      </c>
    </row>
    <row r="244" spans="1:20" x14ac:dyDescent="0.3">
      <c r="A244" s="1" t="s">
        <v>1808</v>
      </c>
      <c r="B244" s="1">
        <v>139</v>
      </c>
      <c r="C244" s="1">
        <v>51</v>
      </c>
      <c r="D244" s="1" t="s">
        <v>2455</v>
      </c>
      <c r="E244" s="1">
        <v>-1.1986105684471631</v>
      </c>
      <c r="F244" s="1">
        <v>4.6758198804833562E-2</v>
      </c>
      <c r="G244" s="1" t="s">
        <v>12</v>
      </c>
      <c r="H244" s="1"/>
      <c r="I244" s="1"/>
      <c r="J244" s="1"/>
      <c r="K244" s="1"/>
      <c r="L244" s="1" t="s">
        <v>2456</v>
      </c>
      <c r="M244" s="1">
        <v>23</v>
      </c>
      <c r="N244" s="1">
        <v>6</v>
      </c>
      <c r="O244" s="1" t="s">
        <v>2457</v>
      </c>
      <c r="P244" s="1" t="s">
        <v>2458</v>
      </c>
      <c r="Q244" s="1">
        <v>-1.4580516356914219</v>
      </c>
      <c r="R244" s="1">
        <v>3.7061494899495923E-2</v>
      </c>
      <c r="S244" s="1" t="s">
        <v>993</v>
      </c>
      <c r="T244" s="1" t="s">
        <v>994</v>
      </c>
    </row>
    <row r="245" spans="1:20" x14ac:dyDescent="0.3">
      <c r="A245" s="1" t="s">
        <v>1753</v>
      </c>
      <c r="B245" s="1">
        <v>72</v>
      </c>
      <c r="C245" s="1">
        <v>20</v>
      </c>
      <c r="D245" s="1" t="s">
        <v>2459</v>
      </c>
      <c r="E245" s="1">
        <v>-1.1234622923900344</v>
      </c>
      <c r="F245" s="1">
        <v>4.6838825074360858E-2</v>
      </c>
      <c r="G245" s="1" t="s">
        <v>12</v>
      </c>
      <c r="H245" s="1"/>
      <c r="I245" s="1"/>
      <c r="J245" s="1"/>
      <c r="K245" s="1"/>
      <c r="L245" s="1" t="s">
        <v>2118</v>
      </c>
      <c r="M245" s="1">
        <v>90</v>
      </c>
      <c r="N245" s="1">
        <v>13</v>
      </c>
      <c r="O245" s="1" t="s">
        <v>2119</v>
      </c>
      <c r="P245" s="1" t="s">
        <v>2460</v>
      </c>
      <c r="Q245" s="1">
        <v>-1.2866105810467303</v>
      </c>
      <c r="R245" s="1">
        <v>3.8215777812041399E-2</v>
      </c>
      <c r="S245" s="1" t="s">
        <v>993</v>
      </c>
      <c r="T245" s="1" t="s">
        <v>994</v>
      </c>
    </row>
    <row r="246" spans="1:20" x14ac:dyDescent="0.3">
      <c r="A246" s="1" t="s">
        <v>2461</v>
      </c>
      <c r="B246" s="1">
        <v>100</v>
      </c>
      <c r="C246" s="1">
        <v>69</v>
      </c>
      <c r="D246" s="1" t="s">
        <v>2462</v>
      </c>
      <c r="E246" s="1">
        <v>-1.0788709495427837</v>
      </c>
      <c r="F246" s="1">
        <v>4.708233852770162E-2</v>
      </c>
      <c r="G246" s="1" t="s">
        <v>12</v>
      </c>
      <c r="H246" s="1"/>
      <c r="I246" s="1"/>
      <c r="J246" s="1"/>
      <c r="K246" s="1"/>
      <c r="L246" s="1" t="s">
        <v>2463</v>
      </c>
      <c r="M246" s="1">
        <v>22</v>
      </c>
      <c r="N246" s="1">
        <v>5</v>
      </c>
      <c r="O246" s="1" t="s">
        <v>2464</v>
      </c>
      <c r="P246" s="1" t="s">
        <v>2465</v>
      </c>
      <c r="Q246" s="1">
        <v>-1.5019312279374217</v>
      </c>
      <c r="R246" s="1">
        <v>3.9973044882340818E-2</v>
      </c>
      <c r="S246" s="1" t="s">
        <v>993</v>
      </c>
      <c r="T246" s="1" t="s">
        <v>994</v>
      </c>
    </row>
    <row r="247" spans="1:20" x14ac:dyDescent="0.3">
      <c r="A247" s="1" t="s">
        <v>2466</v>
      </c>
      <c r="B247" s="1">
        <v>5</v>
      </c>
      <c r="C247" s="1">
        <v>5</v>
      </c>
      <c r="D247" s="1" t="s">
        <v>2467</v>
      </c>
      <c r="E247" s="1">
        <v>-1.3226362115447232</v>
      </c>
      <c r="F247" s="1">
        <v>4.8098793181797092E-2</v>
      </c>
      <c r="G247" s="1" t="s">
        <v>12</v>
      </c>
      <c r="H247" s="1"/>
      <c r="I247" s="1"/>
      <c r="J247" s="1"/>
      <c r="K247" s="1"/>
      <c r="L247" s="1" t="s">
        <v>2468</v>
      </c>
      <c r="M247" s="1">
        <v>13</v>
      </c>
      <c r="N247" s="1">
        <v>5</v>
      </c>
      <c r="O247" s="1" t="s">
        <v>2469</v>
      </c>
      <c r="P247" s="1" t="s">
        <v>2470</v>
      </c>
      <c r="Q247" s="1">
        <v>-1.4407107583130498</v>
      </c>
      <c r="R247" s="1">
        <v>4.0334589594141011E-2</v>
      </c>
      <c r="S247" s="1" t="s">
        <v>993</v>
      </c>
      <c r="T247" s="1" t="s">
        <v>994</v>
      </c>
    </row>
    <row r="248" spans="1:20" x14ac:dyDescent="0.3">
      <c r="A248" s="1" t="s">
        <v>2471</v>
      </c>
      <c r="B248" s="1">
        <v>11</v>
      </c>
      <c r="C248" s="1">
        <v>6</v>
      </c>
      <c r="D248" s="1" t="s">
        <v>2472</v>
      </c>
      <c r="E248" s="1">
        <v>1.1406288936160502</v>
      </c>
      <c r="F248" s="1">
        <v>4.8326080398011811E-2</v>
      </c>
      <c r="G248" s="1" t="s">
        <v>22</v>
      </c>
      <c r="H248" s="1"/>
      <c r="I248" s="1"/>
      <c r="J248" s="1"/>
      <c r="K248" s="1"/>
      <c r="L248" s="1" t="s">
        <v>2473</v>
      </c>
      <c r="M248" s="1">
        <v>97</v>
      </c>
      <c r="N248" s="1">
        <v>31</v>
      </c>
      <c r="O248" s="1" t="s">
        <v>2474</v>
      </c>
      <c r="P248" s="1" t="s">
        <v>2475</v>
      </c>
      <c r="Q248" s="1">
        <v>-1.2452242385440502</v>
      </c>
      <c r="R248" s="1">
        <v>4.7873283656227866E-2</v>
      </c>
      <c r="S248" s="1" t="s">
        <v>993</v>
      </c>
      <c r="T248" s="1" t="s">
        <v>994</v>
      </c>
    </row>
    <row r="249" spans="1:20" x14ac:dyDescent="0.3">
      <c r="A249" s="1" t="s">
        <v>2476</v>
      </c>
      <c r="B249" s="1">
        <v>11</v>
      </c>
      <c r="C249" s="1">
        <v>6</v>
      </c>
      <c r="D249" s="1" t="s">
        <v>2472</v>
      </c>
      <c r="E249" s="1">
        <v>1.1406288936160502</v>
      </c>
      <c r="F249" s="1">
        <v>4.8326080398011811E-2</v>
      </c>
      <c r="G249" s="1" t="s">
        <v>12</v>
      </c>
      <c r="H249" s="1"/>
      <c r="I249" s="1"/>
      <c r="J249" s="1"/>
      <c r="K249" s="1"/>
      <c r="L249" s="1" t="s">
        <v>123</v>
      </c>
      <c r="M249" s="1">
        <v>18</v>
      </c>
      <c r="N249" s="1">
        <v>8</v>
      </c>
      <c r="O249" s="1" t="s">
        <v>124</v>
      </c>
      <c r="P249" s="1" t="s">
        <v>2477</v>
      </c>
      <c r="Q249" s="1">
        <v>-1.3930564227602984</v>
      </c>
      <c r="R249" s="1">
        <v>4.9509255419834947E-2</v>
      </c>
      <c r="S249" s="1" t="s">
        <v>993</v>
      </c>
      <c r="T249" s="1" t="s">
        <v>994</v>
      </c>
    </row>
    <row r="250" spans="1:20" x14ac:dyDescent="0.3">
      <c r="A250" s="1" t="s">
        <v>1828</v>
      </c>
      <c r="B250" s="1">
        <v>165</v>
      </c>
      <c r="C250" s="1">
        <v>75</v>
      </c>
      <c r="D250" s="1" t="s">
        <v>2478</v>
      </c>
      <c r="E250" s="1">
        <v>-1.21144887123442</v>
      </c>
      <c r="F250" s="1">
        <v>4.8610453143113866E-2</v>
      </c>
      <c r="G250" s="1" t="s">
        <v>12</v>
      </c>
      <c r="H250" s="1"/>
      <c r="I250" s="1"/>
      <c r="J250" s="1"/>
      <c r="K250" s="1"/>
      <c r="L250" s="1" t="s">
        <v>711</v>
      </c>
      <c r="M250" s="1" t="s">
        <v>712</v>
      </c>
      <c r="N250" s="1" t="s">
        <v>713</v>
      </c>
      <c r="O250" s="1" t="s">
        <v>714</v>
      </c>
      <c r="P250" s="1" t="s">
        <v>715</v>
      </c>
      <c r="Q250" s="1" t="s">
        <v>4</v>
      </c>
      <c r="R250" s="1" t="s">
        <v>5</v>
      </c>
      <c r="S250" s="1" t="s">
        <v>716</v>
      </c>
      <c r="T250" s="1" t="s">
        <v>6</v>
      </c>
    </row>
    <row r="251" spans="1:20" x14ac:dyDescent="0.3">
      <c r="A251" s="1" t="s">
        <v>1960</v>
      </c>
      <c r="B251" s="1">
        <v>25</v>
      </c>
      <c r="C251" s="1">
        <v>7</v>
      </c>
      <c r="D251" s="1" t="s">
        <v>2479</v>
      </c>
      <c r="E251" s="1">
        <v>-1.5676409386820256</v>
      </c>
      <c r="F251" s="1">
        <v>4.9527584313016786E-2</v>
      </c>
      <c r="G251" s="1" t="s">
        <v>22</v>
      </c>
      <c r="H251" s="1"/>
      <c r="I251" s="1"/>
      <c r="J251" s="1"/>
      <c r="K251" s="1"/>
      <c r="L251" s="1" t="s">
        <v>776</v>
      </c>
      <c r="M251" s="1">
        <v>323</v>
      </c>
      <c r="N251" s="1">
        <v>111</v>
      </c>
      <c r="O251" s="1" t="s">
        <v>777</v>
      </c>
      <c r="P251" s="1" t="s">
        <v>2480</v>
      </c>
      <c r="Q251" s="1">
        <v>-1.3509543403833544</v>
      </c>
      <c r="R251" s="1">
        <v>3.0582525823596166E-7</v>
      </c>
      <c r="S251" s="1">
        <v>-0.70710678118654746</v>
      </c>
      <c r="T251" s="1" t="s">
        <v>741</v>
      </c>
    </row>
    <row r="252" spans="1:20" x14ac:dyDescent="0.3">
      <c r="A252" s="1" t="s">
        <v>1815</v>
      </c>
      <c r="B252" s="1">
        <v>26</v>
      </c>
      <c r="C252" s="1">
        <v>9</v>
      </c>
      <c r="D252" s="1" t="s">
        <v>2481</v>
      </c>
      <c r="E252" s="1">
        <v>1.1690767146660481</v>
      </c>
      <c r="F252" s="1">
        <v>4.9797802639037589E-2</v>
      </c>
      <c r="G252" s="1" t="s">
        <v>22</v>
      </c>
      <c r="H252" s="1"/>
      <c r="I252" s="1"/>
      <c r="J252" s="1"/>
      <c r="K252" s="1"/>
      <c r="L252" s="1" t="s">
        <v>749</v>
      </c>
      <c r="M252" s="1">
        <v>482</v>
      </c>
      <c r="N252" s="1">
        <v>162</v>
      </c>
      <c r="O252" s="1" t="s">
        <v>209</v>
      </c>
      <c r="P252" s="1" t="s">
        <v>2482</v>
      </c>
      <c r="Q252" s="1">
        <v>-1.3226362115447232</v>
      </c>
      <c r="R252" s="1">
        <v>6.9700420654894942E-6</v>
      </c>
      <c r="S252" s="1">
        <v>-0.44721359549995793</v>
      </c>
      <c r="T252" s="1" t="s">
        <v>741</v>
      </c>
    </row>
    <row r="253" spans="1:20" x14ac:dyDescent="0.3">
      <c r="A253" s="1" t="s">
        <v>711</v>
      </c>
      <c r="B253" s="1" t="s">
        <v>712</v>
      </c>
      <c r="C253" s="1" t="s">
        <v>713</v>
      </c>
      <c r="D253" s="1" t="s">
        <v>714</v>
      </c>
      <c r="E253" s="1" t="s">
        <v>715</v>
      </c>
      <c r="F253" s="1" t="s">
        <v>4</v>
      </c>
      <c r="G253" s="1" t="s">
        <v>5</v>
      </c>
      <c r="H253" s="1" t="s">
        <v>716</v>
      </c>
      <c r="I253" s="1" t="s">
        <v>6</v>
      </c>
      <c r="J253" s="1"/>
      <c r="K253" s="1"/>
      <c r="L253" s="1" t="s">
        <v>1309</v>
      </c>
      <c r="M253" s="1">
        <v>160</v>
      </c>
      <c r="N253" s="1">
        <v>55</v>
      </c>
      <c r="O253" s="1" t="s">
        <v>1310</v>
      </c>
      <c r="P253" s="1" t="s">
        <v>2483</v>
      </c>
      <c r="Q253" s="1">
        <v>-1.3976450185055433</v>
      </c>
      <c r="R253" s="1">
        <v>6.1137532977320597E-4</v>
      </c>
      <c r="S253" s="1">
        <v>2</v>
      </c>
      <c r="T253" s="1" t="s">
        <v>741</v>
      </c>
    </row>
    <row r="254" spans="1:20" x14ac:dyDescent="0.3">
      <c r="A254" s="1" t="s">
        <v>732</v>
      </c>
      <c r="B254" s="1">
        <v>12</v>
      </c>
      <c r="C254" s="1">
        <v>6</v>
      </c>
      <c r="D254" s="1" t="s">
        <v>733</v>
      </c>
      <c r="E254" s="1" t="s">
        <v>2484</v>
      </c>
      <c r="F254" s="1">
        <v>-1.986927036364446</v>
      </c>
      <c r="G254" s="1">
        <v>1.4859295690175024E-3</v>
      </c>
      <c r="H254" s="1">
        <v>2</v>
      </c>
      <c r="I254" s="1" t="s">
        <v>725</v>
      </c>
      <c r="J254" s="1"/>
      <c r="K254" s="1"/>
      <c r="L254" s="1" t="s">
        <v>818</v>
      </c>
      <c r="M254" s="1">
        <v>170</v>
      </c>
      <c r="N254" s="1">
        <v>70</v>
      </c>
      <c r="O254" s="1" t="s">
        <v>819</v>
      </c>
      <c r="P254" s="1" t="s">
        <v>2485</v>
      </c>
      <c r="Q254" s="1">
        <v>-1.3226362115447232</v>
      </c>
      <c r="R254" s="1">
        <v>1.4655029897635277E-3</v>
      </c>
      <c r="S254" s="1">
        <v>-0.30151134457776363</v>
      </c>
      <c r="T254" s="1" t="s">
        <v>741</v>
      </c>
    </row>
    <row r="255" spans="1:20" x14ac:dyDescent="0.3">
      <c r="A255" s="1" t="s">
        <v>804</v>
      </c>
      <c r="B255" s="1">
        <v>16</v>
      </c>
      <c r="C255" s="1">
        <v>5</v>
      </c>
      <c r="D255" s="1" t="s">
        <v>805</v>
      </c>
      <c r="E255" s="1" t="s">
        <v>2401</v>
      </c>
      <c r="F255" s="1">
        <v>-1.9906593698386768</v>
      </c>
      <c r="G255" s="1">
        <v>2.9724765168755401E-3</v>
      </c>
      <c r="H255" s="1">
        <v>1.4142135623730949</v>
      </c>
      <c r="I255" s="1" t="s">
        <v>725</v>
      </c>
      <c r="J255" s="1"/>
      <c r="K255" s="1"/>
      <c r="L255" s="1" t="s">
        <v>1260</v>
      </c>
      <c r="M255" s="1">
        <v>290</v>
      </c>
      <c r="N255" s="1">
        <v>78</v>
      </c>
      <c r="O255" s="1" t="s">
        <v>1261</v>
      </c>
      <c r="P255" s="1" t="s">
        <v>2486</v>
      </c>
      <c r="Q255" s="1">
        <v>-1.2985506989407249</v>
      </c>
      <c r="R255" s="1">
        <v>2.0835275134740081E-3</v>
      </c>
      <c r="S255" s="1">
        <v>-1.1547005383792517</v>
      </c>
      <c r="T255" s="1" t="s">
        <v>741</v>
      </c>
    </row>
    <row r="256" spans="1:20" x14ac:dyDescent="0.3">
      <c r="A256" s="1" t="s">
        <v>698</v>
      </c>
      <c r="B256" s="1">
        <v>41</v>
      </c>
      <c r="C256" s="1">
        <v>17</v>
      </c>
      <c r="D256" s="1" t="s">
        <v>699</v>
      </c>
      <c r="E256" s="1" t="s">
        <v>2487</v>
      </c>
      <c r="F256" s="1">
        <v>-1.6078714352686427</v>
      </c>
      <c r="G256" s="1">
        <v>7.4767217634247101E-3</v>
      </c>
      <c r="H256" s="1">
        <v>0.44721359549995793</v>
      </c>
      <c r="I256" s="1" t="s">
        <v>725</v>
      </c>
      <c r="J256" s="1"/>
      <c r="K256" s="1"/>
      <c r="L256" s="1" t="s">
        <v>811</v>
      </c>
      <c r="M256" s="1">
        <v>87</v>
      </c>
      <c r="N256" s="1">
        <v>32</v>
      </c>
      <c r="O256" s="1" t="s">
        <v>363</v>
      </c>
      <c r="P256" s="1" t="s">
        <v>2488</v>
      </c>
      <c r="Q256" s="1">
        <v>-1.5709428526852576</v>
      </c>
      <c r="R256" s="1">
        <v>2.515727509097235E-3</v>
      </c>
      <c r="S256" s="1">
        <v>-0.81649658092772615</v>
      </c>
      <c r="T256" s="1" t="s">
        <v>741</v>
      </c>
    </row>
    <row r="257" spans="1:20" x14ac:dyDescent="0.3">
      <c r="A257" s="1" t="s">
        <v>706</v>
      </c>
      <c r="B257" s="1">
        <v>16</v>
      </c>
      <c r="C257" s="1">
        <v>7</v>
      </c>
      <c r="D257" s="1" t="s">
        <v>707</v>
      </c>
      <c r="E257" s="1" t="s">
        <v>2414</v>
      </c>
      <c r="F257" s="1">
        <v>-1.988047709459448</v>
      </c>
      <c r="G257" s="1">
        <v>7.8178220978554081E-3</v>
      </c>
      <c r="H257" s="1">
        <v>0</v>
      </c>
      <c r="I257" s="1" t="s">
        <v>725</v>
      </c>
      <c r="J257" s="1"/>
      <c r="K257" s="1"/>
      <c r="L257" s="1" t="s">
        <v>1319</v>
      </c>
      <c r="M257" s="1">
        <v>256</v>
      </c>
      <c r="N257" s="1">
        <v>95</v>
      </c>
      <c r="O257" s="1" t="s">
        <v>1320</v>
      </c>
      <c r="P257" s="1" t="s">
        <v>2489</v>
      </c>
      <c r="Q257" s="1">
        <v>-1.3049484001806662</v>
      </c>
      <c r="R257" s="1">
        <v>2.5631173876949661E-3</v>
      </c>
      <c r="S257" s="1">
        <v>-0.57735026918962584</v>
      </c>
      <c r="T257" s="1" t="s">
        <v>741</v>
      </c>
    </row>
    <row r="258" spans="1:20" x14ac:dyDescent="0.3">
      <c r="A258" s="1" t="s">
        <v>2410</v>
      </c>
      <c r="B258" s="1">
        <v>51</v>
      </c>
      <c r="C258" s="1">
        <v>21</v>
      </c>
      <c r="D258" s="1" t="s">
        <v>2411</v>
      </c>
      <c r="E258" s="1" t="s">
        <v>2490</v>
      </c>
      <c r="F258" s="1">
        <v>-1.4553859050955151</v>
      </c>
      <c r="G258" s="1">
        <v>3.3330229875352592E-2</v>
      </c>
      <c r="H258" s="1">
        <v>-1.8898223650461361</v>
      </c>
      <c r="I258" s="1" t="s">
        <v>725</v>
      </c>
      <c r="J258" s="1"/>
      <c r="K258" s="1"/>
      <c r="L258" s="1" t="s">
        <v>801</v>
      </c>
      <c r="M258" s="1">
        <v>74</v>
      </c>
      <c r="N258" s="1">
        <v>23</v>
      </c>
      <c r="O258" s="1" t="s">
        <v>802</v>
      </c>
      <c r="P258" s="1" t="s">
        <v>2491</v>
      </c>
      <c r="Q258" s="1">
        <v>-1.3977882872544838</v>
      </c>
      <c r="R258" s="1">
        <v>2.9782334355589364E-3</v>
      </c>
      <c r="S258" s="1">
        <v>-2</v>
      </c>
      <c r="T258" s="1" t="s">
        <v>741</v>
      </c>
    </row>
    <row r="259" spans="1:20" x14ac:dyDescent="0.3">
      <c r="A259" s="1" t="s">
        <v>788</v>
      </c>
      <c r="B259" s="1">
        <v>6</v>
      </c>
      <c r="C259" s="1">
        <v>5</v>
      </c>
      <c r="D259" s="1" t="s">
        <v>789</v>
      </c>
      <c r="E259" s="1" t="s">
        <v>2492</v>
      </c>
      <c r="F259" s="1">
        <v>-1.5709428526852576</v>
      </c>
      <c r="G259" s="1">
        <v>3.5762066512820476E-2</v>
      </c>
      <c r="H259" s="1">
        <v>1</v>
      </c>
      <c r="I259" s="1" t="s">
        <v>725</v>
      </c>
      <c r="J259" s="1"/>
      <c r="K259" s="1"/>
      <c r="L259" s="1" t="s">
        <v>1264</v>
      </c>
      <c r="M259" s="1">
        <v>208</v>
      </c>
      <c r="N259" s="1">
        <v>61</v>
      </c>
      <c r="O259" s="1" t="s">
        <v>1265</v>
      </c>
      <c r="P259" s="1" t="s">
        <v>2493</v>
      </c>
      <c r="Q259" s="1">
        <v>-1.3415885099524594</v>
      </c>
      <c r="R259" s="1">
        <v>3.2136638949200372E-3</v>
      </c>
      <c r="S259" s="1">
        <v>-2.8867513459481291</v>
      </c>
      <c r="T259" s="1" t="s">
        <v>741</v>
      </c>
    </row>
    <row r="260" spans="1:20" x14ac:dyDescent="0.3">
      <c r="A260" s="1" t="s">
        <v>779</v>
      </c>
      <c r="B260" s="1">
        <v>8</v>
      </c>
      <c r="C260" s="1">
        <v>6</v>
      </c>
      <c r="D260" s="1" t="s">
        <v>780</v>
      </c>
      <c r="E260" s="1" t="s">
        <v>2494</v>
      </c>
      <c r="F260" s="1">
        <v>-1.408468417356483</v>
      </c>
      <c r="G260" s="1">
        <v>4.424449396011975E-2</v>
      </c>
      <c r="H260" s="1">
        <v>0</v>
      </c>
      <c r="I260" s="1" t="s">
        <v>725</v>
      </c>
      <c r="J260" s="1"/>
      <c r="K260" s="1"/>
      <c r="L260" s="1" t="s">
        <v>1280</v>
      </c>
      <c r="M260" s="1">
        <v>123</v>
      </c>
      <c r="N260" s="1">
        <v>42</v>
      </c>
      <c r="O260" s="1" t="s">
        <v>1281</v>
      </c>
      <c r="P260" s="1" t="s">
        <v>2495</v>
      </c>
      <c r="Q260" s="1">
        <v>-1.3976450185055433</v>
      </c>
      <c r="R260" s="1">
        <v>3.7234611886827747E-3</v>
      </c>
      <c r="S260" s="1">
        <v>0</v>
      </c>
      <c r="T260" s="1" t="s">
        <v>741</v>
      </c>
    </row>
    <row r="261" spans="1:20" x14ac:dyDescent="0.3">
      <c r="A261" s="1" t="s">
        <v>711</v>
      </c>
      <c r="B261" s="1" t="s">
        <v>712</v>
      </c>
      <c r="C261" s="1" t="s">
        <v>713</v>
      </c>
      <c r="D261" s="1" t="s">
        <v>714</v>
      </c>
      <c r="E261" s="1" t="s">
        <v>715</v>
      </c>
      <c r="F261" s="1" t="s">
        <v>4</v>
      </c>
      <c r="G261" s="1" t="s">
        <v>5</v>
      </c>
      <c r="H261" s="1" t="s">
        <v>716</v>
      </c>
      <c r="I261" s="1" t="s">
        <v>6</v>
      </c>
      <c r="J261" s="1"/>
      <c r="K261" s="1"/>
      <c r="L261" s="1" t="s">
        <v>2496</v>
      </c>
      <c r="M261" s="1">
        <v>79</v>
      </c>
      <c r="N261" s="1">
        <v>28</v>
      </c>
      <c r="O261" s="1" t="s">
        <v>2497</v>
      </c>
      <c r="P261" s="1" t="s">
        <v>2498</v>
      </c>
      <c r="Q261" s="1">
        <v>-1.4277373926101855</v>
      </c>
      <c r="R261" s="1">
        <v>3.9264192481395085E-3</v>
      </c>
      <c r="S261" s="1">
        <v>-1</v>
      </c>
      <c r="T261" s="1" t="s">
        <v>741</v>
      </c>
    </row>
    <row r="262" spans="1:20" x14ac:dyDescent="0.3">
      <c r="A262" s="1" t="s">
        <v>2499</v>
      </c>
      <c r="B262" s="1">
        <v>26</v>
      </c>
      <c r="C262" s="1">
        <v>5</v>
      </c>
      <c r="D262" s="1" t="s">
        <v>2500</v>
      </c>
      <c r="E262" s="1" t="s">
        <v>2501</v>
      </c>
      <c r="F262" s="1">
        <v>-1.3109238672962467</v>
      </c>
      <c r="G262" s="1">
        <v>4.1002639509640816E-2</v>
      </c>
      <c r="H262" s="1">
        <v>1</v>
      </c>
      <c r="I262" s="1" t="s">
        <v>988</v>
      </c>
      <c r="J262" s="1"/>
      <c r="K262" s="1"/>
      <c r="L262" s="1" t="s">
        <v>1355</v>
      </c>
      <c r="M262" s="1">
        <v>279</v>
      </c>
      <c r="N262" s="1">
        <v>101</v>
      </c>
      <c r="O262" s="1" t="s">
        <v>1356</v>
      </c>
      <c r="P262" s="1" t="s">
        <v>2502</v>
      </c>
      <c r="Q262" s="1">
        <v>-1.2633124416314891</v>
      </c>
      <c r="R262" s="1">
        <v>4.4520285550677871E-3</v>
      </c>
      <c r="S262" s="1">
        <v>-0.5</v>
      </c>
      <c r="T262" s="1" t="s">
        <v>741</v>
      </c>
    </row>
    <row r="263" spans="1:20" x14ac:dyDescent="0.3">
      <c r="A263" s="1" t="s">
        <v>2503</v>
      </c>
      <c r="B263" s="1">
        <v>8</v>
      </c>
      <c r="C263" s="1">
        <v>5</v>
      </c>
      <c r="D263" s="1" t="s">
        <v>2504</v>
      </c>
      <c r="E263" s="1" t="s">
        <v>2505</v>
      </c>
      <c r="F263" s="1">
        <v>-1.426085601269617</v>
      </c>
      <c r="G263" s="1">
        <v>4.7795650893317429E-2</v>
      </c>
      <c r="H263" s="1">
        <v>1.7320508075688774</v>
      </c>
      <c r="I263" s="1" t="s">
        <v>988</v>
      </c>
      <c r="J263" s="1"/>
      <c r="K263" s="1"/>
      <c r="L263" s="1" t="s">
        <v>1104</v>
      </c>
      <c r="M263" s="1">
        <v>17</v>
      </c>
      <c r="N263" s="1">
        <v>9</v>
      </c>
      <c r="O263" s="1" t="s">
        <v>1105</v>
      </c>
      <c r="P263" s="1" t="s">
        <v>2506</v>
      </c>
      <c r="Q263" s="1">
        <v>-1.5852481943406418</v>
      </c>
      <c r="R263" s="1">
        <v>5.37517469302761E-3</v>
      </c>
      <c r="S263" s="1">
        <v>-1</v>
      </c>
      <c r="T263" s="1" t="s">
        <v>741</v>
      </c>
    </row>
    <row r="264" spans="1:20" x14ac:dyDescent="0.3">
      <c r="A264" s="1" t="s">
        <v>711</v>
      </c>
      <c r="B264" s="1" t="s">
        <v>712</v>
      </c>
      <c r="C264" s="1" t="s">
        <v>713</v>
      </c>
      <c r="D264" s="1" t="s">
        <v>714</v>
      </c>
      <c r="E264" s="1" t="s">
        <v>715</v>
      </c>
      <c r="F264" s="1" t="s">
        <v>4</v>
      </c>
      <c r="G264" s="1" t="s">
        <v>5</v>
      </c>
      <c r="H264" s="1" t="s">
        <v>716</v>
      </c>
      <c r="I264" s="1" t="s">
        <v>6</v>
      </c>
      <c r="J264" s="1"/>
      <c r="K264" s="1"/>
      <c r="L264" s="1" t="s">
        <v>793</v>
      </c>
      <c r="M264" s="1">
        <v>51</v>
      </c>
      <c r="N264" s="1">
        <v>16</v>
      </c>
      <c r="O264" s="1" t="s">
        <v>794</v>
      </c>
      <c r="P264" s="1" t="s">
        <v>2507</v>
      </c>
      <c r="Q264" s="1">
        <v>-1.4364815237466408</v>
      </c>
      <c r="R264" s="1">
        <v>8.1679645852651365E-3</v>
      </c>
      <c r="S264" s="1">
        <v>-1.4142135623730949</v>
      </c>
      <c r="T264" s="1" t="s">
        <v>741</v>
      </c>
    </row>
    <row r="265" spans="1:20" x14ac:dyDescent="0.3">
      <c r="A265" s="1" t="s">
        <v>157</v>
      </c>
      <c r="B265" s="1">
        <v>118</v>
      </c>
      <c r="C265" s="1">
        <v>46</v>
      </c>
      <c r="D265" s="1" t="s">
        <v>158</v>
      </c>
      <c r="E265" s="1" t="s">
        <v>2508</v>
      </c>
      <c r="F265" s="1">
        <v>-1.1838525104311419</v>
      </c>
      <c r="G265" s="1">
        <v>2.2751555407662632E-4</v>
      </c>
      <c r="H265" s="1" t="s">
        <v>993</v>
      </c>
      <c r="I265" s="1" t="s">
        <v>994</v>
      </c>
      <c r="J265" s="1"/>
      <c r="K265" s="1"/>
      <c r="L265" s="1" t="s">
        <v>2509</v>
      </c>
      <c r="M265" s="1">
        <v>51</v>
      </c>
      <c r="N265" s="1">
        <v>7</v>
      </c>
      <c r="O265" s="1" t="s">
        <v>2510</v>
      </c>
      <c r="P265" s="1" t="s">
        <v>2511</v>
      </c>
      <c r="Q265" s="1">
        <v>-1.5814621150045338</v>
      </c>
      <c r="R265" s="1">
        <v>1.5749805868813662E-2</v>
      </c>
      <c r="S265" s="1">
        <v>-1</v>
      </c>
      <c r="T265" s="1" t="s">
        <v>741</v>
      </c>
    </row>
    <row r="266" spans="1:20" x14ac:dyDescent="0.3">
      <c r="A266" s="1" t="s">
        <v>132</v>
      </c>
      <c r="B266" s="1">
        <v>26</v>
      </c>
      <c r="C266" s="1">
        <v>9</v>
      </c>
      <c r="D266" s="1" t="s">
        <v>133</v>
      </c>
      <c r="E266" s="1" t="s">
        <v>2431</v>
      </c>
      <c r="F266" s="1">
        <v>-1.5949024348614613</v>
      </c>
      <c r="G266" s="1">
        <v>6.6146819392809441E-4</v>
      </c>
      <c r="H266" s="1" t="s">
        <v>993</v>
      </c>
      <c r="I266" s="1" t="s">
        <v>994</v>
      </c>
      <c r="J266" s="1"/>
      <c r="K266" s="1"/>
      <c r="L266" s="1" t="s">
        <v>1251</v>
      </c>
      <c r="M266" s="1">
        <v>419</v>
      </c>
      <c r="N266" s="1">
        <v>155</v>
      </c>
      <c r="O266" s="1" t="s">
        <v>1252</v>
      </c>
      <c r="P266" s="1" t="s">
        <v>2512</v>
      </c>
      <c r="Q266" s="1">
        <v>-1.2748646014637182</v>
      </c>
      <c r="R266" s="1">
        <v>1.6228408470373362E-2</v>
      </c>
      <c r="S266" s="1">
        <v>-1.8856180831641269</v>
      </c>
      <c r="T266" s="1" t="s">
        <v>741</v>
      </c>
    </row>
    <row r="267" spans="1:20" x14ac:dyDescent="0.3">
      <c r="A267" s="1" t="s">
        <v>180</v>
      </c>
      <c r="B267" s="1">
        <v>53</v>
      </c>
      <c r="C267" s="1">
        <v>18</v>
      </c>
      <c r="D267" s="1" t="s">
        <v>181</v>
      </c>
      <c r="E267" s="1" t="s">
        <v>2513</v>
      </c>
      <c r="F267" s="1">
        <v>1.2673833458928863</v>
      </c>
      <c r="G267" s="1">
        <v>1.5339357373296491E-3</v>
      </c>
      <c r="H267" s="1" t="s">
        <v>993</v>
      </c>
      <c r="I267" s="1" t="s">
        <v>994</v>
      </c>
      <c r="J267" s="1"/>
      <c r="K267" s="1"/>
      <c r="L267" s="1" t="s">
        <v>1296</v>
      </c>
      <c r="M267" s="1">
        <v>182</v>
      </c>
      <c r="N267" s="1">
        <v>64</v>
      </c>
      <c r="O267" s="1" t="s">
        <v>1297</v>
      </c>
      <c r="P267" s="1" t="s">
        <v>2514</v>
      </c>
      <c r="Q267" s="1">
        <v>-1.2483292791376659</v>
      </c>
      <c r="R267" s="1">
        <v>1.7719923642955271E-2</v>
      </c>
      <c r="S267" s="1">
        <v>-0.90453403373329089</v>
      </c>
      <c r="T267" s="1" t="s">
        <v>741</v>
      </c>
    </row>
    <row r="268" spans="1:20" x14ac:dyDescent="0.3">
      <c r="A268" s="1" t="s">
        <v>141</v>
      </c>
      <c r="B268" s="1">
        <v>27</v>
      </c>
      <c r="C268" s="1">
        <v>11</v>
      </c>
      <c r="D268" s="1" t="s">
        <v>142</v>
      </c>
      <c r="E268" s="1" t="s">
        <v>2515</v>
      </c>
      <c r="F268" s="1">
        <v>-1.2931907670366327</v>
      </c>
      <c r="G268" s="1">
        <v>2.1089476689632701E-3</v>
      </c>
      <c r="H268" s="1" t="s">
        <v>993</v>
      </c>
      <c r="I268" s="1" t="s">
        <v>994</v>
      </c>
      <c r="J268" s="1"/>
      <c r="K268" s="1"/>
      <c r="L268" s="1" t="s">
        <v>2516</v>
      </c>
      <c r="M268" s="1">
        <v>38</v>
      </c>
      <c r="N268" s="1">
        <v>11</v>
      </c>
      <c r="O268" s="1" t="s">
        <v>2014</v>
      </c>
      <c r="P268" s="1" t="s">
        <v>2517</v>
      </c>
      <c r="Q268" s="1">
        <v>-1.6011852931256498</v>
      </c>
      <c r="R268" s="1">
        <v>2.2027443223989546E-2</v>
      </c>
      <c r="S268" s="1" t="s">
        <v>993</v>
      </c>
      <c r="T268" s="1" t="s">
        <v>741</v>
      </c>
    </row>
    <row r="269" spans="1:20" x14ac:dyDescent="0.3">
      <c r="A269" s="1" t="s">
        <v>2118</v>
      </c>
      <c r="B269" s="1">
        <v>90</v>
      </c>
      <c r="C269" s="1">
        <v>20</v>
      </c>
      <c r="D269" s="1" t="s">
        <v>2119</v>
      </c>
      <c r="E269" s="1" t="s">
        <v>2518</v>
      </c>
      <c r="F269" s="1">
        <v>1.0600217403582419</v>
      </c>
      <c r="G269" s="1">
        <v>2.2848157305488765E-3</v>
      </c>
      <c r="H269" s="1" t="s">
        <v>993</v>
      </c>
      <c r="I269" s="1" t="s">
        <v>994</v>
      </c>
      <c r="J269" s="1"/>
      <c r="K269" s="1"/>
      <c r="L269" s="1" t="s">
        <v>1923</v>
      </c>
      <c r="M269" s="1">
        <v>73</v>
      </c>
      <c r="N269" s="1">
        <v>22</v>
      </c>
      <c r="O269" s="1" t="s">
        <v>1924</v>
      </c>
      <c r="P269" s="1" t="s">
        <v>2519</v>
      </c>
      <c r="Q269" s="1">
        <v>-1.3901248416610885</v>
      </c>
      <c r="R269" s="1">
        <v>2.2854701464216459E-2</v>
      </c>
      <c r="S269" s="1" t="s">
        <v>993</v>
      </c>
      <c r="T269" s="1" t="s">
        <v>741</v>
      </c>
    </row>
    <row r="270" spans="1:20" x14ac:dyDescent="0.3">
      <c r="A270" s="1" t="s">
        <v>2129</v>
      </c>
      <c r="B270" s="1">
        <v>16</v>
      </c>
      <c r="C270" s="1">
        <v>8</v>
      </c>
      <c r="D270" s="1" t="s">
        <v>2130</v>
      </c>
      <c r="E270" s="1" t="s">
        <v>2520</v>
      </c>
      <c r="F270" s="1">
        <v>1.3340511769061982</v>
      </c>
      <c r="G270" s="1">
        <v>3.1449866007750549E-3</v>
      </c>
      <c r="H270" s="1" t="s">
        <v>993</v>
      </c>
      <c r="I270" s="1" t="s">
        <v>994</v>
      </c>
      <c r="J270" s="1"/>
      <c r="K270" s="1"/>
      <c r="L270" s="1" t="s">
        <v>1439</v>
      </c>
      <c r="M270" s="1">
        <v>153</v>
      </c>
      <c r="N270" s="1">
        <v>54</v>
      </c>
      <c r="O270" s="1" t="s">
        <v>1440</v>
      </c>
      <c r="P270" s="1" t="s">
        <v>2521</v>
      </c>
      <c r="Q270" s="1">
        <v>-1.2985506989407249</v>
      </c>
      <c r="R270" s="1">
        <v>2.4303740690239505E-2</v>
      </c>
      <c r="S270" s="1">
        <v>0.3779644730092272</v>
      </c>
      <c r="T270" s="1" t="s">
        <v>741</v>
      </c>
    </row>
    <row r="271" spans="1:20" x14ac:dyDescent="0.3">
      <c r="A271" s="1" t="s">
        <v>278</v>
      </c>
      <c r="B271" s="1">
        <v>35</v>
      </c>
      <c r="C271" s="1">
        <v>7</v>
      </c>
      <c r="D271" s="1" t="s">
        <v>279</v>
      </c>
      <c r="E271" s="1" t="s">
        <v>2436</v>
      </c>
      <c r="F271" s="1">
        <v>-1.4051320613553606</v>
      </c>
      <c r="G271" s="1">
        <v>3.8441835215150791E-3</v>
      </c>
      <c r="H271" s="1" t="s">
        <v>993</v>
      </c>
      <c r="I271" s="1" t="s">
        <v>994</v>
      </c>
      <c r="J271" s="1"/>
      <c r="K271" s="1"/>
      <c r="L271" s="1" t="s">
        <v>1342</v>
      </c>
      <c r="M271" s="1">
        <v>60</v>
      </c>
      <c r="N271" s="1">
        <v>18</v>
      </c>
      <c r="O271" s="1" t="s">
        <v>13</v>
      </c>
      <c r="P271" s="1" t="s">
        <v>2522</v>
      </c>
      <c r="Q271" s="1">
        <v>-1.3220179449748983</v>
      </c>
      <c r="R271" s="1">
        <v>2.8727927721419293E-2</v>
      </c>
      <c r="S271" s="1">
        <v>0</v>
      </c>
      <c r="T271" s="1" t="s">
        <v>741</v>
      </c>
    </row>
    <row r="272" spans="1:20" x14ac:dyDescent="0.3">
      <c r="A272" s="1" t="s">
        <v>2523</v>
      </c>
      <c r="B272" s="1">
        <v>36</v>
      </c>
      <c r="C272" s="1">
        <v>14</v>
      </c>
      <c r="D272" s="1" t="s">
        <v>2524</v>
      </c>
      <c r="E272" s="1" t="s">
        <v>2525</v>
      </c>
      <c r="F272" s="1">
        <v>-1.1033237335152453</v>
      </c>
      <c r="G272" s="1">
        <v>2.1840341512762367E-2</v>
      </c>
      <c r="H272" s="1" t="s">
        <v>993</v>
      </c>
      <c r="I272" s="1" t="s">
        <v>994</v>
      </c>
      <c r="J272" s="1"/>
      <c r="K272" s="1"/>
      <c r="L272" s="1" t="s">
        <v>785</v>
      </c>
      <c r="M272" s="1">
        <v>63</v>
      </c>
      <c r="N272" s="1">
        <v>30</v>
      </c>
      <c r="O272" s="1" t="s">
        <v>786</v>
      </c>
      <c r="P272" s="1" t="s">
        <v>2526</v>
      </c>
      <c r="Q272" s="1">
        <v>-1.3220179449748983</v>
      </c>
      <c r="R272" s="1">
        <v>2.9146717832774519E-2</v>
      </c>
      <c r="S272" s="1">
        <v>-0.44721359549995793</v>
      </c>
      <c r="T272" s="1" t="s">
        <v>741</v>
      </c>
    </row>
    <row r="273" spans="1:20" x14ac:dyDescent="0.3">
      <c r="A273" s="1" t="s">
        <v>249</v>
      </c>
      <c r="B273" s="1">
        <v>10</v>
      </c>
      <c r="C273" s="1">
        <v>5</v>
      </c>
      <c r="D273" s="1" t="s">
        <v>250</v>
      </c>
      <c r="E273" s="1" t="s">
        <v>2444</v>
      </c>
      <c r="F273" s="1">
        <v>-1.5034596005826899</v>
      </c>
      <c r="G273" s="1">
        <v>2.4061542222321115E-2</v>
      </c>
      <c r="H273" s="1" t="s">
        <v>993</v>
      </c>
      <c r="I273" s="1" t="s">
        <v>994</v>
      </c>
      <c r="J273" s="1"/>
      <c r="K273" s="1"/>
      <c r="L273" s="1" t="s">
        <v>1371</v>
      </c>
      <c r="M273" s="1">
        <v>280</v>
      </c>
      <c r="N273" s="1">
        <v>123</v>
      </c>
      <c r="O273" s="1" t="s">
        <v>1372</v>
      </c>
      <c r="P273" s="1" t="s">
        <v>2527</v>
      </c>
      <c r="Q273" s="1">
        <v>-1.2475987859509212</v>
      </c>
      <c r="R273" s="1">
        <v>3.2757713012612738E-2</v>
      </c>
      <c r="S273" s="1">
        <v>-1</v>
      </c>
      <c r="T273" s="1" t="s">
        <v>741</v>
      </c>
    </row>
    <row r="274" spans="1:20" x14ac:dyDescent="0.3">
      <c r="A274" s="1" t="s">
        <v>286</v>
      </c>
      <c r="B274" s="1">
        <v>10</v>
      </c>
      <c r="C274" s="1">
        <v>5</v>
      </c>
      <c r="D274" s="1" t="s">
        <v>287</v>
      </c>
      <c r="E274" s="1" t="s">
        <v>2444</v>
      </c>
      <c r="F274" s="1">
        <v>-1.5034596005826899</v>
      </c>
      <c r="G274" s="1">
        <v>2.4061542222321115E-2</v>
      </c>
      <c r="H274" s="1" t="s">
        <v>993</v>
      </c>
      <c r="I274" s="1" t="s">
        <v>994</v>
      </c>
      <c r="J274" s="1"/>
      <c r="K274" s="1"/>
      <c r="L274" s="1" t="s">
        <v>1427</v>
      </c>
      <c r="M274" s="1">
        <v>205</v>
      </c>
      <c r="N274" s="1">
        <v>55</v>
      </c>
      <c r="O274" s="1" t="s">
        <v>1428</v>
      </c>
      <c r="P274" s="1" t="s">
        <v>2528</v>
      </c>
      <c r="Q274" s="1">
        <v>-1.2591470024806364</v>
      </c>
      <c r="R274" s="1">
        <v>3.3496383969094136E-2</v>
      </c>
      <c r="S274" s="1">
        <v>0</v>
      </c>
      <c r="T274" s="1" t="s">
        <v>741</v>
      </c>
    </row>
    <row r="275" spans="1:20" x14ac:dyDescent="0.3">
      <c r="A275" s="1" t="s">
        <v>189</v>
      </c>
      <c r="B275" s="1">
        <v>12</v>
      </c>
      <c r="C275" s="1">
        <v>5</v>
      </c>
      <c r="D275" s="1" t="s">
        <v>190</v>
      </c>
      <c r="E275" s="1" t="s">
        <v>191</v>
      </c>
      <c r="F275" s="1">
        <v>-1.4553859050955151</v>
      </c>
      <c r="G275" s="1">
        <v>3.5954541107284646E-2</v>
      </c>
      <c r="H275" s="1" t="s">
        <v>993</v>
      </c>
      <c r="I275" s="1" t="s">
        <v>994</v>
      </c>
      <c r="J275" s="1"/>
      <c r="K275" s="1"/>
      <c r="L275" s="1" t="s">
        <v>2529</v>
      </c>
      <c r="M275" s="1">
        <v>14</v>
      </c>
      <c r="N275" s="1">
        <v>6</v>
      </c>
      <c r="O275" s="1" t="s">
        <v>2530</v>
      </c>
      <c r="P275" s="1" t="s">
        <v>2531</v>
      </c>
      <c r="Q275" s="1">
        <v>-1.3923047423246881</v>
      </c>
      <c r="R275" s="1">
        <v>3.4331022770214929E-2</v>
      </c>
      <c r="S275" s="1" t="s">
        <v>993</v>
      </c>
      <c r="T275" s="1" t="s">
        <v>741</v>
      </c>
    </row>
    <row r="276" spans="1:20" x14ac:dyDescent="0.3">
      <c r="A276" s="1" t="s">
        <v>2146</v>
      </c>
      <c r="B276" s="1">
        <v>20</v>
      </c>
      <c r="C276" s="1">
        <v>11</v>
      </c>
      <c r="D276" s="1" t="s">
        <v>2147</v>
      </c>
      <c r="E276" s="1" t="s">
        <v>2532</v>
      </c>
      <c r="F276" s="1">
        <v>-1.0991992979189211</v>
      </c>
      <c r="G276" s="1">
        <v>3.6452404778405757E-2</v>
      </c>
      <c r="H276" s="1" t="s">
        <v>993</v>
      </c>
      <c r="I276" s="1" t="s">
        <v>994</v>
      </c>
      <c r="J276" s="1"/>
      <c r="K276" s="1"/>
      <c r="L276" s="1" t="s">
        <v>2533</v>
      </c>
      <c r="M276" s="1">
        <v>61</v>
      </c>
      <c r="N276" s="1">
        <v>10</v>
      </c>
      <c r="O276" s="1" t="s">
        <v>2534</v>
      </c>
      <c r="P276" s="1" t="s">
        <v>2535</v>
      </c>
      <c r="Q276" s="1">
        <v>-1.3142293295591905</v>
      </c>
      <c r="R276" s="1">
        <v>3.4632345970844816E-2</v>
      </c>
      <c r="S276" s="1" t="s">
        <v>993</v>
      </c>
      <c r="T276" s="1" t="s">
        <v>741</v>
      </c>
    </row>
    <row r="277" spans="1:20" x14ac:dyDescent="0.3">
      <c r="A277" s="1" t="s">
        <v>257</v>
      </c>
      <c r="B277" s="1">
        <v>17</v>
      </c>
      <c r="C277" s="1">
        <v>5</v>
      </c>
      <c r="D277" s="1" t="s">
        <v>258</v>
      </c>
      <c r="E277" s="1" t="s">
        <v>2536</v>
      </c>
      <c r="F277" s="1">
        <v>-1.5949024348614613</v>
      </c>
      <c r="G277" s="1">
        <v>3.9098339049661007E-2</v>
      </c>
      <c r="H277" s="1" t="s">
        <v>993</v>
      </c>
      <c r="I277" s="1" t="s">
        <v>994</v>
      </c>
      <c r="J277" s="1"/>
      <c r="K277" s="1"/>
      <c r="L277" s="1" t="s">
        <v>2537</v>
      </c>
      <c r="M277" s="1">
        <v>36</v>
      </c>
      <c r="N277" s="1">
        <v>10</v>
      </c>
      <c r="O277" s="1" t="s">
        <v>2538</v>
      </c>
      <c r="P277" s="1" t="s">
        <v>2539</v>
      </c>
      <c r="Q277" s="1">
        <v>-1.4137164572193348</v>
      </c>
      <c r="R277" s="1">
        <v>3.4827305740210715E-2</v>
      </c>
      <c r="S277" s="1">
        <v>-1</v>
      </c>
      <c r="T277" s="1" t="s">
        <v>741</v>
      </c>
    </row>
    <row r="278" spans="1:20" x14ac:dyDescent="0.3">
      <c r="A278" s="1" t="s">
        <v>2540</v>
      </c>
      <c r="B278" s="1">
        <v>39</v>
      </c>
      <c r="C278" s="1">
        <v>7</v>
      </c>
      <c r="D278" s="1" t="s">
        <v>2541</v>
      </c>
      <c r="E278" s="1" t="s">
        <v>2542</v>
      </c>
      <c r="F278" s="1">
        <v>-1.1911807311621017</v>
      </c>
      <c r="G278" s="1">
        <v>4.226671026988988E-2</v>
      </c>
      <c r="H278" s="1" t="s">
        <v>993</v>
      </c>
      <c r="I278" s="1" t="s">
        <v>994</v>
      </c>
      <c r="J278" s="1"/>
      <c r="K278" s="1"/>
      <c r="L278" s="1" t="s">
        <v>738</v>
      </c>
      <c r="M278" s="1">
        <v>63</v>
      </c>
      <c r="N278" s="1">
        <v>22</v>
      </c>
      <c r="O278" s="1" t="s">
        <v>739</v>
      </c>
      <c r="P278" s="1" t="s">
        <v>2543</v>
      </c>
      <c r="Q278" s="1">
        <v>-1.419806095295107</v>
      </c>
      <c r="R278" s="1">
        <v>3.5184075134961926E-2</v>
      </c>
      <c r="S278" s="1">
        <v>0</v>
      </c>
      <c r="T278" s="1" t="s">
        <v>741</v>
      </c>
    </row>
    <row r="279" spans="1:20" x14ac:dyDescent="0.3">
      <c r="A279" s="1" t="s">
        <v>2544</v>
      </c>
      <c r="B279" s="1">
        <v>9</v>
      </c>
      <c r="C279" s="1">
        <v>5</v>
      </c>
      <c r="D279" s="1" t="s">
        <v>707</v>
      </c>
      <c r="E279" s="1" t="s">
        <v>2545</v>
      </c>
      <c r="F279" s="1">
        <v>1.2692442572290272</v>
      </c>
      <c r="G279" s="1">
        <v>4.5114747825472208E-2</v>
      </c>
      <c r="H279" s="1" t="s">
        <v>993</v>
      </c>
      <c r="I279" s="1" t="s">
        <v>994</v>
      </c>
      <c r="J279" s="1"/>
      <c r="K279" s="1"/>
      <c r="L279" s="1" t="s">
        <v>1423</v>
      </c>
      <c r="M279" s="1">
        <v>25</v>
      </c>
      <c r="N279" s="1">
        <v>11</v>
      </c>
      <c r="O279" s="1" t="s">
        <v>1424</v>
      </c>
      <c r="P279" s="1" t="s">
        <v>2546</v>
      </c>
      <c r="Q279" s="1">
        <v>-1.3509543403833544</v>
      </c>
      <c r="R279" s="1">
        <v>3.7181709361176228E-2</v>
      </c>
      <c r="S279" s="1" t="s">
        <v>993</v>
      </c>
      <c r="T279" s="1" t="s">
        <v>741</v>
      </c>
    </row>
    <row r="280" spans="1:20" x14ac:dyDescent="0.3">
      <c r="A280" s="1" t="s">
        <v>172</v>
      </c>
      <c r="B280" s="1">
        <v>11</v>
      </c>
      <c r="C280" s="1">
        <v>5</v>
      </c>
      <c r="D280" s="1" t="s">
        <v>173</v>
      </c>
      <c r="E280" s="1" t="s">
        <v>2547</v>
      </c>
      <c r="F280" s="1">
        <v>1.1634320100790436</v>
      </c>
      <c r="G280" s="1">
        <v>4.739605966561225E-2</v>
      </c>
      <c r="H280" s="1" t="s">
        <v>993</v>
      </c>
      <c r="I280" s="1" t="s">
        <v>994</v>
      </c>
      <c r="J280" s="1"/>
      <c r="K280" s="1"/>
      <c r="L280" s="1" t="s">
        <v>1284</v>
      </c>
      <c r="M280" s="1">
        <v>19</v>
      </c>
      <c r="N280" s="1">
        <v>7</v>
      </c>
      <c r="O280" s="1" t="s">
        <v>1285</v>
      </c>
      <c r="P280" s="1" t="s">
        <v>2548</v>
      </c>
      <c r="Q280" s="1">
        <v>-1.3465862106750399</v>
      </c>
      <c r="R280" s="1">
        <v>3.8653562708589113E-2</v>
      </c>
      <c r="S280" s="1">
        <v>1</v>
      </c>
      <c r="T280" s="1" t="s">
        <v>741</v>
      </c>
    </row>
    <row r="281" spans="1:20" x14ac:dyDescent="0.3">
      <c r="A281" s="1" t="s">
        <v>123</v>
      </c>
      <c r="B281" s="1">
        <v>18</v>
      </c>
      <c r="C281" s="1">
        <v>8</v>
      </c>
      <c r="D281" s="1" t="s">
        <v>124</v>
      </c>
      <c r="E281" s="1" t="s">
        <v>2477</v>
      </c>
      <c r="F281" s="1">
        <v>-1.3930564227602984</v>
      </c>
      <c r="G281" s="1">
        <v>4.9299819058671972E-2</v>
      </c>
      <c r="H281" s="1" t="s">
        <v>993</v>
      </c>
      <c r="I281" s="1" t="s">
        <v>994</v>
      </c>
      <c r="J281" s="1"/>
      <c r="K281" s="1"/>
      <c r="L281" s="1" t="s">
        <v>2549</v>
      </c>
      <c r="M281" s="1">
        <v>37</v>
      </c>
      <c r="N281" s="1">
        <v>9</v>
      </c>
      <c r="O281" s="1" t="s">
        <v>2550</v>
      </c>
      <c r="P281" s="1" t="s">
        <v>2551</v>
      </c>
      <c r="Q281" s="1">
        <v>-1.4039779246948076</v>
      </c>
      <c r="R281" s="1">
        <v>3.8729302962105923E-2</v>
      </c>
      <c r="S281" s="1">
        <v>-1</v>
      </c>
      <c r="T281" s="1" t="s">
        <v>741</v>
      </c>
    </row>
    <row r="282" spans="1:20" x14ac:dyDescent="0.3">
      <c r="A282" s="1" t="s">
        <v>711</v>
      </c>
      <c r="B282" s="1" t="s">
        <v>712</v>
      </c>
      <c r="C282" s="1" t="s">
        <v>713</v>
      </c>
      <c r="D282" s="1" t="s">
        <v>714</v>
      </c>
      <c r="E282" s="1" t="s">
        <v>715</v>
      </c>
      <c r="F282" s="1" t="s">
        <v>4</v>
      </c>
      <c r="G282" s="1" t="s">
        <v>5</v>
      </c>
      <c r="H282" s="1" t="s">
        <v>716</v>
      </c>
      <c r="I282" s="1" t="s">
        <v>6</v>
      </c>
      <c r="J282" s="1"/>
      <c r="K282" s="1"/>
      <c r="L282" s="1" t="s">
        <v>2552</v>
      </c>
      <c r="M282" s="1">
        <v>30</v>
      </c>
      <c r="N282" s="1">
        <v>7</v>
      </c>
      <c r="O282" s="1" t="s">
        <v>548</v>
      </c>
      <c r="P282" s="1" t="s">
        <v>2553</v>
      </c>
      <c r="Q282" s="1">
        <v>-1.394625532716703</v>
      </c>
      <c r="R282" s="1">
        <v>4.7480199772008486E-2</v>
      </c>
      <c r="S282" s="1" t="s">
        <v>993</v>
      </c>
      <c r="T282" s="1" t="s">
        <v>741</v>
      </c>
    </row>
    <row r="283" spans="1:20" x14ac:dyDescent="0.3">
      <c r="A283" s="1" t="s">
        <v>2169</v>
      </c>
      <c r="B283" s="1">
        <v>18</v>
      </c>
      <c r="C283" s="1">
        <v>10</v>
      </c>
      <c r="D283" s="1" t="s">
        <v>2170</v>
      </c>
      <c r="E283" s="1" t="s">
        <v>2554</v>
      </c>
      <c r="F283" s="1">
        <v>1.2267433252754312</v>
      </c>
      <c r="G283" s="1">
        <v>4.6375265006557934E-2</v>
      </c>
      <c r="H283" s="1" t="s">
        <v>993</v>
      </c>
      <c r="I283" s="1" t="s">
        <v>2172</v>
      </c>
      <c r="J283" s="1"/>
      <c r="K283" s="1"/>
      <c r="L283" s="1" t="s">
        <v>1277</v>
      </c>
      <c r="M283" s="1">
        <v>32</v>
      </c>
      <c r="N283" s="1">
        <v>15</v>
      </c>
      <c r="O283" s="1" t="s">
        <v>1278</v>
      </c>
      <c r="P283" s="1" t="s">
        <v>2555</v>
      </c>
      <c r="Q283" s="1">
        <v>-1.287862536291341</v>
      </c>
      <c r="R283" s="1">
        <v>4.8205415272910626E-2</v>
      </c>
      <c r="S283" s="1">
        <v>1.4142135623730949</v>
      </c>
      <c r="T283" s="1" t="s">
        <v>741</v>
      </c>
    </row>
    <row r="284" spans="1:20" x14ac:dyDescent="0.3">
      <c r="A284" s="1" t="s">
        <v>711</v>
      </c>
      <c r="B284" s="1" t="s">
        <v>712</v>
      </c>
      <c r="C284" s="1" t="s">
        <v>713</v>
      </c>
      <c r="D284" s="1" t="s">
        <v>714</v>
      </c>
      <c r="E284" s="1" t="s">
        <v>715</v>
      </c>
      <c r="F284" s="1" t="s">
        <v>4</v>
      </c>
      <c r="G284" s="1" t="s">
        <v>5</v>
      </c>
      <c r="H284" s="1" t="s">
        <v>716</v>
      </c>
      <c r="I284" s="1" t="s">
        <v>6</v>
      </c>
      <c r="J284" s="1"/>
      <c r="K284" s="1"/>
      <c r="L284" s="1" t="s">
        <v>1415</v>
      </c>
      <c r="M284" s="1">
        <v>86</v>
      </c>
      <c r="N284" s="1">
        <v>30</v>
      </c>
      <c r="O284" s="1" t="s">
        <v>1416</v>
      </c>
      <c r="P284" s="1" t="s">
        <v>2556</v>
      </c>
      <c r="Q284" s="1">
        <v>-1.2512967592983375</v>
      </c>
      <c r="R284" s="1">
        <v>4.8982807310841418E-2</v>
      </c>
      <c r="S284" s="1">
        <v>1.6329931618554523</v>
      </c>
      <c r="T284" s="1" t="s">
        <v>741</v>
      </c>
    </row>
    <row r="285" spans="1:20" x14ac:dyDescent="0.3">
      <c r="A285" s="1" t="s">
        <v>749</v>
      </c>
      <c r="B285" s="1">
        <v>482</v>
      </c>
      <c r="C285" s="1">
        <v>201</v>
      </c>
      <c r="D285" s="1" t="s">
        <v>209</v>
      </c>
      <c r="E285" s="1" t="s">
        <v>2557</v>
      </c>
      <c r="F285" s="1">
        <v>-1.1858375350761197</v>
      </c>
      <c r="G285" s="1">
        <v>1.9059965051715185E-5</v>
      </c>
      <c r="H285" s="1">
        <v>-0.42640143271122083</v>
      </c>
      <c r="I285" s="1" t="s">
        <v>741</v>
      </c>
      <c r="J285" s="1"/>
      <c r="K285" s="1"/>
      <c r="L285" s="1" t="s">
        <v>2558</v>
      </c>
      <c r="M285" s="1">
        <v>39</v>
      </c>
      <c r="N285" s="1">
        <v>6</v>
      </c>
      <c r="O285" s="1" t="s">
        <v>2559</v>
      </c>
      <c r="P285" s="1" t="s">
        <v>2560</v>
      </c>
      <c r="Q285" s="1">
        <v>-1.2828848565866335</v>
      </c>
      <c r="R285" s="1">
        <v>4.9413274279210224E-2</v>
      </c>
      <c r="S285" s="1" t="s">
        <v>993</v>
      </c>
      <c r="T285" s="1" t="s">
        <v>741</v>
      </c>
    </row>
    <row r="286" spans="1:20" x14ac:dyDescent="0.3">
      <c r="A286" s="1" t="s">
        <v>776</v>
      </c>
      <c r="B286" s="1">
        <v>323</v>
      </c>
      <c r="C286" s="1">
        <v>147</v>
      </c>
      <c r="D286" s="1" t="s">
        <v>777</v>
      </c>
      <c r="E286" s="1" t="s">
        <v>2561</v>
      </c>
      <c r="F286" s="1">
        <v>-1.21144887123442</v>
      </c>
      <c r="G286" s="1">
        <v>4.143491530245391E-5</v>
      </c>
      <c r="H286" s="1">
        <v>-0.70710678118654746</v>
      </c>
      <c r="I286" s="1" t="s">
        <v>741</v>
      </c>
      <c r="J286" s="1"/>
      <c r="K286" s="1"/>
      <c r="L286" s="1" t="s">
        <v>1325</v>
      </c>
      <c r="M286" s="1">
        <v>70</v>
      </c>
      <c r="N286" s="1">
        <v>14</v>
      </c>
      <c r="O286" s="1" t="s">
        <v>1326</v>
      </c>
      <c r="P286" s="1" t="s">
        <v>2562</v>
      </c>
      <c r="Q286" s="1">
        <v>-1.2974028690005457</v>
      </c>
      <c r="R286" s="1">
        <v>4.9523724251763233E-2</v>
      </c>
      <c r="S286" s="1">
        <v>-1.3416407864998738</v>
      </c>
      <c r="T286" s="1" t="s">
        <v>741</v>
      </c>
    </row>
    <row r="287" spans="1:20" x14ac:dyDescent="0.3">
      <c r="A287" s="1" t="s">
        <v>811</v>
      </c>
      <c r="B287" s="1">
        <v>87</v>
      </c>
      <c r="C287" s="1">
        <v>42</v>
      </c>
      <c r="D287" s="1" t="s">
        <v>363</v>
      </c>
      <c r="E287" s="1" t="s">
        <v>2563</v>
      </c>
      <c r="F287" s="1">
        <v>-1.2065609666470309</v>
      </c>
      <c r="G287" s="1">
        <v>1.0090793704841187E-4</v>
      </c>
      <c r="H287" s="1">
        <v>-0.3779644730092272</v>
      </c>
      <c r="I287" s="1" t="s">
        <v>741</v>
      </c>
      <c r="J287" s="1"/>
      <c r="K287" s="1"/>
      <c r="L287" s="1" t="s">
        <v>1332</v>
      </c>
      <c r="M287" s="1">
        <v>44</v>
      </c>
      <c r="N287" s="1">
        <v>5</v>
      </c>
      <c r="O287" s="1" t="s">
        <v>1333</v>
      </c>
      <c r="P287" s="1" t="s">
        <v>2564</v>
      </c>
      <c r="Q287" s="1">
        <v>-1.504910564101914</v>
      </c>
      <c r="R287" s="1">
        <v>4.9855916390944013E-2</v>
      </c>
      <c r="S287" s="1">
        <v>1.7320508075688774</v>
      </c>
      <c r="T287" s="1" t="s">
        <v>741</v>
      </c>
    </row>
    <row r="288" spans="1:20" x14ac:dyDescent="0.3">
      <c r="A288" s="1" t="s">
        <v>1251</v>
      </c>
      <c r="B288" s="1">
        <v>419</v>
      </c>
      <c r="C288" s="1">
        <v>198</v>
      </c>
      <c r="D288" s="1" t="s">
        <v>1252</v>
      </c>
      <c r="E288" s="1" t="s">
        <v>2565</v>
      </c>
      <c r="F288" s="1">
        <v>-1.1450171908236699</v>
      </c>
      <c r="G288" s="1">
        <v>1.8640116799234588E-4</v>
      </c>
      <c r="H288" s="1">
        <v>-0.7559289460184544</v>
      </c>
      <c r="I288" s="1" t="s">
        <v>741</v>
      </c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</row>
    <row r="289" spans="1:9" x14ac:dyDescent="0.3">
      <c r="A289" s="1" t="s">
        <v>1309</v>
      </c>
      <c r="B289" s="1">
        <v>160</v>
      </c>
      <c r="C289" s="1">
        <v>68</v>
      </c>
      <c r="D289" s="1" t="s">
        <v>1310</v>
      </c>
      <c r="E289" s="1" t="s">
        <v>2566</v>
      </c>
      <c r="F289" s="1">
        <v>-1.2347711784387083</v>
      </c>
      <c r="G289" s="1">
        <v>1.1437146585239924E-3</v>
      </c>
      <c r="H289" s="1">
        <v>1.3416407864998738</v>
      </c>
      <c r="I289" s="1" t="s">
        <v>741</v>
      </c>
    </row>
    <row r="290" spans="1:9" x14ac:dyDescent="0.3">
      <c r="A290" s="1" t="s">
        <v>2188</v>
      </c>
      <c r="B290" s="1">
        <v>92</v>
      </c>
      <c r="C290" s="1">
        <v>48</v>
      </c>
      <c r="D290" s="1" t="s">
        <v>2189</v>
      </c>
      <c r="E290" s="1" t="s">
        <v>2567</v>
      </c>
      <c r="F290" s="1">
        <v>-1.0240258623307734</v>
      </c>
      <c r="G290" s="1">
        <v>1.2662544277185642E-3</v>
      </c>
      <c r="H290" s="1">
        <v>2.1105794120443453</v>
      </c>
      <c r="I290" s="1" t="s">
        <v>741</v>
      </c>
    </row>
    <row r="291" spans="1:9" x14ac:dyDescent="0.3">
      <c r="A291" s="1" t="s">
        <v>1923</v>
      </c>
      <c r="B291" s="1">
        <v>73</v>
      </c>
      <c r="C291" s="1">
        <v>28</v>
      </c>
      <c r="D291" s="1" t="s">
        <v>1924</v>
      </c>
      <c r="E291" s="1" t="s">
        <v>2568</v>
      </c>
      <c r="F291" s="1">
        <v>-1.2670210025215656</v>
      </c>
      <c r="G291" s="1">
        <v>2.5405221753369398E-3</v>
      </c>
      <c r="H291" s="1" t="s">
        <v>993</v>
      </c>
      <c r="I291" s="1" t="s">
        <v>741</v>
      </c>
    </row>
    <row r="292" spans="1:9" x14ac:dyDescent="0.3">
      <c r="A292" s="1" t="s">
        <v>1277</v>
      </c>
      <c r="B292" s="1">
        <v>32</v>
      </c>
      <c r="C292" s="1">
        <v>17</v>
      </c>
      <c r="D292" s="1" t="s">
        <v>1278</v>
      </c>
      <c r="E292" s="1" t="s">
        <v>2569</v>
      </c>
      <c r="F292" s="1">
        <v>-1.263881504899987</v>
      </c>
      <c r="G292" s="1">
        <v>2.9780794435091936E-3</v>
      </c>
      <c r="H292" s="1">
        <v>1.4142135623730949</v>
      </c>
      <c r="I292" s="1" t="s">
        <v>741</v>
      </c>
    </row>
    <row r="293" spans="1:9" x14ac:dyDescent="0.3">
      <c r="A293" s="1" t="s">
        <v>1280</v>
      </c>
      <c r="B293" s="1">
        <v>123</v>
      </c>
      <c r="C293" s="1">
        <v>48</v>
      </c>
      <c r="D293" s="1" t="s">
        <v>1281</v>
      </c>
      <c r="E293" s="1" t="s">
        <v>2570</v>
      </c>
      <c r="F293" s="1">
        <v>-1.2185333693476319</v>
      </c>
      <c r="G293" s="1">
        <v>3.0298786007343912E-3</v>
      </c>
      <c r="H293" s="1">
        <v>1</v>
      </c>
      <c r="I293" s="1" t="s">
        <v>741</v>
      </c>
    </row>
    <row r="294" spans="1:9" x14ac:dyDescent="0.3">
      <c r="A294" s="1" t="s">
        <v>818</v>
      </c>
      <c r="B294" s="1">
        <v>170</v>
      </c>
      <c r="C294" s="1">
        <v>90</v>
      </c>
      <c r="D294" s="1" t="s">
        <v>819</v>
      </c>
      <c r="E294" s="1" t="s">
        <v>2571</v>
      </c>
      <c r="F294" s="1">
        <v>-1.1811169013881277</v>
      </c>
      <c r="G294" s="1">
        <v>4.3132847064221384E-3</v>
      </c>
      <c r="H294" s="1">
        <v>-0.90453403373329089</v>
      </c>
      <c r="I294" s="1" t="s">
        <v>741</v>
      </c>
    </row>
    <row r="295" spans="1:9" x14ac:dyDescent="0.3">
      <c r="A295" s="1" t="s">
        <v>1874</v>
      </c>
      <c r="B295" s="1">
        <v>12</v>
      </c>
      <c r="C295" s="1">
        <v>9</v>
      </c>
      <c r="D295" s="1" t="s">
        <v>1875</v>
      </c>
      <c r="E295" s="1" t="s">
        <v>2572</v>
      </c>
      <c r="F295" s="1">
        <v>-1.1158091087646782</v>
      </c>
      <c r="G295" s="1">
        <v>6.8998061351715481E-3</v>
      </c>
      <c r="H295" s="1">
        <v>1</v>
      </c>
      <c r="I295" s="1" t="s">
        <v>741</v>
      </c>
    </row>
    <row r="296" spans="1:9" x14ac:dyDescent="0.3">
      <c r="A296" s="1" t="s">
        <v>1260</v>
      </c>
      <c r="B296" s="1">
        <v>290</v>
      </c>
      <c r="C296" s="1">
        <v>104</v>
      </c>
      <c r="D296" s="1" t="s">
        <v>1261</v>
      </c>
      <c r="E296" s="1" t="s">
        <v>2573</v>
      </c>
      <c r="F296" s="1">
        <v>-1.167233706527121</v>
      </c>
      <c r="G296" s="1">
        <v>7.091919947039377E-3</v>
      </c>
      <c r="H296" s="1">
        <v>-0.27735009811261457</v>
      </c>
      <c r="I296" s="1" t="s">
        <v>741</v>
      </c>
    </row>
    <row r="297" spans="1:9" x14ac:dyDescent="0.3">
      <c r="A297" s="1" t="s">
        <v>801</v>
      </c>
      <c r="B297" s="1">
        <v>74</v>
      </c>
      <c r="C297" s="1">
        <v>36</v>
      </c>
      <c r="D297" s="1" t="s">
        <v>802</v>
      </c>
      <c r="E297" s="1" t="s">
        <v>2574</v>
      </c>
      <c r="F297" s="1">
        <v>-1.1712232946194927</v>
      </c>
      <c r="G297" s="1">
        <v>7.7282552590939493E-3</v>
      </c>
      <c r="H297" s="1">
        <v>-1.3416407864998738</v>
      </c>
      <c r="I297" s="1" t="s">
        <v>741</v>
      </c>
    </row>
    <row r="298" spans="1:9" x14ac:dyDescent="0.3">
      <c r="A298" s="1" t="s">
        <v>2575</v>
      </c>
      <c r="B298" s="1">
        <v>38</v>
      </c>
      <c r="C298" s="1">
        <v>11</v>
      </c>
      <c r="D298" s="1" t="s">
        <v>2576</v>
      </c>
      <c r="E298" s="1" t="s">
        <v>2577</v>
      </c>
      <c r="F298" s="1">
        <v>1.1367418180873281</v>
      </c>
      <c r="G298" s="1">
        <v>7.9174460488248798E-3</v>
      </c>
      <c r="H298" s="1">
        <v>-1</v>
      </c>
      <c r="I298" s="1" t="s">
        <v>741</v>
      </c>
    </row>
    <row r="299" spans="1:9" x14ac:dyDescent="0.3">
      <c r="A299" s="1" t="s">
        <v>1376</v>
      </c>
      <c r="B299" s="1">
        <v>26</v>
      </c>
      <c r="C299" s="1">
        <v>6</v>
      </c>
      <c r="D299" s="1" t="s">
        <v>1377</v>
      </c>
      <c r="E299" s="1" t="s">
        <v>2578</v>
      </c>
      <c r="F299" s="1">
        <v>1.0663294992027599</v>
      </c>
      <c r="G299" s="1">
        <v>9.0923549887825892E-3</v>
      </c>
      <c r="H299" s="1">
        <v>0.57735026918962584</v>
      </c>
      <c r="I299" s="1" t="s">
        <v>741</v>
      </c>
    </row>
    <row r="300" spans="1:9" x14ac:dyDescent="0.3">
      <c r="A300" s="1" t="s">
        <v>2496</v>
      </c>
      <c r="B300" s="1">
        <v>79</v>
      </c>
      <c r="C300" s="1">
        <v>32</v>
      </c>
      <c r="D300" s="1" t="s">
        <v>2497</v>
      </c>
      <c r="E300" s="1" t="s">
        <v>2579</v>
      </c>
      <c r="F300" s="1">
        <v>-1.3137357529366094</v>
      </c>
      <c r="G300" s="1">
        <v>9.2784158029812439E-3</v>
      </c>
      <c r="H300" s="1">
        <v>-1</v>
      </c>
      <c r="I300" s="1" t="s">
        <v>741</v>
      </c>
    </row>
    <row r="301" spans="1:9" x14ac:dyDescent="0.3">
      <c r="A301" s="1" t="s">
        <v>2580</v>
      </c>
      <c r="B301" s="1">
        <v>15</v>
      </c>
      <c r="C301" s="1">
        <v>5</v>
      </c>
      <c r="D301" s="1" t="s">
        <v>2581</v>
      </c>
      <c r="E301" s="1" t="s">
        <v>2582</v>
      </c>
      <c r="F301" s="1">
        <v>-1.3982124626933679</v>
      </c>
      <c r="G301" s="1">
        <v>1.2263191449416035E-2</v>
      </c>
      <c r="H301" s="1" t="s">
        <v>993</v>
      </c>
      <c r="I301" s="1" t="s">
        <v>741</v>
      </c>
    </row>
    <row r="302" spans="1:9" x14ac:dyDescent="0.3">
      <c r="A302" s="1" t="s">
        <v>2256</v>
      </c>
      <c r="B302" s="1">
        <v>35</v>
      </c>
      <c r="C302" s="1">
        <v>15</v>
      </c>
      <c r="D302" s="1" t="s">
        <v>2257</v>
      </c>
      <c r="E302" s="1" t="s">
        <v>2583</v>
      </c>
      <c r="F302" s="1">
        <v>-1.0224696888605007</v>
      </c>
      <c r="G302" s="1">
        <v>1.467377100935896E-2</v>
      </c>
      <c r="H302" s="1" t="s">
        <v>993</v>
      </c>
      <c r="I302" s="1" t="s">
        <v>741</v>
      </c>
    </row>
    <row r="303" spans="1:9" x14ac:dyDescent="0.3">
      <c r="A303" s="1" t="s">
        <v>2509</v>
      </c>
      <c r="B303" s="1">
        <v>51</v>
      </c>
      <c r="C303" s="1">
        <v>11</v>
      </c>
      <c r="D303" s="1" t="s">
        <v>2510</v>
      </c>
      <c r="E303" s="1" t="s">
        <v>2584</v>
      </c>
      <c r="F303" s="1">
        <v>-1.2125918686930277</v>
      </c>
      <c r="G303" s="1">
        <v>1.5651696845543971E-2</v>
      </c>
      <c r="H303" s="1">
        <v>-1</v>
      </c>
      <c r="I303" s="1" t="s">
        <v>741</v>
      </c>
    </row>
    <row r="304" spans="1:9" x14ac:dyDescent="0.3">
      <c r="A304" s="1" t="s">
        <v>1355</v>
      </c>
      <c r="B304" s="1">
        <v>279</v>
      </c>
      <c r="C304" s="1">
        <v>143</v>
      </c>
      <c r="D304" s="1" t="s">
        <v>1356</v>
      </c>
      <c r="E304" s="1" t="s">
        <v>2585</v>
      </c>
      <c r="F304" s="1">
        <v>-1.1128754708522099</v>
      </c>
      <c r="G304" s="1">
        <v>1.7823806219802587E-2</v>
      </c>
      <c r="H304" s="1">
        <v>-0.62554324217122437</v>
      </c>
      <c r="I304" s="1" t="s">
        <v>741</v>
      </c>
    </row>
    <row r="305" spans="1:9" x14ac:dyDescent="0.3">
      <c r="A305" s="1" t="s">
        <v>2586</v>
      </c>
      <c r="B305" s="1">
        <v>30</v>
      </c>
      <c r="C305" s="1">
        <v>14</v>
      </c>
      <c r="D305" s="1" t="s">
        <v>2587</v>
      </c>
      <c r="E305" s="1" t="s">
        <v>2588</v>
      </c>
      <c r="F305" s="1">
        <v>-1.1482981406385846</v>
      </c>
      <c r="G305" s="1">
        <v>1.9275590805607583E-2</v>
      </c>
      <c r="H305" s="1">
        <v>-0.81649658092772615</v>
      </c>
      <c r="I305" s="1" t="s">
        <v>741</v>
      </c>
    </row>
    <row r="306" spans="1:9" x14ac:dyDescent="0.3">
      <c r="A306" s="1" t="s">
        <v>2589</v>
      </c>
      <c r="B306" s="1">
        <v>247</v>
      </c>
      <c r="C306" s="1">
        <v>132</v>
      </c>
      <c r="D306" s="1" t="s">
        <v>2590</v>
      </c>
      <c r="E306" s="1" t="s">
        <v>2591</v>
      </c>
      <c r="F306" s="1">
        <v>-1.063359609597669</v>
      </c>
      <c r="G306" s="1">
        <v>2.2383189349914075E-2</v>
      </c>
      <c r="H306" s="1">
        <v>0.42640143271122083</v>
      </c>
      <c r="I306" s="1" t="s">
        <v>741</v>
      </c>
    </row>
    <row r="307" spans="1:9" x14ac:dyDescent="0.3">
      <c r="A307" s="1" t="s">
        <v>793</v>
      </c>
      <c r="B307" s="1">
        <v>51</v>
      </c>
      <c r="C307" s="1">
        <v>18</v>
      </c>
      <c r="D307" s="1" t="s">
        <v>794</v>
      </c>
      <c r="E307" s="1" t="s">
        <v>2592</v>
      </c>
      <c r="F307" s="1">
        <v>-1.4139999075430254</v>
      </c>
      <c r="G307" s="1">
        <v>2.2398697179821816E-2</v>
      </c>
      <c r="H307" s="1">
        <v>-1.4142135623730949</v>
      </c>
      <c r="I307" s="1" t="s">
        <v>741</v>
      </c>
    </row>
    <row r="308" spans="1:9" x14ac:dyDescent="0.3">
      <c r="A308" s="1" t="s">
        <v>1415</v>
      </c>
      <c r="B308" s="1">
        <v>86</v>
      </c>
      <c r="C308" s="1">
        <v>38</v>
      </c>
      <c r="D308" s="1" t="s">
        <v>1416</v>
      </c>
      <c r="E308" s="1" t="s">
        <v>2593</v>
      </c>
      <c r="F308" s="1">
        <v>-1.1246001202665983</v>
      </c>
      <c r="G308" s="1">
        <v>2.370514907922245E-2</v>
      </c>
      <c r="H308" s="1">
        <v>1.4142135623730949</v>
      </c>
      <c r="I308" s="1" t="s">
        <v>741</v>
      </c>
    </row>
    <row r="309" spans="1:9" x14ac:dyDescent="0.3">
      <c r="A309" s="1" t="s">
        <v>1104</v>
      </c>
      <c r="B309" s="1">
        <v>17</v>
      </c>
      <c r="C309" s="1">
        <v>11</v>
      </c>
      <c r="D309" s="1" t="s">
        <v>1105</v>
      </c>
      <c r="E309" s="1" t="s">
        <v>2594</v>
      </c>
      <c r="F309" s="1">
        <v>-1.2350430126200791</v>
      </c>
      <c r="G309" s="1">
        <v>2.4351719757782567E-2</v>
      </c>
      <c r="H309" s="1">
        <v>0</v>
      </c>
      <c r="I309" s="1" t="s">
        <v>741</v>
      </c>
    </row>
    <row r="310" spans="1:9" x14ac:dyDescent="0.3">
      <c r="A310" s="1" t="s">
        <v>738</v>
      </c>
      <c r="B310" s="1">
        <v>63</v>
      </c>
      <c r="C310" s="1">
        <v>26</v>
      </c>
      <c r="D310" s="1" t="s">
        <v>739</v>
      </c>
      <c r="E310" s="1" t="s">
        <v>2595</v>
      </c>
      <c r="F310" s="1">
        <v>-1.2105997325353335</v>
      </c>
      <c r="G310" s="1">
        <v>2.5450915769311536E-2</v>
      </c>
      <c r="H310" s="1">
        <v>0</v>
      </c>
      <c r="I310" s="1" t="s">
        <v>741</v>
      </c>
    </row>
    <row r="311" spans="1:9" x14ac:dyDescent="0.3">
      <c r="A311" s="1" t="s">
        <v>2596</v>
      </c>
      <c r="B311" s="1">
        <v>15</v>
      </c>
      <c r="C311" s="1">
        <v>9</v>
      </c>
      <c r="D311" s="1" t="s">
        <v>2597</v>
      </c>
      <c r="E311" s="1" t="s">
        <v>2598</v>
      </c>
      <c r="F311" s="1">
        <v>-1.1093693845136565</v>
      </c>
      <c r="G311" s="1">
        <v>2.730863061519203E-2</v>
      </c>
      <c r="H311" s="1">
        <v>1</v>
      </c>
      <c r="I311" s="1" t="s">
        <v>741</v>
      </c>
    </row>
    <row r="312" spans="1:9" x14ac:dyDescent="0.3">
      <c r="A312" s="1" t="s">
        <v>2599</v>
      </c>
      <c r="B312" s="1">
        <v>22</v>
      </c>
      <c r="C312" s="1">
        <v>14</v>
      </c>
      <c r="D312" s="1" t="s">
        <v>2600</v>
      </c>
      <c r="E312" s="1" t="s">
        <v>2601</v>
      </c>
      <c r="F312" s="1">
        <v>1.0593803275157276</v>
      </c>
      <c r="G312" s="1">
        <v>3.0125676184583096E-2</v>
      </c>
      <c r="H312" s="1">
        <v>1.4142135623730949</v>
      </c>
      <c r="I312" s="1" t="s">
        <v>741</v>
      </c>
    </row>
    <row r="313" spans="1:9" x14ac:dyDescent="0.3">
      <c r="A313" s="1" t="s">
        <v>1264</v>
      </c>
      <c r="B313" s="1">
        <v>208</v>
      </c>
      <c r="C313" s="1">
        <v>81</v>
      </c>
      <c r="D313" s="1" t="s">
        <v>1265</v>
      </c>
      <c r="E313" s="1" t="s">
        <v>2602</v>
      </c>
      <c r="F313" s="1">
        <v>-1.1647381088629944</v>
      </c>
      <c r="G313" s="1">
        <v>3.1212302694138994E-2</v>
      </c>
      <c r="H313" s="1">
        <v>-1.9414506867883021</v>
      </c>
      <c r="I313" s="1" t="s">
        <v>741</v>
      </c>
    </row>
    <row r="314" spans="1:9" x14ac:dyDescent="0.3">
      <c r="A314" s="1" t="s">
        <v>1296</v>
      </c>
      <c r="B314" s="1">
        <v>182</v>
      </c>
      <c r="C314" s="1">
        <v>88</v>
      </c>
      <c r="D314" s="1" t="s">
        <v>1297</v>
      </c>
      <c r="E314" s="1" t="s">
        <v>2603</v>
      </c>
      <c r="F314" s="1">
        <v>-1.1544561707193346</v>
      </c>
      <c r="G314" s="1">
        <v>3.1799177837702849E-2</v>
      </c>
      <c r="H314" s="1">
        <v>-0.63245553203367588</v>
      </c>
      <c r="I314" s="1" t="s">
        <v>741</v>
      </c>
    </row>
    <row r="315" spans="1:9" x14ac:dyDescent="0.3">
      <c r="A315" s="1" t="s">
        <v>1325</v>
      </c>
      <c r="B315" s="1">
        <v>70</v>
      </c>
      <c r="C315" s="1">
        <v>21</v>
      </c>
      <c r="D315" s="1" t="s">
        <v>1326</v>
      </c>
      <c r="E315" s="1" t="s">
        <v>2604</v>
      </c>
      <c r="F315" s="1">
        <v>-1.1283810152349252</v>
      </c>
      <c r="G315" s="1">
        <v>3.568065949300242E-2</v>
      </c>
      <c r="H315" s="1">
        <v>-1.6329931618554523</v>
      </c>
      <c r="I315" s="1" t="s">
        <v>741</v>
      </c>
    </row>
    <row r="316" spans="1:9" x14ac:dyDescent="0.3">
      <c r="A316" s="1" t="s">
        <v>2605</v>
      </c>
      <c r="B316" s="1">
        <v>33</v>
      </c>
      <c r="C316" s="1">
        <v>15</v>
      </c>
      <c r="D316" s="1" t="s">
        <v>2606</v>
      </c>
      <c r="E316" s="1" t="s">
        <v>2607</v>
      </c>
      <c r="F316" s="1">
        <v>-1.3509543403833544</v>
      </c>
      <c r="G316" s="1">
        <v>3.5861727003380084E-2</v>
      </c>
      <c r="H316" s="1">
        <v>-0.57735026918962584</v>
      </c>
      <c r="I316" s="1" t="s">
        <v>741</v>
      </c>
    </row>
    <row r="317" spans="1:9" x14ac:dyDescent="0.3">
      <c r="A317" s="1" t="s">
        <v>1095</v>
      </c>
      <c r="B317" s="1">
        <v>13</v>
      </c>
      <c r="C317" s="1">
        <v>7</v>
      </c>
      <c r="D317" s="1" t="s">
        <v>1096</v>
      </c>
      <c r="E317" s="1" t="s">
        <v>2608</v>
      </c>
      <c r="F317" s="1">
        <v>1.2697502066302324</v>
      </c>
      <c r="G317" s="1">
        <v>3.5946710687634144E-2</v>
      </c>
      <c r="H317" s="1">
        <v>-1.4142135623730949</v>
      </c>
      <c r="I317" s="1" t="s">
        <v>741</v>
      </c>
    </row>
    <row r="318" spans="1:9" x14ac:dyDescent="0.3">
      <c r="A318" s="1" t="s">
        <v>1119</v>
      </c>
      <c r="B318" s="1">
        <v>23</v>
      </c>
      <c r="C318" s="1">
        <v>12</v>
      </c>
      <c r="D318" s="1" t="s">
        <v>1120</v>
      </c>
      <c r="E318" s="1" t="s">
        <v>2609</v>
      </c>
      <c r="F318" s="1">
        <v>1.1357998356757655</v>
      </c>
      <c r="G318" s="1">
        <v>3.7690395247177183E-2</v>
      </c>
      <c r="H318" s="1">
        <v>-1.4142135623730949</v>
      </c>
      <c r="I318" s="1" t="s">
        <v>741</v>
      </c>
    </row>
    <row r="319" spans="1:9" x14ac:dyDescent="0.3">
      <c r="A319" s="1" t="s">
        <v>1284</v>
      </c>
      <c r="B319" s="1">
        <v>19</v>
      </c>
      <c r="C319" s="1">
        <v>7</v>
      </c>
      <c r="D319" s="1" t="s">
        <v>1285</v>
      </c>
      <c r="E319" s="1" t="s">
        <v>2548</v>
      </c>
      <c r="F319" s="1">
        <v>-1.3465862106750399</v>
      </c>
      <c r="G319" s="1">
        <v>3.8124711241966536E-2</v>
      </c>
      <c r="H319" s="1">
        <v>1</v>
      </c>
      <c r="I319" s="1" t="s">
        <v>741</v>
      </c>
    </row>
    <row r="320" spans="1:9" x14ac:dyDescent="0.3">
      <c r="A320" s="1" t="s">
        <v>2610</v>
      </c>
      <c r="B320" s="1">
        <v>36</v>
      </c>
      <c r="C320" s="1">
        <v>14</v>
      </c>
      <c r="D320" s="1" t="s">
        <v>2611</v>
      </c>
      <c r="E320" s="1" t="s">
        <v>2612</v>
      </c>
      <c r="F320" s="1">
        <v>-1.2262100823932394</v>
      </c>
      <c r="G320" s="1">
        <v>3.9726724677354552E-2</v>
      </c>
      <c r="H320" s="1">
        <v>1.7320508075688774</v>
      </c>
      <c r="I320" s="1" t="s">
        <v>741</v>
      </c>
    </row>
    <row r="321" spans="1:9" x14ac:dyDescent="0.3">
      <c r="A321" s="1" t="s">
        <v>2613</v>
      </c>
      <c r="B321" s="1">
        <v>10</v>
      </c>
      <c r="C321" s="1">
        <v>5</v>
      </c>
      <c r="D321" s="1" t="s">
        <v>2614</v>
      </c>
      <c r="E321" s="1" t="s">
        <v>2615</v>
      </c>
      <c r="F321" s="1">
        <v>1.1887262851806686</v>
      </c>
      <c r="G321" s="1">
        <v>3.9836591195184831E-2</v>
      </c>
      <c r="H321" s="1" t="s">
        <v>993</v>
      </c>
      <c r="I321" s="1" t="s">
        <v>741</v>
      </c>
    </row>
    <row r="322" spans="1:9" x14ac:dyDescent="0.3">
      <c r="A322" s="1" t="s">
        <v>2251</v>
      </c>
      <c r="B322" s="1">
        <v>13</v>
      </c>
      <c r="C322" s="1">
        <v>8</v>
      </c>
      <c r="D322" s="1" t="s">
        <v>2252</v>
      </c>
      <c r="E322" s="1" t="s">
        <v>2616</v>
      </c>
      <c r="F322" s="1">
        <v>1.1887262851806686</v>
      </c>
      <c r="G322" s="1">
        <v>4.2391859344676909E-2</v>
      </c>
      <c r="H322" s="1">
        <v>1</v>
      </c>
      <c r="I322" s="1" t="s">
        <v>741</v>
      </c>
    </row>
    <row r="323" spans="1:9" x14ac:dyDescent="0.3">
      <c r="A323" s="1" t="s">
        <v>2180</v>
      </c>
      <c r="B323" s="1">
        <v>17</v>
      </c>
      <c r="C323" s="1">
        <v>13</v>
      </c>
      <c r="D323" s="1" t="s">
        <v>2181</v>
      </c>
      <c r="E323" s="1" t="s">
        <v>2617</v>
      </c>
      <c r="F323" s="1">
        <v>1.3183920261861009</v>
      </c>
      <c r="G323" s="1">
        <v>4.3794538397287731E-2</v>
      </c>
      <c r="H323" s="1">
        <v>1</v>
      </c>
      <c r="I323" s="1" t="s">
        <v>741</v>
      </c>
    </row>
    <row r="324" spans="1:9" x14ac:dyDescent="0.3">
      <c r="A324" s="1" t="s">
        <v>1319</v>
      </c>
      <c r="B324" s="1">
        <v>256</v>
      </c>
      <c r="C324" s="1">
        <v>130</v>
      </c>
      <c r="D324" s="1" t="s">
        <v>1320</v>
      </c>
      <c r="E324" s="1" t="s">
        <v>2618</v>
      </c>
      <c r="F324" s="1">
        <v>-1.1647381088629944</v>
      </c>
      <c r="G324" s="1">
        <v>4.8038629915117849E-2</v>
      </c>
      <c r="H324" s="1">
        <v>-0.57735026918962584</v>
      </c>
      <c r="I324" s="1" t="s">
        <v>741</v>
      </c>
    </row>
    <row r="325" spans="1:9" x14ac:dyDescent="0.3">
      <c r="A325" s="1" t="s">
        <v>1347</v>
      </c>
      <c r="B325" s="1">
        <v>249</v>
      </c>
      <c r="C325" s="1">
        <v>102</v>
      </c>
      <c r="D325" s="1" t="s">
        <v>1348</v>
      </c>
      <c r="E325" s="1" t="s">
        <v>2619</v>
      </c>
      <c r="F325" s="1">
        <v>-1.123310581608066</v>
      </c>
      <c r="G325" s="1">
        <v>4.8092073664125101E-2</v>
      </c>
      <c r="H325" s="1">
        <v>-1.9414506867883021</v>
      </c>
      <c r="I325" s="1" t="s">
        <v>741</v>
      </c>
    </row>
    <row r="326" spans="1:9" x14ac:dyDescent="0.3">
      <c r="A326" s="1" t="s">
        <v>1402</v>
      </c>
      <c r="B326" s="1">
        <v>262</v>
      </c>
      <c r="C326" s="1">
        <v>127</v>
      </c>
      <c r="D326" s="1" t="s">
        <v>1403</v>
      </c>
      <c r="E326" s="1" t="s">
        <v>2620</v>
      </c>
      <c r="F326" s="1">
        <v>-1.1450171908236699</v>
      </c>
      <c r="G326" s="1">
        <v>4.8795350691333943E-2</v>
      </c>
      <c r="H326" s="1">
        <v>0</v>
      </c>
      <c r="I326" s="1" t="s">
        <v>7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06638-062A-4E44-A9A0-48ECAF27D450}">
  <dimension ref="A1:L686"/>
  <sheetViews>
    <sheetView topLeftCell="A673" workbookViewId="0">
      <selection activeCell="A686" sqref="A686"/>
    </sheetView>
  </sheetViews>
  <sheetFormatPr defaultRowHeight="14.4" x14ac:dyDescent="0.3"/>
  <sheetData>
    <row r="1" spans="1:12" x14ac:dyDescent="0.3">
      <c r="A1" t="s">
        <v>10</v>
      </c>
      <c r="B1" t="s">
        <v>2666</v>
      </c>
      <c r="C1" t="b">
        <v>0</v>
      </c>
      <c r="D1" t="b">
        <v>1</v>
      </c>
      <c r="H1" t="b">
        <v>0</v>
      </c>
      <c r="I1" t="s">
        <v>2676</v>
      </c>
      <c r="J1" s="1" t="s">
        <v>2332</v>
      </c>
      <c r="L1" s="1"/>
    </row>
    <row r="2" spans="1:12" x14ac:dyDescent="0.3">
      <c r="A2" t="s">
        <v>20</v>
      </c>
      <c r="B2" t="s">
        <v>2666</v>
      </c>
      <c r="C2" t="b">
        <v>0</v>
      </c>
      <c r="D2" t="b">
        <v>1</v>
      </c>
      <c r="H2" t="b">
        <v>0</v>
      </c>
      <c r="I2" t="s">
        <v>2676</v>
      </c>
      <c r="J2" s="1" t="s">
        <v>2159</v>
      </c>
      <c r="L2" s="1"/>
    </row>
    <row r="3" spans="1:12" x14ac:dyDescent="0.3">
      <c r="A3" t="s">
        <v>27</v>
      </c>
      <c r="B3" t="s">
        <v>2666</v>
      </c>
      <c r="C3" t="b">
        <v>0</v>
      </c>
      <c r="D3" t="b">
        <v>1</v>
      </c>
      <c r="H3" t="b">
        <v>0</v>
      </c>
      <c r="I3" t="s">
        <v>2676</v>
      </c>
      <c r="J3" s="1" t="s">
        <v>1677</v>
      </c>
    </row>
    <row r="4" spans="1:12" x14ac:dyDescent="0.3">
      <c r="A4" t="s">
        <v>34</v>
      </c>
      <c r="B4" t="s">
        <v>2666</v>
      </c>
      <c r="C4" t="b">
        <v>0</v>
      </c>
      <c r="D4" t="b">
        <v>1</v>
      </c>
      <c r="H4" t="b">
        <v>0</v>
      </c>
      <c r="I4" t="s">
        <v>2676</v>
      </c>
      <c r="J4" s="1" t="s">
        <v>1970</v>
      </c>
      <c r="L4" s="1"/>
    </row>
    <row r="5" spans="1:12" x14ac:dyDescent="0.3">
      <c r="A5" t="s">
        <v>40</v>
      </c>
      <c r="B5" t="s">
        <v>2666</v>
      </c>
      <c r="C5" t="b">
        <v>0</v>
      </c>
      <c r="D5" t="b">
        <v>1</v>
      </c>
      <c r="H5" t="b">
        <v>0</v>
      </c>
      <c r="I5" t="s">
        <v>2676</v>
      </c>
      <c r="J5" s="1" t="s">
        <v>704</v>
      </c>
      <c r="L5" s="1"/>
    </row>
    <row r="6" spans="1:12" x14ac:dyDescent="0.3">
      <c r="A6" t="s">
        <v>48</v>
      </c>
      <c r="B6" t="s">
        <v>2666</v>
      </c>
      <c r="C6" t="b">
        <v>0</v>
      </c>
      <c r="D6" t="b">
        <v>1</v>
      </c>
      <c r="H6" t="b">
        <v>0</v>
      </c>
      <c r="I6" t="s">
        <v>2676</v>
      </c>
      <c r="J6" s="1" t="s">
        <v>2261</v>
      </c>
    </row>
    <row r="7" spans="1:12" x14ac:dyDescent="0.3">
      <c r="A7" t="s">
        <v>56</v>
      </c>
      <c r="B7" t="s">
        <v>2666</v>
      </c>
      <c r="C7" t="b">
        <v>0</v>
      </c>
      <c r="D7" t="b">
        <v>1</v>
      </c>
      <c r="H7" t="b">
        <v>0</v>
      </c>
      <c r="I7" t="s">
        <v>2676</v>
      </c>
      <c r="J7" s="1" t="s">
        <v>525</v>
      </c>
      <c r="L7" s="1"/>
    </row>
    <row r="8" spans="1:12" x14ac:dyDescent="0.3">
      <c r="A8" t="s">
        <v>64</v>
      </c>
      <c r="B8" t="s">
        <v>2666</v>
      </c>
      <c r="C8" t="b">
        <v>0</v>
      </c>
      <c r="D8" t="b">
        <v>1</v>
      </c>
      <c r="H8" t="b">
        <v>0</v>
      </c>
      <c r="I8" t="s">
        <v>2676</v>
      </c>
      <c r="J8" s="1" t="s">
        <v>2118</v>
      </c>
    </row>
    <row r="9" spans="1:12" x14ac:dyDescent="0.3">
      <c r="A9" t="s">
        <v>79</v>
      </c>
      <c r="B9" t="s">
        <v>2666</v>
      </c>
      <c r="C9" t="b">
        <v>0</v>
      </c>
      <c r="D9" t="b">
        <v>1</v>
      </c>
      <c r="H9" t="b">
        <v>0</v>
      </c>
      <c r="I9" t="s">
        <v>2676</v>
      </c>
      <c r="J9" s="1" t="s">
        <v>2523</v>
      </c>
      <c r="L9" s="1"/>
    </row>
    <row r="10" spans="1:12" x14ac:dyDescent="0.3">
      <c r="A10" t="s">
        <v>94</v>
      </c>
      <c r="B10" t="s">
        <v>2666</v>
      </c>
      <c r="C10" t="b">
        <v>0</v>
      </c>
      <c r="D10" t="b">
        <v>1</v>
      </c>
      <c r="H10" t="b">
        <v>0</v>
      </c>
      <c r="I10" t="s">
        <v>2676</v>
      </c>
      <c r="J10" s="1" t="s">
        <v>2544</v>
      </c>
      <c r="L10" s="1"/>
    </row>
    <row r="11" spans="1:12" x14ac:dyDescent="0.3">
      <c r="A11" t="s">
        <v>123</v>
      </c>
      <c r="B11" t="s">
        <v>2666</v>
      </c>
      <c r="C11" t="b">
        <v>0</v>
      </c>
      <c r="D11" t="b">
        <v>1</v>
      </c>
      <c r="H11" t="b">
        <v>0</v>
      </c>
      <c r="I11" t="s">
        <v>2676</v>
      </c>
      <c r="J11" s="1" t="s">
        <v>2146</v>
      </c>
    </row>
    <row r="12" spans="1:12" x14ac:dyDescent="0.3">
      <c r="A12" t="s">
        <v>132</v>
      </c>
      <c r="B12" t="s">
        <v>2666</v>
      </c>
      <c r="C12" t="b">
        <v>0</v>
      </c>
      <c r="D12" t="b">
        <v>1</v>
      </c>
      <c r="H12" t="b">
        <v>0</v>
      </c>
      <c r="I12" t="s">
        <v>2676</v>
      </c>
      <c r="J12" s="1" t="s">
        <v>2540</v>
      </c>
      <c r="L12" s="1"/>
    </row>
    <row r="13" spans="1:12" x14ac:dyDescent="0.3">
      <c r="A13" t="s">
        <v>141</v>
      </c>
      <c r="B13" t="s">
        <v>2666</v>
      </c>
      <c r="C13" t="b">
        <v>0</v>
      </c>
      <c r="D13" t="b">
        <v>1</v>
      </c>
      <c r="H13" t="b">
        <v>0</v>
      </c>
      <c r="I13" t="s">
        <v>2676</v>
      </c>
      <c r="J13" s="1" t="s">
        <v>2129</v>
      </c>
    </row>
    <row r="14" spans="1:12" x14ac:dyDescent="0.3">
      <c r="A14" t="s">
        <v>157</v>
      </c>
      <c r="B14" t="s">
        <v>2666</v>
      </c>
      <c r="C14" t="b">
        <v>0</v>
      </c>
      <c r="D14" t="b">
        <v>1</v>
      </c>
      <c r="H14" t="b">
        <v>0</v>
      </c>
      <c r="I14" t="s">
        <v>2676</v>
      </c>
      <c r="J14" s="1" t="s">
        <v>2213</v>
      </c>
      <c r="L14" s="1"/>
    </row>
    <row r="15" spans="1:12" x14ac:dyDescent="0.3">
      <c r="A15" t="s">
        <v>172</v>
      </c>
      <c r="B15" t="s">
        <v>2666</v>
      </c>
      <c r="C15" t="b">
        <v>0</v>
      </c>
      <c r="D15" t="b">
        <v>1</v>
      </c>
      <c r="H15" t="b">
        <v>0</v>
      </c>
      <c r="I15" t="s">
        <v>2676</v>
      </c>
      <c r="J15" s="1" t="s">
        <v>1715</v>
      </c>
    </row>
    <row r="16" spans="1:12" x14ac:dyDescent="0.3">
      <c r="A16" t="s">
        <v>180</v>
      </c>
      <c r="B16" t="s">
        <v>2666</v>
      </c>
      <c r="C16" t="b">
        <v>0</v>
      </c>
      <c r="D16" t="b">
        <v>1</v>
      </c>
      <c r="H16" t="b">
        <v>0</v>
      </c>
      <c r="I16" t="s">
        <v>2676</v>
      </c>
      <c r="J16" s="1" t="s">
        <v>2085</v>
      </c>
      <c r="L16" s="1"/>
    </row>
    <row r="17" spans="1:12" x14ac:dyDescent="0.3">
      <c r="A17" t="s">
        <v>189</v>
      </c>
      <c r="B17" t="s">
        <v>2666</v>
      </c>
      <c r="C17" t="b">
        <v>0</v>
      </c>
      <c r="D17" t="b">
        <v>1</v>
      </c>
      <c r="H17" t="b">
        <v>0</v>
      </c>
      <c r="I17" t="s">
        <v>2676</v>
      </c>
      <c r="J17" s="1" t="s">
        <v>1793</v>
      </c>
    </row>
    <row r="18" spans="1:12" x14ac:dyDescent="0.3">
      <c r="A18" t="s">
        <v>249</v>
      </c>
      <c r="B18" t="s">
        <v>2666</v>
      </c>
      <c r="C18" t="b">
        <v>0</v>
      </c>
      <c r="D18" t="b">
        <v>1</v>
      </c>
      <c r="H18" t="b">
        <v>0</v>
      </c>
      <c r="I18" t="s">
        <v>2676</v>
      </c>
      <c r="J18" s="1" t="s">
        <v>1252</v>
      </c>
      <c r="L18" s="1"/>
    </row>
    <row r="19" spans="1:12" x14ac:dyDescent="0.3">
      <c r="A19" t="s">
        <v>257</v>
      </c>
      <c r="B19" t="s">
        <v>2666</v>
      </c>
      <c r="C19" t="b">
        <v>0</v>
      </c>
      <c r="D19" t="b">
        <v>1</v>
      </c>
      <c r="H19" t="b">
        <v>0</v>
      </c>
      <c r="I19" t="s">
        <v>2676</v>
      </c>
      <c r="J19" s="1" t="s">
        <v>1707</v>
      </c>
      <c r="L19" s="1"/>
    </row>
    <row r="20" spans="1:12" x14ac:dyDescent="0.3">
      <c r="A20" t="s">
        <v>278</v>
      </c>
      <c r="B20" t="s">
        <v>2666</v>
      </c>
      <c r="C20" t="b">
        <v>0</v>
      </c>
      <c r="D20" t="b">
        <v>1</v>
      </c>
      <c r="H20" t="b">
        <v>0</v>
      </c>
      <c r="I20" t="s">
        <v>2676</v>
      </c>
      <c r="J20" s="1" t="s">
        <v>2377</v>
      </c>
    </row>
    <row r="21" spans="1:12" x14ac:dyDescent="0.3">
      <c r="A21" t="s">
        <v>286</v>
      </c>
      <c r="B21" t="s">
        <v>2666</v>
      </c>
      <c r="C21" t="b">
        <v>0</v>
      </c>
      <c r="D21" t="b">
        <v>1</v>
      </c>
      <c r="H21" t="b">
        <v>0</v>
      </c>
      <c r="I21" t="s">
        <v>2676</v>
      </c>
      <c r="J21" s="1" t="s">
        <v>1815</v>
      </c>
      <c r="L21" s="1"/>
    </row>
    <row r="22" spans="1:12" x14ac:dyDescent="0.3">
      <c r="A22" t="s">
        <v>300</v>
      </c>
      <c r="B22" t="s">
        <v>2666</v>
      </c>
      <c r="C22" t="b">
        <v>0</v>
      </c>
      <c r="D22" t="b">
        <v>1</v>
      </c>
      <c r="H22" t="b">
        <v>0</v>
      </c>
      <c r="I22" t="s">
        <v>2676</v>
      </c>
      <c r="J22" s="1" t="s">
        <v>1810</v>
      </c>
      <c r="L22" s="1"/>
    </row>
    <row r="23" spans="1:12" x14ac:dyDescent="0.3">
      <c r="A23" t="s">
        <v>307</v>
      </c>
      <c r="B23" t="s">
        <v>2666</v>
      </c>
      <c r="C23" t="b">
        <v>0</v>
      </c>
      <c r="D23" t="b">
        <v>1</v>
      </c>
      <c r="H23" t="b">
        <v>0</v>
      </c>
      <c r="I23" t="s">
        <v>2676</v>
      </c>
      <c r="J23" s="1" t="s">
        <v>194</v>
      </c>
      <c r="L23" s="1"/>
    </row>
    <row r="24" spans="1:12" x14ac:dyDescent="0.3">
      <c r="A24" t="s">
        <v>314</v>
      </c>
      <c r="B24" t="s">
        <v>2666</v>
      </c>
      <c r="C24" t="b">
        <v>0</v>
      </c>
      <c r="D24" t="b">
        <v>1</v>
      </c>
      <c r="H24" t="b">
        <v>0</v>
      </c>
      <c r="I24" t="s">
        <v>2676</v>
      </c>
      <c r="J24" s="1" t="s">
        <v>2004</v>
      </c>
    </row>
    <row r="25" spans="1:12" x14ac:dyDescent="0.3">
      <c r="A25" t="s">
        <v>334</v>
      </c>
      <c r="B25" t="s">
        <v>2666</v>
      </c>
      <c r="C25" t="b">
        <v>0</v>
      </c>
      <c r="D25" t="b">
        <v>1</v>
      </c>
      <c r="H25" t="b">
        <v>0</v>
      </c>
      <c r="I25" t="s">
        <v>2676</v>
      </c>
      <c r="J25" s="1" t="s">
        <v>2135</v>
      </c>
      <c r="L25" s="1"/>
    </row>
    <row r="26" spans="1:12" x14ac:dyDescent="0.3">
      <c r="A26" t="s">
        <v>346</v>
      </c>
      <c r="B26" t="s">
        <v>2666</v>
      </c>
      <c r="C26" t="b">
        <v>0</v>
      </c>
      <c r="D26" t="b">
        <v>1</v>
      </c>
      <c r="H26" t="b">
        <v>0</v>
      </c>
      <c r="I26" t="s">
        <v>2676</v>
      </c>
      <c r="J26" s="1" t="s">
        <v>910</v>
      </c>
      <c r="L26" s="1"/>
    </row>
    <row r="27" spans="1:12" x14ac:dyDescent="0.3">
      <c r="A27" t="s">
        <v>358</v>
      </c>
      <c r="B27" t="s">
        <v>2666</v>
      </c>
      <c r="C27" t="b">
        <v>0</v>
      </c>
      <c r="D27" t="b">
        <v>1</v>
      </c>
      <c r="H27" t="b">
        <v>0</v>
      </c>
      <c r="I27" t="s">
        <v>2676</v>
      </c>
      <c r="J27" s="1" t="s">
        <v>2341</v>
      </c>
    </row>
    <row r="28" spans="1:12" x14ac:dyDescent="0.3">
      <c r="A28" t="s">
        <v>282</v>
      </c>
      <c r="B28" t="s">
        <v>2666</v>
      </c>
      <c r="C28" t="b">
        <v>0</v>
      </c>
      <c r="D28" t="b">
        <v>1</v>
      </c>
      <c r="H28" t="b">
        <v>0</v>
      </c>
      <c r="I28" t="s">
        <v>2676</v>
      </c>
      <c r="J28" s="1" t="s">
        <v>2476</v>
      </c>
      <c r="L28" s="1"/>
    </row>
    <row r="29" spans="1:12" x14ac:dyDescent="0.3">
      <c r="A29" t="s">
        <v>312</v>
      </c>
      <c r="B29" t="s">
        <v>2666</v>
      </c>
      <c r="C29" t="b">
        <v>0</v>
      </c>
      <c r="D29" t="b">
        <v>1</v>
      </c>
      <c r="H29" t="b">
        <v>0</v>
      </c>
      <c r="I29" t="s">
        <v>2676</v>
      </c>
      <c r="J29" s="1" t="s">
        <v>1753</v>
      </c>
      <c r="L29" s="1"/>
    </row>
    <row r="30" spans="1:12" x14ac:dyDescent="0.3">
      <c r="A30" t="s">
        <v>397</v>
      </c>
      <c r="B30" t="s">
        <v>2666</v>
      </c>
      <c r="C30" t="b">
        <v>0</v>
      </c>
      <c r="D30" t="b">
        <v>1</v>
      </c>
      <c r="H30" t="b">
        <v>0</v>
      </c>
      <c r="I30" t="s">
        <v>2676</v>
      </c>
      <c r="J30" s="1" t="s">
        <v>2450</v>
      </c>
    </row>
    <row r="31" spans="1:12" x14ac:dyDescent="0.3">
      <c r="A31" t="s">
        <v>404</v>
      </c>
      <c r="B31" t="s">
        <v>2666</v>
      </c>
      <c r="C31" t="b">
        <v>0</v>
      </c>
      <c r="D31" t="b">
        <v>1</v>
      </c>
      <c r="H31" t="b">
        <v>0</v>
      </c>
      <c r="I31" t="s">
        <v>2676</v>
      </c>
      <c r="J31" s="1" t="s">
        <v>1938</v>
      </c>
      <c r="L31" s="1"/>
    </row>
    <row r="32" spans="1:12" x14ac:dyDescent="0.3">
      <c r="A32" t="s">
        <v>426</v>
      </c>
      <c r="B32" t="s">
        <v>2666</v>
      </c>
      <c r="C32" t="b">
        <v>0</v>
      </c>
      <c r="D32" t="b">
        <v>1</v>
      </c>
      <c r="H32" t="b">
        <v>0</v>
      </c>
      <c r="I32" t="s">
        <v>2676</v>
      </c>
      <c r="J32" s="1" t="s">
        <v>2016</v>
      </c>
    </row>
    <row r="33" spans="1:12" x14ac:dyDescent="0.3">
      <c r="A33" t="s">
        <v>433</v>
      </c>
      <c r="B33" t="s">
        <v>2666</v>
      </c>
      <c r="C33" t="b">
        <v>0</v>
      </c>
      <c r="D33" t="b">
        <v>1</v>
      </c>
      <c r="H33" t="b">
        <v>0</v>
      </c>
      <c r="I33" t="s">
        <v>2676</v>
      </c>
      <c r="J33" s="1" t="s">
        <v>2410</v>
      </c>
      <c r="L33" s="1"/>
    </row>
    <row r="34" spans="1:12" x14ac:dyDescent="0.3">
      <c r="A34" t="s">
        <v>128</v>
      </c>
      <c r="B34" t="s">
        <v>2666</v>
      </c>
      <c r="C34" t="b">
        <v>0</v>
      </c>
      <c r="D34" t="b">
        <v>1</v>
      </c>
      <c r="H34" t="b">
        <v>0</v>
      </c>
      <c r="I34" t="s">
        <v>2676</v>
      </c>
      <c r="J34" s="1" t="s">
        <v>1857</v>
      </c>
    </row>
    <row r="35" spans="1:12" x14ac:dyDescent="0.3">
      <c r="A35" t="s">
        <v>91</v>
      </c>
      <c r="B35" t="s">
        <v>2666</v>
      </c>
      <c r="C35" t="b">
        <v>0</v>
      </c>
      <c r="D35" t="b">
        <v>1</v>
      </c>
      <c r="H35" t="b">
        <v>0</v>
      </c>
      <c r="I35" t="s">
        <v>2676</v>
      </c>
      <c r="J35" s="1" t="s">
        <v>2112</v>
      </c>
      <c r="L35" s="1"/>
    </row>
    <row r="36" spans="1:12" x14ac:dyDescent="0.3">
      <c r="A36" t="s">
        <v>38</v>
      </c>
      <c r="B36" t="s">
        <v>2666</v>
      </c>
      <c r="C36" t="b">
        <v>0</v>
      </c>
      <c r="D36" t="b">
        <v>1</v>
      </c>
      <c r="H36" t="b">
        <v>0</v>
      </c>
      <c r="I36" t="s">
        <v>2676</v>
      </c>
      <c r="J36" s="1" t="s">
        <v>1998</v>
      </c>
      <c r="L36" s="1"/>
    </row>
    <row r="37" spans="1:12" x14ac:dyDescent="0.3">
      <c r="A37" t="s">
        <v>489</v>
      </c>
      <c r="B37" t="s">
        <v>2666</v>
      </c>
      <c r="C37" t="b">
        <v>0</v>
      </c>
      <c r="D37" t="b">
        <v>1</v>
      </c>
      <c r="H37" t="b">
        <v>0</v>
      </c>
      <c r="I37" t="s">
        <v>2676</v>
      </c>
      <c r="J37" s="1" t="s">
        <v>1238</v>
      </c>
    </row>
    <row r="38" spans="1:12" x14ac:dyDescent="0.3">
      <c r="A38" t="s">
        <v>495</v>
      </c>
      <c r="B38" t="s">
        <v>2666</v>
      </c>
      <c r="C38" t="b">
        <v>0</v>
      </c>
      <c r="D38" t="b">
        <v>1</v>
      </c>
      <c r="H38" t="b">
        <v>0</v>
      </c>
      <c r="I38" t="s">
        <v>2676</v>
      </c>
      <c r="J38" s="1" t="s">
        <v>2339</v>
      </c>
      <c r="L38" s="1"/>
    </row>
    <row r="39" spans="1:12" x14ac:dyDescent="0.3">
      <c r="A39" t="s">
        <v>523</v>
      </c>
      <c r="B39" t="s">
        <v>2666</v>
      </c>
      <c r="C39" t="b">
        <v>0</v>
      </c>
      <c r="D39" t="b">
        <v>1</v>
      </c>
      <c r="H39" t="b">
        <v>0</v>
      </c>
      <c r="I39" t="s">
        <v>2676</v>
      </c>
      <c r="J39" s="1" t="s">
        <v>2067</v>
      </c>
      <c r="L39" s="1"/>
    </row>
    <row r="40" spans="1:12" x14ac:dyDescent="0.3">
      <c r="A40" t="s">
        <v>77</v>
      </c>
      <c r="B40" t="s">
        <v>2666</v>
      </c>
      <c r="C40" t="b">
        <v>0</v>
      </c>
      <c r="D40" t="b">
        <v>1</v>
      </c>
      <c r="H40" t="b">
        <v>0</v>
      </c>
      <c r="I40" t="s">
        <v>2676</v>
      </c>
      <c r="J40" s="1" t="s">
        <v>1840</v>
      </c>
    </row>
    <row r="41" spans="1:12" x14ac:dyDescent="0.3">
      <c r="A41" t="s">
        <v>209</v>
      </c>
      <c r="B41" t="s">
        <v>2666</v>
      </c>
      <c r="C41" t="b">
        <v>0</v>
      </c>
      <c r="D41" t="b">
        <v>1</v>
      </c>
      <c r="H41" t="b">
        <v>0</v>
      </c>
      <c r="I41" t="s">
        <v>2676</v>
      </c>
      <c r="J41" s="1" t="s">
        <v>1975</v>
      </c>
      <c r="L41" s="1"/>
    </row>
    <row r="42" spans="1:12" x14ac:dyDescent="0.3">
      <c r="A42" t="s">
        <v>431</v>
      </c>
      <c r="B42" t="s">
        <v>2666</v>
      </c>
      <c r="C42" t="b">
        <v>0</v>
      </c>
      <c r="D42" t="b">
        <v>1</v>
      </c>
      <c r="H42" t="b">
        <v>0</v>
      </c>
      <c r="I42" t="s">
        <v>2676</v>
      </c>
      <c r="J42" s="1" t="s">
        <v>1825</v>
      </c>
      <c r="L42" s="1"/>
    </row>
    <row r="43" spans="1:12" x14ac:dyDescent="0.3">
      <c r="A43" t="s">
        <v>130</v>
      </c>
      <c r="B43" t="s">
        <v>2666</v>
      </c>
      <c r="C43" t="b">
        <v>0</v>
      </c>
      <c r="D43" t="b">
        <v>1</v>
      </c>
      <c r="H43" t="b">
        <v>0</v>
      </c>
      <c r="I43" t="s">
        <v>2676</v>
      </c>
      <c r="J43" s="1" t="s">
        <v>2379</v>
      </c>
    </row>
    <row r="44" spans="1:12" x14ac:dyDescent="0.3">
      <c r="A44" t="s">
        <v>110</v>
      </c>
      <c r="B44" t="s">
        <v>2666</v>
      </c>
      <c r="C44" t="b">
        <v>0</v>
      </c>
      <c r="D44" t="b">
        <v>1</v>
      </c>
      <c r="H44" t="b">
        <v>0</v>
      </c>
      <c r="I44" t="s">
        <v>2676</v>
      </c>
      <c r="J44" s="1" t="s">
        <v>2434</v>
      </c>
      <c r="L44" s="1"/>
    </row>
    <row r="45" spans="1:12" x14ac:dyDescent="0.3">
      <c r="A45" t="s">
        <v>485</v>
      </c>
      <c r="B45" t="s">
        <v>2666</v>
      </c>
      <c r="C45" t="b">
        <v>0</v>
      </c>
      <c r="D45" t="b">
        <v>1</v>
      </c>
      <c r="H45" t="b">
        <v>0</v>
      </c>
      <c r="I45" t="s">
        <v>2676</v>
      </c>
      <c r="J45" s="1" t="s">
        <v>1212</v>
      </c>
    </row>
    <row r="46" spans="1:12" x14ac:dyDescent="0.3">
      <c r="A46" t="s">
        <v>593</v>
      </c>
      <c r="B46" t="s">
        <v>2666</v>
      </c>
      <c r="C46" t="b">
        <v>0</v>
      </c>
      <c r="D46" t="b">
        <v>1</v>
      </c>
      <c r="H46" t="b">
        <v>0</v>
      </c>
      <c r="I46" t="s">
        <v>2676</v>
      </c>
      <c r="J46" s="1" t="s">
        <v>556</v>
      </c>
      <c r="L46" s="1"/>
    </row>
    <row r="47" spans="1:12" x14ac:dyDescent="0.3">
      <c r="A47" t="s">
        <v>126</v>
      </c>
      <c r="B47" t="s">
        <v>2666</v>
      </c>
      <c r="C47" t="b">
        <v>0</v>
      </c>
      <c r="D47" t="b">
        <v>1</v>
      </c>
      <c r="H47" t="b">
        <v>0</v>
      </c>
      <c r="I47" t="s">
        <v>2676</v>
      </c>
      <c r="J47" s="1" t="s">
        <v>1297</v>
      </c>
      <c r="L47" s="1"/>
    </row>
    <row r="48" spans="1:12" x14ac:dyDescent="0.3">
      <c r="A48" t="s">
        <v>606</v>
      </c>
      <c r="B48" t="s">
        <v>2666</v>
      </c>
      <c r="C48" t="b">
        <v>0</v>
      </c>
      <c r="D48" t="b">
        <v>1</v>
      </c>
      <c r="H48" t="b">
        <v>0</v>
      </c>
      <c r="I48" t="s">
        <v>2676</v>
      </c>
      <c r="J48" s="1" t="s">
        <v>1808</v>
      </c>
    </row>
    <row r="49" spans="1:12" x14ac:dyDescent="0.3">
      <c r="A49" t="s">
        <v>628</v>
      </c>
      <c r="B49" t="s">
        <v>2666</v>
      </c>
      <c r="C49" t="b">
        <v>0</v>
      </c>
      <c r="D49" t="b">
        <v>1</v>
      </c>
      <c r="H49" t="b">
        <v>0</v>
      </c>
      <c r="I49" t="s">
        <v>2676</v>
      </c>
      <c r="J49" s="1" t="s">
        <v>2429</v>
      </c>
      <c r="L49" s="1"/>
    </row>
    <row r="50" spans="1:12" x14ac:dyDescent="0.3">
      <c r="A50" t="s">
        <v>290</v>
      </c>
      <c r="B50" t="s">
        <v>2666</v>
      </c>
      <c r="C50" t="b">
        <v>0</v>
      </c>
      <c r="D50" t="b">
        <v>1</v>
      </c>
      <c r="H50" t="b">
        <v>0</v>
      </c>
      <c r="I50" t="s">
        <v>2676</v>
      </c>
      <c r="J50" s="1" t="s">
        <v>2499</v>
      </c>
    </row>
    <row r="51" spans="1:12" x14ac:dyDescent="0.3">
      <c r="A51" t="s">
        <v>200</v>
      </c>
      <c r="B51" t="s">
        <v>2666</v>
      </c>
      <c r="C51" t="b">
        <v>0</v>
      </c>
      <c r="D51" t="b">
        <v>1</v>
      </c>
      <c r="H51" t="b">
        <v>0</v>
      </c>
      <c r="I51" t="s">
        <v>2676</v>
      </c>
      <c r="J51" s="1" t="s">
        <v>2503</v>
      </c>
      <c r="L51" s="1"/>
    </row>
    <row r="52" spans="1:12" x14ac:dyDescent="0.3">
      <c r="A52" t="s">
        <v>587</v>
      </c>
      <c r="B52" t="s">
        <v>2666</v>
      </c>
      <c r="C52" t="b">
        <v>0</v>
      </c>
      <c r="D52" t="b">
        <v>1</v>
      </c>
      <c r="H52" t="b">
        <v>0</v>
      </c>
      <c r="I52" t="s">
        <v>2676</v>
      </c>
      <c r="J52" s="1" t="s">
        <v>408</v>
      </c>
      <c r="L52" s="1"/>
    </row>
    <row r="53" spans="1:12" x14ac:dyDescent="0.3">
      <c r="A53" t="s">
        <v>698</v>
      </c>
      <c r="B53" t="s">
        <v>2666</v>
      </c>
      <c r="C53" t="b">
        <v>0</v>
      </c>
      <c r="D53" t="b">
        <v>1</v>
      </c>
      <c r="H53" t="b">
        <v>0</v>
      </c>
      <c r="I53" t="s">
        <v>2676</v>
      </c>
      <c r="J53" s="1" t="s">
        <v>1828</v>
      </c>
    </row>
    <row r="54" spans="1:12" x14ac:dyDescent="0.3">
      <c r="A54" t="s">
        <v>706</v>
      </c>
      <c r="B54" t="s">
        <v>2666</v>
      </c>
      <c r="C54" t="b">
        <v>0</v>
      </c>
      <c r="D54" t="b">
        <v>1</v>
      </c>
      <c r="H54" t="b">
        <v>0</v>
      </c>
      <c r="I54" t="s">
        <v>2676</v>
      </c>
      <c r="J54" s="1" t="s">
        <v>2466</v>
      </c>
      <c r="L54" s="1"/>
    </row>
    <row r="55" spans="1:12" x14ac:dyDescent="0.3">
      <c r="A55" t="s">
        <v>732</v>
      </c>
      <c r="B55" t="s">
        <v>2666</v>
      </c>
      <c r="C55" t="b">
        <v>0</v>
      </c>
      <c r="D55" t="b">
        <v>1</v>
      </c>
      <c r="H55" t="b">
        <v>0</v>
      </c>
      <c r="I55" t="s">
        <v>2676</v>
      </c>
      <c r="J55" s="1" t="s">
        <v>831</v>
      </c>
    </row>
    <row r="56" spans="1:12" x14ac:dyDescent="0.3">
      <c r="A56" t="s">
        <v>779</v>
      </c>
      <c r="B56" t="s">
        <v>2666</v>
      </c>
      <c r="C56" t="b">
        <v>0</v>
      </c>
      <c r="D56" t="b">
        <v>1</v>
      </c>
      <c r="H56" t="b">
        <v>0</v>
      </c>
      <c r="I56" t="s">
        <v>2676</v>
      </c>
      <c r="J56" s="1" t="s">
        <v>1920</v>
      </c>
      <c r="L56" s="1"/>
    </row>
    <row r="57" spans="1:12" x14ac:dyDescent="0.3">
      <c r="A57" t="s">
        <v>788</v>
      </c>
      <c r="B57" t="s">
        <v>2666</v>
      </c>
      <c r="C57" t="b">
        <v>0</v>
      </c>
      <c r="D57" t="b">
        <v>1</v>
      </c>
      <c r="H57" t="b">
        <v>0</v>
      </c>
      <c r="I57" t="s">
        <v>2676</v>
      </c>
      <c r="J57" s="1" t="s">
        <v>1960</v>
      </c>
      <c r="L57" s="1"/>
    </row>
    <row r="58" spans="1:12" x14ac:dyDescent="0.3">
      <c r="A58" t="s">
        <v>804</v>
      </c>
      <c r="B58" t="s">
        <v>2666</v>
      </c>
      <c r="C58" t="b">
        <v>0</v>
      </c>
      <c r="D58" t="b">
        <v>1</v>
      </c>
      <c r="H58" t="b">
        <v>0</v>
      </c>
      <c r="I58" t="s">
        <v>2676</v>
      </c>
      <c r="J58" s="1" t="s">
        <v>2307</v>
      </c>
    </row>
    <row r="59" spans="1:12" x14ac:dyDescent="0.3">
      <c r="A59" t="s">
        <v>85</v>
      </c>
      <c r="B59" t="s">
        <v>2666</v>
      </c>
      <c r="C59" t="b">
        <v>0</v>
      </c>
      <c r="D59" t="b">
        <v>1</v>
      </c>
      <c r="H59" t="b">
        <v>0</v>
      </c>
      <c r="I59" t="s">
        <v>2676</v>
      </c>
      <c r="J59" s="1" t="s">
        <v>2046</v>
      </c>
      <c r="L59" s="1"/>
    </row>
    <row r="60" spans="1:12" x14ac:dyDescent="0.3">
      <c r="A60" t="s">
        <v>836</v>
      </c>
      <c r="B60" t="s">
        <v>2666</v>
      </c>
      <c r="C60" t="b">
        <v>0</v>
      </c>
      <c r="D60" t="b">
        <v>1</v>
      </c>
      <c r="H60" t="b">
        <v>0</v>
      </c>
      <c r="I60" t="s">
        <v>2676</v>
      </c>
      <c r="J60" s="1" t="s">
        <v>1767</v>
      </c>
    </row>
    <row r="61" spans="1:12" x14ac:dyDescent="0.3">
      <c r="A61" t="s">
        <v>630</v>
      </c>
      <c r="B61" t="s">
        <v>2666</v>
      </c>
      <c r="C61" t="b">
        <v>0</v>
      </c>
      <c r="D61" t="b">
        <v>1</v>
      </c>
      <c r="H61" t="b">
        <v>0</v>
      </c>
      <c r="I61" t="s">
        <v>2676</v>
      </c>
      <c r="J61" s="1" t="s">
        <v>2447</v>
      </c>
      <c r="L61" s="1"/>
    </row>
    <row r="62" spans="1:12" x14ac:dyDescent="0.3">
      <c r="A62" t="s">
        <v>62</v>
      </c>
      <c r="B62" t="s">
        <v>2666</v>
      </c>
      <c r="C62" t="b">
        <v>0</v>
      </c>
      <c r="D62" t="b">
        <v>1</v>
      </c>
      <c r="H62" t="b">
        <v>0</v>
      </c>
      <c r="I62" t="s">
        <v>2676</v>
      </c>
      <c r="J62" s="1" t="s">
        <v>1941</v>
      </c>
    </row>
    <row r="63" spans="1:12" x14ac:dyDescent="0.3">
      <c r="A63" t="s">
        <v>247</v>
      </c>
      <c r="B63" t="s">
        <v>2666</v>
      </c>
      <c r="C63" t="b">
        <v>0</v>
      </c>
      <c r="D63" t="b">
        <v>1</v>
      </c>
      <c r="H63" t="b">
        <v>0</v>
      </c>
      <c r="I63" t="s">
        <v>2676</v>
      </c>
      <c r="J63" s="1" t="s">
        <v>2403</v>
      </c>
      <c r="L63" s="1"/>
    </row>
    <row r="64" spans="1:12" x14ac:dyDescent="0.3">
      <c r="A64" t="s">
        <v>864</v>
      </c>
      <c r="B64" t="s">
        <v>2666</v>
      </c>
      <c r="C64" t="b">
        <v>0</v>
      </c>
      <c r="D64" t="b">
        <v>1</v>
      </c>
      <c r="H64" t="b">
        <v>0</v>
      </c>
      <c r="I64" t="s">
        <v>2676</v>
      </c>
      <c r="J64" s="1" t="s">
        <v>2077</v>
      </c>
      <c r="L64" s="1"/>
    </row>
    <row r="65" spans="1:12" x14ac:dyDescent="0.3">
      <c r="A65" t="s">
        <v>500</v>
      </c>
      <c r="B65" t="s">
        <v>2666</v>
      </c>
      <c r="C65" t="b">
        <v>0</v>
      </c>
      <c r="D65" t="b">
        <v>1</v>
      </c>
      <c r="H65" t="b">
        <v>0</v>
      </c>
      <c r="I65" t="s">
        <v>2676</v>
      </c>
      <c r="J65" s="1" t="s">
        <v>2445</v>
      </c>
    </row>
    <row r="66" spans="1:12" x14ac:dyDescent="0.3">
      <c r="A66" t="s">
        <v>187</v>
      </c>
      <c r="B66" t="s">
        <v>2666</v>
      </c>
      <c r="C66" t="b">
        <v>0</v>
      </c>
      <c r="D66" t="b">
        <v>1</v>
      </c>
      <c r="H66" t="b">
        <v>0</v>
      </c>
      <c r="I66" t="s">
        <v>2676</v>
      </c>
      <c r="J66" s="1" t="s">
        <v>2613</v>
      </c>
      <c r="L66" s="1"/>
    </row>
    <row r="67" spans="1:12" x14ac:dyDescent="0.3">
      <c r="A67" t="s">
        <v>901</v>
      </c>
      <c r="B67" t="s">
        <v>2666</v>
      </c>
      <c r="C67" t="b">
        <v>0</v>
      </c>
      <c r="D67" t="b">
        <v>1</v>
      </c>
      <c r="H67" t="b">
        <v>0</v>
      </c>
      <c r="I67" t="s">
        <v>2676</v>
      </c>
      <c r="J67" s="1" t="s">
        <v>2251</v>
      </c>
      <c r="L67" s="1"/>
    </row>
    <row r="68" spans="1:12" x14ac:dyDescent="0.3">
      <c r="A68" t="s">
        <v>144</v>
      </c>
      <c r="B68" t="s">
        <v>2666</v>
      </c>
      <c r="C68" t="b">
        <v>0</v>
      </c>
      <c r="D68" t="b">
        <v>1</v>
      </c>
      <c r="H68" t="b">
        <v>0</v>
      </c>
      <c r="I68" t="s">
        <v>2676</v>
      </c>
      <c r="J68" s="1" t="s">
        <v>1402</v>
      </c>
      <c r="L68" s="1"/>
    </row>
    <row r="69" spans="1:12" x14ac:dyDescent="0.3">
      <c r="A69" t="s">
        <v>735</v>
      </c>
      <c r="B69" t="s">
        <v>2666</v>
      </c>
      <c r="C69" t="b">
        <v>0</v>
      </c>
      <c r="D69" t="b">
        <v>1</v>
      </c>
      <c r="H69" t="b">
        <v>0</v>
      </c>
      <c r="I69" t="s">
        <v>2676</v>
      </c>
      <c r="J69" s="1" t="s">
        <v>1095</v>
      </c>
    </row>
    <row r="70" spans="1:12" x14ac:dyDescent="0.3">
      <c r="A70" t="s">
        <v>597</v>
      </c>
      <c r="B70" t="s">
        <v>2666</v>
      </c>
      <c r="C70" t="b">
        <v>0</v>
      </c>
      <c r="D70" t="b">
        <v>1</v>
      </c>
      <c r="H70" t="b">
        <v>0</v>
      </c>
      <c r="I70" t="s">
        <v>2676</v>
      </c>
      <c r="J70" s="1" t="s">
        <v>2596</v>
      </c>
      <c r="L70" s="1"/>
    </row>
    <row r="71" spans="1:12" x14ac:dyDescent="0.3">
      <c r="A71" t="s">
        <v>866</v>
      </c>
      <c r="B71" t="s">
        <v>2666</v>
      </c>
      <c r="C71" t="b">
        <v>0</v>
      </c>
      <c r="D71" t="b">
        <v>1</v>
      </c>
      <c r="H71" t="b">
        <v>0</v>
      </c>
      <c r="I71" t="s">
        <v>2676</v>
      </c>
      <c r="J71" s="1" t="s">
        <v>2509</v>
      </c>
    </row>
    <row r="72" spans="1:12" x14ac:dyDescent="0.3">
      <c r="A72" t="s">
        <v>118</v>
      </c>
      <c r="B72" t="s">
        <v>2666</v>
      </c>
      <c r="C72" t="b">
        <v>0</v>
      </c>
      <c r="D72" t="b">
        <v>1</v>
      </c>
      <c r="H72" t="b">
        <v>0</v>
      </c>
      <c r="I72" t="s">
        <v>2676</v>
      </c>
      <c r="J72" s="1" t="s">
        <v>2605</v>
      </c>
      <c r="L72" s="1"/>
    </row>
    <row r="73" spans="1:12" x14ac:dyDescent="0.3">
      <c r="A73" t="s">
        <v>230</v>
      </c>
      <c r="B73" t="s">
        <v>2666</v>
      </c>
      <c r="C73" t="b">
        <v>0</v>
      </c>
      <c r="D73" t="b">
        <v>1</v>
      </c>
      <c r="H73" t="b">
        <v>0</v>
      </c>
      <c r="I73" t="s">
        <v>2676</v>
      </c>
      <c r="J73" s="1" t="s">
        <v>2586</v>
      </c>
      <c r="L73" s="1"/>
    </row>
    <row r="74" spans="1:12" x14ac:dyDescent="0.3">
      <c r="A74" t="s">
        <v>378</v>
      </c>
      <c r="B74" t="s">
        <v>2666</v>
      </c>
      <c r="C74" t="b">
        <v>0</v>
      </c>
      <c r="D74" t="b">
        <v>1</v>
      </c>
      <c r="H74" t="b">
        <v>0</v>
      </c>
      <c r="I74" t="s">
        <v>2676</v>
      </c>
      <c r="J74" s="1" t="s">
        <v>1874</v>
      </c>
      <c r="L74" s="1"/>
    </row>
    <row r="75" spans="1:12" x14ac:dyDescent="0.3">
      <c r="A75" t="s">
        <v>675</v>
      </c>
      <c r="B75" t="s">
        <v>2666</v>
      </c>
      <c r="C75" t="b">
        <v>0</v>
      </c>
      <c r="D75" t="b">
        <v>1</v>
      </c>
      <c r="H75" t="b">
        <v>0</v>
      </c>
      <c r="I75" t="s">
        <v>2676</v>
      </c>
      <c r="J75" s="1" t="s">
        <v>2589</v>
      </c>
    </row>
    <row r="76" spans="1:12" x14ac:dyDescent="0.3">
      <c r="A76" t="s">
        <v>60</v>
      </c>
      <c r="B76" t="s">
        <v>2666</v>
      </c>
      <c r="C76" t="b">
        <v>0</v>
      </c>
      <c r="D76" t="b">
        <v>1</v>
      </c>
      <c r="H76" t="b">
        <v>0</v>
      </c>
      <c r="I76" t="s">
        <v>2676</v>
      </c>
      <c r="J76" s="1" t="s">
        <v>2599</v>
      </c>
      <c r="L76" s="1"/>
    </row>
    <row r="77" spans="1:12" x14ac:dyDescent="0.3">
      <c r="A77" t="s">
        <v>295</v>
      </c>
      <c r="B77" t="s">
        <v>2666</v>
      </c>
      <c r="C77" t="b">
        <v>0</v>
      </c>
      <c r="D77" t="b">
        <v>1</v>
      </c>
      <c r="H77" t="b">
        <v>0</v>
      </c>
      <c r="I77" t="s">
        <v>2676</v>
      </c>
      <c r="J77" s="1" t="s">
        <v>2496</v>
      </c>
    </row>
    <row r="78" spans="1:12" x14ac:dyDescent="0.3">
      <c r="A78" t="s">
        <v>58</v>
      </c>
      <c r="B78" t="s">
        <v>2666</v>
      </c>
      <c r="C78" t="b">
        <v>0</v>
      </c>
      <c r="D78" t="b">
        <v>1</v>
      </c>
      <c r="H78" t="b">
        <v>0</v>
      </c>
      <c r="I78" t="s">
        <v>2676</v>
      </c>
      <c r="J78" s="1" t="s">
        <v>2188</v>
      </c>
      <c r="L78" s="1"/>
    </row>
    <row r="79" spans="1:12" x14ac:dyDescent="0.3">
      <c r="A79" t="s">
        <v>567</v>
      </c>
      <c r="B79" t="s">
        <v>2666</v>
      </c>
      <c r="C79" t="b">
        <v>0</v>
      </c>
      <c r="D79" t="b">
        <v>1</v>
      </c>
      <c r="H79" t="b">
        <v>0</v>
      </c>
      <c r="I79" t="s">
        <v>2676</v>
      </c>
      <c r="J79" s="1" t="s">
        <v>1415</v>
      </c>
    </row>
    <row r="80" spans="1:12" x14ac:dyDescent="0.3">
      <c r="A80" t="s">
        <v>381</v>
      </c>
      <c r="B80" t="s">
        <v>2666</v>
      </c>
      <c r="C80" t="b">
        <v>0</v>
      </c>
      <c r="D80" t="b">
        <v>1</v>
      </c>
      <c r="H80" t="b">
        <v>0</v>
      </c>
      <c r="I80" t="s">
        <v>2676</v>
      </c>
      <c r="J80" s="1" t="s">
        <v>1923</v>
      </c>
      <c r="L80" s="1"/>
    </row>
    <row r="81" spans="1:12" x14ac:dyDescent="0.3">
      <c r="A81" t="s">
        <v>243</v>
      </c>
      <c r="B81" t="s">
        <v>2666</v>
      </c>
      <c r="C81" t="b">
        <v>0</v>
      </c>
      <c r="D81" t="b">
        <v>1</v>
      </c>
      <c r="H81" t="b">
        <v>0</v>
      </c>
      <c r="I81" t="s">
        <v>2676</v>
      </c>
      <c r="J81" s="1" t="s">
        <v>2610</v>
      </c>
    </row>
    <row r="82" spans="1:12" x14ac:dyDescent="0.3">
      <c r="A82" t="s">
        <v>989</v>
      </c>
      <c r="B82" t="s">
        <v>2666</v>
      </c>
      <c r="C82" t="b">
        <v>0</v>
      </c>
      <c r="D82" t="b">
        <v>1</v>
      </c>
      <c r="H82" t="b">
        <v>0</v>
      </c>
      <c r="I82" t="s">
        <v>2676</v>
      </c>
      <c r="J82" s="1" t="s">
        <v>2256</v>
      </c>
      <c r="L82" s="1"/>
    </row>
    <row r="83" spans="1:12" x14ac:dyDescent="0.3">
      <c r="A83" t="s">
        <v>388</v>
      </c>
      <c r="B83" t="s">
        <v>2666</v>
      </c>
      <c r="C83" t="b">
        <v>0</v>
      </c>
      <c r="D83" t="b">
        <v>1</v>
      </c>
      <c r="H83" t="b">
        <v>0</v>
      </c>
      <c r="I83" t="s">
        <v>2676</v>
      </c>
      <c r="J83" s="1" t="s">
        <v>2575</v>
      </c>
    </row>
    <row r="84" spans="1:12" x14ac:dyDescent="0.3">
      <c r="A84" t="s">
        <v>730</v>
      </c>
      <c r="B84" t="s">
        <v>2666</v>
      </c>
      <c r="C84" t="b">
        <v>0</v>
      </c>
      <c r="D84" t="b">
        <v>1</v>
      </c>
      <c r="H84" t="b">
        <v>0</v>
      </c>
      <c r="I84" t="s">
        <v>2676</v>
      </c>
      <c r="J84" s="1" t="s">
        <v>2580</v>
      </c>
      <c r="L84" s="1"/>
    </row>
    <row r="85" spans="1:12" x14ac:dyDescent="0.3">
      <c r="A85" t="s">
        <v>583</v>
      </c>
      <c r="B85" t="s">
        <v>2666</v>
      </c>
      <c r="C85" t="b">
        <v>0</v>
      </c>
      <c r="D85" t="b">
        <v>1</v>
      </c>
      <c r="H85" t="b">
        <v>0</v>
      </c>
      <c r="I85" t="s">
        <v>2676</v>
      </c>
      <c r="J85" s="1" t="s">
        <v>1119</v>
      </c>
      <c r="L85" s="1"/>
    </row>
    <row r="86" spans="1:12" x14ac:dyDescent="0.3">
      <c r="A86" t="s">
        <v>838</v>
      </c>
      <c r="B86" t="s">
        <v>2666</v>
      </c>
      <c r="C86" t="b">
        <v>0</v>
      </c>
      <c r="D86" t="b">
        <v>1</v>
      </c>
      <c r="H86" t="b">
        <v>0</v>
      </c>
      <c r="I86" t="s">
        <v>2676</v>
      </c>
      <c r="J86" s="1" t="s">
        <v>2180</v>
      </c>
      <c r="L86" s="1"/>
    </row>
    <row r="87" spans="1:12" x14ac:dyDescent="0.3">
      <c r="A87" t="s">
        <v>226</v>
      </c>
      <c r="B87" t="s">
        <v>2666</v>
      </c>
      <c r="C87" t="b">
        <v>0</v>
      </c>
      <c r="D87" t="b">
        <v>1</v>
      </c>
      <c r="H87" t="b">
        <v>0</v>
      </c>
      <c r="I87" t="s">
        <v>2676</v>
      </c>
      <c r="J87" s="1" t="s">
        <v>2169</v>
      </c>
      <c r="L87" s="1"/>
    </row>
    <row r="88" spans="1:12" x14ac:dyDescent="0.3">
      <c r="A88" t="s">
        <v>633</v>
      </c>
      <c r="B88" t="s">
        <v>2666</v>
      </c>
      <c r="C88" t="b">
        <v>0</v>
      </c>
      <c r="D88" t="b">
        <v>1</v>
      </c>
      <c r="H88" t="b">
        <v>0</v>
      </c>
      <c r="I88" t="s">
        <v>2676</v>
      </c>
      <c r="J88" s="1" t="s">
        <v>1834</v>
      </c>
    </row>
    <row r="89" spans="1:12" x14ac:dyDescent="0.3">
      <c r="A89" t="s">
        <v>451</v>
      </c>
      <c r="B89" t="s">
        <v>2666</v>
      </c>
      <c r="C89" t="b">
        <v>0</v>
      </c>
      <c r="D89" t="b">
        <v>1</v>
      </c>
      <c r="H89" t="b">
        <v>0</v>
      </c>
      <c r="I89" t="s">
        <v>2676</v>
      </c>
      <c r="J89" s="1" t="s">
        <v>2373</v>
      </c>
      <c r="L89" s="1"/>
    </row>
    <row r="90" spans="1:12" x14ac:dyDescent="0.3">
      <c r="A90" t="s">
        <v>420</v>
      </c>
      <c r="B90" t="s">
        <v>2666</v>
      </c>
      <c r="C90" t="b">
        <v>0</v>
      </c>
      <c r="D90" t="b">
        <v>1</v>
      </c>
      <c r="H90" t="b">
        <v>0</v>
      </c>
      <c r="I90" t="s">
        <v>2676</v>
      </c>
      <c r="J90" s="1" t="s">
        <v>1943</v>
      </c>
    </row>
    <row r="91" spans="1:12" x14ac:dyDescent="0.3">
      <c r="A91" t="s">
        <v>1055</v>
      </c>
      <c r="B91" t="s">
        <v>2666</v>
      </c>
      <c r="C91" t="b">
        <v>0</v>
      </c>
      <c r="D91" t="b">
        <v>1</v>
      </c>
      <c r="H91" t="b">
        <v>0</v>
      </c>
      <c r="I91" t="s">
        <v>2676</v>
      </c>
      <c r="J91" s="1" t="s">
        <v>1723</v>
      </c>
      <c r="L91" s="1"/>
    </row>
    <row r="92" spans="1:12" x14ac:dyDescent="0.3">
      <c r="A92" t="s">
        <v>167</v>
      </c>
      <c r="B92" t="s">
        <v>2666</v>
      </c>
      <c r="C92" t="b">
        <v>0</v>
      </c>
      <c r="D92" t="b">
        <v>1</v>
      </c>
      <c r="H92" t="b">
        <v>0</v>
      </c>
      <c r="I92" t="s">
        <v>2676</v>
      </c>
      <c r="J92" s="1" t="s">
        <v>1853</v>
      </c>
      <c r="L92" s="1"/>
    </row>
    <row r="93" spans="1:12" x14ac:dyDescent="0.3">
      <c r="A93" t="s">
        <v>89</v>
      </c>
      <c r="B93" t="s">
        <v>2666</v>
      </c>
      <c r="C93" t="b">
        <v>0</v>
      </c>
      <c r="D93" t="b">
        <v>1</v>
      </c>
      <c r="H93" t="b">
        <v>0</v>
      </c>
      <c r="I93" t="s">
        <v>2676</v>
      </c>
      <c r="J93" s="1" t="s">
        <v>1690</v>
      </c>
    </row>
    <row r="94" spans="1:12" x14ac:dyDescent="0.3">
      <c r="A94" t="s">
        <v>395</v>
      </c>
      <c r="B94" t="s">
        <v>2666</v>
      </c>
      <c r="C94" t="b">
        <v>0</v>
      </c>
      <c r="D94" t="b">
        <v>1</v>
      </c>
      <c r="H94" t="b">
        <v>0</v>
      </c>
      <c r="I94" t="s">
        <v>2676</v>
      </c>
      <c r="J94" s="1" t="s">
        <v>1173</v>
      </c>
      <c r="L94" s="1"/>
    </row>
    <row r="95" spans="1:12" x14ac:dyDescent="0.3">
      <c r="A95" t="s">
        <v>461</v>
      </c>
      <c r="B95" t="s">
        <v>2666</v>
      </c>
      <c r="C95" t="b">
        <v>0</v>
      </c>
      <c r="D95" t="b">
        <v>1</v>
      </c>
      <c r="H95" t="b">
        <v>0</v>
      </c>
      <c r="I95" t="s">
        <v>2676</v>
      </c>
      <c r="J95" s="1" t="s">
        <v>2009</v>
      </c>
    </row>
    <row r="96" spans="1:12" x14ac:dyDescent="0.3">
      <c r="A96" t="s">
        <v>876</v>
      </c>
      <c r="B96" t="s">
        <v>2666</v>
      </c>
      <c r="C96" t="b">
        <v>0</v>
      </c>
      <c r="D96" t="b">
        <v>1</v>
      </c>
      <c r="H96" t="b">
        <v>0</v>
      </c>
      <c r="I96" t="s">
        <v>2676</v>
      </c>
      <c r="J96" s="1" t="s">
        <v>1700</v>
      </c>
      <c r="L96" s="1"/>
    </row>
    <row r="97" spans="1:12" x14ac:dyDescent="0.3">
      <c r="A97" t="s">
        <v>657</v>
      </c>
      <c r="B97" t="s">
        <v>2666</v>
      </c>
      <c r="C97" t="b">
        <v>0</v>
      </c>
      <c r="D97" t="b">
        <v>1</v>
      </c>
      <c r="H97" t="b">
        <v>0</v>
      </c>
      <c r="I97" t="s">
        <v>2676</v>
      </c>
      <c r="J97" s="1" t="s">
        <v>1898</v>
      </c>
    </row>
    <row r="98" spans="1:12" x14ac:dyDescent="0.3">
      <c r="A98" t="s">
        <v>424</v>
      </c>
      <c r="B98" t="s">
        <v>2666</v>
      </c>
      <c r="C98" t="b">
        <v>0</v>
      </c>
      <c r="D98" t="b">
        <v>1</v>
      </c>
      <c r="H98" t="b">
        <v>0</v>
      </c>
      <c r="I98" t="s">
        <v>2676</v>
      </c>
      <c r="J98" s="1" t="s">
        <v>2406</v>
      </c>
      <c r="L98" s="1"/>
    </row>
    <row r="99" spans="1:12" x14ac:dyDescent="0.3">
      <c r="A99" t="s">
        <v>139</v>
      </c>
      <c r="B99" t="s">
        <v>2666</v>
      </c>
      <c r="C99" t="b">
        <v>0</v>
      </c>
      <c r="D99" t="b">
        <v>1</v>
      </c>
      <c r="H99" t="b">
        <v>0</v>
      </c>
      <c r="I99" t="s">
        <v>2676</v>
      </c>
      <c r="J99" s="1" t="s">
        <v>1845</v>
      </c>
    </row>
    <row r="100" spans="1:12" x14ac:dyDescent="0.3">
      <c r="A100" t="s">
        <v>532</v>
      </c>
      <c r="B100" t="s">
        <v>2666</v>
      </c>
      <c r="C100" t="b">
        <v>0</v>
      </c>
      <c r="D100" t="b">
        <v>1</v>
      </c>
      <c r="H100" t="b">
        <v>0</v>
      </c>
      <c r="I100" t="s">
        <v>2676</v>
      </c>
      <c r="J100" s="1" t="s">
        <v>2461</v>
      </c>
      <c r="L100" s="1"/>
    </row>
    <row r="101" spans="1:12" x14ac:dyDescent="0.3">
      <c r="A101" t="s">
        <v>413</v>
      </c>
      <c r="B101" t="s">
        <v>2666</v>
      </c>
      <c r="C101" t="b">
        <v>0</v>
      </c>
      <c r="D101" t="b">
        <v>1</v>
      </c>
      <c r="H101" t="b">
        <v>0</v>
      </c>
      <c r="I101" t="s">
        <v>2676</v>
      </c>
      <c r="J101" s="1" t="s">
        <v>2471</v>
      </c>
    </row>
    <row r="102" spans="1:12" x14ac:dyDescent="0.3">
      <c r="A102" t="s">
        <v>135</v>
      </c>
      <c r="B102" t="s">
        <v>2666</v>
      </c>
      <c r="C102" t="b">
        <v>0</v>
      </c>
      <c r="D102" t="b">
        <v>1</v>
      </c>
      <c r="H102" t="b">
        <v>0</v>
      </c>
      <c r="I102" t="s">
        <v>2676</v>
      </c>
      <c r="J102" s="1" t="s">
        <v>2249</v>
      </c>
      <c r="L102" s="1"/>
    </row>
    <row r="103" spans="1:12" x14ac:dyDescent="0.3">
      <c r="A103" t="s">
        <v>774</v>
      </c>
      <c r="B103" t="s">
        <v>2666</v>
      </c>
      <c r="C103" t="b">
        <v>0</v>
      </c>
      <c r="D103" t="b">
        <v>1</v>
      </c>
      <c r="H103" t="b">
        <v>0</v>
      </c>
      <c r="I103" t="s">
        <v>2676</v>
      </c>
      <c r="J103" s="1" t="s">
        <v>2229</v>
      </c>
      <c r="L103" s="1"/>
    </row>
    <row r="104" spans="1:12" x14ac:dyDescent="0.3">
      <c r="A104" t="s">
        <v>470</v>
      </c>
      <c r="B104" t="s">
        <v>2666</v>
      </c>
      <c r="C104" t="b">
        <v>0</v>
      </c>
      <c r="D104" t="b">
        <v>1</v>
      </c>
      <c r="H104" t="b">
        <v>0</v>
      </c>
      <c r="I104" t="s">
        <v>2676</v>
      </c>
      <c r="J104" s="1" t="s">
        <v>1186</v>
      </c>
    </row>
    <row r="105" spans="1:12" x14ac:dyDescent="0.3">
      <c r="A105" t="s">
        <v>480</v>
      </c>
      <c r="B105" t="s">
        <v>2666</v>
      </c>
      <c r="C105" t="b">
        <v>0</v>
      </c>
      <c r="D105" t="b">
        <v>1</v>
      </c>
      <c r="H105" t="b">
        <v>0</v>
      </c>
      <c r="I105" t="s">
        <v>2676</v>
      </c>
      <c r="J105" s="1" t="s">
        <v>1755</v>
      </c>
      <c r="L105" s="1"/>
    </row>
    <row r="106" spans="1:12" x14ac:dyDescent="0.3">
      <c r="A106" t="s">
        <v>561</v>
      </c>
      <c r="B106" t="s">
        <v>2666</v>
      </c>
      <c r="C106" t="b">
        <v>0</v>
      </c>
      <c r="D106" t="b">
        <v>1</v>
      </c>
      <c r="H106" t="b">
        <v>0</v>
      </c>
      <c r="I106" t="s">
        <v>2676</v>
      </c>
      <c r="J106" s="1" t="s">
        <v>1760</v>
      </c>
    </row>
    <row r="107" spans="1:12" x14ac:dyDescent="0.3">
      <c r="A107" t="s">
        <v>270</v>
      </c>
      <c r="B107" t="s">
        <v>2666</v>
      </c>
      <c r="C107" t="b">
        <v>0</v>
      </c>
      <c r="D107" t="b">
        <v>1</v>
      </c>
      <c r="H107" t="b">
        <v>0</v>
      </c>
      <c r="I107" t="s">
        <v>2676</v>
      </c>
      <c r="J107" s="1" t="s">
        <v>1692</v>
      </c>
      <c r="L107" s="1"/>
    </row>
    <row r="108" spans="1:12" x14ac:dyDescent="0.3">
      <c r="A108" t="s">
        <v>393</v>
      </c>
      <c r="B108" t="s">
        <v>2666</v>
      </c>
      <c r="C108" t="b">
        <v>0</v>
      </c>
      <c r="D108" t="b">
        <v>1</v>
      </c>
      <c r="H108" t="b">
        <v>0</v>
      </c>
      <c r="I108" t="s">
        <v>2676</v>
      </c>
      <c r="J108" s="1" t="s">
        <v>2167</v>
      </c>
    </row>
    <row r="109" spans="1:12" x14ac:dyDescent="0.3">
      <c r="A109" t="s">
        <v>44</v>
      </c>
      <c r="B109" t="s">
        <v>2666</v>
      </c>
      <c r="C109" t="b">
        <v>0</v>
      </c>
      <c r="D109" t="b">
        <v>1</v>
      </c>
      <c r="H109" t="b">
        <v>0</v>
      </c>
      <c r="I109" t="s">
        <v>2676</v>
      </c>
      <c r="J109" s="1" t="s">
        <v>2105</v>
      </c>
      <c r="L109" s="1"/>
    </row>
    <row r="110" spans="1:12" x14ac:dyDescent="0.3">
      <c r="A110" t="s">
        <v>262</v>
      </c>
      <c r="B110" t="s">
        <v>2666</v>
      </c>
      <c r="C110" t="b">
        <v>0</v>
      </c>
      <c r="D110" t="b">
        <v>1</v>
      </c>
      <c r="H110" t="b">
        <v>0</v>
      </c>
      <c r="I110" t="s">
        <v>2676</v>
      </c>
      <c r="J110" s="1" t="s">
        <v>2348</v>
      </c>
    </row>
    <row r="111" spans="1:12" x14ac:dyDescent="0.3">
      <c r="A111" t="s">
        <v>68</v>
      </c>
      <c r="B111" t="s">
        <v>2666</v>
      </c>
      <c r="C111" t="b">
        <v>0</v>
      </c>
      <c r="D111" t="b">
        <v>1</v>
      </c>
      <c r="H111" t="b">
        <v>0</v>
      </c>
      <c r="I111" t="s">
        <v>2676</v>
      </c>
      <c r="J111" s="1" t="s">
        <v>1935</v>
      </c>
      <c r="L111" s="1"/>
    </row>
    <row r="112" spans="1:12" x14ac:dyDescent="0.3">
      <c r="A112" t="s">
        <v>577</v>
      </c>
      <c r="B112" t="s">
        <v>2666</v>
      </c>
      <c r="C112" t="b">
        <v>0</v>
      </c>
      <c r="D112" t="b">
        <v>1</v>
      </c>
      <c r="H112" t="b">
        <v>0</v>
      </c>
      <c r="I112" t="s">
        <v>2676</v>
      </c>
      <c r="J112" s="1" t="s">
        <v>2074</v>
      </c>
      <c r="L112" s="1"/>
    </row>
    <row r="113" spans="1:12" x14ac:dyDescent="0.3">
      <c r="A113" t="s">
        <v>42</v>
      </c>
      <c r="B113" t="s">
        <v>2666</v>
      </c>
      <c r="C113" t="b">
        <v>0</v>
      </c>
      <c r="D113" t="b">
        <v>1</v>
      </c>
      <c r="H113" t="b">
        <v>0</v>
      </c>
      <c r="I113" t="s">
        <v>2676</v>
      </c>
      <c r="J113" s="1" t="s">
        <v>2362</v>
      </c>
    </row>
    <row r="114" spans="1:12" x14ac:dyDescent="0.3">
      <c r="A114" t="s">
        <v>955</v>
      </c>
      <c r="B114" t="s">
        <v>2666</v>
      </c>
      <c r="C114" t="b">
        <v>0</v>
      </c>
      <c r="D114" t="b">
        <v>1</v>
      </c>
      <c r="H114" t="b">
        <v>0</v>
      </c>
      <c r="I114" t="s">
        <v>2676</v>
      </c>
      <c r="J114" s="1" t="s">
        <v>2259</v>
      </c>
      <c r="L114" s="1"/>
    </row>
    <row r="115" spans="1:12" x14ac:dyDescent="0.3">
      <c r="A115" t="s">
        <v>320</v>
      </c>
      <c r="B115" t="s">
        <v>2666</v>
      </c>
      <c r="C115" t="b">
        <v>0</v>
      </c>
      <c r="D115" t="b">
        <v>1</v>
      </c>
      <c r="H115" t="b">
        <v>1</v>
      </c>
      <c r="I115" t="s">
        <v>2676</v>
      </c>
      <c r="J115" s="1" t="s">
        <v>10</v>
      </c>
      <c r="L115" s="1"/>
    </row>
    <row r="116" spans="1:12" x14ac:dyDescent="0.3">
      <c r="A116" t="s">
        <v>252</v>
      </c>
      <c r="B116" t="s">
        <v>2666</v>
      </c>
      <c r="C116" t="b">
        <v>0</v>
      </c>
      <c r="D116" t="b">
        <v>1</v>
      </c>
      <c r="H116" t="b">
        <v>1</v>
      </c>
      <c r="I116" t="s">
        <v>2676</v>
      </c>
      <c r="J116" s="1" t="s">
        <v>20</v>
      </c>
    </row>
    <row r="117" spans="1:12" x14ac:dyDescent="0.3">
      <c r="A117" t="s">
        <v>564</v>
      </c>
      <c r="B117" t="s">
        <v>2666</v>
      </c>
      <c r="C117" t="b">
        <v>0</v>
      </c>
      <c r="D117" t="b">
        <v>1</v>
      </c>
      <c r="H117" t="b">
        <v>1</v>
      </c>
      <c r="I117" t="s">
        <v>2676</v>
      </c>
      <c r="J117" s="1" t="s">
        <v>27</v>
      </c>
      <c r="L117" s="1"/>
    </row>
    <row r="118" spans="1:12" x14ac:dyDescent="0.3">
      <c r="A118" t="s">
        <v>487</v>
      </c>
      <c r="B118" t="s">
        <v>2666</v>
      </c>
      <c r="C118" t="b">
        <v>0</v>
      </c>
      <c r="D118" t="b">
        <v>1</v>
      </c>
      <c r="H118" t="b">
        <v>1</v>
      </c>
      <c r="I118" t="s">
        <v>2676</v>
      </c>
      <c r="J118" s="1" t="s">
        <v>34</v>
      </c>
    </row>
    <row r="119" spans="1:12" x14ac:dyDescent="0.3">
      <c r="A119" t="s">
        <v>66</v>
      </c>
      <c r="B119" t="s">
        <v>2666</v>
      </c>
      <c r="C119" t="b">
        <v>0</v>
      </c>
      <c r="D119" t="b">
        <v>1</v>
      </c>
      <c r="H119" t="b">
        <v>1</v>
      </c>
      <c r="I119" t="s">
        <v>2676</v>
      </c>
      <c r="J119" s="1" t="s">
        <v>40</v>
      </c>
      <c r="L119" s="1"/>
    </row>
    <row r="120" spans="1:12" x14ac:dyDescent="0.3">
      <c r="A120" t="s">
        <v>260</v>
      </c>
      <c r="B120" t="s">
        <v>2666</v>
      </c>
      <c r="C120" t="b">
        <v>0</v>
      </c>
      <c r="D120" t="b">
        <v>1</v>
      </c>
      <c r="H120" t="b">
        <v>1</v>
      </c>
      <c r="I120" t="s">
        <v>2676</v>
      </c>
      <c r="J120" s="1" t="s">
        <v>48</v>
      </c>
    </row>
    <row r="121" spans="1:12" x14ac:dyDescent="0.3">
      <c r="A121" t="s">
        <v>29</v>
      </c>
      <c r="B121" t="s">
        <v>2666</v>
      </c>
      <c r="C121" t="b">
        <v>0</v>
      </c>
      <c r="D121" t="b">
        <v>1</v>
      </c>
      <c r="H121" t="b">
        <v>1</v>
      </c>
      <c r="I121" t="s">
        <v>2676</v>
      </c>
      <c r="J121" s="1" t="s">
        <v>56</v>
      </c>
      <c r="L121" s="1"/>
    </row>
    <row r="122" spans="1:12" x14ac:dyDescent="0.3">
      <c r="A122" t="s">
        <v>1251</v>
      </c>
      <c r="B122" t="s">
        <v>2666</v>
      </c>
      <c r="C122" t="b">
        <v>0</v>
      </c>
      <c r="D122" t="b">
        <v>1</v>
      </c>
      <c r="H122" t="b">
        <v>1</v>
      </c>
      <c r="I122" t="s">
        <v>2676</v>
      </c>
      <c r="J122" s="1" t="s">
        <v>64</v>
      </c>
    </row>
    <row r="123" spans="1:12" x14ac:dyDescent="0.3">
      <c r="A123" t="s">
        <v>749</v>
      </c>
      <c r="B123" t="s">
        <v>2666</v>
      </c>
      <c r="C123" t="b">
        <v>0</v>
      </c>
      <c r="D123" t="b">
        <v>1</v>
      </c>
      <c r="H123" t="b">
        <v>1</v>
      </c>
      <c r="I123" t="s">
        <v>2676</v>
      </c>
      <c r="J123" s="1" t="s">
        <v>79</v>
      </c>
      <c r="L123" s="1"/>
    </row>
    <row r="124" spans="1:12" x14ac:dyDescent="0.3">
      <c r="A124" t="s">
        <v>1260</v>
      </c>
      <c r="B124" t="s">
        <v>2666</v>
      </c>
      <c r="C124" t="b">
        <v>0</v>
      </c>
      <c r="D124" t="b">
        <v>1</v>
      </c>
      <c r="H124" t="b">
        <v>1</v>
      </c>
      <c r="I124" t="s">
        <v>2676</v>
      </c>
      <c r="J124" s="1" t="s">
        <v>94</v>
      </c>
    </row>
    <row r="125" spans="1:12" x14ac:dyDescent="0.3">
      <c r="A125" t="s">
        <v>1264</v>
      </c>
      <c r="B125" t="s">
        <v>2666</v>
      </c>
      <c r="C125" t="b">
        <v>0</v>
      </c>
      <c r="D125" t="b">
        <v>1</v>
      </c>
      <c r="H125" t="b">
        <v>1</v>
      </c>
      <c r="I125" t="s">
        <v>2676</v>
      </c>
      <c r="J125" s="1" t="s">
        <v>123</v>
      </c>
      <c r="L125" s="1"/>
    </row>
    <row r="126" spans="1:12" x14ac:dyDescent="0.3">
      <c r="A126" t="s">
        <v>1104</v>
      </c>
      <c r="B126" t="s">
        <v>2666</v>
      </c>
      <c r="C126" t="b">
        <v>0</v>
      </c>
      <c r="D126" t="b">
        <v>1</v>
      </c>
      <c r="H126" t="b">
        <v>1</v>
      </c>
      <c r="I126" t="s">
        <v>2676</v>
      </c>
      <c r="J126" s="1" t="s">
        <v>132</v>
      </c>
    </row>
    <row r="127" spans="1:12" x14ac:dyDescent="0.3">
      <c r="A127" t="s">
        <v>1277</v>
      </c>
      <c r="B127" t="s">
        <v>2666</v>
      </c>
      <c r="C127" t="b">
        <v>0</v>
      </c>
      <c r="D127" t="b">
        <v>1</v>
      </c>
      <c r="H127" t="b">
        <v>1</v>
      </c>
      <c r="I127" t="s">
        <v>2676</v>
      </c>
      <c r="J127" s="1" t="s">
        <v>141</v>
      </c>
      <c r="L127" s="1"/>
    </row>
    <row r="128" spans="1:12" x14ac:dyDescent="0.3">
      <c r="A128" t="s">
        <v>1280</v>
      </c>
      <c r="B128" t="s">
        <v>2666</v>
      </c>
      <c r="C128" t="b">
        <v>0</v>
      </c>
      <c r="D128" t="b">
        <v>1</v>
      </c>
      <c r="H128" t="b">
        <v>1</v>
      </c>
      <c r="I128" t="s">
        <v>2676</v>
      </c>
      <c r="J128" s="1" t="s">
        <v>157</v>
      </c>
      <c r="L128" s="1"/>
    </row>
    <row r="129" spans="1:12" x14ac:dyDescent="0.3">
      <c r="A129" t="s">
        <v>1284</v>
      </c>
      <c r="B129" t="s">
        <v>2666</v>
      </c>
      <c r="C129" t="b">
        <v>0</v>
      </c>
      <c r="D129" t="b">
        <v>1</v>
      </c>
      <c r="H129" t="b">
        <v>1</v>
      </c>
      <c r="I129" t="s">
        <v>2676</v>
      </c>
      <c r="J129" s="1" t="s">
        <v>172</v>
      </c>
      <c r="L129" s="1"/>
    </row>
    <row r="130" spans="1:12" x14ac:dyDescent="0.3">
      <c r="A130" t="s">
        <v>1296</v>
      </c>
      <c r="B130" t="s">
        <v>2666</v>
      </c>
      <c r="C130" t="b">
        <v>0</v>
      </c>
      <c r="D130" t="b">
        <v>1</v>
      </c>
      <c r="H130" t="b">
        <v>1</v>
      </c>
      <c r="I130" t="s">
        <v>2676</v>
      </c>
      <c r="J130" s="1" t="s">
        <v>180</v>
      </c>
      <c r="L130" s="1"/>
    </row>
    <row r="131" spans="1:12" x14ac:dyDescent="0.3">
      <c r="A131" t="s">
        <v>738</v>
      </c>
      <c r="B131" t="s">
        <v>2666</v>
      </c>
      <c r="C131" t="b">
        <v>0</v>
      </c>
      <c r="D131" t="b">
        <v>1</v>
      </c>
      <c r="H131" t="b">
        <v>1</v>
      </c>
      <c r="I131" t="s">
        <v>2676</v>
      </c>
      <c r="J131" s="1" t="s">
        <v>189</v>
      </c>
      <c r="L131" s="1"/>
    </row>
    <row r="132" spans="1:12" x14ac:dyDescent="0.3">
      <c r="A132" t="s">
        <v>793</v>
      </c>
      <c r="B132" t="s">
        <v>2666</v>
      </c>
      <c r="C132" t="b">
        <v>0</v>
      </c>
      <c r="D132" t="b">
        <v>1</v>
      </c>
      <c r="H132" t="b">
        <v>1</v>
      </c>
      <c r="I132" t="s">
        <v>2676</v>
      </c>
      <c r="J132" s="1" t="s">
        <v>249</v>
      </c>
      <c r="L132" s="1"/>
    </row>
    <row r="133" spans="1:12" x14ac:dyDescent="0.3">
      <c r="A133" t="s">
        <v>776</v>
      </c>
      <c r="B133" t="s">
        <v>2666</v>
      </c>
      <c r="C133" t="b">
        <v>0</v>
      </c>
      <c r="D133" t="b">
        <v>1</v>
      </c>
      <c r="H133" t="b">
        <v>1</v>
      </c>
      <c r="I133" t="s">
        <v>2676</v>
      </c>
      <c r="J133" s="1" t="s">
        <v>257</v>
      </c>
    </row>
    <row r="134" spans="1:12" x14ac:dyDescent="0.3">
      <c r="A134" t="s">
        <v>1309</v>
      </c>
      <c r="B134" t="s">
        <v>2666</v>
      </c>
      <c r="C134" t="b">
        <v>0</v>
      </c>
      <c r="D134" t="b">
        <v>1</v>
      </c>
      <c r="H134" t="b">
        <v>1</v>
      </c>
      <c r="I134" t="s">
        <v>2676</v>
      </c>
      <c r="J134" s="1" t="s">
        <v>278</v>
      </c>
      <c r="L134" s="1"/>
    </row>
    <row r="135" spans="1:12" x14ac:dyDescent="0.3">
      <c r="A135" t="s">
        <v>1319</v>
      </c>
      <c r="B135" t="s">
        <v>2666</v>
      </c>
      <c r="C135" t="b">
        <v>0</v>
      </c>
      <c r="D135" t="b">
        <v>1</v>
      </c>
      <c r="H135" t="b">
        <v>1</v>
      </c>
      <c r="I135" t="s">
        <v>2676</v>
      </c>
      <c r="J135" s="1" t="s">
        <v>286</v>
      </c>
      <c r="L135" s="1"/>
    </row>
    <row r="136" spans="1:12" x14ac:dyDescent="0.3">
      <c r="A136" t="s">
        <v>1325</v>
      </c>
      <c r="B136" t="s">
        <v>2666</v>
      </c>
      <c r="C136" t="b">
        <v>0</v>
      </c>
      <c r="D136" t="b">
        <v>1</v>
      </c>
      <c r="H136" t="b">
        <v>1</v>
      </c>
      <c r="I136" t="s">
        <v>2676</v>
      </c>
      <c r="J136" s="1" t="s">
        <v>300</v>
      </c>
    </row>
    <row r="137" spans="1:12" x14ac:dyDescent="0.3">
      <c r="A137" t="s">
        <v>801</v>
      </c>
      <c r="B137" t="s">
        <v>2666</v>
      </c>
      <c r="C137" t="b">
        <v>0</v>
      </c>
      <c r="D137" t="b">
        <v>1</v>
      </c>
      <c r="H137" t="b">
        <v>1</v>
      </c>
      <c r="I137" t="s">
        <v>2676</v>
      </c>
      <c r="J137" s="1" t="s">
        <v>307</v>
      </c>
      <c r="L137" s="1"/>
    </row>
    <row r="138" spans="1:12" x14ac:dyDescent="0.3">
      <c r="A138" t="s">
        <v>818</v>
      </c>
      <c r="B138" t="s">
        <v>2666</v>
      </c>
      <c r="C138" t="b">
        <v>0</v>
      </c>
      <c r="D138" t="b">
        <v>1</v>
      </c>
      <c r="H138" t="b">
        <v>1</v>
      </c>
      <c r="I138" t="s">
        <v>2676</v>
      </c>
      <c r="J138" s="1" t="s">
        <v>314</v>
      </c>
    </row>
    <row r="139" spans="1:12" x14ac:dyDescent="0.3">
      <c r="A139" t="s">
        <v>1347</v>
      </c>
      <c r="B139" t="s">
        <v>2666</v>
      </c>
      <c r="C139" t="b">
        <v>0</v>
      </c>
      <c r="D139" t="b">
        <v>1</v>
      </c>
      <c r="H139" t="b">
        <v>1</v>
      </c>
      <c r="I139" t="s">
        <v>2676</v>
      </c>
      <c r="J139" s="1" t="s">
        <v>334</v>
      </c>
      <c r="L139" s="1"/>
    </row>
    <row r="140" spans="1:12" x14ac:dyDescent="0.3">
      <c r="A140" t="s">
        <v>1355</v>
      </c>
      <c r="B140" t="s">
        <v>2666</v>
      </c>
      <c r="C140" t="b">
        <v>0</v>
      </c>
      <c r="D140" t="b">
        <v>1</v>
      </c>
      <c r="H140" t="b">
        <v>1</v>
      </c>
      <c r="I140" t="s">
        <v>2676</v>
      </c>
      <c r="J140" s="1" t="s">
        <v>346</v>
      </c>
    </row>
    <row r="141" spans="1:12" x14ac:dyDescent="0.3">
      <c r="A141" t="s">
        <v>811</v>
      </c>
      <c r="B141" t="s">
        <v>2666</v>
      </c>
      <c r="C141" t="b">
        <v>0</v>
      </c>
      <c r="D141" t="b">
        <v>1</v>
      </c>
      <c r="H141" t="b">
        <v>1</v>
      </c>
      <c r="I141" t="s">
        <v>2676</v>
      </c>
      <c r="J141" s="1" t="s">
        <v>358</v>
      </c>
      <c r="L141" s="1"/>
    </row>
    <row r="142" spans="1:12" x14ac:dyDescent="0.3">
      <c r="A142" t="s">
        <v>1376</v>
      </c>
      <c r="B142" t="s">
        <v>2666</v>
      </c>
      <c r="C142" t="b">
        <v>0</v>
      </c>
      <c r="D142" t="b">
        <v>1</v>
      </c>
      <c r="H142" t="b">
        <v>1</v>
      </c>
      <c r="I142" t="s">
        <v>2676</v>
      </c>
      <c r="J142" s="1" t="s">
        <v>282</v>
      </c>
    </row>
    <row r="143" spans="1:12" x14ac:dyDescent="0.3">
      <c r="A143" t="s">
        <v>256</v>
      </c>
      <c r="B143" t="s">
        <v>2666</v>
      </c>
      <c r="C143" t="b">
        <v>0</v>
      </c>
      <c r="D143" t="b">
        <v>1</v>
      </c>
      <c r="H143" t="b">
        <v>1</v>
      </c>
      <c r="I143" t="s">
        <v>2676</v>
      </c>
      <c r="J143" s="1" t="s">
        <v>312</v>
      </c>
      <c r="L143" s="1"/>
    </row>
    <row r="144" spans="1:12" x14ac:dyDescent="0.3">
      <c r="A144" t="s">
        <v>218</v>
      </c>
      <c r="B144" t="s">
        <v>2666</v>
      </c>
      <c r="C144" t="b">
        <v>0</v>
      </c>
      <c r="D144" t="b">
        <v>1</v>
      </c>
      <c r="H144" t="b">
        <v>1</v>
      </c>
      <c r="I144" t="s">
        <v>2676</v>
      </c>
      <c r="J144" s="1" t="s">
        <v>397</v>
      </c>
      <c r="L144" s="1"/>
    </row>
    <row r="145" spans="1:12" x14ac:dyDescent="0.3">
      <c r="A145" t="s">
        <v>518</v>
      </c>
      <c r="B145" t="s">
        <v>2666</v>
      </c>
      <c r="C145" t="b">
        <v>0</v>
      </c>
      <c r="D145" t="b">
        <v>1</v>
      </c>
      <c r="H145" t="b">
        <v>1</v>
      </c>
      <c r="I145" t="s">
        <v>2676</v>
      </c>
      <c r="J145" s="1" t="s">
        <v>404</v>
      </c>
    </row>
    <row r="146" spans="1:12" x14ac:dyDescent="0.3">
      <c r="A146" t="s">
        <v>81</v>
      </c>
      <c r="B146" t="s">
        <v>2666</v>
      </c>
      <c r="C146" t="b">
        <v>0</v>
      </c>
      <c r="D146" t="b">
        <v>1</v>
      </c>
      <c r="H146" t="b">
        <v>1</v>
      </c>
      <c r="I146" t="s">
        <v>2676</v>
      </c>
      <c r="J146" s="1" t="s">
        <v>426</v>
      </c>
      <c r="L146" s="1"/>
    </row>
    <row r="147" spans="1:12" x14ac:dyDescent="0.3">
      <c r="A147" t="s">
        <v>1400</v>
      </c>
      <c r="B147" t="s">
        <v>2666</v>
      </c>
      <c r="C147" t="b">
        <v>0</v>
      </c>
      <c r="D147" t="b">
        <v>1</v>
      </c>
      <c r="H147" t="b">
        <v>1</v>
      </c>
      <c r="I147" t="s">
        <v>2676</v>
      </c>
      <c r="J147" s="1" t="s">
        <v>433</v>
      </c>
    </row>
    <row r="148" spans="1:12" x14ac:dyDescent="0.3">
      <c r="A148" t="s">
        <v>478</v>
      </c>
      <c r="B148" t="s">
        <v>2666</v>
      </c>
      <c r="C148" t="b">
        <v>0</v>
      </c>
      <c r="D148" t="b">
        <v>1</v>
      </c>
      <c r="H148" t="b">
        <v>1</v>
      </c>
      <c r="I148" t="s">
        <v>2676</v>
      </c>
      <c r="J148" s="1" t="s">
        <v>128</v>
      </c>
      <c r="L148" s="1"/>
    </row>
    <row r="149" spans="1:12" x14ac:dyDescent="0.3">
      <c r="A149" t="s">
        <v>468</v>
      </c>
      <c r="B149" t="s">
        <v>2666</v>
      </c>
      <c r="C149" t="b">
        <v>0</v>
      </c>
      <c r="D149" t="b">
        <v>1</v>
      </c>
      <c r="H149" t="b">
        <v>1</v>
      </c>
      <c r="I149" t="s">
        <v>2676</v>
      </c>
      <c r="J149" s="1" t="s">
        <v>91</v>
      </c>
    </row>
    <row r="150" spans="1:12" x14ac:dyDescent="0.3">
      <c r="A150" t="s">
        <v>192</v>
      </c>
      <c r="B150" t="s">
        <v>2666</v>
      </c>
      <c r="C150" t="b">
        <v>0</v>
      </c>
      <c r="D150" t="b">
        <v>1</v>
      </c>
      <c r="H150" t="b">
        <v>1</v>
      </c>
      <c r="I150" t="s">
        <v>2676</v>
      </c>
      <c r="J150" s="1" t="s">
        <v>38</v>
      </c>
      <c r="L150" s="1"/>
    </row>
    <row r="151" spans="1:12" x14ac:dyDescent="0.3">
      <c r="A151" t="s">
        <v>36</v>
      </c>
      <c r="B151" t="s">
        <v>2666</v>
      </c>
      <c r="C151" t="b">
        <v>0</v>
      </c>
      <c r="D151" t="b">
        <v>1</v>
      </c>
      <c r="H151" t="b">
        <v>1</v>
      </c>
      <c r="I151" t="s">
        <v>2676</v>
      </c>
      <c r="J151" s="1" t="s">
        <v>489</v>
      </c>
    </row>
    <row r="152" spans="1:12" x14ac:dyDescent="0.3">
      <c r="A152" t="s">
        <v>185</v>
      </c>
      <c r="B152" t="s">
        <v>2666</v>
      </c>
      <c r="C152" t="b">
        <v>0</v>
      </c>
      <c r="D152" t="b">
        <v>1</v>
      </c>
      <c r="H152" t="b">
        <v>1</v>
      </c>
      <c r="I152" t="s">
        <v>2676</v>
      </c>
      <c r="J152" s="1" t="s">
        <v>495</v>
      </c>
      <c r="L152" s="1"/>
    </row>
    <row r="153" spans="1:12" x14ac:dyDescent="0.3">
      <c r="A153" t="s">
        <v>288</v>
      </c>
      <c r="B153" t="s">
        <v>2666</v>
      </c>
      <c r="C153" t="b">
        <v>0</v>
      </c>
      <c r="D153" t="b">
        <v>1</v>
      </c>
      <c r="H153" t="b">
        <v>1</v>
      </c>
      <c r="I153" t="s">
        <v>2676</v>
      </c>
      <c r="J153" s="1" t="s">
        <v>523</v>
      </c>
    </row>
    <row r="154" spans="1:12" x14ac:dyDescent="0.3">
      <c r="A154" t="s">
        <v>329</v>
      </c>
      <c r="B154" t="s">
        <v>2666</v>
      </c>
      <c r="C154" t="b">
        <v>0</v>
      </c>
      <c r="D154" t="b">
        <v>1</v>
      </c>
      <c r="H154" t="b">
        <v>1</v>
      </c>
      <c r="I154" t="s">
        <v>2676</v>
      </c>
      <c r="J154" s="1" t="s">
        <v>77</v>
      </c>
      <c r="L154" s="1"/>
    </row>
    <row r="155" spans="1:12" x14ac:dyDescent="0.3">
      <c r="A155" t="s">
        <v>903</v>
      </c>
      <c r="B155" t="s">
        <v>2666</v>
      </c>
      <c r="C155" t="b">
        <v>0</v>
      </c>
      <c r="D155" t="b">
        <v>1</v>
      </c>
      <c r="H155" t="b">
        <v>1</v>
      </c>
      <c r="I155" t="s">
        <v>2676</v>
      </c>
      <c r="J155" s="1" t="s">
        <v>209</v>
      </c>
    </row>
    <row r="156" spans="1:12" x14ac:dyDescent="0.3">
      <c r="A156" t="s">
        <v>360</v>
      </c>
      <c r="B156" t="s">
        <v>2666</v>
      </c>
      <c r="C156" t="b">
        <v>0</v>
      </c>
      <c r="D156" t="b">
        <v>1</v>
      </c>
      <c r="H156" t="b">
        <v>1</v>
      </c>
      <c r="I156" t="s">
        <v>2676</v>
      </c>
      <c r="J156" s="1" t="s">
        <v>431</v>
      </c>
      <c r="L156" s="1"/>
    </row>
    <row r="157" spans="1:12" x14ac:dyDescent="0.3">
      <c r="A157" t="s">
        <v>391</v>
      </c>
      <c r="B157" t="s">
        <v>2666</v>
      </c>
      <c r="C157" t="b">
        <v>0</v>
      </c>
      <c r="D157" t="b">
        <v>1</v>
      </c>
      <c r="H157" t="b">
        <v>1</v>
      </c>
      <c r="I157" t="s">
        <v>2676</v>
      </c>
      <c r="J157" s="1" t="s">
        <v>130</v>
      </c>
    </row>
    <row r="158" spans="1:12" x14ac:dyDescent="0.3">
      <c r="A158" t="s">
        <v>18</v>
      </c>
      <c r="B158" t="s">
        <v>2666</v>
      </c>
      <c r="C158" t="b">
        <v>0</v>
      </c>
      <c r="D158" t="b">
        <v>1</v>
      </c>
      <c r="H158" t="b">
        <v>1</v>
      </c>
      <c r="I158" t="s">
        <v>2676</v>
      </c>
      <c r="J158" s="1" t="s">
        <v>110</v>
      </c>
      <c r="L158" s="1"/>
    </row>
    <row r="159" spans="1:12" x14ac:dyDescent="0.3">
      <c r="A159" t="s">
        <v>491</v>
      </c>
      <c r="B159" t="s">
        <v>2666</v>
      </c>
      <c r="C159" t="b">
        <v>0</v>
      </c>
      <c r="D159" t="b">
        <v>1</v>
      </c>
      <c r="H159" t="b">
        <v>1</v>
      </c>
      <c r="I159" t="s">
        <v>2676</v>
      </c>
      <c r="J159" s="1" t="s">
        <v>485</v>
      </c>
    </row>
    <row r="160" spans="1:12" x14ac:dyDescent="0.3">
      <c r="A160" t="s">
        <v>54</v>
      </c>
      <c r="B160" t="s">
        <v>2666</v>
      </c>
      <c r="C160" t="b">
        <v>0</v>
      </c>
      <c r="D160" t="b">
        <v>1</v>
      </c>
      <c r="H160" t="b">
        <v>1</v>
      </c>
      <c r="I160" t="s">
        <v>2676</v>
      </c>
      <c r="J160" s="1" t="s">
        <v>593</v>
      </c>
      <c r="L160" s="1"/>
    </row>
    <row r="161" spans="1:12" x14ac:dyDescent="0.3">
      <c r="A161" t="s">
        <v>908</v>
      </c>
      <c r="B161" t="s">
        <v>2666</v>
      </c>
      <c r="C161" t="b">
        <v>0</v>
      </c>
      <c r="D161" t="b">
        <v>1</v>
      </c>
      <c r="H161" t="b">
        <v>1</v>
      </c>
      <c r="I161" t="s">
        <v>2676</v>
      </c>
      <c r="J161" s="1" t="s">
        <v>126</v>
      </c>
      <c r="L161" s="1"/>
    </row>
    <row r="162" spans="1:12" x14ac:dyDescent="0.3">
      <c r="A162" t="s">
        <v>183</v>
      </c>
      <c r="B162" t="s">
        <v>2666</v>
      </c>
      <c r="C162" t="b">
        <v>0</v>
      </c>
      <c r="D162" t="b">
        <v>1</v>
      </c>
      <c r="H162" t="b">
        <v>1</v>
      </c>
      <c r="I162" t="s">
        <v>2676</v>
      </c>
      <c r="J162" s="1" t="s">
        <v>606</v>
      </c>
      <c r="L162" s="1"/>
    </row>
    <row r="163" spans="1:12" x14ac:dyDescent="0.3">
      <c r="A163" t="s">
        <v>96</v>
      </c>
      <c r="B163" t="s">
        <v>2666</v>
      </c>
      <c r="C163" t="b">
        <v>0</v>
      </c>
      <c r="D163" t="b">
        <v>1</v>
      </c>
      <c r="H163" t="b">
        <v>1</v>
      </c>
      <c r="I163" t="s">
        <v>2676</v>
      </c>
      <c r="J163" s="1" t="s">
        <v>628</v>
      </c>
    </row>
    <row r="164" spans="1:12" x14ac:dyDescent="0.3">
      <c r="A164" t="s">
        <v>1141</v>
      </c>
      <c r="B164" t="s">
        <v>2666</v>
      </c>
      <c r="C164" t="b">
        <v>0</v>
      </c>
      <c r="D164" t="b">
        <v>1</v>
      </c>
      <c r="H164" t="b">
        <v>1</v>
      </c>
      <c r="I164" t="s">
        <v>2676</v>
      </c>
      <c r="J164" s="1" t="s">
        <v>290</v>
      </c>
      <c r="L164" s="1"/>
    </row>
    <row r="165" spans="1:12" x14ac:dyDescent="0.3">
      <c r="A165" t="s">
        <v>1453</v>
      </c>
      <c r="B165" t="s">
        <v>2666</v>
      </c>
      <c r="C165" t="b">
        <v>0</v>
      </c>
      <c r="D165" t="b">
        <v>1</v>
      </c>
      <c r="H165" t="b">
        <v>1</v>
      </c>
      <c r="I165" t="s">
        <v>2676</v>
      </c>
      <c r="J165" s="1" t="s">
        <v>200</v>
      </c>
      <c r="L165" s="1"/>
    </row>
    <row r="166" spans="1:12" x14ac:dyDescent="0.3">
      <c r="A166" t="s">
        <v>702</v>
      </c>
      <c r="B166" t="s">
        <v>2666</v>
      </c>
      <c r="C166" t="b">
        <v>0</v>
      </c>
      <c r="D166" t="b">
        <v>1</v>
      </c>
      <c r="H166" t="b">
        <v>1</v>
      </c>
      <c r="I166" t="s">
        <v>2676</v>
      </c>
      <c r="J166" s="1" t="s">
        <v>587</v>
      </c>
      <c r="L166" s="1"/>
    </row>
    <row r="167" spans="1:12" x14ac:dyDescent="0.3">
      <c r="A167" t="s">
        <v>284</v>
      </c>
      <c r="B167" t="s">
        <v>2666</v>
      </c>
      <c r="C167" t="b">
        <v>0</v>
      </c>
      <c r="D167" t="b">
        <v>1</v>
      </c>
      <c r="H167" t="b">
        <v>1</v>
      </c>
      <c r="I167" t="s">
        <v>2676</v>
      </c>
      <c r="J167" s="1" t="s">
        <v>698</v>
      </c>
    </row>
    <row r="168" spans="1:12" x14ac:dyDescent="0.3">
      <c r="A168" t="s">
        <v>50</v>
      </c>
      <c r="B168" t="s">
        <v>2666</v>
      </c>
      <c r="C168" t="b">
        <v>0</v>
      </c>
      <c r="D168" t="b">
        <v>1</v>
      </c>
      <c r="H168" t="b">
        <v>1</v>
      </c>
      <c r="I168" t="s">
        <v>2676</v>
      </c>
      <c r="J168" s="1" t="s">
        <v>706</v>
      </c>
      <c r="L168" s="1"/>
    </row>
    <row r="169" spans="1:12" x14ac:dyDescent="0.3">
      <c r="A169" t="s">
        <v>402</v>
      </c>
      <c r="B169" t="s">
        <v>2666</v>
      </c>
      <c r="C169" t="b">
        <v>0</v>
      </c>
      <c r="D169" t="b">
        <v>1</v>
      </c>
      <c r="H169" t="b">
        <v>1</v>
      </c>
      <c r="I169" t="s">
        <v>2676</v>
      </c>
      <c r="J169" s="1" t="s">
        <v>732</v>
      </c>
      <c r="L169" s="1"/>
    </row>
    <row r="170" spans="1:12" x14ac:dyDescent="0.3">
      <c r="A170" t="s">
        <v>600</v>
      </c>
      <c r="B170" t="s">
        <v>2666</v>
      </c>
      <c r="C170" t="b">
        <v>0</v>
      </c>
      <c r="D170" t="b">
        <v>1</v>
      </c>
      <c r="H170" t="b">
        <v>1</v>
      </c>
      <c r="I170" t="s">
        <v>2676</v>
      </c>
      <c r="J170" s="1" t="s">
        <v>779</v>
      </c>
      <c r="L170" s="1"/>
    </row>
    <row r="171" spans="1:12" x14ac:dyDescent="0.3">
      <c r="A171" t="s">
        <v>504</v>
      </c>
      <c r="B171" t="s">
        <v>2666</v>
      </c>
      <c r="C171" t="b">
        <v>0</v>
      </c>
      <c r="D171" t="b">
        <v>1</v>
      </c>
      <c r="H171" t="b">
        <v>1</v>
      </c>
      <c r="I171" t="s">
        <v>2676</v>
      </c>
      <c r="J171" s="1" t="s">
        <v>788</v>
      </c>
      <c r="L171" s="1"/>
    </row>
    <row r="172" spans="1:12" x14ac:dyDescent="0.3">
      <c r="A172" t="s">
        <v>356</v>
      </c>
      <c r="B172" t="s">
        <v>2666</v>
      </c>
      <c r="C172" t="b">
        <v>0</v>
      </c>
      <c r="D172" t="b">
        <v>1</v>
      </c>
      <c r="H172" t="b">
        <v>1</v>
      </c>
      <c r="I172" t="s">
        <v>2676</v>
      </c>
      <c r="J172" s="1" t="s">
        <v>804</v>
      </c>
    </row>
    <row r="173" spans="1:12" x14ac:dyDescent="0.3">
      <c r="A173" t="s">
        <v>375</v>
      </c>
      <c r="B173" t="s">
        <v>2666</v>
      </c>
      <c r="C173" t="b">
        <v>0</v>
      </c>
      <c r="D173" t="b">
        <v>1</v>
      </c>
      <c r="H173" t="b">
        <v>1</v>
      </c>
      <c r="I173" t="s">
        <v>2676</v>
      </c>
      <c r="J173" s="1" t="s">
        <v>85</v>
      </c>
      <c r="L173" s="1"/>
    </row>
    <row r="174" spans="1:12" x14ac:dyDescent="0.3">
      <c r="A174" t="s">
        <v>1339</v>
      </c>
      <c r="B174" t="s">
        <v>2666</v>
      </c>
      <c r="C174" t="b">
        <v>0</v>
      </c>
      <c r="D174" t="b">
        <v>1</v>
      </c>
      <c r="H174" t="b">
        <v>1</v>
      </c>
      <c r="I174" t="s">
        <v>2676</v>
      </c>
      <c r="J174" s="1" t="s">
        <v>836</v>
      </c>
      <c r="L174" s="1"/>
    </row>
    <row r="175" spans="1:12" x14ac:dyDescent="0.3">
      <c r="A175" t="s">
        <v>464</v>
      </c>
      <c r="B175" t="s">
        <v>2666</v>
      </c>
      <c r="C175" t="b">
        <v>0</v>
      </c>
      <c r="D175" t="b">
        <v>1</v>
      </c>
      <c r="H175" t="b">
        <v>1</v>
      </c>
      <c r="I175" t="s">
        <v>2676</v>
      </c>
      <c r="J175" s="1" t="s">
        <v>630</v>
      </c>
    </row>
    <row r="176" spans="1:12" x14ac:dyDescent="0.3">
      <c r="A176" t="s">
        <v>680</v>
      </c>
      <c r="B176" t="s">
        <v>2666</v>
      </c>
      <c r="C176" t="b">
        <v>0</v>
      </c>
      <c r="D176" t="b">
        <v>1</v>
      </c>
      <c r="H176" t="b">
        <v>1</v>
      </c>
      <c r="I176" t="s">
        <v>2676</v>
      </c>
      <c r="J176" s="1" t="s">
        <v>62</v>
      </c>
      <c r="L176" s="1"/>
    </row>
    <row r="177" spans="1:12" x14ac:dyDescent="0.3">
      <c r="A177" t="s">
        <v>659</v>
      </c>
      <c r="B177" t="s">
        <v>2666</v>
      </c>
      <c r="C177" t="b">
        <v>0</v>
      </c>
      <c r="D177" t="b">
        <v>1</v>
      </c>
      <c r="H177" t="b">
        <v>1</v>
      </c>
      <c r="I177" t="s">
        <v>2676</v>
      </c>
      <c r="J177" s="1" t="s">
        <v>247</v>
      </c>
    </row>
    <row r="178" spans="1:12" x14ac:dyDescent="0.3">
      <c r="A178" t="s">
        <v>204</v>
      </c>
      <c r="B178" t="s">
        <v>2666</v>
      </c>
      <c r="C178" t="b">
        <v>0</v>
      </c>
      <c r="D178" t="b">
        <v>1</v>
      </c>
      <c r="H178" t="b">
        <v>1</v>
      </c>
      <c r="I178" t="s">
        <v>2676</v>
      </c>
      <c r="J178" s="1" t="s">
        <v>864</v>
      </c>
      <c r="L178" s="1"/>
    </row>
    <row r="179" spans="1:12" x14ac:dyDescent="0.3">
      <c r="A179" t="s">
        <v>155</v>
      </c>
      <c r="B179" t="s">
        <v>2666</v>
      </c>
      <c r="C179" t="b">
        <v>0</v>
      </c>
      <c r="D179" t="b">
        <v>1</v>
      </c>
      <c r="H179" t="b">
        <v>1</v>
      </c>
      <c r="I179" t="s">
        <v>2676</v>
      </c>
      <c r="J179" s="1" t="s">
        <v>500</v>
      </c>
    </row>
    <row r="180" spans="1:12" x14ac:dyDescent="0.3">
      <c r="A180" t="s">
        <v>235</v>
      </c>
      <c r="B180" t="s">
        <v>2666</v>
      </c>
      <c r="C180" t="b">
        <v>0</v>
      </c>
      <c r="D180" t="b">
        <v>1</v>
      </c>
      <c r="H180" t="b">
        <v>1</v>
      </c>
      <c r="I180" t="s">
        <v>2676</v>
      </c>
      <c r="J180" s="1" t="s">
        <v>187</v>
      </c>
      <c r="L180" s="1"/>
    </row>
    <row r="181" spans="1:12" x14ac:dyDescent="0.3">
      <c r="A181" t="s">
        <v>13</v>
      </c>
      <c r="B181" t="s">
        <v>2666</v>
      </c>
      <c r="C181" t="b">
        <v>0</v>
      </c>
      <c r="D181" t="b">
        <v>1</v>
      </c>
      <c r="H181" t="b">
        <v>1</v>
      </c>
      <c r="I181" t="s">
        <v>2676</v>
      </c>
      <c r="J181" s="1" t="s">
        <v>901</v>
      </c>
      <c r="L181" s="1"/>
    </row>
    <row r="182" spans="1:12" x14ac:dyDescent="0.3">
      <c r="A182" t="s">
        <v>73</v>
      </c>
      <c r="B182" t="s">
        <v>2666</v>
      </c>
      <c r="C182" t="b">
        <v>0</v>
      </c>
      <c r="D182" t="b">
        <v>1</v>
      </c>
      <c r="H182" t="b">
        <v>1</v>
      </c>
      <c r="I182" t="s">
        <v>2676</v>
      </c>
      <c r="J182" s="1" t="s">
        <v>144</v>
      </c>
    </row>
    <row r="183" spans="1:12" x14ac:dyDescent="0.3">
      <c r="A183" t="s">
        <v>175</v>
      </c>
      <c r="B183" t="s">
        <v>2666</v>
      </c>
      <c r="C183" t="b">
        <v>0</v>
      </c>
      <c r="D183" t="b">
        <v>1</v>
      </c>
      <c r="H183" t="b">
        <v>1</v>
      </c>
      <c r="I183" t="s">
        <v>2676</v>
      </c>
      <c r="J183" s="1" t="s">
        <v>735</v>
      </c>
      <c r="L183" s="1"/>
    </row>
    <row r="184" spans="1:12" x14ac:dyDescent="0.3">
      <c r="A184" t="s">
        <v>1033</v>
      </c>
      <c r="B184" t="s">
        <v>2666</v>
      </c>
      <c r="C184" t="b">
        <v>0</v>
      </c>
      <c r="D184" t="b">
        <v>1</v>
      </c>
      <c r="H184" t="b">
        <v>1</v>
      </c>
      <c r="I184" t="s">
        <v>2676</v>
      </c>
      <c r="J184" s="1" t="s">
        <v>597</v>
      </c>
      <c r="L184" s="1"/>
    </row>
    <row r="185" spans="1:12" x14ac:dyDescent="0.3">
      <c r="A185" t="s">
        <v>435</v>
      </c>
      <c r="B185" t="s">
        <v>2666</v>
      </c>
      <c r="C185" t="b">
        <v>0</v>
      </c>
      <c r="D185" t="b">
        <v>1</v>
      </c>
      <c r="H185" t="b">
        <v>1</v>
      </c>
      <c r="I185" t="s">
        <v>2676</v>
      </c>
      <c r="J185" s="1" t="s">
        <v>866</v>
      </c>
    </row>
    <row r="186" spans="1:12" x14ac:dyDescent="0.3">
      <c r="A186" t="s">
        <v>448</v>
      </c>
      <c r="B186" t="s">
        <v>2666</v>
      </c>
      <c r="C186" t="b">
        <v>0</v>
      </c>
      <c r="D186" t="b">
        <v>1</v>
      </c>
      <c r="H186" t="b">
        <v>1</v>
      </c>
      <c r="I186" t="s">
        <v>2676</v>
      </c>
      <c r="J186" s="1" t="s">
        <v>118</v>
      </c>
      <c r="L186" s="1"/>
    </row>
    <row r="187" spans="1:12" x14ac:dyDescent="0.3">
      <c r="A187" t="s">
        <v>975</v>
      </c>
      <c r="B187" t="s">
        <v>2666</v>
      </c>
      <c r="C187" t="b">
        <v>0</v>
      </c>
      <c r="D187" t="b">
        <v>1</v>
      </c>
      <c r="H187" t="b">
        <v>1</v>
      </c>
      <c r="I187" t="s">
        <v>2676</v>
      </c>
      <c r="J187" s="1" t="s">
        <v>230</v>
      </c>
    </row>
    <row r="188" spans="1:12" x14ac:dyDescent="0.3">
      <c r="A188" t="s">
        <v>169</v>
      </c>
      <c r="B188" t="s">
        <v>2666</v>
      </c>
      <c r="C188" t="b">
        <v>0</v>
      </c>
      <c r="D188" t="b">
        <v>1</v>
      </c>
      <c r="H188" t="b">
        <v>1</v>
      </c>
      <c r="I188" t="s">
        <v>2676</v>
      </c>
      <c r="J188" s="1" t="s">
        <v>378</v>
      </c>
      <c r="L188" s="1"/>
    </row>
    <row r="189" spans="1:12" x14ac:dyDescent="0.3">
      <c r="A189" t="s">
        <v>862</v>
      </c>
      <c r="B189" t="s">
        <v>2666</v>
      </c>
      <c r="C189" t="b">
        <v>0</v>
      </c>
      <c r="D189" t="b">
        <v>1</v>
      </c>
      <c r="H189" t="b">
        <v>1</v>
      </c>
      <c r="I189" t="s">
        <v>2676</v>
      </c>
      <c r="J189" s="1" t="s">
        <v>675</v>
      </c>
    </row>
    <row r="190" spans="1:12" x14ac:dyDescent="0.3">
      <c r="A190" t="s">
        <v>1227</v>
      </c>
      <c r="B190" t="s">
        <v>2666</v>
      </c>
      <c r="C190" t="b">
        <v>0</v>
      </c>
      <c r="D190" t="b">
        <v>1</v>
      </c>
      <c r="H190" t="b">
        <v>1</v>
      </c>
      <c r="I190" t="s">
        <v>2676</v>
      </c>
      <c r="J190" s="1" t="s">
        <v>60</v>
      </c>
      <c r="L190" s="1"/>
    </row>
    <row r="191" spans="1:12" x14ac:dyDescent="0.3">
      <c r="A191" t="s">
        <v>238</v>
      </c>
      <c r="B191" t="s">
        <v>2666</v>
      </c>
      <c r="C191" t="b">
        <v>0</v>
      </c>
      <c r="D191" t="b">
        <v>1</v>
      </c>
      <c r="H191" t="b">
        <v>1</v>
      </c>
      <c r="I191" t="s">
        <v>2676</v>
      </c>
      <c r="J191" s="1" t="s">
        <v>295</v>
      </c>
    </row>
    <row r="192" spans="1:12" x14ac:dyDescent="0.3">
      <c r="A192" t="s">
        <v>363</v>
      </c>
      <c r="B192" t="s">
        <v>2666</v>
      </c>
      <c r="C192" t="b">
        <v>0</v>
      </c>
      <c r="D192" t="b">
        <v>1</v>
      </c>
      <c r="H192" t="b">
        <v>1</v>
      </c>
      <c r="I192" t="s">
        <v>2676</v>
      </c>
      <c r="J192" s="1" t="s">
        <v>58</v>
      </c>
      <c r="L192" s="1"/>
    </row>
    <row r="193" spans="1:12" x14ac:dyDescent="0.3">
      <c r="A193" t="s">
        <v>103</v>
      </c>
      <c r="B193" t="s">
        <v>2666</v>
      </c>
      <c r="C193" t="b">
        <v>0</v>
      </c>
      <c r="D193" t="b">
        <v>1</v>
      </c>
      <c r="H193" t="b">
        <v>1</v>
      </c>
      <c r="I193" t="s">
        <v>2676</v>
      </c>
      <c r="J193" s="1" t="s">
        <v>567</v>
      </c>
      <c r="L193" s="1"/>
    </row>
    <row r="194" spans="1:12" x14ac:dyDescent="0.3">
      <c r="A194" t="s">
        <v>15</v>
      </c>
      <c r="B194" t="s">
        <v>2666</v>
      </c>
      <c r="C194" t="b">
        <v>0</v>
      </c>
      <c r="D194" t="b">
        <v>1</v>
      </c>
      <c r="H194" t="b">
        <v>1</v>
      </c>
      <c r="I194" t="s">
        <v>2676</v>
      </c>
      <c r="J194" s="1" t="s">
        <v>381</v>
      </c>
    </row>
    <row r="195" spans="1:12" x14ac:dyDescent="0.3">
      <c r="A195" t="s">
        <v>46</v>
      </c>
      <c r="B195" t="s">
        <v>2666</v>
      </c>
      <c r="C195" t="b">
        <v>0</v>
      </c>
      <c r="D195" t="b">
        <v>1</v>
      </c>
      <c r="H195" t="b">
        <v>1</v>
      </c>
      <c r="I195" t="s">
        <v>2676</v>
      </c>
      <c r="J195" s="1" t="s">
        <v>243</v>
      </c>
      <c r="L195" s="1"/>
    </row>
    <row r="196" spans="1:12" x14ac:dyDescent="0.3">
      <c r="A196" t="s">
        <v>316</v>
      </c>
      <c r="B196" t="s">
        <v>2666</v>
      </c>
      <c r="C196" t="b">
        <v>0</v>
      </c>
      <c r="D196" t="b">
        <v>1</v>
      </c>
      <c r="H196" t="b">
        <v>1</v>
      </c>
      <c r="I196" t="s">
        <v>2676</v>
      </c>
      <c r="J196" s="1" t="s">
        <v>989</v>
      </c>
    </row>
    <row r="197" spans="1:12" x14ac:dyDescent="0.3">
      <c r="A197" t="s">
        <v>444</v>
      </c>
      <c r="B197" t="s">
        <v>2666</v>
      </c>
      <c r="C197" t="b">
        <v>0</v>
      </c>
      <c r="D197" t="b">
        <v>1</v>
      </c>
      <c r="H197" t="b">
        <v>1</v>
      </c>
      <c r="I197" t="s">
        <v>2676</v>
      </c>
      <c r="J197" s="1" t="s">
        <v>388</v>
      </c>
      <c r="L197" s="1"/>
    </row>
    <row r="198" spans="1:12" x14ac:dyDescent="0.3">
      <c r="A198" t="s">
        <v>621</v>
      </c>
      <c r="B198" t="s">
        <v>2666</v>
      </c>
      <c r="C198" t="b">
        <v>0</v>
      </c>
      <c r="D198" t="b">
        <v>1</v>
      </c>
      <c r="H198" t="b">
        <v>1</v>
      </c>
      <c r="I198" t="s">
        <v>2676</v>
      </c>
      <c r="J198" s="1" t="s">
        <v>730</v>
      </c>
    </row>
    <row r="199" spans="1:12" x14ac:dyDescent="0.3">
      <c r="A199" t="s">
        <v>510</v>
      </c>
      <c r="B199" t="s">
        <v>2666</v>
      </c>
      <c r="C199" t="b">
        <v>0</v>
      </c>
      <c r="D199" t="b">
        <v>1</v>
      </c>
      <c r="H199" t="b">
        <v>1</v>
      </c>
      <c r="I199" t="s">
        <v>2676</v>
      </c>
      <c r="J199" s="1" t="s">
        <v>583</v>
      </c>
      <c r="L199" s="1"/>
    </row>
    <row r="200" spans="1:12" x14ac:dyDescent="0.3">
      <c r="A200" t="s">
        <v>344</v>
      </c>
      <c r="B200" t="s">
        <v>2666</v>
      </c>
      <c r="C200" t="b">
        <v>0</v>
      </c>
      <c r="D200" t="b">
        <v>1</v>
      </c>
      <c r="H200" t="b">
        <v>1</v>
      </c>
      <c r="I200" t="s">
        <v>2676</v>
      </c>
      <c r="J200" s="1" t="s">
        <v>838</v>
      </c>
    </row>
    <row r="201" spans="1:12" x14ac:dyDescent="0.3">
      <c r="A201" t="s">
        <v>1505</v>
      </c>
      <c r="B201" t="s">
        <v>2666</v>
      </c>
      <c r="C201" t="b">
        <v>0</v>
      </c>
      <c r="D201" t="b">
        <v>1</v>
      </c>
      <c r="H201" t="b">
        <v>1</v>
      </c>
      <c r="I201" t="s">
        <v>2676</v>
      </c>
      <c r="J201" s="1" t="s">
        <v>226</v>
      </c>
      <c r="L201" s="1"/>
    </row>
    <row r="202" spans="1:12" x14ac:dyDescent="0.3">
      <c r="A202" t="s">
        <v>213</v>
      </c>
      <c r="B202" t="s">
        <v>2666</v>
      </c>
      <c r="C202" t="b">
        <v>0</v>
      </c>
      <c r="D202" t="b">
        <v>1</v>
      </c>
      <c r="H202" t="b">
        <v>1</v>
      </c>
      <c r="I202" t="s">
        <v>2676</v>
      </c>
      <c r="J202" s="1" t="s">
        <v>633</v>
      </c>
    </row>
    <row r="203" spans="1:12" x14ac:dyDescent="0.3">
      <c r="A203" t="s">
        <v>459</v>
      </c>
      <c r="B203" t="s">
        <v>2666</v>
      </c>
      <c r="C203" t="b">
        <v>0</v>
      </c>
      <c r="D203" t="b">
        <v>1</v>
      </c>
      <c r="H203" t="b">
        <v>1</v>
      </c>
      <c r="I203" t="s">
        <v>2676</v>
      </c>
      <c r="J203" s="1" t="s">
        <v>451</v>
      </c>
      <c r="L203" s="1"/>
    </row>
    <row r="204" spans="1:12" x14ac:dyDescent="0.3">
      <c r="A204" t="s">
        <v>1510</v>
      </c>
      <c r="B204" t="s">
        <v>2666</v>
      </c>
      <c r="C204" t="b">
        <v>0</v>
      </c>
      <c r="D204" t="b">
        <v>1</v>
      </c>
      <c r="H204" t="b">
        <v>1</v>
      </c>
      <c r="I204" t="s">
        <v>2676</v>
      </c>
      <c r="J204" s="1" t="s">
        <v>420</v>
      </c>
    </row>
    <row r="205" spans="1:12" x14ac:dyDescent="0.3">
      <c r="A205" t="s">
        <v>754</v>
      </c>
      <c r="B205" t="s">
        <v>2666</v>
      </c>
      <c r="C205" t="b">
        <v>0</v>
      </c>
      <c r="D205" t="b">
        <v>1</v>
      </c>
      <c r="H205" t="b">
        <v>1</v>
      </c>
      <c r="I205" t="s">
        <v>2676</v>
      </c>
      <c r="J205" s="1" t="s">
        <v>1055</v>
      </c>
      <c r="L205" s="1"/>
    </row>
    <row r="206" spans="1:12" x14ac:dyDescent="0.3">
      <c r="A206" t="s">
        <v>1512</v>
      </c>
      <c r="B206" t="s">
        <v>2666</v>
      </c>
      <c r="C206" t="b">
        <v>0</v>
      </c>
      <c r="D206" t="b">
        <v>1</v>
      </c>
      <c r="H206" t="b">
        <v>1</v>
      </c>
      <c r="I206" t="s">
        <v>2676</v>
      </c>
      <c r="J206" s="1" t="s">
        <v>167</v>
      </c>
      <c r="L206" s="1"/>
    </row>
    <row r="207" spans="1:12" x14ac:dyDescent="0.3">
      <c r="A207" t="s">
        <v>71</v>
      </c>
      <c r="B207" t="s">
        <v>2666</v>
      </c>
      <c r="C207" t="b">
        <v>0</v>
      </c>
      <c r="D207" t="b">
        <v>0</v>
      </c>
      <c r="H207" t="b">
        <v>1</v>
      </c>
      <c r="I207" t="s">
        <v>2676</v>
      </c>
      <c r="J207" s="1" t="s">
        <v>89</v>
      </c>
    </row>
    <row r="208" spans="1:12" x14ac:dyDescent="0.3">
      <c r="A208" t="s">
        <v>87</v>
      </c>
      <c r="B208" t="s">
        <v>2666</v>
      </c>
      <c r="C208" t="b">
        <v>0</v>
      </c>
      <c r="D208" t="b">
        <v>0</v>
      </c>
      <c r="H208" t="b">
        <v>1</v>
      </c>
      <c r="I208" t="s">
        <v>2676</v>
      </c>
      <c r="J208" s="1" t="s">
        <v>395</v>
      </c>
      <c r="L208" s="1"/>
    </row>
    <row r="209" spans="1:12" x14ac:dyDescent="0.3">
      <c r="A209" t="s">
        <v>101</v>
      </c>
      <c r="B209" t="s">
        <v>2666</v>
      </c>
      <c r="C209" t="b">
        <v>0</v>
      </c>
      <c r="D209" t="b">
        <v>0</v>
      </c>
      <c r="H209" t="b">
        <v>1</v>
      </c>
      <c r="I209" t="s">
        <v>2676</v>
      </c>
      <c r="J209" s="1" t="s">
        <v>461</v>
      </c>
      <c r="L209" s="1"/>
    </row>
    <row r="210" spans="1:12" x14ac:dyDescent="0.3">
      <c r="A210" t="s">
        <v>108</v>
      </c>
      <c r="B210" t="s">
        <v>2666</v>
      </c>
      <c r="C210" t="b">
        <v>0</v>
      </c>
      <c r="D210" t="b">
        <v>0</v>
      </c>
      <c r="H210" t="b">
        <v>1</v>
      </c>
      <c r="I210" t="s">
        <v>2676</v>
      </c>
      <c r="J210" s="1" t="s">
        <v>876</v>
      </c>
      <c r="L210" s="1"/>
    </row>
    <row r="211" spans="1:12" x14ac:dyDescent="0.3">
      <c r="A211" t="s">
        <v>115</v>
      </c>
      <c r="B211" t="s">
        <v>2666</v>
      </c>
      <c r="C211" t="b">
        <v>0</v>
      </c>
      <c r="D211" t="b">
        <v>0</v>
      </c>
      <c r="H211" t="b">
        <v>1</v>
      </c>
      <c r="I211" t="s">
        <v>2676</v>
      </c>
      <c r="J211" s="1" t="s">
        <v>657</v>
      </c>
    </row>
    <row r="212" spans="1:12" x14ac:dyDescent="0.3">
      <c r="A212" t="s">
        <v>149</v>
      </c>
      <c r="B212" t="s">
        <v>2666</v>
      </c>
      <c r="C212" t="b">
        <v>0</v>
      </c>
      <c r="D212" t="b">
        <v>0</v>
      </c>
      <c r="H212" t="b">
        <v>1</v>
      </c>
      <c r="I212" t="s">
        <v>2676</v>
      </c>
      <c r="J212" s="1" t="s">
        <v>424</v>
      </c>
      <c r="L212" s="1"/>
    </row>
    <row r="213" spans="1:12" x14ac:dyDescent="0.3">
      <c r="A213" t="s">
        <v>164</v>
      </c>
      <c r="B213" t="s">
        <v>2666</v>
      </c>
      <c r="C213" t="b">
        <v>0</v>
      </c>
      <c r="D213" t="b">
        <v>0</v>
      </c>
      <c r="H213" t="b">
        <v>1</v>
      </c>
      <c r="I213" t="s">
        <v>2676</v>
      </c>
      <c r="J213" s="1" t="s">
        <v>139</v>
      </c>
    </row>
    <row r="214" spans="1:12" x14ac:dyDescent="0.3">
      <c r="A214" t="s">
        <v>197</v>
      </c>
      <c r="B214" t="s">
        <v>2666</v>
      </c>
      <c r="C214" t="b">
        <v>0</v>
      </c>
      <c r="D214" t="b">
        <v>0</v>
      </c>
      <c r="H214" t="b">
        <v>1</v>
      </c>
      <c r="I214" t="s">
        <v>2676</v>
      </c>
      <c r="J214" s="1" t="s">
        <v>532</v>
      </c>
      <c r="L214" s="1"/>
    </row>
    <row r="215" spans="1:12" x14ac:dyDescent="0.3">
      <c r="A215" t="s">
        <v>206</v>
      </c>
      <c r="B215" t="s">
        <v>2666</v>
      </c>
      <c r="C215" t="b">
        <v>0</v>
      </c>
      <c r="D215" t="b">
        <v>0</v>
      </c>
      <c r="H215" t="b">
        <v>1</v>
      </c>
      <c r="I215" t="s">
        <v>2676</v>
      </c>
      <c r="J215" s="1" t="s">
        <v>413</v>
      </c>
    </row>
    <row r="216" spans="1:12" x14ac:dyDescent="0.3">
      <c r="A216" t="s">
        <v>215</v>
      </c>
      <c r="B216" t="s">
        <v>2666</v>
      </c>
      <c r="C216" t="b">
        <v>0</v>
      </c>
      <c r="D216" t="b">
        <v>0</v>
      </c>
      <c r="H216" t="b">
        <v>1</v>
      </c>
      <c r="I216" t="s">
        <v>2676</v>
      </c>
      <c r="J216" s="1" t="s">
        <v>135</v>
      </c>
      <c r="L216" s="1"/>
    </row>
    <row r="217" spans="1:12" x14ac:dyDescent="0.3">
      <c r="A217" t="s">
        <v>223</v>
      </c>
      <c r="B217" t="s">
        <v>2666</v>
      </c>
      <c r="C217" t="b">
        <v>0</v>
      </c>
      <c r="D217" t="b">
        <v>0</v>
      </c>
      <c r="H217" t="b">
        <v>1</v>
      </c>
      <c r="I217" t="s">
        <v>2676</v>
      </c>
      <c r="J217" s="1" t="s">
        <v>774</v>
      </c>
      <c r="L217" s="1"/>
    </row>
    <row r="218" spans="1:12" x14ac:dyDescent="0.3">
      <c r="A218" t="s">
        <v>232</v>
      </c>
      <c r="B218" t="s">
        <v>2666</v>
      </c>
      <c r="C218" t="b">
        <v>0</v>
      </c>
      <c r="D218" t="b">
        <v>0</v>
      </c>
      <c r="H218" t="b">
        <v>1</v>
      </c>
      <c r="I218" t="s">
        <v>2676</v>
      </c>
      <c r="J218" s="1" t="s">
        <v>470</v>
      </c>
    </row>
    <row r="219" spans="1:12" x14ac:dyDescent="0.3">
      <c r="A219" t="s">
        <v>240</v>
      </c>
      <c r="B219" t="s">
        <v>2666</v>
      </c>
      <c r="C219" t="b">
        <v>0</v>
      </c>
      <c r="D219" t="b">
        <v>0</v>
      </c>
      <c r="H219" t="b">
        <v>1</v>
      </c>
      <c r="I219" t="s">
        <v>2676</v>
      </c>
      <c r="J219" s="1" t="s">
        <v>480</v>
      </c>
      <c r="L219" s="1"/>
    </row>
    <row r="220" spans="1:12" x14ac:dyDescent="0.3">
      <c r="A220" t="s">
        <v>264</v>
      </c>
      <c r="B220" t="s">
        <v>2666</v>
      </c>
      <c r="C220" t="b">
        <v>0</v>
      </c>
      <c r="D220" t="b">
        <v>0</v>
      </c>
      <c r="H220" t="b">
        <v>1</v>
      </c>
      <c r="I220" t="s">
        <v>2676</v>
      </c>
      <c r="J220" s="1" t="s">
        <v>561</v>
      </c>
    </row>
    <row r="221" spans="1:12" x14ac:dyDescent="0.3">
      <c r="A221" t="s">
        <v>272</v>
      </c>
      <c r="B221" t="s">
        <v>2666</v>
      </c>
      <c r="C221" t="b">
        <v>0</v>
      </c>
      <c r="D221" t="b">
        <v>0</v>
      </c>
      <c r="H221" t="b">
        <v>1</v>
      </c>
      <c r="I221" t="s">
        <v>2676</v>
      </c>
      <c r="J221" s="1" t="s">
        <v>270</v>
      </c>
      <c r="L221" s="1"/>
    </row>
    <row r="222" spans="1:12" x14ac:dyDescent="0.3">
      <c r="A222" t="s">
        <v>293</v>
      </c>
      <c r="B222" t="s">
        <v>2666</v>
      </c>
      <c r="C222" t="b">
        <v>0</v>
      </c>
      <c r="D222" t="b">
        <v>0</v>
      </c>
      <c r="H222" t="b">
        <v>1</v>
      </c>
      <c r="I222" t="s">
        <v>2676</v>
      </c>
      <c r="J222" s="1" t="s">
        <v>393</v>
      </c>
      <c r="L222" s="1"/>
    </row>
    <row r="223" spans="1:12" x14ac:dyDescent="0.3">
      <c r="A223" t="s">
        <v>321</v>
      </c>
      <c r="B223" t="s">
        <v>2666</v>
      </c>
      <c r="C223" t="b">
        <v>0</v>
      </c>
      <c r="D223" t="b">
        <v>0</v>
      </c>
      <c r="H223" t="b">
        <v>1</v>
      </c>
      <c r="I223" t="s">
        <v>2676</v>
      </c>
      <c r="J223" s="1" t="s">
        <v>44</v>
      </c>
    </row>
    <row r="224" spans="1:12" x14ac:dyDescent="0.3">
      <c r="A224" t="s">
        <v>327</v>
      </c>
      <c r="B224" t="s">
        <v>2666</v>
      </c>
      <c r="C224" t="b">
        <v>0</v>
      </c>
      <c r="D224" t="b">
        <v>0</v>
      </c>
      <c r="H224" t="b">
        <v>1</v>
      </c>
      <c r="I224" t="s">
        <v>2676</v>
      </c>
      <c r="J224" s="1" t="s">
        <v>262</v>
      </c>
      <c r="L224" s="1"/>
    </row>
    <row r="225" spans="1:12" x14ac:dyDescent="0.3">
      <c r="A225" t="s">
        <v>161</v>
      </c>
      <c r="B225" t="s">
        <v>2666</v>
      </c>
      <c r="C225" t="b">
        <v>0</v>
      </c>
      <c r="D225" t="b">
        <v>0</v>
      </c>
      <c r="H225" t="b">
        <v>1</v>
      </c>
      <c r="I225" t="s">
        <v>2676</v>
      </c>
      <c r="J225" s="1" t="s">
        <v>68</v>
      </c>
    </row>
    <row r="226" spans="1:12" x14ac:dyDescent="0.3">
      <c r="A226" t="s">
        <v>352</v>
      </c>
      <c r="B226" t="s">
        <v>2666</v>
      </c>
      <c r="C226" t="b">
        <v>0</v>
      </c>
      <c r="D226" t="b">
        <v>0</v>
      </c>
      <c r="H226" t="b">
        <v>1</v>
      </c>
      <c r="I226" t="s">
        <v>2676</v>
      </c>
      <c r="J226" s="1" t="s">
        <v>577</v>
      </c>
      <c r="L226" s="1"/>
    </row>
    <row r="227" spans="1:12" x14ac:dyDescent="0.3">
      <c r="A227" t="s">
        <v>365</v>
      </c>
      <c r="B227" t="s">
        <v>2666</v>
      </c>
      <c r="C227" t="b">
        <v>0</v>
      </c>
      <c r="D227" t="b">
        <v>0</v>
      </c>
      <c r="H227" t="b">
        <v>1</v>
      </c>
      <c r="I227" t="s">
        <v>2676</v>
      </c>
      <c r="J227" s="1" t="s">
        <v>42</v>
      </c>
    </row>
    <row r="228" spans="1:12" x14ac:dyDescent="0.3">
      <c r="A228" t="s">
        <v>371</v>
      </c>
      <c r="B228" t="s">
        <v>2666</v>
      </c>
      <c r="C228" t="b">
        <v>0</v>
      </c>
      <c r="D228" t="b">
        <v>0</v>
      </c>
      <c r="H228" t="b">
        <v>1</v>
      </c>
      <c r="I228" t="s">
        <v>2676</v>
      </c>
      <c r="J228" s="1" t="s">
        <v>955</v>
      </c>
      <c r="L228" s="1"/>
    </row>
    <row r="229" spans="1:12" x14ac:dyDescent="0.3">
      <c r="A229" t="s">
        <v>384</v>
      </c>
      <c r="B229" t="s">
        <v>2666</v>
      </c>
      <c r="C229" t="b">
        <v>0</v>
      </c>
      <c r="D229" t="b">
        <v>0</v>
      </c>
      <c r="H229" t="b">
        <v>1</v>
      </c>
      <c r="I229" t="s">
        <v>2676</v>
      </c>
      <c r="J229" s="1" t="s">
        <v>320</v>
      </c>
      <c r="L229" s="1"/>
    </row>
    <row r="230" spans="1:12" x14ac:dyDescent="0.3">
      <c r="A230" t="s">
        <v>411</v>
      </c>
      <c r="B230" t="s">
        <v>2666</v>
      </c>
      <c r="C230" t="b">
        <v>0</v>
      </c>
      <c r="D230" t="b">
        <v>0</v>
      </c>
      <c r="H230" t="b">
        <v>1</v>
      </c>
      <c r="I230" t="s">
        <v>2676</v>
      </c>
      <c r="J230" s="1" t="s">
        <v>252</v>
      </c>
      <c r="L230" s="1"/>
    </row>
    <row r="231" spans="1:12" x14ac:dyDescent="0.3">
      <c r="A231" t="s">
        <v>418</v>
      </c>
      <c r="B231" t="s">
        <v>2666</v>
      </c>
      <c r="C231" t="b">
        <v>0</v>
      </c>
      <c r="D231" t="b">
        <v>0</v>
      </c>
      <c r="H231" t="b">
        <v>1</v>
      </c>
      <c r="I231" t="s">
        <v>2676</v>
      </c>
      <c r="J231" s="1" t="s">
        <v>564</v>
      </c>
    </row>
    <row r="232" spans="1:12" x14ac:dyDescent="0.3">
      <c r="A232" t="s">
        <v>439</v>
      </c>
      <c r="B232" t="s">
        <v>2666</v>
      </c>
      <c r="C232" t="b">
        <v>0</v>
      </c>
      <c r="D232" t="b">
        <v>0</v>
      </c>
      <c r="H232" t="b">
        <v>1</v>
      </c>
      <c r="I232" t="s">
        <v>2676</v>
      </c>
      <c r="J232" s="1" t="s">
        <v>487</v>
      </c>
      <c r="L232" s="1"/>
    </row>
    <row r="233" spans="1:12" x14ac:dyDescent="0.3">
      <c r="A233" t="s">
        <v>446</v>
      </c>
      <c r="B233" t="s">
        <v>2666</v>
      </c>
      <c r="C233" t="b">
        <v>0</v>
      </c>
      <c r="D233" t="b">
        <v>0</v>
      </c>
      <c r="H233" t="b">
        <v>1</v>
      </c>
      <c r="I233" t="s">
        <v>2676</v>
      </c>
      <c r="J233" s="1" t="s">
        <v>66</v>
      </c>
      <c r="L233" s="1"/>
    </row>
    <row r="234" spans="1:12" x14ac:dyDescent="0.3">
      <c r="A234" t="s">
        <v>220</v>
      </c>
      <c r="B234" t="s">
        <v>2666</v>
      </c>
      <c r="C234" t="b">
        <v>0</v>
      </c>
      <c r="D234" t="b">
        <v>0</v>
      </c>
      <c r="H234" t="b">
        <v>1</v>
      </c>
      <c r="I234" t="s">
        <v>2676</v>
      </c>
      <c r="J234" s="1" t="s">
        <v>260</v>
      </c>
    </row>
    <row r="235" spans="1:12" x14ac:dyDescent="0.3">
      <c r="A235" t="s">
        <v>318</v>
      </c>
      <c r="B235" t="s">
        <v>2666</v>
      </c>
      <c r="C235" t="b">
        <v>0</v>
      </c>
      <c r="D235" t="b">
        <v>0</v>
      </c>
      <c r="H235" t="b">
        <v>1</v>
      </c>
      <c r="I235" t="s">
        <v>2676</v>
      </c>
      <c r="J235" s="1" t="s">
        <v>29</v>
      </c>
      <c r="L235" s="1"/>
    </row>
    <row r="236" spans="1:12" x14ac:dyDescent="0.3">
      <c r="A236" t="s">
        <v>112</v>
      </c>
      <c r="B236" t="s">
        <v>2666</v>
      </c>
      <c r="C236" t="b">
        <v>0</v>
      </c>
      <c r="D236" t="b">
        <v>0</v>
      </c>
      <c r="H236" t="b">
        <v>1</v>
      </c>
      <c r="I236" t="s">
        <v>2676</v>
      </c>
      <c r="J236" s="1" t="s">
        <v>1251</v>
      </c>
    </row>
    <row r="237" spans="1:12" x14ac:dyDescent="0.3">
      <c r="A237" t="s">
        <v>24</v>
      </c>
      <c r="B237" t="s">
        <v>2666</v>
      </c>
      <c r="C237" t="b">
        <v>0</v>
      </c>
      <c r="D237" t="b">
        <v>0</v>
      </c>
      <c r="H237" t="b">
        <v>1</v>
      </c>
      <c r="I237" t="s">
        <v>2676</v>
      </c>
      <c r="J237" s="1" t="s">
        <v>749</v>
      </c>
      <c r="L237" s="1"/>
    </row>
    <row r="238" spans="1:12" x14ac:dyDescent="0.3">
      <c r="A238" t="s">
        <v>502</v>
      </c>
      <c r="B238" t="s">
        <v>2666</v>
      </c>
      <c r="C238" t="b">
        <v>0</v>
      </c>
      <c r="D238" t="b">
        <v>0</v>
      </c>
      <c r="H238" t="b">
        <v>1</v>
      </c>
      <c r="I238" t="s">
        <v>2676</v>
      </c>
      <c r="J238" s="1" t="s">
        <v>1260</v>
      </c>
    </row>
    <row r="239" spans="1:12" x14ac:dyDescent="0.3">
      <c r="A239" t="s">
        <v>508</v>
      </c>
      <c r="B239" t="s">
        <v>2666</v>
      </c>
      <c r="C239" t="b">
        <v>0</v>
      </c>
      <c r="D239" t="b">
        <v>0</v>
      </c>
      <c r="H239" t="b">
        <v>1</v>
      </c>
      <c r="I239" t="s">
        <v>2676</v>
      </c>
      <c r="J239" s="1" t="s">
        <v>1264</v>
      </c>
      <c r="L239" s="1"/>
    </row>
    <row r="240" spans="1:12" x14ac:dyDescent="0.3">
      <c r="A240" t="s">
        <v>516</v>
      </c>
      <c r="B240" t="s">
        <v>2666</v>
      </c>
      <c r="C240" t="b">
        <v>0</v>
      </c>
      <c r="D240" t="b">
        <v>0</v>
      </c>
      <c r="H240" t="b">
        <v>1</v>
      </c>
      <c r="I240" t="s">
        <v>2676</v>
      </c>
      <c r="J240" s="1" t="s">
        <v>1104</v>
      </c>
      <c r="L240" s="1"/>
    </row>
    <row r="241" spans="1:12" x14ac:dyDescent="0.3">
      <c r="A241" t="s">
        <v>498</v>
      </c>
      <c r="B241" t="s">
        <v>2666</v>
      </c>
      <c r="C241" t="b">
        <v>0</v>
      </c>
      <c r="D241" t="b">
        <v>0</v>
      </c>
      <c r="H241" t="b">
        <v>1</v>
      </c>
      <c r="I241" t="s">
        <v>2676</v>
      </c>
      <c r="J241" s="1" t="s">
        <v>1277</v>
      </c>
    </row>
    <row r="242" spans="1:12" x14ac:dyDescent="0.3">
      <c r="A242" t="s">
        <v>537</v>
      </c>
      <c r="B242" t="s">
        <v>2666</v>
      </c>
      <c r="C242" t="b">
        <v>0</v>
      </c>
      <c r="D242" t="b">
        <v>0</v>
      </c>
      <c r="H242" t="b">
        <v>1</v>
      </c>
      <c r="I242" t="s">
        <v>2676</v>
      </c>
      <c r="J242" s="1" t="s">
        <v>1280</v>
      </c>
      <c r="L242" s="1"/>
    </row>
    <row r="243" spans="1:12" x14ac:dyDescent="0.3">
      <c r="A243" t="s">
        <v>548</v>
      </c>
      <c r="B243" t="s">
        <v>2666</v>
      </c>
      <c r="C243" t="b">
        <v>0</v>
      </c>
      <c r="D243" t="b">
        <v>0</v>
      </c>
      <c r="H243" t="b">
        <v>1</v>
      </c>
      <c r="I243" t="s">
        <v>2676</v>
      </c>
      <c r="J243" s="1" t="s">
        <v>1284</v>
      </c>
    </row>
    <row r="244" spans="1:12" x14ac:dyDescent="0.3">
      <c r="A244" t="s">
        <v>268</v>
      </c>
      <c r="B244" t="s">
        <v>2666</v>
      </c>
      <c r="C244" t="b">
        <v>0</v>
      </c>
      <c r="D244" t="b">
        <v>0</v>
      </c>
      <c r="H244" t="b">
        <v>1</v>
      </c>
      <c r="I244" t="s">
        <v>2676</v>
      </c>
      <c r="J244" s="1" t="s">
        <v>1296</v>
      </c>
      <c r="L244" s="1"/>
    </row>
    <row r="245" spans="1:12" x14ac:dyDescent="0.3">
      <c r="A245" t="s">
        <v>559</v>
      </c>
      <c r="B245" t="s">
        <v>2666</v>
      </c>
      <c r="C245" t="b">
        <v>0</v>
      </c>
      <c r="D245" t="b">
        <v>0</v>
      </c>
      <c r="H245" t="b">
        <v>1</v>
      </c>
      <c r="I245" t="s">
        <v>2676</v>
      </c>
      <c r="J245" s="1" t="s">
        <v>738</v>
      </c>
    </row>
    <row r="246" spans="1:12" x14ac:dyDescent="0.3">
      <c r="A246" t="s">
        <v>611</v>
      </c>
      <c r="B246" t="s">
        <v>2666</v>
      </c>
      <c r="C246" t="b">
        <v>0</v>
      </c>
      <c r="D246" t="b">
        <v>0</v>
      </c>
      <c r="H246" t="b">
        <v>1</v>
      </c>
      <c r="I246" t="s">
        <v>2676</v>
      </c>
      <c r="J246" s="1" t="s">
        <v>793</v>
      </c>
      <c r="L246" s="1"/>
    </row>
    <row r="247" spans="1:12" x14ac:dyDescent="0.3">
      <c r="A247" t="s">
        <v>617</v>
      </c>
      <c r="B247" t="s">
        <v>2666</v>
      </c>
      <c r="C247" t="b">
        <v>0</v>
      </c>
      <c r="D247" t="b">
        <v>0</v>
      </c>
      <c r="H247" t="b">
        <v>1</v>
      </c>
      <c r="I247" t="s">
        <v>2676</v>
      </c>
      <c r="J247" s="1" t="s">
        <v>776</v>
      </c>
    </row>
    <row r="248" spans="1:12" x14ac:dyDescent="0.3">
      <c r="A248" t="s">
        <v>623</v>
      </c>
      <c r="B248" t="s">
        <v>2666</v>
      </c>
      <c r="C248" t="b">
        <v>0</v>
      </c>
      <c r="D248" t="b">
        <v>0</v>
      </c>
      <c r="H248" t="b">
        <v>1</v>
      </c>
      <c r="I248" t="s">
        <v>2676</v>
      </c>
      <c r="J248" s="1" t="s">
        <v>1309</v>
      </c>
      <c r="L248" s="1"/>
    </row>
    <row r="249" spans="1:12" x14ac:dyDescent="0.3">
      <c r="A249" t="s">
        <v>642</v>
      </c>
      <c r="B249" t="s">
        <v>2666</v>
      </c>
      <c r="C249" t="b">
        <v>0</v>
      </c>
      <c r="D249" t="b">
        <v>0</v>
      </c>
      <c r="H249" t="b">
        <v>1</v>
      </c>
      <c r="I249" t="s">
        <v>2676</v>
      </c>
      <c r="J249" s="1" t="s">
        <v>1319</v>
      </c>
    </row>
    <row r="250" spans="1:12" x14ac:dyDescent="0.3">
      <c r="A250" t="s">
        <v>648</v>
      </c>
      <c r="B250" t="s">
        <v>2666</v>
      </c>
      <c r="C250" t="b">
        <v>0</v>
      </c>
      <c r="D250" t="b">
        <v>0</v>
      </c>
      <c r="H250" t="b">
        <v>1</v>
      </c>
      <c r="I250" t="s">
        <v>2676</v>
      </c>
      <c r="J250" s="1" t="s">
        <v>1325</v>
      </c>
      <c r="L250" s="1"/>
    </row>
    <row r="251" spans="1:12" x14ac:dyDescent="0.3">
      <c r="A251" t="s">
        <v>661</v>
      </c>
      <c r="B251" t="s">
        <v>2666</v>
      </c>
      <c r="C251" t="b">
        <v>0</v>
      </c>
      <c r="D251" t="b">
        <v>0</v>
      </c>
      <c r="H251" t="b">
        <v>1</v>
      </c>
      <c r="I251" t="s">
        <v>2676</v>
      </c>
      <c r="J251" s="1" t="s">
        <v>801</v>
      </c>
      <c r="L251" s="1"/>
    </row>
    <row r="252" spans="1:12" x14ac:dyDescent="0.3">
      <c r="A252" t="s">
        <v>668</v>
      </c>
      <c r="B252" t="s">
        <v>2666</v>
      </c>
      <c r="C252" t="b">
        <v>0</v>
      </c>
      <c r="D252" t="b">
        <v>0</v>
      </c>
      <c r="H252" t="b">
        <v>1</v>
      </c>
      <c r="I252" t="s">
        <v>2676</v>
      </c>
      <c r="J252" s="1" t="s">
        <v>818</v>
      </c>
      <c r="L252" s="1"/>
    </row>
    <row r="253" spans="1:12" x14ac:dyDescent="0.3">
      <c r="A253" t="s">
        <v>677</v>
      </c>
      <c r="B253" t="s">
        <v>2666</v>
      </c>
      <c r="C253" t="b">
        <v>0</v>
      </c>
      <c r="D253" t="b">
        <v>0</v>
      </c>
      <c r="H253" t="b">
        <v>1</v>
      </c>
      <c r="I253" t="s">
        <v>2676</v>
      </c>
      <c r="J253" s="1" t="s">
        <v>1347</v>
      </c>
    </row>
    <row r="254" spans="1:12" x14ac:dyDescent="0.3">
      <c r="A254" t="s">
        <v>684</v>
      </c>
      <c r="B254" t="s">
        <v>2666</v>
      </c>
      <c r="C254" t="b">
        <v>0</v>
      </c>
      <c r="D254" t="b">
        <v>0</v>
      </c>
      <c r="H254" t="b">
        <v>1</v>
      </c>
      <c r="I254" t="s">
        <v>2676</v>
      </c>
      <c r="J254" s="1" t="s">
        <v>1355</v>
      </c>
      <c r="L254" s="1"/>
    </row>
    <row r="255" spans="1:12" x14ac:dyDescent="0.3">
      <c r="A255" t="s">
        <v>690</v>
      </c>
      <c r="B255" t="s">
        <v>2666</v>
      </c>
      <c r="C255" t="b">
        <v>0</v>
      </c>
      <c r="D255" t="b">
        <v>0</v>
      </c>
      <c r="H255" t="b">
        <v>1</v>
      </c>
      <c r="I255" t="s">
        <v>2676</v>
      </c>
      <c r="J255" s="1" t="s">
        <v>811</v>
      </c>
    </row>
    <row r="256" spans="1:12" x14ac:dyDescent="0.3">
      <c r="A256" t="s">
        <v>717</v>
      </c>
      <c r="B256" t="s">
        <v>2666</v>
      </c>
      <c r="C256" t="b">
        <v>0</v>
      </c>
      <c r="D256" t="b">
        <v>0</v>
      </c>
      <c r="H256" t="b">
        <v>1</v>
      </c>
      <c r="I256" t="s">
        <v>2676</v>
      </c>
      <c r="J256" s="1" t="s">
        <v>1376</v>
      </c>
      <c r="L256" s="1"/>
    </row>
    <row r="257" spans="1:12" x14ac:dyDescent="0.3">
      <c r="A257" t="s">
        <v>726</v>
      </c>
      <c r="B257" t="s">
        <v>2666</v>
      </c>
      <c r="C257" t="b">
        <v>0</v>
      </c>
      <c r="D257" t="b">
        <v>0</v>
      </c>
      <c r="H257" t="b">
        <v>1</v>
      </c>
      <c r="I257" t="s">
        <v>2676</v>
      </c>
      <c r="J257" s="1" t="s">
        <v>256</v>
      </c>
      <c r="L257" s="1"/>
    </row>
    <row r="258" spans="1:12" x14ac:dyDescent="0.3">
      <c r="A258" t="s">
        <v>742</v>
      </c>
      <c r="B258" t="s">
        <v>2666</v>
      </c>
      <c r="C258" t="b">
        <v>0</v>
      </c>
      <c r="D258" t="b">
        <v>0</v>
      </c>
      <c r="H258" t="b">
        <v>1</v>
      </c>
      <c r="I258" t="s">
        <v>2676</v>
      </c>
      <c r="J258" s="1" t="s">
        <v>218</v>
      </c>
    </row>
    <row r="259" spans="1:12" x14ac:dyDescent="0.3">
      <c r="A259" t="s">
        <v>751</v>
      </c>
      <c r="B259" t="s">
        <v>2666</v>
      </c>
      <c r="C259" t="b">
        <v>0</v>
      </c>
      <c r="D259" t="b">
        <v>0</v>
      </c>
      <c r="H259" t="b">
        <v>1</v>
      </c>
      <c r="I259" t="s">
        <v>2676</v>
      </c>
      <c r="J259" s="1" t="s">
        <v>518</v>
      </c>
      <c r="L259" s="1"/>
    </row>
    <row r="260" spans="1:12" x14ac:dyDescent="0.3">
      <c r="A260" t="s">
        <v>761</v>
      </c>
      <c r="B260" t="s">
        <v>2666</v>
      </c>
      <c r="C260" t="b">
        <v>0</v>
      </c>
      <c r="D260" t="b">
        <v>0</v>
      </c>
      <c r="H260" t="b">
        <v>1</v>
      </c>
      <c r="I260" t="s">
        <v>2676</v>
      </c>
      <c r="J260" s="1" t="s">
        <v>81</v>
      </c>
    </row>
    <row r="261" spans="1:12" x14ac:dyDescent="0.3">
      <c r="A261" t="s">
        <v>770</v>
      </c>
      <c r="B261" t="s">
        <v>2666</v>
      </c>
      <c r="C261" t="b">
        <v>0</v>
      </c>
      <c r="D261" t="b">
        <v>0</v>
      </c>
      <c r="H261" t="b">
        <v>1</v>
      </c>
      <c r="I261" t="s">
        <v>2676</v>
      </c>
      <c r="J261" s="1" t="s">
        <v>1400</v>
      </c>
      <c r="L261" s="1"/>
    </row>
    <row r="262" spans="1:12" x14ac:dyDescent="0.3">
      <c r="A262" t="s">
        <v>796</v>
      </c>
      <c r="B262" t="s">
        <v>2666</v>
      </c>
      <c r="C262" t="b">
        <v>0</v>
      </c>
      <c r="D262" t="b">
        <v>0</v>
      </c>
      <c r="H262" t="b">
        <v>1</v>
      </c>
      <c r="I262" t="s">
        <v>2676</v>
      </c>
      <c r="J262" s="1" t="s">
        <v>478</v>
      </c>
    </row>
    <row r="263" spans="1:12" x14ac:dyDescent="0.3">
      <c r="A263" t="s">
        <v>442</v>
      </c>
      <c r="B263" t="s">
        <v>2666</v>
      </c>
      <c r="C263" t="b">
        <v>0</v>
      </c>
      <c r="D263" t="b">
        <v>0</v>
      </c>
      <c r="H263" t="b">
        <v>1</v>
      </c>
      <c r="I263" t="s">
        <v>2676</v>
      </c>
      <c r="J263" s="1" t="s">
        <v>468</v>
      </c>
      <c r="L263" s="1"/>
    </row>
    <row r="264" spans="1:12" x14ac:dyDescent="0.3">
      <c r="A264" t="s">
        <v>828</v>
      </c>
      <c r="B264" t="s">
        <v>2666</v>
      </c>
      <c r="C264" t="b">
        <v>0</v>
      </c>
      <c r="D264" t="b">
        <v>0</v>
      </c>
      <c r="H264" t="b">
        <v>1</v>
      </c>
      <c r="I264" t="s">
        <v>2676</v>
      </c>
      <c r="J264" s="1" t="s">
        <v>192</v>
      </c>
    </row>
    <row r="265" spans="1:12" x14ac:dyDescent="0.3">
      <c r="A265" t="s">
        <v>416</v>
      </c>
      <c r="B265" t="s">
        <v>2666</v>
      </c>
      <c r="C265" t="b">
        <v>0</v>
      </c>
      <c r="D265" t="b">
        <v>0</v>
      </c>
      <c r="H265" t="b">
        <v>1</v>
      </c>
      <c r="I265" t="s">
        <v>2676</v>
      </c>
      <c r="J265" s="1" t="s">
        <v>36</v>
      </c>
      <c r="L265" s="1"/>
    </row>
    <row r="266" spans="1:12" x14ac:dyDescent="0.3">
      <c r="A266" t="s">
        <v>869</v>
      </c>
      <c r="B266" t="s">
        <v>2666</v>
      </c>
      <c r="C266" t="b">
        <v>0</v>
      </c>
      <c r="D266" t="b">
        <v>0</v>
      </c>
      <c r="H266" t="b">
        <v>1</v>
      </c>
      <c r="I266" t="s">
        <v>2676</v>
      </c>
      <c r="J266" s="1" t="s">
        <v>185</v>
      </c>
    </row>
    <row r="267" spans="1:12" x14ac:dyDescent="0.3">
      <c r="A267" t="s">
        <v>671</v>
      </c>
      <c r="B267" t="s">
        <v>2666</v>
      </c>
      <c r="C267" t="b">
        <v>0</v>
      </c>
      <c r="D267" t="b">
        <v>0</v>
      </c>
      <c r="H267" t="b">
        <v>1</v>
      </c>
      <c r="I267" t="s">
        <v>2676</v>
      </c>
      <c r="J267" s="1" t="s">
        <v>288</v>
      </c>
      <c r="L267" s="1"/>
    </row>
    <row r="268" spans="1:12" x14ac:dyDescent="0.3">
      <c r="A268" t="s">
        <v>884</v>
      </c>
      <c r="B268" t="s">
        <v>2666</v>
      </c>
      <c r="C268" t="b">
        <v>0</v>
      </c>
      <c r="D268" t="b">
        <v>0</v>
      </c>
      <c r="H268" t="b">
        <v>1</v>
      </c>
      <c r="I268" t="s">
        <v>2676</v>
      </c>
      <c r="J268" s="1" t="s">
        <v>329</v>
      </c>
    </row>
    <row r="269" spans="1:12" x14ac:dyDescent="0.3">
      <c r="A269" t="s">
        <v>663</v>
      </c>
      <c r="B269" t="s">
        <v>2666</v>
      </c>
      <c r="C269" t="b">
        <v>0</v>
      </c>
      <c r="D269" t="b">
        <v>0</v>
      </c>
      <c r="H269" t="b">
        <v>1</v>
      </c>
      <c r="I269" t="s">
        <v>2676</v>
      </c>
      <c r="J269" s="1" t="s">
        <v>903</v>
      </c>
      <c r="L269" s="1"/>
    </row>
    <row r="270" spans="1:12" x14ac:dyDescent="0.3">
      <c r="A270" t="s">
        <v>855</v>
      </c>
      <c r="B270" t="s">
        <v>2666</v>
      </c>
      <c r="C270" t="b">
        <v>0</v>
      </c>
      <c r="D270" t="b">
        <v>0</v>
      </c>
      <c r="H270" t="b">
        <v>1</v>
      </c>
      <c r="I270" t="s">
        <v>2676</v>
      </c>
      <c r="J270" s="1" t="s">
        <v>360</v>
      </c>
    </row>
    <row r="271" spans="1:12" x14ac:dyDescent="0.3">
      <c r="A271" t="s">
        <v>915</v>
      </c>
      <c r="B271" t="s">
        <v>2666</v>
      </c>
      <c r="C271" t="b">
        <v>0</v>
      </c>
      <c r="D271" t="b">
        <v>0</v>
      </c>
      <c r="H271" t="b">
        <v>1</v>
      </c>
      <c r="I271" t="s">
        <v>2676</v>
      </c>
      <c r="J271" s="1" t="s">
        <v>391</v>
      </c>
      <c r="L271" s="1"/>
    </row>
    <row r="272" spans="1:12" x14ac:dyDescent="0.3">
      <c r="A272" t="s">
        <v>871</v>
      </c>
      <c r="B272" t="s">
        <v>2666</v>
      </c>
      <c r="C272" t="b">
        <v>0</v>
      </c>
      <c r="D272" t="b">
        <v>0</v>
      </c>
      <c r="H272" t="b">
        <v>1</v>
      </c>
      <c r="I272" t="s">
        <v>2676</v>
      </c>
      <c r="J272" s="1" t="s">
        <v>18</v>
      </c>
      <c r="L272" s="1"/>
    </row>
    <row r="273" spans="1:12" x14ac:dyDescent="0.3">
      <c r="A273" t="s">
        <v>939</v>
      </c>
      <c r="B273" t="s">
        <v>2666</v>
      </c>
      <c r="C273" t="b">
        <v>0</v>
      </c>
      <c r="D273" t="b">
        <v>0</v>
      </c>
      <c r="H273" t="b">
        <v>1</v>
      </c>
      <c r="I273" t="s">
        <v>2676</v>
      </c>
      <c r="J273" s="1" t="s">
        <v>491</v>
      </c>
      <c r="L273" s="1"/>
    </row>
    <row r="274" spans="1:12" x14ac:dyDescent="0.3">
      <c r="A274" t="s">
        <v>406</v>
      </c>
      <c r="B274" t="s">
        <v>2666</v>
      </c>
      <c r="C274" t="b">
        <v>0</v>
      </c>
      <c r="D274" t="b">
        <v>0</v>
      </c>
      <c r="H274" t="b">
        <v>1</v>
      </c>
      <c r="I274" t="s">
        <v>2676</v>
      </c>
      <c r="J274" s="1" t="s">
        <v>54</v>
      </c>
    </row>
    <row r="275" spans="1:12" x14ac:dyDescent="0.3">
      <c r="A275" t="s">
        <v>981</v>
      </c>
      <c r="B275" t="s">
        <v>2666</v>
      </c>
      <c r="C275" t="b">
        <v>0</v>
      </c>
      <c r="D275" t="b">
        <v>0</v>
      </c>
      <c r="H275" t="b">
        <v>1</v>
      </c>
      <c r="I275" t="s">
        <v>2676</v>
      </c>
      <c r="J275" s="1" t="s">
        <v>908</v>
      </c>
      <c r="L275" s="1"/>
    </row>
    <row r="276" spans="1:12" x14ac:dyDescent="0.3">
      <c r="A276" t="s">
        <v>207</v>
      </c>
      <c r="B276" t="s">
        <v>2666</v>
      </c>
      <c r="C276" t="b">
        <v>0</v>
      </c>
      <c r="D276" t="b">
        <v>0</v>
      </c>
      <c r="H276" t="b">
        <v>1</v>
      </c>
      <c r="I276" t="s">
        <v>2676</v>
      </c>
      <c r="J276" s="1" t="s">
        <v>183</v>
      </c>
    </row>
    <row r="277" spans="1:12" x14ac:dyDescent="0.3">
      <c r="A277" t="s">
        <v>475</v>
      </c>
      <c r="B277" t="s">
        <v>2666</v>
      </c>
      <c r="C277" t="b">
        <v>0</v>
      </c>
      <c r="D277" t="b">
        <v>0</v>
      </c>
      <c r="H277" t="b">
        <v>1</v>
      </c>
      <c r="I277" t="s">
        <v>2676</v>
      </c>
      <c r="J277" s="1" t="s">
        <v>96</v>
      </c>
      <c r="L277" s="1"/>
    </row>
    <row r="278" spans="1:12" x14ac:dyDescent="0.3">
      <c r="A278" t="s">
        <v>1008</v>
      </c>
      <c r="B278" t="s">
        <v>2666</v>
      </c>
      <c r="C278" t="b">
        <v>0</v>
      </c>
      <c r="D278" t="b">
        <v>0</v>
      </c>
      <c r="H278" t="b">
        <v>1</v>
      </c>
      <c r="I278" t="s">
        <v>2676</v>
      </c>
      <c r="J278" s="1" t="s">
        <v>1141</v>
      </c>
    </row>
    <row r="279" spans="1:12" x14ac:dyDescent="0.3">
      <c r="A279" t="s">
        <v>673</v>
      </c>
      <c r="B279" t="s">
        <v>2666</v>
      </c>
      <c r="C279" t="b">
        <v>0</v>
      </c>
      <c r="D279" t="b">
        <v>0</v>
      </c>
      <c r="H279" t="b">
        <v>1</v>
      </c>
      <c r="I279" t="s">
        <v>2676</v>
      </c>
      <c r="J279" s="1" t="s">
        <v>1453</v>
      </c>
      <c r="L279" s="1"/>
    </row>
    <row r="280" spans="1:12" x14ac:dyDescent="0.3">
      <c r="A280" t="s">
        <v>1030</v>
      </c>
      <c r="B280" t="s">
        <v>2666</v>
      </c>
      <c r="C280" t="b">
        <v>0</v>
      </c>
      <c r="D280" t="b">
        <v>0</v>
      </c>
      <c r="H280" t="b">
        <v>1</v>
      </c>
      <c r="I280" t="s">
        <v>2676</v>
      </c>
      <c r="J280" s="1" t="s">
        <v>702</v>
      </c>
    </row>
    <row r="281" spans="1:12" x14ac:dyDescent="0.3">
      <c r="A281" t="s">
        <v>1037</v>
      </c>
      <c r="B281" t="s">
        <v>2666</v>
      </c>
      <c r="C281" t="b">
        <v>0</v>
      </c>
      <c r="D281" t="b">
        <v>0</v>
      </c>
      <c r="H281" t="b">
        <v>1</v>
      </c>
      <c r="I281" t="s">
        <v>2676</v>
      </c>
      <c r="J281" s="1" t="s">
        <v>284</v>
      </c>
      <c r="L281" s="1"/>
    </row>
    <row r="282" spans="1:12" x14ac:dyDescent="0.3">
      <c r="A282" t="s">
        <v>650</v>
      </c>
      <c r="B282" t="s">
        <v>2666</v>
      </c>
      <c r="C282" t="b">
        <v>0</v>
      </c>
      <c r="D282" t="b">
        <v>0</v>
      </c>
      <c r="H282" t="b">
        <v>1</v>
      </c>
      <c r="I282" t="s">
        <v>2676</v>
      </c>
      <c r="J282" s="1" t="s">
        <v>50</v>
      </c>
      <c r="L282" s="1"/>
    </row>
    <row r="283" spans="1:12" x14ac:dyDescent="0.3">
      <c r="A283" t="s">
        <v>569</v>
      </c>
      <c r="B283" t="s">
        <v>2666</v>
      </c>
      <c r="C283" t="b">
        <v>0</v>
      </c>
      <c r="D283" t="b">
        <v>0</v>
      </c>
      <c r="H283" t="b">
        <v>1</v>
      </c>
      <c r="I283" t="s">
        <v>2676</v>
      </c>
      <c r="J283" s="1" t="s">
        <v>402</v>
      </c>
      <c r="L283" s="1"/>
    </row>
    <row r="284" spans="1:12" x14ac:dyDescent="0.3">
      <c r="A284" t="s">
        <v>1075</v>
      </c>
      <c r="B284" t="s">
        <v>2666</v>
      </c>
      <c r="C284" t="b">
        <v>0</v>
      </c>
      <c r="D284" t="b">
        <v>0</v>
      </c>
      <c r="H284" t="b">
        <v>1</v>
      </c>
      <c r="I284" t="s">
        <v>2676</v>
      </c>
      <c r="J284" s="1" t="s">
        <v>600</v>
      </c>
    </row>
    <row r="285" spans="1:12" x14ac:dyDescent="0.3">
      <c r="A285" t="s">
        <v>1086</v>
      </c>
      <c r="B285" t="s">
        <v>2666</v>
      </c>
      <c r="C285" t="b">
        <v>0</v>
      </c>
      <c r="D285" t="b">
        <v>0</v>
      </c>
      <c r="H285" t="b">
        <v>1</v>
      </c>
      <c r="I285" t="s">
        <v>2676</v>
      </c>
      <c r="J285" s="1" t="s">
        <v>504</v>
      </c>
      <c r="L285" s="1"/>
    </row>
    <row r="286" spans="1:12" x14ac:dyDescent="0.3">
      <c r="A286" t="s">
        <v>304</v>
      </c>
      <c r="B286" t="s">
        <v>2666</v>
      </c>
      <c r="C286" t="b">
        <v>0</v>
      </c>
      <c r="D286" t="b">
        <v>0</v>
      </c>
      <c r="H286" t="b">
        <v>1</v>
      </c>
      <c r="I286" t="s">
        <v>2676</v>
      </c>
      <c r="J286" s="1" t="s">
        <v>356</v>
      </c>
      <c r="L286" s="1"/>
    </row>
    <row r="287" spans="1:12" x14ac:dyDescent="0.3">
      <c r="A287" t="s">
        <v>1098</v>
      </c>
      <c r="B287" t="s">
        <v>2666</v>
      </c>
      <c r="C287" t="b">
        <v>0</v>
      </c>
      <c r="D287" t="b">
        <v>0</v>
      </c>
      <c r="H287" t="b">
        <v>1</v>
      </c>
      <c r="I287" t="s">
        <v>2676</v>
      </c>
      <c r="J287" s="1" t="s">
        <v>375</v>
      </c>
    </row>
    <row r="288" spans="1:12" x14ac:dyDescent="0.3">
      <c r="A288" t="s">
        <v>1122</v>
      </c>
      <c r="B288" t="s">
        <v>2666</v>
      </c>
      <c r="C288" t="b">
        <v>0</v>
      </c>
      <c r="D288" t="b">
        <v>0</v>
      </c>
      <c r="H288" t="b">
        <v>1</v>
      </c>
      <c r="I288" t="s">
        <v>2676</v>
      </c>
      <c r="J288" s="1" t="s">
        <v>1339</v>
      </c>
      <c r="L288" s="1"/>
    </row>
    <row r="289" spans="1:12" x14ac:dyDescent="0.3">
      <c r="A289" t="s">
        <v>1128</v>
      </c>
      <c r="B289" t="s">
        <v>2666</v>
      </c>
      <c r="C289" t="b">
        <v>0</v>
      </c>
      <c r="D289" t="b">
        <v>0</v>
      </c>
      <c r="H289" t="b">
        <v>1</v>
      </c>
      <c r="I289" t="s">
        <v>2676</v>
      </c>
      <c r="J289" s="1" t="s">
        <v>464</v>
      </c>
    </row>
    <row r="290" spans="1:12" x14ac:dyDescent="0.3">
      <c r="A290" t="s">
        <v>745</v>
      </c>
      <c r="B290" t="s">
        <v>2666</v>
      </c>
      <c r="C290" t="b">
        <v>0</v>
      </c>
      <c r="D290" t="b">
        <v>0</v>
      </c>
      <c r="H290" t="b">
        <v>1</v>
      </c>
      <c r="I290" t="s">
        <v>2676</v>
      </c>
      <c r="J290" s="1" t="s">
        <v>680</v>
      </c>
      <c r="L290" s="1"/>
    </row>
    <row r="291" spans="1:12" x14ac:dyDescent="0.3">
      <c r="A291" t="s">
        <v>120</v>
      </c>
      <c r="B291" t="s">
        <v>2666</v>
      </c>
      <c r="C291" t="b">
        <v>0</v>
      </c>
      <c r="D291" t="b">
        <v>0</v>
      </c>
      <c r="H291" t="b">
        <v>1</v>
      </c>
      <c r="I291" t="s">
        <v>2676</v>
      </c>
      <c r="J291" s="1" t="s">
        <v>659</v>
      </c>
    </row>
    <row r="292" spans="1:12" x14ac:dyDescent="0.3">
      <c r="A292" t="s">
        <v>1168</v>
      </c>
      <c r="B292" t="s">
        <v>2666</v>
      </c>
      <c r="C292" t="b">
        <v>0</v>
      </c>
      <c r="D292" t="b">
        <v>0</v>
      </c>
      <c r="H292" t="b">
        <v>1</v>
      </c>
      <c r="I292" t="s">
        <v>2676</v>
      </c>
      <c r="J292" s="1" t="s">
        <v>204</v>
      </c>
      <c r="L292" s="1"/>
    </row>
    <row r="293" spans="1:12" x14ac:dyDescent="0.3">
      <c r="A293" t="s">
        <v>814</v>
      </c>
      <c r="B293" t="s">
        <v>2666</v>
      </c>
      <c r="C293" t="b">
        <v>0</v>
      </c>
      <c r="D293" t="b">
        <v>0</v>
      </c>
      <c r="H293" t="b">
        <v>1</v>
      </c>
      <c r="I293" t="s">
        <v>2676</v>
      </c>
      <c r="J293" s="1" t="s">
        <v>155</v>
      </c>
      <c r="L293" s="1"/>
    </row>
    <row r="294" spans="1:12" x14ac:dyDescent="0.3">
      <c r="A294" t="s">
        <v>1166</v>
      </c>
      <c r="B294" t="s">
        <v>2666</v>
      </c>
      <c r="C294" t="b">
        <v>0</v>
      </c>
      <c r="D294" t="b">
        <v>0</v>
      </c>
      <c r="H294" t="b">
        <v>1</v>
      </c>
      <c r="I294" t="s">
        <v>2676</v>
      </c>
      <c r="J294" s="1" t="s">
        <v>235</v>
      </c>
      <c r="L294" s="1"/>
    </row>
    <row r="295" spans="1:12" x14ac:dyDescent="0.3">
      <c r="A295" t="s">
        <v>1178</v>
      </c>
      <c r="B295" t="s">
        <v>2666</v>
      </c>
      <c r="C295" t="b">
        <v>0</v>
      </c>
      <c r="D295" t="b">
        <v>0</v>
      </c>
      <c r="H295" t="b">
        <v>1</v>
      </c>
      <c r="I295" t="s">
        <v>2676</v>
      </c>
      <c r="J295" s="1" t="s">
        <v>13</v>
      </c>
    </row>
    <row r="296" spans="1:12" x14ac:dyDescent="0.3">
      <c r="A296" t="s">
        <v>146</v>
      </c>
      <c r="B296" t="s">
        <v>2666</v>
      </c>
      <c r="C296" t="b">
        <v>0</v>
      </c>
      <c r="D296" t="b">
        <v>0</v>
      </c>
      <c r="H296" t="b">
        <v>1</v>
      </c>
      <c r="I296" t="s">
        <v>2676</v>
      </c>
      <c r="J296" s="1" t="s">
        <v>73</v>
      </c>
      <c r="L296" s="1"/>
    </row>
    <row r="297" spans="1:12" x14ac:dyDescent="0.3">
      <c r="A297" t="s">
        <v>153</v>
      </c>
      <c r="B297" t="s">
        <v>2666</v>
      </c>
      <c r="C297" t="b">
        <v>0</v>
      </c>
      <c r="D297" t="b">
        <v>0</v>
      </c>
      <c r="H297" t="b">
        <v>1</v>
      </c>
      <c r="I297" t="s">
        <v>2676</v>
      </c>
      <c r="J297" s="1" t="s">
        <v>175</v>
      </c>
    </row>
    <row r="298" spans="1:12" x14ac:dyDescent="0.3">
      <c r="A298" t="s">
        <v>310</v>
      </c>
      <c r="B298" t="s">
        <v>2666</v>
      </c>
      <c r="C298" t="b">
        <v>0</v>
      </c>
      <c r="D298" t="b">
        <v>0</v>
      </c>
      <c r="H298" t="b">
        <v>1</v>
      </c>
      <c r="I298" t="s">
        <v>2676</v>
      </c>
      <c r="J298" s="1" t="s">
        <v>1033</v>
      </c>
      <c r="L298" s="1"/>
    </row>
    <row r="299" spans="1:12" x14ac:dyDescent="0.3">
      <c r="A299" t="s">
        <v>52</v>
      </c>
      <c r="B299" t="s">
        <v>2666</v>
      </c>
      <c r="C299" t="b">
        <v>0</v>
      </c>
      <c r="D299" t="b">
        <v>0</v>
      </c>
      <c r="H299" t="b">
        <v>1</v>
      </c>
      <c r="I299" t="s">
        <v>2676</v>
      </c>
      <c r="J299" s="1" t="s">
        <v>435</v>
      </c>
    </row>
    <row r="300" spans="1:12" x14ac:dyDescent="0.3">
      <c r="A300" t="s">
        <v>245</v>
      </c>
      <c r="B300" t="s">
        <v>2666</v>
      </c>
      <c r="C300" t="b">
        <v>0</v>
      </c>
      <c r="D300" t="b">
        <v>0</v>
      </c>
      <c r="H300" t="b">
        <v>1</v>
      </c>
      <c r="I300" t="s">
        <v>2676</v>
      </c>
      <c r="J300" s="1" t="s">
        <v>448</v>
      </c>
      <c r="L300" s="1"/>
    </row>
    <row r="301" spans="1:12" x14ac:dyDescent="0.3">
      <c r="A301" t="s">
        <v>540</v>
      </c>
      <c r="B301" t="s">
        <v>2666</v>
      </c>
      <c r="C301" t="b">
        <v>0</v>
      </c>
      <c r="D301" t="b">
        <v>0</v>
      </c>
      <c r="H301" t="b">
        <v>1</v>
      </c>
      <c r="I301" t="s">
        <v>2676</v>
      </c>
      <c r="J301" s="1" t="s">
        <v>975</v>
      </c>
      <c r="L301" s="1"/>
    </row>
    <row r="302" spans="1:12" x14ac:dyDescent="0.3">
      <c r="A302" t="s">
        <v>1117</v>
      </c>
      <c r="B302" t="s">
        <v>2666</v>
      </c>
      <c r="C302" t="b">
        <v>0</v>
      </c>
      <c r="D302" t="b">
        <v>0</v>
      </c>
      <c r="H302" t="b">
        <v>1</v>
      </c>
      <c r="I302" t="s">
        <v>2676</v>
      </c>
      <c r="J302" s="1" t="s">
        <v>169</v>
      </c>
    </row>
    <row r="303" spans="1:12" x14ac:dyDescent="0.3">
      <c r="A303" t="s">
        <v>941</v>
      </c>
      <c r="B303" t="s">
        <v>2666</v>
      </c>
      <c r="C303" t="b">
        <v>0</v>
      </c>
      <c r="D303" t="b">
        <v>0</v>
      </c>
      <c r="H303" t="b">
        <v>1</v>
      </c>
      <c r="I303" t="s">
        <v>2676</v>
      </c>
      <c r="J303" s="1" t="s">
        <v>862</v>
      </c>
      <c r="L303" s="1"/>
    </row>
    <row r="304" spans="1:12" x14ac:dyDescent="0.3">
      <c r="A304" t="s">
        <v>422</v>
      </c>
      <c r="B304" t="s">
        <v>2666</v>
      </c>
      <c r="C304" t="b">
        <v>0</v>
      </c>
      <c r="D304" t="b">
        <v>0</v>
      </c>
      <c r="H304" t="b">
        <v>1</v>
      </c>
      <c r="I304" t="s">
        <v>2676</v>
      </c>
      <c r="J304" s="1" t="s">
        <v>1227</v>
      </c>
      <c r="L304" s="1"/>
    </row>
    <row r="305" spans="1:12" x14ac:dyDescent="0.3">
      <c r="A305" t="s">
        <v>83</v>
      </c>
      <c r="B305" t="s">
        <v>2666</v>
      </c>
      <c r="C305" t="b">
        <v>0</v>
      </c>
      <c r="D305" t="b">
        <v>0</v>
      </c>
      <c r="H305" t="b">
        <v>1</v>
      </c>
      <c r="I305" t="s">
        <v>2676</v>
      </c>
      <c r="J305" s="1" t="s">
        <v>238</v>
      </c>
    </row>
    <row r="306" spans="1:12" x14ac:dyDescent="0.3">
      <c r="A306" t="s">
        <v>996</v>
      </c>
      <c r="B306" t="s">
        <v>2666</v>
      </c>
      <c r="C306" t="b">
        <v>0</v>
      </c>
      <c r="D306" t="b">
        <v>0</v>
      </c>
      <c r="H306" t="b">
        <v>1</v>
      </c>
      <c r="I306" t="s">
        <v>2676</v>
      </c>
      <c r="J306" s="1" t="s">
        <v>363</v>
      </c>
      <c r="L306" s="1"/>
    </row>
    <row r="307" spans="1:12" x14ac:dyDescent="0.3">
      <c r="A307" t="s">
        <v>756</v>
      </c>
      <c r="B307" t="s">
        <v>2666</v>
      </c>
      <c r="C307" t="b">
        <v>0</v>
      </c>
      <c r="D307" t="b">
        <v>0</v>
      </c>
      <c r="H307" t="b">
        <v>1</v>
      </c>
      <c r="I307" t="s">
        <v>2676</v>
      </c>
      <c r="J307" s="1" t="s">
        <v>103</v>
      </c>
    </row>
    <row r="308" spans="1:12" x14ac:dyDescent="0.3">
      <c r="A308" t="s">
        <v>1222</v>
      </c>
      <c r="B308" t="s">
        <v>2666</v>
      </c>
      <c r="C308" t="b">
        <v>0</v>
      </c>
      <c r="D308" t="b">
        <v>0</v>
      </c>
      <c r="H308" t="b">
        <v>1</v>
      </c>
      <c r="I308" t="s">
        <v>2676</v>
      </c>
      <c r="J308" s="1" t="s">
        <v>15</v>
      </c>
      <c r="L308" s="1"/>
    </row>
    <row r="309" spans="1:12" x14ac:dyDescent="0.3">
      <c r="A309" t="s">
        <v>1229</v>
      </c>
      <c r="B309" t="s">
        <v>2666</v>
      </c>
      <c r="C309" t="b">
        <v>0</v>
      </c>
      <c r="D309" t="b">
        <v>0</v>
      </c>
      <c r="H309" t="b">
        <v>1</v>
      </c>
      <c r="I309" t="s">
        <v>2676</v>
      </c>
      <c r="J309" s="1" t="s">
        <v>46</v>
      </c>
      <c r="L309" s="1"/>
    </row>
    <row r="310" spans="1:12" x14ac:dyDescent="0.3">
      <c r="A310" t="s">
        <v>967</v>
      </c>
      <c r="B310" t="s">
        <v>2666</v>
      </c>
      <c r="C310" t="b">
        <v>0</v>
      </c>
      <c r="D310" t="b">
        <v>0</v>
      </c>
      <c r="H310" t="b">
        <v>1</v>
      </c>
      <c r="I310" t="s">
        <v>2676</v>
      </c>
      <c r="J310" s="1" t="s">
        <v>316</v>
      </c>
      <c r="L310" s="1"/>
    </row>
    <row r="311" spans="1:12" x14ac:dyDescent="0.3">
      <c r="A311" t="s">
        <v>551</v>
      </c>
      <c r="B311" t="s">
        <v>2666</v>
      </c>
      <c r="C311" t="b">
        <v>0</v>
      </c>
      <c r="D311" t="b">
        <v>0</v>
      </c>
      <c r="H311" t="b">
        <v>1</v>
      </c>
      <c r="I311" t="s">
        <v>2676</v>
      </c>
      <c r="J311" s="1" t="s">
        <v>444</v>
      </c>
      <c r="L311" s="1"/>
    </row>
    <row r="312" spans="1:12" x14ac:dyDescent="0.3">
      <c r="A312" t="s">
        <v>544</v>
      </c>
      <c r="B312" t="s">
        <v>2666</v>
      </c>
      <c r="C312" t="b">
        <v>0</v>
      </c>
      <c r="D312" t="b">
        <v>0</v>
      </c>
      <c r="H312" t="b">
        <v>1</v>
      </c>
      <c r="I312" t="s">
        <v>2676</v>
      </c>
      <c r="J312" s="1" t="s">
        <v>621</v>
      </c>
      <c r="L312" s="1"/>
    </row>
    <row r="313" spans="1:12" x14ac:dyDescent="0.3">
      <c r="A313" t="s">
        <v>782</v>
      </c>
      <c r="B313" t="s">
        <v>2666</v>
      </c>
      <c r="C313" t="b">
        <v>0</v>
      </c>
      <c r="D313" t="b">
        <v>0</v>
      </c>
      <c r="H313" t="b">
        <v>1</v>
      </c>
      <c r="I313" t="s">
        <v>2676</v>
      </c>
      <c r="J313" s="1" t="s">
        <v>510</v>
      </c>
    </row>
    <row r="314" spans="1:12" x14ac:dyDescent="0.3">
      <c r="A314" t="s">
        <v>324</v>
      </c>
      <c r="B314" t="s">
        <v>2666</v>
      </c>
      <c r="C314" t="b">
        <v>0</v>
      </c>
      <c r="D314" t="b">
        <v>0</v>
      </c>
      <c r="H314" t="b">
        <v>1</v>
      </c>
      <c r="I314" t="s">
        <v>2676</v>
      </c>
      <c r="J314" s="1" t="s">
        <v>344</v>
      </c>
      <c r="L314" s="1"/>
    </row>
    <row r="315" spans="1:12" x14ac:dyDescent="0.3">
      <c r="A315" t="s">
        <v>1205</v>
      </c>
      <c r="B315" t="s">
        <v>2666</v>
      </c>
      <c r="C315" t="b">
        <v>0</v>
      </c>
      <c r="D315" t="b">
        <v>0</v>
      </c>
      <c r="H315" t="b">
        <v>1</v>
      </c>
      <c r="I315" t="s">
        <v>2676</v>
      </c>
      <c r="J315" s="1" t="s">
        <v>1505</v>
      </c>
    </row>
    <row r="316" spans="1:12" x14ac:dyDescent="0.3">
      <c r="A316" t="s">
        <v>1248</v>
      </c>
      <c r="B316" t="s">
        <v>2666</v>
      </c>
      <c r="C316" t="b">
        <v>0</v>
      </c>
      <c r="D316" t="b">
        <v>0</v>
      </c>
      <c r="H316" t="b">
        <v>1</v>
      </c>
      <c r="I316" t="s">
        <v>2676</v>
      </c>
      <c r="J316" s="1" t="s">
        <v>213</v>
      </c>
      <c r="L316" s="1"/>
    </row>
    <row r="317" spans="1:12" x14ac:dyDescent="0.3">
      <c r="A317" t="s">
        <v>1254</v>
      </c>
      <c r="B317" t="s">
        <v>2666</v>
      </c>
      <c r="C317" t="b">
        <v>0</v>
      </c>
      <c r="D317" t="b">
        <v>0</v>
      </c>
      <c r="H317" t="b">
        <v>1</v>
      </c>
      <c r="I317" t="s">
        <v>2676</v>
      </c>
      <c r="J317" s="1" t="s">
        <v>459</v>
      </c>
    </row>
    <row r="318" spans="1:12" x14ac:dyDescent="0.3">
      <c r="A318" t="s">
        <v>1048</v>
      </c>
      <c r="B318" t="s">
        <v>2666</v>
      </c>
      <c r="C318" t="b">
        <v>0</v>
      </c>
      <c r="D318" t="b">
        <v>0</v>
      </c>
      <c r="H318" t="b">
        <v>1</v>
      </c>
      <c r="I318" t="s">
        <v>2676</v>
      </c>
      <c r="J318" s="1" t="s">
        <v>1510</v>
      </c>
      <c r="L318" s="1"/>
    </row>
    <row r="319" spans="1:12" x14ac:dyDescent="0.3">
      <c r="A319" t="s">
        <v>1270</v>
      </c>
      <c r="B319" t="s">
        <v>2666</v>
      </c>
      <c r="C319" t="b">
        <v>0</v>
      </c>
      <c r="D319" t="b">
        <v>0</v>
      </c>
      <c r="H319" t="b">
        <v>1</v>
      </c>
      <c r="I319" t="s">
        <v>2676</v>
      </c>
      <c r="J319" s="1" t="s">
        <v>754</v>
      </c>
    </row>
    <row r="320" spans="1:12" x14ac:dyDescent="0.3">
      <c r="A320" t="s">
        <v>1274</v>
      </c>
      <c r="B320" t="s">
        <v>2666</v>
      </c>
      <c r="C320" t="b">
        <v>0</v>
      </c>
      <c r="D320" t="b">
        <v>0</v>
      </c>
      <c r="H320" t="b">
        <v>1</v>
      </c>
      <c r="I320" t="s">
        <v>2676</v>
      </c>
      <c r="J320" s="1" t="s">
        <v>1512</v>
      </c>
      <c r="L320" s="1"/>
    </row>
    <row r="321" spans="1:12" x14ac:dyDescent="0.3">
      <c r="A321" t="s">
        <v>1288</v>
      </c>
      <c r="B321" t="s">
        <v>2666</v>
      </c>
      <c r="C321" t="b">
        <v>0</v>
      </c>
      <c r="D321" t="b">
        <v>0</v>
      </c>
      <c r="H321" t="b">
        <v>0</v>
      </c>
      <c r="I321" t="b">
        <v>1</v>
      </c>
      <c r="J321" t="s">
        <v>10</v>
      </c>
      <c r="L321" s="1"/>
    </row>
    <row r="322" spans="1:12" x14ac:dyDescent="0.3">
      <c r="A322" t="s">
        <v>1291</v>
      </c>
      <c r="B322" t="s">
        <v>2666</v>
      </c>
      <c r="C322" t="b">
        <v>0</v>
      </c>
      <c r="D322" t="b">
        <v>0</v>
      </c>
      <c r="H322" t="b">
        <v>0</v>
      </c>
      <c r="I322" t="b">
        <v>1</v>
      </c>
      <c r="J322" t="s">
        <v>20</v>
      </c>
      <c r="L322" s="1"/>
    </row>
    <row r="323" spans="1:12" x14ac:dyDescent="0.3">
      <c r="A323" t="s">
        <v>785</v>
      </c>
      <c r="B323" t="s">
        <v>2666</v>
      </c>
      <c r="C323" t="b">
        <v>0</v>
      </c>
      <c r="D323" t="b">
        <v>0</v>
      </c>
      <c r="H323" t="b">
        <v>0</v>
      </c>
      <c r="I323" t="b">
        <v>1</v>
      </c>
      <c r="J323" t="s">
        <v>27</v>
      </c>
      <c r="L323" s="1"/>
    </row>
    <row r="324" spans="1:12" x14ac:dyDescent="0.3">
      <c r="A324" t="s">
        <v>833</v>
      </c>
      <c r="B324" t="s">
        <v>2666</v>
      </c>
      <c r="C324" t="b">
        <v>0</v>
      </c>
      <c r="D324" t="b">
        <v>0</v>
      </c>
      <c r="H324" t="b">
        <v>0</v>
      </c>
      <c r="I324" t="b">
        <v>1</v>
      </c>
      <c r="J324" t="s">
        <v>34</v>
      </c>
    </row>
    <row r="325" spans="1:12" x14ac:dyDescent="0.3">
      <c r="A325" t="s">
        <v>841</v>
      </c>
      <c r="B325" t="s">
        <v>2666</v>
      </c>
      <c r="C325" t="b">
        <v>0</v>
      </c>
      <c r="D325" t="b">
        <v>0</v>
      </c>
      <c r="H325" t="b">
        <v>0</v>
      </c>
      <c r="I325" t="b">
        <v>1</v>
      </c>
      <c r="J325" t="s">
        <v>40</v>
      </c>
      <c r="L325" s="1"/>
    </row>
    <row r="326" spans="1:12" x14ac:dyDescent="0.3">
      <c r="A326" t="s">
        <v>1305</v>
      </c>
      <c r="B326" t="s">
        <v>2666</v>
      </c>
      <c r="C326" t="b">
        <v>0</v>
      </c>
      <c r="D326" t="b">
        <v>0</v>
      </c>
      <c r="H326" t="b">
        <v>0</v>
      </c>
      <c r="I326" t="b">
        <v>1</v>
      </c>
      <c r="J326" t="s">
        <v>48</v>
      </c>
    </row>
    <row r="327" spans="1:12" x14ac:dyDescent="0.3">
      <c r="A327" t="s">
        <v>1312</v>
      </c>
      <c r="B327" t="s">
        <v>2666</v>
      </c>
      <c r="C327" t="b">
        <v>0</v>
      </c>
      <c r="D327" t="b">
        <v>0</v>
      </c>
      <c r="H327" t="b">
        <v>0</v>
      </c>
      <c r="I327" t="b">
        <v>1</v>
      </c>
      <c r="J327" t="s">
        <v>56</v>
      </c>
      <c r="L327" s="1"/>
    </row>
    <row r="328" spans="1:12" x14ac:dyDescent="0.3">
      <c r="A328" t="s">
        <v>1328</v>
      </c>
      <c r="B328" t="s">
        <v>2666</v>
      </c>
      <c r="C328" t="b">
        <v>0</v>
      </c>
      <c r="D328" t="b">
        <v>0</v>
      </c>
      <c r="H328" t="b">
        <v>0</v>
      </c>
      <c r="I328" t="b">
        <v>1</v>
      </c>
      <c r="J328" t="s">
        <v>64</v>
      </c>
      <c r="L328" s="1"/>
    </row>
    <row r="329" spans="1:12" x14ac:dyDescent="0.3">
      <c r="A329" t="s">
        <v>1332</v>
      </c>
      <c r="B329" t="s">
        <v>2666</v>
      </c>
      <c r="C329" t="b">
        <v>0</v>
      </c>
      <c r="D329" t="b">
        <v>0</v>
      </c>
      <c r="H329" t="b">
        <v>0</v>
      </c>
      <c r="I329" t="b">
        <v>1</v>
      </c>
      <c r="J329" t="s">
        <v>79</v>
      </c>
    </row>
    <row r="330" spans="1:12" x14ac:dyDescent="0.3">
      <c r="A330" t="s">
        <v>1338</v>
      </c>
      <c r="B330" t="s">
        <v>2666</v>
      </c>
      <c r="C330" t="b">
        <v>0</v>
      </c>
      <c r="D330" t="b">
        <v>0</v>
      </c>
      <c r="H330" t="b">
        <v>0</v>
      </c>
      <c r="I330" t="b">
        <v>1</v>
      </c>
      <c r="J330" t="s">
        <v>94</v>
      </c>
      <c r="L330" s="1"/>
    </row>
    <row r="331" spans="1:12" x14ac:dyDescent="0.3">
      <c r="A331" t="s">
        <v>1342</v>
      </c>
      <c r="B331" t="s">
        <v>2666</v>
      </c>
      <c r="C331" t="b">
        <v>0</v>
      </c>
      <c r="D331" t="b">
        <v>0</v>
      </c>
      <c r="H331" t="b">
        <v>0</v>
      </c>
      <c r="I331" t="b">
        <v>1</v>
      </c>
      <c r="J331" t="s">
        <v>123</v>
      </c>
    </row>
    <row r="332" spans="1:12" x14ac:dyDescent="0.3">
      <c r="A332" t="s">
        <v>1351</v>
      </c>
      <c r="B332" t="s">
        <v>2666</v>
      </c>
      <c r="C332" t="b">
        <v>0</v>
      </c>
      <c r="D332" t="b">
        <v>0</v>
      </c>
      <c r="H332" t="b">
        <v>0</v>
      </c>
      <c r="I332" t="b">
        <v>1</v>
      </c>
      <c r="J332" t="s">
        <v>132</v>
      </c>
      <c r="L332" s="1"/>
    </row>
    <row r="333" spans="1:12" x14ac:dyDescent="0.3">
      <c r="A333" t="s">
        <v>1359</v>
      </c>
      <c r="B333" t="s">
        <v>2666</v>
      </c>
      <c r="C333" t="b">
        <v>0</v>
      </c>
      <c r="D333" t="b">
        <v>0</v>
      </c>
      <c r="H333" t="b">
        <v>0</v>
      </c>
      <c r="I333" t="b">
        <v>1</v>
      </c>
      <c r="J333" t="s">
        <v>141</v>
      </c>
    </row>
    <row r="334" spans="1:12" x14ac:dyDescent="0.3">
      <c r="A334" t="s">
        <v>767</v>
      </c>
      <c r="B334" t="s">
        <v>2666</v>
      </c>
      <c r="C334" t="b">
        <v>0</v>
      </c>
      <c r="D334" t="b">
        <v>0</v>
      </c>
      <c r="H334" t="b">
        <v>0</v>
      </c>
      <c r="I334" t="b">
        <v>1</v>
      </c>
      <c r="J334" t="s">
        <v>157</v>
      </c>
      <c r="L334" s="1"/>
    </row>
    <row r="335" spans="1:12" x14ac:dyDescent="0.3">
      <c r="A335" t="s">
        <v>1365</v>
      </c>
      <c r="B335" t="s">
        <v>2666</v>
      </c>
      <c r="C335" t="b">
        <v>0</v>
      </c>
      <c r="D335" t="b">
        <v>0</v>
      </c>
      <c r="H335" t="b">
        <v>0</v>
      </c>
      <c r="I335" t="b">
        <v>1</v>
      </c>
      <c r="J335" t="s">
        <v>172</v>
      </c>
    </row>
    <row r="336" spans="1:12" x14ac:dyDescent="0.3">
      <c r="A336" t="s">
        <v>1371</v>
      </c>
      <c r="B336" t="s">
        <v>2666</v>
      </c>
      <c r="C336" t="b">
        <v>0</v>
      </c>
      <c r="D336" t="b">
        <v>0</v>
      </c>
      <c r="H336" t="b">
        <v>0</v>
      </c>
      <c r="I336" t="b">
        <v>1</v>
      </c>
      <c r="J336" t="s">
        <v>180</v>
      </c>
      <c r="L336" s="1"/>
    </row>
    <row r="337" spans="1:12" x14ac:dyDescent="0.3">
      <c r="A337" t="s">
        <v>1380</v>
      </c>
      <c r="B337" t="s">
        <v>2666</v>
      </c>
      <c r="C337" t="b">
        <v>0</v>
      </c>
      <c r="D337" t="b">
        <v>0</v>
      </c>
      <c r="H337" t="b">
        <v>0</v>
      </c>
      <c r="I337" t="b">
        <v>1</v>
      </c>
      <c r="J337" t="s">
        <v>189</v>
      </c>
    </row>
    <row r="338" spans="1:12" x14ac:dyDescent="0.3">
      <c r="A338" t="s">
        <v>807</v>
      </c>
      <c r="B338" t="s">
        <v>2666</v>
      </c>
      <c r="C338" t="b">
        <v>0</v>
      </c>
      <c r="D338" t="b">
        <v>0</v>
      </c>
      <c r="H338" t="b">
        <v>0</v>
      </c>
      <c r="I338" t="b">
        <v>1</v>
      </c>
      <c r="J338" t="s">
        <v>249</v>
      </c>
      <c r="L338" s="1"/>
    </row>
    <row r="339" spans="1:12" x14ac:dyDescent="0.3">
      <c r="A339" t="s">
        <v>898</v>
      </c>
      <c r="B339" t="s">
        <v>2666</v>
      </c>
      <c r="C339" t="b">
        <v>0</v>
      </c>
      <c r="D339" t="b">
        <v>0</v>
      </c>
      <c r="H339" t="b">
        <v>0</v>
      </c>
      <c r="I339" t="b">
        <v>1</v>
      </c>
      <c r="J339" t="s">
        <v>257</v>
      </c>
      <c r="L339" s="1"/>
    </row>
    <row r="340" spans="1:12" x14ac:dyDescent="0.3">
      <c r="A340" t="s">
        <v>1391</v>
      </c>
      <c r="B340" t="s">
        <v>2666</v>
      </c>
      <c r="C340" t="b">
        <v>0</v>
      </c>
      <c r="D340" t="b">
        <v>0</v>
      </c>
      <c r="H340" t="b">
        <v>0</v>
      </c>
      <c r="I340" t="b">
        <v>1</v>
      </c>
      <c r="J340" t="s">
        <v>278</v>
      </c>
      <c r="L340" s="1"/>
    </row>
    <row r="341" spans="1:12" x14ac:dyDescent="0.3">
      <c r="A341" t="s">
        <v>1046</v>
      </c>
      <c r="B341" t="s">
        <v>2666</v>
      </c>
      <c r="C341" t="b">
        <v>0</v>
      </c>
      <c r="D341" t="b">
        <v>0</v>
      </c>
      <c r="H341" t="b">
        <v>0</v>
      </c>
      <c r="I341" t="b">
        <v>1</v>
      </c>
      <c r="J341" t="s">
        <v>286</v>
      </c>
      <c r="L341" s="1"/>
    </row>
    <row r="342" spans="1:12" x14ac:dyDescent="0.3">
      <c r="A342" t="s">
        <v>960</v>
      </c>
      <c r="B342" t="s">
        <v>2666</v>
      </c>
      <c r="C342" t="b">
        <v>0</v>
      </c>
      <c r="D342" t="b">
        <v>0</v>
      </c>
      <c r="H342" t="b">
        <v>0</v>
      </c>
      <c r="I342" t="b">
        <v>1</v>
      </c>
      <c r="J342" t="s">
        <v>300</v>
      </c>
    </row>
    <row r="343" spans="1:12" x14ac:dyDescent="0.3">
      <c r="A343" t="s">
        <v>604</v>
      </c>
      <c r="B343" t="s">
        <v>2666</v>
      </c>
      <c r="C343" t="b">
        <v>0</v>
      </c>
      <c r="D343" t="b">
        <v>0</v>
      </c>
      <c r="H343" t="b">
        <v>0</v>
      </c>
      <c r="I343" t="b">
        <v>1</v>
      </c>
      <c r="J343" t="s">
        <v>307</v>
      </c>
      <c r="L343" s="1"/>
    </row>
    <row r="344" spans="1:12" x14ac:dyDescent="0.3">
      <c r="A344" t="s">
        <v>1444</v>
      </c>
      <c r="B344" t="s">
        <v>2666</v>
      </c>
      <c r="C344" t="b">
        <v>0</v>
      </c>
      <c r="D344" t="b">
        <v>0</v>
      </c>
      <c r="H344" t="b">
        <v>0</v>
      </c>
      <c r="I344" t="b">
        <v>1</v>
      </c>
      <c r="J344" t="s">
        <v>314</v>
      </c>
    </row>
    <row r="345" spans="1:12" x14ac:dyDescent="0.3">
      <c r="A345" t="s">
        <v>202</v>
      </c>
      <c r="B345" t="s">
        <v>2666</v>
      </c>
      <c r="C345" t="b">
        <v>0</v>
      </c>
      <c r="D345" t="b">
        <v>0</v>
      </c>
      <c r="H345" t="b">
        <v>0</v>
      </c>
      <c r="I345" t="b">
        <v>1</v>
      </c>
      <c r="J345" t="s">
        <v>334</v>
      </c>
      <c r="L345" s="1"/>
    </row>
    <row r="346" spans="1:12" x14ac:dyDescent="0.3">
      <c r="A346" t="s">
        <v>644</v>
      </c>
      <c r="B346" t="s">
        <v>2666</v>
      </c>
      <c r="C346" t="b">
        <v>0</v>
      </c>
      <c r="D346" t="b">
        <v>0</v>
      </c>
      <c r="H346" t="b">
        <v>0</v>
      </c>
      <c r="I346" t="b">
        <v>1</v>
      </c>
      <c r="J346" t="s">
        <v>346</v>
      </c>
    </row>
    <row r="347" spans="1:12" x14ac:dyDescent="0.3">
      <c r="A347" t="s">
        <v>1135</v>
      </c>
      <c r="B347" t="s">
        <v>2666</v>
      </c>
      <c r="C347" t="b">
        <v>0</v>
      </c>
      <c r="D347" t="b">
        <v>0</v>
      </c>
      <c r="H347" t="b">
        <v>0</v>
      </c>
      <c r="I347" t="b">
        <v>1</v>
      </c>
      <c r="J347" t="s">
        <v>358</v>
      </c>
      <c r="L347" s="1"/>
    </row>
    <row r="348" spans="1:12" x14ac:dyDescent="0.3">
      <c r="A348" t="s">
        <v>802</v>
      </c>
      <c r="B348" t="s">
        <v>2666</v>
      </c>
      <c r="C348" t="b">
        <v>0</v>
      </c>
      <c r="D348" t="b">
        <v>0</v>
      </c>
      <c r="H348" t="b">
        <v>0</v>
      </c>
      <c r="I348" t="b">
        <v>1</v>
      </c>
      <c r="J348" t="s">
        <v>282</v>
      </c>
    </row>
    <row r="349" spans="1:12" x14ac:dyDescent="0.3">
      <c r="A349" t="s">
        <v>1093</v>
      </c>
      <c r="B349" t="s">
        <v>2666</v>
      </c>
      <c r="C349" t="b">
        <v>0</v>
      </c>
      <c r="D349" t="b">
        <v>0</v>
      </c>
      <c r="H349" t="b">
        <v>0</v>
      </c>
      <c r="I349" t="b">
        <v>1</v>
      </c>
      <c r="J349" t="s">
        <v>312</v>
      </c>
      <c r="L349" s="1"/>
    </row>
    <row r="350" spans="1:12" x14ac:dyDescent="0.3">
      <c r="A350" t="s">
        <v>275</v>
      </c>
      <c r="B350" t="s">
        <v>2666</v>
      </c>
      <c r="C350" t="b">
        <v>0</v>
      </c>
      <c r="D350" t="b">
        <v>0</v>
      </c>
      <c r="H350" t="b">
        <v>0</v>
      </c>
      <c r="I350" t="b">
        <v>1</v>
      </c>
      <c r="J350" t="s">
        <v>397</v>
      </c>
      <c r="L350" s="1"/>
    </row>
    <row r="351" spans="1:12" x14ac:dyDescent="0.3">
      <c r="A351" t="s">
        <v>1183</v>
      </c>
      <c r="B351" t="s">
        <v>2666</v>
      </c>
      <c r="C351" t="b">
        <v>0</v>
      </c>
      <c r="D351" t="b">
        <v>0</v>
      </c>
      <c r="H351" t="b">
        <v>0</v>
      </c>
      <c r="I351" t="b">
        <v>1</v>
      </c>
      <c r="J351" t="s">
        <v>404</v>
      </c>
    </row>
    <row r="352" spans="1:12" x14ac:dyDescent="0.3">
      <c r="A352" t="s">
        <v>1005</v>
      </c>
      <c r="B352" t="s">
        <v>2666</v>
      </c>
      <c r="C352" t="b">
        <v>0</v>
      </c>
      <c r="D352" t="b">
        <v>0</v>
      </c>
      <c r="H352" t="b">
        <v>0</v>
      </c>
      <c r="I352" t="b">
        <v>1</v>
      </c>
      <c r="J352" t="s">
        <v>426</v>
      </c>
      <c r="L352" s="1"/>
    </row>
    <row r="353" spans="1:12" x14ac:dyDescent="0.3">
      <c r="A353" t="s">
        <v>845</v>
      </c>
      <c r="B353" t="s">
        <v>2666</v>
      </c>
      <c r="C353" t="b">
        <v>0</v>
      </c>
      <c r="D353" t="b">
        <v>0</v>
      </c>
      <c r="H353" t="b">
        <v>0</v>
      </c>
      <c r="I353" t="b">
        <v>1</v>
      </c>
      <c r="J353" t="s">
        <v>433</v>
      </c>
      <c r="L353" s="1"/>
    </row>
    <row r="354" spans="1:12" x14ac:dyDescent="0.3">
      <c r="A354" t="s">
        <v>75</v>
      </c>
      <c r="B354" t="s">
        <v>2666</v>
      </c>
      <c r="C354" t="b">
        <v>0</v>
      </c>
      <c r="D354" t="b">
        <v>0</v>
      </c>
      <c r="H354" t="b">
        <v>0</v>
      </c>
      <c r="I354" t="b">
        <v>1</v>
      </c>
      <c r="J354" t="s">
        <v>128</v>
      </c>
    </row>
    <row r="355" spans="1:12" x14ac:dyDescent="0.3">
      <c r="A355" t="s">
        <v>302</v>
      </c>
      <c r="B355" t="s">
        <v>2666</v>
      </c>
      <c r="C355" t="b">
        <v>0</v>
      </c>
      <c r="D355" t="b">
        <v>0</v>
      </c>
      <c r="H355" t="b">
        <v>0</v>
      </c>
      <c r="I355" t="b">
        <v>1</v>
      </c>
      <c r="J355" t="s">
        <v>91</v>
      </c>
      <c r="L355" s="1"/>
    </row>
    <row r="356" spans="1:12" x14ac:dyDescent="0.3">
      <c r="A356" t="s">
        <v>720</v>
      </c>
      <c r="B356" t="s">
        <v>2666</v>
      </c>
      <c r="C356" t="b">
        <v>0</v>
      </c>
      <c r="D356" t="b">
        <v>0</v>
      </c>
      <c r="H356" t="b">
        <v>0</v>
      </c>
      <c r="I356" t="b">
        <v>1</v>
      </c>
      <c r="J356" t="s">
        <v>38</v>
      </c>
    </row>
    <row r="357" spans="1:12" x14ac:dyDescent="0.3">
      <c r="A357" t="s">
        <v>950</v>
      </c>
      <c r="B357" t="s">
        <v>2666</v>
      </c>
      <c r="C357" t="b">
        <v>0</v>
      </c>
      <c r="D357" t="b">
        <v>0</v>
      </c>
      <c r="H357" t="b">
        <v>0</v>
      </c>
      <c r="I357" t="b">
        <v>1</v>
      </c>
      <c r="J357" t="s">
        <v>489</v>
      </c>
      <c r="L357" s="1"/>
    </row>
    <row r="358" spans="1:12" x14ac:dyDescent="0.3">
      <c r="A358" t="s">
        <v>529</v>
      </c>
      <c r="B358" t="s">
        <v>2666</v>
      </c>
      <c r="C358" t="b">
        <v>0</v>
      </c>
      <c r="D358" t="b">
        <v>0</v>
      </c>
      <c r="H358" t="b">
        <v>0</v>
      </c>
      <c r="I358" t="b">
        <v>1</v>
      </c>
      <c r="J358" t="s">
        <v>495</v>
      </c>
    </row>
    <row r="359" spans="1:12" x14ac:dyDescent="0.3">
      <c r="A359" t="s">
        <v>1196</v>
      </c>
      <c r="B359" t="s">
        <v>2666</v>
      </c>
      <c r="C359" t="b">
        <v>0</v>
      </c>
      <c r="D359" t="b">
        <v>0</v>
      </c>
      <c r="H359" t="b">
        <v>0</v>
      </c>
      <c r="I359" t="b">
        <v>1</v>
      </c>
      <c r="J359" t="s">
        <v>523</v>
      </c>
      <c r="L359" s="1"/>
    </row>
    <row r="360" spans="1:12" x14ac:dyDescent="0.3">
      <c r="A360" t="s">
        <v>137</v>
      </c>
      <c r="B360" t="s">
        <v>2666</v>
      </c>
      <c r="C360" t="b">
        <v>0</v>
      </c>
      <c r="D360" t="b">
        <v>0</v>
      </c>
      <c r="H360" t="b">
        <v>0</v>
      </c>
      <c r="I360" t="b">
        <v>1</v>
      </c>
      <c r="J360" t="s">
        <v>77</v>
      </c>
      <c r="L360" s="1"/>
    </row>
    <row r="361" spans="1:12" x14ac:dyDescent="0.3">
      <c r="A361" t="s">
        <v>1217</v>
      </c>
      <c r="B361" t="s">
        <v>2666</v>
      </c>
      <c r="C361" t="b">
        <v>0</v>
      </c>
      <c r="D361" t="b">
        <v>0</v>
      </c>
      <c r="H361" t="b">
        <v>0</v>
      </c>
      <c r="I361" t="b">
        <v>1</v>
      </c>
      <c r="J361" t="s">
        <v>209</v>
      </c>
      <c r="L361" s="1"/>
    </row>
    <row r="362" spans="1:12" x14ac:dyDescent="0.3">
      <c r="A362" t="s">
        <v>860</v>
      </c>
      <c r="B362" t="s">
        <v>2666</v>
      </c>
      <c r="C362" t="b">
        <v>0</v>
      </c>
      <c r="D362" t="b">
        <v>0</v>
      </c>
      <c r="H362" t="b">
        <v>0</v>
      </c>
      <c r="I362" t="b">
        <v>1</v>
      </c>
      <c r="J362" t="s">
        <v>431</v>
      </c>
      <c r="L362" s="1"/>
    </row>
    <row r="363" spans="1:12" x14ac:dyDescent="0.3">
      <c r="A363" t="s">
        <v>1500</v>
      </c>
      <c r="B363" t="s">
        <v>2666</v>
      </c>
      <c r="C363" t="b">
        <v>0</v>
      </c>
      <c r="D363" t="b">
        <v>0</v>
      </c>
      <c r="H363" t="b">
        <v>0</v>
      </c>
      <c r="I363" t="b">
        <v>1</v>
      </c>
      <c r="J363" t="s">
        <v>130</v>
      </c>
      <c r="L363" s="1"/>
    </row>
    <row r="364" spans="1:12" x14ac:dyDescent="0.3">
      <c r="A364" t="s">
        <v>893</v>
      </c>
      <c r="B364" t="s">
        <v>2666</v>
      </c>
      <c r="C364" t="b">
        <v>0</v>
      </c>
      <c r="D364" t="b">
        <v>0</v>
      </c>
      <c r="H364" t="b">
        <v>0</v>
      </c>
      <c r="I364" t="b">
        <v>1</v>
      </c>
      <c r="J364" t="s">
        <v>110</v>
      </c>
      <c r="L364" s="1"/>
    </row>
    <row r="365" spans="1:12" x14ac:dyDescent="0.3">
      <c r="A365" t="s">
        <v>342</v>
      </c>
      <c r="B365" t="s">
        <v>2666</v>
      </c>
      <c r="C365" t="b">
        <v>0</v>
      </c>
      <c r="D365" t="b">
        <v>0</v>
      </c>
      <c r="H365" t="b">
        <v>0</v>
      </c>
      <c r="I365" t="b">
        <v>1</v>
      </c>
      <c r="J365" t="s">
        <v>485</v>
      </c>
    </row>
    <row r="366" spans="1:12" x14ac:dyDescent="0.3">
      <c r="A366" t="s">
        <v>655</v>
      </c>
      <c r="B366" t="s">
        <v>2666</v>
      </c>
      <c r="C366" t="b">
        <v>0</v>
      </c>
      <c r="D366" t="b">
        <v>0</v>
      </c>
      <c r="H366" t="b">
        <v>0</v>
      </c>
      <c r="I366" t="b">
        <v>1</v>
      </c>
      <c r="J366" t="s">
        <v>593</v>
      </c>
      <c r="L366" s="1"/>
    </row>
    <row r="367" spans="1:12" x14ac:dyDescent="0.3">
      <c r="A367" s="1" t="s">
        <v>2332</v>
      </c>
      <c r="B367" t="s">
        <v>2667</v>
      </c>
      <c r="C367" t="b">
        <v>0</v>
      </c>
      <c r="D367" t="b">
        <v>0</v>
      </c>
      <c r="H367" t="b">
        <v>0</v>
      </c>
      <c r="I367" t="b">
        <v>1</v>
      </c>
      <c r="J367" t="s">
        <v>126</v>
      </c>
      <c r="L367" s="1"/>
    </row>
    <row r="368" spans="1:12" x14ac:dyDescent="0.3">
      <c r="A368" s="1" t="s">
        <v>10</v>
      </c>
      <c r="B368" t="s">
        <v>2667</v>
      </c>
      <c r="C368" t="b">
        <v>0</v>
      </c>
      <c r="D368" t="b">
        <v>0</v>
      </c>
      <c r="H368" t="b">
        <v>0</v>
      </c>
      <c r="I368" t="b">
        <v>1</v>
      </c>
      <c r="J368" t="s">
        <v>606</v>
      </c>
    </row>
    <row r="369" spans="1:12" x14ac:dyDescent="0.3">
      <c r="A369" s="1" t="s">
        <v>2159</v>
      </c>
      <c r="B369" t="s">
        <v>2667</v>
      </c>
      <c r="C369" t="b">
        <v>0</v>
      </c>
      <c r="D369" t="b">
        <v>0</v>
      </c>
      <c r="H369" t="b">
        <v>0</v>
      </c>
      <c r="I369" t="b">
        <v>1</v>
      </c>
      <c r="J369" t="s">
        <v>628</v>
      </c>
      <c r="L369" s="1"/>
    </row>
    <row r="370" spans="1:12" x14ac:dyDescent="0.3">
      <c r="A370" s="1" t="s">
        <v>20</v>
      </c>
      <c r="B370" t="s">
        <v>2667</v>
      </c>
      <c r="C370" t="b">
        <v>0</v>
      </c>
      <c r="D370" t="b">
        <v>0</v>
      </c>
      <c r="H370" t="b">
        <v>0</v>
      </c>
      <c r="I370" t="b">
        <v>1</v>
      </c>
      <c r="J370" t="s">
        <v>290</v>
      </c>
      <c r="L370" s="1"/>
    </row>
    <row r="371" spans="1:12" x14ac:dyDescent="0.3">
      <c r="A371" s="1" t="s">
        <v>27</v>
      </c>
      <c r="B371" t="s">
        <v>2667</v>
      </c>
      <c r="C371" t="b">
        <v>0</v>
      </c>
      <c r="D371" t="b">
        <v>0</v>
      </c>
      <c r="H371" t="b">
        <v>0</v>
      </c>
      <c r="I371" t="b">
        <v>1</v>
      </c>
      <c r="J371" t="s">
        <v>200</v>
      </c>
      <c r="L371" s="1"/>
    </row>
    <row r="372" spans="1:12" x14ac:dyDescent="0.3">
      <c r="A372" s="1" t="s">
        <v>1677</v>
      </c>
      <c r="B372" t="s">
        <v>2667</v>
      </c>
      <c r="C372" t="b">
        <v>0</v>
      </c>
      <c r="D372" t="b">
        <v>0</v>
      </c>
      <c r="H372" t="b">
        <v>0</v>
      </c>
      <c r="I372" t="b">
        <v>1</v>
      </c>
      <c r="J372" t="s">
        <v>587</v>
      </c>
      <c r="L372" s="1"/>
    </row>
    <row r="373" spans="1:12" x14ac:dyDescent="0.3">
      <c r="A373" s="1" t="s">
        <v>34</v>
      </c>
      <c r="B373" t="s">
        <v>2667</v>
      </c>
      <c r="C373" t="b">
        <v>0</v>
      </c>
      <c r="D373" t="b">
        <v>0</v>
      </c>
      <c r="H373" t="b">
        <v>0</v>
      </c>
      <c r="I373" t="b">
        <v>1</v>
      </c>
      <c r="J373" t="s">
        <v>698</v>
      </c>
      <c r="L373" s="1"/>
    </row>
    <row r="374" spans="1:12" x14ac:dyDescent="0.3">
      <c r="A374" s="1" t="s">
        <v>40</v>
      </c>
      <c r="B374" t="s">
        <v>2667</v>
      </c>
      <c r="C374" t="b">
        <v>0</v>
      </c>
      <c r="D374" t="b">
        <v>0</v>
      </c>
      <c r="H374" t="b">
        <v>0</v>
      </c>
      <c r="I374" t="b">
        <v>1</v>
      </c>
      <c r="J374" t="s">
        <v>706</v>
      </c>
    </row>
    <row r="375" spans="1:12" x14ac:dyDescent="0.3">
      <c r="A375" s="1" t="s">
        <v>48</v>
      </c>
      <c r="B375" t="s">
        <v>2667</v>
      </c>
      <c r="C375" t="b">
        <v>0</v>
      </c>
      <c r="D375" t="b">
        <v>0</v>
      </c>
      <c r="H375" t="b">
        <v>0</v>
      </c>
      <c r="I375" t="b">
        <v>1</v>
      </c>
      <c r="J375" t="s">
        <v>732</v>
      </c>
      <c r="L375" s="1"/>
    </row>
    <row r="376" spans="1:12" x14ac:dyDescent="0.3">
      <c r="A376" s="1" t="s">
        <v>56</v>
      </c>
      <c r="B376" t="s">
        <v>2667</v>
      </c>
      <c r="C376" t="b">
        <v>0</v>
      </c>
      <c r="D376" t="b">
        <v>0</v>
      </c>
      <c r="H376" t="b">
        <v>0</v>
      </c>
      <c r="I376" t="b">
        <v>1</v>
      </c>
      <c r="J376" t="s">
        <v>779</v>
      </c>
    </row>
    <row r="377" spans="1:12" x14ac:dyDescent="0.3">
      <c r="A377" s="1" t="s">
        <v>1970</v>
      </c>
      <c r="B377" t="s">
        <v>2667</v>
      </c>
      <c r="C377" t="b">
        <v>0</v>
      </c>
      <c r="D377" t="b">
        <v>0</v>
      </c>
      <c r="H377" t="b">
        <v>0</v>
      </c>
      <c r="I377" t="b">
        <v>1</v>
      </c>
      <c r="J377" t="s">
        <v>788</v>
      </c>
      <c r="L377" s="1"/>
    </row>
    <row r="378" spans="1:12" x14ac:dyDescent="0.3">
      <c r="A378" s="1" t="s">
        <v>64</v>
      </c>
      <c r="B378" t="s">
        <v>2667</v>
      </c>
      <c r="C378" t="b">
        <v>0</v>
      </c>
      <c r="D378" t="b">
        <v>0</v>
      </c>
      <c r="H378" t="b">
        <v>0</v>
      </c>
      <c r="I378" t="b">
        <v>1</v>
      </c>
      <c r="J378" t="s">
        <v>804</v>
      </c>
      <c r="L378" s="1"/>
    </row>
    <row r="379" spans="1:12" x14ac:dyDescent="0.3">
      <c r="A379" s="1" t="s">
        <v>704</v>
      </c>
      <c r="B379" t="s">
        <v>2667</v>
      </c>
      <c r="C379" t="b">
        <v>0</v>
      </c>
      <c r="D379" t="b">
        <v>0</v>
      </c>
      <c r="H379" t="b">
        <v>0</v>
      </c>
      <c r="I379" t="b">
        <v>1</v>
      </c>
      <c r="J379" t="s">
        <v>85</v>
      </c>
    </row>
    <row r="380" spans="1:12" x14ac:dyDescent="0.3">
      <c r="A380" s="1" t="s">
        <v>2261</v>
      </c>
      <c r="B380" t="s">
        <v>2667</v>
      </c>
      <c r="C380" t="b">
        <v>0</v>
      </c>
      <c r="D380" t="b">
        <v>0</v>
      </c>
      <c r="H380" t="b">
        <v>0</v>
      </c>
      <c r="I380" t="b">
        <v>1</v>
      </c>
      <c r="J380" t="s">
        <v>836</v>
      </c>
      <c r="L380" s="1"/>
    </row>
    <row r="381" spans="1:12" x14ac:dyDescent="0.3">
      <c r="A381" s="1" t="s">
        <v>79</v>
      </c>
      <c r="B381" t="s">
        <v>2667</v>
      </c>
      <c r="C381" t="b">
        <v>0</v>
      </c>
      <c r="D381" t="b">
        <v>0</v>
      </c>
      <c r="H381" t="b">
        <v>0</v>
      </c>
      <c r="I381" t="b">
        <v>1</v>
      </c>
      <c r="J381" t="s">
        <v>630</v>
      </c>
      <c r="L381" s="1"/>
    </row>
    <row r="382" spans="1:12" x14ac:dyDescent="0.3">
      <c r="A382" s="1" t="s">
        <v>525</v>
      </c>
      <c r="B382" t="s">
        <v>2667</v>
      </c>
      <c r="C382" t="b">
        <v>0</v>
      </c>
      <c r="D382" t="b">
        <v>0</v>
      </c>
      <c r="H382" t="b">
        <v>0</v>
      </c>
      <c r="I382" t="b">
        <v>1</v>
      </c>
      <c r="J382" t="s">
        <v>62</v>
      </c>
      <c r="L382" s="1"/>
    </row>
    <row r="383" spans="1:12" x14ac:dyDescent="0.3">
      <c r="A383" s="1" t="s">
        <v>94</v>
      </c>
      <c r="B383" t="s">
        <v>2667</v>
      </c>
      <c r="C383" t="b">
        <v>0</v>
      </c>
      <c r="D383" t="b">
        <v>0</v>
      </c>
      <c r="H383" t="b">
        <v>0</v>
      </c>
      <c r="I383" t="b">
        <v>1</v>
      </c>
      <c r="J383" t="s">
        <v>247</v>
      </c>
    </row>
    <row r="384" spans="1:12" x14ac:dyDescent="0.3">
      <c r="A384" s="1" t="s">
        <v>2118</v>
      </c>
      <c r="B384" t="s">
        <v>2667</v>
      </c>
      <c r="C384" t="b">
        <v>0</v>
      </c>
      <c r="D384" t="b">
        <v>0</v>
      </c>
      <c r="H384" t="b">
        <v>0</v>
      </c>
      <c r="I384" t="b">
        <v>1</v>
      </c>
      <c r="J384" t="s">
        <v>864</v>
      </c>
      <c r="L384" s="1"/>
    </row>
    <row r="385" spans="1:12" x14ac:dyDescent="0.3">
      <c r="A385" s="1" t="s">
        <v>123</v>
      </c>
      <c r="B385" t="s">
        <v>2667</v>
      </c>
      <c r="C385" t="b">
        <v>0</v>
      </c>
      <c r="D385" t="b">
        <v>0</v>
      </c>
      <c r="H385" t="b">
        <v>0</v>
      </c>
      <c r="I385" t="b">
        <v>1</v>
      </c>
      <c r="J385" t="s">
        <v>500</v>
      </c>
    </row>
    <row r="386" spans="1:12" x14ac:dyDescent="0.3">
      <c r="A386" s="1" t="s">
        <v>132</v>
      </c>
      <c r="B386" t="s">
        <v>2667</v>
      </c>
      <c r="C386" t="b">
        <v>0</v>
      </c>
      <c r="D386" t="b">
        <v>0</v>
      </c>
      <c r="H386" t="b">
        <v>0</v>
      </c>
      <c r="I386" t="b">
        <v>1</v>
      </c>
      <c r="J386" t="s">
        <v>187</v>
      </c>
      <c r="L386" s="1"/>
    </row>
    <row r="387" spans="1:12" x14ac:dyDescent="0.3">
      <c r="A387" s="1" t="s">
        <v>141</v>
      </c>
      <c r="B387" t="s">
        <v>2667</v>
      </c>
      <c r="C387" t="b">
        <v>0</v>
      </c>
      <c r="D387" t="b">
        <v>0</v>
      </c>
      <c r="H387" t="b">
        <v>0</v>
      </c>
      <c r="I387" t="b">
        <v>1</v>
      </c>
      <c r="J387" t="s">
        <v>901</v>
      </c>
    </row>
    <row r="388" spans="1:12" x14ac:dyDescent="0.3">
      <c r="A388" s="1" t="s">
        <v>2523</v>
      </c>
      <c r="B388" t="s">
        <v>2667</v>
      </c>
      <c r="C388" t="b">
        <v>0</v>
      </c>
      <c r="D388" t="b">
        <v>0</v>
      </c>
      <c r="H388" t="b">
        <v>0</v>
      </c>
      <c r="I388" t="b">
        <v>1</v>
      </c>
      <c r="J388" t="s">
        <v>144</v>
      </c>
      <c r="L388" s="1"/>
    </row>
    <row r="389" spans="1:12" x14ac:dyDescent="0.3">
      <c r="A389" s="1" t="s">
        <v>157</v>
      </c>
      <c r="B389" t="s">
        <v>2667</v>
      </c>
      <c r="C389" t="b">
        <v>0</v>
      </c>
      <c r="D389" t="b">
        <v>0</v>
      </c>
      <c r="H389" t="b">
        <v>0</v>
      </c>
      <c r="I389" t="b">
        <v>1</v>
      </c>
      <c r="J389" t="s">
        <v>735</v>
      </c>
    </row>
    <row r="390" spans="1:12" x14ac:dyDescent="0.3">
      <c r="A390" s="1" t="s">
        <v>2544</v>
      </c>
      <c r="B390" t="s">
        <v>2667</v>
      </c>
      <c r="C390" t="b">
        <v>0</v>
      </c>
      <c r="D390" t="b">
        <v>0</v>
      </c>
      <c r="H390" t="b">
        <v>0</v>
      </c>
      <c r="I390" t="b">
        <v>1</v>
      </c>
      <c r="J390" t="s">
        <v>597</v>
      </c>
      <c r="L390" s="1"/>
    </row>
    <row r="391" spans="1:12" x14ac:dyDescent="0.3">
      <c r="A391" s="1" t="s">
        <v>172</v>
      </c>
      <c r="B391" t="s">
        <v>2667</v>
      </c>
      <c r="C391" t="b">
        <v>0</v>
      </c>
      <c r="D391" t="b">
        <v>0</v>
      </c>
      <c r="H391" t="b">
        <v>0</v>
      </c>
      <c r="I391" t="b">
        <v>1</v>
      </c>
      <c r="J391" t="s">
        <v>866</v>
      </c>
      <c r="L391" s="1"/>
    </row>
    <row r="392" spans="1:12" x14ac:dyDescent="0.3">
      <c r="A392" s="1" t="s">
        <v>2146</v>
      </c>
      <c r="B392" t="s">
        <v>2667</v>
      </c>
      <c r="C392" t="b">
        <v>0</v>
      </c>
      <c r="D392" t="b">
        <v>0</v>
      </c>
      <c r="H392" t="b">
        <v>0</v>
      </c>
      <c r="I392" t="b">
        <v>1</v>
      </c>
      <c r="J392" t="s">
        <v>118</v>
      </c>
    </row>
    <row r="393" spans="1:12" x14ac:dyDescent="0.3">
      <c r="A393" s="1" t="s">
        <v>180</v>
      </c>
      <c r="B393" t="s">
        <v>2667</v>
      </c>
      <c r="C393" t="b">
        <v>0</v>
      </c>
      <c r="D393" t="b">
        <v>0</v>
      </c>
      <c r="H393" t="b">
        <v>0</v>
      </c>
      <c r="I393" t="b">
        <v>1</v>
      </c>
      <c r="J393" t="s">
        <v>230</v>
      </c>
      <c r="L393" s="1"/>
    </row>
    <row r="394" spans="1:12" x14ac:dyDescent="0.3">
      <c r="A394" s="1" t="s">
        <v>189</v>
      </c>
      <c r="B394" t="s">
        <v>2667</v>
      </c>
      <c r="C394" t="b">
        <v>0</v>
      </c>
      <c r="D394" t="b">
        <v>0</v>
      </c>
      <c r="H394" t="b">
        <v>0</v>
      </c>
      <c r="I394" t="b">
        <v>1</v>
      </c>
      <c r="J394" t="s">
        <v>378</v>
      </c>
    </row>
    <row r="395" spans="1:12" x14ac:dyDescent="0.3">
      <c r="A395" s="1" t="s">
        <v>2540</v>
      </c>
      <c r="B395" t="s">
        <v>2667</v>
      </c>
      <c r="C395" t="b">
        <v>0</v>
      </c>
      <c r="D395" t="b">
        <v>0</v>
      </c>
      <c r="H395" t="b">
        <v>0</v>
      </c>
      <c r="I395" t="b">
        <v>1</v>
      </c>
      <c r="J395" t="s">
        <v>675</v>
      </c>
      <c r="L395" s="1"/>
    </row>
    <row r="396" spans="1:12" x14ac:dyDescent="0.3">
      <c r="A396" s="1" t="s">
        <v>249</v>
      </c>
      <c r="B396" t="s">
        <v>2667</v>
      </c>
      <c r="C396" t="b">
        <v>0</v>
      </c>
      <c r="D396" t="b">
        <v>0</v>
      </c>
      <c r="H396" t="b">
        <v>0</v>
      </c>
      <c r="I396" t="b">
        <v>1</v>
      </c>
      <c r="J396" t="s">
        <v>60</v>
      </c>
    </row>
    <row r="397" spans="1:12" x14ac:dyDescent="0.3">
      <c r="A397" s="1" t="s">
        <v>257</v>
      </c>
      <c r="B397" t="s">
        <v>2667</v>
      </c>
      <c r="C397" t="b">
        <v>0</v>
      </c>
      <c r="D397" t="b">
        <v>0</v>
      </c>
      <c r="H397" t="b">
        <v>0</v>
      </c>
      <c r="I397" t="b">
        <v>1</v>
      </c>
      <c r="J397" t="s">
        <v>295</v>
      </c>
      <c r="L397" s="1"/>
    </row>
    <row r="398" spans="1:12" x14ac:dyDescent="0.3">
      <c r="A398" s="1" t="s">
        <v>2129</v>
      </c>
      <c r="B398" t="s">
        <v>2667</v>
      </c>
      <c r="C398" t="b">
        <v>0</v>
      </c>
      <c r="D398" t="b">
        <v>0</v>
      </c>
      <c r="H398" t="b">
        <v>0</v>
      </c>
      <c r="I398" t="b">
        <v>1</v>
      </c>
      <c r="J398" t="s">
        <v>58</v>
      </c>
    </row>
    <row r="399" spans="1:12" x14ac:dyDescent="0.3">
      <c r="A399" s="1" t="s">
        <v>278</v>
      </c>
      <c r="B399" t="s">
        <v>2667</v>
      </c>
      <c r="C399" t="b">
        <v>0</v>
      </c>
      <c r="D399" t="b">
        <v>0</v>
      </c>
      <c r="H399" t="b">
        <v>0</v>
      </c>
      <c r="I399" t="b">
        <v>1</v>
      </c>
      <c r="J399" t="s">
        <v>567</v>
      </c>
      <c r="L399" s="1"/>
    </row>
    <row r="400" spans="1:12" x14ac:dyDescent="0.3">
      <c r="A400" s="1" t="s">
        <v>286</v>
      </c>
      <c r="B400" t="s">
        <v>2667</v>
      </c>
      <c r="C400" t="b">
        <v>0</v>
      </c>
      <c r="D400" t="b">
        <v>0</v>
      </c>
      <c r="H400" t="b">
        <v>0</v>
      </c>
      <c r="I400" t="b">
        <v>1</v>
      </c>
      <c r="J400" t="s">
        <v>381</v>
      </c>
    </row>
    <row r="401" spans="1:12" x14ac:dyDescent="0.3">
      <c r="A401" s="1" t="s">
        <v>2213</v>
      </c>
      <c r="B401" t="s">
        <v>2667</v>
      </c>
      <c r="C401" t="b">
        <v>0</v>
      </c>
      <c r="D401" t="b">
        <v>0</v>
      </c>
      <c r="H401" t="b">
        <v>0</v>
      </c>
      <c r="I401" t="b">
        <v>1</v>
      </c>
      <c r="J401" t="s">
        <v>243</v>
      </c>
      <c r="L401" s="1"/>
    </row>
    <row r="402" spans="1:12" x14ac:dyDescent="0.3">
      <c r="A402" s="1" t="s">
        <v>300</v>
      </c>
      <c r="B402" t="s">
        <v>2667</v>
      </c>
      <c r="C402" t="b">
        <v>0</v>
      </c>
      <c r="D402" t="b">
        <v>0</v>
      </c>
      <c r="H402" t="b">
        <v>0</v>
      </c>
      <c r="I402" t="b">
        <v>1</v>
      </c>
      <c r="J402" t="s">
        <v>989</v>
      </c>
    </row>
    <row r="403" spans="1:12" x14ac:dyDescent="0.3">
      <c r="A403" s="1" t="s">
        <v>307</v>
      </c>
      <c r="B403" t="s">
        <v>2667</v>
      </c>
      <c r="C403" t="b">
        <v>0</v>
      </c>
      <c r="D403" t="b">
        <v>0</v>
      </c>
      <c r="H403" t="b">
        <v>0</v>
      </c>
      <c r="I403" t="b">
        <v>1</v>
      </c>
      <c r="J403" t="s">
        <v>388</v>
      </c>
      <c r="L403" s="1"/>
    </row>
    <row r="404" spans="1:12" x14ac:dyDescent="0.3">
      <c r="A404" s="1" t="s">
        <v>314</v>
      </c>
      <c r="B404" t="s">
        <v>2667</v>
      </c>
      <c r="C404" t="b">
        <v>0</v>
      </c>
      <c r="D404" t="b">
        <v>0</v>
      </c>
      <c r="H404" t="b">
        <v>0</v>
      </c>
      <c r="I404" t="b">
        <v>1</v>
      </c>
      <c r="J404" t="s">
        <v>730</v>
      </c>
      <c r="L404" s="1"/>
    </row>
    <row r="405" spans="1:12" x14ac:dyDescent="0.3">
      <c r="A405" s="1" t="s">
        <v>1715</v>
      </c>
      <c r="B405" t="s">
        <v>2667</v>
      </c>
      <c r="C405" t="b">
        <v>0</v>
      </c>
      <c r="D405" t="b">
        <v>0</v>
      </c>
      <c r="H405" t="b">
        <v>0</v>
      </c>
      <c r="I405" t="b">
        <v>1</v>
      </c>
      <c r="J405" t="s">
        <v>583</v>
      </c>
    </row>
    <row r="406" spans="1:12" x14ac:dyDescent="0.3">
      <c r="A406" s="1" t="s">
        <v>334</v>
      </c>
      <c r="B406" t="s">
        <v>2667</v>
      </c>
      <c r="C406" t="b">
        <v>0</v>
      </c>
      <c r="D406" t="b">
        <v>0</v>
      </c>
      <c r="H406" t="b">
        <v>0</v>
      </c>
      <c r="I406" t="b">
        <v>1</v>
      </c>
      <c r="J406" t="s">
        <v>838</v>
      </c>
      <c r="L406" s="1"/>
    </row>
    <row r="407" spans="1:12" x14ac:dyDescent="0.3">
      <c r="A407" s="1" t="s">
        <v>2085</v>
      </c>
      <c r="B407" t="s">
        <v>2667</v>
      </c>
      <c r="C407" t="b">
        <v>0</v>
      </c>
      <c r="D407" t="b">
        <v>0</v>
      </c>
      <c r="H407" t="b">
        <v>0</v>
      </c>
      <c r="I407" t="b">
        <v>1</v>
      </c>
      <c r="J407" t="s">
        <v>226</v>
      </c>
    </row>
    <row r="408" spans="1:12" x14ac:dyDescent="0.3">
      <c r="A408" s="1" t="s">
        <v>1793</v>
      </c>
      <c r="B408" t="s">
        <v>2667</v>
      </c>
      <c r="C408" t="b">
        <v>0</v>
      </c>
      <c r="D408" t="b">
        <v>0</v>
      </c>
      <c r="H408" t="b">
        <v>0</v>
      </c>
      <c r="I408" t="b">
        <v>1</v>
      </c>
      <c r="J408" t="s">
        <v>633</v>
      </c>
      <c r="L408" s="1"/>
    </row>
    <row r="409" spans="1:12" x14ac:dyDescent="0.3">
      <c r="A409" s="1" t="s">
        <v>346</v>
      </c>
      <c r="B409" t="s">
        <v>2667</v>
      </c>
      <c r="C409" t="b">
        <v>0</v>
      </c>
      <c r="D409" t="b">
        <v>0</v>
      </c>
      <c r="H409" t="b">
        <v>0</v>
      </c>
      <c r="I409" t="b">
        <v>1</v>
      </c>
      <c r="J409" t="s">
        <v>451</v>
      </c>
      <c r="L409" s="1"/>
    </row>
    <row r="410" spans="1:12" x14ac:dyDescent="0.3">
      <c r="A410" s="1" t="s">
        <v>358</v>
      </c>
      <c r="B410" t="s">
        <v>2667</v>
      </c>
      <c r="C410" t="b">
        <v>0</v>
      </c>
      <c r="D410" t="b">
        <v>0</v>
      </c>
      <c r="H410" t="b">
        <v>0</v>
      </c>
      <c r="I410" t="b">
        <v>1</v>
      </c>
      <c r="J410" t="s">
        <v>420</v>
      </c>
    </row>
    <row r="411" spans="1:12" x14ac:dyDescent="0.3">
      <c r="A411" s="1" t="s">
        <v>1252</v>
      </c>
      <c r="B411" t="s">
        <v>2667</v>
      </c>
      <c r="C411" t="b">
        <v>0</v>
      </c>
      <c r="D411" t="b">
        <v>0</v>
      </c>
      <c r="H411" t="b">
        <v>0</v>
      </c>
      <c r="I411" t="b">
        <v>1</v>
      </c>
      <c r="J411" t="s">
        <v>1055</v>
      </c>
      <c r="L411" s="1"/>
    </row>
    <row r="412" spans="1:12" x14ac:dyDescent="0.3">
      <c r="A412" s="1" t="s">
        <v>1707</v>
      </c>
      <c r="B412" t="s">
        <v>2667</v>
      </c>
      <c r="C412" t="b">
        <v>0</v>
      </c>
      <c r="D412" t="b">
        <v>0</v>
      </c>
      <c r="H412" t="b">
        <v>0</v>
      </c>
      <c r="I412" t="b">
        <v>1</v>
      </c>
      <c r="J412" t="s">
        <v>167</v>
      </c>
    </row>
    <row r="413" spans="1:12" x14ac:dyDescent="0.3">
      <c r="A413" s="1" t="s">
        <v>282</v>
      </c>
      <c r="B413" t="s">
        <v>2667</v>
      </c>
      <c r="C413" t="b">
        <v>0</v>
      </c>
      <c r="D413" t="b">
        <v>0</v>
      </c>
      <c r="H413" t="b">
        <v>0</v>
      </c>
      <c r="I413" t="b">
        <v>1</v>
      </c>
      <c r="J413" t="s">
        <v>89</v>
      </c>
      <c r="L413" s="1"/>
    </row>
    <row r="414" spans="1:12" x14ac:dyDescent="0.3">
      <c r="A414" s="1" t="s">
        <v>312</v>
      </c>
      <c r="B414" t="s">
        <v>2667</v>
      </c>
      <c r="C414" t="b">
        <v>0</v>
      </c>
      <c r="D414" t="b">
        <v>0</v>
      </c>
      <c r="H414" t="b">
        <v>0</v>
      </c>
      <c r="I414" t="b">
        <v>1</v>
      </c>
      <c r="J414" t="s">
        <v>395</v>
      </c>
    </row>
    <row r="415" spans="1:12" x14ac:dyDescent="0.3">
      <c r="A415" s="1" t="s">
        <v>397</v>
      </c>
      <c r="B415" t="s">
        <v>2667</v>
      </c>
      <c r="C415" t="b">
        <v>0</v>
      </c>
      <c r="D415" t="b">
        <v>0</v>
      </c>
      <c r="H415" t="b">
        <v>0</v>
      </c>
      <c r="I415" t="b">
        <v>1</v>
      </c>
      <c r="J415" t="s">
        <v>461</v>
      </c>
      <c r="L415" s="1"/>
    </row>
    <row r="416" spans="1:12" x14ac:dyDescent="0.3">
      <c r="A416" s="1" t="s">
        <v>404</v>
      </c>
      <c r="B416" t="s">
        <v>2667</v>
      </c>
      <c r="C416" t="b">
        <v>0</v>
      </c>
      <c r="D416" t="b">
        <v>0</v>
      </c>
      <c r="H416" t="b">
        <v>0</v>
      </c>
      <c r="I416" t="b">
        <v>1</v>
      </c>
      <c r="J416" t="s">
        <v>876</v>
      </c>
      <c r="L416" s="1"/>
    </row>
    <row r="417" spans="1:12" x14ac:dyDescent="0.3">
      <c r="A417" s="1" t="s">
        <v>426</v>
      </c>
      <c r="B417" t="s">
        <v>2667</v>
      </c>
      <c r="C417" t="b">
        <v>0</v>
      </c>
      <c r="D417" t="b">
        <v>0</v>
      </c>
      <c r="H417" t="b">
        <v>0</v>
      </c>
      <c r="I417" t="b">
        <v>1</v>
      </c>
      <c r="J417" t="s">
        <v>657</v>
      </c>
    </row>
    <row r="418" spans="1:12" x14ac:dyDescent="0.3">
      <c r="A418" s="1" t="s">
        <v>2377</v>
      </c>
      <c r="B418" t="s">
        <v>2667</v>
      </c>
      <c r="C418" t="b">
        <v>0</v>
      </c>
      <c r="D418" t="b">
        <v>0</v>
      </c>
      <c r="H418" t="b">
        <v>0</v>
      </c>
      <c r="I418" t="b">
        <v>1</v>
      </c>
      <c r="J418" t="s">
        <v>424</v>
      </c>
      <c r="L418" s="1"/>
    </row>
    <row r="419" spans="1:12" x14ac:dyDescent="0.3">
      <c r="A419" s="1" t="s">
        <v>1815</v>
      </c>
      <c r="B419" t="s">
        <v>2667</v>
      </c>
      <c r="C419" t="b">
        <v>0</v>
      </c>
      <c r="D419" t="b">
        <v>0</v>
      </c>
      <c r="H419" t="b">
        <v>0</v>
      </c>
      <c r="I419" t="b">
        <v>1</v>
      </c>
      <c r="J419" t="s">
        <v>139</v>
      </c>
    </row>
    <row r="420" spans="1:12" x14ac:dyDescent="0.3">
      <c r="A420" s="1" t="s">
        <v>1810</v>
      </c>
      <c r="B420" t="s">
        <v>2667</v>
      </c>
      <c r="C420" t="b">
        <v>0</v>
      </c>
      <c r="D420" t="b">
        <v>0</v>
      </c>
      <c r="H420" t="b">
        <v>0</v>
      </c>
      <c r="I420" t="b">
        <v>1</v>
      </c>
      <c r="J420" t="s">
        <v>532</v>
      </c>
      <c r="L420" s="1"/>
    </row>
    <row r="421" spans="1:12" x14ac:dyDescent="0.3">
      <c r="A421" s="1" t="s">
        <v>433</v>
      </c>
      <c r="B421" t="s">
        <v>2667</v>
      </c>
      <c r="C421" t="b">
        <v>0</v>
      </c>
      <c r="D421" t="b">
        <v>0</v>
      </c>
      <c r="H421" t="b">
        <v>0</v>
      </c>
      <c r="I421" t="b">
        <v>1</v>
      </c>
      <c r="J421" t="s">
        <v>413</v>
      </c>
      <c r="L421" s="1"/>
    </row>
    <row r="422" spans="1:12" x14ac:dyDescent="0.3">
      <c r="A422" s="1" t="s">
        <v>128</v>
      </c>
      <c r="B422" t="s">
        <v>2667</v>
      </c>
      <c r="C422" t="b">
        <v>0</v>
      </c>
      <c r="D422" t="b">
        <v>0</v>
      </c>
      <c r="H422" t="b">
        <v>0</v>
      </c>
      <c r="I422" t="b">
        <v>1</v>
      </c>
      <c r="J422" t="s">
        <v>135</v>
      </c>
    </row>
    <row r="423" spans="1:12" x14ac:dyDescent="0.3">
      <c r="A423" s="1" t="s">
        <v>194</v>
      </c>
      <c r="B423" t="s">
        <v>2667</v>
      </c>
      <c r="C423" t="b">
        <v>0</v>
      </c>
      <c r="D423" t="b">
        <v>0</v>
      </c>
      <c r="H423" t="b">
        <v>0</v>
      </c>
      <c r="I423" t="b">
        <v>1</v>
      </c>
      <c r="J423" t="s">
        <v>774</v>
      </c>
      <c r="L423" s="1"/>
    </row>
    <row r="424" spans="1:12" x14ac:dyDescent="0.3">
      <c r="A424" s="1" t="s">
        <v>91</v>
      </c>
      <c r="B424" t="s">
        <v>2667</v>
      </c>
      <c r="C424" t="b">
        <v>0</v>
      </c>
      <c r="D424" t="b">
        <v>0</v>
      </c>
      <c r="H424" t="b">
        <v>0</v>
      </c>
      <c r="I424" t="b">
        <v>1</v>
      </c>
      <c r="J424" t="s">
        <v>470</v>
      </c>
    </row>
    <row r="425" spans="1:12" x14ac:dyDescent="0.3">
      <c r="A425" s="1" t="s">
        <v>38</v>
      </c>
      <c r="B425" t="s">
        <v>2667</v>
      </c>
      <c r="C425" t="b">
        <v>0</v>
      </c>
      <c r="D425" t="b">
        <v>0</v>
      </c>
      <c r="H425" t="b">
        <v>0</v>
      </c>
      <c r="I425" t="b">
        <v>1</v>
      </c>
      <c r="J425" t="s">
        <v>480</v>
      </c>
      <c r="L425" s="1"/>
    </row>
    <row r="426" spans="1:12" x14ac:dyDescent="0.3">
      <c r="A426" s="1" t="s">
        <v>489</v>
      </c>
      <c r="B426" t="s">
        <v>2667</v>
      </c>
      <c r="C426" t="b">
        <v>0</v>
      </c>
      <c r="D426" t="b">
        <v>0</v>
      </c>
      <c r="H426" t="b">
        <v>0</v>
      </c>
      <c r="I426" t="b">
        <v>1</v>
      </c>
      <c r="J426" t="s">
        <v>561</v>
      </c>
    </row>
    <row r="427" spans="1:12" x14ac:dyDescent="0.3">
      <c r="A427" s="1" t="s">
        <v>495</v>
      </c>
      <c r="B427" t="s">
        <v>2667</v>
      </c>
      <c r="C427" t="b">
        <v>0</v>
      </c>
      <c r="D427" t="b">
        <v>0</v>
      </c>
      <c r="H427" t="b">
        <v>0</v>
      </c>
      <c r="I427" t="b">
        <v>1</v>
      </c>
      <c r="J427" t="s">
        <v>270</v>
      </c>
      <c r="L427" s="1"/>
    </row>
    <row r="428" spans="1:12" x14ac:dyDescent="0.3">
      <c r="A428" s="1" t="s">
        <v>523</v>
      </c>
      <c r="B428" t="s">
        <v>2667</v>
      </c>
      <c r="C428" t="b">
        <v>0</v>
      </c>
      <c r="D428" t="b">
        <v>0</v>
      </c>
      <c r="H428" t="b">
        <v>0</v>
      </c>
      <c r="I428" t="b">
        <v>1</v>
      </c>
      <c r="J428" t="s">
        <v>393</v>
      </c>
    </row>
    <row r="429" spans="1:12" x14ac:dyDescent="0.3">
      <c r="A429" s="1" t="s">
        <v>2004</v>
      </c>
      <c r="B429" t="s">
        <v>2667</v>
      </c>
      <c r="C429" t="b">
        <v>0</v>
      </c>
      <c r="D429" t="b">
        <v>0</v>
      </c>
      <c r="H429" t="b">
        <v>0</v>
      </c>
      <c r="I429" t="b">
        <v>1</v>
      </c>
      <c r="J429" t="s">
        <v>44</v>
      </c>
      <c r="L429" s="1"/>
    </row>
    <row r="430" spans="1:12" x14ac:dyDescent="0.3">
      <c r="A430" s="1" t="s">
        <v>77</v>
      </c>
      <c r="B430" t="s">
        <v>2667</v>
      </c>
      <c r="C430" t="b">
        <v>0</v>
      </c>
      <c r="D430" t="b">
        <v>0</v>
      </c>
      <c r="H430" t="b">
        <v>0</v>
      </c>
      <c r="I430" t="b">
        <v>1</v>
      </c>
      <c r="J430" t="s">
        <v>262</v>
      </c>
    </row>
    <row r="431" spans="1:12" x14ac:dyDescent="0.3">
      <c r="A431" s="1" t="s">
        <v>209</v>
      </c>
      <c r="B431" t="s">
        <v>2667</v>
      </c>
      <c r="C431" t="b">
        <v>0</v>
      </c>
      <c r="D431" t="b">
        <v>0</v>
      </c>
      <c r="H431" t="b">
        <v>0</v>
      </c>
      <c r="I431" t="b">
        <v>1</v>
      </c>
      <c r="J431" t="s">
        <v>68</v>
      </c>
      <c r="L431" s="1"/>
    </row>
    <row r="432" spans="1:12" x14ac:dyDescent="0.3">
      <c r="A432" s="1" t="s">
        <v>431</v>
      </c>
      <c r="B432" t="s">
        <v>2667</v>
      </c>
      <c r="C432" t="b">
        <v>0</v>
      </c>
      <c r="D432" t="b">
        <v>0</v>
      </c>
      <c r="H432" t="b">
        <v>0</v>
      </c>
      <c r="I432" t="b">
        <v>1</v>
      </c>
      <c r="J432" t="s">
        <v>577</v>
      </c>
      <c r="L432" s="1"/>
    </row>
    <row r="433" spans="1:12" x14ac:dyDescent="0.3">
      <c r="A433" s="1" t="s">
        <v>130</v>
      </c>
      <c r="B433" t="s">
        <v>2667</v>
      </c>
      <c r="C433" t="b">
        <v>0</v>
      </c>
      <c r="D433" t="b">
        <v>0</v>
      </c>
      <c r="H433" t="b">
        <v>0</v>
      </c>
      <c r="I433" t="b">
        <v>1</v>
      </c>
      <c r="J433" t="s">
        <v>42</v>
      </c>
    </row>
    <row r="434" spans="1:12" x14ac:dyDescent="0.3">
      <c r="A434" s="1" t="s">
        <v>2135</v>
      </c>
      <c r="B434" t="s">
        <v>2667</v>
      </c>
      <c r="C434" t="b">
        <v>0</v>
      </c>
      <c r="D434" t="b">
        <v>0</v>
      </c>
      <c r="H434" t="b">
        <v>0</v>
      </c>
      <c r="I434" t="b">
        <v>1</v>
      </c>
      <c r="J434" t="s">
        <v>955</v>
      </c>
      <c r="L434" s="1"/>
    </row>
    <row r="435" spans="1:12" x14ac:dyDescent="0.3">
      <c r="A435" s="1" t="s">
        <v>110</v>
      </c>
      <c r="B435" t="s">
        <v>2667</v>
      </c>
      <c r="C435" t="b">
        <v>0</v>
      </c>
      <c r="D435" t="b">
        <v>0</v>
      </c>
      <c r="H435" t="b">
        <v>0</v>
      </c>
      <c r="I435" t="b">
        <v>1</v>
      </c>
      <c r="J435" t="s">
        <v>320</v>
      </c>
    </row>
    <row r="436" spans="1:12" x14ac:dyDescent="0.3">
      <c r="A436" s="1" t="s">
        <v>910</v>
      </c>
      <c r="B436" t="s">
        <v>2667</v>
      </c>
      <c r="C436" t="b">
        <v>0</v>
      </c>
      <c r="D436" t="b">
        <v>0</v>
      </c>
      <c r="H436" t="b">
        <v>0</v>
      </c>
      <c r="I436" t="b">
        <v>1</v>
      </c>
      <c r="J436" t="s">
        <v>252</v>
      </c>
      <c r="L436" s="1"/>
    </row>
    <row r="437" spans="1:12" x14ac:dyDescent="0.3">
      <c r="A437" s="1" t="s">
        <v>485</v>
      </c>
      <c r="B437" t="s">
        <v>2667</v>
      </c>
      <c r="C437" t="b">
        <v>0</v>
      </c>
      <c r="D437" t="b">
        <v>0</v>
      </c>
      <c r="H437" t="b">
        <v>0</v>
      </c>
      <c r="I437" t="b">
        <v>1</v>
      </c>
      <c r="J437" t="s">
        <v>564</v>
      </c>
      <c r="L437" s="1"/>
    </row>
    <row r="438" spans="1:12" x14ac:dyDescent="0.3">
      <c r="A438" s="1" t="s">
        <v>593</v>
      </c>
      <c r="B438" t="s">
        <v>2667</v>
      </c>
      <c r="C438" t="b">
        <v>0</v>
      </c>
      <c r="D438" t="b">
        <v>0</v>
      </c>
      <c r="H438" t="b">
        <v>0</v>
      </c>
      <c r="I438" t="b">
        <v>1</v>
      </c>
      <c r="J438" t="s">
        <v>487</v>
      </c>
    </row>
    <row r="439" spans="1:12" x14ac:dyDescent="0.3">
      <c r="A439" s="1" t="s">
        <v>126</v>
      </c>
      <c r="B439" t="s">
        <v>2667</v>
      </c>
      <c r="C439" t="b">
        <v>0</v>
      </c>
      <c r="D439" t="b">
        <v>0</v>
      </c>
      <c r="H439" t="b">
        <v>0</v>
      </c>
      <c r="I439" t="b">
        <v>1</v>
      </c>
      <c r="J439" t="s">
        <v>66</v>
      </c>
      <c r="L439" s="1"/>
    </row>
    <row r="440" spans="1:12" x14ac:dyDescent="0.3">
      <c r="A440" s="1" t="s">
        <v>606</v>
      </c>
      <c r="B440" t="s">
        <v>2667</v>
      </c>
      <c r="C440" t="b">
        <v>0</v>
      </c>
      <c r="D440" t="b">
        <v>0</v>
      </c>
      <c r="H440" t="b">
        <v>0</v>
      </c>
      <c r="I440" t="b">
        <v>1</v>
      </c>
      <c r="J440" t="s">
        <v>260</v>
      </c>
    </row>
    <row r="441" spans="1:12" x14ac:dyDescent="0.3">
      <c r="A441" s="1" t="s">
        <v>628</v>
      </c>
      <c r="B441" t="s">
        <v>2667</v>
      </c>
      <c r="C441" t="b">
        <v>0</v>
      </c>
      <c r="D441" t="b">
        <v>0</v>
      </c>
      <c r="H441" t="b">
        <v>0</v>
      </c>
      <c r="I441" t="b">
        <v>1</v>
      </c>
      <c r="J441" t="s">
        <v>29</v>
      </c>
      <c r="L441" s="1"/>
    </row>
    <row r="442" spans="1:12" x14ac:dyDescent="0.3">
      <c r="A442" s="1" t="s">
        <v>290</v>
      </c>
      <c r="B442" t="s">
        <v>2667</v>
      </c>
      <c r="C442" t="b">
        <v>0</v>
      </c>
      <c r="D442" t="b">
        <v>0</v>
      </c>
      <c r="H442" t="b">
        <v>0</v>
      </c>
      <c r="I442" t="b">
        <v>1</v>
      </c>
      <c r="J442" t="s">
        <v>1251</v>
      </c>
    </row>
    <row r="443" spans="1:12" x14ac:dyDescent="0.3">
      <c r="A443" s="1" t="s">
        <v>2341</v>
      </c>
      <c r="B443" t="s">
        <v>2667</v>
      </c>
      <c r="C443" t="b">
        <v>0</v>
      </c>
      <c r="D443" t="b">
        <v>0</v>
      </c>
      <c r="H443" t="b">
        <v>0</v>
      </c>
      <c r="I443" t="b">
        <v>1</v>
      </c>
      <c r="J443" t="s">
        <v>749</v>
      </c>
      <c r="L443" s="1"/>
    </row>
    <row r="444" spans="1:12" x14ac:dyDescent="0.3">
      <c r="A444" s="1" t="s">
        <v>2476</v>
      </c>
      <c r="B444" t="s">
        <v>2667</v>
      </c>
      <c r="C444" t="b">
        <v>0</v>
      </c>
      <c r="D444" t="b">
        <v>0</v>
      </c>
      <c r="H444" t="b">
        <v>0</v>
      </c>
      <c r="I444" t="b">
        <v>1</v>
      </c>
      <c r="J444" t="s">
        <v>1260</v>
      </c>
    </row>
    <row r="445" spans="1:12" x14ac:dyDescent="0.3">
      <c r="A445" s="1" t="s">
        <v>1753</v>
      </c>
      <c r="B445" t="s">
        <v>2667</v>
      </c>
      <c r="C445" t="b">
        <v>0</v>
      </c>
      <c r="D445" t="b">
        <v>0</v>
      </c>
      <c r="H445" t="b">
        <v>0</v>
      </c>
      <c r="I445" t="b">
        <v>1</v>
      </c>
      <c r="J445" t="s">
        <v>1264</v>
      </c>
      <c r="L445" s="1"/>
    </row>
    <row r="446" spans="1:12" x14ac:dyDescent="0.3">
      <c r="A446" s="1" t="s">
        <v>2450</v>
      </c>
      <c r="B446" t="s">
        <v>2667</v>
      </c>
      <c r="C446" t="b">
        <v>0</v>
      </c>
      <c r="D446" t="b">
        <v>0</v>
      </c>
      <c r="H446" t="b">
        <v>0</v>
      </c>
      <c r="I446" t="b">
        <v>1</v>
      </c>
      <c r="J446" t="s">
        <v>1104</v>
      </c>
    </row>
    <row r="447" spans="1:12" x14ac:dyDescent="0.3">
      <c r="A447" s="1" t="s">
        <v>1938</v>
      </c>
      <c r="B447" t="s">
        <v>2667</v>
      </c>
      <c r="C447" t="b">
        <v>0</v>
      </c>
      <c r="D447" t="b">
        <v>0</v>
      </c>
      <c r="H447" t="b">
        <v>0</v>
      </c>
      <c r="I447" t="b">
        <v>1</v>
      </c>
      <c r="J447" t="s">
        <v>1277</v>
      </c>
      <c r="L447" s="1"/>
    </row>
    <row r="448" spans="1:12" x14ac:dyDescent="0.3">
      <c r="A448" s="1" t="s">
        <v>200</v>
      </c>
      <c r="B448" t="s">
        <v>2667</v>
      </c>
      <c r="C448" t="b">
        <v>0</v>
      </c>
      <c r="D448" t="b">
        <v>0</v>
      </c>
      <c r="H448" t="b">
        <v>0</v>
      </c>
      <c r="I448" t="b">
        <v>1</v>
      </c>
      <c r="J448" t="s">
        <v>1280</v>
      </c>
    </row>
    <row r="449" spans="1:12" x14ac:dyDescent="0.3">
      <c r="A449" s="1" t="s">
        <v>2016</v>
      </c>
      <c r="B449" t="s">
        <v>2667</v>
      </c>
      <c r="C449" t="b">
        <v>0</v>
      </c>
      <c r="D449" t="b">
        <v>0</v>
      </c>
      <c r="H449" t="b">
        <v>0</v>
      </c>
      <c r="I449" t="b">
        <v>1</v>
      </c>
      <c r="J449" t="s">
        <v>1284</v>
      </c>
      <c r="L449" s="1"/>
    </row>
    <row r="450" spans="1:12" x14ac:dyDescent="0.3">
      <c r="A450" s="1" t="s">
        <v>587</v>
      </c>
      <c r="B450" t="s">
        <v>2667</v>
      </c>
      <c r="C450" t="b">
        <v>0</v>
      </c>
      <c r="D450" t="b">
        <v>0</v>
      </c>
      <c r="H450" t="b">
        <v>0</v>
      </c>
      <c r="I450" t="b">
        <v>1</v>
      </c>
      <c r="J450" t="s">
        <v>1296</v>
      </c>
    </row>
    <row r="451" spans="1:12" x14ac:dyDescent="0.3">
      <c r="A451" s="1" t="s">
        <v>698</v>
      </c>
      <c r="B451" t="s">
        <v>2667</v>
      </c>
      <c r="C451" t="b">
        <v>0</v>
      </c>
      <c r="D451" t="b">
        <v>0</v>
      </c>
      <c r="H451" t="b">
        <v>0</v>
      </c>
      <c r="I451" t="b">
        <v>1</v>
      </c>
      <c r="J451" t="s">
        <v>738</v>
      </c>
      <c r="L451" s="1"/>
    </row>
    <row r="452" spans="1:12" x14ac:dyDescent="0.3">
      <c r="A452" s="1" t="s">
        <v>706</v>
      </c>
      <c r="B452" t="s">
        <v>2667</v>
      </c>
      <c r="C452" t="b">
        <v>0</v>
      </c>
      <c r="D452" t="b">
        <v>0</v>
      </c>
      <c r="H452" t="b">
        <v>0</v>
      </c>
      <c r="I452" t="b">
        <v>1</v>
      </c>
      <c r="J452" t="s">
        <v>793</v>
      </c>
      <c r="L452" s="1"/>
    </row>
    <row r="453" spans="1:12" x14ac:dyDescent="0.3">
      <c r="A453" s="1" t="s">
        <v>732</v>
      </c>
      <c r="B453" t="s">
        <v>2667</v>
      </c>
      <c r="C453" t="b">
        <v>0</v>
      </c>
      <c r="D453" t="b">
        <v>0</v>
      </c>
      <c r="H453" t="b">
        <v>0</v>
      </c>
      <c r="I453" t="b">
        <v>1</v>
      </c>
      <c r="J453" t="s">
        <v>776</v>
      </c>
    </row>
    <row r="454" spans="1:12" x14ac:dyDescent="0.3">
      <c r="A454" s="1" t="s">
        <v>2410</v>
      </c>
      <c r="B454" t="s">
        <v>2667</v>
      </c>
      <c r="C454" t="b">
        <v>0</v>
      </c>
      <c r="D454" t="b">
        <v>0</v>
      </c>
      <c r="H454" t="b">
        <v>0</v>
      </c>
      <c r="I454" t="b">
        <v>1</v>
      </c>
      <c r="J454" t="s">
        <v>1309</v>
      </c>
      <c r="L454" s="1"/>
    </row>
    <row r="455" spans="1:12" x14ac:dyDescent="0.3">
      <c r="A455" s="1" t="s">
        <v>779</v>
      </c>
      <c r="B455" t="s">
        <v>2667</v>
      </c>
      <c r="C455" t="b">
        <v>0</v>
      </c>
      <c r="D455" t="b">
        <v>0</v>
      </c>
      <c r="H455" t="b">
        <v>0</v>
      </c>
      <c r="I455" t="b">
        <v>1</v>
      </c>
      <c r="J455" t="s">
        <v>1319</v>
      </c>
      <c r="L455" s="1"/>
    </row>
    <row r="456" spans="1:12" x14ac:dyDescent="0.3">
      <c r="A456" s="1" t="s">
        <v>788</v>
      </c>
      <c r="B456" t="s">
        <v>2667</v>
      </c>
      <c r="C456" t="b">
        <v>0</v>
      </c>
      <c r="D456" t="b">
        <v>0</v>
      </c>
      <c r="H456" t="b">
        <v>0</v>
      </c>
      <c r="I456" t="b">
        <v>1</v>
      </c>
      <c r="J456" t="s">
        <v>1325</v>
      </c>
    </row>
    <row r="457" spans="1:12" x14ac:dyDescent="0.3">
      <c r="A457" s="1" t="s">
        <v>804</v>
      </c>
      <c r="B457" t="s">
        <v>2667</v>
      </c>
      <c r="C457" t="b">
        <v>0</v>
      </c>
      <c r="D457" t="b">
        <v>0</v>
      </c>
      <c r="H457" t="b">
        <v>0</v>
      </c>
      <c r="I457" t="b">
        <v>1</v>
      </c>
      <c r="J457" t="s">
        <v>801</v>
      </c>
      <c r="L457" s="1"/>
    </row>
    <row r="458" spans="1:12" x14ac:dyDescent="0.3">
      <c r="A458" s="1" t="s">
        <v>85</v>
      </c>
      <c r="B458" t="s">
        <v>2667</v>
      </c>
      <c r="C458" t="b">
        <v>0</v>
      </c>
      <c r="D458" t="b">
        <v>0</v>
      </c>
      <c r="H458" t="b">
        <v>0</v>
      </c>
      <c r="I458" t="b">
        <v>1</v>
      </c>
      <c r="J458" t="s">
        <v>818</v>
      </c>
    </row>
    <row r="459" spans="1:12" x14ac:dyDescent="0.3">
      <c r="A459" s="1" t="s">
        <v>836</v>
      </c>
      <c r="B459" t="s">
        <v>2667</v>
      </c>
      <c r="C459" t="b">
        <v>0</v>
      </c>
      <c r="D459" t="b">
        <v>0</v>
      </c>
      <c r="H459" t="b">
        <v>0</v>
      </c>
      <c r="I459" t="b">
        <v>1</v>
      </c>
      <c r="J459" t="s">
        <v>1347</v>
      </c>
      <c r="L459" s="1"/>
    </row>
    <row r="460" spans="1:12" x14ac:dyDescent="0.3">
      <c r="A460" s="1" t="s">
        <v>630</v>
      </c>
      <c r="B460" t="s">
        <v>2667</v>
      </c>
      <c r="C460" t="b">
        <v>0</v>
      </c>
      <c r="D460" t="b">
        <v>0</v>
      </c>
      <c r="H460" t="b">
        <v>0</v>
      </c>
      <c r="I460" t="b">
        <v>1</v>
      </c>
      <c r="J460" t="s">
        <v>1355</v>
      </c>
    </row>
    <row r="461" spans="1:12" x14ac:dyDescent="0.3">
      <c r="A461" s="1" t="s">
        <v>62</v>
      </c>
      <c r="B461" t="s">
        <v>2667</v>
      </c>
      <c r="C461" t="b">
        <v>0</v>
      </c>
      <c r="D461" t="b">
        <v>0</v>
      </c>
      <c r="H461" t="b">
        <v>0</v>
      </c>
      <c r="I461" t="b">
        <v>1</v>
      </c>
      <c r="J461" t="s">
        <v>811</v>
      </c>
      <c r="L461" s="1"/>
    </row>
    <row r="462" spans="1:12" x14ac:dyDescent="0.3">
      <c r="A462" s="1" t="s">
        <v>247</v>
      </c>
      <c r="B462" t="s">
        <v>2667</v>
      </c>
      <c r="C462" t="b">
        <v>0</v>
      </c>
      <c r="D462" t="b">
        <v>0</v>
      </c>
      <c r="H462" t="b">
        <v>0</v>
      </c>
      <c r="I462" t="b">
        <v>1</v>
      </c>
      <c r="J462" t="s">
        <v>1376</v>
      </c>
    </row>
    <row r="463" spans="1:12" x14ac:dyDescent="0.3">
      <c r="A463" s="1" t="s">
        <v>1857</v>
      </c>
      <c r="B463" t="s">
        <v>2667</v>
      </c>
      <c r="C463" t="b">
        <v>0</v>
      </c>
      <c r="D463" t="b">
        <v>0</v>
      </c>
      <c r="H463" t="b">
        <v>0</v>
      </c>
      <c r="I463" t="b">
        <v>1</v>
      </c>
      <c r="J463" t="s">
        <v>256</v>
      </c>
      <c r="L463" s="1"/>
    </row>
    <row r="464" spans="1:12" x14ac:dyDescent="0.3">
      <c r="A464" s="1" t="s">
        <v>2112</v>
      </c>
      <c r="B464" t="s">
        <v>2667</v>
      </c>
      <c r="C464" t="b">
        <v>0</v>
      </c>
      <c r="D464" t="b">
        <v>0</v>
      </c>
      <c r="H464" t="b">
        <v>0</v>
      </c>
      <c r="I464" t="b">
        <v>1</v>
      </c>
      <c r="J464" t="s">
        <v>218</v>
      </c>
      <c r="L464" s="1"/>
    </row>
    <row r="465" spans="1:12" x14ac:dyDescent="0.3">
      <c r="A465" s="1" t="s">
        <v>864</v>
      </c>
      <c r="B465" t="s">
        <v>2667</v>
      </c>
      <c r="C465" t="b">
        <v>0</v>
      </c>
      <c r="D465" t="b">
        <v>0</v>
      </c>
      <c r="H465" t="b">
        <v>0</v>
      </c>
      <c r="I465" t="b">
        <v>1</v>
      </c>
      <c r="J465" t="s">
        <v>518</v>
      </c>
      <c r="L465" s="1"/>
    </row>
    <row r="466" spans="1:12" x14ac:dyDescent="0.3">
      <c r="A466" s="1" t="s">
        <v>1998</v>
      </c>
      <c r="B466" t="s">
        <v>2667</v>
      </c>
      <c r="C466" t="b">
        <v>0</v>
      </c>
      <c r="D466" t="b">
        <v>0</v>
      </c>
      <c r="H466" t="b">
        <v>0</v>
      </c>
      <c r="I466" t="b">
        <v>1</v>
      </c>
      <c r="J466" t="s">
        <v>81</v>
      </c>
    </row>
    <row r="467" spans="1:12" x14ac:dyDescent="0.3">
      <c r="A467" s="1" t="s">
        <v>1238</v>
      </c>
      <c r="B467" t="s">
        <v>2667</v>
      </c>
      <c r="C467" t="b">
        <v>0</v>
      </c>
      <c r="D467" t="b">
        <v>0</v>
      </c>
      <c r="H467" t="b">
        <v>0</v>
      </c>
      <c r="I467" t="b">
        <v>1</v>
      </c>
      <c r="J467" t="s">
        <v>1400</v>
      </c>
      <c r="L467" s="1"/>
    </row>
    <row r="468" spans="1:12" x14ac:dyDescent="0.3">
      <c r="A468" s="1" t="s">
        <v>500</v>
      </c>
      <c r="B468" t="s">
        <v>2667</v>
      </c>
      <c r="C468" t="b">
        <v>0</v>
      </c>
      <c r="D468" t="b">
        <v>0</v>
      </c>
      <c r="H468" t="b">
        <v>0</v>
      </c>
      <c r="I468" t="b">
        <v>1</v>
      </c>
      <c r="J468" t="s">
        <v>478</v>
      </c>
    </row>
    <row r="469" spans="1:12" x14ac:dyDescent="0.3">
      <c r="A469" s="1" t="s">
        <v>2339</v>
      </c>
      <c r="B469" t="s">
        <v>2667</v>
      </c>
      <c r="C469" t="b">
        <v>0</v>
      </c>
      <c r="D469" t="b">
        <v>0</v>
      </c>
      <c r="H469" t="b">
        <v>0</v>
      </c>
      <c r="I469" t="b">
        <v>1</v>
      </c>
      <c r="J469" t="s">
        <v>468</v>
      </c>
      <c r="L469" s="1"/>
    </row>
    <row r="470" spans="1:12" x14ac:dyDescent="0.3">
      <c r="A470" s="1" t="s">
        <v>2067</v>
      </c>
      <c r="B470" t="s">
        <v>2667</v>
      </c>
      <c r="C470" t="b">
        <v>0</v>
      </c>
      <c r="D470" t="b">
        <v>0</v>
      </c>
      <c r="H470" t="b">
        <v>0</v>
      </c>
      <c r="I470" t="b">
        <v>1</v>
      </c>
      <c r="J470" t="s">
        <v>192</v>
      </c>
    </row>
    <row r="471" spans="1:12" x14ac:dyDescent="0.3">
      <c r="A471" s="1" t="s">
        <v>1840</v>
      </c>
      <c r="B471" t="s">
        <v>2667</v>
      </c>
      <c r="C471" t="b">
        <v>0</v>
      </c>
      <c r="D471" t="b">
        <v>0</v>
      </c>
      <c r="H471" t="b">
        <v>0</v>
      </c>
      <c r="I471" t="b">
        <v>1</v>
      </c>
      <c r="J471" t="s">
        <v>36</v>
      </c>
      <c r="L471" s="1"/>
    </row>
    <row r="472" spans="1:12" x14ac:dyDescent="0.3">
      <c r="A472" s="1" t="s">
        <v>187</v>
      </c>
      <c r="B472" t="s">
        <v>2667</v>
      </c>
      <c r="C472" t="b">
        <v>0</v>
      </c>
      <c r="D472" t="b">
        <v>0</v>
      </c>
      <c r="H472" t="b">
        <v>0</v>
      </c>
      <c r="I472" t="b">
        <v>1</v>
      </c>
      <c r="J472" t="s">
        <v>185</v>
      </c>
    </row>
    <row r="473" spans="1:12" x14ac:dyDescent="0.3">
      <c r="A473" s="1" t="s">
        <v>1975</v>
      </c>
      <c r="B473" t="s">
        <v>2667</v>
      </c>
      <c r="C473" t="b">
        <v>0</v>
      </c>
      <c r="D473" t="b">
        <v>0</v>
      </c>
      <c r="H473" t="b">
        <v>0</v>
      </c>
      <c r="I473" t="b">
        <v>1</v>
      </c>
      <c r="J473" t="s">
        <v>288</v>
      </c>
      <c r="L473" s="1"/>
    </row>
    <row r="474" spans="1:12" x14ac:dyDescent="0.3">
      <c r="A474" s="1" t="s">
        <v>901</v>
      </c>
      <c r="B474" t="s">
        <v>2667</v>
      </c>
      <c r="C474" t="b">
        <v>0</v>
      </c>
      <c r="D474" t="b">
        <v>0</v>
      </c>
      <c r="H474" t="b">
        <v>0</v>
      </c>
      <c r="I474" t="b">
        <v>1</v>
      </c>
      <c r="J474" t="s">
        <v>329</v>
      </c>
      <c r="L474" s="1"/>
    </row>
    <row r="475" spans="1:12" x14ac:dyDescent="0.3">
      <c r="A475" s="1" t="s">
        <v>144</v>
      </c>
      <c r="B475" t="s">
        <v>2667</v>
      </c>
      <c r="C475" t="b">
        <v>0</v>
      </c>
      <c r="D475" t="b">
        <v>0</v>
      </c>
      <c r="H475" t="b">
        <v>0</v>
      </c>
      <c r="I475" t="b">
        <v>1</v>
      </c>
      <c r="J475" t="s">
        <v>903</v>
      </c>
    </row>
    <row r="476" spans="1:12" x14ac:dyDescent="0.3">
      <c r="A476" s="1" t="s">
        <v>735</v>
      </c>
      <c r="B476" t="s">
        <v>2667</v>
      </c>
      <c r="C476" t="b">
        <v>0</v>
      </c>
      <c r="D476" t="b">
        <v>0</v>
      </c>
      <c r="H476" t="b">
        <v>0</v>
      </c>
      <c r="I476" t="b">
        <v>1</v>
      </c>
      <c r="J476" t="s">
        <v>360</v>
      </c>
      <c r="L476" s="1"/>
    </row>
    <row r="477" spans="1:12" x14ac:dyDescent="0.3">
      <c r="A477" s="1" t="s">
        <v>1825</v>
      </c>
      <c r="B477" t="s">
        <v>2667</v>
      </c>
      <c r="C477" t="b">
        <v>0</v>
      </c>
      <c r="D477" t="b">
        <v>0</v>
      </c>
      <c r="H477" t="b">
        <v>0</v>
      </c>
      <c r="I477" t="b">
        <v>1</v>
      </c>
      <c r="J477" t="s">
        <v>391</v>
      </c>
      <c r="L477" s="1"/>
    </row>
    <row r="478" spans="1:12" x14ac:dyDescent="0.3">
      <c r="A478" s="1" t="s">
        <v>597</v>
      </c>
      <c r="B478" t="s">
        <v>2667</v>
      </c>
      <c r="C478" t="b">
        <v>0</v>
      </c>
      <c r="D478" t="b">
        <v>0</v>
      </c>
      <c r="H478" t="b">
        <v>0</v>
      </c>
      <c r="I478" t="b">
        <v>1</v>
      </c>
      <c r="J478" t="s">
        <v>18</v>
      </c>
    </row>
    <row r="479" spans="1:12" x14ac:dyDescent="0.3">
      <c r="A479" s="1" t="s">
        <v>2379</v>
      </c>
      <c r="B479" t="s">
        <v>2667</v>
      </c>
      <c r="C479" t="b">
        <v>0</v>
      </c>
      <c r="D479" t="b">
        <v>0</v>
      </c>
      <c r="H479" t="b">
        <v>0</v>
      </c>
      <c r="I479" t="b">
        <v>1</v>
      </c>
      <c r="J479" t="s">
        <v>491</v>
      </c>
      <c r="L479" s="1"/>
    </row>
    <row r="480" spans="1:12" x14ac:dyDescent="0.3">
      <c r="A480" s="1" t="s">
        <v>866</v>
      </c>
      <c r="B480" t="s">
        <v>2667</v>
      </c>
      <c r="C480" t="b">
        <v>0</v>
      </c>
      <c r="D480" t="b">
        <v>0</v>
      </c>
      <c r="H480" t="b">
        <v>0</v>
      </c>
      <c r="I480" t="b">
        <v>1</v>
      </c>
      <c r="J480" t="s">
        <v>54</v>
      </c>
      <c r="L480" s="1"/>
    </row>
    <row r="481" spans="1:12" x14ac:dyDescent="0.3">
      <c r="A481" s="1" t="s">
        <v>118</v>
      </c>
      <c r="B481" t="s">
        <v>2667</v>
      </c>
      <c r="C481" t="b">
        <v>0</v>
      </c>
      <c r="D481" t="b">
        <v>0</v>
      </c>
      <c r="H481" t="b">
        <v>0</v>
      </c>
      <c r="I481" t="b">
        <v>1</v>
      </c>
      <c r="J481" t="s">
        <v>908</v>
      </c>
      <c r="L481" s="1"/>
    </row>
    <row r="482" spans="1:12" x14ac:dyDescent="0.3">
      <c r="A482" s="1" t="s">
        <v>230</v>
      </c>
      <c r="B482" t="s">
        <v>2667</v>
      </c>
      <c r="C482" t="b">
        <v>0</v>
      </c>
      <c r="D482" t="b">
        <v>0</v>
      </c>
      <c r="H482" t="b">
        <v>0</v>
      </c>
      <c r="I482" t="b">
        <v>1</v>
      </c>
      <c r="J482" t="s">
        <v>183</v>
      </c>
      <c r="L482" s="1"/>
    </row>
    <row r="483" spans="1:12" x14ac:dyDescent="0.3">
      <c r="A483" s="1" t="s">
        <v>378</v>
      </c>
      <c r="B483" t="s">
        <v>2667</v>
      </c>
      <c r="C483" t="b">
        <v>0</v>
      </c>
      <c r="D483" t="b">
        <v>0</v>
      </c>
      <c r="H483" t="b">
        <v>0</v>
      </c>
      <c r="I483" t="b">
        <v>1</v>
      </c>
      <c r="J483" t="s">
        <v>96</v>
      </c>
    </row>
    <row r="484" spans="1:12" x14ac:dyDescent="0.3">
      <c r="A484" s="1" t="s">
        <v>2434</v>
      </c>
      <c r="B484" t="s">
        <v>2667</v>
      </c>
      <c r="C484" t="b">
        <v>0</v>
      </c>
      <c r="D484" t="b">
        <v>0</v>
      </c>
      <c r="H484" t="b">
        <v>0</v>
      </c>
      <c r="I484" t="b">
        <v>1</v>
      </c>
      <c r="J484" t="s">
        <v>1141</v>
      </c>
      <c r="L484" s="1"/>
    </row>
    <row r="485" spans="1:12" x14ac:dyDescent="0.3">
      <c r="A485" s="1" t="s">
        <v>675</v>
      </c>
      <c r="B485" t="s">
        <v>2667</v>
      </c>
      <c r="C485" t="b">
        <v>0</v>
      </c>
      <c r="D485" t="b">
        <v>0</v>
      </c>
      <c r="H485" t="b">
        <v>0</v>
      </c>
      <c r="I485" t="b">
        <v>1</v>
      </c>
      <c r="J485" t="s">
        <v>1453</v>
      </c>
    </row>
    <row r="486" spans="1:12" x14ac:dyDescent="0.3">
      <c r="A486" s="1" t="s">
        <v>60</v>
      </c>
      <c r="B486" t="s">
        <v>2667</v>
      </c>
      <c r="C486" t="b">
        <v>0</v>
      </c>
      <c r="D486" t="b">
        <v>0</v>
      </c>
      <c r="H486" t="b">
        <v>0</v>
      </c>
      <c r="I486" t="b">
        <v>1</v>
      </c>
      <c r="J486" t="s">
        <v>702</v>
      </c>
      <c r="L486" s="1"/>
    </row>
    <row r="487" spans="1:12" x14ac:dyDescent="0.3">
      <c r="A487" s="1" t="s">
        <v>295</v>
      </c>
      <c r="B487" t="s">
        <v>2667</v>
      </c>
      <c r="C487" t="b">
        <v>0</v>
      </c>
      <c r="D487" t="b">
        <v>0</v>
      </c>
      <c r="H487" t="b">
        <v>0</v>
      </c>
      <c r="I487" t="b">
        <v>1</v>
      </c>
      <c r="J487" t="s">
        <v>284</v>
      </c>
    </row>
    <row r="488" spans="1:12" x14ac:dyDescent="0.3">
      <c r="A488" s="1" t="s">
        <v>58</v>
      </c>
      <c r="B488" t="s">
        <v>2667</v>
      </c>
      <c r="C488" t="b">
        <v>0</v>
      </c>
      <c r="D488" t="b">
        <v>0</v>
      </c>
      <c r="H488" t="b">
        <v>0</v>
      </c>
      <c r="I488" t="b">
        <v>1</v>
      </c>
      <c r="J488" t="s">
        <v>50</v>
      </c>
      <c r="L488" s="1"/>
    </row>
    <row r="489" spans="1:12" x14ac:dyDescent="0.3">
      <c r="A489" s="1" t="s">
        <v>567</v>
      </c>
      <c r="B489" t="s">
        <v>2667</v>
      </c>
      <c r="C489" t="b">
        <v>0</v>
      </c>
      <c r="D489" t="b">
        <v>0</v>
      </c>
      <c r="H489" t="b">
        <v>0</v>
      </c>
      <c r="I489" t="b">
        <v>1</v>
      </c>
      <c r="J489" t="s">
        <v>402</v>
      </c>
    </row>
    <row r="490" spans="1:12" x14ac:dyDescent="0.3">
      <c r="A490" s="1" t="s">
        <v>381</v>
      </c>
      <c r="B490" t="s">
        <v>2667</v>
      </c>
      <c r="C490" t="b">
        <v>0</v>
      </c>
      <c r="D490" t="b">
        <v>0</v>
      </c>
      <c r="H490" t="b">
        <v>0</v>
      </c>
      <c r="I490" t="b">
        <v>1</v>
      </c>
      <c r="J490" t="s">
        <v>600</v>
      </c>
      <c r="L490" s="1"/>
    </row>
    <row r="491" spans="1:12" x14ac:dyDescent="0.3">
      <c r="A491" s="1" t="s">
        <v>1212</v>
      </c>
      <c r="B491" t="s">
        <v>2667</v>
      </c>
      <c r="C491" t="b">
        <v>0</v>
      </c>
      <c r="D491" t="b">
        <v>0</v>
      </c>
      <c r="H491" t="b">
        <v>0</v>
      </c>
      <c r="I491" t="b">
        <v>1</v>
      </c>
      <c r="J491" t="s">
        <v>504</v>
      </c>
    </row>
    <row r="492" spans="1:12" x14ac:dyDescent="0.3">
      <c r="A492" s="1" t="s">
        <v>243</v>
      </c>
      <c r="B492" t="s">
        <v>2667</v>
      </c>
      <c r="C492" t="b">
        <v>0</v>
      </c>
      <c r="D492" t="b">
        <v>0</v>
      </c>
      <c r="H492" t="b">
        <v>0</v>
      </c>
      <c r="I492" t="b">
        <v>1</v>
      </c>
      <c r="J492" t="s">
        <v>356</v>
      </c>
      <c r="L492" s="1"/>
    </row>
    <row r="493" spans="1:12" x14ac:dyDescent="0.3">
      <c r="A493" s="1" t="s">
        <v>556</v>
      </c>
      <c r="B493" t="s">
        <v>2667</v>
      </c>
      <c r="C493" t="b">
        <v>0</v>
      </c>
      <c r="D493" t="b">
        <v>0</v>
      </c>
      <c r="H493" t="b">
        <v>0</v>
      </c>
      <c r="I493" t="b">
        <v>1</v>
      </c>
      <c r="J493" t="s">
        <v>375</v>
      </c>
    </row>
    <row r="494" spans="1:12" x14ac:dyDescent="0.3">
      <c r="A494" s="1" t="s">
        <v>1297</v>
      </c>
      <c r="B494" t="s">
        <v>2667</v>
      </c>
      <c r="C494" t="b">
        <v>0</v>
      </c>
      <c r="D494" t="b">
        <v>0</v>
      </c>
      <c r="H494" t="b">
        <v>0</v>
      </c>
      <c r="I494" t="b">
        <v>1</v>
      </c>
      <c r="J494" t="s">
        <v>1339</v>
      </c>
      <c r="L494" s="1"/>
    </row>
    <row r="495" spans="1:12" x14ac:dyDescent="0.3">
      <c r="A495" s="1" t="s">
        <v>989</v>
      </c>
      <c r="B495" t="s">
        <v>2667</v>
      </c>
      <c r="C495" t="b">
        <v>0</v>
      </c>
      <c r="D495" t="b">
        <v>0</v>
      </c>
      <c r="H495" t="b">
        <v>0</v>
      </c>
      <c r="I495" t="b">
        <v>1</v>
      </c>
      <c r="J495" t="s">
        <v>464</v>
      </c>
    </row>
    <row r="496" spans="1:12" x14ac:dyDescent="0.3">
      <c r="A496" s="1" t="s">
        <v>388</v>
      </c>
      <c r="B496" t="s">
        <v>2667</v>
      </c>
      <c r="C496" t="b">
        <v>0</v>
      </c>
      <c r="D496" t="b">
        <v>0</v>
      </c>
      <c r="H496" t="b">
        <v>0</v>
      </c>
      <c r="I496" t="b">
        <v>1</v>
      </c>
      <c r="J496" t="s">
        <v>680</v>
      </c>
      <c r="L496" s="1"/>
    </row>
    <row r="497" spans="1:12" x14ac:dyDescent="0.3">
      <c r="A497" s="1" t="s">
        <v>730</v>
      </c>
      <c r="B497" t="s">
        <v>2667</v>
      </c>
      <c r="C497" t="b">
        <v>0</v>
      </c>
      <c r="D497" t="b">
        <v>0</v>
      </c>
      <c r="H497" t="b">
        <v>0</v>
      </c>
      <c r="I497" t="b">
        <v>1</v>
      </c>
      <c r="J497" t="s">
        <v>659</v>
      </c>
    </row>
    <row r="498" spans="1:12" x14ac:dyDescent="0.3">
      <c r="A498" s="1" t="s">
        <v>1808</v>
      </c>
      <c r="B498" t="s">
        <v>2667</v>
      </c>
      <c r="C498" t="b">
        <v>0</v>
      </c>
      <c r="D498" t="b">
        <v>0</v>
      </c>
      <c r="H498" t="b">
        <v>0</v>
      </c>
      <c r="I498" t="b">
        <v>1</v>
      </c>
      <c r="J498" t="s">
        <v>204</v>
      </c>
      <c r="L498" s="1"/>
    </row>
    <row r="499" spans="1:12" x14ac:dyDescent="0.3">
      <c r="A499" s="1" t="s">
        <v>583</v>
      </c>
      <c r="B499" t="s">
        <v>2667</v>
      </c>
      <c r="C499" t="b">
        <v>0</v>
      </c>
      <c r="D499" t="b">
        <v>0</v>
      </c>
      <c r="H499" t="b">
        <v>0</v>
      </c>
      <c r="I499" t="b">
        <v>1</v>
      </c>
      <c r="J499" t="s">
        <v>155</v>
      </c>
    </row>
    <row r="500" spans="1:12" x14ac:dyDescent="0.3">
      <c r="A500" s="1" t="s">
        <v>838</v>
      </c>
      <c r="B500" t="s">
        <v>2667</v>
      </c>
      <c r="C500" t="b">
        <v>0</v>
      </c>
      <c r="D500" t="b">
        <v>0</v>
      </c>
      <c r="H500" t="b">
        <v>0</v>
      </c>
      <c r="I500" t="b">
        <v>1</v>
      </c>
      <c r="J500" t="s">
        <v>235</v>
      </c>
      <c r="L500" s="1"/>
    </row>
    <row r="501" spans="1:12" x14ac:dyDescent="0.3">
      <c r="A501" s="1" t="s">
        <v>2429</v>
      </c>
      <c r="B501" t="s">
        <v>2667</v>
      </c>
      <c r="C501" t="b">
        <v>0</v>
      </c>
      <c r="D501" t="b">
        <v>0</v>
      </c>
      <c r="H501" t="b">
        <v>0</v>
      </c>
      <c r="I501" t="b">
        <v>1</v>
      </c>
      <c r="J501" t="s">
        <v>13</v>
      </c>
    </row>
    <row r="502" spans="1:12" x14ac:dyDescent="0.3">
      <c r="A502" s="1" t="s">
        <v>226</v>
      </c>
      <c r="B502" t="s">
        <v>2667</v>
      </c>
      <c r="C502" t="b">
        <v>0</v>
      </c>
      <c r="D502" t="b">
        <v>0</v>
      </c>
      <c r="H502" t="b">
        <v>0</v>
      </c>
      <c r="I502" t="b">
        <v>1</v>
      </c>
      <c r="J502" t="s">
        <v>73</v>
      </c>
      <c r="L502" s="1"/>
    </row>
    <row r="503" spans="1:12" x14ac:dyDescent="0.3">
      <c r="A503" s="1" t="s">
        <v>633</v>
      </c>
      <c r="B503" t="s">
        <v>2667</v>
      </c>
      <c r="C503" t="b">
        <v>0</v>
      </c>
      <c r="D503" t="b">
        <v>0</v>
      </c>
      <c r="H503" t="b">
        <v>0</v>
      </c>
      <c r="I503" t="b">
        <v>1</v>
      </c>
      <c r="J503" t="s">
        <v>175</v>
      </c>
    </row>
    <row r="504" spans="1:12" x14ac:dyDescent="0.3">
      <c r="A504" s="1" t="s">
        <v>451</v>
      </c>
      <c r="B504" t="s">
        <v>2667</v>
      </c>
      <c r="C504" t="b">
        <v>0</v>
      </c>
      <c r="D504" t="b">
        <v>0</v>
      </c>
      <c r="H504" t="b">
        <v>0</v>
      </c>
      <c r="I504" t="b">
        <v>1</v>
      </c>
      <c r="J504" t="s">
        <v>1033</v>
      </c>
      <c r="L504" s="1"/>
    </row>
    <row r="505" spans="1:12" x14ac:dyDescent="0.3">
      <c r="A505" s="1" t="s">
        <v>2499</v>
      </c>
      <c r="B505" t="s">
        <v>2667</v>
      </c>
      <c r="C505" t="b">
        <v>0</v>
      </c>
      <c r="D505" t="b">
        <v>0</v>
      </c>
      <c r="H505" t="b">
        <v>0</v>
      </c>
      <c r="I505" t="b">
        <v>1</v>
      </c>
      <c r="J505" t="s">
        <v>435</v>
      </c>
    </row>
    <row r="506" spans="1:12" x14ac:dyDescent="0.3">
      <c r="A506" s="1" t="s">
        <v>2503</v>
      </c>
      <c r="B506" t="s">
        <v>2667</v>
      </c>
      <c r="C506" t="b">
        <v>0</v>
      </c>
      <c r="D506" t="b">
        <v>0</v>
      </c>
      <c r="H506" t="b">
        <v>0</v>
      </c>
      <c r="I506" t="b">
        <v>1</v>
      </c>
      <c r="J506" t="s">
        <v>448</v>
      </c>
      <c r="L506" s="1"/>
    </row>
    <row r="507" spans="1:12" x14ac:dyDescent="0.3">
      <c r="A507" s="1" t="s">
        <v>420</v>
      </c>
      <c r="B507" t="s">
        <v>2667</v>
      </c>
      <c r="C507" t="b">
        <v>0</v>
      </c>
      <c r="D507" t="b">
        <v>0</v>
      </c>
      <c r="H507" t="b">
        <v>0</v>
      </c>
      <c r="I507" t="b">
        <v>1</v>
      </c>
      <c r="J507" t="s">
        <v>975</v>
      </c>
      <c r="L507" s="1"/>
    </row>
    <row r="508" spans="1:12" x14ac:dyDescent="0.3">
      <c r="A508" s="1" t="s">
        <v>408</v>
      </c>
      <c r="B508" t="s">
        <v>2667</v>
      </c>
      <c r="C508" t="b">
        <v>0</v>
      </c>
      <c r="D508" t="b">
        <v>0</v>
      </c>
      <c r="H508" t="b">
        <v>0</v>
      </c>
      <c r="I508" t="b">
        <v>1</v>
      </c>
      <c r="J508" t="s">
        <v>169</v>
      </c>
      <c r="L508" s="1"/>
    </row>
    <row r="509" spans="1:12" x14ac:dyDescent="0.3">
      <c r="A509" s="1" t="s">
        <v>1055</v>
      </c>
      <c r="B509" t="s">
        <v>2667</v>
      </c>
      <c r="C509" t="b">
        <v>0</v>
      </c>
      <c r="D509" t="b">
        <v>0</v>
      </c>
      <c r="H509" t="b">
        <v>0</v>
      </c>
      <c r="I509" t="b">
        <v>1</v>
      </c>
      <c r="J509" t="s">
        <v>862</v>
      </c>
      <c r="L509" s="1"/>
    </row>
    <row r="510" spans="1:12" x14ac:dyDescent="0.3">
      <c r="A510" s="1" t="s">
        <v>167</v>
      </c>
      <c r="B510" t="s">
        <v>2667</v>
      </c>
      <c r="C510" t="b">
        <v>0</v>
      </c>
      <c r="D510" t="b">
        <v>0</v>
      </c>
      <c r="H510" t="b">
        <v>0</v>
      </c>
      <c r="I510" t="b">
        <v>1</v>
      </c>
      <c r="J510" t="s">
        <v>1227</v>
      </c>
    </row>
    <row r="511" spans="1:12" x14ac:dyDescent="0.3">
      <c r="A511" s="1" t="s">
        <v>89</v>
      </c>
      <c r="B511" t="s">
        <v>2667</v>
      </c>
      <c r="C511" t="b">
        <v>0</v>
      </c>
      <c r="D511" t="b">
        <v>0</v>
      </c>
      <c r="H511" t="b">
        <v>0</v>
      </c>
      <c r="I511" t="b">
        <v>1</v>
      </c>
      <c r="J511" t="s">
        <v>238</v>
      </c>
      <c r="L511" s="1"/>
    </row>
    <row r="512" spans="1:12" x14ac:dyDescent="0.3">
      <c r="A512" s="1" t="s">
        <v>1828</v>
      </c>
      <c r="B512" t="s">
        <v>2667</v>
      </c>
      <c r="C512" t="b">
        <v>0</v>
      </c>
      <c r="D512" t="b">
        <v>0</v>
      </c>
      <c r="H512" t="b">
        <v>0</v>
      </c>
      <c r="I512" t="b">
        <v>1</v>
      </c>
      <c r="J512" t="s">
        <v>363</v>
      </c>
    </row>
    <row r="513" spans="1:12" x14ac:dyDescent="0.3">
      <c r="A513" s="1" t="s">
        <v>395</v>
      </c>
      <c r="B513" t="s">
        <v>2667</v>
      </c>
      <c r="C513" t="b">
        <v>0</v>
      </c>
      <c r="D513" t="b">
        <v>0</v>
      </c>
      <c r="H513" t="b">
        <v>0</v>
      </c>
      <c r="I513" t="b">
        <v>1</v>
      </c>
      <c r="J513" t="s">
        <v>103</v>
      </c>
      <c r="L513" s="1"/>
    </row>
    <row r="514" spans="1:12" x14ac:dyDescent="0.3">
      <c r="A514" s="1" t="s">
        <v>461</v>
      </c>
      <c r="B514" t="s">
        <v>2667</v>
      </c>
      <c r="C514" t="b">
        <v>0</v>
      </c>
      <c r="D514" t="b">
        <v>0</v>
      </c>
      <c r="H514" t="b">
        <v>0</v>
      </c>
      <c r="I514" t="b">
        <v>1</v>
      </c>
      <c r="J514" t="s">
        <v>15</v>
      </c>
    </row>
    <row r="515" spans="1:12" x14ac:dyDescent="0.3">
      <c r="A515" s="1" t="s">
        <v>876</v>
      </c>
      <c r="B515" t="s">
        <v>2667</v>
      </c>
      <c r="C515" t="b">
        <v>0</v>
      </c>
      <c r="D515" t="b">
        <v>0</v>
      </c>
      <c r="H515" t="b">
        <v>0</v>
      </c>
      <c r="I515" t="b">
        <v>1</v>
      </c>
      <c r="J515" t="s">
        <v>46</v>
      </c>
      <c r="L515" s="1"/>
    </row>
    <row r="516" spans="1:12" x14ac:dyDescent="0.3">
      <c r="A516" s="1" t="s">
        <v>657</v>
      </c>
      <c r="B516" t="s">
        <v>2667</v>
      </c>
      <c r="C516" t="b">
        <v>0</v>
      </c>
      <c r="D516" t="b">
        <v>0</v>
      </c>
      <c r="H516" t="b">
        <v>0</v>
      </c>
      <c r="I516" t="b">
        <v>1</v>
      </c>
      <c r="J516" t="s">
        <v>316</v>
      </c>
    </row>
    <row r="517" spans="1:12" x14ac:dyDescent="0.3">
      <c r="A517" s="1" t="s">
        <v>424</v>
      </c>
      <c r="B517" t="s">
        <v>2667</v>
      </c>
      <c r="C517" t="b">
        <v>0</v>
      </c>
      <c r="D517" t="b">
        <v>0</v>
      </c>
      <c r="H517" t="b">
        <v>0</v>
      </c>
      <c r="I517" t="b">
        <v>1</v>
      </c>
      <c r="J517" t="s">
        <v>444</v>
      </c>
      <c r="L517" s="1"/>
    </row>
    <row r="518" spans="1:12" x14ac:dyDescent="0.3">
      <c r="A518" s="1" t="s">
        <v>2466</v>
      </c>
      <c r="B518" t="s">
        <v>2667</v>
      </c>
      <c r="C518" t="b">
        <v>0</v>
      </c>
      <c r="D518" t="b">
        <v>0</v>
      </c>
      <c r="H518" t="b">
        <v>0</v>
      </c>
      <c r="I518" t="b">
        <v>1</v>
      </c>
      <c r="J518" t="s">
        <v>621</v>
      </c>
      <c r="L518" s="1"/>
    </row>
    <row r="519" spans="1:12" x14ac:dyDescent="0.3">
      <c r="A519" s="1" t="s">
        <v>831</v>
      </c>
      <c r="B519" t="s">
        <v>2667</v>
      </c>
      <c r="C519" t="b">
        <v>0</v>
      </c>
      <c r="D519" t="b">
        <v>0</v>
      </c>
      <c r="H519" t="b">
        <v>0</v>
      </c>
      <c r="I519" t="b">
        <v>1</v>
      </c>
      <c r="J519" t="s">
        <v>510</v>
      </c>
    </row>
    <row r="520" spans="1:12" x14ac:dyDescent="0.3">
      <c r="A520" s="1" t="s">
        <v>139</v>
      </c>
      <c r="B520" t="s">
        <v>2667</v>
      </c>
      <c r="C520" t="b">
        <v>0</v>
      </c>
      <c r="D520" t="b">
        <v>0</v>
      </c>
      <c r="H520" t="b">
        <v>0</v>
      </c>
      <c r="I520" t="b">
        <v>1</v>
      </c>
      <c r="J520" t="s">
        <v>344</v>
      </c>
      <c r="L520" s="1"/>
    </row>
    <row r="521" spans="1:12" x14ac:dyDescent="0.3">
      <c r="A521" s="1" t="s">
        <v>532</v>
      </c>
      <c r="B521" t="s">
        <v>2667</v>
      </c>
      <c r="C521" t="b">
        <v>0</v>
      </c>
      <c r="D521" t="b">
        <v>0</v>
      </c>
      <c r="H521" t="b">
        <v>0</v>
      </c>
      <c r="I521" t="b">
        <v>1</v>
      </c>
      <c r="J521" t="s">
        <v>1505</v>
      </c>
      <c r="L521" s="1"/>
    </row>
    <row r="522" spans="1:12" x14ac:dyDescent="0.3">
      <c r="A522" s="1" t="s">
        <v>1920</v>
      </c>
      <c r="B522" t="s">
        <v>2667</v>
      </c>
      <c r="C522" t="b">
        <v>0</v>
      </c>
      <c r="D522" t="b">
        <v>0</v>
      </c>
      <c r="H522" t="b">
        <v>0</v>
      </c>
      <c r="I522" t="b">
        <v>1</v>
      </c>
      <c r="J522" t="s">
        <v>213</v>
      </c>
    </row>
    <row r="523" spans="1:12" x14ac:dyDescent="0.3">
      <c r="A523" s="1" t="s">
        <v>413</v>
      </c>
      <c r="B523" t="s">
        <v>2667</v>
      </c>
      <c r="C523" t="b">
        <v>0</v>
      </c>
      <c r="D523" t="b">
        <v>0</v>
      </c>
      <c r="H523" t="b">
        <v>0</v>
      </c>
      <c r="I523" t="b">
        <v>1</v>
      </c>
      <c r="J523" t="s">
        <v>459</v>
      </c>
      <c r="L523" s="1"/>
    </row>
    <row r="524" spans="1:12" x14ac:dyDescent="0.3">
      <c r="A524" s="1" t="s">
        <v>135</v>
      </c>
      <c r="B524" t="s">
        <v>2667</v>
      </c>
      <c r="C524" t="b">
        <v>0</v>
      </c>
      <c r="D524" t="b">
        <v>0</v>
      </c>
      <c r="H524" t="b">
        <v>0</v>
      </c>
      <c r="I524" t="b">
        <v>1</v>
      </c>
      <c r="J524" t="s">
        <v>1510</v>
      </c>
      <c r="L524" s="1"/>
    </row>
    <row r="525" spans="1:12" x14ac:dyDescent="0.3">
      <c r="A525" s="1" t="s">
        <v>774</v>
      </c>
      <c r="B525" t="s">
        <v>2667</v>
      </c>
      <c r="C525" t="b">
        <v>0</v>
      </c>
      <c r="D525" t="b">
        <v>0</v>
      </c>
      <c r="H525" t="b">
        <v>0</v>
      </c>
      <c r="I525" t="b">
        <v>1</v>
      </c>
      <c r="J525" t="s">
        <v>754</v>
      </c>
    </row>
    <row r="526" spans="1:12" x14ac:dyDescent="0.3">
      <c r="A526" s="1" t="s">
        <v>470</v>
      </c>
      <c r="B526" t="s">
        <v>2667</v>
      </c>
      <c r="C526" t="b">
        <v>0</v>
      </c>
      <c r="D526" t="b">
        <v>0</v>
      </c>
      <c r="H526" t="b">
        <v>0</v>
      </c>
      <c r="I526" t="b">
        <v>1</v>
      </c>
      <c r="J526" t="s">
        <v>1512</v>
      </c>
      <c r="L526" s="1"/>
    </row>
    <row r="527" spans="1:12" x14ac:dyDescent="0.3">
      <c r="A527" s="1" t="s">
        <v>480</v>
      </c>
      <c r="B527" t="s">
        <v>2667</v>
      </c>
      <c r="C527" t="b">
        <v>0</v>
      </c>
      <c r="D527" t="b">
        <v>0</v>
      </c>
    </row>
    <row r="528" spans="1:12" x14ac:dyDescent="0.3">
      <c r="A528" s="1" t="s">
        <v>561</v>
      </c>
      <c r="B528" t="s">
        <v>2667</v>
      </c>
      <c r="C528" t="b">
        <v>0</v>
      </c>
      <c r="D528" t="b">
        <v>0</v>
      </c>
    </row>
    <row r="529" spans="1:4" x14ac:dyDescent="0.3">
      <c r="A529" s="1" t="s">
        <v>270</v>
      </c>
      <c r="B529" t="s">
        <v>2667</v>
      </c>
      <c r="C529" t="b">
        <v>0</v>
      </c>
      <c r="D529" t="b">
        <v>0</v>
      </c>
    </row>
    <row r="530" spans="1:4" x14ac:dyDescent="0.3">
      <c r="A530" s="1" t="s">
        <v>1960</v>
      </c>
      <c r="B530" t="s">
        <v>2667</v>
      </c>
      <c r="C530" t="b">
        <v>0</v>
      </c>
      <c r="D530" t="b">
        <v>0</v>
      </c>
    </row>
    <row r="531" spans="1:4" x14ac:dyDescent="0.3">
      <c r="A531" s="1" t="s">
        <v>2307</v>
      </c>
      <c r="B531" t="s">
        <v>2667</v>
      </c>
      <c r="C531" t="b">
        <v>0</v>
      </c>
      <c r="D531" t="b">
        <v>0</v>
      </c>
    </row>
    <row r="532" spans="1:4" x14ac:dyDescent="0.3">
      <c r="A532" s="1" t="s">
        <v>393</v>
      </c>
      <c r="B532" t="s">
        <v>2667</v>
      </c>
      <c r="C532" t="b">
        <v>0</v>
      </c>
      <c r="D532" t="b">
        <v>0</v>
      </c>
    </row>
    <row r="533" spans="1:4" x14ac:dyDescent="0.3">
      <c r="A533" s="1" t="s">
        <v>44</v>
      </c>
      <c r="B533" t="s">
        <v>2667</v>
      </c>
      <c r="C533" t="b">
        <v>0</v>
      </c>
      <c r="D533" t="b">
        <v>0</v>
      </c>
    </row>
    <row r="534" spans="1:4" x14ac:dyDescent="0.3">
      <c r="A534" s="1" t="s">
        <v>262</v>
      </c>
      <c r="B534" t="s">
        <v>2667</v>
      </c>
      <c r="C534" t="b">
        <v>0</v>
      </c>
      <c r="D534" t="b">
        <v>0</v>
      </c>
    </row>
    <row r="535" spans="1:4" x14ac:dyDescent="0.3">
      <c r="A535" s="1" t="s">
        <v>68</v>
      </c>
      <c r="B535" t="s">
        <v>2667</v>
      </c>
      <c r="C535" t="b">
        <v>0</v>
      </c>
      <c r="D535" t="b">
        <v>0</v>
      </c>
    </row>
    <row r="536" spans="1:4" x14ac:dyDescent="0.3">
      <c r="A536" s="1" t="s">
        <v>2046</v>
      </c>
      <c r="B536" t="s">
        <v>2667</v>
      </c>
      <c r="C536" t="b">
        <v>0</v>
      </c>
      <c r="D536" t="b">
        <v>0</v>
      </c>
    </row>
    <row r="537" spans="1:4" x14ac:dyDescent="0.3">
      <c r="A537" s="1" t="s">
        <v>1767</v>
      </c>
      <c r="B537" t="s">
        <v>2667</v>
      </c>
      <c r="C537" t="b">
        <v>0</v>
      </c>
      <c r="D537" t="b">
        <v>0</v>
      </c>
    </row>
    <row r="538" spans="1:4" x14ac:dyDescent="0.3">
      <c r="A538" s="1" t="s">
        <v>577</v>
      </c>
      <c r="B538" t="s">
        <v>2667</v>
      </c>
      <c r="C538" t="b">
        <v>0</v>
      </c>
      <c r="D538" t="b">
        <v>0</v>
      </c>
    </row>
    <row r="539" spans="1:4" x14ac:dyDescent="0.3">
      <c r="A539" s="1" t="s">
        <v>2447</v>
      </c>
      <c r="B539" t="s">
        <v>2667</v>
      </c>
      <c r="C539" t="b">
        <v>0</v>
      </c>
      <c r="D539" t="b">
        <v>0</v>
      </c>
    </row>
    <row r="540" spans="1:4" x14ac:dyDescent="0.3">
      <c r="A540" s="1" t="s">
        <v>42</v>
      </c>
      <c r="B540" t="s">
        <v>2667</v>
      </c>
      <c r="C540" t="b">
        <v>0</v>
      </c>
      <c r="D540" t="b">
        <v>0</v>
      </c>
    </row>
    <row r="541" spans="1:4" x14ac:dyDescent="0.3">
      <c r="A541" s="1" t="s">
        <v>955</v>
      </c>
      <c r="B541" t="s">
        <v>2667</v>
      </c>
      <c r="C541" t="b">
        <v>0</v>
      </c>
      <c r="D541" t="b">
        <v>0</v>
      </c>
    </row>
    <row r="542" spans="1:4" x14ac:dyDescent="0.3">
      <c r="A542" s="1" t="s">
        <v>320</v>
      </c>
      <c r="B542" t="s">
        <v>2667</v>
      </c>
      <c r="C542" t="b">
        <v>0</v>
      </c>
      <c r="D542" t="b">
        <v>0</v>
      </c>
    </row>
    <row r="543" spans="1:4" x14ac:dyDescent="0.3">
      <c r="A543" s="1" t="s">
        <v>1941</v>
      </c>
      <c r="B543" t="s">
        <v>2667</v>
      </c>
      <c r="C543" t="b">
        <v>0</v>
      </c>
      <c r="D543" t="b">
        <v>0</v>
      </c>
    </row>
    <row r="544" spans="1:4" x14ac:dyDescent="0.3">
      <c r="A544" s="1" t="s">
        <v>2403</v>
      </c>
      <c r="B544" t="s">
        <v>2667</v>
      </c>
      <c r="C544" t="b">
        <v>0</v>
      </c>
      <c r="D544" t="b">
        <v>0</v>
      </c>
    </row>
    <row r="545" spans="1:4" x14ac:dyDescent="0.3">
      <c r="A545" s="1" t="s">
        <v>252</v>
      </c>
      <c r="B545" t="s">
        <v>2667</v>
      </c>
      <c r="C545" t="b">
        <v>0</v>
      </c>
      <c r="D545" t="b">
        <v>0</v>
      </c>
    </row>
    <row r="546" spans="1:4" x14ac:dyDescent="0.3">
      <c r="A546" s="1" t="s">
        <v>564</v>
      </c>
      <c r="B546" t="s">
        <v>2667</v>
      </c>
      <c r="C546" t="b">
        <v>0</v>
      </c>
      <c r="D546" t="b">
        <v>0</v>
      </c>
    </row>
    <row r="547" spans="1:4" x14ac:dyDescent="0.3">
      <c r="A547" s="1" t="s">
        <v>487</v>
      </c>
      <c r="B547" t="s">
        <v>2667</v>
      </c>
      <c r="C547" t="b">
        <v>0</v>
      </c>
      <c r="D547" t="b">
        <v>0</v>
      </c>
    </row>
    <row r="548" spans="1:4" x14ac:dyDescent="0.3">
      <c r="A548" s="1" t="s">
        <v>2077</v>
      </c>
      <c r="B548" t="s">
        <v>2667</v>
      </c>
      <c r="C548" t="b">
        <v>0</v>
      </c>
      <c r="D548" t="b">
        <v>0</v>
      </c>
    </row>
    <row r="549" spans="1:4" x14ac:dyDescent="0.3">
      <c r="A549" s="1" t="s">
        <v>66</v>
      </c>
      <c r="B549" t="s">
        <v>2667</v>
      </c>
      <c r="C549" t="b">
        <v>0</v>
      </c>
      <c r="D549" t="b">
        <v>0</v>
      </c>
    </row>
    <row r="550" spans="1:4" x14ac:dyDescent="0.3">
      <c r="A550" s="1" t="s">
        <v>2445</v>
      </c>
      <c r="B550" t="s">
        <v>2667</v>
      </c>
      <c r="C550" t="b">
        <v>0</v>
      </c>
      <c r="D550" t="b">
        <v>0</v>
      </c>
    </row>
    <row r="551" spans="1:4" x14ac:dyDescent="0.3">
      <c r="A551" s="1" t="s">
        <v>260</v>
      </c>
      <c r="B551" t="s">
        <v>2667</v>
      </c>
      <c r="C551" t="b">
        <v>0</v>
      </c>
      <c r="D551" t="b">
        <v>0</v>
      </c>
    </row>
    <row r="552" spans="1:4" x14ac:dyDescent="0.3">
      <c r="A552" s="1" t="s">
        <v>29</v>
      </c>
      <c r="B552" t="s">
        <v>2667</v>
      </c>
      <c r="C552" t="b">
        <v>0</v>
      </c>
      <c r="D552" t="b">
        <v>0</v>
      </c>
    </row>
    <row r="553" spans="1:4" x14ac:dyDescent="0.3">
      <c r="A553" s="1" t="s">
        <v>2613</v>
      </c>
      <c r="B553" t="s">
        <v>2667</v>
      </c>
      <c r="C553" t="b">
        <v>0</v>
      </c>
      <c r="D553" t="b">
        <v>0</v>
      </c>
    </row>
    <row r="554" spans="1:4" x14ac:dyDescent="0.3">
      <c r="A554" s="1" t="s">
        <v>2251</v>
      </c>
      <c r="B554" t="s">
        <v>2667</v>
      </c>
      <c r="C554" t="b">
        <v>0</v>
      </c>
      <c r="D554" t="b">
        <v>0</v>
      </c>
    </row>
    <row r="555" spans="1:4" x14ac:dyDescent="0.3">
      <c r="A555" s="1" t="s">
        <v>1402</v>
      </c>
      <c r="B555" t="s">
        <v>2667</v>
      </c>
      <c r="C555" t="b">
        <v>0</v>
      </c>
      <c r="D555" t="b">
        <v>0</v>
      </c>
    </row>
    <row r="556" spans="1:4" x14ac:dyDescent="0.3">
      <c r="A556" s="1" t="s">
        <v>1095</v>
      </c>
      <c r="B556" t="s">
        <v>2667</v>
      </c>
      <c r="C556" t="b">
        <v>0</v>
      </c>
      <c r="D556" t="b">
        <v>0</v>
      </c>
    </row>
    <row r="557" spans="1:4" x14ac:dyDescent="0.3">
      <c r="A557" s="1" t="s">
        <v>1251</v>
      </c>
      <c r="B557" t="s">
        <v>2667</v>
      </c>
      <c r="C557" t="b">
        <v>0</v>
      </c>
      <c r="D557" t="b">
        <v>0</v>
      </c>
    </row>
    <row r="558" spans="1:4" x14ac:dyDescent="0.3">
      <c r="A558" s="1" t="s">
        <v>749</v>
      </c>
      <c r="B558" t="s">
        <v>2667</v>
      </c>
      <c r="C558" t="b">
        <v>0</v>
      </c>
      <c r="D558" t="b">
        <v>0</v>
      </c>
    </row>
    <row r="559" spans="1:4" x14ac:dyDescent="0.3">
      <c r="A559" s="1" t="s">
        <v>1260</v>
      </c>
      <c r="B559" t="s">
        <v>2667</v>
      </c>
      <c r="C559" t="b">
        <v>0</v>
      </c>
      <c r="D559" t="b">
        <v>0</v>
      </c>
    </row>
    <row r="560" spans="1:4" x14ac:dyDescent="0.3">
      <c r="A560" s="1" t="s">
        <v>1264</v>
      </c>
      <c r="B560" t="s">
        <v>2667</v>
      </c>
      <c r="C560" t="b">
        <v>0</v>
      </c>
      <c r="D560" t="b">
        <v>0</v>
      </c>
    </row>
    <row r="561" spans="1:4" x14ac:dyDescent="0.3">
      <c r="A561" s="1" t="s">
        <v>2596</v>
      </c>
      <c r="B561" t="s">
        <v>2667</v>
      </c>
      <c r="C561" t="b">
        <v>0</v>
      </c>
      <c r="D561" t="b">
        <v>0</v>
      </c>
    </row>
    <row r="562" spans="1:4" x14ac:dyDescent="0.3">
      <c r="A562" s="1" t="s">
        <v>2509</v>
      </c>
      <c r="B562" t="s">
        <v>2667</v>
      </c>
      <c r="C562" t="b">
        <v>0</v>
      </c>
      <c r="D562" t="b">
        <v>0</v>
      </c>
    </row>
    <row r="563" spans="1:4" x14ac:dyDescent="0.3">
      <c r="A563" s="1" t="s">
        <v>2605</v>
      </c>
      <c r="B563" t="s">
        <v>2667</v>
      </c>
      <c r="C563" t="b">
        <v>0</v>
      </c>
      <c r="D563" t="b">
        <v>0</v>
      </c>
    </row>
    <row r="564" spans="1:4" x14ac:dyDescent="0.3">
      <c r="A564" s="1" t="s">
        <v>1104</v>
      </c>
      <c r="B564" t="s">
        <v>2667</v>
      </c>
      <c r="C564" t="b">
        <v>0</v>
      </c>
      <c r="D564" t="b">
        <v>0</v>
      </c>
    </row>
    <row r="565" spans="1:4" x14ac:dyDescent="0.3">
      <c r="A565" s="1" t="s">
        <v>1277</v>
      </c>
      <c r="B565" t="s">
        <v>2667</v>
      </c>
      <c r="C565" t="b">
        <v>0</v>
      </c>
      <c r="D565" t="b">
        <v>0</v>
      </c>
    </row>
    <row r="566" spans="1:4" x14ac:dyDescent="0.3">
      <c r="A566" s="1" t="s">
        <v>2586</v>
      </c>
      <c r="B566" t="s">
        <v>2667</v>
      </c>
      <c r="C566" t="b">
        <v>0</v>
      </c>
      <c r="D566" t="b">
        <v>0</v>
      </c>
    </row>
    <row r="567" spans="1:4" x14ac:dyDescent="0.3">
      <c r="A567" s="1" t="s">
        <v>1280</v>
      </c>
      <c r="B567" t="s">
        <v>2667</v>
      </c>
      <c r="C567" t="b">
        <v>0</v>
      </c>
      <c r="D567" t="b">
        <v>0</v>
      </c>
    </row>
    <row r="568" spans="1:4" x14ac:dyDescent="0.3">
      <c r="A568" s="1" t="s">
        <v>1284</v>
      </c>
      <c r="B568" t="s">
        <v>2667</v>
      </c>
      <c r="C568" t="b">
        <v>0</v>
      </c>
      <c r="D568" t="b">
        <v>0</v>
      </c>
    </row>
    <row r="569" spans="1:4" x14ac:dyDescent="0.3">
      <c r="A569" s="1" t="s">
        <v>1296</v>
      </c>
      <c r="B569" t="s">
        <v>2667</v>
      </c>
      <c r="C569" t="b">
        <v>0</v>
      </c>
      <c r="D569" t="b">
        <v>0</v>
      </c>
    </row>
    <row r="570" spans="1:4" x14ac:dyDescent="0.3">
      <c r="A570" s="1" t="s">
        <v>738</v>
      </c>
      <c r="B570" t="s">
        <v>2667</v>
      </c>
      <c r="C570" t="b">
        <v>0</v>
      </c>
      <c r="D570" t="b">
        <v>0</v>
      </c>
    </row>
    <row r="571" spans="1:4" x14ac:dyDescent="0.3">
      <c r="A571" s="1" t="s">
        <v>793</v>
      </c>
      <c r="B571" t="s">
        <v>2667</v>
      </c>
      <c r="C571" t="b">
        <v>0</v>
      </c>
      <c r="D571" t="b">
        <v>0</v>
      </c>
    </row>
    <row r="572" spans="1:4" x14ac:dyDescent="0.3">
      <c r="A572" s="1" t="s">
        <v>1874</v>
      </c>
      <c r="B572" t="s">
        <v>2667</v>
      </c>
      <c r="C572" t="b">
        <v>0</v>
      </c>
      <c r="D572" t="b">
        <v>0</v>
      </c>
    </row>
    <row r="573" spans="1:4" x14ac:dyDescent="0.3">
      <c r="A573" s="1" t="s">
        <v>2589</v>
      </c>
      <c r="B573" t="s">
        <v>2667</v>
      </c>
      <c r="C573" t="b">
        <v>0</v>
      </c>
      <c r="D573" t="b">
        <v>0</v>
      </c>
    </row>
    <row r="574" spans="1:4" x14ac:dyDescent="0.3">
      <c r="A574" s="1" t="s">
        <v>2599</v>
      </c>
      <c r="B574" t="s">
        <v>2667</v>
      </c>
      <c r="C574" t="b">
        <v>0</v>
      </c>
      <c r="D574" t="b">
        <v>0</v>
      </c>
    </row>
    <row r="575" spans="1:4" x14ac:dyDescent="0.3">
      <c r="A575" s="1" t="s">
        <v>776</v>
      </c>
      <c r="B575" t="s">
        <v>2667</v>
      </c>
      <c r="C575" t="b">
        <v>0</v>
      </c>
      <c r="D575" t="b">
        <v>0</v>
      </c>
    </row>
    <row r="576" spans="1:4" x14ac:dyDescent="0.3">
      <c r="A576" s="1" t="s">
        <v>1309</v>
      </c>
      <c r="B576" t="s">
        <v>2667</v>
      </c>
      <c r="C576" t="b">
        <v>0</v>
      </c>
      <c r="D576" t="b">
        <v>0</v>
      </c>
    </row>
    <row r="577" spans="1:4" x14ac:dyDescent="0.3">
      <c r="A577" s="1" t="s">
        <v>1319</v>
      </c>
      <c r="B577" t="s">
        <v>2667</v>
      </c>
      <c r="C577" t="b">
        <v>0</v>
      </c>
      <c r="D577" t="b">
        <v>0</v>
      </c>
    </row>
    <row r="578" spans="1:4" x14ac:dyDescent="0.3">
      <c r="A578" s="1" t="s">
        <v>1325</v>
      </c>
      <c r="B578" t="s">
        <v>2667</v>
      </c>
      <c r="C578" t="b">
        <v>0</v>
      </c>
      <c r="D578" t="b">
        <v>0</v>
      </c>
    </row>
    <row r="579" spans="1:4" x14ac:dyDescent="0.3">
      <c r="A579" s="1" t="s">
        <v>2496</v>
      </c>
      <c r="B579" t="s">
        <v>2667</v>
      </c>
      <c r="C579" t="b">
        <v>0</v>
      </c>
      <c r="D579" t="b">
        <v>0</v>
      </c>
    </row>
    <row r="580" spans="1:4" x14ac:dyDescent="0.3">
      <c r="A580" s="1" t="s">
        <v>801</v>
      </c>
      <c r="B580" t="s">
        <v>2667</v>
      </c>
      <c r="C580" t="b">
        <v>0</v>
      </c>
      <c r="D580" t="b">
        <v>0</v>
      </c>
    </row>
    <row r="581" spans="1:4" x14ac:dyDescent="0.3">
      <c r="A581" s="1" t="s">
        <v>2188</v>
      </c>
      <c r="B581" t="s">
        <v>2667</v>
      </c>
      <c r="C581" t="b">
        <v>0</v>
      </c>
      <c r="D581" t="b">
        <v>0</v>
      </c>
    </row>
    <row r="582" spans="1:4" x14ac:dyDescent="0.3">
      <c r="A582" s="1" t="s">
        <v>818</v>
      </c>
      <c r="B582" t="s">
        <v>2667</v>
      </c>
      <c r="C582" t="b">
        <v>0</v>
      </c>
      <c r="D582" t="b">
        <v>0</v>
      </c>
    </row>
    <row r="583" spans="1:4" x14ac:dyDescent="0.3">
      <c r="A583" s="1" t="s">
        <v>1347</v>
      </c>
      <c r="B583" t="s">
        <v>2667</v>
      </c>
      <c r="C583" t="b">
        <v>0</v>
      </c>
      <c r="D583" t="b">
        <v>0</v>
      </c>
    </row>
    <row r="584" spans="1:4" x14ac:dyDescent="0.3">
      <c r="A584" s="1" t="s">
        <v>1355</v>
      </c>
      <c r="B584" t="s">
        <v>2667</v>
      </c>
      <c r="C584" t="b">
        <v>0</v>
      </c>
      <c r="D584" t="b">
        <v>0</v>
      </c>
    </row>
    <row r="585" spans="1:4" x14ac:dyDescent="0.3">
      <c r="A585" s="1" t="s">
        <v>1415</v>
      </c>
      <c r="B585" t="s">
        <v>2667</v>
      </c>
      <c r="C585" t="b">
        <v>0</v>
      </c>
      <c r="D585" t="b">
        <v>0</v>
      </c>
    </row>
    <row r="586" spans="1:4" x14ac:dyDescent="0.3">
      <c r="A586" s="1" t="s">
        <v>1923</v>
      </c>
      <c r="B586" t="s">
        <v>2667</v>
      </c>
      <c r="C586" t="b">
        <v>0</v>
      </c>
      <c r="D586" t="b">
        <v>0</v>
      </c>
    </row>
    <row r="587" spans="1:4" x14ac:dyDescent="0.3">
      <c r="A587" s="1" t="s">
        <v>2610</v>
      </c>
      <c r="B587" t="s">
        <v>2667</v>
      </c>
      <c r="C587" t="b">
        <v>0</v>
      </c>
      <c r="D587" t="b">
        <v>0</v>
      </c>
    </row>
    <row r="588" spans="1:4" x14ac:dyDescent="0.3">
      <c r="A588" s="1" t="s">
        <v>2256</v>
      </c>
      <c r="B588" t="s">
        <v>2667</v>
      </c>
      <c r="C588" t="b">
        <v>0</v>
      </c>
      <c r="D588" t="b">
        <v>0</v>
      </c>
    </row>
    <row r="589" spans="1:4" x14ac:dyDescent="0.3">
      <c r="A589" s="1" t="s">
        <v>2575</v>
      </c>
      <c r="B589" t="s">
        <v>2667</v>
      </c>
      <c r="C589" t="b">
        <v>0</v>
      </c>
      <c r="D589" t="b">
        <v>0</v>
      </c>
    </row>
    <row r="590" spans="1:4" x14ac:dyDescent="0.3">
      <c r="A590" s="1" t="s">
        <v>811</v>
      </c>
      <c r="B590" t="s">
        <v>2667</v>
      </c>
      <c r="C590" t="b">
        <v>0</v>
      </c>
      <c r="D590" t="b">
        <v>0</v>
      </c>
    </row>
    <row r="591" spans="1:4" x14ac:dyDescent="0.3">
      <c r="A591" s="1" t="s">
        <v>2580</v>
      </c>
      <c r="B591" t="s">
        <v>2667</v>
      </c>
      <c r="C591" t="b">
        <v>0</v>
      </c>
      <c r="D591" t="b">
        <v>0</v>
      </c>
    </row>
    <row r="592" spans="1:4" x14ac:dyDescent="0.3">
      <c r="A592" s="1" t="s">
        <v>1376</v>
      </c>
      <c r="B592" t="s">
        <v>2667</v>
      </c>
      <c r="C592" t="b">
        <v>0</v>
      </c>
      <c r="D592" t="b">
        <v>0</v>
      </c>
    </row>
    <row r="593" spans="1:4" x14ac:dyDescent="0.3">
      <c r="A593" s="1" t="s">
        <v>1119</v>
      </c>
      <c r="B593" t="s">
        <v>2667</v>
      </c>
      <c r="C593" t="b">
        <v>0</v>
      </c>
      <c r="D593" t="b">
        <v>0</v>
      </c>
    </row>
    <row r="594" spans="1:4" x14ac:dyDescent="0.3">
      <c r="A594" s="1" t="s">
        <v>2180</v>
      </c>
      <c r="B594" t="s">
        <v>2667</v>
      </c>
      <c r="C594" t="b">
        <v>0</v>
      </c>
      <c r="D594" t="b">
        <v>0</v>
      </c>
    </row>
    <row r="595" spans="1:4" x14ac:dyDescent="0.3">
      <c r="A595" s="1" t="s">
        <v>2169</v>
      </c>
      <c r="B595" t="s">
        <v>2667</v>
      </c>
      <c r="C595" t="b">
        <v>0</v>
      </c>
      <c r="D595" t="b">
        <v>0</v>
      </c>
    </row>
    <row r="596" spans="1:4" x14ac:dyDescent="0.3">
      <c r="A596" s="1" t="s">
        <v>1834</v>
      </c>
      <c r="B596" t="s">
        <v>2667</v>
      </c>
      <c r="C596" t="b">
        <v>0</v>
      </c>
      <c r="D596" t="b">
        <v>0</v>
      </c>
    </row>
    <row r="597" spans="1:4" x14ac:dyDescent="0.3">
      <c r="A597" s="1" t="s">
        <v>256</v>
      </c>
      <c r="B597" t="s">
        <v>2667</v>
      </c>
      <c r="C597" t="b">
        <v>0</v>
      </c>
      <c r="D597" t="b">
        <v>0</v>
      </c>
    </row>
    <row r="598" spans="1:4" x14ac:dyDescent="0.3">
      <c r="A598" s="1" t="s">
        <v>218</v>
      </c>
      <c r="B598" t="s">
        <v>2667</v>
      </c>
      <c r="C598" t="b">
        <v>0</v>
      </c>
      <c r="D598" t="b">
        <v>0</v>
      </c>
    </row>
    <row r="599" spans="1:4" x14ac:dyDescent="0.3">
      <c r="A599" s="1" t="s">
        <v>2373</v>
      </c>
      <c r="B599" t="s">
        <v>2667</v>
      </c>
      <c r="C599" t="b">
        <v>0</v>
      </c>
      <c r="D599" t="b">
        <v>0</v>
      </c>
    </row>
    <row r="600" spans="1:4" x14ac:dyDescent="0.3">
      <c r="A600" s="1" t="s">
        <v>518</v>
      </c>
      <c r="B600" t="s">
        <v>2667</v>
      </c>
      <c r="C600" t="b">
        <v>0</v>
      </c>
      <c r="D600" t="b">
        <v>0</v>
      </c>
    </row>
    <row r="601" spans="1:4" x14ac:dyDescent="0.3">
      <c r="A601" s="1" t="s">
        <v>1943</v>
      </c>
      <c r="B601" t="s">
        <v>2667</v>
      </c>
      <c r="C601" t="b">
        <v>0</v>
      </c>
      <c r="D601" t="b">
        <v>0</v>
      </c>
    </row>
    <row r="602" spans="1:4" x14ac:dyDescent="0.3">
      <c r="A602" s="1" t="s">
        <v>1723</v>
      </c>
      <c r="B602" t="s">
        <v>2667</v>
      </c>
      <c r="C602" t="b">
        <v>0</v>
      </c>
      <c r="D602" t="b">
        <v>0</v>
      </c>
    </row>
    <row r="603" spans="1:4" x14ac:dyDescent="0.3">
      <c r="A603" s="1" t="s">
        <v>81</v>
      </c>
      <c r="B603" t="s">
        <v>2667</v>
      </c>
      <c r="C603" t="b">
        <v>0</v>
      </c>
      <c r="D603" t="b">
        <v>0</v>
      </c>
    </row>
    <row r="604" spans="1:4" x14ac:dyDescent="0.3">
      <c r="A604" s="1" t="s">
        <v>1400</v>
      </c>
      <c r="B604" t="s">
        <v>2667</v>
      </c>
      <c r="C604" t="b">
        <v>0</v>
      </c>
      <c r="D604" t="b">
        <v>0</v>
      </c>
    </row>
    <row r="605" spans="1:4" x14ac:dyDescent="0.3">
      <c r="A605" s="1" t="s">
        <v>478</v>
      </c>
      <c r="B605" t="s">
        <v>2667</v>
      </c>
      <c r="C605" t="b">
        <v>0</v>
      </c>
      <c r="D605" t="b">
        <v>0</v>
      </c>
    </row>
    <row r="606" spans="1:4" x14ac:dyDescent="0.3">
      <c r="A606" s="1" t="s">
        <v>468</v>
      </c>
      <c r="B606" t="s">
        <v>2667</v>
      </c>
      <c r="C606" t="b">
        <v>0</v>
      </c>
      <c r="D606" t="b">
        <v>0</v>
      </c>
    </row>
    <row r="607" spans="1:4" x14ac:dyDescent="0.3">
      <c r="A607" s="1" t="s">
        <v>1853</v>
      </c>
      <c r="B607" t="s">
        <v>2667</v>
      </c>
      <c r="C607" t="b">
        <v>0</v>
      </c>
      <c r="D607" t="b">
        <v>0</v>
      </c>
    </row>
    <row r="608" spans="1:4" x14ac:dyDescent="0.3">
      <c r="A608" s="1" t="s">
        <v>192</v>
      </c>
      <c r="B608" t="s">
        <v>2667</v>
      </c>
      <c r="C608" t="b">
        <v>0</v>
      </c>
      <c r="D608" t="b">
        <v>0</v>
      </c>
    </row>
    <row r="609" spans="1:4" x14ac:dyDescent="0.3">
      <c r="A609" s="1" t="s">
        <v>36</v>
      </c>
      <c r="B609" t="s">
        <v>2667</v>
      </c>
      <c r="C609" t="b">
        <v>0</v>
      </c>
      <c r="D609" t="b">
        <v>0</v>
      </c>
    </row>
    <row r="610" spans="1:4" x14ac:dyDescent="0.3">
      <c r="A610" s="1" t="s">
        <v>185</v>
      </c>
      <c r="B610" t="s">
        <v>2667</v>
      </c>
      <c r="C610" t="b">
        <v>0</v>
      </c>
      <c r="D610" t="b">
        <v>0</v>
      </c>
    </row>
    <row r="611" spans="1:4" x14ac:dyDescent="0.3">
      <c r="A611" s="1" t="s">
        <v>288</v>
      </c>
      <c r="B611" t="s">
        <v>2667</v>
      </c>
      <c r="C611" t="b">
        <v>0</v>
      </c>
      <c r="D611" t="b">
        <v>0</v>
      </c>
    </row>
    <row r="612" spans="1:4" x14ac:dyDescent="0.3">
      <c r="A612" s="1" t="s">
        <v>329</v>
      </c>
      <c r="B612" t="s">
        <v>2667</v>
      </c>
      <c r="C612" t="b">
        <v>0</v>
      </c>
      <c r="D612" t="b">
        <v>0</v>
      </c>
    </row>
    <row r="613" spans="1:4" x14ac:dyDescent="0.3">
      <c r="A613" s="1" t="s">
        <v>903</v>
      </c>
      <c r="B613" t="s">
        <v>2667</v>
      </c>
      <c r="C613" t="b">
        <v>0</v>
      </c>
      <c r="D613" t="b">
        <v>0</v>
      </c>
    </row>
    <row r="614" spans="1:4" x14ac:dyDescent="0.3">
      <c r="A614" s="1" t="s">
        <v>1690</v>
      </c>
      <c r="B614" t="s">
        <v>2667</v>
      </c>
      <c r="C614" t="b">
        <v>0</v>
      </c>
      <c r="D614" t="b">
        <v>0</v>
      </c>
    </row>
    <row r="615" spans="1:4" x14ac:dyDescent="0.3">
      <c r="A615" s="1" t="s">
        <v>360</v>
      </c>
      <c r="B615" t="s">
        <v>2667</v>
      </c>
      <c r="C615" t="b">
        <v>0</v>
      </c>
      <c r="D615" t="b">
        <v>0</v>
      </c>
    </row>
    <row r="616" spans="1:4" x14ac:dyDescent="0.3">
      <c r="A616" s="1" t="s">
        <v>391</v>
      </c>
      <c r="B616" t="s">
        <v>2667</v>
      </c>
      <c r="C616" t="b">
        <v>0</v>
      </c>
      <c r="D616" t="b">
        <v>0</v>
      </c>
    </row>
    <row r="617" spans="1:4" x14ac:dyDescent="0.3">
      <c r="A617" s="1" t="s">
        <v>1173</v>
      </c>
      <c r="B617" t="s">
        <v>2667</v>
      </c>
      <c r="C617" t="b">
        <v>0</v>
      </c>
      <c r="D617" t="b">
        <v>0</v>
      </c>
    </row>
    <row r="618" spans="1:4" x14ac:dyDescent="0.3">
      <c r="A618" s="1" t="s">
        <v>18</v>
      </c>
      <c r="B618" t="s">
        <v>2667</v>
      </c>
      <c r="C618" t="b">
        <v>0</v>
      </c>
      <c r="D618" t="b">
        <v>0</v>
      </c>
    </row>
    <row r="619" spans="1:4" x14ac:dyDescent="0.3">
      <c r="A619" s="1" t="s">
        <v>491</v>
      </c>
      <c r="B619" t="s">
        <v>2667</v>
      </c>
      <c r="C619" t="b">
        <v>0</v>
      </c>
      <c r="D619" t="b">
        <v>0</v>
      </c>
    </row>
    <row r="620" spans="1:4" x14ac:dyDescent="0.3">
      <c r="A620" s="1" t="s">
        <v>54</v>
      </c>
      <c r="B620" t="s">
        <v>2667</v>
      </c>
      <c r="C620" t="b">
        <v>0</v>
      </c>
      <c r="D620" t="b">
        <v>0</v>
      </c>
    </row>
    <row r="621" spans="1:4" x14ac:dyDescent="0.3">
      <c r="A621" s="1" t="s">
        <v>2009</v>
      </c>
      <c r="B621" t="s">
        <v>2667</v>
      </c>
      <c r="C621" t="b">
        <v>0</v>
      </c>
      <c r="D621" t="b">
        <v>0</v>
      </c>
    </row>
    <row r="622" spans="1:4" x14ac:dyDescent="0.3">
      <c r="A622" s="1" t="s">
        <v>908</v>
      </c>
      <c r="B622" t="s">
        <v>2667</v>
      </c>
      <c r="C622" t="b">
        <v>0</v>
      </c>
      <c r="D622" t="b">
        <v>0</v>
      </c>
    </row>
    <row r="623" spans="1:4" x14ac:dyDescent="0.3">
      <c r="A623" s="1" t="s">
        <v>183</v>
      </c>
      <c r="B623" t="s">
        <v>2667</v>
      </c>
      <c r="C623" t="b">
        <v>0</v>
      </c>
      <c r="D623" t="b">
        <v>0</v>
      </c>
    </row>
    <row r="624" spans="1:4" x14ac:dyDescent="0.3">
      <c r="A624" s="1" t="s">
        <v>1700</v>
      </c>
      <c r="B624" t="s">
        <v>2667</v>
      </c>
      <c r="C624" t="b">
        <v>0</v>
      </c>
      <c r="D624" t="b">
        <v>0</v>
      </c>
    </row>
    <row r="625" spans="1:4" x14ac:dyDescent="0.3">
      <c r="A625" s="1" t="s">
        <v>96</v>
      </c>
      <c r="B625" t="s">
        <v>2667</v>
      </c>
      <c r="C625" t="b">
        <v>0</v>
      </c>
      <c r="D625" t="b">
        <v>0</v>
      </c>
    </row>
    <row r="626" spans="1:4" x14ac:dyDescent="0.3">
      <c r="A626" s="1" t="s">
        <v>1141</v>
      </c>
      <c r="B626" t="s">
        <v>2667</v>
      </c>
      <c r="C626" t="b">
        <v>0</v>
      </c>
      <c r="D626" t="b">
        <v>0</v>
      </c>
    </row>
    <row r="627" spans="1:4" x14ac:dyDescent="0.3">
      <c r="A627" s="1" t="s">
        <v>1453</v>
      </c>
      <c r="B627" t="s">
        <v>2667</v>
      </c>
      <c r="C627" t="b">
        <v>0</v>
      </c>
      <c r="D627" t="b">
        <v>0</v>
      </c>
    </row>
    <row r="628" spans="1:4" x14ac:dyDescent="0.3">
      <c r="A628" s="1" t="s">
        <v>702</v>
      </c>
      <c r="B628" t="s">
        <v>2667</v>
      </c>
      <c r="C628" t="b">
        <v>0</v>
      </c>
      <c r="D628" t="b">
        <v>0</v>
      </c>
    </row>
    <row r="629" spans="1:4" x14ac:dyDescent="0.3">
      <c r="A629" s="1" t="s">
        <v>284</v>
      </c>
      <c r="B629" t="s">
        <v>2667</v>
      </c>
      <c r="C629" t="b">
        <v>0</v>
      </c>
      <c r="D629" t="b">
        <v>0</v>
      </c>
    </row>
    <row r="630" spans="1:4" x14ac:dyDescent="0.3">
      <c r="A630" s="1" t="s">
        <v>1898</v>
      </c>
      <c r="B630" t="s">
        <v>2667</v>
      </c>
      <c r="C630" t="b">
        <v>0</v>
      </c>
      <c r="D630" t="b">
        <v>0</v>
      </c>
    </row>
    <row r="631" spans="1:4" x14ac:dyDescent="0.3">
      <c r="A631" s="1" t="s">
        <v>50</v>
      </c>
      <c r="B631" t="s">
        <v>2667</v>
      </c>
      <c r="C631" t="b">
        <v>0</v>
      </c>
      <c r="D631" t="b">
        <v>0</v>
      </c>
    </row>
    <row r="632" spans="1:4" x14ac:dyDescent="0.3">
      <c r="A632" s="1" t="s">
        <v>402</v>
      </c>
      <c r="B632" t="s">
        <v>2667</v>
      </c>
      <c r="C632" t="b">
        <v>0</v>
      </c>
      <c r="D632" t="b">
        <v>0</v>
      </c>
    </row>
    <row r="633" spans="1:4" x14ac:dyDescent="0.3">
      <c r="A633" s="1" t="s">
        <v>2406</v>
      </c>
      <c r="B633" t="s">
        <v>2667</v>
      </c>
      <c r="C633" t="b">
        <v>0</v>
      </c>
      <c r="D633" t="b">
        <v>0</v>
      </c>
    </row>
    <row r="634" spans="1:4" x14ac:dyDescent="0.3">
      <c r="A634" s="1" t="s">
        <v>600</v>
      </c>
      <c r="B634" t="s">
        <v>2667</v>
      </c>
      <c r="C634" t="b">
        <v>0</v>
      </c>
      <c r="D634" t="b">
        <v>0</v>
      </c>
    </row>
    <row r="635" spans="1:4" x14ac:dyDescent="0.3">
      <c r="A635" s="1" t="s">
        <v>504</v>
      </c>
      <c r="B635" t="s">
        <v>2667</v>
      </c>
      <c r="C635" t="b">
        <v>0</v>
      </c>
      <c r="D635" t="b">
        <v>0</v>
      </c>
    </row>
    <row r="636" spans="1:4" x14ac:dyDescent="0.3">
      <c r="A636" s="1" t="s">
        <v>356</v>
      </c>
      <c r="B636" t="s">
        <v>2667</v>
      </c>
      <c r="C636" t="b">
        <v>0</v>
      </c>
      <c r="D636" t="b">
        <v>0</v>
      </c>
    </row>
    <row r="637" spans="1:4" x14ac:dyDescent="0.3">
      <c r="A637" s="1" t="s">
        <v>375</v>
      </c>
      <c r="B637" t="s">
        <v>2667</v>
      </c>
      <c r="C637" t="b">
        <v>0</v>
      </c>
      <c r="D637" t="b">
        <v>0</v>
      </c>
    </row>
    <row r="638" spans="1:4" x14ac:dyDescent="0.3">
      <c r="A638" s="1" t="s">
        <v>1339</v>
      </c>
      <c r="B638" t="s">
        <v>2667</v>
      </c>
      <c r="C638" t="b">
        <v>0</v>
      </c>
      <c r="D638" t="b">
        <v>0</v>
      </c>
    </row>
    <row r="639" spans="1:4" x14ac:dyDescent="0.3">
      <c r="A639" s="1" t="s">
        <v>464</v>
      </c>
      <c r="B639" t="s">
        <v>2667</v>
      </c>
      <c r="C639" t="b">
        <v>0</v>
      </c>
      <c r="D639" t="b">
        <v>0</v>
      </c>
    </row>
    <row r="640" spans="1:4" x14ac:dyDescent="0.3">
      <c r="A640" s="1" t="s">
        <v>680</v>
      </c>
      <c r="B640" t="s">
        <v>2667</v>
      </c>
      <c r="C640" t="b">
        <v>0</v>
      </c>
      <c r="D640" t="b">
        <v>0</v>
      </c>
    </row>
    <row r="641" spans="1:4" x14ac:dyDescent="0.3">
      <c r="A641" s="1" t="s">
        <v>1845</v>
      </c>
      <c r="B641" t="s">
        <v>2667</v>
      </c>
      <c r="C641" t="b">
        <v>0</v>
      </c>
      <c r="D641" t="b">
        <v>0</v>
      </c>
    </row>
    <row r="642" spans="1:4" x14ac:dyDescent="0.3">
      <c r="A642" s="1" t="s">
        <v>659</v>
      </c>
      <c r="B642" t="s">
        <v>2667</v>
      </c>
      <c r="C642" t="b">
        <v>0</v>
      </c>
      <c r="D642" t="b">
        <v>0</v>
      </c>
    </row>
    <row r="643" spans="1:4" x14ac:dyDescent="0.3">
      <c r="A643" s="1" t="s">
        <v>2461</v>
      </c>
      <c r="B643" t="s">
        <v>2667</v>
      </c>
      <c r="C643" t="b">
        <v>0</v>
      </c>
      <c r="D643" t="b">
        <v>0</v>
      </c>
    </row>
    <row r="644" spans="1:4" x14ac:dyDescent="0.3">
      <c r="A644" s="1" t="s">
        <v>204</v>
      </c>
      <c r="B644" t="s">
        <v>2667</v>
      </c>
      <c r="C644" t="b">
        <v>0</v>
      </c>
      <c r="D644" t="b">
        <v>0</v>
      </c>
    </row>
    <row r="645" spans="1:4" x14ac:dyDescent="0.3">
      <c r="A645" s="1" t="s">
        <v>155</v>
      </c>
      <c r="B645" t="s">
        <v>2667</v>
      </c>
      <c r="C645" t="b">
        <v>0</v>
      </c>
      <c r="D645" t="b">
        <v>0</v>
      </c>
    </row>
    <row r="646" spans="1:4" x14ac:dyDescent="0.3">
      <c r="A646" s="1" t="s">
        <v>235</v>
      </c>
      <c r="B646" t="s">
        <v>2667</v>
      </c>
      <c r="C646" t="b">
        <v>0</v>
      </c>
      <c r="D646" t="b">
        <v>0</v>
      </c>
    </row>
    <row r="647" spans="1:4" x14ac:dyDescent="0.3">
      <c r="A647" s="1" t="s">
        <v>13</v>
      </c>
      <c r="B647" t="s">
        <v>2667</v>
      </c>
      <c r="C647" t="b">
        <v>0</v>
      </c>
      <c r="D647" t="b">
        <v>0</v>
      </c>
    </row>
    <row r="648" spans="1:4" x14ac:dyDescent="0.3">
      <c r="A648" s="1" t="s">
        <v>2471</v>
      </c>
      <c r="B648" t="s">
        <v>2667</v>
      </c>
      <c r="C648" t="b">
        <v>0</v>
      </c>
      <c r="D648" t="b">
        <v>0</v>
      </c>
    </row>
    <row r="649" spans="1:4" x14ac:dyDescent="0.3">
      <c r="A649" s="1" t="s">
        <v>2249</v>
      </c>
      <c r="B649" t="s">
        <v>2667</v>
      </c>
      <c r="C649" t="b">
        <v>0</v>
      </c>
      <c r="D649" t="b">
        <v>0</v>
      </c>
    </row>
    <row r="650" spans="1:4" x14ac:dyDescent="0.3">
      <c r="A650" s="1" t="s">
        <v>73</v>
      </c>
      <c r="B650" t="s">
        <v>2667</v>
      </c>
      <c r="C650" t="b">
        <v>0</v>
      </c>
      <c r="D650" t="b">
        <v>0</v>
      </c>
    </row>
    <row r="651" spans="1:4" x14ac:dyDescent="0.3">
      <c r="A651" s="1" t="s">
        <v>175</v>
      </c>
      <c r="B651" t="s">
        <v>2667</v>
      </c>
      <c r="C651" t="b">
        <v>0</v>
      </c>
      <c r="D651" t="b">
        <v>0</v>
      </c>
    </row>
    <row r="652" spans="1:4" x14ac:dyDescent="0.3">
      <c r="A652" s="1" t="s">
        <v>1033</v>
      </c>
      <c r="B652" t="s">
        <v>2667</v>
      </c>
      <c r="C652" t="b">
        <v>0</v>
      </c>
      <c r="D652" t="b">
        <v>0</v>
      </c>
    </row>
    <row r="653" spans="1:4" x14ac:dyDescent="0.3">
      <c r="A653" s="1" t="s">
        <v>435</v>
      </c>
      <c r="B653" t="s">
        <v>2667</v>
      </c>
      <c r="C653" t="b">
        <v>0</v>
      </c>
      <c r="D653" t="b">
        <v>0</v>
      </c>
    </row>
    <row r="654" spans="1:4" x14ac:dyDescent="0.3">
      <c r="A654" s="1" t="s">
        <v>2229</v>
      </c>
      <c r="B654" t="s">
        <v>2667</v>
      </c>
      <c r="C654" t="b">
        <v>0</v>
      </c>
      <c r="D654" t="b">
        <v>0</v>
      </c>
    </row>
    <row r="655" spans="1:4" x14ac:dyDescent="0.3">
      <c r="A655" s="1" t="s">
        <v>448</v>
      </c>
      <c r="B655" t="s">
        <v>2667</v>
      </c>
      <c r="C655" t="b">
        <v>0</v>
      </c>
      <c r="D655" t="b">
        <v>0</v>
      </c>
    </row>
    <row r="656" spans="1:4" x14ac:dyDescent="0.3">
      <c r="A656" s="1" t="s">
        <v>1186</v>
      </c>
      <c r="B656" t="s">
        <v>2667</v>
      </c>
      <c r="C656" t="b">
        <v>0</v>
      </c>
      <c r="D656" t="b">
        <v>0</v>
      </c>
    </row>
    <row r="657" spans="1:4" x14ac:dyDescent="0.3">
      <c r="A657" s="1" t="s">
        <v>975</v>
      </c>
      <c r="B657" t="s">
        <v>2667</v>
      </c>
      <c r="C657" t="b">
        <v>0</v>
      </c>
      <c r="D657" t="b">
        <v>0</v>
      </c>
    </row>
    <row r="658" spans="1:4" x14ac:dyDescent="0.3">
      <c r="A658" s="1" t="s">
        <v>1755</v>
      </c>
      <c r="B658" t="s">
        <v>2667</v>
      </c>
      <c r="C658" t="b">
        <v>0</v>
      </c>
      <c r="D658" t="b">
        <v>0</v>
      </c>
    </row>
    <row r="659" spans="1:4" x14ac:dyDescent="0.3">
      <c r="A659" s="1" t="s">
        <v>1760</v>
      </c>
      <c r="B659" t="s">
        <v>2667</v>
      </c>
      <c r="C659" t="b">
        <v>0</v>
      </c>
      <c r="D659" t="b">
        <v>0</v>
      </c>
    </row>
    <row r="660" spans="1:4" x14ac:dyDescent="0.3">
      <c r="A660" s="1" t="s">
        <v>1692</v>
      </c>
      <c r="B660" t="s">
        <v>2667</v>
      </c>
      <c r="C660" t="b">
        <v>0</v>
      </c>
      <c r="D660" t="b">
        <v>0</v>
      </c>
    </row>
    <row r="661" spans="1:4" x14ac:dyDescent="0.3">
      <c r="A661" s="1" t="s">
        <v>169</v>
      </c>
      <c r="B661" t="s">
        <v>2667</v>
      </c>
      <c r="C661" t="b">
        <v>0</v>
      </c>
      <c r="D661" t="b">
        <v>0</v>
      </c>
    </row>
    <row r="662" spans="1:4" x14ac:dyDescent="0.3">
      <c r="A662" s="1" t="s">
        <v>862</v>
      </c>
      <c r="B662" t="s">
        <v>2667</v>
      </c>
      <c r="C662" t="b">
        <v>0</v>
      </c>
      <c r="D662" t="b">
        <v>0</v>
      </c>
    </row>
    <row r="663" spans="1:4" x14ac:dyDescent="0.3">
      <c r="A663" s="1" t="s">
        <v>1227</v>
      </c>
      <c r="B663" t="s">
        <v>2667</v>
      </c>
      <c r="C663" t="b">
        <v>0</v>
      </c>
      <c r="D663" t="b">
        <v>0</v>
      </c>
    </row>
    <row r="664" spans="1:4" x14ac:dyDescent="0.3">
      <c r="A664" s="1" t="s">
        <v>238</v>
      </c>
      <c r="B664" t="s">
        <v>2667</v>
      </c>
      <c r="C664" t="b">
        <v>0</v>
      </c>
      <c r="D664" t="b">
        <v>0</v>
      </c>
    </row>
    <row r="665" spans="1:4" x14ac:dyDescent="0.3">
      <c r="A665" s="1" t="s">
        <v>363</v>
      </c>
      <c r="B665" t="s">
        <v>2667</v>
      </c>
      <c r="C665" t="b">
        <v>0</v>
      </c>
      <c r="D665" t="b">
        <v>0</v>
      </c>
    </row>
    <row r="666" spans="1:4" x14ac:dyDescent="0.3">
      <c r="A666" s="1" t="s">
        <v>103</v>
      </c>
      <c r="B666" t="s">
        <v>2667</v>
      </c>
      <c r="C666" t="b">
        <v>0</v>
      </c>
      <c r="D666" t="b">
        <v>0</v>
      </c>
    </row>
    <row r="667" spans="1:4" x14ac:dyDescent="0.3">
      <c r="A667" s="1" t="s">
        <v>15</v>
      </c>
      <c r="B667" t="s">
        <v>2667</v>
      </c>
      <c r="C667" t="b">
        <v>0</v>
      </c>
      <c r="D667" t="b">
        <v>0</v>
      </c>
    </row>
    <row r="668" spans="1:4" x14ac:dyDescent="0.3">
      <c r="A668" s="1" t="s">
        <v>46</v>
      </c>
      <c r="B668" t="s">
        <v>2667</v>
      </c>
      <c r="C668" t="b">
        <v>0</v>
      </c>
      <c r="D668" t="b">
        <v>0</v>
      </c>
    </row>
    <row r="669" spans="1:4" x14ac:dyDescent="0.3">
      <c r="A669" s="1" t="s">
        <v>316</v>
      </c>
      <c r="B669" t="s">
        <v>2667</v>
      </c>
      <c r="C669" t="b">
        <v>0</v>
      </c>
      <c r="D669" t="b">
        <v>0</v>
      </c>
    </row>
    <row r="670" spans="1:4" x14ac:dyDescent="0.3">
      <c r="A670" s="1" t="s">
        <v>444</v>
      </c>
      <c r="B670" t="s">
        <v>2667</v>
      </c>
      <c r="C670" t="b">
        <v>0</v>
      </c>
      <c r="D670" t="b">
        <v>0</v>
      </c>
    </row>
    <row r="671" spans="1:4" x14ac:dyDescent="0.3">
      <c r="A671" s="1" t="s">
        <v>621</v>
      </c>
      <c r="B671" t="s">
        <v>2667</v>
      </c>
      <c r="C671" t="b">
        <v>0</v>
      </c>
      <c r="D671" t="b">
        <v>0</v>
      </c>
    </row>
    <row r="672" spans="1:4" x14ac:dyDescent="0.3">
      <c r="A672" s="1" t="s">
        <v>510</v>
      </c>
      <c r="B672" t="s">
        <v>2667</v>
      </c>
      <c r="C672" t="b">
        <v>0</v>
      </c>
      <c r="D672" t="b">
        <v>0</v>
      </c>
    </row>
    <row r="673" spans="1:4" x14ac:dyDescent="0.3">
      <c r="A673" s="1" t="s">
        <v>2167</v>
      </c>
      <c r="B673" t="s">
        <v>2667</v>
      </c>
      <c r="C673" t="b">
        <v>0</v>
      </c>
      <c r="D673" t="b">
        <v>0</v>
      </c>
    </row>
    <row r="674" spans="1:4" x14ac:dyDescent="0.3">
      <c r="A674" s="1" t="s">
        <v>2105</v>
      </c>
      <c r="B674" t="s">
        <v>2667</v>
      </c>
      <c r="C674" t="b">
        <v>0</v>
      </c>
      <c r="D674" t="b">
        <v>0</v>
      </c>
    </row>
    <row r="675" spans="1:4" x14ac:dyDescent="0.3">
      <c r="A675" s="1" t="s">
        <v>2348</v>
      </c>
      <c r="B675" t="s">
        <v>2667</v>
      </c>
      <c r="C675" t="b">
        <v>0</v>
      </c>
      <c r="D675" t="b">
        <v>0</v>
      </c>
    </row>
    <row r="676" spans="1:4" x14ac:dyDescent="0.3">
      <c r="A676" s="1" t="s">
        <v>344</v>
      </c>
      <c r="B676" t="s">
        <v>2667</v>
      </c>
      <c r="C676" t="b">
        <v>0</v>
      </c>
      <c r="D676" t="b">
        <v>0</v>
      </c>
    </row>
    <row r="677" spans="1:4" x14ac:dyDescent="0.3">
      <c r="A677" s="1" t="s">
        <v>1505</v>
      </c>
      <c r="B677" t="s">
        <v>2667</v>
      </c>
      <c r="C677" t="b">
        <v>0</v>
      </c>
      <c r="D677" t="b">
        <v>0</v>
      </c>
    </row>
    <row r="678" spans="1:4" x14ac:dyDescent="0.3">
      <c r="A678" s="1" t="s">
        <v>213</v>
      </c>
      <c r="B678" t="s">
        <v>2667</v>
      </c>
      <c r="C678" t="b">
        <v>0</v>
      </c>
      <c r="D678" t="b">
        <v>0</v>
      </c>
    </row>
    <row r="679" spans="1:4" x14ac:dyDescent="0.3">
      <c r="A679" s="1" t="s">
        <v>459</v>
      </c>
      <c r="B679" t="s">
        <v>2667</v>
      </c>
      <c r="C679" t="b">
        <v>0</v>
      </c>
      <c r="D679" t="b">
        <v>0</v>
      </c>
    </row>
    <row r="680" spans="1:4" x14ac:dyDescent="0.3">
      <c r="A680" s="1" t="s">
        <v>1935</v>
      </c>
      <c r="B680" t="s">
        <v>2667</v>
      </c>
      <c r="C680" t="b">
        <v>0</v>
      </c>
      <c r="D680" t="b">
        <v>0</v>
      </c>
    </row>
    <row r="681" spans="1:4" x14ac:dyDescent="0.3">
      <c r="A681" s="1" t="s">
        <v>1510</v>
      </c>
      <c r="B681" t="s">
        <v>2667</v>
      </c>
      <c r="C681" t="b">
        <v>0</v>
      </c>
      <c r="D681" t="b">
        <v>0</v>
      </c>
    </row>
    <row r="682" spans="1:4" x14ac:dyDescent="0.3">
      <c r="A682" s="1" t="s">
        <v>2074</v>
      </c>
      <c r="B682" t="s">
        <v>2667</v>
      </c>
      <c r="C682" t="b">
        <v>0</v>
      </c>
      <c r="D682" t="b">
        <v>0</v>
      </c>
    </row>
    <row r="683" spans="1:4" x14ac:dyDescent="0.3">
      <c r="A683" s="1" t="s">
        <v>754</v>
      </c>
      <c r="B683" t="s">
        <v>2667</v>
      </c>
      <c r="C683" t="b">
        <v>0</v>
      </c>
      <c r="D683" t="b">
        <v>0</v>
      </c>
    </row>
    <row r="684" spans="1:4" x14ac:dyDescent="0.3">
      <c r="A684" s="1" t="s">
        <v>2362</v>
      </c>
      <c r="B684" t="s">
        <v>2667</v>
      </c>
      <c r="C684" t="b">
        <v>0</v>
      </c>
      <c r="D684" t="b">
        <v>0</v>
      </c>
    </row>
    <row r="685" spans="1:4" x14ac:dyDescent="0.3">
      <c r="A685" s="1" t="s">
        <v>1512</v>
      </c>
      <c r="B685" t="s">
        <v>2667</v>
      </c>
      <c r="C685" t="b">
        <v>0</v>
      </c>
      <c r="D685" t="b">
        <v>0</v>
      </c>
    </row>
    <row r="686" spans="1:4" x14ac:dyDescent="0.3">
      <c r="A686" s="1" t="s">
        <v>2259</v>
      </c>
      <c r="B686" t="s">
        <v>2667</v>
      </c>
      <c r="C686" t="b">
        <v>0</v>
      </c>
      <c r="D686" t="b">
        <v>0</v>
      </c>
    </row>
  </sheetData>
  <sortState xmlns:xlrd2="http://schemas.microsoft.com/office/spreadsheetml/2017/richdata2" ref="H1:J320">
    <sortCondition ref="H1:H320"/>
  </sortState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9AA43-B6F8-4DF6-AD50-2CADFEC1BD47}">
  <dimension ref="A1:I576"/>
  <sheetViews>
    <sheetView workbookViewId="0">
      <selection sqref="A1:A293"/>
    </sheetView>
  </sheetViews>
  <sheetFormatPr defaultRowHeight="14.4" x14ac:dyDescent="0.3"/>
  <cols>
    <col min="1" max="1" width="24" customWidth="1"/>
    <col min="8" max="8" width="19.5546875" customWidth="1"/>
  </cols>
  <sheetData>
    <row r="1" spans="1:9" x14ac:dyDescent="0.3">
      <c r="A1" t="s">
        <v>10</v>
      </c>
      <c r="B1" t="s">
        <v>2664</v>
      </c>
      <c r="C1" t="b">
        <v>1</v>
      </c>
      <c r="D1" t="b">
        <v>0</v>
      </c>
      <c r="G1" t="b">
        <v>0</v>
      </c>
      <c r="H1" s="1" t="s">
        <v>2332</v>
      </c>
      <c r="I1" t="s">
        <v>2665</v>
      </c>
    </row>
    <row r="2" spans="1:9" x14ac:dyDescent="0.3">
      <c r="A2" t="s">
        <v>27</v>
      </c>
      <c r="B2" t="s">
        <v>2664</v>
      </c>
      <c r="C2" t="b">
        <v>1</v>
      </c>
      <c r="D2" t="b">
        <v>0</v>
      </c>
      <c r="G2" t="b">
        <v>0</v>
      </c>
      <c r="H2" s="1" t="s">
        <v>2200</v>
      </c>
      <c r="I2" t="s">
        <v>2665</v>
      </c>
    </row>
    <row r="3" spans="1:9" x14ac:dyDescent="0.3">
      <c r="A3" t="s">
        <v>34</v>
      </c>
      <c r="B3" t="s">
        <v>2664</v>
      </c>
      <c r="C3" t="b">
        <v>1</v>
      </c>
      <c r="D3" t="b">
        <v>0</v>
      </c>
      <c r="G3" t="b">
        <v>0</v>
      </c>
      <c r="H3" s="1" t="s">
        <v>20</v>
      </c>
      <c r="I3" t="s">
        <v>2665</v>
      </c>
    </row>
    <row r="4" spans="1:9" x14ac:dyDescent="0.3">
      <c r="A4" t="s">
        <v>40</v>
      </c>
      <c r="B4" t="s">
        <v>2664</v>
      </c>
      <c r="C4" t="b">
        <v>1</v>
      </c>
      <c r="D4" t="b">
        <v>0</v>
      </c>
      <c r="G4" t="b">
        <v>0</v>
      </c>
      <c r="H4" s="1" t="s">
        <v>704</v>
      </c>
      <c r="I4" t="s">
        <v>2665</v>
      </c>
    </row>
    <row r="5" spans="1:9" x14ac:dyDescent="0.3">
      <c r="A5" t="s">
        <v>56</v>
      </c>
      <c r="B5" t="s">
        <v>2664</v>
      </c>
      <c r="C5" t="b">
        <v>1</v>
      </c>
      <c r="D5" t="b">
        <v>0</v>
      </c>
      <c r="G5" t="b">
        <v>0</v>
      </c>
      <c r="H5" s="1" t="s">
        <v>895</v>
      </c>
      <c r="I5" t="s">
        <v>2665</v>
      </c>
    </row>
    <row r="6" spans="1:9" x14ac:dyDescent="0.3">
      <c r="A6" t="s">
        <v>64</v>
      </c>
      <c r="B6" t="s">
        <v>2664</v>
      </c>
      <c r="C6" t="b">
        <v>1</v>
      </c>
      <c r="D6" t="b">
        <v>0</v>
      </c>
      <c r="G6" t="b">
        <v>0</v>
      </c>
      <c r="H6" s="1" t="s">
        <v>2261</v>
      </c>
      <c r="I6" t="s">
        <v>2665</v>
      </c>
    </row>
    <row r="7" spans="1:9" x14ac:dyDescent="0.3">
      <c r="A7" t="s">
        <v>71</v>
      </c>
      <c r="B7" t="s">
        <v>2664</v>
      </c>
      <c r="C7" t="b">
        <v>1</v>
      </c>
      <c r="D7" t="b">
        <v>0</v>
      </c>
      <c r="G7" t="b">
        <v>0</v>
      </c>
      <c r="H7" s="1" t="s">
        <v>2127</v>
      </c>
      <c r="I7" t="s">
        <v>2665</v>
      </c>
    </row>
    <row r="8" spans="1:9" x14ac:dyDescent="0.3">
      <c r="A8" t="s">
        <v>94</v>
      </c>
      <c r="B8" t="s">
        <v>2664</v>
      </c>
      <c r="C8" t="b">
        <v>1</v>
      </c>
      <c r="D8" t="b">
        <v>0</v>
      </c>
      <c r="G8" t="b">
        <v>0</v>
      </c>
      <c r="H8" s="1" t="s">
        <v>79</v>
      </c>
      <c r="I8" t="s">
        <v>2665</v>
      </c>
    </row>
    <row r="9" spans="1:9" x14ac:dyDescent="0.3">
      <c r="A9" t="s">
        <v>123</v>
      </c>
      <c r="B9" t="s">
        <v>2664</v>
      </c>
      <c r="C9" t="b">
        <v>1</v>
      </c>
      <c r="D9" t="b">
        <v>0</v>
      </c>
      <c r="G9" t="b">
        <v>0</v>
      </c>
      <c r="H9" s="1" t="s">
        <v>338</v>
      </c>
      <c r="I9" t="s">
        <v>2665</v>
      </c>
    </row>
    <row r="10" spans="1:9" x14ac:dyDescent="0.3">
      <c r="A10" t="s">
        <v>132</v>
      </c>
      <c r="B10" t="s">
        <v>2664</v>
      </c>
      <c r="C10" t="b">
        <v>1</v>
      </c>
      <c r="D10" t="b">
        <v>0</v>
      </c>
      <c r="G10" t="b">
        <v>0</v>
      </c>
      <c r="H10" s="1" t="s">
        <v>2118</v>
      </c>
      <c r="I10" t="s">
        <v>2665</v>
      </c>
    </row>
    <row r="11" spans="1:9" x14ac:dyDescent="0.3">
      <c r="A11" t="s">
        <v>141</v>
      </c>
      <c r="B11" t="s">
        <v>2664</v>
      </c>
      <c r="C11" t="b">
        <v>1</v>
      </c>
      <c r="D11" t="b">
        <v>0</v>
      </c>
      <c r="G11" t="b">
        <v>0</v>
      </c>
      <c r="H11" s="1" t="s">
        <v>2452</v>
      </c>
      <c r="I11" t="s">
        <v>2665</v>
      </c>
    </row>
    <row r="12" spans="1:9" x14ac:dyDescent="0.3">
      <c r="A12" t="s">
        <v>157</v>
      </c>
      <c r="B12" t="s">
        <v>2664</v>
      </c>
      <c r="C12" t="b">
        <v>1</v>
      </c>
      <c r="D12" t="b">
        <v>0</v>
      </c>
      <c r="G12" t="b">
        <v>0</v>
      </c>
      <c r="H12" s="1" t="s">
        <v>2473</v>
      </c>
      <c r="I12" t="s">
        <v>2665</v>
      </c>
    </row>
    <row r="13" spans="1:9" x14ac:dyDescent="0.3">
      <c r="A13" t="s">
        <v>164</v>
      </c>
      <c r="B13" t="s">
        <v>2664</v>
      </c>
      <c r="C13" t="b">
        <v>1</v>
      </c>
      <c r="D13" t="b">
        <v>0</v>
      </c>
      <c r="G13" t="b">
        <v>0</v>
      </c>
      <c r="H13" s="1" t="s">
        <v>2468</v>
      </c>
      <c r="I13" t="s">
        <v>2665</v>
      </c>
    </row>
    <row r="14" spans="1:9" x14ac:dyDescent="0.3">
      <c r="A14" t="s">
        <v>249</v>
      </c>
      <c r="B14" t="s">
        <v>2664</v>
      </c>
      <c r="C14" t="b">
        <v>1</v>
      </c>
      <c r="D14" t="b">
        <v>0</v>
      </c>
      <c r="G14" t="b">
        <v>0</v>
      </c>
      <c r="H14" s="1" t="s">
        <v>2438</v>
      </c>
      <c r="I14" t="s">
        <v>2665</v>
      </c>
    </row>
    <row r="15" spans="1:9" x14ac:dyDescent="0.3">
      <c r="A15" t="s">
        <v>278</v>
      </c>
      <c r="B15" t="s">
        <v>2664</v>
      </c>
      <c r="C15" t="b">
        <v>1</v>
      </c>
      <c r="D15" t="b">
        <v>0</v>
      </c>
      <c r="G15" t="b">
        <v>0</v>
      </c>
      <c r="H15" s="1" t="s">
        <v>2463</v>
      </c>
      <c r="I15" t="s">
        <v>2665</v>
      </c>
    </row>
    <row r="16" spans="1:9" x14ac:dyDescent="0.3">
      <c r="A16" t="s">
        <v>286</v>
      </c>
      <c r="B16" t="s">
        <v>2664</v>
      </c>
      <c r="C16" t="b">
        <v>1</v>
      </c>
      <c r="D16" t="b">
        <v>0</v>
      </c>
      <c r="G16" t="b">
        <v>0</v>
      </c>
      <c r="H16" s="1" t="s">
        <v>2456</v>
      </c>
      <c r="I16" t="s">
        <v>2665</v>
      </c>
    </row>
    <row r="17" spans="1:9" x14ac:dyDescent="0.3">
      <c r="A17" t="s">
        <v>300</v>
      </c>
      <c r="B17" t="s">
        <v>2664</v>
      </c>
      <c r="C17" t="b">
        <v>1</v>
      </c>
      <c r="D17" t="b">
        <v>0</v>
      </c>
      <c r="G17" t="b">
        <v>0</v>
      </c>
      <c r="H17" s="1" t="s">
        <v>2213</v>
      </c>
      <c r="I17" t="s">
        <v>2665</v>
      </c>
    </row>
    <row r="18" spans="1:9" x14ac:dyDescent="0.3">
      <c r="A18" t="s">
        <v>314</v>
      </c>
      <c r="B18" t="s">
        <v>2664</v>
      </c>
      <c r="C18" t="b">
        <v>1</v>
      </c>
      <c r="D18" t="b">
        <v>0</v>
      </c>
      <c r="G18" t="b">
        <v>0</v>
      </c>
      <c r="H18" s="1" t="s">
        <v>2152</v>
      </c>
      <c r="I18" t="s">
        <v>2665</v>
      </c>
    </row>
    <row r="19" spans="1:9" x14ac:dyDescent="0.3">
      <c r="A19" t="s">
        <v>334</v>
      </c>
      <c r="B19" t="s">
        <v>2664</v>
      </c>
      <c r="C19" t="b">
        <v>1</v>
      </c>
      <c r="D19" t="b">
        <v>0</v>
      </c>
      <c r="G19" t="b">
        <v>0</v>
      </c>
      <c r="H19" s="1" t="s">
        <v>1715</v>
      </c>
      <c r="I19" t="s">
        <v>2665</v>
      </c>
    </row>
    <row r="20" spans="1:9" x14ac:dyDescent="0.3">
      <c r="A20" t="s">
        <v>358</v>
      </c>
      <c r="B20" t="s">
        <v>2664</v>
      </c>
      <c r="C20" t="b">
        <v>1</v>
      </c>
      <c r="D20" t="b">
        <v>0</v>
      </c>
      <c r="G20" t="b">
        <v>0</v>
      </c>
      <c r="H20" s="1" t="s">
        <v>2085</v>
      </c>
      <c r="I20" t="s">
        <v>2665</v>
      </c>
    </row>
    <row r="21" spans="1:9" x14ac:dyDescent="0.3">
      <c r="A21" t="s">
        <v>312</v>
      </c>
      <c r="B21" t="s">
        <v>2664</v>
      </c>
      <c r="C21" t="b">
        <v>1</v>
      </c>
      <c r="D21" t="b">
        <v>0</v>
      </c>
      <c r="G21" t="b">
        <v>0</v>
      </c>
      <c r="H21" s="1" t="s">
        <v>1252</v>
      </c>
      <c r="I21" t="s">
        <v>2665</v>
      </c>
    </row>
    <row r="22" spans="1:9" x14ac:dyDescent="0.3">
      <c r="A22" t="s">
        <v>397</v>
      </c>
      <c r="B22" t="s">
        <v>2664</v>
      </c>
      <c r="C22" t="b">
        <v>1</v>
      </c>
      <c r="D22" t="b">
        <v>0</v>
      </c>
      <c r="G22" t="b">
        <v>0</v>
      </c>
      <c r="H22" s="1" t="s">
        <v>1707</v>
      </c>
      <c r="I22" t="s">
        <v>2665</v>
      </c>
    </row>
    <row r="23" spans="1:9" x14ac:dyDescent="0.3">
      <c r="A23" t="s">
        <v>404</v>
      </c>
      <c r="B23" t="s">
        <v>2664</v>
      </c>
      <c r="C23" t="b">
        <v>1</v>
      </c>
      <c r="D23" t="b">
        <v>0</v>
      </c>
      <c r="G23" t="b">
        <v>0</v>
      </c>
      <c r="H23" s="1" t="s">
        <v>2377</v>
      </c>
      <c r="I23" t="s">
        <v>2665</v>
      </c>
    </row>
    <row r="24" spans="1:9" x14ac:dyDescent="0.3">
      <c r="A24" t="s">
        <v>1159</v>
      </c>
      <c r="B24" t="s">
        <v>2664</v>
      </c>
      <c r="C24" t="b">
        <v>1</v>
      </c>
      <c r="D24" t="b">
        <v>0</v>
      </c>
      <c r="G24" t="b">
        <v>0</v>
      </c>
      <c r="H24" s="1" t="s">
        <v>523</v>
      </c>
      <c r="I24" t="s">
        <v>2665</v>
      </c>
    </row>
    <row r="25" spans="1:9" x14ac:dyDescent="0.3">
      <c r="A25" t="s">
        <v>426</v>
      </c>
      <c r="B25" t="s">
        <v>2664</v>
      </c>
      <c r="C25" t="b">
        <v>1</v>
      </c>
      <c r="D25" t="b">
        <v>0</v>
      </c>
      <c r="G25" t="b">
        <v>0</v>
      </c>
      <c r="H25" s="1" t="s">
        <v>2004</v>
      </c>
      <c r="I25" t="s">
        <v>2665</v>
      </c>
    </row>
    <row r="26" spans="1:9" x14ac:dyDescent="0.3">
      <c r="A26" t="s">
        <v>433</v>
      </c>
      <c r="B26" t="s">
        <v>2664</v>
      </c>
      <c r="C26" t="b">
        <v>1</v>
      </c>
      <c r="D26" t="b">
        <v>0</v>
      </c>
      <c r="G26" t="b">
        <v>0</v>
      </c>
      <c r="H26" s="1" t="s">
        <v>2135</v>
      </c>
      <c r="I26" t="s">
        <v>2665</v>
      </c>
    </row>
    <row r="27" spans="1:9" x14ac:dyDescent="0.3">
      <c r="A27" t="s">
        <v>489</v>
      </c>
      <c r="B27" t="s">
        <v>2664</v>
      </c>
      <c r="C27" t="b">
        <v>1</v>
      </c>
      <c r="D27" t="b">
        <v>0</v>
      </c>
      <c r="G27" t="b">
        <v>0</v>
      </c>
      <c r="H27" s="1" t="s">
        <v>2341</v>
      </c>
      <c r="I27" t="s">
        <v>2665</v>
      </c>
    </row>
    <row r="28" spans="1:9" x14ac:dyDescent="0.3">
      <c r="A28" t="s">
        <v>77</v>
      </c>
      <c r="B28" t="s">
        <v>2664</v>
      </c>
      <c r="C28" t="b">
        <v>1</v>
      </c>
      <c r="D28" t="b">
        <v>0</v>
      </c>
      <c r="G28" t="b">
        <v>0</v>
      </c>
      <c r="H28" s="1" t="s">
        <v>1753</v>
      </c>
      <c r="I28" t="s">
        <v>2665</v>
      </c>
    </row>
    <row r="29" spans="1:9" x14ac:dyDescent="0.3">
      <c r="A29" t="s">
        <v>209</v>
      </c>
      <c r="B29" t="s">
        <v>2664</v>
      </c>
      <c r="C29" t="b">
        <v>1</v>
      </c>
      <c r="D29" t="b">
        <v>0</v>
      </c>
      <c r="G29" t="b">
        <v>0</v>
      </c>
      <c r="H29" s="1" t="s">
        <v>1977</v>
      </c>
      <c r="I29" t="s">
        <v>2665</v>
      </c>
    </row>
    <row r="30" spans="1:9" x14ac:dyDescent="0.3">
      <c r="A30" t="s">
        <v>431</v>
      </c>
      <c r="B30" t="s">
        <v>2664</v>
      </c>
      <c r="C30" t="b">
        <v>1</v>
      </c>
      <c r="D30" t="b">
        <v>0</v>
      </c>
      <c r="G30" t="b">
        <v>0</v>
      </c>
      <c r="H30" s="1" t="s">
        <v>2016</v>
      </c>
      <c r="I30" t="s">
        <v>2665</v>
      </c>
    </row>
    <row r="31" spans="1:9" x14ac:dyDescent="0.3">
      <c r="A31" t="s">
        <v>130</v>
      </c>
      <c r="B31" t="s">
        <v>2664</v>
      </c>
      <c r="C31" t="b">
        <v>1</v>
      </c>
      <c r="D31" t="b">
        <v>0</v>
      </c>
      <c r="G31" t="b">
        <v>0</v>
      </c>
      <c r="H31" s="1" t="s">
        <v>2420</v>
      </c>
      <c r="I31" t="s">
        <v>2665</v>
      </c>
    </row>
    <row r="32" spans="1:9" x14ac:dyDescent="0.3">
      <c r="A32" t="s">
        <v>110</v>
      </c>
      <c r="B32" t="s">
        <v>2664</v>
      </c>
      <c r="C32" t="b">
        <v>1</v>
      </c>
      <c r="D32" t="b">
        <v>0</v>
      </c>
      <c r="G32" t="b">
        <v>0</v>
      </c>
      <c r="H32" s="1" t="s">
        <v>2426</v>
      </c>
      <c r="I32" t="s">
        <v>2665</v>
      </c>
    </row>
    <row r="33" spans="1:9" x14ac:dyDescent="0.3">
      <c r="A33" t="s">
        <v>485</v>
      </c>
      <c r="B33" t="s">
        <v>2664</v>
      </c>
      <c r="C33" t="b">
        <v>1</v>
      </c>
      <c r="D33" t="b">
        <v>0</v>
      </c>
      <c r="G33" t="b">
        <v>0</v>
      </c>
      <c r="H33" s="1" t="s">
        <v>698</v>
      </c>
      <c r="I33" t="s">
        <v>2665</v>
      </c>
    </row>
    <row r="34" spans="1:9" x14ac:dyDescent="0.3">
      <c r="A34" t="s">
        <v>126</v>
      </c>
      <c r="B34" t="s">
        <v>2664</v>
      </c>
      <c r="C34" t="b">
        <v>1</v>
      </c>
      <c r="D34" t="b">
        <v>0</v>
      </c>
      <c r="G34" t="b">
        <v>0</v>
      </c>
      <c r="H34" s="1" t="s">
        <v>2416</v>
      </c>
      <c r="I34" t="s">
        <v>2665</v>
      </c>
    </row>
    <row r="35" spans="1:9" x14ac:dyDescent="0.3">
      <c r="A35" t="s">
        <v>606</v>
      </c>
      <c r="B35" t="s">
        <v>2664</v>
      </c>
      <c r="C35" t="b">
        <v>1</v>
      </c>
      <c r="D35" t="b">
        <v>0</v>
      </c>
      <c r="G35" t="b">
        <v>0</v>
      </c>
      <c r="H35" s="1" t="s">
        <v>732</v>
      </c>
      <c r="I35" t="s">
        <v>2665</v>
      </c>
    </row>
    <row r="36" spans="1:9" x14ac:dyDescent="0.3">
      <c r="A36" t="s">
        <v>200</v>
      </c>
      <c r="B36" t="s">
        <v>2664</v>
      </c>
      <c r="C36" t="b">
        <v>1</v>
      </c>
      <c r="D36" t="b">
        <v>0</v>
      </c>
      <c r="G36" t="b">
        <v>0</v>
      </c>
      <c r="H36" s="1" t="s">
        <v>2410</v>
      </c>
      <c r="I36" t="s">
        <v>2665</v>
      </c>
    </row>
    <row r="37" spans="1:9" x14ac:dyDescent="0.3">
      <c r="A37" t="s">
        <v>587</v>
      </c>
      <c r="B37" t="s">
        <v>2664</v>
      </c>
      <c r="C37" t="b">
        <v>1</v>
      </c>
      <c r="D37" t="b">
        <v>0</v>
      </c>
      <c r="G37" t="b">
        <v>0</v>
      </c>
      <c r="H37" s="1" t="s">
        <v>1857</v>
      </c>
      <c r="I37" t="s">
        <v>2665</v>
      </c>
    </row>
    <row r="38" spans="1:9" x14ac:dyDescent="0.3">
      <c r="A38" t="s">
        <v>684</v>
      </c>
      <c r="B38" t="s">
        <v>2664</v>
      </c>
      <c r="C38" t="b">
        <v>1</v>
      </c>
      <c r="D38" t="b">
        <v>0</v>
      </c>
      <c r="G38" t="b">
        <v>0</v>
      </c>
      <c r="H38" s="1" t="s">
        <v>2112</v>
      </c>
      <c r="I38" t="s">
        <v>2665</v>
      </c>
    </row>
    <row r="39" spans="1:9" x14ac:dyDescent="0.3">
      <c r="A39" t="s">
        <v>690</v>
      </c>
      <c r="B39" t="s">
        <v>2664</v>
      </c>
      <c r="C39" t="b">
        <v>1</v>
      </c>
      <c r="D39" t="b">
        <v>0</v>
      </c>
      <c r="G39" t="b">
        <v>0</v>
      </c>
      <c r="H39" s="1" t="s">
        <v>2067</v>
      </c>
      <c r="I39" t="s">
        <v>2665</v>
      </c>
    </row>
    <row r="40" spans="1:9" x14ac:dyDescent="0.3">
      <c r="A40" t="s">
        <v>706</v>
      </c>
      <c r="B40" t="s">
        <v>2664</v>
      </c>
      <c r="C40" t="b">
        <v>1</v>
      </c>
      <c r="D40" t="b">
        <v>0</v>
      </c>
      <c r="G40" t="b">
        <v>0</v>
      </c>
      <c r="H40" s="1" t="s">
        <v>1840</v>
      </c>
      <c r="I40" t="s">
        <v>2665</v>
      </c>
    </row>
    <row r="41" spans="1:9" x14ac:dyDescent="0.3">
      <c r="A41" t="s">
        <v>804</v>
      </c>
      <c r="B41" t="s">
        <v>2664</v>
      </c>
      <c r="C41" t="b">
        <v>1</v>
      </c>
      <c r="D41" t="b">
        <v>0</v>
      </c>
      <c r="G41" t="b">
        <v>0</v>
      </c>
      <c r="H41" s="1" t="s">
        <v>1975</v>
      </c>
      <c r="I41" t="s">
        <v>2665</v>
      </c>
    </row>
    <row r="42" spans="1:9" x14ac:dyDescent="0.3">
      <c r="A42" t="s">
        <v>85</v>
      </c>
      <c r="B42" t="s">
        <v>2664</v>
      </c>
      <c r="C42" t="b">
        <v>1</v>
      </c>
      <c r="D42" t="b">
        <v>0</v>
      </c>
      <c r="G42" t="b">
        <v>0</v>
      </c>
      <c r="H42" s="1" t="s">
        <v>1825</v>
      </c>
      <c r="I42" t="s">
        <v>2665</v>
      </c>
    </row>
    <row r="43" spans="1:9" x14ac:dyDescent="0.3">
      <c r="A43" t="s">
        <v>836</v>
      </c>
      <c r="B43" t="s">
        <v>2664</v>
      </c>
      <c r="C43" t="b">
        <v>1</v>
      </c>
      <c r="D43" t="b">
        <v>0</v>
      </c>
      <c r="G43" t="b">
        <v>0</v>
      </c>
      <c r="H43" s="1" t="s">
        <v>2041</v>
      </c>
      <c r="I43" t="s">
        <v>2665</v>
      </c>
    </row>
    <row r="44" spans="1:9" x14ac:dyDescent="0.3">
      <c r="A44" t="s">
        <v>630</v>
      </c>
      <c r="B44" t="s">
        <v>2664</v>
      </c>
      <c r="C44" t="b">
        <v>1</v>
      </c>
      <c r="D44" t="b">
        <v>0</v>
      </c>
      <c r="G44" t="b">
        <v>0</v>
      </c>
      <c r="H44" s="1" t="s">
        <v>2094</v>
      </c>
      <c r="I44" t="s">
        <v>2665</v>
      </c>
    </row>
    <row r="45" spans="1:9" x14ac:dyDescent="0.3">
      <c r="A45" t="s">
        <v>62</v>
      </c>
      <c r="B45" t="s">
        <v>2664</v>
      </c>
      <c r="C45" t="b">
        <v>1</v>
      </c>
      <c r="D45" t="b">
        <v>0</v>
      </c>
      <c r="G45" t="b">
        <v>0</v>
      </c>
      <c r="H45" s="1" t="s">
        <v>1297</v>
      </c>
      <c r="I45" t="s">
        <v>2665</v>
      </c>
    </row>
    <row r="46" spans="1:9" x14ac:dyDescent="0.3">
      <c r="A46" t="s">
        <v>247</v>
      </c>
      <c r="B46" t="s">
        <v>2664</v>
      </c>
      <c r="C46" t="b">
        <v>1</v>
      </c>
      <c r="D46" t="b">
        <v>0</v>
      </c>
      <c r="G46" t="b">
        <v>0</v>
      </c>
      <c r="H46" s="1" t="s">
        <v>1808</v>
      </c>
      <c r="I46" t="s">
        <v>2665</v>
      </c>
    </row>
    <row r="47" spans="1:9" x14ac:dyDescent="0.3">
      <c r="A47" t="s">
        <v>500</v>
      </c>
      <c r="B47" t="s">
        <v>2664</v>
      </c>
      <c r="C47" t="b">
        <v>1</v>
      </c>
      <c r="D47" t="b">
        <v>0</v>
      </c>
      <c r="G47" t="b">
        <v>0</v>
      </c>
      <c r="H47" s="1" t="s">
        <v>2109</v>
      </c>
      <c r="I47" t="s">
        <v>2665</v>
      </c>
    </row>
    <row r="48" spans="1:9" x14ac:dyDescent="0.3">
      <c r="A48" t="s">
        <v>983</v>
      </c>
      <c r="B48" t="s">
        <v>2664</v>
      </c>
      <c r="C48" t="b">
        <v>1</v>
      </c>
      <c r="D48" t="b">
        <v>0</v>
      </c>
      <c r="G48" t="b">
        <v>0</v>
      </c>
      <c r="H48" s="1" t="s">
        <v>2381</v>
      </c>
      <c r="I48" t="s">
        <v>2665</v>
      </c>
    </row>
    <row r="49" spans="1:9" x14ac:dyDescent="0.3">
      <c r="A49" t="s">
        <v>884</v>
      </c>
      <c r="B49" t="s">
        <v>2664</v>
      </c>
      <c r="C49" t="b">
        <v>1</v>
      </c>
      <c r="D49" t="b">
        <v>0</v>
      </c>
      <c r="G49" t="b">
        <v>0</v>
      </c>
      <c r="H49" s="1" t="s">
        <v>2309</v>
      </c>
      <c r="I49" t="s">
        <v>2665</v>
      </c>
    </row>
    <row r="50" spans="1:9" x14ac:dyDescent="0.3">
      <c r="A50" t="s">
        <v>187</v>
      </c>
      <c r="B50" t="s">
        <v>2664</v>
      </c>
      <c r="C50" t="b">
        <v>1</v>
      </c>
      <c r="D50" t="b">
        <v>0</v>
      </c>
      <c r="G50" t="b">
        <v>0</v>
      </c>
      <c r="H50" s="1" t="s">
        <v>1828</v>
      </c>
      <c r="I50" t="s">
        <v>2665</v>
      </c>
    </row>
    <row r="51" spans="1:9" x14ac:dyDescent="0.3">
      <c r="A51" t="s">
        <v>901</v>
      </c>
      <c r="B51" t="s">
        <v>2664</v>
      </c>
      <c r="C51" t="b">
        <v>1</v>
      </c>
      <c r="D51" t="b">
        <v>0</v>
      </c>
      <c r="G51" t="b">
        <v>0</v>
      </c>
      <c r="H51" s="1" t="s">
        <v>2346</v>
      </c>
      <c r="I51" t="s">
        <v>2665</v>
      </c>
    </row>
    <row r="52" spans="1:9" x14ac:dyDescent="0.3">
      <c r="A52" t="s">
        <v>144</v>
      </c>
      <c r="B52" t="s">
        <v>2664</v>
      </c>
      <c r="C52" t="b">
        <v>1</v>
      </c>
      <c r="D52" t="b">
        <v>0</v>
      </c>
      <c r="G52" t="b">
        <v>0</v>
      </c>
      <c r="H52" s="1" t="s">
        <v>657</v>
      </c>
      <c r="I52" t="s">
        <v>2665</v>
      </c>
    </row>
    <row r="53" spans="1:9" x14ac:dyDescent="0.3">
      <c r="A53" t="s">
        <v>735</v>
      </c>
      <c r="B53" t="s">
        <v>2664</v>
      </c>
      <c r="C53" t="b">
        <v>1</v>
      </c>
      <c r="D53" t="b">
        <v>0</v>
      </c>
      <c r="G53" t="b">
        <v>0</v>
      </c>
      <c r="H53" s="1" t="s">
        <v>1128</v>
      </c>
      <c r="I53" t="s">
        <v>2665</v>
      </c>
    </row>
    <row r="54" spans="1:9" x14ac:dyDescent="0.3">
      <c r="A54" t="s">
        <v>597</v>
      </c>
      <c r="B54" t="s">
        <v>2664</v>
      </c>
      <c r="C54" t="b">
        <v>1</v>
      </c>
      <c r="D54" t="b">
        <v>0</v>
      </c>
      <c r="G54" t="b">
        <v>0</v>
      </c>
      <c r="H54" s="1" t="s">
        <v>831</v>
      </c>
      <c r="I54" t="s">
        <v>2665</v>
      </c>
    </row>
    <row r="55" spans="1:9" x14ac:dyDescent="0.3">
      <c r="A55" t="s">
        <v>866</v>
      </c>
      <c r="B55" t="s">
        <v>2664</v>
      </c>
      <c r="C55" t="b">
        <v>1</v>
      </c>
      <c r="D55" t="b">
        <v>0</v>
      </c>
      <c r="G55" t="b">
        <v>0</v>
      </c>
      <c r="H55" s="1" t="s">
        <v>1964</v>
      </c>
      <c r="I55" t="s">
        <v>2665</v>
      </c>
    </row>
    <row r="56" spans="1:9" x14ac:dyDescent="0.3">
      <c r="A56" t="s">
        <v>118</v>
      </c>
      <c r="B56" t="s">
        <v>2664</v>
      </c>
      <c r="C56" t="b">
        <v>1</v>
      </c>
      <c r="D56" t="b">
        <v>0</v>
      </c>
      <c r="G56" t="b">
        <v>0</v>
      </c>
      <c r="H56" s="1" t="s">
        <v>1920</v>
      </c>
      <c r="I56" t="s">
        <v>2665</v>
      </c>
    </row>
    <row r="57" spans="1:9" x14ac:dyDescent="0.3">
      <c r="A57" t="s">
        <v>1224</v>
      </c>
      <c r="B57" t="s">
        <v>2664</v>
      </c>
      <c r="C57" t="b">
        <v>1</v>
      </c>
      <c r="D57" t="b">
        <v>0</v>
      </c>
      <c r="G57" t="b">
        <v>0</v>
      </c>
      <c r="H57" s="1" t="s">
        <v>480</v>
      </c>
      <c r="I57" t="s">
        <v>2665</v>
      </c>
    </row>
    <row r="58" spans="1:9" x14ac:dyDescent="0.3">
      <c r="A58" t="s">
        <v>230</v>
      </c>
      <c r="B58" t="s">
        <v>2664</v>
      </c>
      <c r="C58" t="b">
        <v>1</v>
      </c>
      <c r="D58" t="b">
        <v>0</v>
      </c>
      <c r="G58" t="b">
        <v>0</v>
      </c>
      <c r="H58" s="1" t="s">
        <v>1960</v>
      </c>
      <c r="I58" t="s">
        <v>2665</v>
      </c>
    </row>
    <row r="59" spans="1:9" x14ac:dyDescent="0.3">
      <c r="A59" t="s">
        <v>378</v>
      </c>
      <c r="B59" t="s">
        <v>2664</v>
      </c>
      <c r="C59" t="b">
        <v>1</v>
      </c>
      <c r="D59" t="b">
        <v>0</v>
      </c>
      <c r="G59" t="b">
        <v>0</v>
      </c>
      <c r="H59" s="1" t="s">
        <v>2090</v>
      </c>
      <c r="I59" t="s">
        <v>2665</v>
      </c>
    </row>
    <row r="60" spans="1:9" x14ac:dyDescent="0.3">
      <c r="A60" t="s">
        <v>406</v>
      </c>
      <c r="B60" t="s">
        <v>2664</v>
      </c>
      <c r="C60" t="b">
        <v>1</v>
      </c>
      <c r="D60" t="b">
        <v>0</v>
      </c>
      <c r="G60" t="b">
        <v>0</v>
      </c>
      <c r="H60" s="1" t="s">
        <v>68</v>
      </c>
      <c r="I60" t="s">
        <v>2665</v>
      </c>
    </row>
    <row r="61" spans="1:9" x14ac:dyDescent="0.3">
      <c r="A61" t="s">
        <v>675</v>
      </c>
      <c r="B61" t="s">
        <v>2664</v>
      </c>
      <c r="C61" t="b">
        <v>1</v>
      </c>
      <c r="D61" t="b">
        <v>0</v>
      </c>
      <c r="G61" t="b">
        <v>0</v>
      </c>
      <c r="H61" s="1" t="s">
        <v>1767</v>
      </c>
      <c r="I61" t="s">
        <v>2665</v>
      </c>
    </row>
    <row r="62" spans="1:9" x14ac:dyDescent="0.3">
      <c r="A62" t="s">
        <v>295</v>
      </c>
      <c r="B62" t="s">
        <v>2664</v>
      </c>
      <c r="C62" t="b">
        <v>1</v>
      </c>
      <c r="D62" t="b">
        <v>0</v>
      </c>
      <c r="G62" t="b">
        <v>0</v>
      </c>
      <c r="H62" s="1" t="s">
        <v>1941</v>
      </c>
      <c r="I62" t="s">
        <v>2665</v>
      </c>
    </row>
    <row r="63" spans="1:9" x14ac:dyDescent="0.3">
      <c r="A63" t="s">
        <v>58</v>
      </c>
      <c r="B63" t="s">
        <v>2664</v>
      </c>
      <c r="C63" t="b">
        <v>1</v>
      </c>
      <c r="D63" t="b">
        <v>0</v>
      </c>
      <c r="G63" t="b">
        <v>0</v>
      </c>
      <c r="H63" s="1" t="s">
        <v>2352</v>
      </c>
      <c r="I63" t="s">
        <v>2665</v>
      </c>
    </row>
    <row r="64" spans="1:9" x14ac:dyDescent="0.3">
      <c r="A64" t="s">
        <v>567</v>
      </c>
      <c r="B64" t="s">
        <v>2664</v>
      </c>
      <c r="C64" t="b">
        <v>1</v>
      </c>
      <c r="D64" t="b">
        <v>0</v>
      </c>
      <c r="G64" t="b">
        <v>0</v>
      </c>
      <c r="H64" s="1" t="s">
        <v>2558</v>
      </c>
      <c r="I64" t="s">
        <v>2665</v>
      </c>
    </row>
    <row r="65" spans="1:9" x14ac:dyDescent="0.3">
      <c r="A65" t="s">
        <v>381</v>
      </c>
      <c r="B65" t="s">
        <v>2664</v>
      </c>
      <c r="C65" t="b">
        <v>1</v>
      </c>
      <c r="D65" t="b">
        <v>0</v>
      </c>
      <c r="G65" t="b">
        <v>0</v>
      </c>
      <c r="H65" s="1" t="s">
        <v>2549</v>
      </c>
      <c r="I65" t="s">
        <v>2665</v>
      </c>
    </row>
    <row r="66" spans="1:9" x14ac:dyDescent="0.3">
      <c r="A66" t="s">
        <v>1212</v>
      </c>
      <c r="B66" t="s">
        <v>2664</v>
      </c>
      <c r="C66" t="b">
        <v>1</v>
      </c>
      <c r="D66" t="b">
        <v>0</v>
      </c>
      <c r="G66" t="b">
        <v>0</v>
      </c>
      <c r="H66" s="1" t="s">
        <v>2516</v>
      </c>
      <c r="I66" t="s">
        <v>2665</v>
      </c>
    </row>
    <row r="67" spans="1:9" x14ac:dyDescent="0.3">
      <c r="A67" t="s">
        <v>243</v>
      </c>
      <c r="B67" t="s">
        <v>2664</v>
      </c>
      <c r="C67" t="b">
        <v>1</v>
      </c>
      <c r="D67" t="b">
        <v>0</v>
      </c>
      <c r="G67" t="b">
        <v>0</v>
      </c>
      <c r="H67" s="1" t="s">
        <v>2537</v>
      </c>
      <c r="I67" t="s">
        <v>2665</v>
      </c>
    </row>
    <row r="68" spans="1:9" x14ac:dyDescent="0.3">
      <c r="A68" t="s">
        <v>388</v>
      </c>
      <c r="B68" t="s">
        <v>2664</v>
      </c>
      <c r="C68" t="b">
        <v>1</v>
      </c>
      <c r="D68" t="b">
        <v>0</v>
      </c>
      <c r="G68" t="b">
        <v>0</v>
      </c>
      <c r="H68" s="1" t="s">
        <v>2552</v>
      </c>
      <c r="I68" t="s">
        <v>2665</v>
      </c>
    </row>
    <row r="69" spans="1:9" x14ac:dyDescent="0.3">
      <c r="A69" t="s">
        <v>730</v>
      </c>
      <c r="B69" t="s">
        <v>2664</v>
      </c>
      <c r="C69" t="b">
        <v>1</v>
      </c>
      <c r="D69" t="b">
        <v>0</v>
      </c>
      <c r="G69" t="b">
        <v>0</v>
      </c>
      <c r="H69" s="1" t="s">
        <v>1264</v>
      </c>
      <c r="I69" t="s">
        <v>2665</v>
      </c>
    </row>
    <row r="70" spans="1:9" x14ac:dyDescent="0.3">
      <c r="A70" t="s">
        <v>583</v>
      </c>
      <c r="B70" t="s">
        <v>2664</v>
      </c>
      <c r="C70" t="b">
        <v>1</v>
      </c>
      <c r="D70" t="b">
        <v>0</v>
      </c>
      <c r="G70" t="b">
        <v>0</v>
      </c>
      <c r="H70" s="1" t="s">
        <v>2509</v>
      </c>
      <c r="I70" t="s">
        <v>2665</v>
      </c>
    </row>
    <row r="71" spans="1:9" x14ac:dyDescent="0.3">
      <c r="A71" t="s">
        <v>1008</v>
      </c>
      <c r="B71" t="s">
        <v>2664</v>
      </c>
      <c r="C71" t="b">
        <v>1</v>
      </c>
      <c r="D71" t="b">
        <v>0</v>
      </c>
      <c r="G71" t="b">
        <v>0</v>
      </c>
      <c r="H71" s="1" t="s">
        <v>2533</v>
      </c>
      <c r="I71" t="s">
        <v>2665</v>
      </c>
    </row>
    <row r="72" spans="1:9" x14ac:dyDescent="0.3">
      <c r="A72" t="s">
        <v>226</v>
      </c>
      <c r="B72" t="s">
        <v>2664</v>
      </c>
      <c r="C72" t="b">
        <v>1</v>
      </c>
      <c r="D72" t="b">
        <v>0</v>
      </c>
      <c r="G72" t="b">
        <v>0</v>
      </c>
      <c r="H72" s="1" t="s">
        <v>2496</v>
      </c>
      <c r="I72" t="s">
        <v>2665</v>
      </c>
    </row>
    <row r="73" spans="1:9" x14ac:dyDescent="0.3">
      <c r="A73" t="s">
        <v>633</v>
      </c>
      <c r="B73" t="s">
        <v>2664</v>
      </c>
      <c r="C73" t="b">
        <v>1</v>
      </c>
      <c r="D73" t="b">
        <v>0</v>
      </c>
      <c r="G73" t="b">
        <v>0</v>
      </c>
      <c r="H73" s="1" t="s">
        <v>2529</v>
      </c>
      <c r="I73" t="s">
        <v>2665</v>
      </c>
    </row>
    <row r="74" spans="1:9" x14ac:dyDescent="0.3">
      <c r="A74" t="s">
        <v>451</v>
      </c>
      <c r="B74" t="s">
        <v>2664</v>
      </c>
      <c r="C74" t="b">
        <v>1</v>
      </c>
      <c r="D74" t="b">
        <v>0</v>
      </c>
      <c r="G74" t="b">
        <v>0</v>
      </c>
      <c r="H74" s="1" t="s">
        <v>1923</v>
      </c>
      <c r="I74" t="s">
        <v>2665</v>
      </c>
    </row>
    <row r="75" spans="1:9" x14ac:dyDescent="0.3">
      <c r="A75" t="s">
        <v>420</v>
      </c>
      <c r="B75" t="s">
        <v>2664</v>
      </c>
      <c r="C75" t="b">
        <v>1</v>
      </c>
      <c r="D75" t="b">
        <v>0</v>
      </c>
      <c r="G75" t="b">
        <v>0</v>
      </c>
      <c r="H75" s="1" t="s">
        <v>1943</v>
      </c>
      <c r="I75" t="s">
        <v>2665</v>
      </c>
    </row>
    <row r="76" spans="1:9" x14ac:dyDescent="0.3">
      <c r="A76" t="s">
        <v>167</v>
      </c>
      <c r="B76" t="s">
        <v>2664</v>
      </c>
      <c r="C76" t="b">
        <v>1</v>
      </c>
      <c r="D76" t="b">
        <v>0</v>
      </c>
      <c r="G76" t="b">
        <v>0</v>
      </c>
      <c r="H76" s="1" t="s">
        <v>2335</v>
      </c>
      <c r="I76" t="s">
        <v>2665</v>
      </c>
    </row>
    <row r="77" spans="1:9" x14ac:dyDescent="0.3">
      <c r="A77" t="s">
        <v>89</v>
      </c>
      <c r="B77" t="s">
        <v>2664</v>
      </c>
      <c r="C77" t="b">
        <v>1</v>
      </c>
      <c r="D77" t="b">
        <v>0</v>
      </c>
      <c r="G77" t="b">
        <v>0</v>
      </c>
      <c r="H77" s="1" t="s">
        <v>185</v>
      </c>
      <c r="I77" t="s">
        <v>2665</v>
      </c>
    </row>
    <row r="78" spans="1:9" x14ac:dyDescent="0.3">
      <c r="A78" t="s">
        <v>395</v>
      </c>
      <c r="B78" t="s">
        <v>2664</v>
      </c>
      <c r="C78" t="b">
        <v>1</v>
      </c>
      <c r="D78" t="b">
        <v>0</v>
      </c>
      <c r="G78" t="b">
        <v>0</v>
      </c>
      <c r="H78" s="1" t="s">
        <v>2009</v>
      </c>
      <c r="I78" t="s">
        <v>2665</v>
      </c>
    </row>
    <row r="79" spans="1:9" x14ac:dyDescent="0.3">
      <c r="A79" t="s">
        <v>461</v>
      </c>
      <c r="B79" t="s">
        <v>2664</v>
      </c>
      <c r="C79" t="b">
        <v>1</v>
      </c>
      <c r="D79" t="b">
        <v>0</v>
      </c>
      <c r="G79" t="b">
        <v>0</v>
      </c>
      <c r="H79" s="1" t="s">
        <v>1898</v>
      </c>
      <c r="I79" t="s">
        <v>2665</v>
      </c>
    </row>
    <row r="80" spans="1:9" x14ac:dyDescent="0.3">
      <c r="A80" t="s">
        <v>876</v>
      </c>
      <c r="B80" t="s">
        <v>2664</v>
      </c>
      <c r="C80" t="b">
        <v>1</v>
      </c>
      <c r="D80" t="b">
        <v>0</v>
      </c>
      <c r="G80" t="b">
        <v>0</v>
      </c>
      <c r="H80" s="1" t="s">
        <v>2285</v>
      </c>
      <c r="I80" t="s">
        <v>2665</v>
      </c>
    </row>
    <row r="81" spans="1:9" x14ac:dyDescent="0.3">
      <c r="A81" t="s">
        <v>424</v>
      </c>
      <c r="B81" t="s">
        <v>2664</v>
      </c>
      <c r="C81" t="b">
        <v>1</v>
      </c>
      <c r="D81" t="b">
        <v>0</v>
      </c>
      <c r="G81" t="b">
        <v>0</v>
      </c>
      <c r="H81" s="1" t="s">
        <v>1339</v>
      </c>
      <c r="I81" t="s">
        <v>2665</v>
      </c>
    </row>
    <row r="82" spans="1:9" x14ac:dyDescent="0.3">
      <c r="A82" t="s">
        <v>745</v>
      </c>
      <c r="B82" t="s">
        <v>2664</v>
      </c>
      <c r="C82" t="b">
        <v>1</v>
      </c>
      <c r="D82" t="b">
        <v>0</v>
      </c>
      <c r="G82" t="b">
        <v>0</v>
      </c>
      <c r="H82" s="1" t="s">
        <v>1845</v>
      </c>
      <c r="I82" t="s">
        <v>2665</v>
      </c>
    </row>
    <row r="83" spans="1:9" x14ac:dyDescent="0.3">
      <c r="A83" t="s">
        <v>139</v>
      </c>
      <c r="B83" t="s">
        <v>2664</v>
      </c>
      <c r="C83" t="b">
        <v>1</v>
      </c>
      <c r="D83" t="b">
        <v>0</v>
      </c>
      <c r="G83" t="b">
        <v>0</v>
      </c>
      <c r="H83" s="1" t="s">
        <v>2249</v>
      </c>
      <c r="I83" t="s">
        <v>2665</v>
      </c>
    </row>
    <row r="84" spans="1:9" x14ac:dyDescent="0.3">
      <c r="A84" t="s">
        <v>532</v>
      </c>
      <c r="B84" t="s">
        <v>2664</v>
      </c>
      <c r="C84" t="b">
        <v>1</v>
      </c>
      <c r="D84" t="b">
        <v>0</v>
      </c>
      <c r="G84" t="b">
        <v>0</v>
      </c>
      <c r="H84" s="1" t="s">
        <v>2392</v>
      </c>
      <c r="I84" t="s">
        <v>2665</v>
      </c>
    </row>
    <row r="85" spans="1:9" x14ac:dyDescent="0.3">
      <c r="A85" t="s">
        <v>413</v>
      </c>
      <c r="B85" t="s">
        <v>2664</v>
      </c>
      <c r="C85" t="b">
        <v>1</v>
      </c>
      <c r="D85" t="b">
        <v>0</v>
      </c>
      <c r="G85" t="b">
        <v>0</v>
      </c>
      <c r="H85" s="1" t="s">
        <v>2395</v>
      </c>
      <c r="I85" t="s">
        <v>2665</v>
      </c>
    </row>
    <row r="86" spans="1:9" x14ac:dyDescent="0.3">
      <c r="A86" t="s">
        <v>135</v>
      </c>
      <c r="B86" t="s">
        <v>2664</v>
      </c>
      <c r="C86" t="b">
        <v>1</v>
      </c>
      <c r="D86" t="b">
        <v>0</v>
      </c>
      <c r="G86" t="b">
        <v>0</v>
      </c>
      <c r="H86" s="1" t="s">
        <v>2369</v>
      </c>
      <c r="I86" t="s">
        <v>2665</v>
      </c>
    </row>
    <row r="87" spans="1:9" x14ac:dyDescent="0.3">
      <c r="A87" t="s">
        <v>774</v>
      </c>
      <c r="B87" t="s">
        <v>2664</v>
      </c>
      <c r="C87" t="b">
        <v>1</v>
      </c>
      <c r="D87" t="b">
        <v>0</v>
      </c>
      <c r="G87" t="b">
        <v>0</v>
      </c>
      <c r="H87" s="1" t="s">
        <v>2386</v>
      </c>
      <c r="I87" t="s">
        <v>2665</v>
      </c>
    </row>
    <row r="88" spans="1:9" x14ac:dyDescent="0.3">
      <c r="A88" t="s">
        <v>470</v>
      </c>
      <c r="B88" t="s">
        <v>2664</v>
      </c>
      <c r="C88" t="b">
        <v>1</v>
      </c>
      <c r="D88" t="b">
        <v>0</v>
      </c>
      <c r="G88" t="b">
        <v>0</v>
      </c>
      <c r="H88" s="1" t="s">
        <v>2389</v>
      </c>
      <c r="I88" t="s">
        <v>2665</v>
      </c>
    </row>
    <row r="89" spans="1:9" x14ac:dyDescent="0.3">
      <c r="A89" t="s">
        <v>561</v>
      </c>
      <c r="B89" t="s">
        <v>2664</v>
      </c>
      <c r="C89" t="b">
        <v>1</v>
      </c>
      <c r="D89" t="b">
        <v>0</v>
      </c>
      <c r="G89" t="b">
        <v>0</v>
      </c>
      <c r="H89" s="1" t="s">
        <v>2105</v>
      </c>
      <c r="I89" t="s">
        <v>2665</v>
      </c>
    </row>
    <row r="90" spans="1:9" x14ac:dyDescent="0.3">
      <c r="A90" t="s">
        <v>270</v>
      </c>
      <c r="B90" t="s">
        <v>2664</v>
      </c>
      <c r="C90" t="b">
        <v>1</v>
      </c>
      <c r="D90" t="b">
        <v>0</v>
      </c>
      <c r="G90" t="b">
        <v>0</v>
      </c>
      <c r="H90" s="1" t="s">
        <v>2297</v>
      </c>
      <c r="I90" t="s">
        <v>2665</v>
      </c>
    </row>
    <row r="91" spans="1:9" x14ac:dyDescent="0.3">
      <c r="A91" t="s">
        <v>577</v>
      </c>
      <c r="B91" t="s">
        <v>2664</v>
      </c>
      <c r="C91" t="b">
        <v>1</v>
      </c>
      <c r="D91" t="b">
        <v>0</v>
      </c>
      <c r="G91" t="b">
        <v>0</v>
      </c>
      <c r="H91" s="1" t="s">
        <v>1935</v>
      </c>
      <c r="I91" t="s">
        <v>2665</v>
      </c>
    </row>
    <row r="92" spans="1:9" x14ac:dyDescent="0.3">
      <c r="A92" t="s">
        <v>42</v>
      </c>
      <c r="B92" t="s">
        <v>2664</v>
      </c>
      <c r="C92" t="b">
        <v>1</v>
      </c>
      <c r="D92" t="b">
        <v>0</v>
      </c>
      <c r="G92" t="b">
        <v>0</v>
      </c>
      <c r="H92" s="1" t="s">
        <v>2074</v>
      </c>
      <c r="I92" t="s">
        <v>2665</v>
      </c>
    </row>
    <row r="93" spans="1:9" x14ac:dyDescent="0.3">
      <c r="A93" t="s">
        <v>955</v>
      </c>
      <c r="B93" t="s">
        <v>2664</v>
      </c>
      <c r="C93" t="b">
        <v>1</v>
      </c>
      <c r="D93" t="b">
        <v>0</v>
      </c>
      <c r="G93" t="b">
        <v>0</v>
      </c>
      <c r="H93" s="1" t="s">
        <v>2100</v>
      </c>
      <c r="I93" t="s">
        <v>2665</v>
      </c>
    </row>
    <row r="94" spans="1:9" x14ac:dyDescent="0.3">
      <c r="A94" t="s">
        <v>320</v>
      </c>
      <c r="B94" t="s">
        <v>2664</v>
      </c>
      <c r="C94" t="b">
        <v>1</v>
      </c>
      <c r="D94" t="b">
        <v>0</v>
      </c>
      <c r="G94" t="b">
        <v>1</v>
      </c>
      <c r="H94" s="1" t="s">
        <v>10</v>
      </c>
      <c r="I94" t="s">
        <v>2665</v>
      </c>
    </row>
    <row r="95" spans="1:9" x14ac:dyDescent="0.3">
      <c r="A95" t="s">
        <v>252</v>
      </c>
      <c r="B95" t="s">
        <v>2664</v>
      </c>
      <c r="C95" t="b">
        <v>1</v>
      </c>
      <c r="D95" t="b">
        <v>0</v>
      </c>
      <c r="G95" t="b">
        <v>1</v>
      </c>
      <c r="H95" s="1" t="s">
        <v>27</v>
      </c>
      <c r="I95" t="s">
        <v>2665</v>
      </c>
    </row>
    <row r="96" spans="1:9" x14ac:dyDescent="0.3">
      <c r="A96" t="s">
        <v>564</v>
      </c>
      <c r="B96" t="s">
        <v>2664</v>
      </c>
      <c r="C96" t="b">
        <v>1</v>
      </c>
      <c r="D96" t="b">
        <v>0</v>
      </c>
      <c r="G96" t="b">
        <v>1</v>
      </c>
      <c r="H96" s="1" t="s">
        <v>34</v>
      </c>
      <c r="I96" t="s">
        <v>2665</v>
      </c>
    </row>
    <row r="97" spans="1:9" x14ac:dyDescent="0.3">
      <c r="A97" t="s">
        <v>487</v>
      </c>
      <c r="B97" t="s">
        <v>2664</v>
      </c>
      <c r="C97" t="b">
        <v>1</v>
      </c>
      <c r="D97" t="b">
        <v>0</v>
      </c>
      <c r="G97" t="b">
        <v>1</v>
      </c>
      <c r="H97" s="1" t="s">
        <v>40</v>
      </c>
      <c r="I97" t="s">
        <v>2665</v>
      </c>
    </row>
    <row r="98" spans="1:9" x14ac:dyDescent="0.3">
      <c r="A98" t="s">
        <v>66</v>
      </c>
      <c r="B98" t="s">
        <v>2664</v>
      </c>
      <c r="C98" t="b">
        <v>1</v>
      </c>
      <c r="D98" t="b">
        <v>0</v>
      </c>
      <c r="G98" t="b">
        <v>1</v>
      </c>
      <c r="H98" s="1" t="s">
        <v>56</v>
      </c>
      <c r="I98" t="s">
        <v>2665</v>
      </c>
    </row>
    <row r="99" spans="1:9" x14ac:dyDescent="0.3">
      <c r="A99" t="s">
        <v>260</v>
      </c>
      <c r="B99" t="s">
        <v>2664</v>
      </c>
      <c r="C99" t="b">
        <v>1</v>
      </c>
      <c r="D99" t="b">
        <v>0</v>
      </c>
      <c r="G99" t="b">
        <v>1</v>
      </c>
      <c r="H99" s="1" t="s">
        <v>64</v>
      </c>
      <c r="I99" t="s">
        <v>2665</v>
      </c>
    </row>
    <row r="100" spans="1:9" x14ac:dyDescent="0.3">
      <c r="A100" t="s">
        <v>29</v>
      </c>
      <c r="B100" t="s">
        <v>2664</v>
      </c>
      <c r="C100" t="b">
        <v>1</v>
      </c>
      <c r="D100" t="b">
        <v>0</v>
      </c>
      <c r="G100" t="b">
        <v>1</v>
      </c>
      <c r="H100" s="1" t="s">
        <v>71</v>
      </c>
      <c r="I100" t="s">
        <v>2665</v>
      </c>
    </row>
    <row r="101" spans="1:9" x14ac:dyDescent="0.3">
      <c r="A101" t="s">
        <v>1251</v>
      </c>
      <c r="B101" t="s">
        <v>2664</v>
      </c>
      <c r="C101" t="b">
        <v>1</v>
      </c>
      <c r="D101" t="b">
        <v>0</v>
      </c>
      <c r="G101" t="b">
        <v>1</v>
      </c>
      <c r="H101" s="1" t="s">
        <v>94</v>
      </c>
      <c r="I101" t="s">
        <v>2665</v>
      </c>
    </row>
    <row r="102" spans="1:9" x14ac:dyDescent="0.3">
      <c r="A102" t="s">
        <v>749</v>
      </c>
      <c r="B102" t="s">
        <v>2664</v>
      </c>
      <c r="C102" t="b">
        <v>1</v>
      </c>
      <c r="D102" t="b">
        <v>0</v>
      </c>
      <c r="G102" t="b">
        <v>1</v>
      </c>
      <c r="H102" s="1" t="s">
        <v>123</v>
      </c>
      <c r="I102" t="s">
        <v>2665</v>
      </c>
    </row>
    <row r="103" spans="1:9" x14ac:dyDescent="0.3">
      <c r="A103" t="s">
        <v>1260</v>
      </c>
      <c r="B103" t="s">
        <v>2664</v>
      </c>
      <c r="C103" t="b">
        <v>1</v>
      </c>
      <c r="D103" t="b">
        <v>0</v>
      </c>
      <c r="G103" t="b">
        <v>1</v>
      </c>
      <c r="H103" s="1" t="s">
        <v>132</v>
      </c>
      <c r="I103" t="s">
        <v>2665</v>
      </c>
    </row>
    <row r="104" spans="1:9" x14ac:dyDescent="0.3">
      <c r="A104" t="s">
        <v>1423</v>
      </c>
      <c r="B104" t="s">
        <v>2664</v>
      </c>
      <c r="C104" t="b">
        <v>1</v>
      </c>
      <c r="D104" t="b">
        <v>0</v>
      </c>
      <c r="G104" t="b">
        <v>1</v>
      </c>
      <c r="H104" s="1" t="s">
        <v>141</v>
      </c>
      <c r="I104" t="s">
        <v>2665</v>
      </c>
    </row>
    <row r="105" spans="1:9" x14ac:dyDescent="0.3">
      <c r="A105" t="s">
        <v>1104</v>
      </c>
      <c r="B105" t="s">
        <v>2664</v>
      </c>
      <c r="C105" t="b">
        <v>1</v>
      </c>
      <c r="D105" t="b">
        <v>0</v>
      </c>
      <c r="G105" t="b">
        <v>1</v>
      </c>
      <c r="H105" s="1" t="s">
        <v>157</v>
      </c>
      <c r="I105" t="s">
        <v>2665</v>
      </c>
    </row>
    <row r="106" spans="1:9" x14ac:dyDescent="0.3">
      <c r="A106" t="s">
        <v>1277</v>
      </c>
      <c r="B106" t="s">
        <v>2664</v>
      </c>
      <c r="C106" t="b">
        <v>1</v>
      </c>
      <c r="D106" t="b">
        <v>0</v>
      </c>
      <c r="G106" t="b">
        <v>1</v>
      </c>
      <c r="H106" s="1" t="s">
        <v>164</v>
      </c>
      <c r="I106" t="s">
        <v>2665</v>
      </c>
    </row>
    <row r="107" spans="1:9" x14ac:dyDescent="0.3">
      <c r="A107" t="s">
        <v>1439</v>
      </c>
      <c r="B107" t="s">
        <v>2664</v>
      </c>
      <c r="C107" t="b">
        <v>1</v>
      </c>
      <c r="D107" t="b">
        <v>0</v>
      </c>
      <c r="G107" t="b">
        <v>1</v>
      </c>
      <c r="H107" s="1" t="s">
        <v>249</v>
      </c>
      <c r="I107" t="s">
        <v>2665</v>
      </c>
    </row>
    <row r="108" spans="1:9" x14ac:dyDescent="0.3">
      <c r="A108" t="s">
        <v>1280</v>
      </c>
      <c r="B108" t="s">
        <v>2664</v>
      </c>
      <c r="C108" t="b">
        <v>1</v>
      </c>
      <c r="D108" t="b">
        <v>0</v>
      </c>
      <c r="G108" t="b">
        <v>1</v>
      </c>
      <c r="H108" s="1" t="s">
        <v>278</v>
      </c>
      <c r="I108" t="s">
        <v>2665</v>
      </c>
    </row>
    <row r="109" spans="1:9" x14ac:dyDescent="0.3">
      <c r="A109" t="s">
        <v>1284</v>
      </c>
      <c r="B109" t="s">
        <v>2664</v>
      </c>
      <c r="C109" t="b">
        <v>1</v>
      </c>
      <c r="D109" t="b">
        <v>0</v>
      </c>
      <c r="G109" t="b">
        <v>1</v>
      </c>
      <c r="H109" s="1" t="s">
        <v>286</v>
      </c>
      <c r="I109" t="s">
        <v>2665</v>
      </c>
    </row>
    <row r="110" spans="1:9" x14ac:dyDescent="0.3">
      <c r="A110" t="s">
        <v>785</v>
      </c>
      <c r="B110" t="s">
        <v>2664</v>
      </c>
      <c r="C110" t="b">
        <v>1</v>
      </c>
      <c r="D110" t="b">
        <v>0</v>
      </c>
      <c r="G110" t="b">
        <v>1</v>
      </c>
      <c r="H110" s="1" t="s">
        <v>300</v>
      </c>
      <c r="I110" t="s">
        <v>2665</v>
      </c>
    </row>
    <row r="111" spans="1:9" x14ac:dyDescent="0.3">
      <c r="A111" t="s">
        <v>1296</v>
      </c>
      <c r="B111" t="s">
        <v>2664</v>
      </c>
      <c r="C111" t="b">
        <v>1</v>
      </c>
      <c r="D111" t="b">
        <v>0</v>
      </c>
      <c r="G111" t="b">
        <v>1</v>
      </c>
      <c r="H111" s="1" t="s">
        <v>314</v>
      </c>
      <c r="I111" t="s">
        <v>2665</v>
      </c>
    </row>
    <row r="112" spans="1:9" x14ac:dyDescent="0.3">
      <c r="A112" t="s">
        <v>738</v>
      </c>
      <c r="B112" t="s">
        <v>2664</v>
      </c>
      <c r="C112" t="b">
        <v>1</v>
      </c>
      <c r="D112" t="b">
        <v>0</v>
      </c>
      <c r="G112" t="b">
        <v>1</v>
      </c>
      <c r="H112" s="1" t="s">
        <v>334</v>
      </c>
      <c r="I112" t="s">
        <v>2665</v>
      </c>
    </row>
    <row r="113" spans="1:9" x14ac:dyDescent="0.3">
      <c r="A113" t="s">
        <v>793</v>
      </c>
      <c r="B113" t="s">
        <v>2664</v>
      </c>
      <c r="C113" t="b">
        <v>1</v>
      </c>
      <c r="D113" t="b">
        <v>0</v>
      </c>
      <c r="G113" t="b">
        <v>1</v>
      </c>
      <c r="H113" s="1" t="s">
        <v>358</v>
      </c>
      <c r="I113" t="s">
        <v>2665</v>
      </c>
    </row>
    <row r="114" spans="1:9" x14ac:dyDescent="0.3">
      <c r="A114" t="s">
        <v>776</v>
      </c>
      <c r="B114" t="s">
        <v>2664</v>
      </c>
      <c r="C114" t="b">
        <v>1</v>
      </c>
      <c r="D114" t="b">
        <v>0</v>
      </c>
      <c r="G114" t="b">
        <v>1</v>
      </c>
      <c r="H114" s="1" t="s">
        <v>312</v>
      </c>
      <c r="I114" t="s">
        <v>2665</v>
      </c>
    </row>
    <row r="115" spans="1:9" x14ac:dyDescent="0.3">
      <c r="A115" t="s">
        <v>1309</v>
      </c>
      <c r="B115" t="s">
        <v>2664</v>
      </c>
      <c r="C115" t="b">
        <v>1</v>
      </c>
      <c r="D115" t="b">
        <v>0</v>
      </c>
      <c r="G115" t="b">
        <v>1</v>
      </c>
      <c r="H115" s="1" t="s">
        <v>397</v>
      </c>
      <c r="I115" t="s">
        <v>2665</v>
      </c>
    </row>
    <row r="116" spans="1:9" x14ac:dyDescent="0.3">
      <c r="A116" t="s">
        <v>1319</v>
      </c>
      <c r="B116" t="s">
        <v>2664</v>
      </c>
      <c r="C116" t="b">
        <v>1</v>
      </c>
      <c r="D116" t="b">
        <v>0</v>
      </c>
      <c r="G116" t="b">
        <v>1</v>
      </c>
      <c r="H116" s="1" t="s">
        <v>404</v>
      </c>
      <c r="I116" t="s">
        <v>2665</v>
      </c>
    </row>
    <row r="117" spans="1:9" x14ac:dyDescent="0.3">
      <c r="A117" t="s">
        <v>1325</v>
      </c>
      <c r="B117" t="s">
        <v>2664</v>
      </c>
      <c r="C117" t="b">
        <v>1</v>
      </c>
      <c r="D117" t="b">
        <v>0</v>
      </c>
      <c r="G117" t="b">
        <v>1</v>
      </c>
      <c r="H117" s="1" t="s">
        <v>1159</v>
      </c>
      <c r="I117" t="s">
        <v>2665</v>
      </c>
    </row>
    <row r="118" spans="1:9" x14ac:dyDescent="0.3">
      <c r="A118" t="s">
        <v>1332</v>
      </c>
      <c r="B118" t="s">
        <v>2664</v>
      </c>
      <c r="C118" t="b">
        <v>1</v>
      </c>
      <c r="D118" t="b">
        <v>0</v>
      </c>
      <c r="G118" t="b">
        <v>1</v>
      </c>
      <c r="H118" s="1" t="s">
        <v>426</v>
      </c>
      <c r="I118" t="s">
        <v>2665</v>
      </c>
    </row>
    <row r="119" spans="1:9" x14ac:dyDescent="0.3">
      <c r="A119" t="s">
        <v>801</v>
      </c>
      <c r="B119" t="s">
        <v>2664</v>
      </c>
      <c r="C119" t="b">
        <v>1</v>
      </c>
      <c r="D119" t="b">
        <v>0</v>
      </c>
      <c r="G119" t="b">
        <v>1</v>
      </c>
      <c r="H119" s="1" t="s">
        <v>433</v>
      </c>
      <c r="I119" t="s">
        <v>2665</v>
      </c>
    </row>
    <row r="120" spans="1:9" x14ac:dyDescent="0.3">
      <c r="A120" t="s">
        <v>1342</v>
      </c>
      <c r="B120" t="s">
        <v>2664</v>
      </c>
      <c r="C120" t="b">
        <v>1</v>
      </c>
      <c r="D120" t="b">
        <v>0</v>
      </c>
      <c r="G120" t="b">
        <v>1</v>
      </c>
      <c r="H120" s="1" t="s">
        <v>489</v>
      </c>
      <c r="I120" t="s">
        <v>2665</v>
      </c>
    </row>
    <row r="121" spans="1:9" x14ac:dyDescent="0.3">
      <c r="A121" t="s">
        <v>818</v>
      </c>
      <c r="B121" t="s">
        <v>2664</v>
      </c>
      <c r="C121" t="b">
        <v>1</v>
      </c>
      <c r="D121" t="b">
        <v>0</v>
      </c>
      <c r="G121" t="b">
        <v>1</v>
      </c>
      <c r="H121" s="1" t="s">
        <v>77</v>
      </c>
      <c r="I121" t="s">
        <v>2665</v>
      </c>
    </row>
    <row r="122" spans="1:9" x14ac:dyDescent="0.3">
      <c r="A122" t="s">
        <v>1355</v>
      </c>
      <c r="B122" t="s">
        <v>2664</v>
      </c>
      <c r="C122" t="b">
        <v>1</v>
      </c>
      <c r="D122" t="b">
        <v>0</v>
      </c>
      <c r="G122" t="b">
        <v>1</v>
      </c>
      <c r="H122" s="1" t="s">
        <v>209</v>
      </c>
      <c r="I122" t="s">
        <v>2665</v>
      </c>
    </row>
    <row r="123" spans="1:9" x14ac:dyDescent="0.3">
      <c r="A123" t="s">
        <v>1415</v>
      </c>
      <c r="B123" t="s">
        <v>2664</v>
      </c>
      <c r="C123" t="b">
        <v>1</v>
      </c>
      <c r="D123" t="b">
        <v>0</v>
      </c>
      <c r="G123" t="b">
        <v>1</v>
      </c>
      <c r="H123" s="1" t="s">
        <v>431</v>
      </c>
      <c r="I123" t="s">
        <v>2665</v>
      </c>
    </row>
    <row r="124" spans="1:9" x14ac:dyDescent="0.3">
      <c r="A124" t="s">
        <v>1371</v>
      </c>
      <c r="B124" t="s">
        <v>2664</v>
      </c>
      <c r="C124" t="b">
        <v>1</v>
      </c>
      <c r="D124" t="b">
        <v>0</v>
      </c>
      <c r="G124" t="b">
        <v>1</v>
      </c>
      <c r="H124" s="1" t="s">
        <v>130</v>
      </c>
      <c r="I124" t="s">
        <v>2665</v>
      </c>
    </row>
    <row r="125" spans="1:9" x14ac:dyDescent="0.3">
      <c r="A125" t="s">
        <v>811</v>
      </c>
      <c r="B125" t="s">
        <v>2664</v>
      </c>
      <c r="C125" t="b">
        <v>1</v>
      </c>
      <c r="D125" t="b">
        <v>0</v>
      </c>
      <c r="G125" t="b">
        <v>1</v>
      </c>
      <c r="H125" s="1" t="s">
        <v>110</v>
      </c>
      <c r="I125" t="s">
        <v>2665</v>
      </c>
    </row>
    <row r="126" spans="1:9" x14ac:dyDescent="0.3">
      <c r="A126" t="s">
        <v>1427</v>
      </c>
      <c r="B126" t="s">
        <v>2664</v>
      </c>
      <c r="C126" t="b">
        <v>1</v>
      </c>
      <c r="D126" t="b">
        <v>0</v>
      </c>
      <c r="G126" t="b">
        <v>1</v>
      </c>
      <c r="H126" s="1" t="s">
        <v>485</v>
      </c>
      <c r="I126" t="s">
        <v>2665</v>
      </c>
    </row>
    <row r="127" spans="1:9" x14ac:dyDescent="0.3">
      <c r="A127" t="s">
        <v>807</v>
      </c>
      <c r="B127" t="s">
        <v>2664</v>
      </c>
      <c r="C127" t="b">
        <v>1</v>
      </c>
      <c r="D127" t="b">
        <v>0</v>
      </c>
      <c r="G127" t="b">
        <v>1</v>
      </c>
      <c r="H127" s="1" t="s">
        <v>126</v>
      </c>
      <c r="I127" t="s">
        <v>2665</v>
      </c>
    </row>
    <row r="128" spans="1:9" x14ac:dyDescent="0.3">
      <c r="A128" t="s">
        <v>256</v>
      </c>
      <c r="B128" t="s">
        <v>2664</v>
      </c>
      <c r="C128" t="b">
        <v>1</v>
      </c>
      <c r="D128" t="b">
        <v>0</v>
      </c>
      <c r="G128" t="b">
        <v>1</v>
      </c>
      <c r="H128" s="1" t="s">
        <v>606</v>
      </c>
      <c r="I128" t="s">
        <v>2665</v>
      </c>
    </row>
    <row r="129" spans="1:9" x14ac:dyDescent="0.3">
      <c r="A129" t="s">
        <v>218</v>
      </c>
      <c r="B129" t="s">
        <v>2664</v>
      </c>
      <c r="C129" t="b">
        <v>1</v>
      </c>
      <c r="D129" t="b">
        <v>0</v>
      </c>
      <c r="G129" t="b">
        <v>1</v>
      </c>
      <c r="H129" s="1" t="s">
        <v>200</v>
      </c>
      <c r="I129" t="s">
        <v>2665</v>
      </c>
    </row>
    <row r="130" spans="1:9" x14ac:dyDescent="0.3">
      <c r="A130" t="s">
        <v>518</v>
      </c>
      <c r="B130" t="s">
        <v>2664</v>
      </c>
      <c r="C130" t="b">
        <v>1</v>
      </c>
      <c r="D130" t="b">
        <v>0</v>
      </c>
      <c r="G130" t="b">
        <v>1</v>
      </c>
      <c r="H130" s="1" t="s">
        <v>587</v>
      </c>
      <c r="I130" t="s">
        <v>2665</v>
      </c>
    </row>
    <row r="131" spans="1:9" x14ac:dyDescent="0.3">
      <c r="A131" t="s">
        <v>81</v>
      </c>
      <c r="B131" t="s">
        <v>2664</v>
      </c>
      <c r="C131" t="b">
        <v>1</v>
      </c>
      <c r="D131" t="b">
        <v>0</v>
      </c>
      <c r="G131" t="b">
        <v>1</v>
      </c>
      <c r="H131" s="1" t="s">
        <v>684</v>
      </c>
      <c r="I131" t="s">
        <v>2665</v>
      </c>
    </row>
    <row r="132" spans="1:9" x14ac:dyDescent="0.3">
      <c r="A132" t="s">
        <v>478</v>
      </c>
      <c r="B132" t="s">
        <v>2664</v>
      </c>
      <c r="C132" t="b">
        <v>1</v>
      </c>
      <c r="D132" t="b">
        <v>0</v>
      </c>
      <c r="G132" t="b">
        <v>1</v>
      </c>
      <c r="H132" s="1" t="s">
        <v>690</v>
      </c>
      <c r="I132" t="s">
        <v>2665</v>
      </c>
    </row>
    <row r="133" spans="1:9" x14ac:dyDescent="0.3">
      <c r="A133" t="s">
        <v>468</v>
      </c>
      <c r="B133" t="s">
        <v>2664</v>
      </c>
      <c r="C133" t="b">
        <v>1</v>
      </c>
      <c r="D133" t="b">
        <v>0</v>
      </c>
      <c r="G133" t="b">
        <v>1</v>
      </c>
      <c r="H133" s="1" t="s">
        <v>706</v>
      </c>
      <c r="I133" t="s">
        <v>2665</v>
      </c>
    </row>
    <row r="134" spans="1:9" x14ac:dyDescent="0.3">
      <c r="A134" t="s">
        <v>192</v>
      </c>
      <c r="B134" t="s">
        <v>2664</v>
      </c>
      <c r="C134" t="b">
        <v>1</v>
      </c>
      <c r="D134" t="b">
        <v>0</v>
      </c>
      <c r="G134" t="b">
        <v>1</v>
      </c>
      <c r="H134" s="1" t="s">
        <v>804</v>
      </c>
      <c r="I134" t="s">
        <v>2665</v>
      </c>
    </row>
    <row r="135" spans="1:9" x14ac:dyDescent="0.3">
      <c r="A135" t="s">
        <v>36</v>
      </c>
      <c r="B135" t="s">
        <v>2664</v>
      </c>
      <c r="C135" t="b">
        <v>1</v>
      </c>
      <c r="D135" t="b">
        <v>0</v>
      </c>
      <c r="G135" t="b">
        <v>1</v>
      </c>
      <c r="H135" s="1" t="s">
        <v>85</v>
      </c>
      <c r="I135" t="s">
        <v>2665</v>
      </c>
    </row>
    <row r="136" spans="1:9" x14ac:dyDescent="0.3">
      <c r="A136" t="s">
        <v>604</v>
      </c>
      <c r="B136" t="s">
        <v>2664</v>
      </c>
      <c r="C136" t="b">
        <v>1</v>
      </c>
      <c r="D136" t="b">
        <v>0</v>
      </c>
      <c r="G136" t="b">
        <v>1</v>
      </c>
      <c r="H136" s="1" t="s">
        <v>836</v>
      </c>
      <c r="I136" t="s">
        <v>2665</v>
      </c>
    </row>
    <row r="137" spans="1:9" x14ac:dyDescent="0.3">
      <c r="A137" t="s">
        <v>1010</v>
      </c>
      <c r="B137" t="s">
        <v>2664</v>
      </c>
      <c r="C137" t="b">
        <v>1</v>
      </c>
      <c r="D137" t="b">
        <v>0</v>
      </c>
      <c r="G137" t="b">
        <v>1</v>
      </c>
      <c r="H137" s="1" t="s">
        <v>630</v>
      </c>
      <c r="I137" t="s">
        <v>2665</v>
      </c>
    </row>
    <row r="138" spans="1:9" x14ac:dyDescent="0.3">
      <c r="A138" t="s">
        <v>288</v>
      </c>
      <c r="B138" t="s">
        <v>2664</v>
      </c>
      <c r="C138" t="b">
        <v>1</v>
      </c>
      <c r="D138" t="b">
        <v>0</v>
      </c>
      <c r="G138" t="b">
        <v>1</v>
      </c>
      <c r="H138" s="1" t="s">
        <v>62</v>
      </c>
      <c r="I138" t="s">
        <v>2665</v>
      </c>
    </row>
    <row r="139" spans="1:9" x14ac:dyDescent="0.3">
      <c r="A139" t="s">
        <v>329</v>
      </c>
      <c r="B139" t="s">
        <v>2664</v>
      </c>
      <c r="C139" t="b">
        <v>1</v>
      </c>
      <c r="D139" t="b">
        <v>0</v>
      </c>
      <c r="G139" t="b">
        <v>1</v>
      </c>
      <c r="H139" s="1" t="s">
        <v>247</v>
      </c>
      <c r="I139" t="s">
        <v>2665</v>
      </c>
    </row>
    <row r="140" spans="1:9" x14ac:dyDescent="0.3">
      <c r="A140" t="s">
        <v>903</v>
      </c>
      <c r="B140" t="s">
        <v>2664</v>
      </c>
      <c r="C140" t="b">
        <v>1</v>
      </c>
      <c r="D140" t="b">
        <v>0</v>
      </c>
      <c r="G140" t="b">
        <v>1</v>
      </c>
      <c r="H140" s="1" t="s">
        <v>500</v>
      </c>
      <c r="I140" t="s">
        <v>2665</v>
      </c>
    </row>
    <row r="141" spans="1:9" x14ac:dyDescent="0.3">
      <c r="A141" t="s">
        <v>360</v>
      </c>
      <c r="B141" t="s">
        <v>2664</v>
      </c>
      <c r="C141" t="b">
        <v>1</v>
      </c>
      <c r="D141" t="b">
        <v>0</v>
      </c>
      <c r="G141" t="b">
        <v>1</v>
      </c>
      <c r="H141" s="1" t="s">
        <v>983</v>
      </c>
      <c r="I141" t="s">
        <v>2665</v>
      </c>
    </row>
    <row r="142" spans="1:9" x14ac:dyDescent="0.3">
      <c r="A142" t="s">
        <v>391</v>
      </c>
      <c r="B142" t="s">
        <v>2664</v>
      </c>
      <c r="C142" t="b">
        <v>1</v>
      </c>
      <c r="D142" t="b">
        <v>0</v>
      </c>
      <c r="G142" t="b">
        <v>1</v>
      </c>
      <c r="H142" s="1" t="s">
        <v>884</v>
      </c>
      <c r="I142" t="s">
        <v>2665</v>
      </c>
    </row>
    <row r="143" spans="1:9" x14ac:dyDescent="0.3">
      <c r="A143" t="s">
        <v>1173</v>
      </c>
      <c r="B143" t="s">
        <v>2664</v>
      </c>
      <c r="C143" t="b">
        <v>1</v>
      </c>
      <c r="D143" t="b">
        <v>0</v>
      </c>
      <c r="G143" t="b">
        <v>1</v>
      </c>
      <c r="H143" s="1" t="s">
        <v>187</v>
      </c>
      <c r="I143" t="s">
        <v>2665</v>
      </c>
    </row>
    <row r="144" spans="1:9" x14ac:dyDescent="0.3">
      <c r="A144" t="s">
        <v>18</v>
      </c>
      <c r="B144" t="s">
        <v>2664</v>
      </c>
      <c r="C144" t="b">
        <v>1</v>
      </c>
      <c r="D144" t="b">
        <v>0</v>
      </c>
      <c r="G144" t="b">
        <v>1</v>
      </c>
      <c r="H144" s="1" t="s">
        <v>901</v>
      </c>
      <c r="I144" t="s">
        <v>2665</v>
      </c>
    </row>
    <row r="145" spans="1:9" x14ac:dyDescent="0.3">
      <c r="A145" t="s">
        <v>491</v>
      </c>
      <c r="B145" t="s">
        <v>2664</v>
      </c>
      <c r="C145" t="b">
        <v>1</v>
      </c>
      <c r="D145" t="b">
        <v>0</v>
      </c>
      <c r="G145" t="b">
        <v>1</v>
      </c>
      <c r="H145" s="1" t="s">
        <v>144</v>
      </c>
      <c r="I145" t="s">
        <v>2665</v>
      </c>
    </row>
    <row r="146" spans="1:9" x14ac:dyDescent="0.3">
      <c r="A146" t="s">
        <v>54</v>
      </c>
      <c r="B146" t="s">
        <v>2664</v>
      </c>
      <c r="C146" t="b">
        <v>1</v>
      </c>
      <c r="D146" t="b">
        <v>0</v>
      </c>
      <c r="G146" t="b">
        <v>1</v>
      </c>
      <c r="H146" s="1" t="s">
        <v>735</v>
      </c>
      <c r="I146" t="s">
        <v>2665</v>
      </c>
    </row>
    <row r="147" spans="1:9" x14ac:dyDescent="0.3">
      <c r="A147" t="s">
        <v>908</v>
      </c>
      <c r="B147" t="s">
        <v>2664</v>
      </c>
      <c r="C147" t="b">
        <v>1</v>
      </c>
      <c r="D147" t="b">
        <v>0</v>
      </c>
      <c r="G147" t="b">
        <v>1</v>
      </c>
      <c r="H147" s="1" t="s">
        <v>597</v>
      </c>
      <c r="I147" t="s">
        <v>2665</v>
      </c>
    </row>
    <row r="148" spans="1:9" x14ac:dyDescent="0.3">
      <c r="A148" t="s">
        <v>183</v>
      </c>
      <c r="B148" t="s">
        <v>2664</v>
      </c>
      <c r="C148" t="b">
        <v>1</v>
      </c>
      <c r="D148" t="b">
        <v>0</v>
      </c>
      <c r="G148" t="b">
        <v>1</v>
      </c>
      <c r="H148" s="1" t="s">
        <v>866</v>
      </c>
      <c r="I148" t="s">
        <v>2665</v>
      </c>
    </row>
    <row r="149" spans="1:9" x14ac:dyDescent="0.3">
      <c r="A149" t="s">
        <v>96</v>
      </c>
      <c r="B149" t="s">
        <v>2664</v>
      </c>
      <c r="C149" t="b">
        <v>1</v>
      </c>
      <c r="D149" t="b">
        <v>0</v>
      </c>
      <c r="G149" t="b">
        <v>1</v>
      </c>
      <c r="H149" s="1" t="s">
        <v>118</v>
      </c>
      <c r="I149" t="s">
        <v>2665</v>
      </c>
    </row>
    <row r="150" spans="1:9" x14ac:dyDescent="0.3">
      <c r="A150" t="s">
        <v>284</v>
      </c>
      <c r="B150" t="s">
        <v>2664</v>
      </c>
      <c r="C150" t="b">
        <v>1</v>
      </c>
      <c r="D150" t="b">
        <v>0</v>
      </c>
      <c r="G150" t="b">
        <v>1</v>
      </c>
      <c r="H150" s="1" t="s">
        <v>1224</v>
      </c>
      <c r="I150" t="s">
        <v>2665</v>
      </c>
    </row>
    <row r="151" spans="1:9" x14ac:dyDescent="0.3">
      <c r="A151" t="s">
        <v>50</v>
      </c>
      <c r="B151" t="s">
        <v>2664</v>
      </c>
      <c r="C151" t="b">
        <v>1</v>
      </c>
      <c r="D151" t="b">
        <v>0</v>
      </c>
      <c r="G151" t="b">
        <v>1</v>
      </c>
      <c r="H151" s="1" t="s">
        <v>230</v>
      </c>
      <c r="I151" t="s">
        <v>2665</v>
      </c>
    </row>
    <row r="152" spans="1:9" x14ac:dyDescent="0.3">
      <c r="A152" t="s">
        <v>402</v>
      </c>
      <c r="B152" t="s">
        <v>2664</v>
      </c>
      <c r="C152" t="b">
        <v>1</v>
      </c>
      <c r="D152" t="b">
        <v>0</v>
      </c>
      <c r="G152" t="b">
        <v>1</v>
      </c>
      <c r="H152" s="1" t="s">
        <v>378</v>
      </c>
      <c r="I152" t="s">
        <v>2665</v>
      </c>
    </row>
    <row r="153" spans="1:9" x14ac:dyDescent="0.3">
      <c r="A153" t="s">
        <v>600</v>
      </c>
      <c r="B153" t="s">
        <v>2664</v>
      </c>
      <c r="C153" t="b">
        <v>1</v>
      </c>
      <c r="D153" t="b">
        <v>0</v>
      </c>
      <c r="G153" t="b">
        <v>1</v>
      </c>
      <c r="H153" s="1" t="s">
        <v>406</v>
      </c>
      <c r="I153" t="s">
        <v>2665</v>
      </c>
    </row>
    <row r="154" spans="1:9" x14ac:dyDescent="0.3">
      <c r="A154" t="s">
        <v>504</v>
      </c>
      <c r="B154" t="s">
        <v>2664</v>
      </c>
      <c r="C154" t="b">
        <v>1</v>
      </c>
      <c r="D154" t="b">
        <v>0</v>
      </c>
      <c r="G154" t="b">
        <v>1</v>
      </c>
      <c r="H154" s="1" t="s">
        <v>675</v>
      </c>
      <c r="I154" t="s">
        <v>2665</v>
      </c>
    </row>
    <row r="155" spans="1:9" x14ac:dyDescent="0.3">
      <c r="A155" t="s">
        <v>356</v>
      </c>
      <c r="B155" t="s">
        <v>2664</v>
      </c>
      <c r="C155" t="b">
        <v>1</v>
      </c>
      <c r="D155" t="b">
        <v>0</v>
      </c>
      <c r="G155" t="b">
        <v>1</v>
      </c>
      <c r="H155" s="1" t="s">
        <v>295</v>
      </c>
      <c r="I155" t="s">
        <v>2665</v>
      </c>
    </row>
    <row r="156" spans="1:9" x14ac:dyDescent="0.3">
      <c r="A156" t="s">
        <v>375</v>
      </c>
      <c r="B156" t="s">
        <v>2664</v>
      </c>
      <c r="C156" t="b">
        <v>1</v>
      </c>
      <c r="D156" t="b">
        <v>0</v>
      </c>
      <c r="G156" t="b">
        <v>1</v>
      </c>
      <c r="H156" s="1" t="s">
        <v>58</v>
      </c>
      <c r="I156" t="s">
        <v>2665</v>
      </c>
    </row>
    <row r="157" spans="1:9" x14ac:dyDescent="0.3">
      <c r="A157" t="s">
        <v>464</v>
      </c>
      <c r="B157" t="s">
        <v>2664</v>
      </c>
      <c r="C157" t="b">
        <v>1</v>
      </c>
      <c r="D157" t="b">
        <v>0</v>
      </c>
      <c r="G157" t="b">
        <v>1</v>
      </c>
      <c r="H157" s="1" t="s">
        <v>567</v>
      </c>
      <c r="I157" t="s">
        <v>2665</v>
      </c>
    </row>
    <row r="158" spans="1:9" x14ac:dyDescent="0.3">
      <c r="A158" t="s">
        <v>680</v>
      </c>
      <c r="B158" t="s">
        <v>2664</v>
      </c>
      <c r="C158" t="b">
        <v>1</v>
      </c>
      <c r="D158" t="b">
        <v>0</v>
      </c>
      <c r="G158" t="b">
        <v>1</v>
      </c>
      <c r="H158" s="1" t="s">
        <v>381</v>
      </c>
      <c r="I158" t="s">
        <v>2665</v>
      </c>
    </row>
    <row r="159" spans="1:9" x14ac:dyDescent="0.3">
      <c r="A159" t="s">
        <v>659</v>
      </c>
      <c r="B159" t="s">
        <v>2664</v>
      </c>
      <c r="C159" t="b">
        <v>1</v>
      </c>
      <c r="D159" t="b">
        <v>0</v>
      </c>
      <c r="G159" t="b">
        <v>1</v>
      </c>
      <c r="H159" s="1" t="s">
        <v>1212</v>
      </c>
      <c r="I159" t="s">
        <v>2665</v>
      </c>
    </row>
    <row r="160" spans="1:9" x14ac:dyDescent="0.3">
      <c r="A160" t="s">
        <v>204</v>
      </c>
      <c r="B160" t="s">
        <v>2664</v>
      </c>
      <c r="C160" t="b">
        <v>1</v>
      </c>
      <c r="D160" t="b">
        <v>0</v>
      </c>
      <c r="G160" t="b">
        <v>1</v>
      </c>
      <c r="H160" s="1" t="s">
        <v>243</v>
      </c>
      <c r="I160" t="s">
        <v>2665</v>
      </c>
    </row>
    <row r="161" spans="1:9" x14ac:dyDescent="0.3">
      <c r="A161" t="s">
        <v>1181</v>
      </c>
      <c r="B161" t="s">
        <v>2664</v>
      </c>
      <c r="C161" t="b">
        <v>1</v>
      </c>
      <c r="D161" t="b">
        <v>0</v>
      </c>
      <c r="G161" t="b">
        <v>1</v>
      </c>
      <c r="H161" s="1" t="s">
        <v>388</v>
      </c>
      <c r="I161" t="s">
        <v>2665</v>
      </c>
    </row>
    <row r="162" spans="1:9" x14ac:dyDescent="0.3">
      <c r="A162" t="s">
        <v>155</v>
      </c>
      <c r="B162" t="s">
        <v>2664</v>
      </c>
      <c r="C162" t="b">
        <v>1</v>
      </c>
      <c r="D162" t="b">
        <v>0</v>
      </c>
      <c r="G162" t="b">
        <v>1</v>
      </c>
      <c r="H162" s="1" t="s">
        <v>730</v>
      </c>
      <c r="I162" t="s">
        <v>2665</v>
      </c>
    </row>
    <row r="163" spans="1:9" x14ac:dyDescent="0.3">
      <c r="A163" t="s">
        <v>235</v>
      </c>
      <c r="B163" t="s">
        <v>2664</v>
      </c>
      <c r="C163" t="b">
        <v>1</v>
      </c>
      <c r="D163" t="b">
        <v>0</v>
      </c>
      <c r="G163" t="b">
        <v>1</v>
      </c>
      <c r="H163" s="1" t="s">
        <v>583</v>
      </c>
      <c r="I163" t="s">
        <v>2665</v>
      </c>
    </row>
    <row r="164" spans="1:9" x14ac:dyDescent="0.3">
      <c r="A164" t="s">
        <v>13</v>
      </c>
      <c r="B164" t="s">
        <v>2664</v>
      </c>
      <c r="C164" t="b">
        <v>1</v>
      </c>
      <c r="D164" t="b">
        <v>0</v>
      </c>
      <c r="G164" t="b">
        <v>1</v>
      </c>
      <c r="H164" s="1" t="s">
        <v>1008</v>
      </c>
      <c r="I164" t="s">
        <v>2665</v>
      </c>
    </row>
    <row r="165" spans="1:9" x14ac:dyDescent="0.3">
      <c r="A165" t="s">
        <v>73</v>
      </c>
      <c r="B165" t="s">
        <v>2664</v>
      </c>
      <c r="C165" t="b">
        <v>1</v>
      </c>
      <c r="D165" t="b">
        <v>0</v>
      </c>
      <c r="G165" t="b">
        <v>1</v>
      </c>
      <c r="H165" s="1" t="s">
        <v>226</v>
      </c>
      <c r="I165" t="s">
        <v>2665</v>
      </c>
    </row>
    <row r="166" spans="1:9" x14ac:dyDescent="0.3">
      <c r="A166" t="s">
        <v>175</v>
      </c>
      <c r="B166" t="s">
        <v>2664</v>
      </c>
      <c r="C166" t="b">
        <v>1</v>
      </c>
      <c r="D166" t="b">
        <v>0</v>
      </c>
      <c r="G166" t="b">
        <v>1</v>
      </c>
      <c r="H166" s="1" t="s">
        <v>633</v>
      </c>
      <c r="I166" t="s">
        <v>2665</v>
      </c>
    </row>
    <row r="167" spans="1:9" x14ac:dyDescent="0.3">
      <c r="A167" t="s">
        <v>1033</v>
      </c>
      <c r="B167" t="s">
        <v>2664</v>
      </c>
      <c r="C167" t="b">
        <v>1</v>
      </c>
      <c r="D167" t="b">
        <v>0</v>
      </c>
      <c r="G167" t="b">
        <v>1</v>
      </c>
      <c r="H167" s="1" t="s">
        <v>451</v>
      </c>
      <c r="I167" t="s">
        <v>2665</v>
      </c>
    </row>
    <row r="168" spans="1:9" x14ac:dyDescent="0.3">
      <c r="A168" t="s">
        <v>435</v>
      </c>
      <c r="B168" t="s">
        <v>2664</v>
      </c>
      <c r="C168" t="b">
        <v>1</v>
      </c>
      <c r="D168" t="b">
        <v>0</v>
      </c>
      <c r="G168" t="b">
        <v>1</v>
      </c>
      <c r="H168" s="1" t="s">
        <v>420</v>
      </c>
      <c r="I168" t="s">
        <v>2665</v>
      </c>
    </row>
    <row r="169" spans="1:9" x14ac:dyDescent="0.3">
      <c r="A169" t="s">
        <v>448</v>
      </c>
      <c r="B169" t="s">
        <v>2664</v>
      </c>
      <c r="C169" t="b">
        <v>1</v>
      </c>
      <c r="D169" t="b">
        <v>0</v>
      </c>
      <c r="G169" t="b">
        <v>1</v>
      </c>
      <c r="H169" s="1" t="s">
        <v>167</v>
      </c>
      <c r="I169" t="s">
        <v>2665</v>
      </c>
    </row>
    <row r="170" spans="1:9" x14ac:dyDescent="0.3">
      <c r="A170" t="s">
        <v>1186</v>
      </c>
      <c r="B170" t="s">
        <v>2664</v>
      </c>
      <c r="C170" t="b">
        <v>1</v>
      </c>
      <c r="D170" t="b">
        <v>0</v>
      </c>
      <c r="G170" t="b">
        <v>1</v>
      </c>
      <c r="H170" s="1" t="s">
        <v>89</v>
      </c>
      <c r="I170" t="s">
        <v>2665</v>
      </c>
    </row>
    <row r="171" spans="1:9" x14ac:dyDescent="0.3">
      <c r="A171" t="s">
        <v>302</v>
      </c>
      <c r="B171" t="s">
        <v>2664</v>
      </c>
      <c r="C171" t="b">
        <v>1</v>
      </c>
      <c r="D171" t="b">
        <v>0</v>
      </c>
      <c r="G171" t="b">
        <v>1</v>
      </c>
      <c r="H171" s="1" t="s">
        <v>395</v>
      </c>
      <c r="I171" t="s">
        <v>2665</v>
      </c>
    </row>
    <row r="172" spans="1:9" x14ac:dyDescent="0.3">
      <c r="A172" t="s">
        <v>862</v>
      </c>
      <c r="B172" t="s">
        <v>2664</v>
      </c>
      <c r="C172" t="b">
        <v>1</v>
      </c>
      <c r="D172" t="b">
        <v>0</v>
      </c>
      <c r="G172" t="b">
        <v>1</v>
      </c>
      <c r="H172" s="1" t="s">
        <v>461</v>
      </c>
      <c r="I172" t="s">
        <v>2665</v>
      </c>
    </row>
    <row r="173" spans="1:9" x14ac:dyDescent="0.3">
      <c r="A173" t="s">
        <v>1227</v>
      </c>
      <c r="B173" t="s">
        <v>2664</v>
      </c>
      <c r="C173" t="b">
        <v>1</v>
      </c>
      <c r="D173" t="b">
        <v>0</v>
      </c>
      <c r="G173" t="b">
        <v>1</v>
      </c>
      <c r="H173" s="1" t="s">
        <v>876</v>
      </c>
      <c r="I173" t="s">
        <v>2665</v>
      </c>
    </row>
    <row r="174" spans="1:9" x14ac:dyDescent="0.3">
      <c r="A174" t="s">
        <v>238</v>
      </c>
      <c r="B174" t="s">
        <v>2664</v>
      </c>
      <c r="C174" t="b">
        <v>1</v>
      </c>
      <c r="D174" t="b">
        <v>0</v>
      </c>
      <c r="G174" t="b">
        <v>1</v>
      </c>
      <c r="H174" s="1" t="s">
        <v>424</v>
      </c>
      <c r="I174" t="s">
        <v>2665</v>
      </c>
    </row>
    <row r="175" spans="1:9" x14ac:dyDescent="0.3">
      <c r="A175" t="s">
        <v>363</v>
      </c>
      <c r="B175" t="s">
        <v>2664</v>
      </c>
      <c r="C175" t="b">
        <v>1</v>
      </c>
      <c r="D175" t="b">
        <v>0</v>
      </c>
      <c r="G175" t="b">
        <v>1</v>
      </c>
      <c r="H175" s="1" t="s">
        <v>745</v>
      </c>
      <c r="I175" t="s">
        <v>2665</v>
      </c>
    </row>
    <row r="176" spans="1:9" x14ac:dyDescent="0.3">
      <c r="A176" t="s">
        <v>103</v>
      </c>
      <c r="B176" t="s">
        <v>2664</v>
      </c>
      <c r="C176" t="b">
        <v>1</v>
      </c>
      <c r="D176" t="b">
        <v>0</v>
      </c>
      <c r="G176" t="b">
        <v>1</v>
      </c>
      <c r="H176" s="1" t="s">
        <v>139</v>
      </c>
      <c r="I176" t="s">
        <v>2665</v>
      </c>
    </row>
    <row r="177" spans="1:9" x14ac:dyDescent="0.3">
      <c r="A177" t="s">
        <v>529</v>
      </c>
      <c r="B177" t="s">
        <v>2664</v>
      </c>
      <c r="C177" t="b">
        <v>1</v>
      </c>
      <c r="D177" t="b">
        <v>0</v>
      </c>
      <c r="G177" t="b">
        <v>1</v>
      </c>
      <c r="H177" s="1" t="s">
        <v>532</v>
      </c>
      <c r="I177" t="s">
        <v>2665</v>
      </c>
    </row>
    <row r="178" spans="1:9" x14ac:dyDescent="0.3">
      <c r="A178" t="s">
        <v>1196</v>
      </c>
      <c r="B178" t="s">
        <v>2664</v>
      </c>
      <c r="C178" t="b">
        <v>1</v>
      </c>
      <c r="D178" t="b">
        <v>0</v>
      </c>
      <c r="G178" t="b">
        <v>1</v>
      </c>
      <c r="H178" s="1" t="s">
        <v>413</v>
      </c>
      <c r="I178" t="s">
        <v>2665</v>
      </c>
    </row>
    <row r="179" spans="1:9" x14ac:dyDescent="0.3">
      <c r="A179" t="s">
        <v>46</v>
      </c>
      <c r="B179" t="s">
        <v>2664</v>
      </c>
      <c r="C179" t="b">
        <v>1</v>
      </c>
      <c r="D179" t="b">
        <v>0</v>
      </c>
      <c r="G179" t="b">
        <v>1</v>
      </c>
      <c r="H179" s="1" t="s">
        <v>135</v>
      </c>
      <c r="I179" t="s">
        <v>2665</v>
      </c>
    </row>
    <row r="180" spans="1:9" x14ac:dyDescent="0.3">
      <c r="A180" t="s">
        <v>316</v>
      </c>
      <c r="B180" t="s">
        <v>2664</v>
      </c>
      <c r="C180" t="b">
        <v>1</v>
      </c>
      <c r="D180" t="b">
        <v>0</v>
      </c>
      <c r="G180" t="b">
        <v>1</v>
      </c>
      <c r="H180" s="1" t="s">
        <v>774</v>
      </c>
      <c r="I180" t="s">
        <v>2665</v>
      </c>
    </row>
    <row r="181" spans="1:9" x14ac:dyDescent="0.3">
      <c r="A181" t="s">
        <v>860</v>
      </c>
      <c r="B181" t="s">
        <v>2664</v>
      </c>
      <c r="C181" t="b">
        <v>1</v>
      </c>
      <c r="D181" t="b">
        <v>0</v>
      </c>
      <c r="G181" t="b">
        <v>1</v>
      </c>
      <c r="H181" s="1" t="s">
        <v>470</v>
      </c>
      <c r="I181" t="s">
        <v>2665</v>
      </c>
    </row>
    <row r="182" spans="1:9" x14ac:dyDescent="0.3">
      <c r="A182" t="s">
        <v>444</v>
      </c>
      <c r="B182" t="s">
        <v>2664</v>
      </c>
      <c r="C182" t="b">
        <v>1</v>
      </c>
      <c r="D182" t="b">
        <v>0</v>
      </c>
      <c r="G182" t="b">
        <v>1</v>
      </c>
      <c r="H182" s="1" t="s">
        <v>561</v>
      </c>
      <c r="I182" t="s">
        <v>2665</v>
      </c>
    </row>
    <row r="183" spans="1:9" x14ac:dyDescent="0.3">
      <c r="A183" t="s">
        <v>621</v>
      </c>
      <c r="B183" t="s">
        <v>2664</v>
      </c>
      <c r="C183" t="b">
        <v>1</v>
      </c>
      <c r="D183" t="b">
        <v>0</v>
      </c>
      <c r="G183" t="b">
        <v>1</v>
      </c>
      <c r="H183" s="1" t="s">
        <v>270</v>
      </c>
      <c r="I183" t="s">
        <v>2665</v>
      </c>
    </row>
    <row r="184" spans="1:9" x14ac:dyDescent="0.3">
      <c r="A184" t="s">
        <v>510</v>
      </c>
      <c r="B184" t="s">
        <v>2664</v>
      </c>
      <c r="C184" t="b">
        <v>1</v>
      </c>
      <c r="D184" t="b">
        <v>0</v>
      </c>
      <c r="G184" t="b">
        <v>1</v>
      </c>
      <c r="H184" s="1" t="s">
        <v>577</v>
      </c>
      <c r="I184" t="s">
        <v>2665</v>
      </c>
    </row>
    <row r="185" spans="1:9" x14ac:dyDescent="0.3">
      <c r="A185" t="s">
        <v>514</v>
      </c>
      <c r="B185" t="s">
        <v>2664</v>
      </c>
      <c r="C185" t="b">
        <v>1</v>
      </c>
      <c r="D185" t="b">
        <v>0</v>
      </c>
      <c r="G185" t="b">
        <v>1</v>
      </c>
      <c r="H185" s="1" t="s">
        <v>42</v>
      </c>
      <c r="I185" t="s">
        <v>2665</v>
      </c>
    </row>
    <row r="186" spans="1:9" x14ac:dyDescent="0.3">
      <c r="A186" t="s">
        <v>344</v>
      </c>
      <c r="B186" t="s">
        <v>2664</v>
      </c>
      <c r="C186" t="b">
        <v>1</v>
      </c>
      <c r="D186" t="b">
        <v>0</v>
      </c>
      <c r="G186" t="b">
        <v>1</v>
      </c>
      <c r="H186" s="1" t="s">
        <v>955</v>
      </c>
      <c r="I186" t="s">
        <v>2665</v>
      </c>
    </row>
    <row r="187" spans="1:9" x14ac:dyDescent="0.3">
      <c r="A187" t="s">
        <v>213</v>
      </c>
      <c r="B187" t="s">
        <v>2664</v>
      </c>
      <c r="C187" t="b">
        <v>1</v>
      </c>
      <c r="D187" t="b">
        <v>0</v>
      </c>
      <c r="G187" t="b">
        <v>1</v>
      </c>
      <c r="H187" s="1" t="s">
        <v>320</v>
      </c>
      <c r="I187" t="s">
        <v>2665</v>
      </c>
    </row>
    <row r="188" spans="1:9" x14ac:dyDescent="0.3">
      <c r="A188" t="s">
        <v>655</v>
      </c>
      <c r="B188" t="s">
        <v>2664</v>
      </c>
      <c r="C188" t="b">
        <v>1</v>
      </c>
      <c r="D188" t="b">
        <v>0</v>
      </c>
      <c r="G188" t="b">
        <v>1</v>
      </c>
      <c r="H188" s="1" t="s">
        <v>252</v>
      </c>
      <c r="I188" t="s">
        <v>2665</v>
      </c>
    </row>
    <row r="189" spans="1:9" x14ac:dyDescent="0.3">
      <c r="A189" t="s">
        <v>991</v>
      </c>
      <c r="B189" t="s">
        <v>2664</v>
      </c>
      <c r="C189" t="b">
        <v>1</v>
      </c>
      <c r="D189" t="b">
        <v>0</v>
      </c>
      <c r="G189" t="b">
        <v>1</v>
      </c>
      <c r="H189" s="1" t="s">
        <v>564</v>
      </c>
      <c r="I189" t="s">
        <v>2665</v>
      </c>
    </row>
    <row r="190" spans="1:9" x14ac:dyDescent="0.3">
      <c r="A190" t="s">
        <v>754</v>
      </c>
      <c r="B190" t="s">
        <v>2664</v>
      </c>
      <c r="C190" t="b">
        <v>1</v>
      </c>
      <c r="D190" t="b">
        <v>0</v>
      </c>
      <c r="G190" t="b">
        <v>1</v>
      </c>
      <c r="H190" s="1" t="s">
        <v>487</v>
      </c>
      <c r="I190" t="s">
        <v>2665</v>
      </c>
    </row>
    <row r="191" spans="1:9" x14ac:dyDescent="0.3">
      <c r="A191" t="s">
        <v>932</v>
      </c>
      <c r="B191" t="s">
        <v>2664</v>
      </c>
      <c r="C191" t="b">
        <v>0</v>
      </c>
      <c r="D191" t="b">
        <v>0</v>
      </c>
      <c r="G191" t="b">
        <v>1</v>
      </c>
      <c r="H191" s="1" t="s">
        <v>66</v>
      </c>
      <c r="I191" t="s">
        <v>2665</v>
      </c>
    </row>
    <row r="192" spans="1:9" x14ac:dyDescent="0.3">
      <c r="A192" t="s">
        <v>525</v>
      </c>
      <c r="B192" t="s">
        <v>2664</v>
      </c>
      <c r="C192" t="b">
        <v>0</v>
      </c>
      <c r="D192" t="b">
        <v>0</v>
      </c>
      <c r="G192" t="b">
        <v>1</v>
      </c>
      <c r="H192" s="1" t="s">
        <v>260</v>
      </c>
      <c r="I192" t="s">
        <v>2665</v>
      </c>
    </row>
    <row r="193" spans="1:9" x14ac:dyDescent="0.3">
      <c r="A193" t="s">
        <v>101</v>
      </c>
      <c r="B193" t="s">
        <v>2664</v>
      </c>
      <c r="C193" t="b">
        <v>0</v>
      </c>
      <c r="D193" t="b">
        <v>0</v>
      </c>
      <c r="G193" t="b">
        <v>1</v>
      </c>
      <c r="H193" s="1" t="s">
        <v>29</v>
      </c>
      <c r="I193" t="s">
        <v>2665</v>
      </c>
    </row>
    <row r="194" spans="1:9" x14ac:dyDescent="0.3">
      <c r="A194" t="s">
        <v>215</v>
      </c>
      <c r="B194" t="s">
        <v>2664</v>
      </c>
      <c r="C194" t="b">
        <v>0</v>
      </c>
      <c r="D194" t="b">
        <v>0</v>
      </c>
      <c r="G194" t="b">
        <v>1</v>
      </c>
      <c r="H194" s="1" t="s">
        <v>1251</v>
      </c>
      <c r="I194" t="s">
        <v>2665</v>
      </c>
    </row>
    <row r="195" spans="1:9" x14ac:dyDescent="0.3">
      <c r="A195" t="s">
        <v>232</v>
      </c>
      <c r="B195" t="s">
        <v>2664</v>
      </c>
      <c r="C195" t="b">
        <v>0</v>
      </c>
      <c r="D195" t="b">
        <v>0</v>
      </c>
      <c r="G195" t="b">
        <v>1</v>
      </c>
      <c r="H195" s="1" t="s">
        <v>749</v>
      </c>
      <c r="I195" t="s">
        <v>2665</v>
      </c>
    </row>
    <row r="196" spans="1:9" x14ac:dyDescent="0.3">
      <c r="A196" t="s">
        <v>257</v>
      </c>
      <c r="B196" t="s">
        <v>2664</v>
      </c>
      <c r="C196" t="b">
        <v>0</v>
      </c>
      <c r="D196" t="b">
        <v>0</v>
      </c>
      <c r="G196" t="b">
        <v>1</v>
      </c>
      <c r="H196" s="1" t="s">
        <v>1260</v>
      </c>
      <c r="I196" t="s">
        <v>2665</v>
      </c>
    </row>
    <row r="197" spans="1:9" x14ac:dyDescent="0.3">
      <c r="A197" t="s">
        <v>264</v>
      </c>
      <c r="B197" t="s">
        <v>2664</v>
      </c>
      <c r="C197" t="b">
        <v>0</v>
      </c>
      <c r="D197" t="b">
        <v>0</v>
      </c>
      <c r="G197" t="b">
        <v>1</v>
      </c>
      <c r="H197" s="1" t="s">
        <v>1423</v>
      </c>
      <c r="I197" t="s">
        <v>2665</v>
      </c>
    </row>
    <row r="198" spans="1:9" x14ac:dyDescent="0.3">
      <c r="A198" t="s">
        <v>272</v>
      </c>
      <c r="B198" t="s">
        <v>2664</v>
      </c>
      <c r="C198" t="b">
        <v>0</v>
      </c>
      <c r="D198" t="b">
        <v>0</v>
      </c>
      <c r="G198" t="b">
        <v>1</v>
      </c>
      <c r="H198" s="1" t="s">
        <v>1104</v>
      </c>
      <c r="I198" t="s">
        <v>2665</v>
      </c>
    </row>
    <row r="199" spans="1:9" x14ac:dyDescent="0.3">
      <c r="A199" t="s">
        <v>1170</v>
      </c>
      <c r="B199" t="s">
        <v>2664</v>
      </c>
      <c r="C199" t="b">
        <v>0</v>
      </c>
      <c r="D199" t="b">
        <v>0</v>
      </c>
      <c r="G199" t="b">
        <v>1</v>
      </c>
      <c r="H199" s="1" t="s">
        <v>1277</v>
      </c>
      <c r="I199" t="s">
        <v>2665</v>
      </c>
    </row>
    <row r="200" spans="1:9" x14ac:dyDescent="0.3">
      <c r="A200" t="s">
        <v>307</v>
      </c>
      <c r="B200" t="s">
        <v>2664</v>
      </c>
      <c r="C200" t="b">
        <v>0</v>
      </c>
      <c r="D200" t="b">
        <v>0</v>
      </c>
      <c r="G200" t="b">
        <v>1</v>
      </c>
      <c r="H200" s="1" t="s">
        <v>1439</v>
      </c>
      <c r="I200" t="s">
        <v>2665</v>
      </c>
    </row>
    <row r="201" spans="1:9" x14ac:dyDescent="0.3">
      <c r="A201" t="s">
        <v>346</v>
      </c>
      <c r="B201" t="s">
        <v>2664</v>
      </c>
      <c r="C201" t="b">
        <v>0</v>
      </c>
      <c r="D201" t="b">
        <v>0</v>
      </c>
      <c r="G201" t="b">
        <v>1</v>
      </c>
      <c r="H201" s="1" t="s">
        <v>1280</v>
      </c>
      <c r="I201" t="s">
        <v>2665</v>
      </c>
    </row>
    <row r="202" spans="1:9" x14ac:dyDescent="0.3">
      <c r="A202" t="s">
        <v>365</v>
      </c>
      <c r="B202" t="s">
        <v>2664</v>
      </c>
      <c r="C202" t="b">
        <v>0</v>
      </c>
      <c r="D202" t="b">
        <v>0</v>
      </c>
      <c r="G202" t="b">
        <v>1</v>
      </c>
      <c r="H202" s="1" t="s">
        <v>1284</v>
      </c>
      <c r="I202" t="s">
        <v>2665</v>
      </c>
    </row>
    <row r="203" spans="1:9" x14ac:dyDescent="0.3">
      <c r="A203" t="s">
        <v>371</v>
      </c>
      <c r="B203" t="s">
        <v>2664</v>
      </c>
      <c r="C203" t="b">
        <v>0</v>
      </c>
      <c r="D203" t="b">
        <v>0</v>
      </c>
      <c r="G203" t="b">
        <v>1</v>
      </c>
      <c r="H203" s="1" t="s">
        <v>785</v>
      </c>
      <c r="I203" t="s">
        <v>2665</v>
      </c>
    </row>
    <row r="204" spans="1:9" x14ac:dyDescent="0.3">
      <c r="A204" t="s">
        <v>1057</v>
      </c>
      <c r="B204" t="s">
        <v>2664</v>
      </c>
      <c r="C204" t="b">
        <v>0</v>
      </c>
      <c r="D204" t="b">
        <v>0</v>
      </c>
      <c r="G204" t="b">
        <v>1</v>
      </c>
      <c r="H204" s="1" t="s">
        <v>1296</v>
      </c>
      <c r="I204" t="s">
        <v>2665</v>
      </c>
    </row>
    <row r="205" spans="1:9" x14ac:dyDescent="0.3">
      <c r="A205" t="s">
        <v>411</v>
      </c>
      <c r="B205" t="s">
        <v>2664</v>
      </c>
      <c r="C205" t="b">
        <v>0</v>
      </c>
      <c r="D205" t="b">
        <v>0</v>
      </c>
      <c r="G205" t="b">
        <v>1</v>
      </c>
      <c r="H205" s="1" t="s">
        <v>738</v>
      </c>
      <c r="I205" t="s">
        <v>2665</v>
      </c>
    </row>
    <row r="206" spans="1:9" x14ac:dyDescent="0.3">
      <c r="A206" t="s">
        <v>418</v>
      </c>
      <c r="B206" t="s">
        <v>2664</v>
      </c>
      <c r="C206" t="b">
        <v>0</v>
      </c>
      <c r="D206" t="b">
        <v>0</v>
      </c>
      <c r="G206" t="b">
        <v>1</v>
      </c>
      <c r="H206" s="1" t="s">
        <v>793</v>
      </c>
      <c r="I206" t="s">
        <v>2665</v>
      </c>
    </row>
    <row r="207" spans="1:9" x14ac:dyDescent="0.3">
      <c r="A207" t="s">
        <v>502</v>
      </c>
      <c r="B207" t="s">
        <v>2664</v>
      </c>
      <c r="C207" t="b">
        <v>0</v>
      </c>
      <c r="D207" t="b">
        <v>0</v>
      </c>
      <c r="G207" t="b">
        <v>1</v>
      </c>
      <c r="H207" s="1" t="s">
        <v>776</v>
      </c>
      <c r="I207" t="s">
        <v>2665</v>
      </c>
    </row>
    <row r="208" spans="1:9" x14ac:dyDescent="0.3">
      <c r="A208" t="s">
        <v>508</v>
      </c>
      <c r="B208" t="s">
        <v>2664</v>
      </c>
      <c r="C208" t="b">
        <v>0</v>
      </c>
      <c r="D208" t="b">
        <v>0</v>
      </c>
      <c r="G208" t="b">
        <v>1</v>
      </c>
      <c r="H208" s="1" t="s">
        <v>1309</v>
      </c>
      <c r="I208" t="s">
        <v>2665</v>
      </c>
    </row>
    <row r="209" spans="1:9" x14ac:dyDescent="0.3">
      <c r="A209" t="s">
        <v>516</v>
      </c>
      <c r="B209" t="s">
        <v>2664</v>
      </c>
      <c r="C209" t="b">
        <v>0</v>
      </c>
      <c r="D209" t="b">
        <v>0</v>
      </c>
      <c r="G209" t="b">
        <v>1</v>
      </c>
      <c r="H209" s="1" t="s">
        <v>1319</v>
      </c>
      <c r="I209" t="s">
        <v>2665</v>
      </c>
    </row>
    <row r="210" spans="1:9" x14ac:dyDescent="0.3">
      <c r="A210" t="s">
        <v>537</v>
      </c>
      <c r="B210" t="s">
        <v>2664</v>
      </c>
      <c r="C210" t="b">
        <v>0</v>
      </c>
      <c r="D210" t="b">
        <v>0</v>
      </c>
      <c r="G210" t="b">
        <v>1</v>
      </c>
      <c r="H210" s="1" t="s">
        <v>1325</v>
      </c>
      <c r="I210" t="s">
        <v>2665</v>
      </c>
    </row>
    <row r="211" spans="1:9" x14ac:dyDescent="0.3">
      <c r="A211" t="s">
        <v>1040</v>
      </c>
      <c r="B211" t="s">
        <v>2664</v>
      </c>
      <c r="C211" t="b">
        <v>0</v>
      </c>
      <c r="D211" t="b">
        <v>0</v>
      </c>
      <c r="G211" t="b">
        <v>1</v>
      </c>
      <c r="H211" s="1" t="s">
        <v>1332</v>
      </c>
      <c r="I211" t="s">
        <v>2665</v>
      </c>
    </row>
    <row r="212" spans="1:9" x14ac:dyDescent="0.3">
      <c r="A212" t="s">
        <v>559</v>
      </c>
      <c r="B212" t="s">
        <v>2664</v>
      </c>
      <c r="C212" t="b">
        <v>0</v>
      </c>
      <c r="D212" t="b">
        <v>0</v>
      </c>
      <c r="G212" t="b">
        <v>1</v>
      </c>
      <c r="H212" s="1" t="s">
        <v>801</v>
      </c>
      <c r="I212" t="s">
        <v>2665</v>
      </c>
    </row>
    <row r="213" spans="1:9" x14ac:dyDescent="0.3">
      <c r="A213" t="s">
        <v>1208</v>
      </c>
      <c r="B213" t="s">
        <v>2664</v>
      </c>
      <c r="C213" t="b">
        <v>0</v>
      </c>
      <c r="D213" t="b">
        <v>0</v>
      </c>
      <c r="G213" t="b">
        <v>1</v>
      </c>
      <c r="H213" s="1" t="s">
        <v>1342</v>
      </c>
      <c r="I213" t="s">
        <v>2665</v>
      </c>
    </row>
    <row r="214" spans="1:9" x14ac:dyDescent="0.3">
      <c r="A214" t="s">
        <v>611</v>
      </c>
      <c r="B214" t="s">
        <v>2664</v>
      </c>
      <c r="C214" t="b">
        <v>0</v>
      </c>
      <c r="D214" t="b">
        <v>0</v>
      </c>
      <c r="G214" t="b">
        <v>1</v>
      </c>
      <c r="H214" s="1" t="s">
        <v>818</v>
      </c>
      <c r="I214" t="s">
        <v>2665</v>
      </c>
    </row>
    <row r="215" spans="1:9" x14ac:dyDescent="0.3">
      <c r="A215" t="s">
        <v>617</v>
      </c>
      <c r="B215" t="s">
        <v>2664</v>
      </c>
      <c r="C215" t="b">
        <v>0</v>
      </c>
      <c r="D215" t="b">
        <v>0</v>
      </c>
      <c r="G215" t="b">
        <v>1</v>
      </c>
      <c r="H215" s="1" t="s">
        <v>1355</v>
      </c>
      <c r="I215" t="s">
        <v>2665</v>
      </c>
    </row>
    <row r="216" spans="1:9" x14ac:dyDescent="0.3">
      <c r="A216" t="s">
        <v>623</v>
      </c>
      <c r="B216" t="s">
        <v>2664</v>
      </c>
      <c r="C216" t="b">
        <v>0</v>
      </c>
      <c r="D216" t="b">
        <v>0</v>
      </c>
      <c r="G216" t="b">
        <v>1</v>
      </c>
      <c r="H216" s="1" t="s">
        <v>1415</v>
      </c>
      <c r="I216" t="s">
        <v>2665</v>
      </c>
    </row>
    <row r="217" spans="1:9" x14ac:dyDescent="0.3">
      <c r="A217" t="s">
        <v>628</v>
      </c>
      <c r="B217" t="s">
        <v>2664</v>
      </c>
      <c r="C217" t="b">
        <v>0</v>
      </c>
      <c r="D217" t="b">
        <v>0</v>
      </c>
      <c r="G217" t="b">
        <v>1</v>
      </c>
      <c r="H217" s="1" t="s">
        <v>1371</v>
      </c>
      <c r="I217" t="s">
        <v>2665</v>
      </c>
    </row>
    <row r="218" spans="1:9" x14ac:dyDescent="0.3">
      <c r="A218" t="s">
        <v>648</v>
      </c>
      <c r="B218" t="s">
        <v>2664</v>
      </c>
      <c r="C218" t="b">
        <v>0</v>
      </c>
      <c r="D218" t="b">
        <v>0</v>
      </c>
      <c r="G218" t="b">
        <v>1</v>
      </c>
      <c r="H218" s="1" t="s">
        <v>811</v>
      </c>
      <c r="I218" t="s">
        <v>2665</v>
      </c>
    </row>
    <row r="219" spans="1:9" x14ac:dyDescent="0.3">
      <c r="A219" t="s">
        <v>661</v>
      </c>
      <c r="B219" t="s">
        <v>2664</v>
      </c>
      <c r="C219" t="b">
        <v>0</v>
      </c>
      <c r="D219" t="b">
        <v>0</v>
      </c>
      <c r="G219" t="b">
        <v>1</v>
      </c>
      <c r="H219" s="1" t="s">
        <v>1427</v>
      </c>
      <c r="I219" t="s">
        <v>2665</v>
      </c>
    </row>
    <row r="220" spans="1:9" x14ac:dyDescent="0.3">
      <c r="A220" t="s">
        <v>1199</v>
      </c>
      <c r="B220" t="s">
        <v>2664</v>
      </c>
      <c r="C220" t="b">
        <v>0</v>
      </c>
      <c r="D220" t="b">
        <v>0</v>
      </c>
      <c r="G220" t="b">
        <v>1</v>
      </c>
      <c r="H220" s="1" t="s">
        <v>807</v>
      </c>
      <c r="I220" t="s">
        <v>2665</v>
      </c>
    </row>
    <row r="221" spans="1:9" x14ac:dyDescent="0.3">
      <c r="A221" t="s">
        <v>717</v>
      </c>
      <c r="B221" t="s">
        <v>2664</v>
      </c>
      <c r="C221" t="b">
        <v>0</v>
      </c>
      <c r="D221" t="b">
        <v>0</v>
      </c>
      <c r="G221" t="b">
        <v>1</v>
      </c>
      <c r="H221" s="1" t="s">
        <v>256</v>
      </c>
      <c r="I221" t="s">
        <v>2665</v>
      </c>
    </row>
    <row r="222" spans="1:9" x14ac:dyDescent="0.3">
      <c r="A222" t="s">
        <v>726</v>
      </c>
      <c r="B222" t="s">
        <v>2664</v>
      </c>
      <c r="C222" t="b">
        <v>0</v>
      </c>
      <c r="D222" t="b">
        <v>0</v>
      </c>
      <c r="G222" t="b">
        <v>1</v>
      </c>
      <c r="H222" s="1" t="s">
        <v>218</v>
      </c>
      <c r="I222" t="s">
        <v>2665</v>
      </c>
    </row>
    <row r="223" spans="1:9" x14ac:dyDescent="0.3">
      <c r="A223" t="s">
        <v>1267</v>
      </c>
      <c r="B223" t="s">
        <v>2664</v>
      </c>
      <c r="C223" t="b">
        <v>0</v>
      </c>
      <c r="D223" t="b">
        <v>0</v>
      </c>
      <c r="G223" t="b">
        <v>1</v>
      </c>
      <c r="H223" s="1" t="s">
        <v>518</v>
      </c>
      <c r="I223" t="s">
        <v>2665</v>
      </c>
    </row>
    <row r="224" spans="1:9" x14ac:dyDescent="0.3">
      <c r="A224" t="s">
        <v>751</v>
      </c>
      <c r="B224" t="s">
        <v>2664</v>
      </c>
      <c r="C224" t="b">
        <v>0</v>
      </c>
      <c r="D224" t="b">
        <v>0</v>
      </c>
      <c r="G224" t="b">
        <v>1</v>
      </c>
      <c r="H224" s="1" t="s">
        <v>81</v>
      </c>
      <c r="I224" t="s">
        <v>2665</v>
      </c>
    </row>
    <row r="225" spans="1:9" x14ac:dyDescent="0.3">
      <c r="A225" t="s">
        <v>761</v>
      </c>
      <c r="B225" t="s">
        <v>2664</v>
      </c>
      <c r="C225" t="b">
        <v>0</v>
      </c>
      <c r="D225" t="b">
        <v>0</v>
      </c>
      <c r="G225" t="b">
        <v>1</v>
      </c>
      <c r="H225" s="1" t="s">
        <v>478</v>
      </c>
      <c r="I225" t="s">
        <v>2665</v>
      </c>
    </row>
    <row r="226" spans="1:9" x14ac:dyDescent="0.3">
      <c r="A226" t="s">
        <v>770</v>
      </c>
      <c r="B226" t="s">
        <v>2664</v>
      </c>
      <c r="C226" t="b">
        <v>0</v>
      </c>
      <c r="D226" t="b">
        <v>0</v>
      </c>
      <c r="G226" t="b">
        <v>1</v>
      </c>
      <c r="H226" s="1" t="s">
        <v>468</v>
      </c>
      <c r="I226" t="s">
        <v>2665</v>
      </c>
    </row>
    <row r="227" spans="1:9" x14ac:dyDescent="0.3">
      <c r="A227" t="s">
        <v>779</v>
      </c>
      <c r="B227" t="s">
        <v>2664</v>
      </c>
      <c r="C227" t="b">
        <v>0</v>
      </c>
      <c r="D227" t="b">
        <v>0</v>
      </c>
      <c r="G227" t="b">
        <v>1</v>
      </c>
      <c r="H227" s="1" t="s">
        <v>192</v>
      </c>
      <c r="I227" t="s">
        <v>2665</v>
      </c>
    </row>
    <row r="228" spans="1:9" x14ac:dyDescent="0.3">
      <c r="A228" t="s">
        <v>788</v>
      </c>
      <c r="B228" t="s">
        <v>2664</v>
      </c>
      <c r="C228" t="b">
        <v>0</v>
      </c>
      <c r="D228" t="b">
        <v>0</v>
      </c>
      <c r="G228" t="b">
        <v>1</v>
      </c>
      <c r="H228" s="1" t="s">
        <v>36</v>
      </c>
      <c r="I228" t="s">
        <v>2665</v>
      </c>
    </row>
    <row r="229" spans="1:9" x14ac:dyDescent="0.3">
      <c r="A229" t="s">
        <v>416</v>
      </c>
      <c r="B229" t="s">
        <v>2664</v>
      </c>
      <c r="C229" t="b">
        <v>0</v>
      </c>
      <c r="D229" t="b">
        <v>0</v>
      </c>
      <c r="G229" t="b">
        <v>1</v>
      </c>
      <c r="H229" s="1" t="s">
        <v>604</v>
      </c>
      <c r="I229" t="s">
        <v>2665</v>
      </c>
    </row>
    <row r="230" spans="1:9" x14ac:dyDescent="0.3">
      <c r="A230" t="s">
        <v>1238</v>
      </c>
      <c r="B230" t="s">
        <v>2664</v>
      </c>
      <c r="C230" t="b">
        <v>0</v>
      </c>
      <c r="D230" t="b">
        <v>0</v>
      </c>
      <c r="G230" t="b">
        <v>1</v>
      </c>
      <c r="H230" s="1" t="s">
        <v>1010</v>
      </c>
      <c r="I230" t="s">
        <v>2665</v>
      </c>
    </row>
    <row r="231" spans="1:9" x14ac:dyDescent="0.3">
      <c r="A231" t="s">
        <v>671</v>
      </c>
      <c r="B231" t="s">
        <v>2664</v>
      </c>
      <c r="C231" t="b">
        <v>0</v>
      </c>
      <c r="D231" t="b">
        <v>0</v>
      </c>
      <c r="G231" t="b">
        <v>1</v>
      </c>
      <c r="H231" s="1" t="s">
        <v>288</v>
      </c>
      <c r="I231" t="s">
        <v>2665</v>
      </c>
    </row>
    <row r="232" spans="1:9" x14ac:dyDescent="0.3">
      <c r="A232" t="s">
        <v>663</v>
      </c>
      <c r="B232" t="s">
        <v>2664</v>
      </c>
      <c r="C232" t="b">
        <v>0</v>
      </c>
      <c r="D232" t="b">
        <v>0</v>
      </c>
      <c r="G232" t="b">
        <v>1</v>
      </c>
      <c r="H232" s="1" t="s">
        <v>329</v>
      </c>
      <c r="I232" t="s">
        <v>2665</v>
      </c>
    </row>
    <row r="233" spans="1:9" x14ac:dyDescent="0.3">
      <c r="A233" t="s">
        <v>855</v>
      </c>
      <c r="B233" t="s">
        <v>2664</v>
      </c>
      <c r="C233" t="b">
        <v>0</v>
      </c>
      <c r="D233" t="b">
        <v>0</v>
      </c>
      <c r="G233" t="b">
        <v>1</v>
      </c>
      <c r="H233" s="1" t="s">
        <v>903</v>
      </c>
      <c r="I233" t="s">
        <v>2665</v>
      </c>
    </row>
    <row r="234" spans="1:9" x14ac:dyDescent="0.3">
      <c r="A234" t="s">
        <v>1189</v>
      </c>
      <c r="B234" t="s">
        <v>2664</v>
      </c>
      <c r="C234" t="b">
        <v>0</v>
      </c>
      <c r="D234" t="b">
        <v>0</v>
      </c>
      <c r="G234" t="b">
        <v>1</v>
      </c>
      <c r="H234" s="1" t="s">
        <v>360</v>
      </c>
      <c r="I234" t="s">
        <v>2665</v>
      </c>
    </row>
    <row r="235" spans="1:9" x14ac:dyDescent="0.3">
      <c r="A235" t="s">
        <v>871</v>
      </c>
      <c r="B235" t="s">
        <v>2664</v>
      </c>
      <c r="C235" t="b">
        <v>0</v>
      </c>
      <c r="D235" t="b">
        <v>0</v>
      </c>
      <c r="G235" t="b">
        <v>1</v>
      </c>
      <c r="H235" s="1" t="s">
        <v>391</v>
      </c>
      <c r="I235" t="s">
        <v>2665</v>
      </c>
    </row>
    <row r="236" spans="1:9" x14ac:dyDescent="0.3">
      <c r="A236" t="s">
        <v>981</v>
      </c>
      <c r="B236" t="s">
        <v>2664</v>
      </c>
      <c r="C236" t="b">
        <v>0</v>
      </c>
      <c r="D236" t="b">
        <v>0</v>
      </c>
      <c r="G236" t="b">
        <v>1</v>
      </c>
      <c r="H236" s="1" t="s">
        <v>1173</v>
      </c>
      <c r="I236" t="s">
        <v>2665</v>
      </c>
    </row>
    <row r="237" spans="1:9" x14ac:dyDescent="0.3">
      <c r="A237" t="s">
        <v>475</v>
      </c>
      <c r="B237" t="s">
        <v>2664</v>
      </c>
      <c r="C237" t="b">
        <v>0</v>
      </c>
      <c r="D237" t="b">
        <v>0</v>
      </c>
      <c r="G237" t="b">
        <v>1</v>
      </c>
      <c r="H237" s="1" t="s">
        <v>18</v>
      </c>
      <c r="I237" t="s">
        <v>2665</v>
      </c>
    </row>
    <row r="238" spans="1:9" x14ac:dyDescent="0.3">
      <c r="A238" t="s">
        <v>838</v>
      </c>
      <c r="B238" t="s">
        <v>2664</v>
      </c>
      <c r="C238" t="b">
        <v>0</v>
      </c>
      <c r="D238" t="b">
        <v>0</v>
      </c>
      <c r="G238" t="b">
        <v>1</v>
      </c>
      <c r="H238" s="1" t="s">
        <v>491</v>
      </c>
      <c r="I238" t="s">
        <v>2665</v>
      </c>
    </row>
    <row r="239" spans="1:9" x14ac:dyDescent="0.3">
      <c r="A239" t="s">
        <v>673</v>
      </c>
      <c r="B239" t="s">
        <v>2664</v>
      </c>
      <c r="C239" t="b">
        <v>0</v>
      </c>
      <c r="D239" t="b">
        <v>0</v>
      </c>
      <c r="G239" t="b">
        <v>1</v>
      </c>
      <c r="H239" s="1" t="s">
        <v>54</v>
      </c>
      <c r="I239" t="s">
        <v>2665</v>
      </c>
    </row>
    <row r="240" spans="1:9" x14ac:dyDescent="0.3">
      <c r="A240" t="s">
        <v>1030</v>
      </c>
      <c r="B240" t="s">
        <v>2664</v>
      </c>
      <c r="C240" t="b">
        <v>0</v>
      </c>
      <c r="D240" t="b">
        <v>0</v>
      </c>
      <c r="G240" t="b">
        <v>1</v>
      </c>
      <c r="H240" s="1" t="s">
        <v>908</v>
      </c>
      <c r="I240" t="s">
        <v>2665</v>
      </c>
    </row>
    <row r="241" spans="1:9" x14ac:dyDescent="0.3">
      <c r="A241" t="s">
        <v>650</v>
      </c>
      <c r="B241" t="s">
        <v>2664</v>
      </c>
      <c r="C241" t="b">
        <v>0</v>
      </c>
      <c r="D241" t="b">
        <v>0</v>
      </c>
      <c r="G241" t="b">
        <v>1</v>
      </c>
      <c r="H241" s="1" t="s">
        <v>183</v>
      </c>
      <c r="I241" t="s">
        <v>2665</v>
      </c>
    </row>
    <row r="242" spans="1:9" x14ac:dyDescent="0.3">
      <c r="A242" t="s">
        <v>1055</v>
      </c>
      <c r="B242" t="s">
        <v>2664</v>
      </c>
      <c r="C242" t="b">
        <v>0</v>
      </c>
      <c r="D242" t="b">
        <v>0</v>
      </c>
      <c r="G242" t="b">
        <v>1</v>
      </c>
      <c r="H242" s="1" t="s">
        <v>96</v>
      </c>
      <c r="I242" t="s">
        <v>2665</v>
      </c>
    </row>
    <row r="243" spans="1:9" x14ac:dyDescent="0.3">
      <c r="A243" t="s">
        <v>1075</v>
      </c>
      <c r="B243" t="s">
        <v>2664</v>
      </c>
      <c r="C243" t="b">
        <v>0</v>
      </c>
      <c r="D243" t="b">
        <v>0</v>
      </c>
      <c r="G243" t="b">
        <v>1</v>
      </c>
      <c r="H243" s="1" t="s">
        <v>284</v>
      </c>
      <c r="I243" t="s">
        <v>2665</v>
      </c>
    </row>
    <row r="244" spans="1:9" x14ac:dyDescent="0.3">
      <c r="A244" t="s">
        <v>1086</v>
      </c>
      <c r="B244" t="s">
        <v>2664</v>
      </c>
      <c r="C244" t="b">
        <v>0</v>
      </c>
      <c r="D244" t="b">
        <v>0</v>
      </c>
      <c r="G244" t="b">
        <v>1</v>
      </c>
      <c r="H244" s="1" t="s">
        <v>50</v>
      </c>
      <c r="I244" t="s">
        <v>2665</v>
      </c>
    </row>
    <row r="245" spans="1:9" x14ac:dyDescent="0.3">
      <c r="A245" t="s">
        <v>963</v>
      </c>
      <c r="B245" t="s">
        <v>2664</v>
      </c>
      <c r="C245" t="b">
        <v>0</v>
      </c>
      <c r="D245" t="b">
        <v>0</v>
      </c>
      <c r="G245" t="b">
        <v>1</v>
      </c>
      <c r="H245" s="1" t="s">
        <v>402</v>
      </c>
      <c r="I245" t="s">
        <v>2665</v>
      </c>
    </row>
    <row r="246" spans="1:9" x14ac:dyDescent="0.3">
      <c r="A246" t="s">
        <v>920</v>
      </c>
      <c r="B246" t="s">
        <v>2664</v>
      </c>
      <c r="C246" t="b">
        <v>0</v>
      </c>
      <c r="D246" t="b">
        <v>0</v>
      </c>
      <c r="G246" t="b">
        <v>1</v>
      </c>
      <c r="H246" s="1" t="s">
        <v>600</v>
      </c>
      <c r="I246" t="s">
        <v>2665</v>
      </c>
    </row>
    <row r="247" spans="1:9" x14ac:dyDescent="0.3">
      <c r="A247" t="s">
        <v>1191</v>
      </c>
      <c r="B247" t="s">
        <v>2664</v>
      </c>
      <c r="C247" t="b">
        <v>0</v>
      </c>
      <c r="D247" t="b">
        <v>0</v>
      </c>
      <c r="G247" t="b">
        <v>1</v>
      </c>
      <c r="H247" s="1" t="s">
        <v>504</v>
      </c>
      <c r="I247" t="s">
        <v>2665</v>
      </c>
    </row>
    <row r="248" spans="1:9" x14ac:dyDescent="0.3">
      <c r="A248" t="s">
        <v>814</v>
      </c>
      <c r="B248" t="s">
        <v>2664</v>
      </c>
      <c r="C248" t="b">
        <v>0</v>
      </c>
      <c r="D248" t="b">
        <v>0</v>
      </c>
      <c r="G248" t="b">
        <v>1</v>
      </c>
      <c r="H248" s="1" t="s">
        <v>356</v>
      </c>
      <c r="I248" t="s">
        <v>2665</v>
      </c>
    </row>
    <row r="249" spans="1:9" x14ac:dyDescent="0.3">
      <c r="A249" t="s">
        <v>1202</v>
      </c>
      <c r="B249" t="s">
        <v>2664</v>
      </c>
      <c r="C249" t="b">
        <v>0</v>
      </c>
      <c r="D249" t="b">
        <v>0</v>
      </c>
      <c r="G249" t="b">
        <v>1</v>
      </c>
      <c r="H249" s="1" t="s">
        <v>375</v>
      </c>
      <c r="I249" t="s">
        <v>2665</v>
      </c>
    </row>
    <row r="250" spans="1:9" x14ac:dyDescent="0.3">
      <c r="A250" t="s">
        <v>1166</v>
      </c>
      <c r="B250" t="s">
        <v>2664</v>
      </c>
      <c r="C250" t="b">
        <v>0</v>
      </c>
      <c r="D250" t="b">
        <v>0</v>
      </c>
      <c r="G250" t="b">
        <v>1</v>
      </c>
      <c r="H250" s="1" t="s">
        <v>464</v>
      </c>
      <c r="I250" t="s">
        <v>2665</v>
      </c>
    </row>
    <row r="251" spans="1:9" x14ac:dyDescent="0.3">
      <c r="A251" t="s">
        <v>1178</v>
      </c>
      <c r="B251" t="s">
        <v>2664</v>
      </c>
      <c r="C251" t="b">
        <v>0</v>
      </c>
      <c r="D251" t="b">
        <v>0</v>
      </c>
      <c r="G251" t="b">
        <v>1</v>
      </c>
      <c r="H251" s="1" t="s">
        <v>680</v>
      </c>
      <c r="I251" t="s">
        <v>2665</v>
      </c>
    </row>
    <row r="252" spans="1:9" x14ac:dyDescent="0.3">
      <c r="A252" t="s">
        <v>1117</v>
      </c>
      <c r="B252" t="s">
        <v>2664</v>
      </c>
      <c r="C252" t="b">
        <v>0</v>
      </c>
      <c r="D252" t="b">
        <v>0</v>
      </c>
      <c r="G252" t="b">
        <v>1</v>
      </c>
      <c r="H252" s="1" t="s">
        <v>659</v>
      </c>
      <c r="I252" t="s">
        <v>2665</v>
      </c>
    </row>
    <row r="253" spans="1:9" x14ac:dyDescent="0.3">
      <c r="A253" t="s">
        <v>941</v>
      </c>
      <c r="B253" t="s">
        <v>2664</v>
      </c>
      <c r="C253" t="b">
        <v>0</v>
      </c>
      <c r="D253" t="b">
        <v>0</v>
      </c>
      <c r="G253" t="b">
        <v>1</v>
      </c>
      <c r="H253" s="1" t="s">
        <v>204</v>
      </c>
      <c r="I253" t="s">
        <v>2665</v>
      </c>
    </row>
    <row r="254" spans="1:9" x14ac:dyDescent="0.3">
      <c r="A254" t="s">
        <v>996</v>
      </c>
      <c r="B254" t="s">
        <v>2664</v>
      </c>
      <c r="C254" t="b">
        <v>0</v>
      </c>
      <c r="D254" t="b">
        <v>0</v>
      </c>
      <c r="G254" t="b">
        <v>1</v>
      </c>
      <c r="H254" s="1" t="s">
        <v>1181</v>
      </c>
      <c r="I254" t="s">
        <v>2665</v>
      </c>
    </row>
    <row r="255" spans="1:9" x14ac:dyDescent="0.3">
      <c r="A255" t="s">
        <v>967</v>
      </c>
      <c r="B255" t="s">
        <v>2664</v>
      </c>
      <c r="C255" t="b">
        <v>0</v>
      </c>
      <c r="D255" t="b">
        <v>0</v>
      </c>
      <c r="G255" t="b">
        <v>1</v>
      </c>
      <c r="H255" s="1" t="s">
        <v>155</v>
      </c>
      <c r="I255" t="s">
        <v>2665</v>
      </c>
    </row>
    <row r="256" spans="1:9" x14ac:dyDescent="0.3">
      <c r="A256" t="s">
        <v>1235</v>
      </c>
      <c r="B256" t="s">
        <v>2664</v>
      </c>
      <c r="C256" t="b">
        <v>0</v>
      </c>
      <c r="D256" t="b">
        <v>0</v>
      </c>
      <c r="G256" t="b">
        <v>1</v>
      </c>
      <c r="H256" s="1" t="s">
        <v>235</v>
      </c>
      <c r="I256" t="s">
        <v>2665</v>
      </c>
    </row>
    <row r="257" spans="1:9" x14ac:dyDescent="0.3">
      <c r="A257" t="s">
        <v>1028</v>
      </c>
      <c r="B257" t="s">
        <v>2664</v>
      </c>
      <c r="C257" t="b">
        <v>0</v>
      </c>
      <c r="D257" t="b">
        <v>0</v>
      </c>
      <c r="G257" t="b">
        <v>1</v>
      </c>
      <c r="H257" s="1" t="s">
        <v>13</v>
      </c>
      <c r="I257" t="s">
        <v>2665</v>
      </c>
    </row>
    <row r="258" spans="1:9" x14ac:dyDescent="0.3">
      <c r="A258" t="s">
        <v>544</v>
      </c>
      <c r="B258" t="s">
        <v>2664</v>
      </c>
      <c r="C258" t="b">
        <v>0</v>
      </c>
      <c r="D258" t="b">
        <v>0</v>
      </c>
      <c r="G258" t="b">
        <v>1</v>
      </c>
      <c r="H258" s="1" t="s">
        <v>73</v>
      </c>
      <c r="I258" t="s">
        <v>2665</v>
      </c>
    </row>
    <row r="259" spans="1:9" x14ac:dyDescent="0.3">
      <c r="A259" t="s">
        <v>1322</v>
      </c>
      <c r="B259" t="s">
        <v>2664</v>
      </c>
      <c r="C259" t="b">
        <v>0</v>
      </c>
      <c r="D259" t="b">
        <v>0</v>
      </c>
      <c r="G259" t="b">
        <v>1</v>
      </c>
      <c r="H259" s="1" t="s">
        <v>175</v>
      </c>
      <c r="I259" t="s">
        <v>2665</v>
      </c>
    </row>
    <row r="260" spans="1:9" x14ac:dyDescent="0.3">
      <c r="A260" t="s">
        <v>1315</v>
      </c>
      <c r="B260" t="s">
        <v>2664</v>
      </c>
      <c r="C260" t="b">
        <v>0</v>
      </c>
      <c r="D260" t="b">
        <v>0</v>
      </c>
      <c r="G260" t="b">
        <v>1</v>
      </c>
      <c r="H260" s="1" t="s">
        <v>1033</v>
      </c>
      <c r="I260" t="s">
        <v>2665</v>
      </c>
    </row>
    <row r="261" spans="1:9" x14ac:dyDescent="0.3">
      <c r="A261" t="s">
        <v>782</v>
      </c>
      <c r="B261" t="s">
        <v>2664</v>
      </c>
      <c r="C261" t="b">
        <v>0</v>
      </c>
      <c r="D261" t="b">
        <v>0</v>
      </c>
      <c r="G261" t="b">
        <v>1</v>
      </c>
      <c r="H261" s="1" t="s">
        <v>435</v>
      </c>
      <c r="I261" t="s">
        <v>2665</v>
      </c>
    </row>
    <row r="262" spans="1:9" x14ac:dyDescent="0.3">
      <c r="A262" t="s">
        <v>1205</v>
      </c>
      <c r="B262" t="s">
        <v>2664</v>
      </c>
      <c r="C262" t="b">
        <v>0</v>
      </c>
      <c r="D262" t="b">
        <v>0</v>
      </c>
      <c r="G262" t="b">
        <v>1</v>
      </c>
      <c r="H262" s="1" t="s">
        <v>448</v>
      </c>
      <c r="I262" t="s">
        <v>2665</v>
      </c>
    </row>
    <row r="263" spans="1:9" x14ac:dyDescent="0.3">
      <c r="A263" t="s">
        <v>1402</v>
      </c>
      <c r="B263" t="s">
        <v>2664</v>
      </c>
      <c r="C263" t="b">
        <v>0</v>
      </c>
      <c r="D263" t="b">
        <v>0</v>
      </c>
      <c r="G263" t="b">
        <v>1</v>
      </c>
      <c r="H263" s="1" t="s">
        <v>1186</v>
      </c>
      <c r="I263" t="s">
        <v>2665</v>
      </c>
    </row>
    <row r="264" spans="1:9" x14ac:dyDescent="0.3">
      <c r="A264" t="s">
        <v>1248</v>
      </c>
      <c r="B264" t="s">
        <v>2664</v>
      </c>
      <c r="C264" t="b">
        <v>0</v>
      </c>
      <c r="D264" t="b">
        <v>0</v>
      </c>
      <c r="G264" t="b">
        <v>1</v>
      </c>
      <c r="H264" s="1" t="s">
        <v>302</v>
      </c>
      <c r="I264" t="s">
        <v>2665</v>
      </c>
    </row>
    <row r="265" spans="1:9" x14ac:dyDescent="0.3">
      <c r="A265" t="s">
        <v>1254</v>
      </c>
      <c r="B265" t="s">
        <v>2664</v>
      </c>
      <c r="C265" t="b">
        <v>0</v>
      </c>
      <c r="D265" t="b">
        <v>0</v>
      </c>
      <c r="G265" t="b">
        <v>1</v>
      </c>
      <c r="H265" s="1" t="s">
        <v>862</v>
      </c>
      <c r="I265" t="s">
        <v>2665</v>
      </c>
    </row>
    <row r="266" spans="1:9" x14ac:dyDescent="0.3">
      <c r="A266" t="s">
        <v>1048</v>
      </c>
      <c r="B266" t="s">
        <v>2664</v>
      </c>
      <c r="C266" t="b">
        <v>0</v>
      </c>
      <c r="D266" t="b">
        <v>0</v>
      </c>
      <c r="G266" t="b">
        <v>1</v>
      </c>
      <c r="H266" s="1" t="s">
        <v>1227</v>
      </c>
      <c r="I266" t="s">
        <v>2665</v>
      </c>
    </row>
    <row r="267" spans="1:9" x14ac:dyDescent="0.3">
      <c r="A267" t="s">
        <v>1291</v>
      </c>
      <c r="B267" t="s">
        <v>2664</v>
      </c>
      <c r="C267" t="b">
        <v>0</v>
      </c>
      <c r="D267" t="b">
        <v>0</v>
      </c>
      <c r="G267" t="b">
        <v>1</v>
      </c>
      <c r="H267" s="1" t="s">
        <v>238</v>
      </c>
      <c r="I267" t="s">
        <v>2665</v>
      </c>
    </row>
    <row r="268" spans="1:9" x14ac:dyDescent="0.3">
      <c r="A268" t="s">
        <v>1368</v>
      </c>
      <c r="B268" t="s">
        <v>2664</v>
      </c>
      <c r="C268" t="b">
        <v>0</v>
      </c>
      <c r="D268" t="b">
        <v>0</v>
      </c>
      <c r="G268" t="b">
        <v>1</v>
      </c>
      <c r="H268" s="1" t="s">
        <v>363</v>
      </c>
      <c r="I268" t="s">
        <v>2665</v>
      </c>
    </row>
    <row r="269" spans="1:9" x14ac:dyDescent="0.3">
      <c r="A269" t="s">
        <v>833</v>
      </c>
      <c r="B269" t="s">
        <v>2664</v>
      </c>
      <c r="C269" t="b">
        <v>0</v>
      </c>
      <c r="D269" t="b">
        <v>0</v>
      </c>
      <c r="G269" t="b">
        <v>1</v>
      </c>
      <c r="H269" s="1" t="s">
        <v>103</v>
      </c>
      <c r="I269" t="s">
        <v>2665</v>
      </c>
    </row>
    <row r="270" spans="1:9" x14ac:dyDescent="0.3">
      <c r="A270" t="s">
        <v>841</v>
      </c>
      <c r="B270" t="s">
        <v>2664</v>
      </c>
      <c r="C270" t="b">
        <v>0</v>
      </c>
      <c r="D270" t="b">
        <v>0</v>
      </c>
      <c r="G270" t="b">
        <v>1</v>
      </c>
      <c r="H270" s="1" t="s">
        <v>529</v>
      </c>
      <c r="I270" t="s">
        <v>2665</v>
      </c>
    </row>
    <row r="271" spans="1:9" x14ac:dyDescent="0.3">
      <c r="A271" t="s">
        <v>1305</v>
      </c>
      <c r="B271" t="s">
        <v>2664</v>
      </c>
      <c r="C271" t="b">
        <v>0</v>
      </c>
      <c r="D271" t="b">
        <v>0</v>
      </c>
      <c r="G271" t="b">
        <v>1</v>
      </c>
      <c r="H271" s="1" t="s">
        <v>1196</v>
      </c>
      <c r="I271" t="s">
        <v>2665</v>
      </c>
    </row>
    <row r="272" spans="1:9" x14ac:dyDescent="0.3">
      <c r="A272" t="s">
        <v>1419</v>
      </c>
      <c r="B272" t="s">
        <v>2664</v>
      </c>
      <c r="C272" t="b">
        <v>0</v>
      </c>
      <c r="D272" t="b">
        <v>0</v>
      </c>
      <c r="G272" t="b">
        <v>1</v>
      </c>
      <c r="H272" s="1" t="s">
        <v>46</v>
      </c>
      <c r="I272" t="s">
        <v>2665</v>
      </c>
    </row>
    <row r="273" spans="1:9" x14ac:dyDescent="0.3">
      <c r="A273" t="s">
        <v>1312</v>
      </c>
      <c r="B273" t="s">
        <v>2664</v>
      </c>
      <c r="C273" t="b">
        <v>0</v>
      </c>
      <c r="D273" t="b">
        <v>0</v>
      </c>
      <c r="G273" t="b">
        <v>1</v>
      </c>
      <c r="H273" s="1" t="s">
        <v>316</v>
      </c>
      <c r="I273" t="s">
        <v>2665</v>
      </c>
    </row>
    <row r="274" spans="1:9" x14ac:dyDescent="0.3">
      <c r="A274" t="s">
        <v>1338</v>
      </c>
      <c r="B274" t="s">
        <v>2664</v>
      </c>
      <c r="C274" t="b">
        <v>0</v>
      </c>
      <c r="D274" t="b">
        <v>0</v>
      </c>
      <c r="G274" t="b">
        <v>1</v>
      </c>
      <c r="H274" s="1" t="s">
        <v>860</v>
      </c>
      <c r="I274" t="s">
        <v>2665</v>
      </c>
    </row>
    <row r="275" spans="1:9" x14ac:dyDescent="0.3">
      <c r="A275" t="s">
        <v>1347</v>
      </c>
      <c r="B275" t="s">
        <v>2664</v>
      </c>
      <c r="C275" t="b">
        <v>0</v>
      </c>
      <c r="D275" t="b">
        <v>0</v>
      </c>
      <c r="G275" t="b">
        <v>1</v>
      </c>
      <c r="H275" s="1" t="s">
        <v>444</v>
      </c>
      <c r="I275" t="s">
        <v>2665</v>
      </c>
    </row>
    <row r="276" spans="1:9" x14ac:dyDescent="0.3">
      <c r="A276" t="s">
        <v>767</v>
      </c>
      <c r="B276" t="s">
        <v>2664</v>
      </c>
      <c r="C276" t="b">
        <v>0</v>
      </c>
      <c r="D276" t="b">
        <v>0</v>
      </c>
      <c r="G276" t="b">
        <v>1</v>
      </c>
      <c r="H276" s="1" t="s">
        <v>621</v>
      </c>
      <c r="I276" t="s">
        <v>2665</v>
      </c>
    </row>
    <row r="277" spans="1:9" x14ac:dyDescent="0.3">
      <c r="A277" t="s">
        <v>1380</v>
      </c>
      <c r="B277" t="s">
        <v>2664</v>
      </c>
      <c r="C277" t="b">
        <v>0</v>
      </c>
      <c r="D277" t="b">
        <v>0</v>
      </c>
      <c r="G277" t="b">
        <v>1</v>
      </c>
      <c r="H277" s="1" t="s">
        <v>510</v>
      </c>
      <c r="I277" t="s">
        <v>2665</v>
      </c>
    </row>
    <row r="278" spans="1:9" x14ac:dyDescent="0.3">
      <c r="A278" t="s">
        <v>898</v>
      </c>
      <c r="B278" t="s">
        <v>2664</v>
      </c>
      <c r="C278" t="b">
        <v>0</v>
      </c>
      <c r="D278" t="b">
        <v>0</v>
      </c>
      <c r="G278" t="b">
        <v>1</v>
      </c>
      <c r="H278" s="1" t="s">
        <v>514</v>
      </c>
      <c r="I278" t="s">
        <v>2665</v>
      </c>
    </row>
    <row r="279" spans="1:9" x14ac:dyDescent="0.3">
      <c r="A279" t="s">
        <v>1046</v>
      </c>
      <c r="B279" t="s">
        <v>2664</v>
      </c>
      <c r="C279" t="b">
        <v>0</v>
      </c>
      <c r="D279" t="b">
        <v>0</v>
      </c>
      <c r="G279" t="b">
        <v>1</v>
      </c>
      <c r="H279" s="1" t="s">
        <v>344</v>
      </c>
      <c r="I279" t="s">
        <v>2665</v>
      </c>
    </row>
    <row r="280" spans="1:9" x14ac:dyDescent="0.3">
      <c r="A280" t="s">
        <v>1231</v>
      </c>
      <c r="B280" t="s">
        <v>2664</v>
      </c>
      <c r="C280" t="b">
        <v>0</v>
      </c>
      <c r="D280" t="b">
        <v>0</v>
      </c>
      <c r="G280" t="b">
        <v>1</v>
      </c>
      <c r="H280" s="1" t="s">
        <v>213</v>
      </c>
      <c r="I280" t="s">
        <v>2665</v>
      </c>
    </row>
    <row r="281" spans="1:9" x14ac:dyDescent="0.3">
      <c r="A281" t="s">
        <v>644</v>
      </c>
      <c r="B281" t="s">
        <v>2664</v>
      </c>
      <c r="C281" t="b">
        <v>0</v>
      </c>
      <c r="D281" t="b">
        <v>0</v>
      </c>
      <c r="G281" t="b">
        <v>1</v>
      </c>
      <c r="H281" s="1" t="s">
        <v>655</v>
      </c>
      <c r="I281" t="s">
        <v>2665</v>
      </c>
    </row>
    <row r="282" spans="1:9" x14ac:dyDescent="0.3">
      <c r="A282" t="s">
        <v>1141</v>
      </c>
      <c r="B282" t="s">
        <v>2664</v>
      </c>
      <c r="C282" t="b">
        <v>0</v>
      </c>
      <c r="D282" t="b">
        <v>0</v>
      </c>
      <c r="G282" t="b">
        <v>1</v>
      </c>
      <c r="H282" s="1" t="s">
        <v>991</v>
      </c>
      <c r="I282" t="s">
        <v>2665</v>
      </c>
    </row>
    <row r="283" spans="1:9" x14ac:dyDescent="0.3">
      <c r="A283" t="s">
        <v>1135</v>
      </c>
      <c r="B283" t="s">
        <v>2664</v>
      </c>
      <c r="C283" t="b">
        <v>0</v>
      </c>
      <c r="D283" t="b">
        <v>0</v>
      </c>
      <c r="G283" t="b">
        <v>1</v>
      </c>
      <c r="H283" s="1" t="s">
        <v>754</v>
      </c>
      <c r="I283" t="s">
        <v>2665</v>
      </c>
    </row>
    <row r="284" spans="1:9" x14ac:dyDescent="0.3">
      <c r="A284" t="s">
        <v>802</v>
      </c>
      <c r="B284" t="s">
        <v>2664</v>
      </c>
      <c r="C284" t="b">
        <v>0</v>
      </c>
      <c r="D284" t="b">
        <v>0</v>
      </c>
      <c r="G284" t="b">
        <v>0</v>
      </c>
      <c r="H284" t="s">
        <v>10</v>
      </c>
      <c r="I284" t="s">
        <v>2664</v>
      </c>
    </row>
    <row r="285" spans="1:9" x14ac:dyDescent="0.3">
      <c r="A285" t="s">
        <v>1093</v>
      </c>
      <c r="B285" t="s">
        <v>2664</v>
      </c>
      <c r="C285" t="b">
        <v>0</v>
      </c>
      <c r="D285" t="b">
        <v>0</v>
      </c>
      <c r="G285" t="b">
        <v>0</v>
      </c>
      <c r="H285" t="s">
        <v>27</v>
      </c>
      <c r="I285" t="s">
        <v>2664</v>
      </c>
    </row>
    <row r="286" spans="1:9" x14ac:dyDescent="0.3">
      <c r="A286" t="s">
        <v>1183</v>
      </c>
      <c r="B286" t="s">
        <v>2664</v>
      </c>
      <c r="C286" t="b">
        <v>0</v>
      </c>
      <c r="D286" t="b">
        <v>0</v>
      </c>
      <c r="G286" t="b">
        <v>0</v>
      </c>
      <c r="H286" t="s">
        <v>34</v>
      </c>
      <c r="I286" t="s">
        <v>2664</v>
      </c>
    </row>
    <row r="287" spans="1:9" x14ac:dyDescent="0.3">
      <c r="A287" t="s">
        <v>1005</v>
      </c>
      <c r="B287" t="s">
        <v>2664</v>
      </c>
      <c r="C287" t="b">
        <v>0</v>
      </c>
      <c r="D287" t="b">
        <v>0</v>
      </c>
      <c r="G287" t="b">
        <v>0</v>
      </c>
      <c r="H287" t="s">
        <v>40</v>
      </c>
      <c r="I287" t="s">
        <v>2664</v>
      </c>
    </row>
    <row r="288" spans="1:9" x14ac:dyDescent="0.3">
      <c r="A288" t="s">
        <v>845</v>
      </c>
      <c r="B288" t="s">
        <v>2664</v>
      </c>
      <c r="C288" t="b">
        <v>0</v>
      </c>
      <c r="D288" t="b">
        <v>0</v>
      </c>
      <c r="G288" t="b">
        <v>0</v>
      </c>
      <c r="H288" t="s">
        <v>56</v>
      </c>
      <c r="I288" t="s">
        <v>2664</v>
      </c>
    </row>
    <row r="289" spans="1:9" x14ac:dyDescent="0.3">
      <c r="A289" t="s">
        <v>720</v>
      </c>
      <c r="B289" t="s">
        <v>2664</v>
      </c>
      <c r="C289" t="b">
        <v>0</v>
      </c>
      <c r="D289" t="b">
        <v>0</v>
      </c>
      <c r="G289" t="b">
        <v>0</v>
      </c>
      <c r="H289" t="s">
        <v>64</v>
      </c>
      <c r="I289" t="s">
        <v>2664</v>
      </c>
    </row>
    <row r="290" spans="1:9" x14ac:dyDescent="0.3">
      <c r="A290" t="s">
        <v>975</v>
      </c>
      <c r="B290" t="s">
        <v>2664</v>
      </c>
      <c r="C290" t="b">
        <v>0</v>
      </c>
      <c r="D290" t="b">
        <v>0</v>
      </c>
      <c r="G290" t="b">
        <v>0</v>
      </c>
      <c r="H290" t="s">
        <v>71</v>
      </c>
      <c r="I290" t="s">
        <v>2664</v>
      </c>
    </row>
    <row r="291" spans="1:9" x14ac:dyDescent="0.3">
      <c r="A291" t="s">
        <v>950</v>
      </c>
      <c r="B291" t="s">
        <v>2664</v>
      </c>
      <c r="C291" t="b">
        <v>0</v>
      </c>
      <c r="D291" t="b">
        <v>0</v>
      </c>
      <c r="G291" t="b">
        <v>0</v>
      </c>
      <c r="H291" t="s">
        <v>94</v>
      </c>
      <c r="I291" t="s">
        <v>2664</v>
      </c>
    </row>
    <row r="292" spans="1:9" x14ac:dyDescent="0.3">
      <c r="A292" t="s">
        <v>1217</v>
      </c>
      <c r="B292" t="s">
        <v>2664</v>
      </c>
      <c r="C292" t="b">
        <v>0</v>
      </c>
      <c r="D292" t="b">
        <v>0</v>
      </c>
      <c r="G292" t="b">
        <v>0</v>
      </c>
      <c r="H292" t="s">
        <v>123</v>
      </c>
      <c r="I292" t="s">
        <v>2664</v>
      </c>
    </row>
    <row r="293" spans="1:9" x14ac:dyDescent="0.3">
      <c r="A293" t="s">
        <v>893</v>
      </c>
      <c r="B293" t="s">
        <v>2664</v>
      </c>
      <c r="C293" t="b">
        <v>0</v>
      </c>
      <c r="D293" t="b">
        <v>0</v>
      </c>
      <c r="G293" t="b">
        <v>0</v>
      </c>
      <c r="H293" t="s">
        <v>132</v>
      </c>
      <c r="I293" t="s">
        <v>2664</v>
      </c>
    </row>
    <row r="294" spans="1:9" x14ac:dyDescent="0.3">
      <c r="A294" s="1" t="s">
        <v>2332</v>
      </c>
      <c r="B294" t="s">
        <v>2665</v>
      </c>
      <c r="C294" t="b">
        <v>0</v>
      </c>
      <c r="D294" t="b">
        <v>0</v>
      </c>
      <c r="G294" t="b">
        <v>0</v>
      </c>
      <c r="H294" t="s">
        <v>141</v>
      </c>
      <c r="I294" t="s">
        <v>2664</v>
      </c>
    </row>
    <row r="295" spans="1:9" x14ac:dyDescent="0.3">
      <c r="A295" s="1" t="s">
        <v>10</v>
      </c>
      <c r="B295" t="s">
        <v>2665</v>
      </c>
      <c r="C295" t="b">
        <v>0</v>
      </c>
      <c r="D295" t="b">
        <v>0</v>
      </c>
      <c r="G295" t="b">
        <v>0</v>
      </c>
      <c r="H295" t="s">
        <v>157</v>
      </c>
      <c r="I295" t="s">
        <v>2664</v>
      </c>
    </row>
    <row r="296" spans="1:9" x14ac:dyDescent="0.3">
      <c r="A296" s="1" t="s">
        <v>2200</v>
      </c>
      <c r="B296" t="s">
        <v>2665</v>
      </c>
      <c r="C296" t="b">
        <v>0</v>
      </c>
      <c r="D296" t="b">
        <v>0</v>
      </c>
      <c r="G296" t="b">
        <v>0</v>
      </c>
      <c r="H296" t="s">
        <v>164</v>
      </c>
      <c r="I296" t="s">
        <v>2664</v>
      </c>
    </row>
    <row r="297" spans="1:9" x14ac:dyDescent="0.3">
      <c r="A297" s="1" t="s">
        <v>20</v>
      </c>
      <c r="B297" t="s">
        <v>2665</v>
      </c>
      <c r="C297" t="b">
        <v>0</v>
      </c>
      <c r="D297" t="b">
        <v>0</v>
      </c>
      <c r="G297" t="b">
        <v>0</v>
      </c>
      <c r="H297" t="s">
        <v>249</v>
      </c>
      <c r="I297" t="s">
        <v>2664</v>
      </c>
    </row>
    <row r="298" spans="1:9" x14ac:dyDescent="0.3">
      <c r="A298" s="1" t="s">
        <v>27</v>
      </c>
      <c r="B298" t="s">
        <v>2665</v>
      </c>
      <c r="C298" t="b">
        <v>0</v>
      </c>
      <c r="D298" t="b">
        <v>0</v>
      </c>
      <c r="G298" t="b">
        <v>0</v>
      </c>
      <c r="H298" t="s">
        <v>278</v>
      </c>
      <c r="I298" t="s">
        <v>2664</v>
      </c>
    </row>
    <row r="299" spans="1:9" x14ac:dyDescent="0.3">
      <c r="A299" s="1" t="s">
        <v>34</v>
      </c>
      <c r="B299" t="s">
        <v>2665</v>
      </c>
      <c r="C299" t="b">
        <v>0</v>
      </c>
      <c r="D299" t="b">
        <v>0</v>
      </c>
      <c r="G299" t="b">
        <v>0</v>
      </c>
      <c r="H299" t="s">
        <v>286</v>
      </c>
      <c r="I299" t="s">
        <v>2664</v>
      </c>
    </row>
    <row r="300" spans="1:9" x14ac:dyDescent="0.3">
      <c r="A300" s="1" t="s">
        <v>40</v>
      </c>
      <c r="B300" t="s">
        <v>2665</v>
      </c>
      <c r="C300" t="b">
        <v>0</v>
      </c>
      <c r="D300" t="b">
        <v>0</v>
      </c>
      <c r="G300" t="b">
        <v>0</v>
      </c>
      <c r="H300" t="s">
        <v>300</v>
      </c>
      <c r="I300" t="s">
        <v>2664</v>
      </c>
    </row>
    <row r="301" spans="1:9" x14ac:dyDescent="0.3">
      <c r="A301" s="1" t="s">
        <v>56</v>
      </c>
      <c r="B301" t="s">
        <v>2665</v>
      </c>
      <c r="C301" t="b">
        <v>0</v>
      </c>
      <c r="D301" t="b">
        <v>0</v>
      </c>
      <c r="G301" t="b">
        <v>0</v>
      </c>
      <c r="H301" t="s">
        <v>314</v>
      </c>
      <c r="I301" t="s">
        <v>2664</v>
      </c>
    </row>
    <row r="302" spans="1:9" x14ac:dyDescent="0.3">
      <c r="A302" s="1" t="s">
        <v>64</v>
      </c>
      <c r="B302" t="s">
        <v>2665</v>
      </c>
      <c r="C302" t="b">
        <v>0</v>
      </c>
      <c r="D302" t="b">
        <v>0</v>
      </c>
      <c r="G302" t="b">
        <v>0</v>
      </c>
      <c r="H302" t="s">
        <v>334</v>
      </c>
      <c r="I302" t="s">
        <v>2664</v>
      </c>
    </row>
    <row r="303" spans="1:9" x14ac:dyDescent="0.3">
      <c r="A303" s="1" t="s">
        <v>704</v>
      </c>
      <c r="B303" t="s">
        <v>2665</v>
      </c>
      <c r="C303" t="b">
        <v>0</v>
      </c>
      <c r="D303" t="b">
        <v>0</v>
      </c>
      <c r="G303" t="b">
        <v>0</v>
      </c>
      <c r="H303" t="s">
        <v>358</v>
      </c>
      <c r="I303" t="s">
        <v>2664</v>
      </c>
    </row>
    <row r="304" spans="1:9" x14ac:dyDescent="0.3">
      <c r="A304" s="1" t="s">
        <v>895</v>
      </c>
      <c r="B304" t="s">
        <v>2665</v>
      </c>
      <c r="C304" t="b">
        <v>0</v>
      </c>
      <c r="D304" t="b">
        <v>0</v>
      </c>
      <c r="G304" t="b">
        <v>0</v>
      </c>
      <c r="H304" t="s">
        <v>312</v>
      </c>
      <c r="I304" t="s">
        <v>2664</v>
      </c>
    </row>
    <row r="305" spans="1:9" x14ac:dyDescent="0.3">
      <c r="A305" s="1" t="s">
        <v>2261</v>
      </c>
      <c r="B305" t="s">
        <v>2665</v>
      </c>
      <c r="C305" t="b">
        <v>0</v>
      </c>
      <c r="D305" t="b">
        <v>0</v>
      </c>
      <c r="G305" t="b">
        <v>0</v>
      </c>
      <c r="H305" t="s">
        <v>397</v>
      </c>
      <c r="I305" t="s">
        <v>2664</v>
      </c>
    </row>
    <row r="306" spans="1:9" x14ac:dyDescent="0.3">
      <c r="A306" s="1" t="s">
        <v>71</v>
      </c>
      <c r="B306" t="s">
        <v>2665</v>
      </c>
      <c r="C306" t="b">
        <v>0</v>
      </c>
      <c r="D306" t="b">
        <v>0</v>
      </c>
      <c r="G306" t="b">
        <v>0</v>
      </c>
      <c r="H306" t="s">
        <v>404</v>
      </c>
      <c r="I306" t="s">
        <v>2664</v>
      </c>
    </row>
    <row r="307" spans="1:9" x14ac:dyDescent="0.3">
      <c r="A307" s="1" t="s">
        <v>2127</v>
      </c>
      <c r="B307" t="s">
        <v>2665</v>
      </c>
      <c r="C307" t="b">
        <v>0</v>
      </c>
      <c r="D307" t="b">
        <v>0</v>
      </c>
      <c r="G307" t="b">
        <v>0</v>
      </c>
      <c r="H307" t="s">
        <v>1159</v>
      </c>
      <c r="I307" t="s">
        <v>2664</v>
      </c>
    </row>
    <row r="308" spans="1:9" x14ac:dyDescent="0.3">
      <c r="A308" s="1" t="s">
        <v>79</v>
      </c>
      <c r="B308" t="s">
        <v>2665</v>
      </c>
      <c r="C308" t="b">
        <v>0</v>
      </c>
      <c r="D308" t="b">
        <v>0</v>
      </c>
      <c r="G308" t="b">
        <v>0</v>
      </c>
      <c r="H308" t="s">
        <v>426</v>
      </c>
      <c r="I308" t="s">
        <v>2664</v>
      </c>
    </row>
    <row r="309" spans="1:9" x14ac:dyDescent="0.3">
      <c r="A309" s="1" t="s">
        <v>338</v>
      </c>
      <c r="B309" t="s">
        <v>2665</v>
      </c>
      <c r="C309" t="b">
        <v>0</v>
      </c>
      <c r="D309" t="b">
        <v>0</v>
      </c>
      <c r="G309" t="b">
        <v>0</v>
      </c>
      <c r="H309" t="s">
        <v>433</v>
      </c>
      <c r="I309" t="s">
        <v>2664</v>
      </c>
    </row>
    <row r="310" spans="1:9" x14ac:dyDescent="0.3">
      <c r="A310" s="1" t="s">
        <v>94</v>
      </c>
      <c r="B310" t="s">
        <v>2665</v>
      </c>
      <c r="C310" t="b">
        <v>0</v>
      </c>
      <c r="D310" t="b">
        <v>0</v>
      </c>
      <c r="G310" t="b">
        <v>0</v>
      </c>
      <c r="H310" t="s">
        <v>489</v>
      </c>
      <c r="I310" t="s">
        <v>2664</v>
      </c>
    </row>
    <row r="311" spans="1:9" x14ac:dyDescent="0.3">
      <c r="A311" s="1" t="s">
        <v>2118</v>
      </c>
      <c r="B311" t="s">
        <v>2665</v>
      </c>
      <c r="C311" t="b">
        <v>0</v>
      </c>
      <c r="D311" t="b">
        <v>0</v>
      </c>
      <c r="G311" t="b">
        <v>0</v>
      </c>
      <c r="H311" t="s">
        <v>77</v>
      </c>
      <c r="I311" t="s">
        <v>2664</v>
      </c>
    </row>
    <row r="312" spans="1:9" x14ac:dyDescent="0.3">
      <c r="A312" s="1" t="s">
        <v>123</v>
      </c>
      <c r="B312" t="s">
        <v>2665</v>
      </c>
      <c r="C312" t="b">
        <v>0</v>
      </c>
      <c r="D312" t="b">
        <v>0</v>
      </c>
      <c r="G312" t="b">
        <v>0</v>
      </c>
      <c r="H312" t="s">
        <v>209</v>
      </c>
      <c r="I312" t="s">
        <v>2664</v>
      </c>
    </row>
    <row r="313" spans="1:9" x14ac:dyDescent="0.3">
      <c r="A313" s="1" t="s">
        <v>132</v>
      </c>
      <c r="B313" t="s">
        <v>2665</v>
      </c>
      <c r="C313" t="b">
        <v>0</v>
      </c>
      <c r="D313" t="b">
        <v>0</v>
      </c>
      <c r="G313" t="b">
        <v>0</v>
      </c>
      <c r="H313" t="s">
        <v>431</v>
      </c>
      <c r="I313" t="s">
        <v>2664</v>
      </c>
    </row>
    <row r="314" spans="1:9" x14ac:dyDescent="0.3">
      <c r="A314" s="1" t="s">
        <v>141</v>
      </c>
      <c r="B314" t="s">
        <v>2665</v>
      </c>
      <c r="C314" t="b">
        <v>0</v>
      </c>
      <c r="D314" t="b">
        <v>0</v>
      </c>
      <c r="G314" t="b">
        <v>0</v>
      </c>
      <c r="H314" t="s">
        <v>130</v>
      </c>
      <c r="I314" t="s">
        <v>2664</v>
      </c>
    </row>
    <row r="315" spans="1:9" x14ac:dyDescent="0.3">
      <c r="A315" s="1" t="s">
        <v>157</v>
      </c>
      <c r="B315" t="s">
        <v>2665</v>
      </c>
      <c r="C315" t="b">
        <v>0</v>
      </c>
      <c r="D315" t="b">
        <v>0</v>
      </c>
      <c r="G315" t="b">
        <v>0</v>
      </c>
      <c r="H315" t="s">
        <v>110</v>
      </c>
      <c r="I315" t="s">
        <v>2664</v>
      </c>
    </row>
    <row r="316" spans="1:9" x14ac:dyDescent="0.3">
      <c r="A316" s="1" t="s">
        <v>2452</v>
      </c>
      <c r="B316" t="s">
        <v>2665</v>
      </c>
      <c r="C316" t="b">
        <v>0</v>
      </c>
      <c r="D316" t="b">
        <v>0</v>
      </c>
      <c r="G316" t="b">
        <v>0</v>
      </c>
      <c r="H316" t="s">
        <v>485</v>
      </c>
      <c r="I316" t="s">
        <v>2664</v>
      </c>
    </row>
    <row r="317" spans="1:9" x14ac:dyDescent="0.3">
      <c r="A317" s="1" t="s">
        <v>164</v>
      </c>
      <c r="B317" t="s">
        <v>2665</v>
      </c>
      <c r="C317" t="b">
        <v>0</v>
      </c>
      <c r="D317" t="b">
        <v>0</v>
      </c>
      <c r="G317" t="b">
        <v>0</v>
      </c>
      <c r="H317" t="s">
        <v>126</v>
      </c>
      <c r="I317" t="s">
        <v>2664</v>
      </c>
    </row>
    <row r="318" spans="1:9" x14ac:dyDescent="0.3">
      <c r="A318" s="1" t="s">
        <v>2473</v>
      </c>
      <c r="B318" t="s">
        <v>2665</v>
      </c>
      <c r="C318" t="b">
        <v>0</v>
      </c>
      <c r="D318" t="b">
        <v>0</v>
      </c>
      <c r="G318" t="b">
        <v>0</v>
      </c>
      <c r="H318" t="s">
        <v>606</v>
      </c>
      <c r="I318" t="s">
        <v>2664</v>
      </c>
    </row>
    <row r="319" spans="1:9" x14ac:dyDescent="0.3">
      <c r="A319" s="1" t="s">
        <v>2468</v>
      </c>
      <c r="B319" t="s">
        <v>2665</v>
      </c>
      <c r="C319" t="b">
        <v>0</v>
      </c>
      <c r="D319" t="b">
        <v>0</v>
      </c>
      <c r="G319" t="b">
        <v>0</v>
      </c>
      <c r="H319" t="s">
        <v>200</v>
      </c>
      <c r="I319" t="s">
        <v>2664</v>
      </c>
    </row>
    <row r="320" spans="1:9" x14ac:dyDescent="0.3">
      <c r="A320" s="1" t="s">
        <v>2438</v>
      </c>
      <c r="B320" t="s">
        <v>2665</v>
      </c>
      <c r="C320" t="b">
        <v>0</v>
      </c>
      <c r="D320" t="b">
        <v>0</v>
      </c>
      <c r="G320" t="b">
        <v>0</v>
      </c>
      <c r="H320" t="s">
        <v>587</v>
      </c>
      <c r="I320" t="s">
        <v>2664</v>
      </c>
    </row>
    <row r="321" spans="1:9" x14ac:dyDescent="0.3">
      <c r="A321" s="1" t="s">
        <v>2463</v>
      </c>
      <c r="B321" t="s">
        <v>2665</v>
      </c>
      <c r="C321" t="b">
        <v>0</v>
      </c>
      <c r="D321" t="b">
        <v>0</v>
      </c>
      <c r="G321" t="b">
        <v>0</v>
      </c>
      <c r="H321" t="s">
        <v>684</v>
      </c>
      <c r="I321" t="s">
        <v>2664</v>
      </c>
    </row>
    <row r="322" spans="1:9" x14ac:dyDescent="0.3">
      <c r="A322" s="1" t="s">
        <v>2456</v>
      </c>
      <c r="B322" t="s">
        <v>2665</v>
      </c>
      <c r="C322" t="b">
        <v>0</v>
      </c>
      <c r="D322" t="b">
        <v>0</v>
      </c>
      <c r="G322" t="b">
        <v>0</v>
      </c>
      <c r="H322" t="s">
        <v>690</v>
      </c>
      <c r="I322" t="s">
        <v>2664</v>
      </c>
    </row>
    <row r="323" spans="1:9" x14ac:dyDescent="0.3">
      <c r="A323" s="1" t="s">
        <v>249</v>
      </c>
      <c r="B323" t="s">
        <v>2665</v>
      </c>
      <c r="C323" t="b">
        <v>0</v>
      </c>
      <c r="D323" t="b">
        <v>0</v>
      </c>
      <c r="G323" t="b">
        <v>0</v>
      </c>
      <c r="H323" t="s">
        <v>706</v>
      </c>
      <c r="I323" t="s">
        <v>2664</v>
      </c>
    </row>
    <row r="324" spans="1:9" x14ac:dyDescent="0.3">
      <c r="A324" s="1" t="s">
        <v>278</v>
      </c>
      <c r="B324" t="s">
        <v>2665</v>
      </c>
      <c r="C324" t="b">
        <v>0</v>
      </c>
      <c r="D324" t="b">
        <v>0</v>
      </c>
      <c r="G324" t="b">
        <v>0</v>
      </c>
      <c r="H324" t="s">
        <v>804</v>
      </c>
      <c r="I324" t="s">
        <v>2664</v>
      </c>
    </row>
    <row r="325" spans="1:9" x14ac:dyDescent="0.3">
      <c r="A325" s="1" t="s">
        <v>286</v>
      </c>
      <c r="B325" t="s">
        <v>2665</v>
      </c>
      <c r="C325" t="b">
        <v>0</v>
      </c>
      <c r="D325" t="b">
        <v>0</v>
      </c>
      <c r="G325" t="b">
        <v>0</v>
      </c>
      <c r="H325" t="s">
        <v>85</v>
      </c>
      <c r="I325" t="s">
        <v>2664</v>
      </c>
    </row>
    <row r="326" spans="1:9" x14ac:dyDescent="0.3">
      <c r="A326" s="1" t="s">
        <v>2213</v>
      </c>
      <c r="B326" t="s">
        <v>2665</v>
      </c>
      <c r="C326" t="b">
        <v>0</v>
      </c>
      <c r="D326" t="b">
        <v>0</v>
      </c>
      <c r="G326" t="b">
        <v>0</v>
      </c>
      <c r="H326" t="s">
        <v>836</v>
      </c>
      <c r="I326" t="s">
        <v>2664</v>
      </c>
    </row>
    <row r="327" spans="1:9" x14ac:dyDescent="0.3">
      <c r="A327" s="1" t="s">
        <v>2152</v>
      </c>
      <c r="B327" t="s">
        <v>2665</v>
      </c>
      <c r="C327" t="b">
        <v>0</v>
      </c>
      <c r="D327" t="b">
        <v>0</v>
      </c>
      <c r="G327" t="b">
        <v>0</v>
      </c>
      <c r="H327" t="s">
        <v>630</v>
      </c>
      <c r="I327" t="s">
        <v>2664</v>
      </c>
    </row>
    <row r="328" spans="1:9" x14ac:dyDescent="0.3">
      <c r="A328" s="1" t="s">
        <v>300</v>
      </c>
      <c r="B328" t="s">
        <v>2665</v>
      </c>
      <c r="C328" t="b">
        <v>0</v>
      </c>
      <c r="D328" t="b">
        <v>0</v>
      </c>
      <c r="G328" t="b">
        <v>0</v>
      </c>
      <c r="H328" t="s">
        <v>62</v>
      </c>
      <c r="I328" t="s">
        <v>2664</v>
      </c>
    </row>
    <row r="329" spans="1:9" x14ac:dyDescent="0.3">
      <c r="A329" s="1" t="s">
        <v>314</v>
      </c>
      <c r="B329" t="s">
        <v>2665</v>
      </c>
      <c r="C329" t="b">
        <v>0</v>
      </c>
      <c r="D329" t="b">
        <v>0</v>
      </c>
      <c r="G329" t="b">
        <v>0</v>
      </c>
      <c r="H329" t="s">
        <v>247</v>
      </c>
      <c r="I329" t="s">
        <v>2664</v>
      </c>
    </row>
    <row r="330" spans="1:9" x14ac:dyDescent="0.3">
      <c r="A330" s="1" t="s">
        <v>1715</v>
      </c>
      <c r="B330" t="s">
        <v>2665</v>
      </c>
      <c r="C330" t="b">
        <v>0</v>
      </c>
      <c r="D330" t="b">
        <v>0</v>
      </c>
      <c r="G330" t="b">
        <v>0</v>
      </c>
      <c r="H330" t="s">
        <v>500</v>
      </c>
      <c r="I330" t="s">
        <v>2664</v>
      </c>
    </row>
    <row r="331" spans="1:9" x14ac:dyDescent="0.3">
      <c r="A331" s="1" t="s">
        <v>334</v>
      </c>
      <c r="B331" t="s">
        <v>2665</v>
      </c>
      <c r="C331" t="b">
        <v>0</v>
      </c>
      <c r="D331" t="b">
        <v>0</v>
      </c>
      <c r="G331" t="b">
        <v>0</v>
      </c>
      <c r="H331" t="s">
        <v>983</v>
      </c>
      <c r="I331" t="s">
        <v>2664</v>
      </c>
    </row>
    <row r="332" spans="1:9" x14ac:dyDescent="0.3">
      <c r="A332" s="1" t="s">
        <v>2085</v>
      </c>
      <c r="B332" t="s">
        <v>2665</v>
      </c>
      <c r="C332" t="b">
        <v>0</v>
      </c>
      <c r="D332" t="b">
        <v>0</v>
      </c>
      <c r="G332" t="b">
        <v>0</v>
      </c>
      <c r="H332" t="s">
        <v>884</v>
      </c>
      <c r="I332" t="s">
        <v>2664</v>
      </c>
    </row>
    <row r="333" spans="1:9" x14ac:dyDescent="0.3">
      <c r="A333" s="1" t="s">
        <v>358</v>
      </c>
      <c r="B333" t="s">
        <v>2665</v>
      </c>
      <c r="C333" t="b">
        <v>0</v>
      </c>
      <c r="D333" t="b">
        <v>0</v>
      </c>
      <c r="G333" t="b">
        <v>0</v>
      </c>
      <c r="H333" t="s">
        <v>187</v>
      </c>
      <c r="I333" t="s">
        <v>2664</v>
      </c>
    </row>
    <row r="334" spans="1:9" x14ac:dyDescent="0.3">
      <c r="A334" s="1" t="s">
        <v>1252</v>
      </c>
      <c r="B334" t="s">
        <v>2665</v>
      </c>
      <c r="C334" t="b">
        <v>0</v>
      </c>
      <c r="D334" t="b">
        <v>0</v>
      </c>
      <c r="G334" t="b">
        <v>0</v>
      </c>
      <c r="H334" t="s">
        <v>901</v>
      </c>
      <c r="I334" t="s">
        <v>2664</v>
      </c>
    </row>
    <row r="335" spans="1:9" x14ac:dyDescent="0.3">
      <c r="A335" s="1" t="s">
        <v>1707</v>
      </c>
      <c r="B335" t="s">
        <v>2665</v>
      </c>
      <c r="C335" t="b">
        <v>0</v>
      </c>
      <c r="D335" t="b">
        <v>0</v>
      </c>
      <c r="G335" t="b">
        <v>0</v>
      </c>
      <c r="H335" t="s">
        <v>144</v>
      </c>
      <c r="I335" t="s">
        <v>2664</v>
      </c>
    </row>
    <row r="336" spans="1:9" x14ac:dyDescent="0.3">
      <c r="A336" s="1" t="s">
        <v>312</v>
      </c>
      <c r="B336" t="s">
        <v>2665</v>
      </c>
      <c r="C336" t="b">
        <v>0</v>
      </c>
      <c r="D336" t="b">
        <v>0</v>
      </c>
      <c r="G336" t="b">
        <v>0</v>
      </c>
      <c r="H336" t="s">
        <v>735</v>
      </c>
      <c r="I336" t="s">
        <v>2664</v>
      </c>
    </row>
    <row r="337" spans="1:9" x14ac:dyDescent="0.3">
      <c r="A337" s="1" t="s">
        <v>397</v>
      </c>
      <c r="B337" t="s">
        <v>2665</v>
      </c>
      <c r="C337" t="b">
        <v>0</v>
      </c>
      <c r="D337" t="b">
        <v>0</v>
      </c>
      <c r="G337" t="b">
        <v>0</v>
      </c>
      <c r="H337" t="s">
        <v>597</v>
      </c>
      <c r="I337" t="s">
        <v>2664</v>
      </c>
    </row>
    <row r="338" spans="1:9" x14ac:dyDescent="0.3">
      <c r="A338" s="1" t="s">
        <v>404</v>
      </c>
      <c r="B338" t="s">
        <v>2665</v>
      </c>
      <c r="C338" t="b">
        <v>0</v>
      </c>
      <c r="D338" t="b">
        <v>0</v>
      </c>
      <c r="G338" t="b">
        <v>0</v>
      </c>
      <c r="H338" t="s">
        <v>866</v>
      </c>
      <c r="I338" t="s">
        <v>2664</v>
      </c>
    </row>
    <row r="339" spans="1:9" x14ac:dyDescent="0.3">
      <c r="A339" s="1" t="s">
        <v>1159</v>
      </c>
      <c r="B339" t="s">
        <v>2665</v>
      </c>
      <c r="C339" t="b">
        <v>0</v>
      </c>
      <c r="D339" t="b">
        <v>0</v>
      </c>
      <c r="G339" t="b">
        <v>0</v>
      </c>
      <c r="H339" t="s">
        <v>118</v>
      </c>
      <c r="I339" t="s">
        <v>2664</v>
      </c>
    </row>
    <row r="340" spans="1:9" x14ac:dyDescent="0.3">
      <c r="A340" s="1" t="s">
        <v>426</v>
      </c>
      <c r="B340" t="s">
        <v>2665</v>
      </c>
      <c r="C340" t="b">
        <v>0</v>
      </c>
      <c r="D340" t="b">
        <v>0</v>
      </c>
      <c r="G340" t="b">
        <v>0</v>
      </c>
      <c r="H340" t="s">
        <v>1224</v>
      </c>
      <c r="I340" t="s">
        <v>2664</v>
      </c>
    </row>
    <row r="341" spans="1:9" x14ac:dyDescent="0.3">
      <c r="A341" s="1" t="s">
        <v>2377</v>
      </c>
      <c r="B341" t="s">
        <v>2665</v>
      </c>
      <c r="C341" t="b">
        <v>0</v>
      </c>
      <c r="D341" t="b">
        <v>0</v>
      </c>
      <c r="G341" t="b">
        <v>0</v>
      </c>
      <c r="H341" t="s">
        <v>230</v>
      </c>
      <c r="I341" t="s">
        <v>2664</v>
      </c>
    </row>
    <row r="342" spans="1:9" x14ac:dyDescent="0.3">
      <c r="A342" s="1" t="s">
        <v>433</v>
      </c>
      <c r="B342" t="s">
        <v>2665</v>
      </c>
      <c r="C342" t="b">
        <v>0</v>
      </c>
      <c r="D342" t="b">
        <v>0</v>
      </c>
      <c r="G342" t="b">
        <v>0</v>
      </c>
      <c r="H342" t="s">
        <v>378</v>
      </c>
      <c r="I342" t="s">
        <v>2664</v>
      </c>
    </row>
    <row r="343" spans="1:9" x14ac:dyDescent="0.3">
      <c r="A343" s="1" t="s">
        <v>489</v>
      </c>
      <c r="B343" t="s">
        <v>2665</v>
      </c>
      <c r="C343" t="b">
        <v>0</v>
      </c>
      <c r="D343" t="b">
        <v>0</v>
      </c>
      <c r="G343" t="b">
        <v>0</v>
      </c>
      <c r="H343" t="s">
        <v>406</v>
      </c>
      <c r="I343" t="s">
        <v>2664</v>
      </c>
    </row>
    <row r="344" spans="1:9" x14ac:dyDescent="0.3">
      <c r="A344" s="1" t="s">
        <v>523</v>
      </c>
      <c r="B344" t="s">
        <v>2665</v>
      </c>
      <c r="C344" t="b">
        <v>0</v>
      </c>
      <c r="D344" t="b">
        <v>0</v>
      </c>
      <c r="G344" t="b">
        <v>0</v>
      </c>
      <c r="H344" t="s">
        <v>675</v>
      </c>
      <c r="I344" t="s">
        <v>2664</v>
      </c>
    </row>
    <row r="345" spans="1:9" x14ac:dyDescent="0.3">
      <c r="A345" s="1" t="s">
        <v>2004</v>
      </c>
      <c r="B345" t="s">
        <v>2665</v>
      </c>
      <c r="C345" t="b">
        <v>0</v>
      </c>
      <c r="D345" t="b">
        <v>0</v>
      </c>
      <c r="G345" t="b">
        <v>0</v>
      </c>
      <c r="H345" t="s">
        <v>295</v>
      </c>
      <c r="I345" t="s">
        <v>2664</v>
      </c>
    </row>
    <row r="346" spans="1:9" x14ac:dyDescent="0.3">
      <c r="A346" s="1" t="s">
        <v>77</v>
      </c>
      <c r="B346" t="s">
        <v>2665</v>
      </c>
      <c r="C346" t="b">
        <v>0</v>
      </c>
      <c r="D346" t="b">
        <v>0</v>
      </c>
      <c r="G346" t="b">
        <v>0</v>
      </c>
      <c r="H346" t="s">
        <v>58</v>
      </c>
      <c r="I346" t="s">
        <v>2664</v>
      </c>
    </row>
    <row r="347" spans="1:9" x14ac:dyDescent="0.3">
      <c r="A347" s="1" t="s">
        <v>209</v>
      </c>
      <c r="B347" t="s">
        <v>2665</v>
      </c>
      <c r="C347" t="b">
        <v>0</v>
      </c>
      <c r="D347" t="b">
        <v>0</v>
      </c>
      <c r="G347" t="b">
        <v>0</v>
      </c>
      <c r="H347" t="s">
        <v>567</v>
      </c>
      <c r="I347" t="s">
        <v>2664</v>
      </c>
    </row>
    <row r="348" spans="1:9" x14ac:dyDescent="0.3">
      <c r="A348" s="1" t="s">
        <v>431</v>
      </c>
      <c r="B348" t="s">
        <v>2665</v>
      </c>
      <c r="C348" t="b">
        <v>0</v>
      </c>
      <c r="D348" t="b">
        <v>0</v>
      </c>
      <c r="G348" t="b">
        <v>0</v>
      </c>
      <c r="H348" t="s">
        <v>381</v>
      </c>
      <c r="I348" t="s">
        <v>2664</v>
      </c>
    </row>
    <row r="349" spans="1:9" x14ac:dyDescent="0.3">
      <c r="A349" s="1" t="s">
        <v>130</v>
      </c>
      <c r="B349" t="s">
        <v>2665</v>
      </c>
      <c r="C349" t="b">
        <v>0</v>
      </c>
      <c r="D349" t="b">
        <v>0</v>
      </c>
      <c r="G349" t="b">
        <v>0</v>
      </c>
      <c r="H349" t="s">
        <v>1212</v>
      </c>
      <c r="I349" t="s">
        <v>2664</v>
      </c>
    </row>
    <row r="350" spans="1:9" x14ac:dyDescent="0.3">
      <c r="A350" s="1" t="s">
        <v>2135</v>
      </c>
      <c r="B350" t="s">
        <v>2665</v>
      </c>
      <c r="C350" t="b">
        <v>0</v>
      </c>
      <c r="D350" t="b">
        <v>0</v>
      </c>
      <c r="G350" t="b">
        <v>0</v>
      </c>
      <c r="H350" t="s">
        <v>243</v>
      </c>
      <c r="I350" t="s">
        <v>2664</v>
      </c>
    </row>
    <row r="351" spans="1:9" x14ac:dyDescent="0.3">
      <c r="A351" s="1" t="s">
        <v>110</v>
      </c>
      <c r="B351" t="s">
        <v>2665</v>
      </c>
      <c r="C351" t="b">
        <v>0</v>
      </c>
      <c r="D351" t="b">
        <v>0</v>
      </c>
      <c r="G351" t="b">
        <v>0</v>
      </c>
      <c r="H351" t="s">
        <v>388</v>
      </c>
      <c r="I351" t="s">
        <v>2664</v>
      </c>
    </row>
    <row r="352" spans="1:9" x14ac:dyDescent="0.3">
      <c r="A352" s="1" t="s">
        <v>485</v>
      </c>
      <c r="B352" t="s">
        <v>2665</v>
      </c>
      <c r="C352" t="b">
        <v>0</v>
      </c>
      <c r="D352" t="b">
        <v>0</v>
      </c>
      <c r="G352" t="b">
        <v>0</v>
      </c>
      <c r="H352" t="s">
        <v>730</v>
      </c>
      <c r="I352" t="s">
        <v>2664</v>
      </c>
    </row>
    <row r="353" spans="1:9" x14ac:dyDescent="0.3">
      <c r="A353" s="1" t="s">
        <v>126</v>
      </c>
      <c r="B353" t="s">
        <v>2665</v>
      </c>
      <c r="C353" t="b">
        <v>0</v>
      </c>
      <c r="D353" t="b">
        <v>0</v>
      </c>
      <c r="G353" t="b">
        <v>0</v>
      </c>
      <c r="H353" t="s">
        <v>583</v>
      </c>
      <c r="I353" t="s">
        <v>2664</v>
      </c>
    </row>
    <row r="354" spans="1:9" x14ac:dyDescent="0.3">
      <c r="A354" s="1" t="s">
        <v>606</v>
      </c>
      <c r="B354" t="s">
        <v>2665</v>
      </c>
      <c r="C354" t="b">
        <v>0</v>
      </c>
      <c r="D354" t="b">
        <v>0</v>
      </c>
      <c r="G354" t="b">
        <v>0</v>
      </c>
      <c r="H354" t="s">
        <v>1008</v>
      </c>
      <c r="I354" t="s">
        <v>2664</v>
      </c>
    </row>
    <row r="355" spans="1:9" x14ac:dyDescent="0.3">
      <c r="A355" s="1" t="s">
        <v>2341</v>
      </c>
      <c r="B355" t="s">
        <v>2665</v>
      </c>
      <c r="C355" t="b">
        <v>0</v>
      </c>
      <c r="D355" t="b">
        <v>0</v>
      </c>
      <c r="G355" t="b">
        <v>0</v>
      </c>
      <c r="H355" t="s">
        <v>226</v>
      </c>
      <c r="I355" t="s">
        <v>2664</v>
      </c>
    </row>
    <row r="356" spans="1:9" x14ac:dyDescent="0.3">
      <c r="A356" s="1" t="s">
        <v>1753</v>
      </c>
      <c r="B356" t="s">
        <v>2665</v>
      </c>
      <c r="C356" t="b">
        <v>0</v>
      </c>
      <c r="D356" t="b">
        <v>0</v>
      </c>
      <c r="G356" t="b">
        <v>0</v>
      </c>
      <c r="H356" t="s">
        <v>633</v>
      </c>
      <c r="I356" t="s">
        <v>2664</v>
      </c>
    </row>
    <row r="357" spans="1:9" x14ac:dyDescent="0.3">
      <c r="A357" s="1" t="s">
        <v>1977</v>
      </c>
      <c r="B357" t="s">
        <v>2665</v>
      </c>
      <c r="C357" t="b">
        <v>0</v>
      </c>
      <c r="D357" t="b">
        <v>0</v>
      </c>
      <c r="G357" t="b">
        <v>0</v>
      </c>
      <c r="H357" t="s">
        <v>451</v>
      </c>
      <c r="I357" t="s">
        <v>2664</v>
      </c>
    </row>
    <row r="358" spans="1:9" x14ac:dyDescent="0.3">
      <c r="A358" s="1" t="s">
        <v>200</v>
      </c>
      <c r="B358" t="s">
        <v>2665</v>
      </c>
      <c r="C358" t="b">
        <v>0</v>
      </c>
      <c r="D358" t="b">
        <v>0</v>
      </c>
      <c r="G358" t="b">
        <v>0</v>
      </c>
      <c r="H358" t="s">
        <v>420</v>
      </c>
      <c r="I358" t="s">
        <v>2664</v>
      </c>
    </row>
    <row r="359" spans="1:9" x14ac:dyDescent="0.3">
      <c r="A359" s="1" t="s">
        <v>2016</v>
      </c>
      <c r="B359" t="s">
        <v>2665</v>
      </c>
      <c r="C359" t="b">
        <v>0</v>
      </c>
      <c r="D359" t="b">
        <v>0</v>
      </c>
      <c r="G359" t="b">
        <v>0</v>
      </c>
      <c r="H359" t="s">
        <v>167</v>
      </c>
      <c r="I359" t="s">
        <v>2664</v>
      </c>
    </row>
    <row r="360" spans="1:9" x14ac:dyDescent="0.3">
      <c r="A360" s="1" t="s">
        <v>587</v>
      </c>
      <c r="B360" t="s">
        <v>2665</v>
      </c>
      <c r="C360" t="b">
        <v>0</v>
      </c>
      <c r="D360" t="b">
        <v>0</v>
      </c>
      <c r="G360" t="b">
        <v>0</v>
      </c>
      <c r="H360" t="s">
        <v>89</v>
      </c>
      <c r="I360" t="s">
        <v>2664</v>
      </c>
    </row>
    <row r="361" spans="1:9" x14ac:dyDescent="0.3">
      <c r="A361" s="1" t="s">
        <v>2420</v>
      </c>
      <c r="B361" t="s">
        <v>2665</v>
      </c>
      <c r="C361" t="b">
        <v>0</v>
      </c>
      <c r="D361" t="b">
        <v>0</v>
      </c>
      <c r="G361" t="b">
        <v>0</v>
      </c>
      <c r="H361" t="s">
        <v>395</v>
      </c>
      <c r="I361" t="s">
        <v>2664</v>
      </c>
    </row>
    <row r="362" spans="1:9" x14ac:dyDescent="0.3">
      <c r="A362" s="1" t="s">
        <v>684</v>
      </c>
      <c r="B362" t="s">
        <v>2665</v>
      </c>
      <c r="C362" t="b">
        <v>0</v>
      </c>
      <c r="D362" t="b">
        <v>0</v>
      </c>
      <c r="G362" t="b">
        <v>0</v>
      </c>
      <c r="H362" t="s">
        <v>461</v>
      </c>
      <c r="I362" t="s">
        <v>2664</v>
      </c>
    </row>
    <row r="363" spans="1:9" x14ac:dyDescent="0.3">
      <c r="A363" s="1" t="s">
        <v>690</v>
      </c>
      <c r="B363" t="s">
        <v>2665</v>
      </c>
      <c r="C363" t="b">
        <v>0</v>
      </c>
      <c r="D363" t="b">
        <v>0</v>
      </c>
      <c r="G363" t="b">
        <v>0</v>
      </c>
      <c r="H363" t="s">
        <v>876</v>
      </c>
      <c r="I363" t="s">
        <v>2664</v>
      </c>
    </row>
    <row r="364" spans="1:9" x14ac:dyDescent="0.3">
      <c r="A364" s="1" t="s">
        <v>2426</v>
      </c>
      <c r="B364" t="s">
        <v>2665</v>
      </c>
      <c r="C364" t="b">
        <v>0</v>
      </c>
      <c r="D364" t="b">
        <v>0</v>
      </c>
      <c r="G364" t="b">
        <v>0</v>
      </c>
      <c r="H364" t="s">
        <v>424</v>
      </c>
      <c r="I364" t="s">
        <v>2664</v>
      </c>
    </row>
    <row r="365" spans="1:9" x14ac:dyDescent="0.3">
      <c r="A365" s="1" t="s">
        <v>698</v>
      </c>
      <c r="B365" t="s">
        <v>2665</v>
      </c>
      <c r="C365" t="b">
        <v>0</v>
      </c>
      <c r="D365" t="b">
        <v>0</v>
      </c>
      <c r="G365" t="b">
        <v>0</v>
      </c>
      <c r="H365" t="s">
        <v>745</v>
      </c>
      <c r="I365" t="s">
        <v>2664</v>
      </c>
    </row>
    <row r="366" spans="1:9" x14ac:dyDescent="0.3">
      <c r="A366" s="1" t="s">
        <v>2416</v>
      </c>
      <c r="B366" t="s">
        <v>2665</v>
      </c>
      <c r="C366" t="b">
        <v>0</v>
      </c>
      <c r="D366" t="b">
        <v>0</v>
      </c>
      <c r="G366" t="b">
        <v>0</v>
      </c>
      <c r="H366" t="s">
        <v>139</v>
      </c>
      <c r="I366" t="s">
        <v>2664</v>
      </c>
    </row>
    <row r="367" spans="1:9" x14ac:dyDescent="0.3">
      <c r="A367" s="1" t="s">
        <v>706</v>
      </c>
      <c r="B367" t="s">
        <v>2665</v>
      </c>
      <c r="C367" t="b">
        <v>0</v>
      </c>
      <c r="D367" t="b">
        <v>0</v>
      </c>
      <c r="G367" t="b">
        <v>0</v>
      </c>
      <c r="H367" t="s">
        <v>532</v>
      </c>
      <c r="I367" t="s">
        <v>2664</v>
      </c>
    </row>
    <row r="368" spans="1:9" x14ac:dyDescent="0.3">
      <c r="A368" s="1" t="s">
        <v>732</v>
      </c>
      <c r="B368" t="s">
        <v>2665</v>
      </c>
      <c r="C368" t="b">
        <v>0</v>
      </c>
      <c r="D368" t="b">
        <v>0</v>
      </c>
      <c r="G368" t="b">
        <v>0</v>
      </c>
      <c r="H368" t="s">
        <v>413</v>
      </c>
      <c r="I368" t="s">
        <v>2664</v>
      </c>
    </row>
    <row r="369" spans="1:9" x14ac:dyDescent="0.3">
      <c r="A369" s="1" t="s">
        <v>2410</v>
      </c>
      <c r="B369" t="s">
        <v>2665</v>
      </c>
      <c r="C369" t="b">
        <v>0</v>
      </c>
      <c r="D369" t="b">
        <v>0</v>
      </c>
      <c r="G369" t="b">
        <v>0</v>
      </c>
      <c r="H369" t="s">
        <v>135</v>
      </c>
      <c r="I369" t="s">
        <v>2664</v>
      </c>
    </row>
    <row r="370" spans="1:9" x14ac:dyDescent="0.3">
      <c r="A370" s="1" t="s">
        <v>804</v>
      </c>
      <c r="B370" t="s">
        <v>2665</v>
      </c>
      <c r="C370" t="b">
        <v>0</v>
      </c>
      <c r="D370" t="b">
        <v>0</v>
      </c>
      <c r="G370" t="b">
        <v>0</v>
      </c>
      <c r="H370" t="s">
        <v>774</v>
      </c>
      <c r="I370" t="s">
        <v>2664</v>
      </c>
    </row>
    <row r="371" spans="1:9" x14ac:dyDescent="0.3">
      <c r="A371" s="1" t="s">
        <v>85</v>
      </c>
      <c r="B371" t="s">
        <v>2665</v>
      </c>
      <c r="C371" t="b">
        <v>0</v>
      </c>
      <c r="D371" t="b">
        <v>0</v>
      </c>
      <c r="G371" t="b">
        <v>0</v>
      </c>
      <c r="H371" t="s">
        <v>470</v>
      </c>
      <c r="I371" t="s">
        <v>2664</v>
      </c>
    </row>
    <row r="372" spans="1:9" x14ac:dyDescent="0.3">
      <c r="A372" s="1" t="s">
        <v>836</v>
      </c>
      <c r="B372" t="s">
        <v>2665</v>
      </c>
      <c r="C372" t="b">
        <v>0</v>
      </c>
      <c r="D372" t="b">
        <v>0</v>
      </c>
      <c r="G372" t="b">
        <v>0</v>
      </c>
      <c r="H372" t="s">
        <v>561</v>
      </c>
      <c r="I372" t="s">
        <v>2664</v>
      </c>
    </row>
    <row r="373" spans="1:9" x14ac:dyDescent="0.3">
      <c r="A373" s="1" t="s">
        <v>630</v>
      </c>
      <c r="B373" t="s">
        <v>2665</v>
      </c>
      <c r="C373" t="b">
        <v>0</v>
      </c>
      <c r="D373" t="b">
        <v>0</v>
      </c>
      <c r="G373" t="b">
        <v>0</v>
      </c>
      <c r="H373" t="s">
        <v>270</v>
      </c>
      <c r="I373" t="s">
        <v>2664</v>
      </c>
    </row>
    <row r="374" spans="1:9" x14ac:dyDescent="0.3">
      <c r="A374" s="1" t="s">
        <v>62</v>
      </c>
      <c r="B374" t="s">
        <v>2665</v>
      </c>
      <c r="C374" t="b">
        <v>0</v>
      </c>
      <c r="D374" t="b">
        <v>0</v>
      </c>
      <c r="G374" t="b">
        <v>0</v>
      </c>
      <c r="H374" t="s">
        <v>577</v>
      </c>
      <c r="I374" t="s">
        <v>2664</v>
      </c>
    </row>
    <row r="375" spans="1:9" x14ac:dyDescent="0.3">
      <c r="A375" s="1" t="s">
        <v>247</v>
      </c>
      <c r="B375" t="s">
        <v>2665</v>
      </c>
      <c r="C375" t="b">
        <v>0</v>
      </c>
      <c r="D375" t="b">
        <v>0</v>
      </c>
      <c r="G375" t="b">
        <v>0</v>
      </c>
      <c r="H375" t="s">
        <v>42</v>
      </c>
      <c r="I375" t="s">
        <v>2664</v>
      </c>
    </row>
    <row r="376" spans="1:9" x14ac:dyDescent="0.3">
      <c r="A376" s="1" t="s">
        <v>1857</v>
      </c>
      <c r="B376" t="s">
        <v>2665</v>
      </c>
      <c r="C376" t="b">
        <v>0</v>
      </c>
      <c r="D376" t="b">
        <v>0</v>
      </c>
      <c r="G376" t="b">
        <v>0</v>
      </c>
      <c r="H376" t="s">
        <v>955</v>
      </c>
      <c r="I376" t="s">
        <v>2664</v>
      </c>
    </row>
    <row r="377" spans="1:9" x14ac:dyDescent="0.3">
      <c r="A377" s="1" t="s">
        <v>2112</v>
      </c>
      <c r="B377" t="s">
        <v>2665</v>
      </c>
      <c r="C377" t="b">
        <v>0</v>
      </c>
      <c r="D377" t="b">
        <v>0</v>
      </c>
      <c r="G377" t="b">
        <v>0</v>
      </c>
      <c r="H377" t="s">
        <v>320</v>
      </c>
      <c r="I377" t="s">
        <v>2664</v>
      </c>
    </row>
    <row r="378" spans="1:9" x14ac:dyDescent="0.3">
      <c r="A378" s="1" t="s">
        <v>500</v>
      </c>
      <c r="B378" t="s">
        <v>2665</v>
      </c>
      <c r="C378" t="b">
        <v>0</v>
      </c>
      <c r="D378" t="b">
        <v>0</v>
      </c>
      <c r="G378" t="b">
        <v>0</v>
      </c>
      <c r="H378" t="s">
        <v>252</v>
      </c>
      <c r="I378" t="s">
        <v>2664</v>
      </c>
    </row>
    <row r="379" spans="1:9" x14ac:dyDescent="0.3">
      <c r="A379" s="1" t="s">
        <v>983</v>
      </c>
      <c r="B379" t="s">
        <v>2665</v>
      </c>
      <c r="C379" t="b">
        <v>0</v>
      </c>
      <c r="D379" t="b">
        <v>0</v>
      </c>
      <c r="G379" t="b">
        <v>0</v>
      </c>
      <c r="H379" t="s">
        <v>564</v>
      </c>
      <c r="I379" t="s">
        <v>2664</v>
      </c>
    </row>
    <row r="380" spans="1:9" x14ac:dyDescent="0.3">
      <c r="A380" s="1" t="s">
        <v>2067</v>
      </c>
      <c r="B380" t="s">
        <v>2665</v>
      </c>
      <c r="C380" t="b">
        <v>0</v>
      </c>
      <c r="D380" t="b">
        <v>0</v>
      </c>
      <c r="G380" t="b">
        <v>0</v>
      </c>
      <c r="H380" t="s">
        <v>487</v>
      </c>
      <c r="I380" t="s">
        <v>2664</v>
      </c>
    </row>
    <row r="381" spans="1:9" x14ac:dyDescent="0.3">
      <c r="A381" s="1" t="s">
        <v>884</v>
      </c>
      <c r="B381" t="s">
        <v>2665</v>
      </c>
      <c r="C381" t="b">
        <v>0</v>
      </c>
      <c r="D381" t="b">
        <v>0</v>
      </c>
      <c r="G381" t="b">
        <v>0</v>
      </c>
      <c r="H381" t="s">
        <v>66</v>
      </c>
      <c r="I381" t="s">
        <v>2664</v>
      </c>
    </row>
    <row r="382" spans="1:9" x14ac:dyDescent="0.3">
      <c r="A382" s="1" t="s">
        <v>1840</v>
      </c>
      <c r="B382" t="s">
        <v>2665</v>
      </c>
      <c r="C382" t="b">
        <v>0</v>
      </c>
      <c r="D382" t="b">
        <v>0</v>
      </c>
      <c r="G382" t="b">
        <v>0</v>
      </c>
      <c r="H382" t="s">
        <v>260</v>
      </c>
      <c r="I382" t="s">
        <v>2664</v>
      </c>
    </row>
    <row r="383" spans="1:9" x14ac:dyDescent="0.3">
      <c r="A383" s="1" t="s">
        <v>187</v>
      </c>
      <c r="B383" t="s">
        <v>2665</v>
      </c>
      <c r="C383" t="b">
        <v>0</v>
      </c>
      <c r="D383" t="b">
        <v>0</v>
      </c>
      <c r="G383" t="b">
        <v>0</v>
      </c>
      <c r="H383" t="s">
        <v>29</v>
      </c>
      <c r="I383" t="s">
        <v>2664</v>
      </c>
    </row>
    <row r="384" spans="1:9" x14ac:dyDescent="0.3">
      <c r="A384" s="1" t="s">
        <v>1975</v>
      </c>
      <c r="B384" t="s">
        <v>2665</v>
      </c>
      <c r="C384" t="b">
        <v>0</v>
      </c>
      <c r="D384" t="b">
        <v>0</v>
      </c>
      <c r="G384" t="b">
        <v>0</v>
      </c>
      <c r="H384" t="s">
        <v>1251</v>
      </c>
      <c r="I384" t="s">
        <v>2664</v>
      </c>
    </row>
    <row r="385" spans="1:9" x14ac:dyDescent="0.3">
      <c r="A385" s="1" t="s">
        <v>901</v>
      </c>
      <c r="B385" t="s">
        <v>2665</v>
      </c>
      <c r="C385" t="b">
        <v>0</v>
      </c>
      <c r="D385" t="b">
        <v>0</v>
      </c>
      <c r="G385" t="b">
        <v>0</v>
      </c>
      <c r="H385" t="s">
        <v>749</v>
      </c>
      <c r="I385" t="s">
        <v>2664</v>
      </c>
    </row>
    <row r="386" spans="1:9" x14ac:dyDescent="0.3">
      <c r="A386" s="1" t="s">
        <v>144</v>
      </c>
      <c r="B386" t="s">
        <v>2665</v>
      </c>
      <c r="C386" t="b">
        <v>0</v>
      </c>
      <c r="D386" t="b">
        <v>0</v>
      </c>
      <c r="G386" t="b">
        <v>0</v>
      </c>
      <c r="H386" t="s">
        <v>1260</v>
      </c>
      <c r="I386" t="s">
        <v>2664</v>
      </c>
    </row>
    <row r="387" spans="1:9" x14ac:dyDescent="0.3">
      <c r="A387" s="1" t="s">
        <v>735</v>
      </c>
      <c r="B387" t="s">
        <v>2665</v>
      </c>
      <c r="C387" t="b">
        <v>0</v>
      </c>
      <c r="D387" t="b">
        <v>0</v>
      </c>
      <c r="G387" t="b">
        <v>0</v>
      </c>
      <c r="H387" t="s">
        <v>1423</v>
      </c>
      <c r="I387" t="s">
        <v>2664</v>
      </c>
    </row>
    <row r="388" spans="1:9" x14ac:dyDescent="0.3">
      <c r="A388" s="1" t="s">
        <v>1825</v>
      </c>
      <c r="B388" t="s">
        <v>2665</v>
      </c>
      <c r="C388" t="b">
        <v>0</v>
      </c>
      <c r="D388" t="b">
        <v>0</v>
      </c>
      <c r="G388" t="b">
        <v>0</v>
      </c>
      <c r="H388" t="s">
        <v>1104</v>
      </c>
      <c r="I388" t="s">
        <v>2664</v>
      </c>
    </row>
    <row r="389" spans="1:9" x14ac:dyDescent="0.3">
      <c r="A389" s="1" t="s">
        <v>597</v>
      </c>
      <c r="B389" t="s">
        <v>2665</v>
      </c>
      <c r="C389" t="b">
        <v>0</v>
      </c>
      <c r="D389" t="b">
        <v>0</v>
      </c>
      <c r="G389" t="b">
        <v>0</v>
      </c>
      <c r="H389" t="s">
        <v>1277</v>
      </c>
      <c r="I389" t="s">
        <v>2664</v>
      </c>
    </row>
    <row r="390" spans="1:9" x14ac:dyDescent="0.3">
      <c r="A390" s="1" t="s">
        <v>866</v>
      </c>
      <c r="B390" t="s">
        <v>2665</v>
      </c>
      <c r="C390" t="b">
        <v>0</v>
      </c>
      <c r="D390" t="b">
        <v>0</v>
      </c>
      <c r="G390" t="b">
        <v>0</v>
      </c>
      <c r="H390" t="s">
        <v>1439</v>
      </c>
      <c r="I390" t="s">
        <v>2664</v>
      </c>
    </row>
    <row r="391" spans="1:9" x14ac:dyDescent="0.3">
      <c r="A391" s="1" t="s">
        <v>2041</v>
      </c>
      <c r="B391" t="s">
        <v>2665</v>
      </c>
      <c r="C391" t="b">
        <v>0</v>
      </c>
      <c r="D391" t="b">
        <v>0</v>
      </c>
      <c r="G391" t="b">
        <v>0</v>
      </c>
      <c r="H391" t="s">
        <v>1280</v>
      </c>
      <c r="I391" t="s">
        <v>2664</v>
      </c>
    </row>
    <row r="392" spans="1:9" x14ac:dyDescent="0.3">
      <c r="A392" s="1" t="s">
        <v>118</v>
      </c>
      <c r="B392" t="s">
        <v>2665</v>
      </c>
      <c r="C392" t="b">
        <v>0</v>
      </c>
      <c r="D392" t="b">
        <v>0</v>
      </c>
      <c r="G392" t="b">
        <v>0</v>
      </c>
      <c r="H392" t="s">
        <v>1284</v>
      </c>
      <c r="I392" t="s">
        <v>2664</v>
      </c>
    </row>
    <row r="393" spans="1:9" x14ac:dyDescent="0.3">
      <c r="A393" s="1" t="s">
        <v>1224</v>
      </c>
      <c r="B393" t="s">
        <v>2665</v>
      </c>
      <c r="C393" t="b">
        <v>0</v>
      </c>
      <c r="D393" t="b">
        <v>0</v>
      </c>
      <c r="G393" t="b">
        <v>0</v>
      </c>
      <c r="H393" t="s">
        <v>785</v>
      </c>
      <c r="I393" t="s">
        <v>2664</v>
      </c>
    </row>
    <row r="394" spans="1:9" x14ac:dyDescent="0.3">
      <c r="A394" s="1" t="s">
        <v>230</v>
      </c>
      <c r="B394" t="s">
        <v>2665</v>
      </c>
      <c r="C394" t="b">
        <v>0</v>
      </c>
      <c r="D394" t="b">
        <v>0</v>
      </c>
      <c r="G394" t="b">
        <v>0</v>
      </c>
      <c r="H394" t="s">
        <v>1296</v>
      </c>
      <c r="I394" t="s">
        <v>2664</v>
      </c>
    </row>
    <row r="395" spans="1:9" x14ac:dyDescent="0.3">
      <c r="A395" s="1" t="s">
        <v>378</v>
      </c>
      <c r="B395" t="s">
        <v>2665</v>
      </c>
      <c r="C395" t="b">
        <v>0</v>
      </c>
      <c r="D395" t="b">
        <v>0</v>
      </c>
      <c r="G395" t="b">
        <v>0</v>
      </c>
      <c r="H395" t="s">
        <v>738</v>
      </c>
      <c r="I395" t="s">
        <v>2664</v>
      </c>
    </row>
    <row r="396" spans="1:9" x14ac:dyDescent="0.3">
      <c r="A396" s="1" t="s">
        <v>406</v>
      </c>
      <c r="B396" t="s">
        <v>2665</v>
      </c>
      <c r="C396" t="b">
        <v>0</v>
      </c>
      <c r="D396" t="b">
        <v>0</v>
      </c>
      <c r="G396" t="b">
        <v>0</v>
      </c>
      <c r="H396" t="s">
        <v>793</v>
      </c>
      <c r="I396" t="s">
        <v>2664</v>
      </c>
    </row>
    <row r="397" spans="1:9" x14ac:dyDescent="0.3">
      <c r="A397" s="1" t="s">
        <v>675</v>
      </c>
      <c r="B397" t="s">
        <v>2665</v>
      </c>
      <c r="C397" t="b">
        <v>0</v>
      </c>
      <c r="D397" t="b">
        <v>0</v>
      </c>
      <c r="G397" t="b">
        <v>0</v>
      </c>
      <c r="H397" t="s">
        <v>776</v>
      </c>
      <c r="I397" t="s">
        <v>2664</v>
      </c>
    </row>
    <row r="398" spans="1:9" x14ac:dyDescent="0.3">
      <c r="A398" s="1" t="s">
        <v>295</v>
      </c>
      <c r="B398" t="s">
        <v>2665</v>
      </c>
      <c r="C398" t="b">
        <v>0</v>
      </c>
      <c r="D398" t="b">
        <v>0</v>
      </c>
      <c r="G398" t="b">
        <v>0</v>
      </c>
      <c r="H398" t="s">
        <v>1309</v>
      </c>
      <c r="I398" t="s">
        <v>2664</v>
      </c>
    </row>
    <row r="399" spans="1:9" x14ac:dyDescent="0.3">
      <c r="A399" s="1" t="s">
        <v>58</v>
      </c>
      <c r="B399" t="s">
        <v>2665</v>
      </c>
      <c r="C399" t="b">
        <v>0</v>
      </c>
      <c r="D399" t="b">
        <v>0</v>
      </c>
      <c r="G399" t="b">
        <v>0</v>
      </c>
      <c r="H399" t="s">
        <v>1319</v>
      </c>
      <c r="I399" t="s">
        <v>2664</v>
      </c>
    </row>
    <row r="400" spans="1:9" x14ac:dyDescent="0.3">
      <c r="A400" s="1" t="s">
        <v>567</v>
      </c>
      <c r="B400" t="s">
        <v>2665</v>
      </c>
      <c r="C400" t="b">
        <v>0</v>
      </c>
      <c r="D400" t="b">
        <v>0</v>
      </c>
      <c r="G400" t="b">
        <v>0</v>
      </c>
      <c r="H400" t="s">
        <v>1325</v>
      </c>
      <c r="I400" t="s">
        <v>2664</v>
      </c>
    </row>
    <row r="401" spans="1:9" x14ac:dyDescent="0.3">
      <c r="A401" s="1" t="s">
        <v>381</v>
      </c>
      <c r="B401" t="s">
        <v>2665</v>
      </c>
      <c r="C401" t="b">
        <v>0</v>
      </c>
      <c r="D401" t="b">
        <v>0</v>
      </c>
      <c r="G401" t="b">
        <v>0</v>
      </c>
      <c r="H401" t="s">
        <v>1332</v>
      </c>
      <c r="I401" t="s">
        <v>2664</v>
      </c>
    </row>
    <row r="402" spans="1:9" x14ac:dyDescent="0.3">
      <c r="A402" s="1" t="s">
        <v>1212</v>
      </c>
      <c r="B402" t="s">
        <v>2665</v>
      </c>
      <c r="C402" t="b">
        <v>0</v>
      </c>
      <c r="D402" t="b">
        <v>0</v>
      </c>
      <c r="G402" t="b">
        <v>0</v>
      </c>
      <c r="H402" t="s">
        <v>801</v>
      </c>
      <c r="I402" t="s">
        <v>2664</v>
      </c>
    </row>
    <row r="403" spans="1:9" x14ac:dyDescent="0.3">
      <c r="A403" s="1" t="s">
        <v>243</v>
      </c>
      <c r="B403" t="s">
        <v>2665</v>
      </c>
      <c r="C403" t="b">
        <v>0</v>
      </c>
      <c r="D403" t="b">
        <v>0</v>
      </c>
      <c r="G403" t="b">
        <v>0</v>
      </c>
      <c r="H403" t="s">
        <v>1342</v>
      </c>
      <c r="I403" t="s">
        <v>2664</v>
      </c>
    </row>
    <row r="404" spans="1:9" x14ac:dyDescent="0.3">
      <c r="A404" s="1" t="s">
        <v>2094</v>
      </c>
      <c r="B404" t="s">
        <v>2665</v>
      </c>
      <c r="C404" t="b">
        <v>0</v>
      </c>
      <c r="D404" t="b">
        <v>0</v>
      </c>
      <c r="G404" t="b">
        <v>0</v>
      </c>
      <c r="H404" t="s">
        <v>818</v>
      </c>
      <c r="I404" t="s">
        <v>2664</v>
      </c>
    </row>
    <row r="405" spans="1:9" x14ac:dyDescent="0.3">
      <c r="A405" s="1" t="s">
        <v>1297</v>
      </c>
      <c r="B405" t="s">
        <v>2665</v>
      </c>
      <c r="C405" t="b">
        <v>0</v>
      </c>
      <c r="D405" t="b">
        <v>0</v>
      </c>
      <c r="G405" t="b">
        <v>0</v>
      </c>
      <c r="H405" t="s">
        <v>1355</v>
      </c>
      <c r="I405" t="s">
        <v>2664</v>
      </c>
    </row>
    <row r="406" spans="1:9" x14ac:dyDescent="0.3">
      <c r="A406" s="1" t="s">
        <v>388</v>
      </c>
      <c r="B406" t="s">
        <v>2665</v>
      </c>
      <c r="C406" t="b">
        <v>0</v>
      </c>
      <c r="D406" t="b">
        <v>0</v>
      </c>
      <c r="G406" t="b">
        <v>0</v>
      </c>
      <c r="H406" t="s">
        <v>1415</v>
      </c>
      <c r="I406" t="s">
        <v>2664</v>
      </c>
    </row>
    <row r="407" spans="1:9" x14ac:dyDescent="0.3">
      <c r="A407" s="1" t="s">
        <v>730</v>
      </c>
      <c r="B407" t="s">
        <v>2665</v>
      </c>
      <c r="C407" t="b">
        <v>0</v>
      </c>
      <c r="D407" t="b">
        <v>0</v>
      </c>
      <c r="G407" t="b">
        <v>0</v>
      </c>
      <c r="H407" t="s">
        <v>1371</v>
      </c>
      <c r="I407" t="s">
        <v>2664</v>
      </c>
    </row>
    <row r="408" spans="1:9" x14ac:dyDescent="0.3">
      <c r="A408" s="1" t="s">
        <v>1808</v>
      </c>
      <c r="B408" t="s">
        <v>2665</v>
      </c>
      <c r="C408" t="b">
        <v>0</v>
      </c>
      <c r="D408" t="b">
        <v>0</v>
      </c>
      <c r="G408" t="b">
        <v>0</v>
      </c>
      <c r="H408" t="s">
        <v>811</v>
      </c>
      <c r="I408" t="s">
        <v>2664</v>
      </c>
    </row>
    <row r="409" spans="1:9" x14ac:dyDescent="0.3">
      <c r="A409" s="1" t="s">
        <v>583</v>
      </c>
      <c r="B409" t="s">
        <v>2665</v>
      </c>
      <c r="C409" t="b">
        <v>0</v>
      </c>
      <c r="D409" t="b">
        <v>0</v>
      </c>
      <c r="G409" t="b">
        <v>0</v>
      </c>
      <c r="H409" t="s">
        <v>1427</v>
      </c>
      <c r="I409" t="s">
        <v>2664</v>
      </c>
    </row>
    <row r="410" spans="1:9" x14ac:dyDescent="0.3">
      <c r="A410" s="1" t="s">
        <v>1008</v>
      </c>
      <c r="B410" t="s">
        <v>2665</v>
      </c>
      <c r="C410" t="b">
        <v>0</v>
      </c>
      <c r="D410" t="b">
        <v>0</v>
      </c>
      <c r="G410" t="b">
        <v>0</v>
      </c>
      <c r="H410" t="s">
        <v>807</v>
      </c>
      <c r="I410" t="s">
        <v>2664</v>
      </c>
    </row>
    <row r="411" spans="1:9" x14ac:dyDescent="0.3">
      <c r="A411" s="1" t="s">
        <v>2109</v>
      </c>
      <c r="B411" t="s">
        <v>2665</v>
      </c>
      <c r="C411" t="b">
        <v>0</v>
      </c>
      <c r="D411" t="b">
        <v>0</v>
      </c>
      <c r="G411" t="b">
        <v>0</v>
      </c>
      <c r="H411" t="s">
        <v>256</v>
      </c>
      <c r="I411" t="s">
        <v>2664</v>
      </c>
    </row>
    <row r="412" spans="1:9" x14ac:dyDescent="0.3">
      <c r="A412" s="1" t="s">
        <v>226</v>
      </c>
      <c r="B412" t="s">
        <v>2665</v>
      </c>
      <c r="C412" t="b">
        <v>0</v>
      </c>
      <c r="D412" t="b">
        <v>0</v>
      </c>
      <c r="G412" t="b">
        <v>0</v>
      </c>
      <c r="H412" t="s">
        <v>218</v>
      </c>
      <c r="I412" t="s">
        <v>2664</v>
      </c>
    </row>
    <row r="413" spans="1:9" x14ac:dyDescent="0.3">
      <c r="A413" s="1" t="s">
        <v>633</v>
      </c>
      <c r="B413" t="s">
        <v>2665</v>
      </c>
      <c r="C413" t="b">
        <v>0</v>
      </c>
      <c r="D413" t="b">
        <v>0</v>
      </c>
      <c r="G413" t="b">
        <v>0</v>
      </c>
      <c r="H413" t="s">
        <v>518</v>
      </c>
      <c r="I413" t="s">
        <v>2664</v>
      </c>
    </row>
    <row r="414" spans="1:9" x14ac:dyDescent="0.3">
      <c r="A414" s="1" t="s">
        <v>451</v>
      </c>
      <c r="B414" t="s">
        <v>2665</v>
      </c>
      <c r="C414" t="b">
        <v>0</v>
      </c>
      <c r="D414" t="b">
        <v>0</v>
      </c>
      <c r="G414" t="b">
        <v>0</v>
      </c>
      <c r="H414" t="s">
        <v>81</v>
      </c>
      <c r="I414" t="s">
        <v>2664</v>
      </c>
    </row>
    <row r="415" spans="1:9" x14ac:dyDescent="0.3">
      <c r="A415" s="1" t="s">
        <v>2381</v>
      </c>
      <c r="B415" t="s">
        <v>2665</v>
      </c>
      <c r="C415" t="b">
        <v>0</v>
      </c>
      <c r="D415" t="b">
        <v>0</v>
      </c>
      <c r="G415" t="b">
        <v>0</v>
      </c>
      <c r="H415" t="s">
        <v>478</v>
      </c>
      <c r="I415" t="s">
        <v>2664</v>
      </c>
    </row>
    <row r="416" spans="1:9" x14ac:dyDescent="0.3">
      <c r="A416" s="1" t="s">
        <v>2309</v>
      </c>
      <c r="B416" t="s">
        <v>2665</v>
      </c>
      <c r="C416" t="b">
        <v>0</v>
      </c>
      <c r="D416" t="b">
        <v>0</v>
      </c>
      <c r="G416" t="b">
        <v>0</v>
      </c>
      <c r="H416" t="s">
        <v>468</v>
      </c>
      <c r="I416" t="s">
        <v>2664</v>
      </c>
    </row>
    <row r="417" spans="1:9" x14ac:dyDescent="0.3">
      <c r="A417" s="1" t="s">
        <v>420</v>
      </c>
      <c r="B417" t="s">
        <v>2665</v>
      </c>
      <c r="C417" t="b">
        <v>0</v>
      </c>
      <c r="D417" t="b">
        <v>0</v>
      </c>
      <c r="G417" t="b">
        <v>0</v>
      </c>
      <c r="H417" t="s">
        <v>192</v>
      </c>
      <c r="I417" t="s">
        <v>2664</v>
      </c>
    </row>
    <row r="418" spans="1:9" x14ac:dyDescent="0.3">
      <c r="A418" s="1" t="s">
        <v>167</v>
      </c>
      <c r="B418" t="s">
        <v>2665</v>
      </c>
      <c r="C418" t="b">
        <v>0</v>
      </c>
      <c r="D418" t="b">
        <v>0</v>
      </c>
      <c r="G418" t="b">
        <v>0</v>
      </c>
      <c r="H418" t="s">
        <v>36</v>
      </c>
      <c r="I418" t="s">
        <v>2664</v>
      </c>
    </row>
    <row r="419" spans="1:9" x14ac:dyDescent="0.3">
      <c r="A419" s="1" t="s">
        <v>89</v>
      </c>
      <c r="B419" t="s">
        <v>2665</v>
      </c>
      <c r="C419" t="b">
        <v>0</v>
      </c>
      <c r="D419" t="b">
        <v>0</v>
      </c>
      <c r="G419" t="b">
        <v>0</v>
      </c>
      <c r="H419" t="s">
        <v>604</v>
      </c>
      <c r="I419" t="s">
        <v>2664</v>
      </c>
    </row>
    <row r="420" spans="1:9" x14ac:dyDescent="0.3">
      <c r="A420" s="1" t="s">
        <v>1828</v>
      </c>
      <c r="B420" t="s">
        <v>2665</v>
      </c>
      <c r="C420" t="b">
        <v>0</v>
      </c>
      <c r="D420" t="b">
        <v>0</v>
      </c>
      <c r="G420" t="b">
        <v>0</v>
      </c>
      <c r="H420" t="s">
        <v>1010</v>
      </c>
      <c r="I420" t="s">
        <v>2664</v>
      </c>
    </row>
    <row r="421" spans="1:9" x14ac:dyDescent="0.3">
      <c r="A421" s="1" t="s">
        <v>395</v>
      </c>
      <c r="B421" t="s">
        <v>2665</v>
      </c>
      <c r="C421" t="b">
        <v>0</v>
      </c>
      <c r="D421" t="b">
        <v>0</v>
      </c>
      <c r="G421" t="b">
        <v>0</v>
      </c>
      <c r="H421" t="s">
        <v>288</v>
      </c>
      <c r="I421" t="s">
        <v>2664</v>
      </c>
    </row>
    <row r="422" spans="1:9" x14ac:dyDescent="0.3">
      <c r="A422" s="1" t="s">
        <v>2346</v>
      </c>
      <c r="B422" t="s">
        <v>2665</v>
      </c>
      <c r="C422" t="b">
        <v>0</v>
      </c>
      <c r="D422" t="b">
        <v>0</v>
      </c>
      <c r="G422" t="b">
        <v>0</v>
      </c>
      <c r="H422" t="s">
        <v>329</v>
      </c>
      <c r="I422" t="s">
        <v>2664</v>
      </c>
    </row>
    <row r="423" spans="1:9" x14ac:dyDescent="0.3">
      <c r="A423" s="1" t="s">
        <v>461</v>
      </c>
      <c r="B423" t="s">
        <v>2665</v>
      </c>
      <c r="C423" t="b">
        <v>0</v>
      </c>
      <c r="D423" t="b">
        <v>0</v>
      </c>
      <c r="G423" t="b">
        <v>0</v>
      </c>
      <c r="H423" t="s">
        <v>903</v>
      </c>
      <c r="I423" t="s">
        <v>2664</v>
      </c>
    </row>
    <row r="424" spans="1:9" x14ac:dyDescent="0.3">
      <c r="A424" s="1" t="s">
        <v>876</v>
      </c>
      <c r="B424" t="s">
        <v>2665</v>
      </c>
      <c r="C424" t="b">
        <v>0</v>
      </c>
      <c r="D424" t="b">
        <v>0</v>
      </c>
      <c r="G424" t="b">
        <v>0</v>
      </c>
      <c r="H424" t="s">
        <v>360</v>
      </c>
      <c r="I424" t="s">
        <v>2664</v>
      </c>
    </row>
    <row r="425" spans="1:9" x14ac:dyDescent="0.3">
      <c r="A425" s="1" t="s">
        <v>657</v>
      </c>
      <c r="B425" t="s">
        <v>2665</v>
      </c>
      <c r="C425" t="b">
        <v>0</v>
      </c>
      <c r="D425" t="b">
        <v>0</v>
      </c>
      <c r="G425" t="b">
        <v>0</v>
      </c>
      <c r="H425" t="s">
        <v>391</v>
      </c>
      <c r="I425" t="s">
        <v>2664</v>
      </c>
    </row>
    <row r="426" spans="1:9" x14ac:dyDescent="0.3">
      <c r="A426" s="1" t="s">
        <v>424</v>
      </c>
      <c r="B426" t="s">
        <v>2665</v>
      </c>
      <c r="C426" t="b">
        <v>0</v>
      </c>
      <c r="D426" t="b">
        <v>0</v>
      </c>
      <c r="G426" t="b">
        <v>0</v>
      </c>
      <c r="H426" t="s">
        <v>1173</v>
      </c>
      <c r="I426" t="s">
        <v>2664</v>
      </c>
    </row>
    <row r="427" spans="1:9" x14ac:dyDescent="0.3">
      <c r="A427" s="1" t="s">
        <v>1128</v>
      </c>
      <c r="B427" t="s">
        <v>2665</v>
      </c>
      <c r="C427" t="b">
        <v>0</v>
      </c>
      <c r="D427" t="b">
        <v>0</v>
      </c>
      <c r="G427" t="b">
        <v>0</v>
      </c>
      <c r="H427" t="s">
        <v>18</v>
      </c>
      <c r="I427" t="s">
        <v>2664</v>
      </c>
    </row>
    <row r="428" spans="1:9" x14ac:dyDescent="0.3">
      <c r="A428" s="1" t="s">
        <v>745</v>
      </c>
      <c r="B428" t="s">
        <v>2665</v>
      </c>
      <c r="C428" t="b">
        <v>0</v>
      </c>
      <c r="D428" t="b">
        <v>0</v>
      </c>
      <c r="G428" t="b">
        <v>0</v>
      </c>
      <c r="H428" t="s">
        <v>491</v>
      </c>
      <c r="I428" t="s">
        <v>2664</v>
      </c>
    </row>
    <row r="429" spans="1:9" x14ac:dyDescent="0.3">
      <c r="A429" s="1" t="s">
        <v>831</v>
      </c>
      <c r="B429" t="s">
        <v>2665</v>
      </c>
      <c r="C429" t="b">
        <v>0</v>
      </c>
      <c r="D429" t="b">
        <v>0</v>
      </c>
      <c r="G429" t="b">
        <v>0</v>
      </c>
      <c r="H429" t="s">
        <v>54</v>
      </c>
      <c r="I429" t="s">
        <v>2664</v>
      </c>
    </row>
    <row r="430" spans="1:9" x14ac:dyDescent="0.3">
      <c r="A430" s="1" t="s">
        <v>139</v>
      </c>
      <c r="B430" t="s">
        <v>2665</v>
      </c>
      <c r="C430" t="b">
        <v>0</v>
      </c>
      <c r="D430" t="b">
        <v>0</v>
      </c>
      <c r="G430" t="b">
        <v>0</v>
      </c>
      <c r="H430" t="s">
        <v>908</v>
      </c>
      <c r="I430" t="s">
        <v>2664</v>
      </c>
    </row>
    <row r="431" spans="1:9" x14ac:dyDescent="0.3">
      <c r="A431" s="1" t="s">
        <v>1964</v>
      </c>
      <c r="B431" t="s">
        <v>2665</v>
      </c>
      <c r="C431" t="b">
        <v>0</v>
      </c>
      <c r="D431" t="b">
        <v>0</v>
      </c>
      <c r="G431" t="b">
        <v>0</v>
      </c>
      <c r="H431" t="s">
        <v>183</v>
      </c>
      <c r="I431" t="s">
        <v>2664</v>
      </c>
    </row>
    <row r="432" spans="1:9" x14ac:dyDescent="0.3">
      <c r="A432" s="1" t="s">
        <v>532</v>
      </c>
      <c r="B432" t="s">
        <v>2665</v>
      </c>
      <c r="C432" t="b">
        <v>0</v>
      </c>
      <c r="D432" t="b">
        <v>0</v>
      </c>
      <c r="G432" t="b">
        <v>0</v>
      </c>
      <c r="H432" t="s">
        <v>96</v>
      </c>
      <c r="I432" t="s">
        <v>2664</v>
      </c>
    </row>
    <row r="433" spans="1:9" x14ac:dyDescent="0.3">
      <c r="A433" s="1" t="s">
        <v>1920</v>
      </c>
      <c r="B433" t="s">
        <v>2665</v>
      </c>
      <c r="C433" t="b">
        <v>0</v>
      </c>
      <c r="D433" t="b">
        <v>0</v>
      </c>
      <c r="G433" t="b">
        <v>0</v>
      </c>
      <c r="H433" t="s">
        <v>284</v>
      </c>
      <c r="I433" t="s">
        <v>2664</v>
      </c>
    </row>
    <row r="434" spans="1:9" x14ac:dyDescent="0.3">
      <c r="A434" s="1" t="s">
        <v>413</v>
      </c>
      <c r="B434" t="s">
        <v>2665</v>
      </c>
      <c r="C434" t="b">
        <v>0</v>
      </c>
      <c r="D434" t="b">
        <v>0</v>
      </c>
      <c r="G434" t="b">
        <v>0</v>
      </c>
      <c r="H434" t="s">
        <v>50</v>
      </c>
      <c r="I434" t="s">
        <v>2664</v>
      </c>
    </row>
    <row r="435" spans="1:9" x14ac:dyDescent="0.3">
      <c r="A435" s="1" t="s">
        <v>135</v>
      </c>
      <c r="B435" t="s">
        <v>2665</v>
      </c>
      <c r="C435" t="b">
        <v>0</v>
      </c>
      <c r="D435" t="b">
        <v>0</v>
      </c>
      <c r="G435" t="b">
        <v>0</v>
      </c>
      <c r="H435" t="s">
        <v>402</v>
      </c>
      <c r="I435" t="s">
        <v>2664</v>
      </c>
    </row>
    <row r="436" spans="1:9" x14ac:dyDescent="0.3">
      <c r="A436" s="1" t="s">
        <v>774</v>
      </c>
      <c r="B436" t="s">
        <v>2665</v>
      </c>
      <c r="C436" t="b">
        <v>0</v>
      </c>
      <c r="D436" t="b">
        <v>0</v>
      </c>
      <c r="G436" t="b">
        <v>0</v>
      </c>
      <c r="H436" t="s">
        <v>600</v>
      </c>
      <c r="I436" t="s">
        <v>2664</v>
      </c>
    </row>
    <row r="437" spans="1:9" x14ac:dyDescent="0.3">
      <c r="A437" s="1" t="s">
        <v>470</v>
      </c>
      <c r="B437" t="s">
        <v>2665</v>
      </c>
      <c r="C437" t="b">
        <v>0</v>
      </c>
      <c r="D437" t="b">
        <v>0</v>
      </c>
      <c r="G437" t="b">
        <v>0</v>
      </c>
      <c r="H437" t="s">
        <v>504</v>
      </c>
      <c r="I437" t="s">
        <v>2664</v>
      </c>
    </row>
    <row r="438" spans="1:9" x14ac:dyDescent="0.3">
      <c r="A438" s="1" t="s">
        <v>480</v>
      </c>
      <c r="B438" t="s">
        <v>2665</v>
      </c>
      <c r="C438" t="b">
        <v>0</v>
      </c>
      <c r="D438" t="b">
        <v>0</v>
      </c>
      <c r="G438" t="b">
        <v>0</v>
      </c>
      <c r="H438" t="s">
        <v>356</v>
      </c>
      <c r="I438" t="s">
        <v>2664</v>
      </c>
    </row>
    <row r="439" spans="1:9" x14ac:dyDescent="0.3">
      <c r="A439" s="1" t="s">
        <v>561</v>
      </c>
      <c r="B439" t="s">
        <v>2665</v>
      </c>
      <c r="C439" t="b">
        <v>0</v>
      </c>
      <c r="D439" t="b">
        <v>0</v>
      </c>
      <c r="G439" t="b">
        <v>0</v>
      </c>
      <c r="H439" t="s">
        <v>375</v>
      </c>
      <c r="I439" t="s">
        <v>2664</v>
      </c>
    </row>
    <row r="440" spans="1:9" x14ac:dyDescent="0.3">
      <c r="A440" s="1" t="s">
        <v>270</v>
      </c>
      <c r="B440" t="s">
        <v>2665</v>
      </c>
      <c r="C440" t="b">
        <v>0</v>
      </c>
      <c r="D440" t="b">
        <v>0</v>
      </c>
      <c r="G440" t="b">
        <v>0</v>
      </c>
      <c r="H440" t="s">
        <v>464</v>
      </c>
      <c r="I440" t="s">
        <v>2664</v>
      </c>
    </row>
    <row r="441" spans="1:9" x14ac:dyDescent="0.3">
      <c r="A441" s="1" t="s">
        <v>1960</v>
      </c>
      <c r="B441" t="s">
        <v>2665</v>
      </c>
      <c r="C441" t="b">
        <v>0</v>
      </c>
      <c r="D441" t="b">
        <v>0</v>
      </c>
      <c r="G441" t="b">
        <v>0</v>
      </c>
      <c r="H441" t="s">
        <v>680</v>
      </c>
      <c r="I441" t="s">
        <v>2664</v>
      </c>
    </row>
    <row r="442" spans="1:9" x14ac:dyDescent="0.3">
      <c r="A442" s="1" t="s">
        <v>2090</v>
      </c>
      <c r="B442" t="s">
        <v>2665</v>
      </c>
      <c r="C442" t="b">
        <v>0</v>
      </c>
      <c r="D442" t="b">
        <v>0</v>
      </c>
      <c r="G442" t="b">
        <v>0</v>
      </c>
      <c r="H442" t="s">
        <v>659</v>
      </c>
      <c r="I442" t="s">
        <v>2664</v>
      </c>
    </row>
    <row r="443" spans="1:9" x14ac:dyDescent="0.3">
      <c r="A443" s="1" t="s">
        <v>68</v>
      </c>
      <c r="B443" t="s">
        <v>2665</v>
      </c>
      <c r="C443" t="b">
        <v>0</v>
      </c>
      <c r="D443" t="b">
        <v>0</v>
      </c>
      <c r="G443" t="b">
        <v>0</v>
      </c>
      <c r="H443" t="s">
        <v>204</v>
      </c>
      <c r="I443" t="s">
        <v>2664</v>
      </c>
    </row>
    <row r="444" spans="1:9" x14ac:dyDescent="0.3">
      <c r="A444" s="1" t="s">
        <v>1767</v>
      </c>
      <c r="B444" t="s">
        <v>2665</v>
      </c>
      <c r="C444" t="b">
        <v>0</v>
      </c>
      <c r="D444" t="b">
        <v>0</v>
      </c>
      <c r="G444" t="b">
        <v>0</v>
      </c>
      <c r="H444" t="s">
        <v>1181</v>
      </c>
      <c r="I444" t="s">
        <v>2664</v>
      </c>
    </row>
    <row r="445" spans="1:9" x14ac:dyDescent="0.3">
      <c r="A445" s="1" t="s">
        <v>577</v>
      </c>
      <c r="B445" t="s">
        <v>2665</v>
      </c>
      <c r="C445" t="b">
        <v>0</v>
      </c>
      <c r="D445" t="b">
        <v>0</v>
      </c>
      <c r="G445" t="b">
        <v>0</v>
      </c>
      <c r="H445" t="s">
        <v>155</v>
      </c>
      <c r="I445" t="s">
        <v>2664</v>
      </c>
    </row>
    <row r="446" spans="1:9" x14ac:dyDescent="0.3">
      <c r="A446" s="1" t="s">
        <v>42</v>
      </c>
      <c r="B446" t="s">
        <v>2665</v>
      </c>
      <c r="C446" t="b">
        <v>0</v>
      </c>
      <c r="D446" t="b">
        <v>0</v>
      </c>
      <c r="G446" t="b">
        <v>0</v>
      </c>
      <c r="H446" t="s">
        <v>235</v>
      </c>
      <c r="I446" t="s">
        <v>2664</v>
      </c>
    </row>
    <row r="447" spans="1:9" x14ac:dyDescent="0.3">
      <c r="A447" s="1" t="s">
        <v>955</v>
      </c>
      <c r="B447" t="s">
        <v>2665</v>
      </c>
      <c r="C447" t="b">
        <v>0</v>
      </c>
      <c r="D447" t="b">
        <v>0</v>
      </c>
      <c r="G447" t="b">
        <v>0</v>
      </c>
      <c r="H447" t="s">
        <v>13</v>
      </c>
      <c r="I447" t="s">
        <v>2664</v>
      </c>
    </row>
    <row r="448" spans="1:9" x14ac:dyDescent="0.3">
      <c r="A448" s="1" t="s">
        <v>320</v>
      </c>
      <c r="B448" t="s">
        <v>2665</v>
      </c>
      <c r="C448" t="b">
        <v>0</v>
      </c>
      <c r="D448" t="b">
        <v>0</v>
      </c>
      <c r="G448" t="b">
        <v>0</v>
      </c>
      <c r="H448" t="s">
        <v>73</v>
      </c>
      <c r="I448" t="s">
        <v>2664</v>
      </c>
    </row>
    <row r="449" spans="1:9" x14ac:dyDescent="0.3">
      <c r="A449" s="1" t="s">
        <v>1941</v>
      </c>
      <c r="B449" t="s">
        <v>2665</v>
      </c>
      <c r="C449" t="b">
        <v>0</v>
      </c>
      <c r="D449" t="b">
        <v>0</v>
      </c>
      <c r="G449" t="b">
        <v>0</v>
      </c>
      <c r="H449" t="s">
        <v>175</v>
      </c>
      <c r="I449" t="s">
        <v>2664</v>
      </c>
    </row>
    <row r="450" spans="1:9" x14ac:dyDescent="0.3">
      <c r="A450" s="1" t="s">
        <v>252</v>
      </c>
      <c r="B450" t="s">
        <v>2665</v>
      </c>
      <c r="C450" t="b">
        <v>0</v>
      </c>
      <c r="D450" t="b">
        <v>0</v>
      </c>
      <c r="G450" t="b">
        <v>0</v>
      </c>
      <c r="H450" t="s">
        <v>1033</v>
      </c>
      <c r="I450" t="s">
        <v>2664</v>
      </c>
    </row>
    <row r="451" spans="1:9" x14ac:dyDescent="0.3">
      <c r="A451" s="1" t="s">
        <v>564</v>
      </c>
      <c r="B451" t="s">
        <v>2665</v>
      </c>
      <c r="C451" t="b">
        <v>0</v>
      </c>
      <c r="D451" t="b">
        <v>0</v>
      </c>
      <c r="G451" t="b">
        <v>0</v>
      </c>
      <c r="H451" t="s">
        <v>435</v>
      </c>
      <c r="I451" t="s">
        <v>2664</v>
      </c>
    </row>
    <row r="452" spans="1:9" x14ac:dyDescent="0.3">
      <c r="A452" s="1" t="s">
        <v>2352</v>
      </c>
      <c r="B452" t="s">
        <v>2665</v>
      </c>
      <c r="C452" t="b">
        <v>0</v>
      </c>
      <c r="D452" t="b">
        <v>0</v>
      </c>
      <c r="G452" t="b">
        <v>0</v>
      </c>
      <c r="H452" t="s">
        <v>448</v>
      </c>
      <c r="I452" t="s">
        <v>2664</v>
      </c>
    </row>
    <row r="453" spans="1:9" x14ac:dyDescent="0.3">
      <c r="A453" s="1" t="s">
        <v>487</v>
      </c>
      <c r="B453" t="s">
        <v>2665</v>
      </c>
      <c r="C453" t="b">
        <v>0</v>
      </c>
      <c r="D453" t="b">
        <v>0</v>
      </c>
      <c r="G453" t="b">
        <v>0</v>
      </c>
      <c r="H453" t="s">
        <v>1186</v>
      </c>
      <c r="I453" t="s">
        <v>2664</v>
      </c>
    </row>
    <row r="454" spans="1:9" x14ac:dyDescent="0.3">
      <c r="A454" s="1" t="s">
        <v>66</v>
      </c>
      <c r="B454" t="s">
        <v>2665</v>
      </c>
      <c r="C454" t="b">
        <v>0</v>
      </c>
      <c r="D454" t="b">
        <v>0</v>
      </c>
      <c r="G454" t="b">
        <v>0</v>
      </c>
      <c r="H454" t="s">
        <v>302</v>
      </c>
      <c r="I454" t="s">
        <v>2664</v>
      </c>
    </row>
    <row r="455" spans="1:9" x14ac:dyDescent="0.3">
      <c r="A455" s="1" t="s">
        <v>260</v>
      </c>
      <c r="B455" t="s">
        <v>2665</v>
      </c>
      <c r="C455" t="b">
        <v>0</v>
      </c>
      <c r="D455" t="b">
        <v>0</v>
      </c>
      <c r="G455" t="b">
        <v>0</v>
      </c>
      <c r="H455" t="s">
        <v>862</v>
      </c>
      <c r="I455" t="s">
        <v>2664</v>
      </c>
    </row>
    <row r="456" spans="1:9" x14ac:dyDescent="0.3">
      <c r="A456" s="1" t="s">
        <v>29</v>
      </c>
      <c r="B456" t="s">
        <v>2665</v>
      </c>
      <c r="C456" t="b">
        <v>0</v>
      </c>
      <c r="D456" t="b">
        <v>0</v>
      </c>
      <c r="G456" t="b">
        <v>0</v>
      </c>
      <c r="H456" t="s">
        <v>1227</v>
      </c>
      <c r="I456" t="s">
        <v>2664</v>
      </c>
    </row>
    <row r="457" spans="1:9" x14ac:dyDescent="0.3">
      <c r="A457" s="1" t="s">
        <v>1251</v>
      </c>
      <c r="B457" t="s">
        <v>2665</v>
      </c>
      <c r="C457" t="b">
        <v>0</v>
      </c>
      <c r="D457" t="b">
        <v>0</v>
      </c>
      <c r="G457" t="b">
        <v>0</v>
      </c>
      <c r="H457" t="s">
        <v>238</v>
      </c>
      <c r="I457" t="s">
        <v>2664</v>
      </c>
    </row>
    <row r="458" spans="1:9" x14ac:dyDescent="0.3">
      <c r="A458" s="1" t="s">
        <v>2558</v>
      </c>
      <c r="B458" t="s">
        <v>2665</v>
      </c>
      <c r="C458" t="b">
        <v>0</v>
      </c>
      <c r="D458" t="b">
        <v>0</v>
      </c>
      <c r="G458" t="b">
        <v>0</v>
      </c>
      <c r="H458" t="s">
        <v>363</v>
      </c>
      <c r="I458" t="s">
        <v>2664</v>
      </c>
    </row>
    <row r="459" spans="1:9" x14ac:dyDescent="0.3">
      <c r="A459" s="1" t="s">
        <v>2549</v>
      </c>
      <c r="B459" t="s">
        <v>2665</v>
      </c>
      <c r="C459" t="b">
        <v>0</v>
      </c>
      <c r="D459" t="b">
        <v>0</v>
      </c>
      <c r="G459" t="b">
        <v>0</v>
      </c>
      <c r="H459" t="s">
        <v>103</v>
      </c>
      <c r="I459" t="s">
        <v>2664</v>
      </c>
    </row>
    <row r="460" spans="1:9" x14ac:dyDescent="0.3">
      <c r="A460" s="1" t="s">
        <v>2516</v>
      </c>
      <c r="B460" t="s">
        <v>2665</v>
      </c>
      <c r="C460" t="b">
        <v>0</v>
      </c>
      <c r="D460" t="b">
        <v>0</v>
      </c>
      <c r="G460" t="b">
        <v>0</v>
      </c>
      <c r="H460" t="s">
        <v>529</v>
      </c>
      <c r="I460" t="s">
        <v>2664</v>
      </c>
    </row>
    <row r="461" spans="1:9" x14ac:dyDescent="0.3">
      <c r="A461" s="1" t="s">
        <v>2537</v>
      </c>
      <c r="B461" t="s">
        <v>2665</v>
      </c>
      <c r="C461" t="b">
        <v>0</v>
      </c>
      <c r="D461" t="b">
        <v>0</v>
      </c>
      <c r="G461" t="b">
        <v>0</v>
      </c>
      <c r="H461" t="s">
        <v>1196</v>
      </c>
      <c r="I461" t="s">
        <v>2664</v>
      </c>
    </row>
    <row r="462" spans="1:9" x14ac:dyDescent="0.3">
      <c r="A462" s="1" t="s">
        <v>2552</v>
      </c>
      <c r="B462" t="s">
        <v>2665</v>
      </c>
      <c r="C462" t="b">
        <v>0</v>
      </c>
      <c r="D462" t="b">
        <v>0</v>
      </c>
      <c r="G462" t="b">
        <v>0</v>
      </c>
      <c r="H462" t="s">
        <v>46</v>
      </c>
      <c r="I462" t="s">
        <v>2664</v>
      </c>
    </row>
    <row r="463" spans="1:9" x14ac:dyDescent="0.3">
      <c r="A463" s="1" t="s">
        <v>749</v>
      </c>
      <c r="B463" t="s">
        <v>2665</v>
      </c>
      <c r="C463" t="b">
        <v>0</v>
      </c>
      <c r="D463" t="b">
        <v>0</v>
      </c>
      <c r="G463" t="b">
        <v>0</v>
      </c>
      <c r="H463" t="s">
        <v>316</v>
      </c>
      <c r="I463" t="s">
        <v>2664</v>
      </c>
    </row>
    <row r="464" spans="1:9" x14ac:dyDescent="0.3">
      <c r="A464" s="1" t="s">
        <v>1260</v>
      </c>
      <c r="B464" t="s">
        <v>2665</v>
      </c>
      <c r="C464" t="b">
        <v>0</v>
      </c>
      <c r="D464" t="b">
        <v>0</v>
      </c>
      <c r="G464" t="b">
        <v>0</v>
      </c>
      <c r="H464" t="s">
        <v>860</v>
      </c>
      <c r="I464" t="s">
        <v>2664</v>
      </c>
    </row>
    <row r="465" spans="1:9" x14ac:dyDescent="0.3">
      <c r="A465" s="1" t="s">
        <v>1264</v>
      </c>
      <c r="B465" t="s">
        <v>2665</v>
      </c>
      <c r="C465" t="b">
        <v>0</v>
      </c>
      <c r="D465" t="b">
        <v>0</v>
      </c>
      <c r="G465" t="b">
        <v>0</v>
      </c>
      <c r="H465" t="s">
        <v>444</v>
      </c>
      <c r="I465" t="s">
        <v>2664</v>
      </c>
    </row>
    <row r="466" spans="1:9" x14ac:dyDescent="0.3">
      <c r="A466" s="1" t="s">
        <v>1423</v>
      </c>
      <c r="B466" t="s">
        <v>2665</v>
      </c>
      <c r="C466" t="b">
        <v>0</v>
      </c>
      <c r="D466" t="b">
        <v>0</v>
      </c>
      <c r="G466" t="b">
        <v>0</v>
      </c>
      <c r="H466" t="s">
        <v>621</v>
      </c>
      <c r="I466" t="s">
        <v>2664</v>
      </c>
    </row>
    <row r="467" spans="1:9" x14ac:dyDescent="0.3">
      <c r="A467" s="1" t="s">
        <v>2509</v>
      </c>
      <c r="B467" t="s">
        <v>2665</v>
      </c>
      <c r="C467" t="b">
        <v>0</v>
      </c>
      <c r="D467" t="b">
        <v>0</v>
      </c>
      <c r="G467" t="b">
        <v>0</v>
      </c>
      <c r="H467" t="s">
        <v>510</v>
      </c>
      <c r="I467" t="s">
        <v>2664</v>
      </c>
    </row>
    <row r="468" spans="1:9" x14ac:dyDescent="0.3">
      <c r="A468" s="1" t="s">
        <v>1104</v>
      </c>
      <c r="B468" t="s">
        <v>2665</v>
      </c>
      <c r="C468" t="b">
        <v>0</v>
      </c>
      <c r="D468" t="b">
        <v>0</v>
      </c>
      <c r="G468" t="b">
        <v>0</v>
      </c>
      <c r="H468" t="s">
        <v>514</v>
      </c>
      <c r="I468" t="s">
        <v>2664</v>
      </c>
    </row>
    <row r="469" spans="1:9" x14ac:dyDescent="0.3">
      <c r="A469" s="1" t="s">
        <v>1277</v>
      </c>
      <c r="B469" t="s">
        <v>2665</v>
      </c>
      <c r="C469" t="b">
        <v>0</v>
      </c>
      <c r="D469" t="b">
        <v>0</v>
      </c>
      <c r="G469" t="b">
        <v>0</v>
      </c>
      <c r="H469" t="s">
        <v>344</v>
      </c>
      <c r="I469" t="s">
        <v>2664</v>
      </c>
    </row>
    <row r="470" spans="1:9" x14ac:dyDescent="0.3">
      <c r="A470" s="1" t="s">
        <v>1439</v>
      </c>
      <c r="B470" t="s">
        <v>2665</v>
      </c>
      <c r="C470" t="b">
        <v>0</v>
      </c>
      <c r="D470" t="b">
        <v>0</v>
      </c>
      <c r="G470" t="b">
        <v>0</v>
      </c>
      <c r="H470" t="s">
        <v>213</v>
      </c>
      <c r="I470" t="s">
        <v>2664</v>
      </c>
    </row>
    <row r="471" spans="1:9" x14ac:dyDescent="0.3">
      <c r="A471" s="1" t="s">
        <v>1280</v>
      </c>
      <c r="B471" t="s">
        <v>2665</v>
      </c>
      <c r="C471" t="b">
        <v>0</v>
      </c>
      <c r="D471" t="b">
        <v>0</v>
      </c>
      <c r="G471" t="b">
        <v>0</v>
      </c>
      <c r="H471" t="s">
        <v>655</v>
      </c>
      <c r="I471" t="s">
        <v>2664</v>
      </c>
    </row>
    <row r="472" spans="1:9" x14ac:dyDescent="0.3">
      <c r="A472" s="1" t="s">
        <v>1284</v>
      </c>
      <c r="B472" t="s">
        <v>2665</v>
      </c>
      <c r="C472" t="b">
        <v>0</v>
      </c>
      <c r="D472" t="b">
        <v>0</v>
      </c>
      <c r="G472" t="b">
        <v>0</v>
      </c>
      <c r="H472" t="s">
        <v>991</v>
      </c>
      <c r="I472" t="s">
        <v>2664</v>
      </c>
    </row>
    <row r="473" spans="1:9" x14ac:dyDescent="0.3">
      <c r="A473" s="1" t="s">
        <v>2533</v>
      </c>
      <c r="B473" t="s">
        <v>2665</v>
      </c>
      <c r="C473" t="b">
        <v>0</v>
      </c>
      <c r="D473" t="b">
        <v>0</v>
      </c>
      <c r="G473" t="b">
        <v>0</v>
      </c>
      <c r="H473" t="s">
        <v>754</v>
      </c>
      <c r="I473" t="s">
        <v>2664</v>
      </c>
    </row>
    <row r="474" spans="1:9" x14ac:dyDescent="0.3">
      <c r="A474" s="1" t="s">
        <v>785</v>
      </c>
      <c r="B474" t="s">
        <v>2665</v>
      </c>
      <c r="C474" t="b">
        <v>0</v>
      </c>
      <c r="D474" t="b">
        <v>0</v>
      </c>
    </row>
    <row r="475" spans="1:9" x14ac:dyDescent="0.3">
      <c r="A475" s="1" t="s">
        <v>1296</v>
      </c>
      <c r="B475" t="s">
        <v>2665</v>
      </c>
      <c r="C475" t="b">
        <v>0</v>
      </c>
      <c r="D475" t="b">
        <v>0</v>
      </c>
    </row>
    <row r="476" spans="1:9" x14ac:dyDescent="0.3">
      <c r="A476" s="1" t="s">
        <v>738</v>
      </c>
      <c r="B476" t="s">
        <v>2665</v>
      </c>
      <c r="C476" t="b">
        <v>0</v>
      </c>
      <c r="D476" t="b">
        <v>0</v>
      </c>
    </row>
    <row r="477" spans="1:9" x14ac:dyDescent="0.3">
      <c r="A477" s="1" t="s">
        <v>793</v>
      </c>
      <c r="B477" t="s">
        <v>2665</v>
      </c>
      <c r="C477" t="b">
        <v>0</v>
      </c>
      <c r="D477" t="b">
        <v>0</v>
      </c>
    </row>
    <row r="478" spans="1:9" x14ac:dyDescent="0.3">
      <c r="A478" s="1" t="s">
        <v>776</v>
      </c>
      <c r="B478" t="s">
        <v>2665</v>
      </c>
      <c r="C478" t="b">
        <v>0</v>
      </c>
      <c r="D478" t="b">
        <v>0</v>
      </c>
    </row>
    <row r="479" spans="1:9" x14ac:dyDescent="0.3">
      <c r="A479" s="1" t="s">
        <v>1309</v>
      </c>
      <c r="B479" t="s">
        <v>2665</v>
      </c>
      <c r="C479" t="b">
        <v>0</v>
      </c>
      <c r="D479" t="b">
        <v>0</v>
      </c>
    </row>
    <row r="480" spans="1:9" x14ac:dyDescent="0.3">
      <c r="A480" s="1" t="s">
        <v>1319</v>
      </c>
      <c r="B480" t="s">
        <v>2665</v>
      </c>
      <c r="C480" t="b">
        <v>0</v>
      </c>
      <c r="D480" t="b">
        <v>0</v>
      </c>
    </row>
    <row r="481" spans="1:4" x14ac:dyDescent="0.3">
      <c r="A481" s="1" t="s">
        <v>1325</v>
      </c>
      <c r="B481" t="s">
        <v>2665</v>
      </c>
      <c r="C481" t="b">
        <v>0</v>
      </c>
      <c r="D481" t="b">
        <v>0</v>
      </c>
    </row>
    <row r="482" spans="1:4" x14ac:dyDescent="0.3">
      <c r="A482" s="1" t="s">
        <v>1332</v>
      </c>
      <c r="B482" t="s">
        <v>2665</v>
      </c>
      <c r="C482" t="b">
        <v>0</v>
      </c>
      <c r="D482" t="b">
        <v>0</v>
      </c>
    </row>
    <row r="483" spans="1:4" x14ac:dyDescent="0.3">
      <c r="A483" s="1" t="s">
        <v>2496</v>
      </c>
      <c r="B483" t="s">
        <v>2665</v>
      </c>
      <c r="C483" t="b">
        <v>0</v>
      </c>
      <c r="D483" t="b">
        <v>0</v>
      </c>
    </row>
    <row r="484" spans="1:4" x14ac:dyDescent="0.3">
      <c r="A484" s="1" t="s">
        <v>801</v>
      </c>
      <c r="B484" t="s">
        <v>2665</v>
      </c>
      <c r="C484" t="b">
        <v>0</v>
      </c>
      <c r="D484" t="b">
        <v>0</v>
      </c>
    </row>
    <row r="485" spans="1:4" x14ac:dyDescent="0.3">
      <c r="A485" s="1" t="s">
        <v>1342</v>
      </c>
      <c r="B485" t="s">
        <v>2665</v>
      </c>
      <c r="C485" t="b">
        <v>0</v>
      </c>
      <c r="D485" t="b">
        <v>0</v>
      </c>
    </row>
    <row r="486" spans="1:4" x14ac:dyDescent="0.3">
      <c r="A486" s="1" t="s">
        <v>818</v>
      </c>
      <c r="B486" t="s">
        <v>2665</v>
      </c>
      <c r="C486" t="b">
        <v>0</v>
      </c>
      <c r="D486" t="b">
        <v>0</v>
      </c>
    </row>
    <row r="487" spans="1:4" x14ac:dyDescent="0.3">
      <c r="A487" s="1" t="s">
        <v>1355</v>
      </c>
      <c r="B487" t="s">
        <v>2665</v>
      </c>
      <c r="C487" t="b">
        <v>0</v>
      </c>
      <c r="D487" t="b">
        <v>0</v>
      </c>
    </row>
    <row r="488" spans="1:4" x14ac:dyDescent="0.3">
      <c r="A488" s="1" t="s">
        <v>1415</v>
      </c>
      <c r="B488" t="s">
        <v>2665</v>
      </c>
      <c r="C488" t="b">
        <v>0</v>
      </c>
      <c r="D488" t="b">
        <v>0</v>
      </c>
    </row>
    <row r="489" spans="1:4" x14ac:dyDescent="0.3">
      <c r="A489" s="1" t="s">
        <v>2529</v>
      </c>
      <c r="B489" t="s">
        <v>2665</v>
      </c>
      <c r="C489" t="b">
        <v>0</v>
      </c>
      <c r="D489" t="b">
        <v>0</v>
      </c>
    </row>
    <row r="490" spans="1:4" x14ac:dyDescent="0.3">
      <c r="A490" s="1" t="s">
        <v>1923</v>
      </c>
      <c r="B490" t="s">
        <v>2665</v>
      </c>
      <c r="C490" t="b">
        <v>0</v>
      </c>
      <c r="D490" t="b">
        <v>0</v>
      </c>
    </row>
    <row r="491" spans="1:4" x14ac:dyDescent="0.3">
      <c r="A491" s="1" t="s">
        <v>1371</v>
      </c>
      <c r="B491" t="s">
        <v>2665</v>
      </c>
      <c r="C491" t="b">
        <v>0</v>
      </c>
      <c r="D491" t="b">
        <v>0</v>
      </c>
    </row>
    <row r="492" spans="1:4" x14ac:dyDescent="0.3">
      <c r="A492" s="1" t="s">
        <v>811</v>
      </c>
      <c r="B492" t="s">
        <v>2665</v>
      </c>
      <c r="C492" t="b">
        <v>0</v>
      </c>
      <c r="D492" t="b">
        <v>0</v>
      </c>
    </row>
    <row r="493" spans="1:4" x14ac:dyDescent="0.3">
      <c r="A493" s="1" t="s">
        <v>1427</v>
      </c>
      <c r="B493" t="s">
        <v>2665</v>
      </c>
      <c r="C493" t="b">
        <v>0</v>
      </c>
      <c r="D493" t="b">
        <v>0</v>
      </c>
    </row>
    <row r="494" spans="1:4" x14ac:dyDescent="0.3">
      <c r="A494" s="1" t="s">
        <v>807</v>
      </c>
      <c r="B494" t="s">
        <v>2665</v>
      </c>
      <c r="C494" t="b">
        <v>0</v>
      </c>
      <c r="D494" t="b">
        <v>0</v>
      </c>
    </row>
    <row r="495" spans="1:4" x14ac:dyDescent="0.3">
      <c r="A495" s="1" t="s">
        <v>256</v>
      </c>
      <c r="B495" t="s">
        <v>2665</v>
      </c>
      <c r="C495" t="b">
        <v>0</v>
      </c>
      <c r="D495" t="b">
        <v>0</v>
      </c>
    </row>
    <row r="496" spans="1:4" x14ac:dyDescent="0.3">
      <c r="A496" s="1" t="s">
        <v>218</v>
      </c>
      <c r="B496" t="s">
        <v>2665</v>
      </c>
      <c r="C496" t="b">
        <v>0</v>
      </c>
      <c r="D496" t="b">
        <v>0</v>
      </c>
    </row>
    <row r="497" spans="1:4" x14ac:dyDescent="0.3">
      <c r="A497" s="1" t="s">
        <v>518</v>
      </c>
      <c r="B497" t="s">
        <v>2665</v>
      </c>
      <c r="C497" t="b">
        <v>0</v>
      </c>
      <c r="D497" t="b">
        <v>0</v>
      </c>
    </row>
    <row r="498" spans="1:4" x14ac:dyDescent="0.3">
      <c r="A498" s="1" t="s">
        <v>1943</v>
      </c>
      <c r="B498" t="s">
        <v>2665</v>
      </c>
      <c r="C498" t="b">
        <v>0</v>
      </c>
      <c r="D498" t="b">
        <v>0</v>
      </c>
    </row>
    <row r="499" spans="1:4" x14ac:dyDescent="0.3">
      <c r="A499" s="1" t="s">
        <v>2335</v>
      </c>
      <c r="B499" t="s">
        <v>2665</v>
      </c>
      <c r="C499" t="b">
        <v>0</v>
      </c>
      <c r="D499" t="b">
        <v>0</v>
      </c>
    </row>
    <row r="500" spans="1:4" x14ac:dyDescent="0.3">
      <c r="A500" s="1" t="s">
        <v>81</v>
      </c>
      <c r="B500" t="s">
        <v>2665</v>
      </c>
      <c r="C500" t="b">
        <v>0</v>
      </c>
      <c r="D500" t="b">
        <v>0</v>
      </c>
    </row>
    <row r="501" spans="1:4" x14ac:dyDescent="0.3">
      <c r="A501" s="1" t="s">
        <v>478</v>
      </c>
      <c r="B501" t="s">
        <v>2665</v>
      </c>
      <c r="C501" t="b">
        <v>0</v>
      </c>
      <c r="D501" t="b">
        <v>0</v>
      </c>
    </row>
    <row r="502" spans="1:4" x14ac:dyDescent="0.3">
      <c r="A502" s="1" t="s">
        <v>468</v>
      </c>
      <c r="B502" t="s">
        <v>2665</v>
      </c>
      <c r="C502" t="b">
        <v>0</v>
      </c>
      <c r="D502" t="b">
        <v>0</v>
      </c>
    </row>
    <row r="503" spans="1:4" x14ac:dyDescent="0.3">
      <c r="A503" s="1" t="s">
        <v>192</v>
      </c>
      <c r="B503" t="s">
        <v>2665</v>
      </c>
      <c r="C503" t="b">
        <v>0</v>
      </c>
      <c r="D503" t="b">
        <v>0</v>
      </c>
    </row>
    <row r="504" spans="1:4" x14ac:dyDescent="0.3">
      <c r="A504" s="1" t="s">
        <v>36</v>
      </c>
      <c r="B504" t="s">
        <v>2665</v>
      </c>
      <c r="C504" t="b">
        <v>0</v>
      </c>
      <c r="D504" t="b">
        <v>0</v>
      </c>
    </row>
    <row r="505" spans="1:4" x14ac:dyDescent="0.3">
      <c r="A505" s="1" t="s">
        <v>185</v>
      </c>
      <c r="B505" t="s">
        <v>2665</v>
      </c>
      <c r="C505" t="b">
        <v>0</v>
      </c>
      <c r="D505" t="b">
        <v>0</v>
      </c>
    </row>
    <row r="506" spans="1:4" x14ac:dyDescent="0.3">
      <c r="A506" s="1" t="s">
        <v>604</v>
      </c>
      <c r="B506" t="s">
        <v>2665</v>
      </c>
      <c r="C506" t="b">
        <v>0</v>
      </c>
      <c r="D506" t="b">
        <v>0</v>
      </c>
    </row>
    <row r="507" spans="1:4" x14ac:dyDescent="0.3">
      <c r="A507" s="1" t="s">
        <v>1010</v>
      </c>
      <c r="B507" t="s">
        <v>2665</v>
      </c>
      <c r="C507" t="b">
        <v>0</v>
      </c>
      <c r="D507" t="b">
        <v>0</v>
      </c>
    </row>
    <row r="508" spans="1:4" x14ac:dyDescent="0.3">
      <c r="A508" s="1" t="s">
        <v>288</v>
      </c>
      <c r="B508" t="s">
        <v>2665</v>
      </c>
      <c r="C508" t="b">
        <v>0</v>
      </c>
      <c r="D508" t="b">
        <v>0</v>
      </c>
    </row>
    <row r="509" spans="1:4" x14ac:dyDescent="0.3">
      <c r="A509" s="1" t="s">
        <v>329</v>
      </c>
      <c r="B509" t="s">
        <v>2665</v>
      </c>
      <c r="C509" t="b">
        <v>0</v>
      </c>
      <c r="D509" t="b">
        <v>0</v>
      </c>
    </row>
    <row r="510" spans="1:4" x14ac:dyDescent="0.3">
      <c r="A510" s="1" t="s">
        <v>903</v>
      </c>
      <c r="B510" t="s">
        <v>2665</v>
      </c>
      <c r="C510" t="b">
        <v>0</v>
      </c>
      <c r="D510" t="b">
        <v>0</v>
      </c>
    </row>
    <row r="511" spans="1:4" x14ac:dyDescent="0.3">
      <c r="A511" s="1" t="s">
        <v>360</v>
      </c>
      <c r="B511" t="s">
        <v>2665</v>
      </c>
      <c r="C511" t="b">
        <v>0</v>
      </c>
      <c r="D511" t="b">
        <v>0</v>
      </c>
    </row>
    <row r="512" spans="1:4" x14ac:dyDescent="0.3">
      <c r="A512" s="1" t="s">
        <v>391</v>
      </c>
      <c r="B512" t="s">
        <v>2665</v>
      </c>
      <c r="C512" t="b">
        <v>0</v>
      </c>
      <c r="D512" t="b">
        <v>0</v>
      </c>
    </row>
    <row r="513" spans="1:4" x14ac:dyDescent="0.3">
      <c r="A513" s="1" t="s">
        <v>1173</v>
      </c>
      <c r="B513" t="s">
        <v>2665</v>
      </c>
      <c r="C513" t="b">
        <v>0</v>
      </c>
      <c r="D513" t="b">
        <v>0</v>
      </c>
    </row>
    <row r="514" spans="1:4" x14ac:dyDescent="0.3">
      <c r="A514" s="1" t="s">
        <v>18</v>
      </c>
      <c r="B514" t="s">
        <v>2665</v>
      </c>
      <c r="C514" t="b">
        <v>0</v>
      </c>
      <c r="D514" t="b">
        <v>0</v>
      </c>
    </row>
    <row r="515" spans="1:4" x14ac:dyDescent="0.3">
      <c r="A515" s="1" t="s">
        <v>491</v>
      </c>
      <c r="B515" t="s">
        <v>2665</v>
      </c>
      <c r="C515" t="b">
        <v>0</v>
      </c>
      <c r="D515" t="b">
        <v>0</v>
      </c>
    </row>
    <row r="516" spans="1:4" x14ac:dyDescent="0.3">
      <c r="A516" s="1" t="s">
        <v>54</v>
      </c>
      <c r="B516" t="s">
        <v>2665</v>
      </c>
      <c r="C516" t="b">
        <v>0</v>
      </c>
      <c r="D516" t="b">
        <v>0</v>
      </c>
    </row>
    <row r="517" spans="1:4" x14ac:dyDescent="0.3">
      <c r="A517" s="1" t="s">
        <v>2009</v>
      </c>
      <c r="B517" t="s">
        <v>2665</v>
      </c>
      <c r="C517" t="b">
        <v>0</v>
      </c>
      <c r="D517" t="b">
        <v>0</v>
      </c>
    </row>
    <row r="518" spans="1:4" x14ac:dyDescent="0.3">
      <c r="A518" s="1" t="s">
        <v>908</v>
      </c>
      <c r="B518" t="s">
        <v>2665</v>
      </c>
      <c r="C518" t="b">
        <v>0</v>
      </c>
      <c r="D518" t="b">
        <v>0</v>
      </c>
    </row>
    <row r="519" spans="1:4" x14ac:dyDescent="0.3">
      <c r="A519" s="1" t="s">
        <v>183</v>
      </c>
      <c r="B519" t="s">
        <v>2665</v>
      </c>
      <c r="C519" t="b">
        <v>0</v>
      </c>
      <c r="D519" t="b">
        <v>0</v>
      </c>
    </row>
    <row r="520" spans="1:4" x14ac:dyDescent="0.3">
      <c r="A520" s="1" t="s">
        <v>96</v>
      </c>
      <c r="B520" t="s">
        <v>2665</v>
      </c>
      <c r="C520" t="b">
        <v>0</v>
      </c>
      <c r="D520" t="b">
        <v>0</v>
      </c>
    </row>
    <row r="521" spans="1:4" x14ac:dyDescent="0.3">
      <c r="A521" s="1" t="s">
        <v>284</v>
      </c>
      <c r="B521" t="s">
        <v>2665</v>
      </c>
      <c r="C521" t="b">
        <v>0</v>
      </c>
      <c r="D521" t="b">
        <v>0</v>
      </c>
    </row>
    <row r="522" spans="1:4" x14ac:dyDescent="0.3">
      <c r="A522" s="1" t="s">
        <v>1898</v>
      </c>
      <c r="B522" t="s">
        <v>2665</v>
      </c>
      <c r="C522" t="b">
        <v>0</v>
      </c>
      <c r="D522" t="b">
        <v>0</v>
      </c>
    </row>
    <row r="523" spans="1:4" x14ac:dyDescent="0.3">
      <c r="A523" s="1" t="s">
        <v>50</v>
      </c>
      <c r="B523" t="s">
        <v>2665</v>
      </c>
      <c r="C523" t="b">
        <v>0</v>
      </c>
      <c r="D523" t="b">
        <v>0</v>
      </c>
    </row>
    <row r="524" spans="1:4" x14ac:dyDescent="0.3">
      <c r="A524" s="1" t="s">
        <v>402</v>
      </c>
      <c r="B524" t="s">
        <v>2665</v>
      </c>
      <c r="C524" t="b">
        <v>0</v>
      </c>
      <c r="D524" t="b">
        <v>0</v>
      </c>
    </row>
    <row r="525" spans="1:4" x14ac:dyDescent="0.3">
      <c r="A525" s="1" t="s">
        <v>600</v>
      </c>
      <c r="B525" t="s">
        <v>2665</v>
      </c>
      <c r="C525" t="b">
        <v>0</v>
      </c>
      <c r="D525" t="b">
        <v>0</v>
      </c>
    </row>
    <row r="526" spans="1:4" x14ac:dyDescent="0.3">
      <c r="A526" s="1" t="s">
        <v>504</v>
      </c>
      <c r="B526" t="s">
        <v>2665</v>
      </c>
      <c r="C526" t="b">
        <v>0</v>
      </c>
      <c r="D526" t="b">
        <v>0</v>
      </c>
    </row>
    <row r="527" spans="1:4" x14ac:dyDescent="0.3">
      <c r="A527" s="1" t="s">
        <v>2285</v>
      </c>
      <c r="B527" t="s">
        <v>2665</v>
      </c>
      <c r="C527" t="b">
        <v>0</v>
      </c>
      <c r="D527" t="b">
        <v>0</v>
      </c>
    </row>
    <row r="528" spans="1:4" x14ac:dyDescent="0.3">
      <c r="A528" s="1" t="s">
        <v>356</v>
      </c>
      <c r="B528" t="s">
        <v>2665</v>
      </c>
      <c r="C528" t="b">
        <v>0</v>
      </c>
      <c r="D528" t="b">
        <v>0</v>
      </c>
    </row>
    <row r="529" spans="1:4" x14ac:dyDescent="0.3">
      <c r="A529" s="1" t="s">
        <v>375</v>
      </c>
      <c r="B529" t="s">
        <v>2665</v>
      </c>
      <c r="C529" t="b">
        <v>0</v>
      </c>
      <c r="D529" t="b">
        <v>0</v>
      </c>
    </row>
    <row r="530" spans="1:4" x14ac:dyDescent="0.3">
      <c r="A530" s="1" t="s">
        <v>1339</v>
      </c>
      <c r="B530" t="s">
        <v>2665</v>
      </c>
      <c r="C530" t="b">
        <v>0</v>
      </c>
      <c r="D530" t="b">
        <v>0</v>
      </c>
    </row>
    <row r="531" spans="1:4" x14ac:dyDescent="0.3">
      <c r="A531" s="1" t="s">
        <v>464</v>
      </c>
      <c r="B531" t="s">
        <v>2665</v>
      </c>
      <c r="C531" t="b">
        <v>0</v>
      </c>
      <c r="D531" t="b">
        <v>0</v>
      </c>
    </row>
    <row r="532" spans="1:4" x14ac:dyDescent="0.3">
      <c r="A532" s="1" t="s">
        <v>680</v>
      </c>
      <c r="B532" t="s">
        <v>2665</v>
      </c>
      <c r="C532" t="b">
        <v>0</v>
      </c>
      <c r="D532" t="b">
        <v>0</v>
      </c>
    </row>
    <row r="533" spans="1:4" x14ac:dyDescent="0.3">
      <c r="A533" s="1" t="s">
        <v>1845</v>
      </c>
      <c r="B533" t="s">
        <v>2665</v>
      </c>
      <c r="C533" t="b">
        <v>0</v>
      </c>
      <c r="D533" t="b">
        <v>0</v>
      </c>
    </row>
    <row r="534" spans="1:4" x14ac:dyDescent="0.3">
      <c r="A534" s="1" t="s">
        <v>659</v>
      </c>
      <c r="B534" t="s">
        <v>2665</v>
      </c>
      <c r="C534" t="b">
        <v>0</v>
      </c>
      <c r="D534" t="b">
        <v>0</v>
      </c>
    </row>
    <row r="535" spans="1:4" x14ac:dyDescent="0.3">
      <c r="A535" s="1" t="s">
        <v>204</v>
      </c>
      <c r="B535" t="s">
        <v>2665</v>
      </c>
      <c r="C535" t="b">
        <v>0</v>
      </c>
      <c r="D535" t="b">
        <v>0</v>
      </c>
    </row>
    <row r="536" spans="1:4" x14ac:dyDescent="0.3">
      <c r="A536" s="1" t="s">
        <v>1181</v>
      </c>
      <c r="B536" t="s">
        <v>2665</v>
      </c>
      <c r="C536" t="b">
        <v>0</v>
      </c>
      <c r="D536" t="b">
        <v>0</v>
      </c>
    </row>
    <row r="537" spans="1:4" x14ac:dyDescent="0.3">
      <c r="A537" s="1" t="s">
        <v>155</v>
      </c>
      <c r="B537" t="s">
        <v>2665</v>
      </c>
      <c r="C537" t="b">
        <v>0</v>
      </c>
      <c r="D537" t="b">
        <v>0</v>
      </c>
    </row>
    <row r="538" spans="1:4" x14ac:dyDescent="0.3">
      <c r="A538" s="1" t="s">
        <v>235</v>
      </c>
      <c r="B538" t="s">
        <v>2665</v>
      </c>
      <c r="C538" t="b">
        <v>0</v>
      </c>
      <c r="D538" t="b">
        <v>0</v>
      </c>
    </row>
    <row r="539" spans="1:4" x14ac:dyDescent="0.3">
      <c r="A539" s="1" t="s">
        <v>13</v>
      </c>
      <c r="B539" t="s">
        <v>2665</v>
      </c>
      <c r="C539" t="b">
        <v>0</v>
      </c>
      <c r="D539" t="b">
        <v>0</v>
      </c>
    </row>
    <row r="540" spans="1:4" x14ac:dyDescent="0.3">
      <c r="A540" s="1" t="s">
        <v>2249</v>
      </c>
      <c r="B540" t="s">
        <v>2665</v>
      </c>
      <c r="C540" t="b">
        <v>0</v>
      </c>
      <c r="D540" t="b">
        <v>0</v>
      </c>
    </row>
    <row r="541" spans="1:4" x14ac:dyDescent="0.3">
      <c r="A541" s="1" t="s">
        <v>2392</v>
      </c>
      <c r="B541" t="s">
        <v>2665</v>
      </c>
      <c r="C541" t="b">
        <v>0</v>
      </c>
      <c r="D541" t="b">
        <v>0</v>
      </c>
    </row>
    <row r="542" spans="1:4" x14ac:dyDescent="0.3">
      <c r="A542" s="1" t="s">
        <v>73</v>
      </c>
      <c r="B542" t="s">
        <v>2665</v>
      </c>
      <c r="C542" t="b">
        <v>0</v>
      </c>
      <c r="D542" t="b">
        <v>0</v>
      </c>
    </row>
    <row r="543" spans="1:4" x14ac:dyDescent="0.3">
      <c r="A543" s="1" t="s">
        <v>175</v>
      </c>
      <c r="B543" t="s">
        <v>2665</v>
      </c>
      <c r="C543" t="b">
        <v>0</v>
      </c>
      <c r="D543" t="b">
        <v>0</v>
      </c>
    </row>
    <row r="544" spans="1:4" x14ac:dyDescent="0.3">
      <c r="A544" s="1" t="s">
        <v>1033</v>
      </c>
      <c r="B544" t="s">
        <v>2665</v>
      </c>
      <c r="C544" t="b">
        <v>0</v>
      </c>
      <c r="D544" t="b">
        <v>0</v>
      </c>
    </row>
    <row r="545" spans="1:4" x14ac:dyDescent="0.3">
      <c r="A545" s="1" t="s">
        <v>435</v>
      </c>
      <c r="B545" t="s">
        <v>2665</v>
      </c>
      <c r="C545" t="b">
        <v>0</v>
      </c>
      <c r="D545" t="b">
        <v>0</v>
      </c>
    </row>
    <row r="546" spans="1:4" x14ac:dyDescent="0.3">
      <c r="A546" s="1" t="s">
        <v>448</v>
      </c>
      <c r="B546" t="s">
        <v>2665</v>
      </c>
      <c r="C546" t="b">
        <v>0</v>
      </c>
      <c r="D546" t="b">
        <v>0</v>
      </c>
    </row>
    <row r="547" spans="1:4" x14ac:dyDescent="0.3">
      <c r="A547" s="1" t="s">
        <v>1186</v>
      </c>
      <c r="B547" t="s">
        <v>2665</v>
      </c>
      <c r="C547" t="b">
        <v>0</v>
      </c>
      <c r="D547" t="b">
        <v>0</v>
      </c>
    </row>
    <row r="548" spans="1:4" x14ac:dyDescent="0.3">
      <c r="A548" s="1" t="s">
        <v>302</v>
      </c>
      <c r="B548" t="s">
        <v>2665</v>
      </c>
      <c r="C548" t="b">
        <v>0</v>
      </c>
      <c r="D548" t="b">
        <v>0</v>
      </c>
    </row>
    <row r="549" spans="1:4" x14ac:dyDescent="0.3">
      <c r="A549" s="1" t="s">
        <v>2395</v>
      </c>
      <c r="B549" t="s">
        <v>2665</v>
      </c>
      <c r="C549" t="b">
        <v>0</v>
      </c>
      <c r="D549" t="b">
        <v>0</v>
      </c>
    </row>
    <row r="550" spans="1:4" x14ac:dyDescent="0.3">
      <c r="A550" s="1" t="s">
        <v>862</v>
      </c>
      <c r="B550" t="s">
        <v>2665</v>
      </c>
      <c r="C550" t="b">
        <v>0</v>
      </c>
      <c r="D550" t="b">
        <v>0</v>
      </c>
    </row>
    <row r="551" spans="1:4" x14ac:dyDescent="0.3">
      <c r="A551" s="1" t="s">
        <v>1227</v>
      </c>
      <c r="B551" t="s">
        <v>2665</v>
      </c>
      <c r="C551" t="b">
        <v>0</v>
      </c>
      <c r="D551" t="b">
        <v>0</v>
      </c>
    </row>
    <row r="552" spans="1:4" x14ac:dyDescent="0.3">
      <c r="A552" s="1" t="s">
        <v>238</v>
      </c>
      <c r="B552" t="s">
        <v>2665</v>
      </c>
      <c r="C552" t="b">
        <v>0</v>
      </c>
      <c r="D552" t="b">
        <v>0</v>
      </c>
    </row>
    <row r="553" spans="1:4" x14ac:dyDescent="0.3">
      <c r="A553" s="1" t="s">
        <v>363</v>
      </c>
      <c r="B553" t="s">
        <v>2665</v>
      </c>
      <c r="C553" t="b">
        <v>0</v>
      </c>
      <c r="D553" t="b">
        <v>0</v>
      </c>
    </row>
    <row r="554" spans="1:4" x14ac:dyDescent="0.3">
      <c r="A554" s="1" t="s">
        <v>103</v>
      </c>
      <c r="B554" t="s">
        <v>2665</v>
      </c>
      <c r="C554" t="b">
        <v>0</v>
      </c>
      <c r="D554" t="b">
        <v>0</v>
      </c>
    </row>
    <row r="555" spans="1:4" x14ac:dyDescent="0.3">
      <c r="A555" s="1" t="s">
        <v>529</v>
      </c>
      <c r="B555" t="s">
        <v>2665</v>
      </c>
      <c r="C555" t="b">
        <v>0</v>
      </c>
      <c r="D555" t="b">
        <v>0</v>
      </c>
    </row>
    <row r="556" spans="1:4" x14ac:dyDescent="0.3">
      <c r="A556" s="1" t="s">
        <v>1196</v>
      </c>
      <c r="B556" t="s">
        <v>2665</v>
      </c>
      <c r="C556" t="b">
        <v>0</v>
      </c>
      <c r="D556" t="b">
        <v>0</v>
      </c>
    </row>
    <row r="557" spans="1:4" x14ac:dyDescent="0.3">
      <c r="A557" s="1" t="s">
        <v>46</v>
      </c>
      <c r="B557" t="s">
        <v>2665</v>
      </c>
      <c r="C557" t="b">
        <v>0</v>
      </c>
      <c r="D557" t="b">
        <v>0</v>
      </c>
    </row>
    <row r="558" spans="1:4" x14ac:dyDescent="0.3">
      <c r="A558" s="1" t="s">
        <v>316</v>
      </c>
      <c r="B558" t="s">
        <v>2665</v>
      </c>
      <c r="C558" t="b">
        <v>0</v>
      </c>
      <c r="D558" t="b">
        <v>0</v>
      </c>
    </row>
    <row r="559" spans="1:4" x14ac:dyDescent="0.3">
      <c r="A559" s="1" t="s">
        <v>2369</v>
      </c>
      <c r="B559" t="s">
        <v>2665</v>
      </c>
      <c r="C559" t="b">
        <v>0</v>
      </c>
      <c r="D559" t="b">
        <v>0</v>
      </c>
    </row>
    <row r="560" spans="1:4" x14ac:dyDescent="0.3">
      <c r="A560" s="1" t="s">
        <v>860</v>
      </c>
      <c r="B560" t="s">
        <v>2665</v>
      </c>
      <c r="C560" t="b">
        <v>0</v>
      </c>
      <c r="D560" t="b">
        <v>0</v>
      </c>
    </row>
    <row r="561" spans="1:4" x14ac:dyDescent="0.3">
      <c r="A561" s="1" t="s">
        <v>2386</v>
      </c>
      <c r="B561" t="s">
        <v>2665</v>
      </c>
      <c r="C561" t="b">
        <v>0</v>
      </c>
      <c r="D561" t="b">
        <v>0</v>
      </c>
    </row>
    <row r="562" spans="1:4" x14ac:dyDescent="0.3">
      <c r="A562" s="1" t="s">
        <v>444</v>
      </c>
      <c r="B562" t="s">
        <v>2665</v>
      </c>
      <c r="C562" t="b">
        <v>0</v>
      </c>
      <c r="D562" t="b">
        <v>0</v>
      </c>
    </row>
    <row r="563" spans="1:4" x14ac:dyDescent="0.3">
      <c r="A563" s="1" t="s">
        <v>621</v>
      </c>
      <c r="B563" t="s">
        <v>2665</v>
      </c>
      <c r="C563" t="b">
        <v>0</v>
      </c>
      <c r="D563" t="b">
        <v>0</v>
      </c>
    </row>
    <row r="564" spans="1:4" x14ac:dyDescent="0.3">
      <c r="A564" s="1" t="s">
        <v>510</v>
      </c>
      <c r="B564" t="s">
        <v>2665</v>
      </c>
      <c r="C564" t="b">
        <v>0</v>
      </c>
      <c r="D564" t="b">
        <v>0</v>
      </c>
    </row>
    <row r="565" spans="1:4" x14ac:dyDescent="0.3">
      <c r="A565" s="1" t="s">
        <v>514</v>
      </c>
      <c r="B565" t="s">
        <v>2665</v>
      </c>
      <c r="C565" t="b">
        <v>0</v>
      </c>
      <c r="D565" t="b">
        <v>0</v>
      </c>
    </row>
    <row r="566" spans="1:4" x14ac:dyDescent="0.3">
      <c r="A566" s="1" t="s">
        <v>2389</v>
      </c>
      <c r="B566" t="s">
        <v>2665</v>
      </c>
      <c r="C566" t="b">
        <v>0</v>
      </c>
      <c r="D566" t="b">
        <v>0</v>
      </c>
    </row>
    <row r="567" spans="1:4" x14ac:dyDescent="0.3">
      <c r="A567" s="1" t="s">
        <v>2105</v>
      </c>
      <c r="B567" t="s">
        <v>2665</v>
      </c>
      <c r="C567" t="b">
        <v>0</v>
      </c>
      <c r="D567" t="b">
        <v>0</v>
      </c>
    </row>
    <row r="568" spans="1:4" x14ac:dyDescent="0.3">
      <c r="A568" s="1" t="s">
        <v>344</v>
      </c>
      <c r="B568" t="s">
        <v>2665</v>
      </c>
      <c r="C568" t="b">
        <v>0</v>
      </c>
      <c r="D568" t="b">
        <v>0</v>
      </c>
    </row>
    <row r="569" spans="1:4" x14ac:dyDescent="0.3">
      <c r="A569" s="1" t="s">
        <v>213</v>
      </c>
      <c r="B569" t="s">
        <v>2665</v>
      </c>
      <c r="C569" t="b">
        <v>0</v>
      </c>
      <c r="D569" t="b">
        <v>0</v>
      </c>
    </row>
    <row r="570" spans="1:4" x14ac:dyDescent="0.3">
      <c r="A570" s="1" t="s">
        <v>655</v>
      </c>
      <c r="B570" t="s">
        <v>2665</v>
      </c>
      <c r="C570" t="b">
        <v>0</v>
      </c>
      <c r="D570" t="b">
        <v>0</v>
      </c>
    </row>
    <row r="571" spans="1:4" x14ac:dyDescent="0.3">
      <c r="A571" s="1" t="s">
        <v>2297</v>
      </c>
      <c r="B571" t="s">
        <v>2665</v>
      </c>
      <c r="C571" t="b">
        <v>0</v>
      </c>
      <c r="D571" t="b">
        <v>0</v>
      </c>
    </row>
    <row r="572" spans="1:4" x14ac:dyDescent="0.3">
      <c r="A572" s="1" t="s">
        <v>1935</v>
      </c>
      <c r="B572" t="s">
        <v>2665</v>
      </c>
      <c r="C572" t="b">
        <v>0</v>
      </c>
      <c r="D572" t="b">
        <v>0</v>
      </c>
    </row>
    <row r="573" spans="1:4" x14ac:dyDescent="0.3">
      <c r="A573" s="1" t="s">
        <v>991</v>
      </c>
      <c r="B573" t="s">
        <v>2665</v>
      </c>
      <c r="C573" t="b">
        <v>0</v>
      </c>
      <c r="D573" t="b">
        <v>0</v>
      </c>
    </row>
    <row r="574" spans="1:4" x14ac:dyDescent="0.3">
      <c r="A574" s="1" t="s">
        <v>2074</v>
      </c>
      <c r="B574" t="s">
        <v>2665</v>
      </c>
      <c r="C574" t="b">
        <v>0</v>
      </c>
      <c r="D574" t="b">
        <v>0</v>
      </c>
    </row>
    <row r="575" spans="1:4" x14ac:dyDescent="0.3">
      <c r="A575" s="1" t="s">
        <v>754</v>
      </c>
      <c r="B575" t="s">
        <v>2665</v>
      </c>
      <c r="C575" t="b">
        <v>0</v>
      </c>
      <c r="D575" t="b">
        <v>0</v>
      </c>
    </row>
    <row r="576" spans="1:4" x14ac:dyDescent="0.3">
      <c r="A576" s="1" t="s">
        <v>2100</v>
      </c>
      <c r="B576" t="s">
        <v>2665</v>
      </c>
      <c r="C576" t="b">
        <v>0</v>
      </c>
      <c r="D576" t="b">
        <v>0</v>
      </c>
    </row>
  </sheetData>
  <sortState xmlns:xlrd2="http://schemas.microsoft.com/office/spreadsheetml/2017/richdata2" ref="G1:I283">
    <sortCondition ref="G1:G283"/>
  </sortState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BB871-2DF6-4730-B924-98024B508670}">
  <dimension ref="A1:H365"/>
  <sheetViews>
    <sheetView topLeftCell="A88" workbookViewId="0">
      <selection activeCell="H1" sqref="H1:H101"/>
    </sheetView>
  </sheetViews>
  <sheetFormatPr defaultRowHeight="14.4" x14ac:dyDescent="0.3"/>
  <sheetData>
    <row r="1" spans="1:8" x14ac:dyDescent="0.3">
      <c r="A1">
        <v>789</v>
      </c>
      <c r="B1" t="s">
        <v>79</v>
      </c>
      <c r="C1" t="b">
        <v>1</v>
      </c>
      <c r="E1" s="1"/>
      <c r="F1" t="b">
        <v>0</v>
      </c>
      <c r="G1">
        <v>812</v>
      </c>
      <c r="H1" s="1" t="s">
        <v>1779</v>
      </c>
    </row>
    <row r="2" spans="1:8" x14ac:dyDescent="0.3">
      <c r="A2">
        <v>789</v>
      </c>
      <c r="B2" t="s">
        <v>87</v>
      </c>
      <c r="C2" t="b">
        <v>1</v>
      </c>
      <c r="E2" s="1"/>
      <c r="F2" t="b">
        <v>0</v>
      </c>
      <c r="G2">
        <v>812</v>
      </c>
      <c r="H2" s="1" t="s">
        <v>27</v>
      </c>
    </row>
    <row r="3" spans="1:8" x14ac:dyDescent="0.3">
      <c r="A3">
        <v>789</v>
      </c>
      <c r="B3" t="s">
        <v>108</v>
      </c>
      <c r="C3" t="b">
        <v>1</v>
      </c>
      <c r="E3" s="1"/>
      <c r="F3" t="b">
        <v>0</v>
      </c>
      <c r="G3">
        <v>812</v>
      </c>
      <c r="H3" s="1" t="s">
        <v>1677</v>
      </c>
    </row>
    <row r="4" spans="1:8" x14ac:dyDescent="0.3">
      <c r="A4">
        <v>789</v>
      </c>
      <c r="B4" t="s">
        <v>180</v>
      </c>
      <c r="C4" t="b">
        <v>1</v>
      </c>
      <c r="E4" s="1"/>
      <c r="F4" t="b">
        <v>0</v>
      </c>
      <c r="G4">
        <v>812</v>
      </c>
      <c r="H4" s="1" t="s">
        <v>40</v>
      </c>
    </row>
    <row r="5" spans="1:8" x14ac:dyDescent="0.3">
      <c r="A5">
        <v>789</v>
      </c>
      <c r="B5" t="s">
        <v>206</v>
      </c>
      <c r="C5" t="b">
        <v>1</v>
      </c>
      <c r="E5" s="1"/>
      <c r="F5" t="b">
        <v>0</v>
      </c>
      <c r="G5">
        <v>812</v>
      </c>
      <c r="H5" s="1" t="s">
        <v>48</v>
      </c>
    </row>
    <row r="6" spans="1:8" x14ac:dyDescent="0.3">
      <c r="A6">
        <v>789</v>
      </c>
      <c r="B6" t="s">
        <v>223</v>
      </c>
      <c r="C6" t="b">
        <v>1</v>
      </c>
      <c r="E6" s="1"/>
      <c r="F6" t="b">
        <v>0</v>
      </c>
      <c r="G6">
        <v>812</v>
      </c>
      <c r="H6" s="1" t="s">
        <v>1970</v>
      </c>
    </row>
    <row r="7" spans="1:8" x14ac:dyDescent="0.3">
      <c r="A7">
        <v>789</v>
      </c>
      <c r="B7" t="s">
        <v>240</v>
      </c>
      <c r="C7" t="b">
        <v>1</v>
      </c>
      <c r="E7" s="1"/>
      <c r="F7" t="b">
        <v>0</v>
      </c>
      <c r="G7">
        <v>812</v>
      </c>
      <c r="H7" s="1" t="s">
        <v>1979</v>
      </c>
    </row>
    <row r="8" spans="1:8" x14ac:dyDescent="0.3">
      <c r="A8">
        <v>789</v>
      </c>
      <c r="B8" t="s">
        <v>161</v>
      </c>
      <c r="C8" t="b">
        <v>1</v>
      </c>
      <c r="E8" s="1"/>
      <c r="F8" t="b">
        <v>0</v>
      </c>
      <c r="G8">
        <v>812</v>
      </c>
      <c r="H8" s="1" t="s">
        <v>2072</v>
      </c>
    </row>
    <row r="9" spans="1:8" x14ac:dyDescent="0.3">
      <c r="A9">
        <v>789</v>
      </c>
      <c r="B9" t="s">
        <v>282</v>
      </c>
      <c r="C9" t="b">
        <v>1</v>
      </c>
      <c r="E9" s="1"/>
      <c r="F9" t="b">
        <v>0</v>
      </c>
      <c r="G9">
        <v>812</v>
      </c>
      <c r="H9" s="1" t="s">
        <v>2118</v>
      </c>
    </row>
    <row r="10" spans="1:8" x14ac:dyDescent="0.3">
      <c r="A10">
        <v>789</v>
      </c>
      <c r="B10" t="s">
        <v>397</v>
      </c>
      <c r="C10" t="b">
        <v>1</v>
      </c>
      <c r="E10" s="1"/>
      <c r="F10" t="b">
        <v>0</v>
      </c>
      <c r="G10">
        <v>812</v>
      </c>
      <c r="H10" s="1" t="s">
        <v>141</v>
      </c>
    </row>
    <row r="11" spans="1:8" x14ac:dyDescent="0.3">
      <c r="A11">
        <v>789</v>
      </c>
      <c r="B11" t="s">
        <v>128</v>
      </c>
      <c r="C11" t="b">
        <v>1</v>
      </c>
      <c r="E11" s="1"/>
      <c r="F11" t="b">
        <v>0</v>
      </c>
      <c r="G11">
        <v>812</v>
      </c>
      <c r="H11" s="1" t="s">
        <v>2138</v>
      </c>
    </row>
    <row r="12" spans="1:8" x14ac:dyDescent="0.3">
      <c r="A12">
        <v>789</v>
      </c>
      <c r="B12" t="s">
        <v>31</v>
      </c>
      <c r="C12" t="b">
        <v>1</v>
      </c>
      <c r="E12" s="1"/>
      <c r="F12" t="b">
        <v>0</v>
      </c>
      <c r="G12">
        <v>812</v>
      </c>
      <c r="H12" s="1" t="s">
        <v>2146</v>
      </c>
    </row>
    <row r="13" spans="1:8" x14ac:dyDescent="0.3">
      <c r="A13">
        <v>789</v>
      </c>
      <c r="B13" t="s">
        <v>105</v>
      </c>
      <c r="C13" t="b">
        <v>1</v>
      </c>
      <c r="E13" s="1"/>
      <c r="F13" t="b">
        <v>0</v>
      </c>
      <c r="G13">
        <v>812</v>
      </c>
      <c r="H13" s="1" t="s">
        <v>2129</v>
      </c>
    </row>
    <row r="14" spans="1:8" x14ac:dyDescent="0.3">
      <c r="A14">
        <v>789</v>
      </c>
      <c r="B14" t="s">
        <v>585</v>
      </c>
      <c r="C14" t="b">
        <v>1</v>
      </c>
      <c r="E14" s="1"/>
      <c r="F14" t="b">
        <v>0</v>
      </c>
      <c r="G14">
        <v>812</v>
      </c>
      <c r="H14" s="1" t="s">
        <v>2123</v>
      </c>
    </row>
    <row r="15" spans="1:8" x14ac:dyDescent="0.3">
      <c r="A15">
        <v>789</v>
      </c>
      <c r="B15" t="s">
        <v>194</v>
      </c>
      <c r="C15" t="b">
        <v>1</v>
      </c>
      <c r="E15" s="1"/>
      <c r="F15" t="b">
        <v>0</v>
      </c>
      <c r="G15">
        <v>812</v>
      </c>
      <c r="H15" s="1" t="s">
        <v>1715</v>
      </c>
    </row>
    <row r="16" spans="1:8" x14ac:dyDescent="0.3">
      <c r="A16">
        <v>789</v>
      </c>
      <c r="B16" t="s">
        <v>318</v>
      </c>
      <c r="C16" t="b">
        <v>1</v>
      </c>
      <c r="E16" s="1"/>
      <c r="F16" t="b">
        <v>0</v>
      </c>
      <c r="G16">
        <v>812</v>
      </c>
      <c r="H16" s="1" t="s">
        <v>1728</v>
      </c>
    </row>
    <row r="17" spans="1:8" x14ac:dyDescent="0.3">
      <c r="A17">
        <v>789</v>
      </c>
      <c r="B17" t="s">
        <v>228</v>
      </c>
      <c r="C17" t="b">
        <v>1</v>
      </c>
      <c r="E17" s="1"/>
      <c r="F17" t="b">
        <v>0</v>
      </c>
      <c r="G17">
        <v>812</v>
      </c>
      <c r="H17" s="1" t="s">
        <v>1252</v>
      </c>
    </row>
    <row r="18" spans="1:8" x14ac:dyDescent="0.3">
      <c r="A18">
        <v>789</v>
      </c>
      <c r="B18" t="s">
        <v>747</v>
      </c>
      <c r="C18" t="b">
        <v>1</v>
      </c>
      <c r="E18" s="1"/>
      <c r="F18" t="b">
        <v>0</v>
      </c>
      <c r="G18">
        <v>812</v>
      </c>
      <c r="H18" s="1" t="s">
        <v>826</v>
      </c>
    </row>
    <row r="19" spans="1:8" x14ac:dyDescent="0.3">
      <c r="A19">
        <v>789</v>
      </c>
      <c r="B19" t="s">
        <v>91</v>
      </c>
      <c r="C19" t="b">
        <v>1</v>
      </c>
      <c r="E19" s="1"/>
      <c r="F19" t="b">
        <v>0</v>
      </c>
      <c r="G19">
        <v>812</v>
      </c>
      <c r="H19" s="1" t="s">
        <v>2014</v>
      </c>
    </row>
    <row r="20" spans="1:8" x14ac:dyDescent="0.3">
      <c r="A20">
        <v>789</v>
      </c>
      <c r="B20" t="s">
        <v>38</v>
      </c>
      <c r="C20" t="b">
        <v>1</v>
      </c>
      <c r="E20" s="1"/>
      <c r="F20" t="b">
        <v>0</v>
      </c>
      <c r="G20">
        <v>812</v>
      </c>
      <c r="H20" s="1" t="s">
        <v>1707</v>
      </c>
    </row>
    <row r="21" spans="1:8" x14ac:dyDescent="0.3">
      <c r="A21">
        <v>789</v>
      </c>
      <c r="B21" t="s">
        <v>112</v>
      </c>
      <c r="C21" t="b">
        <v>1</v>
      </c>
      <c r="E21" s="1"/>
      <c r="F21" t="b">
        <v>0</v>
      </c>
      <c r="G21">
        <v>812</v>
      </c>
      <c r="H21" s="1" t="s">
        <v>1672</v>
      </c>
    </row>
    <row r="22" spans="1:8" x14ac:dyDescent="0.3">
      <c r="A22">
        <v>789</v>
      </c>
      <c r="B22" t="s">
        <v>24</v>
      </c>
      <c r="C22" t="b">
        <v>1</v>
      </c>
      <c r="E22" s="1"/>
      <c r="F22" t="b">
        <v>0</v>
      </c>
      <c r="G22">
        <v>812</v>
      </c>
      <c r="H22" s="1" t="s">
        <v>1815</v>
      </c>
    </row>
    <row r="23" spans="1:8" x14ac:dyDescent="0.3">
      <c r="A23">
        <v>789</v>
      </c>
      <c r="B23" t="s">
        <v>268</v>
      </c>
      <c r="C23" t="b">
        <v>1</v>
      </c>
      <c r="E23" s="1"/>
      <c r="F23" t="b">
        <v>0</v>
      </c>
      <c r="G23">
        <v>812</v>
      </c>
      <c r="H23" s="1" t="s">
        <v>1810</v>
      </c>
    </row>
    <row r="24" spans="1:8" x14ac:dyDescent="0.3">
      <c r="A24">
        <v>789</v>
      </c>
      <c r="B24" t="s">
        <v>910</v>
      </c>
      <c r="C24" t="b">
        <v>1</v>
      </c>
      <c r="E24" s="1"/>
      <c r="F24" t="b">
        <v>0</v>
      </c>
      <c r="G24">
        <v>812</v>
      </c>
      <c r="H24" s="1" t="s">
        <v>1949</v>
      </c>
    </row>
    <row r="25" spans="1:8" x14ac:dyDescent="0.3">
      <c r="A25">
        <v>789</v>
      </c>
      <c r="B25" t="s">
        <v>485</v>
      </c>
      <c r="C25" t="b">
        <v>1</v>
      </c>
      <c r="E25" s="1"/>
      <c r="F25" t="b">
        <v>0</v>
      </c>
      <c r="G25">
        <v>812</v>
      </c>
      <c r="H25" s="1" t="s">
        <v>1901</v>
      </c>
    </row>
    <row r="26" spans="1:8" x14ac:dyDescent="0.3">
      <c r="A26">
        <v>789</v>
      </c>
      <c r="B26" t="s">
        <v>290</v>
      </c>
      <c r="C26" t="b">
        <v>1</v>
      </c>
      <c r="E26" s="1"/>
      <c r="F26" t="b">
        <v>0</v>
      </c>
      <c r="G26">
        <v>812</v>
      </c>
      <c r="H26" s="1" t="s">
        <v>209</v>
      </c>
    </row>
    <row r="27" spans="1:8" x14ac:dyDescent="0.3">
      <c r="A27">
        <v>789</v>
      </c>
      <c r="B27" t="s">
        <v>85</v>
      </c>
      <c r="C27" t="b">
        <v>1</v>
      </c>
      <c r="E27" s="1"/>
      <c r="F27" t="b">
        <v>0</v>
      </c>
      <c r="G27">
        <v>812</v>
      </c>
      <c r="H27" s="1" t="s">
        <v>1938</v>
      </c>
    </row>
    <row r="28" spans="1:8" x14ac:dyDescent="0.3">
      <c r="A28">
        <v>789</v>
      </c>
      <c r="B28" t="s">
        <v>400</v>
      </c>
      <c r="C28" t="b">
        <v>1</v>
      </c>
      <c r="E28" s="1"/>
      <c r="F28" t="b">
        <v>0</v>
      </c>
      <c r="G28">
        <v>812</v>
      </c>
      <c r="H28" s="1" t="s">
        <v>2022</v>
      </c>
    </row>
    <row r="29" spans="1:8" x14ac:dyDescent="0.3">
      <c r="A29">
        <v>789</v>
      </c>
      <c r="B29" t="s">
        <v>211</v>
      </c>
      <c r="C29" t="b">
        <v>1</v>
      </c>
      <c r="E29" s="1"/>
      <c r="F29" t="b">
        <v>0</v>
      </c>
      <c r="G29">
        <v>812</v>
      </c>
      <c r="H29" s="1" t="s">
        <v>587</v>
      </c>
    </row>
    <row r="30" spans="1:8" x14ac:dyDescent="0.3">
      <c r="A30">
        <v>789</v>
      </c>
      <c r="B30" t="s">
        <v>60</v>
      </c>
      <c r="C30" t="b">
        <v>1</v>
      </c>
      <c r="E30" s="1"/>
      <c r="F30" t="b">
        <v>0</v>
      </c>
      <c r="G30">
        <v>812</v>
      </c>
      <c r="H30" s="1" t="s">
        <v>2087</v>
      </c>
    </row>
    <row r="31" spans="1:8" x14ac:dyDescent="0.3">
      <c r="A31">
        <v>789</v>
      </c>
      <c r="B31" t="s">
        <v>556</v>
      </c>
      <c r="C31" t="b">
        <v>1</v>
      </c>
      <c r="E31" s="1"/>
      <c r="F31" t="b">
        <v>0</v>
      </c>
      <c r="G31">
        <v>812</v>
      </c>
      <c r="H31" s="1" t="s">
        <v>1998</v>
      </c>
    </row>
    <row r="32" spans="1:8" x14ac:dyDescent="0.3">
      <c r="A32">
        <v>789</v>
      </c>
      <c r="B32" t="s">
        <v>809</v>
      </c>
      <c r="C32" t="b">
        <v>1</v>
      </c>
      <c r="E32" s="1"/>
      <c r="F32" t="b">
        <v>0</v>
      </c>
      <c r="G32">
        <v>812</v>
      </c>
      <c r="H32" s="1" t="s">
        <v>1238</v>
      </c>
    </row>
    <row r="33" spans="1:8" x14ac:dyDescent="0.3">
      <c r="A33">
        <v>789</v>
      </c>
      <c r="B33" t="s">
        <v>207</v>
      </c>
      <c r="C33" t="b">
        <v>1</v>
      </c>
      <c r="E33" s="1"/>
      <c r="F33" t="b">
        <v>0</v>
      </c>
      <c r="G33">
        <v>812</v>
      </c>
      <c r="H33" s="1" t="s">
        <v>1988</v>
      </c>
    </row>
    <row r="34" spans="1:8" x14ac:dyDescent="0.3">
      <c r="A34">
        <v>789</v>
      </c>
      <c r="B34" t="s">
        <v>730</v>
      </c>
      <c r="C34" t="b">
        <v>1</v>
      </c>
      <c r="E34" s="1"/>
      <c r="F34" t="b">
        <v>0</v>
      </c>
      <c r="G34">
        <v>812</v>
      </c>
      <c r="H34" s="1" t="s">
        <v>1883</v>
      </c>
    </row>
    <row r="35" spans="1:8" x14ac:dyDescent="0.3">
      <c r="A35">
        <v>789</v>
      </c>
      <c r="B35" t="s">
        <v>177</v>
      </c>
      <c r="C35" t="b">
        <v>1</v>
      </c>
      <c r="E35" s="1"/>
      <c r="F35" t="b">
        <v>0</v>
      </c>
      <c r="G35">
        <v>812</v>
      </c>
      <c r="H35" s="1" t="s">
        <v>901</v>
      </c>
    </row>
    <row r="36" spans="1:8" x14ac:dyDescent="0.3">
      <c r="A36">
        <v>789</v>
      </c>
      <c r="B36" t="s">
        <v>952</v>
      </c>
      <c r="C36" t="b">
        <v>1</v>
      </c>
      <c r="E36" s="1"/>
      <c r="F36" t="b">
        <v>0</v>
      </c>
      <c r="G36">
        <v>812</v>
      </c>
      <c r="H36" s="1" t="s">
        <v>1825</v>
      </c>
    </row>
    <row r="37" spans="1:8" x14ac:dyDescent="0.3">
      <c r="A37">
        <v>789</v>
      </c>
      <c r="B37" t="s">
        <v>408</v>
      </c>
      <c r="C37" t="b">
        <v>1</v>
      </c>
      <c r="E37" s="1"/>
      <c r="F37" t="b">
        <v>0</v>
      </c>
      <c r="G37">
        <v>812</v>
      </c>
      <c r="H37" s="1" t="s">
        <v>1991</v>
      </c>
    </row>
    <row r="38" spans="1:8" x14ac:dyDescent="0.3">
      <c r="A38">
        <v>789</v>
      </c>
      <c r="B38" t="s">
        <v>368</v>
      </c>
      <c r="C38" t="b">
        <v>1</v>
      </c>
      <c r="E38" s="1"/>
      <c r="F38" t="b">
        <v>0</v>
      </c>
      <c r="G38">
        <v>812</v>
      </c>
      <c r="H38" s="1" t="s">
        <v>1955</v>
      </c>
    </row>
    <row r="39" spans="1:8" x14ac:dyDescent="0.3">
      <c r="A39">
        <v>789</v>
      </c>
      <c r="B39" t="s">
        <v>304</v>
      </c>
      <c r="C39" t="b">
        <v>1</v>
      </c>
      <c r="E39" s="1"/>
      <c r="F39" t="b">
        <v>0</v>
      </c>
      <c r="G39">
        <v>812</v>
      </c>
      <c r="H39" s="1" t="s">
        <v>633</v>
      </c>
    </row>
    <row r="40" spans="1:8" x14ac:dyDescent="0.3">
      <c r="A40">
        <v>789</v>
      </c>
      <c r="B40" t="s">
        <v>657</v>
      </c>
      <c r="C40" t="b">
        <v>1</v>
      </c>
      <c r="E40" s="1"/>
      <c r="F40" t="b">
        <v>0</v>
      </c>
      <c r="G40">
        <v>812</v>
      </c>
      <c r="H40" s="1" t="s">
        <v>2102</v>
      </c>
    </row>
    <row r="41" spans="1:8" x14ac:dyDescent="0.3">
      <c r="A41">
        <v>789</v>
      </c>
      <c r="B41" t="s">
        <v>831</v>
      </c>
      <c r="C41" t="b">
        <v>1</v>
      </c>
      <c r="E41" s="1"/>
      <c r="F41" t="b">
        <v>0</v>
      </c>
      <c r="G41">
        <v>812</v>
      </c>
      <c r="H41" s="1" t="s">
        <v>424</v>
      </c>
    </row>
    <row r="42" spans="1:8" x14ac:dyDescent="0.3">
      <c r="A42">
        <v>789</v>
      </c>
      <c r="B42" t="s">
        <v>413</v>
      </c>
      <c r="C42" t="b">
        <v>1</v>
      </c>
      <c r="E42" s="1"/>
      <c r="F42" t="b">
        <v>0</v>
      </c>
      <c r="G42">
        <v>812</v>
      </c>
      <c r="H42" s="1" t="s">
        <v>1615</v>
      </c>
    </row>
    <row r="43" spans="1:8" x14ac:dyDescent="0.3">
      <c r="A43">
        <v>789</v>
      </c>
      <c r="B43" t="s">
        <v>120</v>
      </c>
      <c r="C43" t="b">
        <v>1</v>
      </c>
      <c r="E43" s="1"/>
      <c r="F43" t="b">
        <v>0</v>
      </c>
      <c r="G43">
        <v>812</v>
      </c>
      <c r="H43" s="1" t="s">
        <v>2046</v>
      </c>
    </row>
    <row r="44" spans="1:8" x14ac:dyDescent="0.3">
      <c r="A44">
        <v>789</v>
      </c>
      <c r="B44" t="s">
        <v>393</v>
      </c>
      <c r="C44" t="b">
        <v>1</v>
      </c>
      <c r="E44" s="1"/>
      <c r="F44" t="b">
        <v>0</v>
      </c>
      <c r="G44">
        <v>812</v>
      </c>
      <c r="H44" s="1" t="s">
        <v>1767</v>
      </c>
    </row>
    <row r="45" spans="1:8" x14ac:dyDescent="0.3">
      <c r="A45">
        <v>789</v>
      </c>
      <c r="B45" t="s">
        <v>44</v>
      </c>
      <c r="C45" t="b">
        <v>1</v>
      </c>
      <c r="E45" s="1"/>
      <c r="F45" t="b">
        <v>0</v>
      </c>
      <c r="G45">
        <v>812</v>
      </c>
      <c r="H45" s="1" t="s">
        <v>1819</v>
      </c>
    </row>
    <row r="46" spans="1:8" x14ac:dyDescent="0.3">
      <c r="A46">
        <v>789</v>
      </c>
      <c r="B46" t="s">
        <v>262</v>
      </c>
      <c r="C46" t="b">
        <v>1</v>
      </c>
      <c r="E46" s="1"/>
      <c r="F46" t="b">
        <v>0</v>
      </c>
      <c r="G46">
        <v>812</v>
      </c>
      <c r="H46" s="1" t="s">
        <v>2034</v>
      </c>
    </row>
    <row r="47" spans="1:8" x14ac:dyDescent="0.3">
      <c r="A47">
        <v>789</v>
      </c>
      <c r="B47" t="s">
        <v>68</v>
      </c>
      <c r="C47" t="b">
        <v>1</v>
      </c>
      <c r="E47" s="1"/>
      <c r="F47" t="b">
        <v>0</v>
      </c>
      <c r="G47">
        <v>812</v>
      </c>
      <c r="H47" s="1" t="s">
        <v>2077</v>
      </c>
    </row>
    <row r="48" spans="1:8" x14ac:dyDescent="0.3">
      <c r="A48">
        <v>789</v>
      </c>
      <c r="B48" t="s">
        <v>146</v>
      </c>
      <c r="C48" t="b">
        <v>1</v>
      </c>
      <c r="E48" s="1"/>
      <c r="F48" t="b">
        <v>0</v>
      </c>
      <c r="G48">
        <v>812</v>
      </c>
      <c r="H48" s="1" t="s">
        <v>2058</v>
      </c>
    </row>
    <row r="49" spans="1:8" x14ac:dyDescent="0.3">
      <c r="A49">
        <v>789</v>
      </c>
      <c r="B49" t="s">
        <v>153</v>
      </c>
      <c r="C49" t="b">
        <v>1</v>
      </c>
      <c r="E49" s="1"/>
      <c r="F49" t="b">
        <v>0</v>
      </c>
      <c r="G49">
        <v>812</v>
      </c>
      <c r="H49" s="1" t="s">
        <v>2156</v>
      </c>
    </row>
    <row r="50" spans="1:8" x14ac:dyDescent="0.3">
      <c r="A50">
        <v>789</v>
      </c>
      <c r="B50" t="s">
        <v>310</v>
      </c>
      <c r="C50" t="b">
        <v>1</v>
      </c>
      <c r="E50" s="1"/>
      <c r="F50" t="b">
        <v>0</v>
      </c>
      <c r="G50">
        <v>812</v>
      </c>
      <c r="H50" s="1" t="s">
        <v>2162</v>
      </c>
    </row>
    <row r="51" spans="1:8" x14ac:dyDescent="0.3">
      <c r="A51">
        <v>789</v>
      </c>
      <c r="B51" t="s">
        <v>52</v>
      </c>
      <c r="C51" t="b">
        <v>1</v>
      </c>
      <c r="E51" s="1"/>
      <c r="F51" t="b">
        <v>0</v>
      </c>
      <c r="G51">
        <v>812</v>
      </c>
      <c r="H51" s="1" t="s">
        <v>2251</v>
      </c>
    </row>
    <row r="52" spans="1:8" x14ac:dyDescent="0.3">
      <c r="A52">
        <v>789</v>
      </c>
      <c r="B52" t="s">
        <v>245</v>
      </c>
      <c r="C52" t="b">
        <v>1</v>
      </c>
      <c r="E52" s="1"/>
      <c r="F52" t="b">
        <v>0</v>
      </c>
      <c r="G52">
        <v>812</v>
      </c>
      <c r="H52" s="1" t="s">
        <v>2273</v>
      </c>
    </row>
    <row r="53" spans="1:8" x14ac:dyDescent="0.3">
      <c r="A53">
        <v>789</v>
      </c>
      <c r="B53" t="s">
        <v>422</v>
      </c>
      <c r="C53" t="b">
        <v>1</v>
      </c>
      <c r="E53" s="1"/>
      <c r="F53" t="b">
        <v>0</v>
      </c>
      <c r="G53">
        <v>812</v>
      </c>
      <c r="H53" s="1" t="s">
        <v>2216</v>
      </c>
    </row>
    <row r="54" spans="1:8" x14ac:dyDescent="0.3">
      <c r="A54">
        <v>789</v>
      </c>
      <c r="B54" t="s">
        <v>83</v>
      </c>
      <c r="C54" t="b">
        <v>1</v>
      </c>
      <c r="E54" s="1"/>
      <c r="F54" t="b">
        <v>0</v>
      </c>
      <c r="G54">
        <v>812</v>
      </c>
      <c r="H54" s="1" t="s">
        <v>2196</v>
      </c>
    </row>
    <row r="55" spans="1:8" x14ac:dyDescent="0.3">
      <c r="A55">
        <v>789</v>
      </c>
      <c r="B55" t="s">
        <v>454</v>
      </c>
      <c r="C55" t="b">
        <v>1</v>
      </c>
      <c r="E55" s="1"/>
      <c r="F55" t="b">
        <v>0</v>
      </c>
      <c r="G55">
        <v>812</v>
      </c>
      <c r="H55" s="1" t="s">
        <v>2304</v>
      </c>
    </row>
    <row r="56" spans="1:8" x14ac:dyDescent="0.3">
      <c r="A56">
        <v>789</v>
      </c>
      <c r="B56" t="s">
        <v>331</v>
      </c>
      <c r="C56" t="b">
        <v>1</v>
      </c>
      <c r="E56" s="1"/>
      <c r="F56" t="b">
        <v>0</v>
      </c>
      <c r="G56">
        <v>812</v>
      </c>
      <c r="H56" s="1" t="s">
        <v>2210</v>
      </c>
    </row>
    <row r="57" spans="1:8" x14ac:dyDescent="0.3">
      <c r="A57">
        <v>789</v>
      </c>
      <c r="B57" t="s">
        <v>324</v>
      </c>
      <c r="C57" t="b">
        <v>1</v>
      </c>
      <c r="E57" s="1"/>
      <c r="F57" t="b">
        <v>0</v>
      </c>
      <c r="G57">
        <v>812</v>
      </c>
      <c r="H57" s="1" t="s">
        <v>2268</v>
      </c>
    </row>
    <row r="58" spans="1:8" x14ac:dyDescent="0.3">
      <c r="A58">
        <v>789</v>
      </c>
      <c r="B58" t="s">
        <v>466</v>
      </c>
      <c r="C58" t="b">
        <v>1</v>
      </c>
      <c r="E58" s="1"/>
      <c r="F58" t="b">
        <v>0</v>
      </c>
      <c r="G58">
        <v>812</v>
      </c>
      <c r="H58" s="1" t="s">
        <v>2205</v>
      </c>
    </row>
    <row r="59" spans="1:8" x14ac:dyDescent="0.3">
      <c r="A59">
        <v>789</v>
      </c>
      <c r="B59" t="s">
        <v>1095</v>
      </c>
      <c r="C59" t="b">
        <v>1</v>
      </c>
      <c r="E59" s="1"/>
      <c r="F59" t="b">
        <v>0</v>
      </c>
      <c r="G59">
        <v>812</v>
      </c>
      <c r="H59" s="1" t="s">
        <v>2316</v>
      </c>
    </row>
    <row r="60" spans="1:8" x14ac:dyDescent="0.3">
      <c r="A60">
        <v>789</v>
      </c>
      <c r="B60" t="s">
        <v>1042</v>
      </c>
      <c r="C60" t="b">
        <v>1</v>
      </c>
      <c r="E60" s="1"/>
      <c r="F60" t="b">
        <v>0</v>
      </c>
      <c r="G60">
        <v>812</v>
      </c>
      <c r="H60" s="1" t="s">
        <v>2299</v>
      </c>
    </row>
    <row r="61" spans="1:8" x14ac:dyDescent="0.3">
      <c r="A61">
        <v>789</v>
      </c>
      <c r="B61" t="s">
        <v>1035</v>
      </c>
      <c r="C61" t="b">
        <v>1</v>
      </c>
      <c r="E61" s="1"/>
      <c r="F61" t="b">
        <v>0</v>
      </c>
      <c r="G61">
        <v>812</v>
      </c>
      <c r="H61" s="1" t="s">
        <v>2281</v>
      </c>
    </row>
    <row r="62" spans="1:8" x14ac:dyDescent="0.3">
      <c r="A62">
        <v>789</v>
      </c>
      <c r="B62" t="s">
        <v>1063</v>
      </c>
      <c r="C62" t="b">
        <v>1</v>
      </c>
      <c r="E62" s="1"/>
      <c r="F62" t="b">
        <v>0</v>
      </c>
      <c r="G62">
        <v>812</v>
      </c>
      <c r="H62" s="1" t="s">
        <v>2311</v>
      </c>
    </row>
    <row r="63" spans="1:8" x14ac:dyDescent="0.3">
      <c r="A63">
        <v>789</v>
      </c>
      <c r="B63" t="s">
        <v>1119</v>
      </c>
      <c r="C63" t="b">
        <v>1</v>
      </c>
      <c r="E63" s="1"/>
      <c r="F63" t="b">
        <v>0</v>
      </c>
      <c r="G63">
        <v>812</v>
      </c>
      <c r="H63" s="1" t="s">
        <v>2221</v>
      </c>
    </row>
    <row r="64" spans="1:8" x14ac:dyDescent="0.3">
      <c r="A64">
        <v>789</v>
      </c>
      <c r="B64" t="s">
        <v>520</v>
      </c>
      <c r="C64" t="b">
        <v>1</v>
      </c>
      <c r="E64" s="1"/>
      <c r="F64" t="b">
        <v>0</v>
      </c>
      <c r="G64">
        <v>812</v>
      </c>
      <c r="H64" s="1" t="s">
        <v>2226</v>
      </c>
    </row>
    <row r="65" spans="1:8" x14ac:dyDescent="0.3">
      <c r="A65">
        <v>789</v>
      </c>
      <c r="B65" t="s">
        <v>81</v>
      </c>
      <c r="C65" t="b">
        <v>1</v>
      </c>
      <c r="E65" s="1"/>
      <c r="F65" t="b">
        <v>0</v>
      </c>
      <c r="G65">
        <v>812</v>
      </c>
      <c r="H65" s="1" t="s">
        <v>2232</v>
      </c>
    </row>
    <row r="66" spans="1:8" x14ac:dyDescent="0.3">
      <c r="A66">
        <v>789</v>
      </c>
      <c r="B66" t="s">
        <v>185</v>
      </c>
      <c r="C66" t="b">
        <v>1</v>
      </c>
      <c r="E66" s="1"/>
      <c r="F66" t="b">
        <v>0</v>
      </c>
      <c r="G66">
        <v>812</v>
      </c>
      <c r="H66" s="1" t="s">
        <v>2263</v>
      </c>
    </row>
    <row r="67" spans="1:8" x14ac:dyDescent="0.3">
      <c r="A67">
        <v>789</v>
      </c>
      <c r="B67" t="s">
        <v>602</v>
      </c>
      <c r="C67" t="b">
        <v>1</v>
      </c>
      <c r="E67" s="1"/>
      <c r="F67" t="b">
        <v>0</v>
      </c>
      <c r="G67">
        <v>812</v>
      </c>
      <c r="H67" s="1" t="s">
        <v>1325</v>
      </c>
    </row>
    <row r="68" spans="1:8" x14ac:dyDescent="0.3">
      <c r="A68">
        <v>789</v>
      </c>
      <c r="B68" t="s">
        <v>349</v>
      </c>
      <c r="C68" t="b">
        <v>1</v>
      </c>
      <c r="E68" s="1"/>
      <c r="F68" t="b">
        <v>0</v>
      </c>
      <c r="G68">
        <v>812</v>
      </c>
      <c r="H68" s="1" t="s">
        <v>2242</v>
      </c>
    </row>
    <row r="69" spans="1:8" x14ac:dyDescent="0.3">
      <c r="A69">
        <v>789</v>
      </c>
      <c r="B69" t="s">
        <v>202</v>
      </c>
      <c r="C69" t="b">
        <v>1</v>
      </c>
      <c r="E69" s="1"/>
      <c r="F69" t="b">
        <v>0</v>
      </c>
      <c r="G69">
        <v>812</v>
      </c>
      <c r="H69" s="1" t="s">
        <v>2188</v>
      </c>
    </row>
    <row r="70" spans="1:8" x14ac:dyDescent="0.3">
      <c r="A70">
        <v>789</v>
      </c>
      <c r="B70" t="s">
        <v>702</v>
      </c>
      <c r="C70" t="b">
        <v>1</v>
      </c>
      <c r="E70" s="1"/>
      <c r="F70" t="b">
        <v>0</v>
      </c>
      <c r="G70">
        <v>812</v>
      </c>
      <c r="H70" s="1" t="s">
        <v>2237</v>
      </c>
    </row>
    <row r="71" spans="1:8" x14ac:dyDescent="0.3">
      <c r="A71">
        <v>789</v>
      </c>
      <c r="B71" t="s">
        <v>943</v>
      </c>
      <c r="C71" t="b">
        <v>1</v>
      </c>
      <c r="E71" s="1"/>
      <c r="F71" t="b">
        <v>0</v>
      </c>
      <c r="G71">
        <v>812</v>
      </c>
      <c r="H71" s="1" t="s">
        <v>2293</v>
      </c>
    </row>
    <row r="72" spans="1:8" x14ac:dyDescent="0.3">
      <c r="A72">
        <v>789</v>
      </c>
      <c r="B72" t="s">
        <v>534</v>
      </c>
      <c r="C72" t="b">
        <v>1</v>
      </c>
      <c r="E72" s="1"/>
      <c r="F72" t="b">
        <v>0</v>
      </c>
      <c r="G72">
        <v>812</v>
      </c>
      <c r="H72" s="1" t="s">
        <v>2277</v>
      </c>
    </row>
    <row r="73" spans="1:8" x14ac:dyDescent="0.3">
      <c r="A73">
        <v>789</v>
      </c>
      <c r="B73" t="s">
        <v>75</v>
      </c>
      <c r="C73" t="b">
        <v>1</v>
      </c>
      <c r="E73" s="1"/>
      <c r="F73" t="b">
        <v>0</v>
      </c>
      <c r="G73">
        <v>812</v>
      </c>
      <c r="H73" s="1" t="s">
        <v>2256</v>
      </c>
    </row>
    <row r="74" spans="1:8" x14ac:dyDescent="0.3">
      <c r="A74">
        <v>789</v>
      </c>
      <c r="B74" t="s">
        <v>73</v>
      </c>
      <c r="C74" t="b">
        <v>1</v>
      </c>
      <c r="E74" s="1"/>
      <c r="F74" t="b">
        <v>0</v>
      </c>
      <c r="G74">
        <v>812</v>
      </c>
      <c r="H74" s="1" t="s">
        <v>811</v>
      </c>
    </row>
    <row r="75" spans="1:8" x14ac:dyDescent="0.3">
      <c r="A75">
        <v>789</v>
      </c>
      <c r="B75" t="s">
        <v>254</v>
      </c>
      <c r="C75" t="b">
        <v>1</v>
      </c>
      <c r="E75" s="1"/>
      <c r="F75" t="b">
        <v>0</v>
      </c>
      <c r="G75">
        <v>812</v>
      </c>
      <c r="H75" s="1" t="s">
        <v>2180</v>
      </c>
    </row>
    <row r="76" spans="1:8" x14ac:dyDescent="0.3">
      <c r="A76">
        <v>789</v>
      </c>
      <c r="B76" t="s">
        <v>169</v>
      </c>
      <c r="C76" t="b">
        <v>1</v>
      </c>
      <c r="E76" s="1"/>
      <c r="F76" t="b">
        <v>0</v>
      </c>
      <c r="G76">
        <v>812</v>
      </c>
      <c r="H76" s="1" t="s">
        <v>2169</v>
      </c>
    </row>
    <row r="77" spans="1:8" x14ac:dyDescent="0.3">
      <c r="A77">
        <v>789</v>
      </c>
      <c r="B77" t="s">
        <v>665</v>
      </c>
      <c r="C77" t="b">
        <v>1</v>
      </c>
      <c r="E77" s="1"/>
      <c r="F77" t="b">
        <v>0</v>
      </c>
      <c r="G77">
        <v>812</v>
      </c>
      <c r="H77" s="1" t="s">
        <v>1834</v>
      </c>
    </row>
    <row r="78" spans="1:8" x14ac:dyDescent="0.3">
      <c r="A78">
        <v>789</v>
      </c>
      <c r="B78" t="s">
        <v>15</v>
      </c>
      <c r="C78" t="b">
        <v>1</v>
      </c>
      <c r="E78" s="1"/>
      <c r="F78" t="b">
        <v>0</v>
      </c>
      <c r="G78">
        <v>812</v>
      </c>
      <c r="H78" s="1" t="s">
        <v>1910</v>
      </c>
    </row>
    <row r="79" spans="1:8" x14ac:dyDescent="0.3">
      <c r="A79">
        <v>789</v>
      </c>
      <c r="B79" t="s">
        <v>137</v>
      </c>
      <c r="C79" t="b">
        <v>1</v>
      </c>
      <c r="E79" s="1"/>
      <c r="F79" t="b">
        <v>0</v>
      </c>
      <c r="G79">
        <v>812</v>
      </c>
      <c r="H79" s="1" t="s">
        <v>2043</v>
      </c>
    </row>
    <row r="80" spans="1:8" x14ac:dyDescent="0.3">
      <c r="A80">
        <v>789</v>
      </c>
      <c r="B80" t="s">
        <v>98</v>
      </c>
      <c r="C80" t="b">
        <v>1</v>
      </c>
      <c r="E80" s="1"/>
      <c r="F80" t="b">
        <v>0</v>
      </c>
      <c r="G80">
        <v>812</v>
      </c>
      <c r="H80" s="1" t="s">
        <v>1943</v>
      </c>
    </row>
    <row r="81" spans="1:8" x14ac:dyDescent="0.3">
      <c r="A81">
        <v>789</v>
      </c>
      <c r="B81" t="s">
        <v>297</v>
      </c>
      <c r="C81" t="b">
        <v>1</v>
      </c>
      <c r="E81" s="1"/>
      <c r="F81" t="b">
        <v>0</v>
      </c>
      <c r="G81">
        <v>812</v>
      </c>
      <c r="H81" s="1" t="s">
        <v>1723</v>
      </c>
    </row>
    <row r="82" spans="1:8" x14ac:dyDescent="0.3">
      <c r="A82">
        <v>789</v>
      </c>
      <c r="B82" t="s">
        <v>342</v>
      </c>
      <c r="C82" t="b">
        <v>1</v>
      </c>
      <c r="E82" s="1"/>
      <c r="F82" t="b">
        <v>0</v>
      </c>
      <c r="G82">
        <v>812</v>
      </c>
      <c r="H82" s="1" t="s">
        <v>1853</v>
      </c>
    </row>
    <row r="83" spans="1:8" x14ac:dyDescent="0.3">
      <c r="A83">
        <v>789</v>
      </c>
      <c r="B83" t="s">
        <v>459</v>
      </c>
      <c r="C83" t="b">
        <v>1</v>
      </c>
      <c r="E83" s="1"/>
      <c r="F83" t="b">
        <v>0</v>
      </c>
      <c r="G83">
        <v>812</v>
      </c>
      <c r="H83" s="1" t="s">
        <v>1966</v>
      </c>
    </row>
    <row r="84" spans="1:8" x14ac:dyDescent="0.3">
      <c r="A84">
        <v>789</v>
      </c>
      <c r="B84" t="s">
        <v>823</v>
      </c>
      <c r="C84" t="b">
        <v>0</v>
      </c>
      <c r="E84" s="1"/>
      <c r="F84" t="b">
        <v>0</v>
      </c>
      <c r="G84">
        <v>812</v>
      </c>
      <c r="H84" s="1" t="s">
        <v>1690</v>
      </c>
    </row>
    <row r="85" spans="1:8" x14ac:dyDescent="0.3">
      <c r="A85">
        <v>789</v>
      </c>
      <c r="B85" t="s">
        <v>20</v>
      </c>
      <c r="C85" t="b">
        <v>0</v>
      </c>
      <c r="E85" s="1"/>
      <c r="F85" t="b">
        <v>0</v>
      </c>
      <c r="G85">
        <v>812</v>
      </c>
      <c r="H85" s="1" t="s">
        <v>1700</v>
      </c>
    </row>
    <row r="86" spans="1:8" x14ac:dyDescent="0.3">
      <c r="A86">
        <v>789</v>
      </c>
      <c r="B86" t="s">
        <v>722</v>
      </c>
      <c r="C86" t="b">
        <v>0</v>
      </c>
      <c r="E86" s="1"/>
      <c r="F86" t="b">
        <v>0</v>
      </c>
      <c r="G86">
        <v>812</v>
      </c>
      <c r="H86" s="1" t="s">
        <v>284</v>
      </c>
    </row>
    <row r="87" spans="1:8" x14ac:dyDescent="0.3">
      <c r="A87">
        <v>789</v>
      </c>
      <c r="B87" t="s">
        <v>56</v>
      </c>
      <c r="C87" t="b">
        <v>0</v>
      </c>
      <c r="E87" s="1"/>
      <c r="F87" t="b">
        <v>0</v>
      </c>
      <c r="G87">
        <v>812</v>
      </c>
      <c r="H87" s="1" t="s">
        <v>356</v>
      </c>
    </row>
    <row r="88" spans="1:8" x14ac:dyDescent="0.3">
      <c r="A88">
        <v>789</v>
      </c>
      <c r="B88" t="s">
        <v>895</v>
      </c>
      <c r="C88" t="b">
        <v>0</v>
      </c>
      <c r="E88" s="1"/>
      <c r="F88" t="b">
        <v>0</v>
      </c>
      <c r="G88">
        <v>812</v>
      </c>
      <c r="H88" s="1" t="s">
        <v>659</v>
      </c>
    </row>
    <row r="89" spans="1:8" x14ac:dyDescent="0.3">
      <c r="A89">
        <v>789</v>
      </c>
      <c r="B89" t="s">
        <v>149</v>
      </c>
      <c r="C89" t="b">
        <v>0</v>
      </c>
      <c r="E89" s="1"/>
      <c r="F89" t="b">
        <v>0</v>
      </c>
      <c r="G89">
        <v>812</v>
      </c>
      <c r="H89" s="1" t="s">
        <v>13</v>
      </c>
    </row>
    <row r="90" spans="1:8" x14ac:dyDescent="0.3">
      <c r="A90">
        <v>789</v>
      </c>
      <c r="B90" t="s">
        <v>1012</v>
      </c>
      <c r="C90" t="b">
        <v>0</v>
      </c>
      <c r="E90" s="1"/>
      <c r="F90" t="b">
        <v>0</v>
      </c>
      <c r="G90">
        <v>812</v>
      </c>
      <c r="H90" s="1" t="s">
        <v>435</v>
      </c>
    </row>
    <row r="91" spans="1:8" x14ac:dyDescent="0.3">
      <c r="A91">
        <v>789</v>
      </c>
      <c r="B91" t="s">
        <v>197</v>
      </c>
      <c r="C91" t="b">
        <v>0</v>
      </c>
      <c r="E91" s="1"/>
      <c r="F91" t="b">
        <v>0</v>
      </c>
      <c r="G91">
        <v>812</v>
      </c>
      <c r="H91" s="1" t="s">
        <v>1749</v>
      </c>
    </row>
    <row r="92" spans="1:8" x14ac:dyDescent="0.3">
      <c r="A92">
        <v>789</v>
      </c>
      <c r="B92" t="s">
        <v>1017</v>
      </c>
      <c r="C92" t="b">
        <v>0</v>
      </c>
      <c r="E92" s="1"/>
      <c r="F92" t="b">
        <v>0</v>
      </c>
      <c r="G92">
        <v>812</v>
      </c>
      <c r="H92" s="1" t="s">
        <v>2038</v>
      </c>
    </row>
    <row r="93" spans="1:8" x14ac:dyDescent="0.3">
      <c r="A93">
        <v>789</v>
      </c>
      <c r="B93" t="s">
        <v>232</v>
      </c>
      <c r="C93" t="b">
        <v>0</v>
      </c>
      <c r="E93" s="1"/>
      <c r="F93" t="b">
        <v>0</v>
      </c>
      <c r="G93">
        <v>812</v>
      </c>
      <c r="H93" s="1" t="s">
        <v>2006</v>
      </c>
    </row>
    <row r="94" spans="1:8" x14ac:dyDescent="0.3">
      <c r="A94">
        <v>789</v>
      </c>
      <c r="B94" t="s">
        <v>1024</v>
      </c>
      <c r="C94" t="b">
        <v>0</v>
      </c>
      <c r="E94" s="1"/>
      <c r="F94" t="b">
        <v>0</v>
      </c>
      <c r="G94">
        <v>812</v>
      </c>
      <c r="H94" s="1" t="s">
        <v>1755</v>
      </c>
    </row>
    <row r="95" spans="1:8" x14ac:dyDescent="0.3">
      <c r="A95">
        <v>789</v>
      </c>
      <c r="B95" t="s">
        <v>857</v>
      </c>
      <c r="C95" t="b">
        <v>0</v>
      </c>
      <c r="E95" s="1"/>
      <c r="F95" t="b">
        <v>0</v>
      </c>
      <c r="G95">
        <v>812</v>
      </c>
      <c r="H95" s="1" t="s">
        <v>1760</v>
      </c>
    </row>
    <row r="96" spans="1:8" x14ac:dyDescent="0.3">
      <c r="A96">
        <v>789</v>
      </c>
      <c r="B96" t="s">
        <v>321</v>
      </c>
      <c r="C96" t="b">
        <v>0</v>
      </c>
      <c r="E96" s="1"/>
      <c r="F96" t="b">
        <v>0</v>
      </c>
      <c r="G96">
        <v>812</v>
      </c>
      <c r="H96" s="1" t="s">
        <v>1692</v>
      </c>
    </row>
    <row r="97" spans="1:8" x14ac:dyDescent="0.3">
      <c r="A97">
        <v>789</v>
      </c>
      <c r="B97" t="s">
        <v>346</v>
      </c>
      <c r="C97" t="b">
        <v>0</v>
      </c>
      <c r="E97" s="1"/>
      <c r="F97" t="b">
        <v>0</v>
      </c>
      <c r="G97">
        <v>812</v>
      </c>
      <c r="H97" s="1" t="s">
        <v>238</v>
      </c>
    </row>
    <row r="98" spans="1:8" x14ac:dyDescent="0.3">
      <c r="A98">
        <v>789</v>
      </c>
      <c r="B98" t="s">
        <v>352</v>
      </c>
      <c r="C98" t="b">
        <v>0</v>
      </c>
      <c r="E98" s="1"/>
      <c r="F98" t="b">
        <v>0</v>
      </c>
      <c r="G98">
        <v>812</v>
      </c>
      <c r="H98" s="1" t="s">
        <v>1859</v>
      </c>
    </row>
    <row r="99" spans="1:8" x14ac:dyDescent="0.3">
      <c r="A99">
        <v>789</v>
      </c>
      <c r="B99" t="s">
        <v>429</v>
      </c>
      <c r="C99" t="b">
        <v>0</v>
      </c>
      <c r="E99" s="1"/>
      <c r="F99" t="b">
        <v>0</v>
      </c>
      <c r="G99">
        <v>812</v>
      </c>
      <c r="H99" s="1" t="s">
        <v>510</v>
      </c>
    </row>
    <row r="100" spans="1:8" x14ac:dyDescent="0.3">
      <c r="A100">
        <v>789</v>
      </c>
      <c r="B100" t="s">
        <v>312</v>
      </c>
      <c r="C100" t="b">
        <v>0</v>
      </c>
      <c r="E100" s="1"/>
      <c r="F100" t="b">
        <v>0</v>
      </c>
      <c r="G100">
        <v>812</v>
      </c>
      <c r="H100" s="1" t="s">
        <v>1659</v>
      </c>
    </row>
    <row r="101" spans="1:8" x14ac:dyDescent="0.3">
      <c r="A101">
        <v>789</v>
      </c>
      <c r="B101" t="s">
        <v>957</v>
      </c>
      <c r="C101" t="b">
        <v>0</v>
      </c>
      <c r="E101" s="1"/>
      <c r="F101" t="b">
        <v>0</v>
      </c>
      <c r="G101">
        <v>812</v>
      </c>
      <c r="H101" s="1" t="s">
        <v>1512</v>
      </c>
    </row>
    <row r="102" spans="1:8" x14ac:dyDescent="0.3">
      <c r="A102">
        <v>789</v>
      </c>
      <c r="B102" t="s">
        <v>913</v>
      </c>
      <c r="C102" t="b">
        <v>0</v>
      </c>
      <c r="E102" s="1"/>
      <c r="F102" t="b">
        <v>1</v>
      </c>
      <c r="G102">
        <v>812</v>
      </c>
      <c r="H102" s="1" t="s">
        <v>79</v>
      </c>
    </row>
    <row r="103" spans="1:8" x14ac:dyDescent="0.3">
      <c r="A103">
        <v>789</v>
      </c>
      <c r="B103" t="s">
        <v>220</v>
      </c>
      <c r="C103" t="b">
        <v>0</v>
      </c>
      <c r="E103" s="1"/>
      <c r="F103" t="b">
        <v>1</v>
      </c>
      <c r="G103">
        <v>812</v>
      </c>
      <c r="H103" s="1" t="s">
        <v>87</v>
      </c>
    </row>
    <row r="104" spans="1:8" x14ac:dyDescent="0.3">
      <c r="A104">
        <v>789</v>
      </c>
      <c r="B104" t="s">
        <v>687</v>
      </c>
      <c r="C104" t="b">
        <v>0</v>
      </c>
      <c r="E104" s="1"/>
      <c r="F104" t="b">
        <v>1</v>
      </c>
      <c r="G104">
        <v>812</v>
      </c>
      <c r="H104" s="1" t="s">
        <v>108</v>
      </c>
    </row>
    <row r="105" spans="1:8" x14ac:dyDescent="0.3">
      <c r="A105">
        <v>789</v>
      </c>
      <c r="B105" t="s">
        <v>926</v>
      </c>
      <c r="C105" t="b">
        <v>0</v>
      </c>
      <c r="E105" s="1"/>
      <c r="F105" t="b">
        <v>1</v>
      </c>
      <c r="G105">
        <v>812</v>
      </c>
      <c r="H105" s="1" t="s">
        <v>180</v>
      </c>
    </row>
    <row r="106" spans="1:8" x14ac:dyDescent="0.3">
      <c r="A106">
        <v>789</v>
      </c>
      <c r="B106" t="s">
        <v>523</v>
      </c>
      <c r="C106" t="b">
        <v>0</v>
      </c>
      <c r="E106" s="1"/>
      <c r="F106" t="b">
        <v>1</v>
      </c>
      <c r="G106">
        <v>812</v>
      </c>
      <c r="H106" s="1" t="s">
        <v>206</v>
      </c>
    </row>
    <row r="107" spans="1:8" x14ac:dyDescent="0.3">
      <c r="A107">
        <v>789</v>
      </c>
      <c r="B107" t="s">
        <v>498</v>
      </c>
      <c r="C107" t="b">
        <v>0</v>
      </c>
      <c r="E107" s="1"/>
      <c r="F107" t="b">
        <v>1</v>
      </c>
      <c r="G107">
        <v>812</v>
      </c>
      <c r="H107" s="1" t="s">
        <v>223</v>
      </c>
    </row>
    <row r="108" spans="1:8" x14ac:dyDescent="0.3">
      <c r="A108">
        <v>789</v>
      </c>
      <c r="B108" t="s">
        <v>130</v>
      </c>
      <c r="C108" t="b">
        <v>0</v>
      </c>
      <c r="E108" s="1"/>
      <c r="F108" t="b">
        <v>1</v>
      </c>
      <c r="G108">
        <v>812</v>
      </c>
      <c r="H108" s="1" t="s">
        <v>240</v>
      </c>
    </row>
    <row r="109" spans="1:8" x14ac:dyDescent="0.3">
      <c r="A109">
        <v>789</v>
      </c>
      <c r="B109" t="s">
        <v>110</v>
      </c>
      <c r="C109" t="b">
        <v>0</v>
      </c>
      <c r="E109" s="1"/>
      <c r="F109" t="b">
        <v>1</v>
      </c>
      <c r="G109">
        <v>812</v>
      </c>
      <c r="H109" s="1" t="s">
        <v>161</v>
      </c>
    </row>
    <row r="110" spans="1:8" x14ac:dyDescent="0.3">
      <c r="A110">
        <v>789</v>
      </c>
      <c r="B110" t="s">
        <v>816</v>
      </c>
      <c r="C110" t="b">
        <v>0</v>
      </c>
      <c r="E110" s="1"/>
      <c r="F110" t="b">
        <v>1</v>
      </c>
      <c r="G110">
        <v>812</v>
      </c>
      <c r="H110" s="1" t="s">
        <v>282</v>
      </c>
    </row>
    <row r="111" spans="1:8" x14ac:dyDescent="0.3">
      <c r="A111">
        <v>789</v>
      </c>
      <c r="B111" t="s">
        <v>126</v>
      </c>
      <c r="C111" t="b">
        <v>0</v>
      </c>
      <c r="E111" s="1"/>
      <c r="F111" t="b">
        <v>1</v>
      </c>
      <c r="G111">
        <v>812</v>
      </c>
      <c r="H111" s="1" t="s">
        <v>397</v>
      </c>
    </row>
    <row r="112" spans="1:8" x14ac:dyDescent="0.3">
      <c r="A112">
        <v>789</v>
      </c>
      <c r="B112" t="s">
        <v>442</v>
      </c>
      <c r="C112" t="b">
        <v>0</v>
      </c>
      <c r="E112" s="1"/>
      <c r="F112" t="b">
        <v>1</v>
      </c>
      <c r="G112">
        <v>812</v>
      </c>
      <c r="H112" s="1" t="s">
        <v>128</v>
      </c>
    </row>
    <row r="113" spans="1:8" x14ac:dyDescent="0.3">
      <c r="A113">
        <v>789</v>
      </c>
      <c r="B113" t="s">
        <v>416</v>
      </c>
      <c r="C113" t="b">
        <v>0</v>
      </c>
      <c r="E113" s="1"/>
      <c r="F113" t="b">
        <v>1</v>
      </c>
      <c r="G113">
        <v>812</v>
      </c>
      <c r="H113" s="1" t="s">
        <v>31</v>
      </c>
    </row>
    <row r="114" spans="1:8" x14ac:dyDescent="0.3">
      <c r="A114">
        <v>789</v>
      </c>
      <c r="B114" t="s">
        <v>527</v>
      </c>
      <c r="C114" t="b">
        <v>0</v>
      </c>
      <c r="E114" s="1"/>
      <c r="F114" t="b">
        <v>1</v>
      </c>
      <c r="G114">
        <v>812</v>
      </c>
      <c r="H114" s="1" t="s">
        <v>105</v>
      </c>
    </row>
    <row r="115" spans="1:8" x14ac:dyDescent="0.3">
      <c r="A115">
        <v>789</v>
      </c>
      <c r="B115" t="s">
        <v>765</v>
      </c>
      <c r="C115" t="b">
        <v>0</v>
      </c>
      <c r="E115" s="1"/>
      <c r="F115" t="b">
        <v>1</v>
      </c>
      <c r="G115">
        <v>812</v>
      </c>
      <c r="H115" s="1" t="s">
        <v>585</v>
      </c>
    </row>
    <row r="116" spans="1:8" x14ac:dyDescent="0.3">
      <c r="A116">
        <v>789</v>
      </c>
      <c r="B116" t="s">
        <v>187</v>
      </c>
      <c r="C116" t="b">
        <v>0</v>
      </c>
      <c r="E116" s="1"/>
      <c r="F116" t="b">
        <v>1</v>
      </c>
      <c r="G116">
        <v>812</v>
      </c>
      <c r="H116" s="1" t="s">
        <v>194</v>
      </c>
    </row>
    <row r="117" spans="1:8" x14ac:dyDescent="0.3">
      <c r="A117">
        <v>789</v>
      </c>
      <c r="B117" t="s">
        <v>118</v>
      </c>
      <c r="C117" t="b">
        <v>0</v>
      </c>
      <c r="E117" s="1"/>
      <c r="F117" t="b">
        <v>1</v>
      </c>
      <c r="G117">
        <v>812</v>
      </c>
      <c r="H117" s="1" t="s">
        <v>318</v>
      </c>
    </row>
    <row r="118" spans="1:8" x14ac:dyDescent="0.3">
      <c r="A118">
        <v>789</v>
      </c>
      <c r="B118" t="s">
        <v>406</v>
      </c>
      <c r="C118" t="b">
        <v>0</v>
      </c>
      <c r="E118" s="1"/>
      <c r="F118" t="b">
        <v>1</v>
      </c>
      <c r="G118">
        <v>812</v>
      </c>
      <c r="H118" s="1" t="s">
        <v>228</v>
      </c>
    </row>
    <row r="119" spans="1:8" x14ac:dyDescent="0.3">
      <c r="A119">
        <v>789</v>
      </c>
      <c r="B119" t="s">
        <v>675</v>
      </c>
      <c r="C119" t="b">
        <v>0</v>
      </c>
      <c r="E119" s="1"/>
      <c r="F119" t="b">
        <v>1</v>
      </c>
      <c r="G119">
        <v>812</v>
      </c>
      <c r="H119" s="1" t="s">
        <v>747</v>
      </c>
    </row>
    <row r="120" spans="1:8" x14ac:dyDescent="0.3">
      <c r="A120">
        <v>789</v>
      </c>
      <c r="B120" t="s">
        <v>58</v>
      </c>
      <c r="C120" t="b">
        <v>0</v>
      </c>
      <c r="E120" s="1"/>
      <c r="F120" t="b">
        <v>1</v>
      </c>
      <c r="G120">
        <v>812</v>
      </c>
      <c r="H120" s="1" t="s">
        <v>91</v>
      </c>
    </row>
    <row r="121" spans="1:8" x14ac:dyDescent="0.3">
      <c r="A121">
        <v>789</v>
      </c>
      <c r="B121" t="s">
        <v>475</v>
      </c>
      <c r="C121" t="b">
        <v>0</v>
      </c>
      <c r="E121" s="1"/>
      <c r="F121" t="b">
        <v>1</v>
      </c>
      <c r="G121">
        <v>812</v>
      </c>
      <c r="H121" s="1" t="s">
        <v>38</v>
      </c>
    </row>
    <row r="122" spans="1:8" x14ac:dyDescent="0.3">
      <c r="A122">
        <v>789</v>
      </c>
      <c r="B122" t="s">
        <v>226</v>
      </c>
      <c r="C122" t="b">
        <v>0</v>
      </c>
      <c r="E122" s="1"/>
      <c r="F122" t="b">
        <v>1</v>
      </c>
      <c r="G122">
        <v>812</v>
      </c>
      <c r="H122" s="1" t="s">
        <v>112</v>
      </c>
    </row>
    <row r="123" spans="1:8" x14ac:dyDescent="0.3">
      <c r="A123">
        <v>789</v>
      </c>
      <c r="B123" t="s">
        <v>673</v>
      </c>
      <c r="C123" t="b">
        <v>0</v>
      </c>
      <c r="E123" s="1"/>
      <c r="F123" t="b">
        <v>1</v>
      </c>
      <c r="G123">
        <v>812</v>
      </c>
      <c r="H123" s="1" t="s">
        <v>24</v>
      </c>
    </row>
    <row r="124" spans="1:8" x14ac:dyDescent="0.3">
      <c r="A124">
        <v>789</v>
      </c>
      <c r="B124" t="s">
        <v>985</v>
      </c>
      <c r="C124" t="b">
        <v>0</v>
      </c>
      <c r="E124" s="1"/>
      <c r="F124" t="b">
        <v>1</v>
      </c>
      <c r="G124">
        <v>812</v>
      </c>
      <c r="H124" s="1" t="s">
        <v>268</v>
      </c>
    </row>
    <row r="125" spans="1:8" x14ac:dyDescent="0.3">
      <c r="A125">
        <v>789</v>
      </c>
      <c r="B125" t="s">
        <v>420</v>
      </c>
      <c r="C125" t="b">
        <v>0</v>
      </c>
      <c r="E125" s="1"/>
      <c r="F125" t="b">
        <v>1</v>
      </c>
      <c r="G125">
        <v>812</v>
      </c>
      <c r="H125" s="1" t="s">
        <v>910</v>
      </c>
    </row>
    <row r="126" spans="1:8" x14ac:dyDescent="0.3">
      <c r="A126">
        <v>789</v>
      </c>
      <c r="B126" t="s">
        <v>890</v>
      </c>
      <c r="C126" t="b">
        <v>0</v>
      </c>
      <c r="E126" s="1"/>
      <c r="F126" t="b">
        <v>1</v>
      </c>
      <c r="G126">
        <v>812</v>
      </c>
      <c r="H126" s="1" t="s">
        <v>485</v>
      </c>
    </row>
    <row r="127" spans="1:8" x14ac:dyDescent="0.3">
      <c r="A127">
        <v>789</v>
      </c>
      <c r="B127" t="s">
        <v>977</v>
      </c>
      <c r="C127" t="b">
        <v>0</v>
      </c>
      <c r="E127" s="1"/>
      <c r="F127" t="b">
        <v>1</v>
      </c>
      <c r="G127">
        <v>812</v>
      </c>
      <c r="H127" s="1" t="s">
        <v>290</v>
      </c>
    </row>
    <row r="128" spans="1:8" x14ac:dyDescent="0.3">
      <c r="A128">
        <v>789</v>
      </c>
      <c r="B128" t="s">
        <v>569</v>
      </c>
      <c r="C128" t="b">
        <v>0</v>
      </c>
      <c r="E128" s="1"/>
      <c r="F128" t="b">
        <v>1</v>
      </c>
      <c r="G128">
        <v>812</v>
      </c>
      <c r="H128" s="1" t="s">
        <v>85</v>
      </c>
    </row>
    <row r="129" spans="1:8" x14ac:dyDescent="0.3">
      <c r="A129">
        <v>789</v>
      </c>
      <c r="B129" t="s">
        <v>167</v>
      </c>
      <c r="C129" t="b">
        <v>0</v>
      </c>
      <c r="E129" s="1"/>
      <c r="F129" t="b">
        <v>1</v>
      </c>
      <c r="G129">
        <v>812</v>
      </c>
      <c r="H129" s="1" t="s">
        <v>400</v>
      </c>
    </row>
    <row r="130" spans="1:8" x14ac:dyDescent="0.3">
      <c r="A130">
        <v>789</v>
      </c>
      <c r="B130" t="s">
        <v>694</v>
      </c>
      <c r="C130" t="b">
        <v>0</v>
      </c>
      <c r="E130" s="1"/>
      <c r="F130" t="b">
        <v>1</v>
      </c>
      <c r="G130">
        <v>812</v>
      </c>
      <c r="H130" s="1" t="s">
        <v>211</v>
      </c>
    </row>
    <row r="131" spans="1:8" x14ac:dyDescent="0.3">
      <c r="A131">
        <v>789</v>
      </c>
      <c r="B131" t="s">
        <v>139</v>
      </c>
      <c r="C131" t="b">
        <v>0</v>
      </c>
      <c r="E131" s="1"/>
      <c r="F131" t="b">
        <v>1</v>
      </c>
      <c r="G131">
        <v>812</v>
      </c>
      <c r="H131" s="1" t="s">
        <v>60</v>
      </c>
    </row>
    <row r="132" spans="1:8" x14ac:dyDescent="0.3">
      <c r="A132">
        <v>789</v>
      </c>
      <c r="B132" t="s">
        <v>532</v>
      </c>
      <c r="C132" t="b">
        <v>0</v>
      </c>
      <c r="E132" s="1"/>
      <c r="F132" t="b">
        <v>1</v>
      </c>
      <c r="G132">
        <v>812</v>
      </c>
      <c r="H132" s="1" t="s">
        <v>556</v>
      </c>
    </row>
    <row r="133" spans="1:8" x14ac:dyDescent="0.3">
      <c r="A133">
        <v>789</v>
      </c>
      <c r="B133" t="s">
        <v>135</v>
      </c>
      <c r="C133" t="b">
        <v>0</v>
      </c>
      <c r="E133" s="1"/>
      <c r="F133" t="b">
        <v>1</v>
      </c>
      <c r="G133">
        <v>812</v>
      </c>
      <c r="H133" s="1" t="s">
        <v>809</v>
      </c>
    </row>
    <row r="134" spans="1:8" x14ac:dyDescent="0.3">
      <c r="A134">
        <v>789</v>
      </c>
      <c r="B134" t="s">
        <v>774</v>
      </c>
      <c r="C134" t="b">
        <v>0</v>
      </c>
      <c r="E134" s="1"/>
      <c r="F134" t="b">
        <v>1</v>
      </c>
      <c r="G134">
        <v>812</v>
      </c>
      <c r="H134" s="1" t="s">
        <v>207</v>
      </c>
    </row>
    <row r="135" spans="1:8" x14ac:dyDescent="0.3">
      <c r="A135">
        <v>789</v>
      </c>
      <c r="B135" t="s">
        <v>969</v>
      </c>
      <c r="C135" t="b">
        <v>0</v>
      </c>
      <c r="E135" s="1"/>
      <c r="F135" t="b">
        <v>1</v>
      </c>
      <c r="G135">
        <v>812</v>
      </c>
      <c r="H135" s="1" t="s">
        <v>730</v>
      </c>
    </row>
    <row r="136" spans="1:8" x14ac:dyDescent="0.3">
      <c r="A136">
        <v>789</v>
      </c>
      <c r="B136" t="s">
        <v>878</v>
      </c>
      <c r="C136" t="b">
        <v>0</v>
      </c>
      <c r="E136" s="1"/>
      <c r="F136" t="b">
        <v>1</v>
      </c>
      <c r="G136">
        <v>812</v>
      </c>
      <c r="H136" s="1" t="s">
        <v>177</v>
      </c>
    </row>
    <row r="137" spans="1:8" x14ac:dyDescent="0.3">
      <c r="A137">
        <v>789</v>
      </c>
      <c r="B137" t="s">
        <v>480</v>
      </c>
      <c r="C137" t="b">
        <v>0</v>
      </c>
      <c r="E137" s="1"/>
      <c r="F137" t="b">
        <v>1</v>
      </c>
      <c r="G137">
        <v>812</v>
      </c>
      <c r="H137" s="1" t="s">
        <v>952</v>
      </c>
    </row>
    <row r="138" spans="1:8" x14ac:dyDescent="0.3">
      <c r="A138">
        <v>789</v>
      </c>
      <c r="B138" t="s">
        <v>270</v>
      </c>
      <c r="C138" t="b">
        <v>0</v>
      </c>
      <c r="E138" s="1"/>
      <c r="F138" t="b">
        <v>1</v>
      </c>
      <c r="G138">
        <v>812</v>
      </c>
      <c r="H138" s="1" t="s">
        <v>408</v>
      </c>
    </row>
    <row r="139" spans="1:8" x14ac:dyDescent="0.3">
      <c r="A139">
        <v>789</v>
      </c>
      <c r="B139" t="s">
        <v>636</v>
      </c>
      <c r="C139" t="b">
        <v>0</v>
      </c>
      <c r="E139" s="1"/>
      <c r="F139" t="b">
        <v>1</v>
      </c>
      <c r="G139">
        <v>812</v>
      </c>
      <c r="H139" s="1" t="s">
        <v>368</v>
      </c>
    </row>
    <row r="140" spans="1:8" x14ac:dyDescent="0.3">
      <c r="A140">
        <v>789</v>
      </c>
      <c r="B140" t="s">
        <v>540</v>
      </c>
      <c r="C140" t="b">
        <v>0</v>
      </c>
      <c r="E140" s="1"/>
      <c r="F140" t="b">
        <v>1</v>
      </c>
      <c r="G140">
        <v>812</v>
      </c>
      <c r="H140" s="1" t="s">
        <v>304</v>
      </c>
    </row>
    <row r="141" spans="1:8" x14ac:dyDescent="0.3">
      <c r="A141">
        <v>789</v>
      </c>
      <c r="B141" t="s">
        <v>882</v>
      </c>
      <c r="C141" t="b">
        <v>0</v>
      </c>
      <c r="E141" s="1"/>
      <c r="F141" t="b">
        <v>1</v>
      </c>
      <c r="G141">
        <v>812</v>
      </c>
      <c r="H141" s="1" t="s">
        <v>657</v>
      </c>
    </row>
    <row r="142" spans="1:8" x14ac:dyDescent="0.3">
      <c r="A142">
        <v>789</v>
      </c>
      <c r="B142" t="s">
        <v>947</v>
      </c>
      <c r="C142" t="b">
        <v>0</v>
      </c>
      <c r="E142" s="1"/>
      <c r="F142" t="b">
        <v>1</v>
      </c>
      <c r="G142">
        <v>812</v>
      </c>
      <c r="H142" s="1" t="s">
        <v>831</v>
      </c>
    </row>
    <row r="143" spans="1:8" x14ac:dyDescent="0.3">
      <c r="A143">
        <v>789</v>
      </c>
      <c r="B143" t="s">
        <v>320</v>
      </c>
      <c r="C143" t="b">
        <v>0</v>
      </c>
      <c r="E143" s="1"/>
      <c r="F143" t="b">
        <v>1</v>
      </c>
      <c r="G143">
        <v>812</v>
      </c>
      <c r="H143" s="1" t="s">
        <v>413</v>
      </c>
    </row>
    <row r="144" spans="1:8" x14ac:dyDescent="0.3">
      <c r="A144">
        <v>789</v>
      </c>
      <c r="B144" t="s">
        <v>756</v>
      </c>
      <c r="C144" t="b">
        <v>0</v>
      </c>
      <c r="E144" s="1"/>
      <c r="F144" t="b">
        <v>1</v>
      </c>
      <c r="G144">
        <v>812</v>
      </c>
      <c r="H144" s="1" t="s">
        <v>120</v>
      </c>
    </row>
    <row r="145" spans="1:8" x14ac:dyDescent="0.3">
      <c r="A145">
        <v>789</v>
      </c>
      <c r="B145" t="s">
        <v>614</v>
      </c>
      <c r="C145" t="b">
        <v>0</v>
      </c>
      <c r="E145" s="1"/>
      <c r="F145" t="b">
        <v>1</v>
      </c>
      <c r="G145">
        <v>812</v>
      </c>
      <c r="H145" s="1" t="s">
        <v>393</v>
      </c>
    </row>
    <row r="146" spans="1:8" x14ac:dyDescent="0.3">
      <c r="A146">
        <v>789</v>
      </c>
      <c r="B146" t="s">
        <v>551</v>
      </c>
      <c r="C146" t="b">
        <v>0</v>
      </c>
      <c r="E146" s="1"/>
      <c r="F146" t="b">
        <v>1</v>
      </c>
      <c r="G146">
        <v>812</v>
      </c>
      <c r="H146" s="1" t="s">
        <v>44</v>
      </c>
    </row>
    <row r="147" spans="1:8" x14ac:dyDescent="0.3">
      <c r="A147">
        <v>789</v>
      </c>
      <c r="B147" t="s">
        <v>905</v>
      </c>
      <c r="C147" t="b">
        <v>0</v>
      </c>
      <c r="E147" s="1"/>
      <c r="F147" t="b">
        <v>1</v>
      </c>
      <c r="G147">
        <v>812</v>
      </c>
      <c r="H147" s="1" t="s">
        <v>262</v>
      </c>
    </row>
    <row r="148" spans="1:8" x14ac:dyDescent="0.3">
      <c r="A148">
        <v>789</v>
      </c>
      <c r="B148" t="s">
        <v>937</v>
      </c>
      <c r="C148" t="b">
        <v>0</v>
      </c>
      <c r="E148" s="1"/>
      <c r="F148" t="b">
        <v>1</v>
      </c>
      <c r="G148">
        <v>812</v>
      </c>
      <c r="H148" s="1" t="s">
        <v>68</v>
      </c>
    </row>
    <row r="149" spans="1:8" x14ac:dyDescent="0.3">
      <c r="A149">
        <v>789</v>
      </c>
      <c r="B149" t="s">
        <v>29</v>
      </c>
      <c r="C149" t="b">
        <v>0</v>
      </c>
      <c r="E149" s="1"/>
      <c r="F149" t="b">
        <v>1</v>
      </c>
      <c r="G149">
        <v>812</v>
      </c>
      <c r="H149" s="1" t="s">
        <v>146</v>
      </c>
    </row>
    <row r="150" spans="1:8" x14ac:dyDescent="0.3">
      <c r="A150">
        <v>789</v>
      </c>
      <c r="B150" t="s">
        <v>1059</v>
      </c>
      <c r="C150" t="b">
        <v>0</v>
      </c>
      <c r="E150" s="1"/>
      <c r="F150" t="b">
        <v>1</v>
      </c>
      <c r="G150">
        <v>812</v>
      </c>
      <c r="H150" s="1" t="s">
        <v>153</v>
      </c>
    </row>
    <row r="151" spans="1:8" x14ac:dyDescent="0.3">
      <c r="A151">
        <v>789</v>
      </c>
      <c r="B151" t="s">
        <v>1048</v>
      </c>
      <c r="C151" t="b">
        <v>0</v>
      </c>
      <c r="E151" s="1"/>
      <c r="F151" t="b">
        <v>1</v>
      </c>
      <c r="G151">
        <v>812</v>
      </c>
      <c r="H151" s="1" t="s">
        <v>310</v>
      </c>
    </row>
    <row r="152" spans="1:8" x14ac:dyDescent="0.3">
      <c r="A152">
        <v>789</v>
      </c>
      <c r="B152" t="s">
        <v>1104</v>
      </c>
      <c r="C152" t="b">
        <v>0</v>
      </c>
      <c r="E152" s="1"/>
      <c r="F152" t="b">
        <v>1</v>
      </c>
      <c r="G152">
        <v>812</v>
      </c>
      <c r="H152" s="1" t="s">
        <v>52</v>
      </c>
    </row>
    <row r="153" spans="1:8" x14ac:dyDescent="0.3">
      <c r="A153">
        <v>789</v>
      </c>
      <c r="B153" t="s">
        <v>1125</v>
      </c>
      <c r="C153" t="b">
        <v>0</v>
      </c>
      <c r="E153" s="1"/>
      <c r="F153" t="b">
        <v>1</v>
      </c>
      <c r="G153">
        <v>812</v>
      </c>
      <c r="H153" s="1" t="s">
        <v>245</v>
      </c>
    </row>
    <row r="154" spans="1:8" x14ac:dyDescent="0.3">
      <c r="A154">
        <v>789</v>
      </c>
      <c r="B154" t="s">
        <v>1089</v>
      </c>
      <c r="C154" t="b">
        <v>0</v>
      </c>
      <c r="E154" s="1"/>
      <c r="F154" t="b">
        <v>1</v>
      </c>
      <c r="G154">
        <v>812</v>
      </c>
      <c r="H154" s="1" t="s">
        <v>422</v>
      </c>
    </row>
    <row r="155" spans="1:8" x14ac:dyDescent="0.3">
      <c r="A155">
        <v>789</v>
      </c>
      <c r="B155" t="s">
        <v>1131</v>
      </c>
      <c r="C155" t="b">
        <v>0</v>
      </c>
      <c r="E155" s="1"/>
      <c r="F155" t="b">
        <v>1</v>
      </c>
      <c r="G155">
        <v>812</v>
      </c>
      <c r="H155" s="1" t="s">
        <v>83</v>
      </c>
    </row>
    <row r="156" spans="1:8" x14ac:dyDescent="0.3">
      <c r="A156">
        <v>789</v>
      </c>
      <c r="B156" t="s">
        <v>1113</v>
      </c>
      <c r="C156" t="b">
        <v>0</v>
      </c>
      <c r="E156" s="1"/>
      <c r="F156" t="b">
        <v>1</v>
      </c>
      <c r="G156">
        <v>812</v>
      </c>
      <c r="H156" s="1" t="s">
        <v>454</v>
      </c>
    </row>
    <row r="157" spans="1:8" x14ac:dyDescent="0.3">
      <c r="A157">
        <v>789</v>
      </c>
      <c r="B157" t="s">
        <v>1053</v>
      </c>
      <c r="C157" t="b">
        <v>0</v>
      </c>
      <c r="E157" s="1"/>
      <c r="F157" t="b">
        <v>1</v>
      </c>
      <c r="G157">
        <v>812</v>
      </c>
      <c r="H157" s="1" t="s">
        <v>331</v>
      </c>
    </row>
    <row r="158" spans="1:8" x14ac:dyDescent="0.3">
      <c r="A158">
        <v>789</v>
      </c>
      <c r="B158" t="s">
        <v>1137</v>
      </c>
      <c r="C158" t="b">
        <v>0</v>
      </c>
      <c r="E158" s="1"/>
      <c r="F158" t="b">
        <v>1</v>
      </c>
      <c r="G158">
        <v>812</v>
      </c>
      <c r="H158" s="1" t="s">
        <v>324</v>
      </c>
    </row>
    <row r="159" spans="1:8" x14ac:dyDescent="0.3">
      <c r="A159">
        <v>789</v>
      </c>
      <c r="B159" t="s">
        <v>1108</v>
      </c>
      <c r="C159" t="b">
        <v>0</v>
      </c>
      <c r="E159" s="1"/>
      <c r="F159" t="b">
        <v>1</v>
      </c>
      <c r="G159">
        <v>812</v>
      </c>
      <c r="H159" s="1" t="s">
        <v>466</v>
      </c>
    </row>
    <row r="160" spans="1:8" x14ac:dyDescent="0.3">
      <c r="A160">
        <v>789</v>
      </c>
      <c r="B160" t="s">
        <v>1143</v>
      </c>
      <c r="C160" t="b">
        <v>0</v>
      </c>
      <c r="E160" s="1"/>
      <c r="F160" t="b">
        <v>1</v>
      </c>
      <c r="G160">
        <v>812</v>
      </c>
      <c r="H160" s="1" t="s">
        <v>1095</v>
      </c>
    </row>
    <row r="161" spans="1:8" x14ac:dyDescent="0.3">
      <c r="A161">
        <v>789</v>
      </c>
      <c r="B161" t="s">
        <v>1078</v>
      </c>
      <c r="C161" t="b">
        <v>0</v>
      </c>
      <c r="E161" s="1"/>
      <c r="F161" t="b">
        <v>1</v>
      </c>
      <c r="G161">
        <v>812</v>
      </c>
      <c r="H161" s="1" t="s">
        <v>1042</v>
      </c>
    </row>
    <row r="162" spans="1:8" x14ac:dyDescent="0.3">
      <c r="A162">
        <v>789</v>
      </c>
      <c r="B162" t="s">
        <v>1083</v>
      </c>
      <c r="C162" t="b">
        <v>0</v>
      </c>
      <c r="E162" s="1"/>
      <c r="F162" t="b">
        <v>1</v>
      </c>
      <c r="G162">
        <v>812</v>
      </c>
      <c r="H162" s="1" t="s">
        <v>1035</v>
      </c>
    </row>
    <row r="163" spans="1:8" x14ac:dyDescent="0.3">
      <c r="A163">
        <v>789</v>
      </c>
      <c r="B163" t="s">
        <v>1101</v>
      </c>
      <c r="C163" t="b">
        <v>0</v>
      </c>
      <c r="E163" s="1"/>
      <c r="F163" t="b">
        <v>1</v>
      </c>
      <c r="G163">
        <v>812</v>
      </c>
      <c r="H163" s="1" t="s">
        <v>1063</v>
      </c>
    </row>
    <row r="164" spans="1:8" x14ac:dyDescent="0.3">
      <c r="A164">
        <v>789</v>
      </c>
      <c r="B164" t="s">
        <v>1148</v>
      </c>
      <c r="C164" t="b">
        <v>0</v>
      </c>
      <c r="E164" s="1"/>
      <c r="F164" t="b">
        <v>1</v>
      </c>
      <c r="G164">
        <v>812</v>
      </c>
      <c r="H164" s="1" t="s">
        <v>1119</v>
      </c>
    </row>
    <row r="165" spans="1:8" x14ac:dyDescent="0.3">
      <c r="A165">
        <v>789</v>
      </c>
      <c r="B165" t="s">
        <v>1068</v>
      </c>
      <c r="C165" t="b">
        <v>0</v>
      </c>
      <c r="E165" s="1"/>
      <c r="F165" t="b">
        <v>1</v>
      </c>
      <c r="G165">
        <v>812</v>
      </c>
      <c r="H165" s="1" t="s">
        <v>520</v>
      </c>
    </row>
    <row r="166" spans="1:8" x14ac:dyDescent="0.3">
      <c r="A166">
        <v>789</v>
      </c>
      <c r="B166" t="s">
        <v>1073</v>
      </c>
      <c r="C166" t="b">
        <v>0</v>
      </c>
      <c r="E166" s="1"/>
      <c r="F166" t="b">
        <v>1</v>
      </c>
      <c r="G166">
        <v>812</v>
      </c>
      <c r="H166" s="1" t="s">
        <v>81</v>
      </c>
    </row>
    <row r="167" spans="1:8" x14ac:dyDescent="0.3">
      <c r="A167">
        <v>789</v>
      </c>
      <c r="B167" t="s">
        <v>873</v>
      </c>
      <c r="C167" t="b">
        <v>0</v>
      </c>
      <c r="E167" s="1"/>
      <c r="F167" t="b">
        <v>1</v>
      </c>
      <c r="G167">
        <v>812</v>
      </c>
      <c r="H167" s="1" t="s">
        <v>185</v>
      </c>
    </row>
    <row r="168" spans="1:8" x14ac:dyDescent="0.3">
      <c r="A168">
        <v>789</v>
      </c>
      <c r="B168" t="s">
        <v>922</v>
      </c>
      <c r="C168" t="b">
        <v>0</v>
      </c>
      <c r="E168" s="1"/>
      <c r="F168" t="b">
        <v>1</v>
      </c>
      <c r="G168">
        <v>812</v>
      </c>
      <c r="H168" s="1" t="s">
        <v>602</v>
      </c>
    </row>
    <row r="169" spans="1:8" x14ac:dyDescent="0.3">
      <c r="A169">
        <v>789</v>
      </c>
      <c r="B169" t="s">
        <v>960</v>
      </c>
      <c r="C169" t="b">
        <v>0</v>
      </c>
      <c r="E169" s="1"/>
      <c r="F169" t="b">
        <v>1</v>
      </c>
      <c r="G169">
        <v>812</v>
      </c>
      <c r="H169" s="1" t="s">
        <v>349</v>
      </c>
    </row>
    <row r="170" spans="1:8" x14ac:dyDescent="0.3">
      <c r="A170">
        <v>789</v>
      </c>
      <c r="B170" t="s">
        <v>192</v>
      </c>
      <c r="C170" t="b">
        <v>0</v>
      </c>
      <c r="E170" s="1"/>
      <c r="F170" t="b">
        <v>1</v>
      </c>
      <c r="G170">
        <v>812</v>
      </c>
      <c r="H170" s="1" t="s">
        <v>202</v>
      </c>
    </row>
    <row r="171" spans="1:8" x14ac:dyDescent="0.3">
      <c r="A171">
        <v>789</v>
      </c>
      <c r="B171" t="s">
        <v>36</v>
      </c>
      <c r="C171" t="b">
        <v>0</v>
      </c>
      <c r="E171" s="1"/>
      <c r="F171" t="b">
        <v>1</v>
      </c>
      <c r="G171">
        <v>812</v>
      </c>
      <c r="H171" s="1" t="s">
        <v>702</v>
      </c>
    </row>
    <row r="172" spans="1:8" x14ac:dyDescent="0.3">
      <c r="A172">
        <v>789</v>
      </c>
      <c r="B172" t="s">
        <v>18</v>
      </c>
      <c r="C172" t="b">
        <v>0</v>
      </c>
      <c r="E172" s="1"/>
      <c r="F172" t="b">
        <v>1</v>
      </c>
      <c r="G172">
        <v>812</v>
      </c>
      <c r="H172" s="1" t="s">
        <v>943</v>
      </c>
    </row>
    <row r="173" spans="1:8" x14ac:dyDescent="0.3">
      <c r="A173">
        <v>789</v>
      </c>
      <c r="B173" t="s">
        <v>491</v>
      </c>
      <c r="C173" t="b">
        <v>0</v>
      </c>
      <c r="E173" s="1"/>
      <c r="F173" t="b">
        <v>1</v>
      </c>
      <c r="G173">
        <v>812</v>
      </c>
      <c r="H173" s="1" t="s">
        <v>534</v>
      </c>
    </row>
    <row r="174" spans="1:8" x14ac:dyDescent="0.3">
      <c r="A174">
        <v>789</v>
      </c>
      <c r="B174" t="s">
        <v>644</v>
      </c>
      <c r="C174" t="b">
        <v>0</v>
      </c>
      <c r="E174" s="1"/>
      <c r="F174" t="b">
        <v>1</v>
      </c>
      <c r="G174">
        <v>812</v>
      </c>
      <c r="H174" s="1" t="s">
        <v>75</v>
      </c>
    </row>
    <row r="175" spans="1:8" x14ac:dyDescent="0.3">
      <c r="A175">
        <v>789</v>
      </c>
      <c r="B175" t="s">
        <v>275</v>
      </c>
      <c r="C175" t="b">
        <v>0</v>
      </c>
      <c r="E175" s="1"/>
      <c r="F175" t="b">
        <v>1</v>
      </c>
      <c r="G175">
        <v>812</v>
      </c>
      <c r="H175" s="1" t="s">
        <v>73</v>
      </c>
    </row>
    <row r="176" spans="1:8" x14ac:dyDescent="0.3">
      <c r="A176">
        <v>789</v>
      </c>
      <c r="B176" t="s">
        <v>155</v>
      </c>
      <c r="C176" t="b">
        <v>0</v>
      </c>
      <c r="E176" s="1"/>
      <c r="F176" t="b">
        <v>1</v>
      </c>
      <c r="G176">
        <v>812</v>
      </c>
      <c r="H176" s="1" t="s">
        <v>254</v>
      </c>
    </row>
    <row r="177" spans="1:8" x14ac:dyDescent="0.3">
      <c r="A177">
        <v>789</v>
      </c>
      <c r="B177" t="s">
        <v>929</v>
      </c>
      <c r="C177" t="b">
        <v>0</v>
      </c>
      <c r="E177" s="1"/>
      <c r="F177" t="b">
        <v>1</v>
      </c>
      <c r="G177">
        <v>812</v>
      </c>
      <c r="H177" s="1" t="s">
        <v>169</v>
      </c>
    </row>
    <row r="178" spans="1:8" x14ac:dyDescent="0.3">
      <c r="A178">
        <v>789</v>
      </c>
      <c r="B178" t="s">
        <v>862</v>
      </c>
      <c r="C178" t="b">
        <v>0</v>
      </c>
      <c r="E178" s="1"/>
      <c r="F178" t="b">
        <v>1</v>
      </c>
      <c r="G178">
        <v>812</v>
      </c>
      <c r="H178" s="1" t="s">
        <v>665</v>
      </c>
    </row>
    <row r="179" spans="1:8" x14ac:dyDescent="0.3">
      <c r="A179">
        <v>789</v>
      </c>
      <c r="B179" t="s">
        <v>103</v>
      </c>
      <c r="C179" t="b">
        <v>0</v>
      </c>
      <c r="E179" s="1"/>
      <c r="F179" t="b">
        <v>1</v>
      </c>
      <c r="G179">
        <v>812</v>
      </c>
      <c r="H179" s="1" t="s">
        <v>15</v>
      </c>
    </row>
    <row r="180" spans="1:8" x14ac:dyDescent="0.3">
      <c r="A180">
        <v>789</v>
      </c>
      <c r="B180" t="s">
        <v>512</v>
      </c>
      <c r="C180" t="b">
        <v>0</v>
      </c>
      <c r="E180" s="1"/>
      <c r="F180" t="b">
        <v>1</v>
      </c>
      <c r="G180">
        <v>812</v>
      </c>
      <c r="H180" s="1" t="s">
        <v>137</v>
      </c>
    </row>
    <row r="181" spans="1:8" x14ac:dyDescent="0.3">
      <c r="A181">
        <v>789</v>
      </c>
      <c r="B181" t="s">
        <v>621</v>
      </c>
      <c r="C181" t="b">
        <v>0</v>
      </c>
      <c r="E181" s="1"/>
      <c r="F181" t="b">
        <v>1</v>
      </c>
      <c r="G181">
        <v>812</v>
      </c>
      <c r="H181" s="1" t="s">
        <v>98</v>
      </c>
    </row>
    <row r="182" spans="1:8" x14ac:dyDescent="0.3">
      <c r="A182">
        <v>812</v>
      </c>
      <c r="B182" s="1" t="s">
        <v>1779</v>
      </c>
      <c r="C182" t="b">
        <v>0</v>
      </c>
      <c r="E182" s="1"/>
      <c r="F182" t="b">
        <v>1</v>
      </c>
      <c r="G182">
        <v>812</v>
      </c>
      <c r="H182" s="1" t="s">
        <v>297</v>
      </c>
    </row>
    <row r="183" spans="1:8" x14ac:dyDescent="0.3">
      <c r="A183">
        <v>812</v>
      </c>
      <c r="B183" s="1" t="s">
        <v>27</v>
      </c>
      <c r="C183" t="b">
        <v>0</v>
      </c>
      <c r="E183" s="1"/>
      <c r="F183" t="b">
        <v>1</v>
      </c>
      <c r="G183">
        <v>812</v>
      </c>
      <c r="H183" s="1" t="s">
        <v>342</v>
      </c>
    </row>
    <row r="184" spans="1:8" x14ac:dyDescent="0.3">
      <c r="A184">
        <v>812</v>
      </c>
      <c r="B184" s="1" t="s">
        <v>1677</v>
      </c>
      <c r="C184" t="b">
        <v>0</v>
      </c>
      <c r="E184" s="1"/>
      <c r="F184" t="b">
        <v>1</v>
      </c>
      <c r="G184">
        <v>812</v>
      </c>
      <c r="H184" s="1" t="s">
        <v>459</v>
      </c>
    </row>
    <row r="185" spans="1:8" x14ac:dyDescent="0.3">
      <c r="A185">
        <v>812</v>
      </c>
      <c r="B185" s="1" t="s">
        <v>40</v>
      </c>
      <c r="C185" t="b">
        <v>0</v>
      </c>
      <c r="F185" t="b">
        <v>0</v>
      </c>
      <c r="G185">
        <v>789</v>
      </c>
      <c r="H185" t="s">
        <v>79</v>
      </c>
    </row>
    <row r="186" spans="1:8" x14ac:dyDescent="0.3">
      <c r="A186">
        <v>812</v>
      </c>
      <c r="B186" s="1" t="s">
        <v>48</v>
      </c>
      <c r="C186" t="b">
        <v>0</v>
      </c>
      <c r="F186" t="b">
        <v>0</v>
      </c>
      <c r="G186">
        <v>789</v>
      </c>
      <c r="H186" t="s">
        <v>87</v>
      </c>
    </row>
    <row r="187" spans="1:8" x14ac:dyDescent="0.3">
      <c r="A187">
        <v>812</v>
      </c>
      <c r="B187" s="1" t="s">
        <v>1970</v>
      </c>
      <c r="C187" t="b">
        <v>0</v>
      </c>
      <c r="F187" t="b">
        <v>0</v>
      </c>
      <c r="G187">
        <v>789</v>
      </c>
      <c r="H187" t="s">
        <v>108</v>
      </c>
    </row>
    <row r="188" spans="1:8" x14ac:dyDescent="0.3">
      <c r="A188">
        <v>812</v>
      </c>
      <c r="B188" s="1" t="s">
        <v>1979</v>
      </c>
      <c r="C188" t="b">
        <v>0</v>
      </c>
      <c r="F188" t="b">
        <v>0</v>
      </c>
      <c r="G188">
        <v>789</v>
      </c>
      <c r="H188" t="s">
        <v>180</v>
      </c>
    </row>
    <row r="189" spans="1:8" x14ac:dyDescent="0.3">
      <c r="A189">
        <v>812</v>
      </c>
      <c r="B189" s="1" t="s">
        <v>79</v>
      </c>
      <c r="C189" t="b">
        <v>0</v>
      </c>
      <c r="F189" t="b">
        <v>0</v>
      </c>
      <c r="G189">
        <v>789</v>
      </c>
      <c r="H189" t="s">
        <v>206</v>
      </c>
    </row>
    <row r="190" spans="1:8" x14ac:dyDescent="0.3">
      <c r="A190">
        <v>812</v>
      </c>
      <c r="B190" s="1" t="s">
        <v>87</v>
      </c>
      <c r="C190" t="b">
        <v>0</v>
      </c>
      <c r="F190" t="b">
        <v>0</v>
      </c>
      <c r="G190">
        <v>789</v>
      </c>
      <c r="H190" t="s">
        <v>223</v>
      </c>
    </row>
    <row r="191" spans="1:8" x14ac:dyDescent="0.3">
      <c r="A191">
        <v>812</v>
      </c>
      <c r="B191" s="1" t="s">
        <v>2072</v>
      </c>
      <c r="C191" t="b">
        <v>0</v>
      </c>
      <c r="F191" t="b">
        <v>0</v>
      </c>
      <c r="G191">
        <v>789</v>
      </c>
      <c r="H191" t="s">
        <v>240</v>
      </c>
    </row>
    <row r="192" spans="1:8" x14ac:dyDescent="0.3">
      <c r="A192">
        <v>812</v>
      </c>
      <c r="B192" s="1" t="s">
        <v>108</v>
      </c>
      <c r="C192" t="b">
        <v>0</v>
      </c>
      <c r="F192" t="b">
        <v>0</v>
      </c>
      <c r="G192">
        <v>789</v>
      </c>
      <c r="H192" t="s">
        <v>161</v>
      </c>
    </row>
    <row r="193" spans="1:8" x14ac:dyDescent="0.3">
      <c r="A193">
        <v>812</v>
      </c>
      <c r="B193" s="1" t="s">
        <v>2118</v>
      </c>
      <c r="C193" t="b">
        <v>0</v>
      </c>
      <c r="F193" t="b">
        <v>0</v>
      </c>
      <c r="G193">
        <v>789</v>
      </c>
      <c r="H193" t="s">
        <v>282</v>
      </c>
    </row>
    <row r="194" spans="1:8" x14ac:dyDescent="0.3">
      <c r="A194">
        <v>812</v>
      </c>
      <c r="B194" s="1" t="s">
        <v>141</v>
      </c>
      <c r="C194" t="b">
        <v>0</v>
      </c>
      <c r="F194" t="b">
        <v>0</v>
      </c>
      <c r="G194">
        <v>789</v>
      </c>
      <c r="H194" t="s">
        <v>397</v>
      </c>
    </row>
    <row r="195" spans="1:8" x14ac:dyDescent="0.3">
      <c r="A195">
        <v>812</v>
      </c>
      <c r="B195" s="1" t="s">
        <v>2138</v>
      </c>
      <c r="C195" t="b">
        <v>0</v>
      </c>
      <c r="F195" t="b">
        <v>0</v>
      </c>
      <c r="G195">
        <v>789</v>
      </c>
      <c r="H195" t="s">
        <v>128</v>
      </c>
    </row>
    <row r="196" spans="1:8" x14ac:dyDescent="0.3">
      <c r="A196">
        <v>812</v>
      </c>
      <c r="B196" s="1" t="s">
        <v>2146</v>
      </c>
      <c r="C196" t="b">
        <v>0</v>
      </c>
      <c r="F196" t="b">
        <v>0</v>
      </c>
      <c r="G196">
        <v>789</v>
      </c>
      <c r="H196" t="s">
        <v>31</v>
      </c>
    </row>
    <row r="197" spans="1:8" x14ac:dyDescent="0.3">
      <c r="A197">
        <v>812</v>
      </c>
      <c r="B197" s="1" t="s">
        <v>180</v>
      </c>
      <c r="C197" t="b">
        <v>0</v>
      </c>
      <c r="F197" t="b">
        <v>0</v>
      </c>
      <c r="G197">
        <v>789</v>
      </c>
      <c r="H197" t="s">
        <v>105</v>
      </c>
    </row>
    <row r="198" spans="1:8" x14ac:dyDescent="0.3">
      <c r="A198">
        <v>812</v>
      </c>
      <c r="B198" s="1" t="s">
        <v>206</v>
      </c>
      <c r="C198" t="b">
        <v>0</v>
      </c>
      <c r="F198" t="b">
        <v>0</v>
      </c>
      <c r="G198">
        <v>789</v>
      </c>
      <c r="H198" t="s">
        <v>585</v>
      </c>
    </row>
    <row r="199" spans="1:8" x14ac:dyDescent="0.3">
      <c r="A199">
        <v>812</v>
      </c>
      <c r="B199" s="1" t="s">
        <v>223</v>
      </c>
      <c r="C199" t="b">
        <v>0</v>
      </c>
      <c r="F199" t="b">
        <v>0</v>
      </c>
      <c r="G199">
        <v>789</v>
      </c>
      <c r="H199" t="s">
        <v>194</v>
      </c>
    </row>
    <row r="200" spans="1:8" x14ac:dyDescent="0.3">
      <c r="A200">
        <v>812</v>
      </c>
      <c r="B200" s="1" t="s">
        <v>240</v>
      </c>
      <c r="C200" t="b">
        <v>0</v>
      </c>
      <c r="F200" t="b">
        <v>0</v>
      </c>
      <c r="G200">
        <v>789</v>
      </c>
      <c r="H200" t="s">
        <v>318</v>
      </c>
    </row>
    <row r="201" spans="1:8" x14ac:dyDescent="0.3">
      <c r="A201">
        <v>812</v>
      </c>
      <c r="B201" s="1" t="s">
        <v>2129</v>
      </c>
      <c r="C201" t="b">
        <v>0</v>
      </c>
      <c r="F201" t="b">
        <v>0</v>
      </c>
      <c r="G201">
        <v>789</v>
      </c>
      <c r="H201" t="s">
        <v>228</v>
      </c>
    </row>
    <row r="202" spans="1:8" x14ac:dyDescent="0.3">
      <c r="A202">
        <v>812</v>
      </c>
      <c r="B202" s="1" t="s">
        <v>2123</v>
      </c>
      <c r="C202" t="b">
        <v>0</v>
      </c>
      <c r="F202" t="b">
        <v>0</v>
      </c>
      <c r="G202">
        <v>789</v>
      </c>
      <c r="H202" t="s">
        <v>747</v>
      </c>
    </row>
    <row r="203" spans="1:8" x14ac:dyDescent="0.3">
      <c r="A203">
        <v>812</v>
      </c>
      <c r="B203" s="1" t="s">
        <v>1715</v>
      </c>
      <c r="C203" t="b">
        <v>0</v>
      </c>
      <c r="F203" t="b">
        <v>0</v>
      </c>
      <c r="G203">
        <v>789</v>
      </c>
      <c r="H203" t="s">
        <v>91</v>
      </c>
    </row>
    <row r="204" spans="1:8" x14ac:dyDescent="0.3">
      <c r="A204">
        <v>812</v>
      </c>
      <c r="B204" s="1" t="s">
        <v>1728</v>
      </c>
      <c r="C204" t="b">
        <v>0</v>
      </c>
      <c r="F204" t="b">
        <v>0</v>
      </c>
      <c r="G204">
        <v>789</v>
      </c>
      <c r="H204" t="s">
        <v>38</v>
      </c>
    </row>
    <row r="205" spans="1:8" x14ac:dyDescent="0.3">
      <c r="A205">
        <v>812</v>
      </c>
      <c r="B205" s="1" t="s">
        <v>161</v>
      </c>
      <c r="C205" t="b">
        <v>0</v>
      </c>
      <c r="F205" t="b">
        <v>0</v>
      </c>
      <c r="G205">
        <v>789</v>
      </c>
      <c r="H205" t="s">
        <v>112</v>
      </c>
    </row>
    <row r="206" spans="1:8" x14ac:dyDescent="0.3">
      <c r="A206">
        <v>812</v>
      </c>
      <c r="B206" s="1" t="s">
        <v>1252</v>
      </c>
      <c r="C206" t="b">
        <v>0</v>
      </c>
      <c r="F206" t="b">
        <v>0</v>
      </c>
      <c r="G206">
        <v>789</v>
      </c>
      <c r="H206" t="s">
        <v>24</v>
      </c>
    </row>
    <row r="207" spans="1:8" x14ac:dyDescent="0.3">
      <c r="A207">
        <v>812</v>
      </c>
      <c r="B207" s="1" t="s">
        <v>826</v>
      </c>
      <c r="C207" t="b">
        <v>0</v>
      </c>
      <c r="F207" t="b">
        <v>0</v>
      </c>
      <c r="G207">
        <v>789</v>
      </c>
      <c r="H207" t="s">
        <v>268</v>
      </c>
    </row>
    <row r="208" spans="1:8" x14ac:dyDescent="0.3">
      <c r="A208">
        <v>812</v>
      </c>
      <c r="B208" s="1" t="s">
        <v>2014</v>
      </c>
      <c r="C208" t="b">
        <v>0</v>
      </c>
      <c r="F208" t="b">
        <v>0</v>
      </c>
      <c r="G208">
        <v>789</v>
      </c>
      <c r="H208" t="s">
        <v>910</v>
      </c>
    </row>
    <row r="209" spans="1:8" x14ac:dyDescent="0.3">
      <c r="A209">
        <v>812</v>
      </c>
      <c r="B209" s="1" t="s">
        <v>1707</v>
      </c>
      <c r="C209" t="b">
        <v>0</v>
      </c>
      <c r="F209" t="b">
        <v>0</v>
      </c>
      <c r="G209">
        <v>789</v>
      </c>
      <c r="H209" t="s">
        <v>485</v>
      </c>
    </row>
    <row r="210" spans="1:8" x14ac:dyDescent="0.3">
      <c r="A210">
        <v>812</v>
      </c>
      <c r="B210" s="1" t="s">
        <v>282</v>
      </c>
      <c r="C210" t="b">
        <v>0</v>
      </c>
      <c r="F210" t="b">
        <v>0</v>
      </c>
      <c r="G210">
        <v>789</v>
      </c>
      <c r="H210" t="s">
        <v>290</v>
      </c>
    </row>
    <row r="211" spans="1:8" x14ac:dyDescent="0.3">
      <c r="A211">
        <v>812</v>
      </c>
      <c r="B211" s="1" t="s">
        <v>397</v>
      </c>
      <c r="C211" t="b">
        <v>0</v>
      </c>
      <c r="F211" t="b">
        <v>0</v>
      </c>
      <c r="G211">
        <v>789</v>
      </c>
      <c r="H211" t="s">
        <v>85</v>
      </c>
    </row>
    <row r="212" spans="1:8" x14ac:dyDescent="0.3">
      <c r="A212">
        <v>812</v>
      </c>
      <c r="B212" s="1" t="s">
        <v>1672</v>
      </c>
      <c r="C212" t="b">
        <v>0</v>
      </c>
      <c r="F212" t="b">
        <v>0</v>
      </c>
      <c r="G212">
        <v>789</v>
      </c>
      <c r="H212" t="s">
        <v>400</v>
      </c>
    </row>
    <row r="213" spans="1:8" x14ac:dyDescent="0.3">
      <c r="A213">
        <v>812</v>
      </c>
      <c r="B213" s="1" t="s">
        <v>1815</v>
      </c>
      <c r="C213" t="b">
        <v>0</v>
      </c>
      <c r="F213" t="b">
        <v>0</v>
      </c>
      <c r="G213">
        <v>789</v>
      </c>
      <c r="H213" t="s">
        <v>211</v>
      </c>
    </row>
    <row r="214" spans="1:8" x14ac:dyDescent="0.3">
      <c r="A214">
        <v>812</v>
      </c>
      <c r="B214" s="1" t="s">
        <v>1810</v>
      </c>
      <c r="C214" t="b">
        <v>0</v>
      </c>
      <c r="F214" t="b">
        <v>0</v>
      </c>
      <c r="G214">
        <v>789</v>
      </c>
      <c r="H214" t="s">
        <v>60</v>
      </c>
    </row>
    <row r="215" spans="1:8" x14ac:dyDescent="0.3">
      <c r="A215">
        <v>812</v>
      </c>
      <c r="B215" s="1" t="s">
        <v>128</v>
      </c>
      <c r="C215" t="b">
        <v>0</v>
      </c>
      <c r="F215" t="b">
        <v>0</v>
      </c>
      <c r="G215">
        <v>789</v>
      </c>
      <c r="H215" t="s">
        <v>556</v>
      </c>
    </row>
    <row r="216" spans="1:8" x14ac:dyDescent="0.3">
      <c r="A216">
        <v>812</v>
      </c>
      <c r="B216" s="1" t="s">
        <v>31</v>
      </c>
      <c r="C216" t="b">
        <v>0</v>
      </c>
      <c r="F216" t="b">
        <v>0</v>
      </c>
      <c r="G216">
        <v>789</v>
      </c>
      <c r="H216" t="s">
        <v>809</v>
      </c>
    </row>
    <row r="217" spans="1:8" x14ac:dyDescent="0.3">
      <c r="A217">
        <v>812</v>
      </c>
      <c r="B217" s="1" t="s">
        <v>105</v>
      </c>
      <c r="C217" t="b">
        <v>0</v>
      </c>
      <c r="F217" t="b">
        <v>0</v>
      </c>
      <c r="G217">
        <v>789</v>
      </c>
      <c r="H217" t="s">
        <v>207</v>
      </c>
    </row>
    <row r="218" spans="1:8" x14ac:dyDescent="0.3">
      <c r="A218">
        <v>812</v>
      </c>
      <c r="B218" s="1" t="s">
        <v>585</v>
      </c>
      <c r="C218" t="b">
        <v>0</v>
      </c>
      <c r="F218" t="b">
        <v>0</v>
      </c>
      <c r="G218">
        <v>789</v>
      </c>
      <c r="H218" t="s">
        <v>730</v>
      </c>
    </row>
    <row r="219" spans="1:8" x14ac:dyDescent="0.3">
      <c r="A219">
        <v>812</v>
      </c>
      <c r="B219" s="1" t="s">
        <v>194</v>
      </c>
      <c r="C219" t="b">
        <v>0</v>
      </c>
      <c r="F219" t="b">
        <v>0</v>
      </c>
      <c r="G219">
        <v>789</v>
      </c>
      <c r="H219" t="s">
        <v>177</v>
      </c>
    </row>
    <row r="220" spans="1:8" x14ac:dyDescent="0.3">
      <c r="A220">
        <v>812</v>
      </c>
      <c r="B220" s="1" t="s">
        <v>318</v>
      </c>
      <c r="C220" t="b">
        <v>0</v>
      </c>
      <c r="F220" t="b">
        <v>0</v>
      </c>
      <c r="G220">
        <v>789</v>
      </c>
      <c r="H220" t="s">
        <v>952</v>
      </c>
    </row>
    <row r="221" spans="1:8" x14ac:dyDescent="0.3">
      <c r="A221">
        <v>812</v>
      </c>
      <c r="B221" s="1" t="s">
        <v>228</v>
      </c>
      <c r="C221" t="b">
        <v>0</v>
      </c>
      <c r="F221" t="b">
        <v>0</v>
      </c>
      <c r="G221">
        <v>789</v>
      </c>
      <c r="H221" t="s">
        <v>408</v>
      </c>
    </row>
    <row r="222" spans="1:8" x14ac:dyDescent="0.3">
      <c r="A222">
        <v>812</v>
      </c>
      <c r="B222" s="1" t="s">
        <v>747</v>
      </c>
      <c r="C222" t="b">
        <v>0</v>
      </c>
      <c r="F222" t="b">
        <v>0</v>
      </c>
      <c r="G222">
        <v>789</v>
      </c>
      <c r="H222" t="s">
        <v>368</v>
      </c>
    </row>
    <row r="223" spans="1:8" x14ac:dyDescent="0.3">
      <c r="A223">
        <v>812</v>
      </c>
      <c r="B223" s="1" t="s">
        <v>91</v>
      </c>
      <c r="C223" t="b">
        <v>0</v>
      </c>
      <c r="F223" t="b">
        <v>0</v>
      </c>
      <c r="G223">
        <v>789</v>
      </c>
      <c r="H223" t="s">
        <v>304</v>
      </c>
    </row>
    <row r="224" spans="1:8" x14ac:dyDescent="0.3">
      <c r="A224">
        <v>812</v>
      </c>
      <c r="B224" s="1" t="s">
        <v>38</v>
      </c>
      <c r="C224" t="b">
        <v>0</v>
      </c>
      <c r="F224" t="b">
        <v>0</v>
      </c>
      <c r="G224">
        <v>789</v>
      </c>
      <c r="H224" t="s">
        <v>657</v>
      </c>
    </row>
    <row r="225" spans="1:8" x14ac:dyDescent="0.3">
      <c r="A225">
        <v>812</v>
      </c>
      <c r="B225" s="1" t="s">
        <v>112</v>
      </c>
      <c r="C225" t="b">
        <v>0</v>
      </c>
      <c r="F225" t="b">
        <v>0</v>
      </c>
      <c r="G225">
        <v>789</v>
      </c>
      <c r="H225" t="s">
        <v>831</v>
      </c>
    </row>
    <row r="226" spans="1:8" x14ac:dyDescent="0.3">
      <c r="A226">
        <v>812</v>
      </c>
      <c r="B226" s="1" t="s">
        <v>24</v>
      </c>
      <c r="C226" t="b">
        <v>0</v>
      </c>
      <c r="F226" t="b">
        <v>0</v>
      </c>
      <c r="G226">
        <v>789</v>
      </c>
      <c r="H226" t="s">
        <v>413</v>
      </c>
    </row>
    <row r="227" spans="1:8" x14ac:dyDescent="0.3">
      <c r="A227">
        <v>812</v>
      </c>
      <c r="B227" s="1" t="s">
        <v>268</v>
      </c>
      <c r="C227" t="b">
        <v>0</v>
      </c>
      <c r="F227" t="b">
        <v>0</v>
      </c>
      <c r="G227">
        <v>789</v>
      </c>
      <c r="H227" t="s">
        <v>120</v>
      </c>
    </row>
    <row r="228" spans="1:8" x14ac:dyDescent="0.3">
      <c r="A228">
        <v>812</v>
      </c>
      <c r="B228" s="1" t="s">
        <v>1949</v>
      </c>
      <c r="C228" t="b">
        <v>0</v>
      </c>
      <c r="F228" t="b">
        <v>0</v>
      </c>
      <c r="G228">
        <v>789</v>
      </c>
      <c r="H228" t="s">
        <v>393</v>
      </c>
    </row>
    <row r="229" spans="1:8" x14ac:dyDescent="0.3">
      <c r="A229">
        <v>812</v>
      </c>
      <c r="B229" s="1" t="s">
        <v>1901</v>
      </c>
      <c r="C229" t="b">
        <v>0</v>
      </c>
      <c r="F229" t="b">
        <v>0</v>
      </c>
      <c r="G229">
        <v>789</v>
      </c>
      <c r="H229" t="s">
        <v>44</v>
      </c>
    </row>
    <row r="230" spans="1:8" x14ac:dyDescent="0.3">
      <c r="A230">
        <v>812</v>
      </c>
      <c r="B230" s="1" t="s">
        <v>209</v>
      </c>
      <c r="C230" t="b">
        <v>0</v>
      </c>
      <c r="F230" t="b">
        <v>0</v>
      </c>
      <c r="G230">
        <v>789</v>
      </c>
      <c r="H230" t="s">
        <v>262</v>
      </c>
    </row>
    <row r="231" spans="1:8" x14ac:dyDescent="0.3">
      <c r="A231">
        <v>812</v>
      </c>
      <c r="B231" s="1" t="s">
        <v>910</v>
      </c>
      <c r="C231" t="b">
        <v>0</v>
      </c>
      <c r="F231" t="b">
        <v>0</v>
      </c>
      <c r="G231">
        <v>789</v>
      </c>
      <c r="H231" t="s">
        <v>68</v>
      </c>
    </row>
    <row r="232" spans="1:8" x14ac:dyDescent="0.3">
      <c r="A232">
        <v>812</v>
      </c>
      <c r="B232" s="1" t="s">
        <v>485</v>
      </c>
      <c r="C232" t="b">
        <v>0</v>
      </c>
      <c r="F232" t="b">
        <v>0</v>
      </c>
      <c r="G232">
        <v>789</v>
      </c>
      <c r="H232" t="s">
        <v>146</v>
      </c>
    </row>
    <row r="233" spans="1:8" x14ac:dyDescent="0.3">
      <c r="A233">
        <v>812</v>
      </c>
      <c r="B233" s="1" t="s">
        <v>290</v>
      </c>
      <c r="C233" t="b">
        <v>0</v>
      </c>
      <c r="F233" t="b">
        <v>0</v>
      </c>
      <c r="G233">
        <v>789</v>
      </c>
      <c r="H233" t="s">
        <v>153</v>
      </c>
    </row>
    <row r="234" spans="1:8" x14ac:dyDescent="0.3">
      <c r="A234">
        <v>812</v>
      </c>
      <c r="B234" s="1" t="s">
        <v>1938</v>
      </c>
      <c r="C234" t="b">
        <v>0</v>
      </c>
      <c r="F234" t="b">
        <v>0</v>
      </c>
      <c r="G234">
        <v>789</v>
      </c>
      <c r="H234" t="s">
        <v>310</v>
      </c>
    </row>
    <row r="235" spans="1:8" x14ac:dyDescent="0.3">
      <c r="A235">
        <v>812</v>
      </c>
      <c r="B235" s="1" t="s">
        <v>2022</v>
      </c>
      <c r="C235" t="b">
        <v>0</v>
      </c>
      <c r="F235" t="b">
        <v>0</v>
      </c>
      <c r="G235">
        <v>789</v>
      </c>
      <c r="H235" t="s">
        <v>52</v>
      </c>
    </row>
    <row r="236" spans="1:8" x14ac:dyDescent="0.3">
      <c r="A236">
        <v>812</v>
      </c>
      <c r="B236" s="1" t="s">
        <v>587</v>
      </c>
      <c r="C236" t="b">
        <v>0</v>
      </c>
      <c r="F236" t="b">
        <v>0</v>
      </c>
      <c r="G236">
        <v>789</v>
      </c>
      <c r="H236" t="s">
        <v>245</v>
      </c>
    </row>
    <row r="237" spans="1:8" x14ac:dyDescent="0.3">
      <c r="A237">
        <v>812</v>
      </c>
      <c r="B237" s="1" t="s">
        <v>85</v>
      </c>
      <c r="C237" t="b">
        <v>0</v>
      </c>
      <c r="F237" t="b">
        <v>0</v>
      </c>
      <c r="G237">
        <v>789</v>
      </c>
      <c r="H237" t="s">
        <v>422</v>
      </c>
    </row>
    <row r="238" spans="1:8" x14ac:dyDescent="0.3">
      <c r="A238">
        <v>812</v>
      </c>
      <c r="B238" s="1" t="s">
        <v>2087</v>
      </c>
      <c r="C238" t="b">
        <v>0</v>
      </c>
      <c r="F238" t="b">
        <v>0</v>
      </c>
      <c r="G238">
        <v>789</v>
      </c>
      <c r="H238" t="s">
        <v>83</v>
      </c>
    </row>
    <row r="239" spans="1:8" x14ac:dyDescent="0.3">
      <c r="A239">
        <v>812</v>
      </c>
      <c r="B239" s="1" t="s">
        <v>400</v>
      </c>
      <c r="C239" t="b">
        <v>0</v>
      </c>
      <c r="F239" t="b">
        <v>0</v>
      </c>
      <c r="G239">
        <v>789</v>
      </c>
      <c r="H239" t="s">
        <v>454</v>
      </c>
    </row>
    <row r="240" spans="1:8" x14ac:dyDescent="0.3">
      <c r="A240">
        <v>812</v>
      </c>
      <c r="B240" s="1" t="s">
        <v>1998</v>
      </c>
      <c r="C240" t="b">
        <v>0</v>
      </c>
      <c r="F240" t="b">
        <v>0</v>
      </c>
      <c r="G240">
        <v>789</v>
      </c>
      <c r="H240" t="s">
        <v>331</v>
      </c>
    </row>
    <row r="241" spans="1:8" x14ac:dyDescent="0.3">
      <c r="A241">
        <v>812</v>
      </c>
      <c r="B241" s="1" t="s">
        <v>1238</v>
      </c>
      <c r="C241" t="b">
        <v>0</v>
      </c>
      <c r="F241" t="b">
        <v>0</v>
      </c>
      <c r="G241">
        <v>789</v>
      </c>
      <c r="H241" t="s">
        <v>324</v>
      </c>
    </row>
    <row r="242" spans="1:8" x14ac:dyDescent="0.3">
      <c r="A242">
        <v>812</v>
      </c>
      <c r="B242" s="1" t="s">
        <v>1988</v>
      </c>
      <c r="C242" t="b">
        <v>0</v>
      </c>
      <c r="F242" t="b">
        <v>0</v>
      </c>
      <c r="G242">
        <v>789</v>
      </c>
      <c r="H242" t="s">
        <v>466</v>
      </c>
    </row>
    <row r="243" spans="1:8" x14ac:dyDescent="0.3">
      <c r="A243">
        <v>812</v>
      </c>
      <c r="B243" s="1" t="s">
        <v>1883</v>
      </c>
      <c r="C243" t="b">
        <v>0</v>
      </c>
      <c r="F243" t="b">
        <v>0</v>
      </c>
      <c r="G243">
        <v>789</v>
      </c>
      <c r="H243" t="s">
        <v>1095</v>
      </c>
    </row>
    <row r="244" spans="1:8" x14ac:dyDescent="0.3">
      <c r="A244">
        <v>812</v>
      </c>
      <c r="B244" s="1" t="s">
        <v>901</v>
      </c>
      <c r="C244" t="b">
        <v>0</v>
      </c>
      <c r="F244" t="b">
        <v>0</v>
      </c>
      <c r="G244">
        <v>789</v>
      </c>
      <c r="H244" t="s">
        <v>1042</v>
      </c>
    </row>
    <row r="245" spans="1:8" x14ac:dyDescent="0.3">
      <c r="A245">
        <v>812</v>
      </c>
      <c r="B245" s="1" t="s">
        <v>1825</v>
      </c>
      <c r="C245" t="b">
        <v>0</v>
      </c>
      <c r="F245" t="b">
        <v>0</v>
      </c>
      <c r="G245">
        <v>789</v>
      </c>
      <c r="H245" t="s">
        <v>1035</v>
      </c>
    </row>
    <row r="246" spans="1:8" x14ac:dyDescent="0.3">
      <c r="A246">
        <v>812</v>
      </c>
      <c r="B246" s="1" t="s">
        <v>211</v>
      </c>
      <c r="C246" t="b">
        <v>0</v>
      </c>
      <c r="F246" t="b">
        <v>0</v>
      </c>
      <c r="G246">
        <v>789</v>
      </c>
      <c r="H246" t="s">
        <v>1063</v>
      </c>
    </row>
    <row r="247" spans="1:8" x14ac:dyDescent="0.3">
      <c r="A247">
        <v>812</v>
      </c>
      <c r="B247" s="1" t="s">
        <v>60</v>
      </c>
      <c r="C247" t="b">
        <v>0</v>
      </c>
      <c r="F247" t="b">
        <v>0</v>
      </c>
      <c r="G247">
        <v>789</v>
      </c>
      <c r="H247" t="s">
        <v>1119</v>
      </c>
    </row>
    <row r="248" spans="1:8" x14ac:dyDescent="0.3">
      <c r="A248">
        <v>812</v>
      </c>
      <c r="B248" s="1" t="s">
        <v>556</v>
      </c>
      <c r="C248" t="b">
        <v>0</v>
      </c>
      <c r="F248" t="b">
        <v>0</v>
      </c>
      <c r="G248">
        <v>789</v>
      </c>
      <c r="H248" t="s">
        <v>520</v>
      </c>
    </row>
    <row r="249" spans="1:8" x14ac:dyDescent="0.3">
      <c r="A249">
        <v>812</v>
      </c>
      <c r="B249" s="1" t="s">
        <v>809</v>
      </c>
      <c r="C249" t="b">
        <v>0</v>
      </c>
      <c r="F249" t="b">
        <v>0</v>
      </c>
      <c r="G249">
        <v>789</v>
      </c>
      <c r="H249" t="s">
        <v>81</v>
      </c>
    </row>
    <row r="250" spans="1:8" x14ac:dyDescent="0.3">
      <c r="A250">
        <v>812</v>
      </c>
      <c r="B250" s="1" t="s">
        <v>207</v>
      </c>
      <c r="C250" t="b">
        <v>0</v>
      </c>
      <c r="F250" t="b">
        <v>0</v>
      </c>
      <c r="G250">
        <v>789</v>
      </c>
      <c r="H250" t="s">
        <v>185</v>
      </c>
    </row>
    <row r="251" spans="1:8" x14ac:dyDescent="0.3">
      <c r="A251">
        <v>812</v>
      </c>
      <c r="B251" s="1" t="s">
        <v>730</v>
      </c>
      <c r="C251" t="b">
        <v>0</v>
      </c>
      <c r="F251" t="b">
        <v>0</v>
      </c>
      <c r="G251">
        <v>789</v>
      </c>
      <c r="H251" t="s">
        <v>602</v>
      </c>
    </row>
    <row r="252" spans="1:8" x14ac:dyDescent="0.3">
      <c r="A252">
        <v>812</v>
      </c>
      <c r="B252" s="1" t="s">
        <v>1991</v>
      </c>
      <c r="C252" t="b">
        <v>0</v>
      </c>
      <c r="F252" t="b">
        <v>0</v>
      </c>
      <c r="G252">
        <v>789</v>
      </c>
      <c r="H252" t="s">
        <v>349</v>
      </c>
    </row>
    <row r="253" spans="1:8" x14ac:dyDescent="0.3">
      <c r="A253">
        <v>812</v>
      </c>
      <c r="B253" s="1" t="s">
        <v>1955</v>
      </c>
      <c r="C253" t="b">
        <v>0</v>
      </c>
      <c r="F253" t="b">
        <v>0</v>
      </c>
      <c r="G253">
        <v>789</v>
      </c>
      <c r="H253" t="s">
        <v>202</v>
      </c>
    </row>
    <row r="254" spans="1:8" x14ac:dyDescent="0.3">
      <c r="A254">
        <v>812</v>
      </c>
      <c r="B254" s="1" t="s">
        <v>177</v>
      </c>
      <c r="C254" t="b">
        <v>0</v>
      </c>
      <c r="F254" t="b">
        <v>0</v>
      </c>
      <c r="G254">
        <v>789</v>
      </c>
      <c r="H254" t="s">
        <v>702</v>
      </c>
    </row>
    <row r="255" spans="1:8" x14ac:dyDescent="0.3">
      <c r="A255">
        <v>812</v>
      </c>
      <c r="B255" s="1" t="s">
        <v>633</v>
      </c>
      <c r="C255" t="b">
        <v>0</v>
      </c>
      <c r="F255" t="b">
        <v>0</v>
      </c>
      <c r="G255">
        <v>789</v>
      </c>
      <c r="H255" t="s">
        <v>943</v>
      </c>
    </row>
    <row r="256" spans="1:8" x14ac:dyDescent="0.3">
      <c r="A256">
        <v>812</v>
      </c>
      <c r="B256" s="1" t="s">
        <v>952</v>
      </c>
      <c r="C256" t="b">
        <v>0</v>
      </c>
      <c r="F256" t="b">
        <v>0</v>
      </c>
      <c r="G256">
        <v>789</v>
      </c>
      <c r="H256" t="s">
        <v>534</v>
      </c>
    </row>
    <row r="257" spans="1:8" x14ac:dyDescent="0.3">
      <c r="A257">
        <v>812</v>
      </c>
      <c r="B257" s="1" t="s">
        <v>2102</v>
      </c>
      <c r="C257" t="b">
        <v>0</v>
      </c>
      <c r="F257" t="b">
        <v>0</v>
      </c>
      <c r="G257">
        <v>789</v>
      </c>
      <c r="H257" t="s">
        <v>75</v>
      </c>
    </row>
    <row r="258" spans="1:8" x14ac:dyDescent="0.3">
      <c r="A258">
        <v>812</v>
      </c>
      <c r="B258" s="1" t="s">
        <v>408</v>
      </c>
      <c r="C258" t="b">
        <v>0</v>
      </c>
      <c r="F258" t="b">
        <v>0</v>
      </c>
      <c r="G258">
        <v>789</v>
      </c>
      <c r="H258" t="s">
        <v>73</v>
      </c>
    </row>
    <row r="259" spans="1:8" x14ac:dyDescent="0.3">
      <c r="A259">
        <v>812</v>
      </c>
      <c r="B259" s="1" t="s">
        <v>368</v>
      </c>
      <c r="C259" t="b">
        <v>0</v>
      </c>
      <c r="F259" t="b">
        <v>0</v>
      </c>
      <c r="G259">
        <v>789</v>
      </c>
      <c r="H259" t="s">
        <v>254</v>
      </c>
    </row>
    <row r="260" spans="1:8" x14ac:dyDescent="0.3">
      <c r="A260">
        <v>812</v>
      </c>
      <c r="B260" s="1" t="s">
        <v>304</v>
      </c>
      <c r="C260" t="b">
        <v>0</v>
      </c>
      <c r="F260" t="b">
        <v>0</v>
      </c>
      <c r="G260">
        <v>789</v>
      </c>
      <c r="H260" t="s">
        <v>169</v>
      </c>
    </row>
    <row r="261" spans="1:8" x14ac:dyDescent="0.3">
      <c r="A261">
        <v>812</v>
      </c>
      <c r="B261" s="1" t="s">
        <v>657</v>
      </c>
      <c r="C261" t="b">
        <v>0</v>
      </c>
      <c r="F261" t="b">
        <v>0</v>
      </c>
      <c r="G261">
        <v>789</v>
      </c>
      <c r="H261" t="s">
        <v>665</v>
      </c>
    </row>
    <row r="262" spans="1:8" x14ac:dyDescent="0.3">
      <c r="A262">
        <v>812</v>
      </c>
      <c r="B262" s="1" t="s">
        <v>424</v>
      </c>
      <c r="C262" t="b">
        <v>0</v>
      </c>
      <c r="F262" t="b">
        <v>0</v>
      </c>
      <c r="G262">
        <v>789</v>
      </c>
      <c r="H262" t="s">
        <v>15</v>
      </c>
    </row>
    <row r="263" spans="1:8" x14ac:dyDescent="0.3">
      <c r="A263">
        <v>812</v>
      </c>
      <c r="B263" s="1" t="s">
        <v>831</v>
      </c>
      <c r="C263" t="b">
        <v>0</v>
      </c>
      <c r="F263" t="b">
        <v>0</v>
      </c>
      <c r="G263">
        <v>789</v>
      </c>
      <c r="H263" t="s">
        <v>137</v>
      </c>
    </row>
    <row r="264" spans="1:8" x14ac:dyDescent="0.3">
      <c r="A264">
        <v>812</v>
      </c>
      <c r="B264" s="1" t="s">
        <v>413</v>
      </c>
      <c r="C264" t="b">
        <v>0</v>
      </c>
      <c r="F264" t="b">
        <v>0</v>
      </c>
      <c r="G264">
        <v>789</v>
      </c>
      <c r="H264" t="s">
        <v>98</v>
      </c>
    </row>
    <row r="265" spans="1:8" x14ac:dyDescent="0.3">
      <c r="A265">
        <v>812</v>
      </c>
      <c r="B265" s="1" t="s">
        <v>120</v>
      </c>
      <c r="C265" t="b">
        <v>0</v>
      </c>
      <c r="F265" t="b">
        <v>0</v>
      </c>
      <c r="G265">
        <v>789</v>
      </c>
      <c r="H265" t="s">
        <v>297</v>
      </c>
    </row>
    <row r="266" spans="1:8" x14ac:dyDescent="0.3">
      <c r="A266">
        <v>812</v>
      </c>
      <c r="B266" s="1" t="s">
        <v>393</v>
      </c>
      <c r="C266" t="b">
        <v>0</v>
      </c>
      <c r="F266" t="b">
        <v>0</v>
      </c>
      <c r="G266">
        <v>789</v>
      </c>
      <c r="H266" t="s">
        <v>342</v>
      </c>
    </row>
    <row r="267" spans="1:8" x14ac:dyDescent="0.3">
      <c r="A267">
        <v>812</v>
      </c>
      <c r="B267" s="1" t="s">
        <v>1615</v>
      </c>
      <c r="C267" t="b">
        <v>0</v>
      </c>
      <c r="F267" t="b">
        <v>0</v>
      </c>
      <c r="G267">
        <v>789</v>
      </c>
      <c r="H267" t="s">
        <v>459</v>
      </c>
    </row>
    <row r="268" spans="1:8" x14ac:dyDescent="0.3">
      <c r="A268">
        <v>812</v>
      </c>
      <c r="B268" s="1" t="s">
        <v>44</v>
      </c>
      <c r="C268" t="b">
        <v>0</v>
      </c>
    </row>
    <row r="269" spans="1:8" x14ac:dyDescent="0.3">
      <c r="A269">
        <v>812</v>
      </c>
      <c r="B269" s="1" t="s">
        <v>262</v>
      </c>
      <c r="C269" t="b">
        <v>0</v>
      </c>
      <c r="F269" s="1"/>
    </row>
    <row r="270" spans="1:8" x14ac:dyDescent="0.3">
      <c r="A270">
        <v>812</v>
      </c>
      <c r="B270" s="1" t="s">
        <v>68</v>
      </c>
      <c r="C270" t="b">
        <v>0</v>
      </c>
    </row>
    <row r="271" spans="1:8" x14ac:dyDescent="0.3">
      <c r="A271">
        <v>812</v>
      </c>
      <c r="B271" s="1" t="s">
        <v>146</v>
      </c>
      <c r="C271" t="b">
        <v>0</v>
      </c>
      <c r="F271" s="1"/>
    </row>
    <row r="272" spans="1:8" x14ac:dyDescent="0.3">
      <c r="A272">
        <v>812</v>
      </c>
      <c r="B272" s="1" t="s">
        <v>153</v>
      </c>
      <c r="C272" t="b">
        <v>0</v>
      </c>
      <c r="F272" s="1"/>
    </row>
    <row r="273" spans="1:6" x14ac:dyDescent="0.3">
      <c r="A273">
        <v>812</v>
      </c>
      <c r="B273" s="1" t="s">
        <v>310</v>
      </c>
      <c r="C273" t="b">
        <v>0</v>
      </c>
    </row>
    <row r="274" spans="1:6" x14ac:dyDescent="0.3">
      <c r="A274">
        <v>812</v>
      </c>
      <c r="B274" s="1" t="s">
        <v>52</v>
      </c>
      <c r="C274" t="b">
        <v>0</v>
      </c>
      <c r="F274" s="1"/>
    </row>
    <row r="275" spans="1:6" x14ac:dyDescent="0.3">
      <c r="A275">
        <v>812</v>
      </c>
      <c r="B275" s="1" t="s">
        <v>245</v>
      </c>
      <c r="C275" t="b">
        <v>0</v>
      </c>
      <c r="F275" s="1"/>
    </row>
    <row r="276" spans="1:6" x14ac:dyDescent="0.3">
      <c r="A276">
        <v>812</v>
      </c>
      <c r="B276" s="1" t="s">
        <v>2046</v>
      </c>
      <c r="C276" t="b">
        <v>0</v>
      </c>
      <c r="F276" s="1"/>
    </row>
    <row r="277" spans="1:6" x14ac:dyDescent="0.3">
      <c r="A277">
        <v>812</v>
      </c>
      <c r="B277" s="1" t="s">
        <v>1767</v>
      </c>
      <c r="C277" t="b">
        <v>0</v>
      </c>
    </row>
    <row r="278" spans="1:6" x14ac:dyDescent="0.3">
      <c r="A278">
        <v>812</v>
      </c>
      <c r="B278" s="1" t="s">
        <v>1819</v>
      </c>
      <c r="C278" t="b">
        <v>0</v>
      </c>
      <c r="F278" s="1"/>
    </row>
    <row r="279" spans="1:6" x14ac:dyDescent="0.3">
      <c r="A279">
        <v>812</v>
      </c>
      <c r="B279" s="1" t="s">
        <v>2034</v>
      </c>
      <c r="C279" t="b">
        <v>0</v>
      </c>
      <c r="F279" s="1"/>
    </row>
    <row r="280" spans="1:6" x14ac:dyDescent="0.3">
      <c r="A280">
        <v>812</v>
      </c>
      <c r="B280" s="1" t="s">
        <v>422</v>
      </c>
      <c r="C280" t="b">
        <v>0</v>
      </c>
      <c r="F280" s="1"/>
    </row>
    <row r="281" spans="1:6" x14ac:dyDescent="0.3">
      <c r="A281">
        <v>812</v>
      </c>
      <c r="B281" s="1" t="s">
        <v>83</v>
      </c>
      <c r="C281" t="b">
        <v>0</v>
      </c>
      <c r="F281" s="1"/>
    </row>
    <row r="282" spans="1:6" x14ac:dyDescent="0.3">
      <c r="A282">
        <v>812</v>
      </c>
      <c r="B282" s="1" t="s">
        <v>454</v>
      </c>
      <c r="C282" t="b">
        <v>0</v>
      </c>
      <c r="F282" s="1"/>
    </row>
    <row r="283" spans="1:6" x14ac:dyDescent="0.3">
      <c r="A283">
        <v>812</v>
      </c>
      <c r="B283" s="1" t="s">
        <v>331</v>
      </c>
      <c r="C283" t="b">
        <v>0</v>
      </c>
    </row>
    <row r="284" spans="1:6" x14ac:dyDescent="0.3">
      <c r="A284">
        <v>812</v>
      </c>
      <c r="B284" s="1" t="s">
        <v>2077</v>
      </c>
      <c r="C284" t="b">
        <v>0</v>
      </c>
    </row>
    <row r="285" spans="1:6" x14ac:dyDescent="0.3">
      <c r="A285">
        <v>812</v>
      </c>
      <c r="B285" s="1" t="s">
        <v>2058</v>
      </c>
      <c r="C285" t="b">
        <v>0</v>
      </c>
    </row>
    <row r="286" spans="1:6" x14ac:dyDescent="0.3">
      <c r="A286">
        <v>812</v>
      </c>
      <c r="B286" s="1" t="s">
        <v>2156</v>
      </c>
      <c r="C286" t="b">
        <v>0</v>
      </c>
    </row>
    <row r="287" spans="1:6" x14ac:dyDescent="0.3">
      <c r="A287">
        <v>812</v>
      </c>
      <c r="B287" s="1" t="s">
        <v>2162</v>
      </c>
      <c r="C287" t="b">
        <v>0</v>
      </c>
    </row>
    <row r="288" spans="1:6" x14ac:dyDescent="0.3">
      <c r="A288">
        <v>812</v>
      </c>
      <c r="B288" s="1" t="s">
        <v>324</v>
      </c>
      <c r="C288" t="b">
        <v>0</v>
      </c>
    </row>
    <row r="289" spans="1:3" x14ac:dyDescent="0.3">
      <c r="A289">
        <v>812</v>
      </c>
      <c r="B289" s="1" t="s">
        <v>466</v>
      </c>
      <c r="C289" t="b">
        <v>0</v>
      </c>
    </row>
    <row r="290" spans="1:3" x14ac:dyDescent="0.3">
      <c r="A290">
        <v>812</v>
      </c>
      <c r="B290" s="1" t="s">
        <v>2251</v>
      </c>
      <c r="C290" t="b">
        <v>0</v>
      </c>
    </row>
    <row r="291" spans="1:3" x14ac:dyDescent="0.3">
      <c r="A291">
        <v>812</v>
      </c>
      <c r="B291" s="1" t="s">
        <v>2273</v>
      </c>
      <c r="C291" t="b">
        <v>0</v>
      </c>
    </row>
    <row r="292" spans="1:3" x14ac:dyDescent="0.3">
      <c r="A292">
        <v>812</v>
      </c>
      <c r="B292" s="1" t="s">
        <v>1095</v>
      </c>
      <c r="C292" t="b">
        <v>0</v>
      </c>
    </row>
    <row r="293" spans="1:3" x14ac:dyDescent="0.3">
      <c r="A293">
        <v>812</v>
      </c>
      <c r="B293" s="1" t="s">
        <v>2216</v>
      </c>
      <c r="C293" t="b">
        <v>0</v>
      </c>
    </row>
    <row r="294" spans="1:3" x14ac:dyDescent="0.3">
      <c r="A294">
        <v>812</v>
      </c>
      <c r="B294" s="1" t="s">
        <v>2196</v>
      </c>
      <c r="C294" t="b">
        <v>0</v>
      </c>
    </row>
    <row r="295" spans="1:3" x14ac:dyDescent="0.3">
      <c r="A295">
        <v>812</v>
      </c>
      <c r="B295" s="1" t="s">
        <v>2304</v>
      </c>
      <c r="C295" t="b">
        <v>0</v>
      </c>
    </row>
    <row r="296" spans="1:3" x14ac:dyDescent="0.3">
      <c r="A296">
        <v>812</v>
      </c>
      <c r="B296" s="1" t="s">
        <v>1042</v>
      </c>
      <c r="C296" t="b">
        <v>0</v>
      </c>
    </row>
    <row r="297" spans="1:3" x14ac:dyDescent="0.3">
      <c r="A297">
        <v>812</v>
      </c>
      <c r="B297" s="1" t="s">
        <v>2210</v>
      </c>
      <c r="C297" t="b">
        <v>0</v>
      </c>
    </row>
    <row r="298" spans="1:3" x14ac:dyDescent="0.3">
      <c r="A298">
        <v>812</v>
      </c>
      <c r="B298" s="1" t="s">
        <v>2268</v>
      </c>
      <c r="C298" t="b">
        <v>0</v>
      </c>
    </row>
    <row r="299" spans="1:3" x14ac:dyDescent="0.3">
      <c r="A299">
        <v>812</v>
      </c>
      <c r="B299" s="1" t="s">
        <v>2205</v>
      </c>
      <c r="C299" t="b">
        <v>0</v>
      </c>
    </row>
    <row r="300" spans="1:3" x14ac:dyDescent="0.3">
      <c r="A300">
        <v>812</v>
      </c>
      <c r="B300" s="1" t="s">
        <v>2316</v>
      </c>
      <c r="C300" t="b">
        <v>0</v>
      </c>
    </row>
    <row r="301" spans="1:3" x14ac:dyDescent="0.3">
      <c r="A301">
        <v>812</v>
      </c>
      <c r="B301" s="1" t="s">
        <v>2299</v>
      </c>
      <c r="C301" t="b">
        <v>0</v>
      </c>
    </row>
    <row r="302" spans="1:3" x14ac:dyDescent="0.3">
      <c r="A302">
        <v>812</v>
      </c>
      <c r="B302" s="1" t="s">
        <v>2281</v>
      </c>
      <c r="C302" t="b">
        <v>0</v>
      </c>
    </row>
    <row r="303" spans="1:3" x14ac:dyDescent="0.3">
      <c r="A303">
        <v>812</v>
      </c>
      <c r="B303" s="1" t="s">
        <v>2311</v>
      </c>
      <c r="C303" t="b">
        <v>0</v>
      </c>
    </row>
    <row r="304" spans="1:3" x14ac:dyDescent="0.3">
      <c r="A304">
        <v>812</v>
      </c>
      <c r="B304" s="1" t="s">
        <v>2221</v>
      </c>
      <c r="C304" t="b">
        <v>0</v>
      </c>
    </row>
    <row r="305" spans="1:3" x14ac:dyDescent="0.3">
      <c r="A305">
        <v>812</v>
      </c>
      <c r="B305" s="1" t="s">
        <v>2226</v>
      </c>
      <c r="C305" t="b">
        <v>0</v>
      </c>
    </row>
    <row r="306" spans="1:3" x14ac:dyDescent="0.3">
      <c r="A306">
        <v>812</v>
      </c>
      <c r="B306" s="1" t="s">
        <v>2232</v>
      </c>
      <c r="C306" t="b">
        <v>0</v>
      </c>
    </row>
    <row r="307" spans="1:3" x14ac:dyDescent="0.3">
      <c r="A307">
        <v>812</v>
      </c>
      <c r="B307" s="1" t="s">
        <v>2263</v>
      </c>
      <c r="C307" t="b">
        <v>0</v>
      </c>
    </row>
    <row r="308" spans="1:3" x14ac:dyDescent="0.3">
      <c r="A308">
        <v>812</v>
      </c>
      <c r="B308" s="1" t="s">
        <v>1035</v>
      </c>
      <c r="C308" t="b">
        <v>0</v>
      </c>
    </row>
    <row r="309" spans="1:3" x14ac:dyDescent="0.3">
      <c r="A309">
        <v>812</v>
      </c>
      <c r="B309" s="1" t="s">
        <v>1325</v>
      </c>
      <c r="C309" t="b">
        <v>0</v>
      </c>
    </row>
    <row r="310" spans="1:3" x14ac:dyDescent="0.3">
      <c r="A310">
        <v>812</v>
      </c>
      <c r="B310" s="1" t="s">
        <v>1063</v>
      </c>
      <c r="C310" t="b">
        <v>0</v>
      </c>
    </row>
    <row r="311" spans="1:3" x14ac:dyDescent="0.3">
      <c r="A311">
        <v>812</v>
      </c>
      <c r="B311" s="1" t="s">
        <v>2242</v>
      </c>
      <c r="C311" t="b">
        <v>0</v>
      </c>
    </row>
    <row r="312" spans="1:3" x14ac:dyDescent="0.3">
      <c r="A312">
        <v>812</v>
      </c>
      <c r="B312" s="1" t="s">
        <v>2188</v>
      </c>
      <c r="C312" t="b">
        <v>0</v>
      </c>
    </row>
    <row r="313" spans="1:3" x14ac:dyDescent="0.3">
      <c r="A313">
        <v>812</v>
      </c>
      <c r="B313" s="1" t="s">
        <v>2237</v>
      </c>
      <c r="C313" t="b">
        <v>0</v>
      </c>
    </row>
    <row r="314" spans="1:3" x14ac:dyDescent="0.3">
      <c r="A314">
        <v>812</v>
      </c>
      <c r="B314" s="1" t="s">
        <v>2293</v>
      </c>
      <c r="C314" t="b">
        <v>0</v>
      </c>
    </row>
    <row r="315" spans="1:3" x14ac:dyDescent="0.3">
      <c r="A315">
        <v>812</v>
      </c>
      <c r="B315" s="1" t="s">
        <v>2277</v>
      </c>
      <c r="C315" t="b">
        <v>0</v>
      </c>
    </row>
    <row r="316" spans="1:3" x14ac:dyDescent="0.3">
      <c r="A316">
        <v>812</v>
      </c>
      <c r="B316" s="1" t="s">
        <v>2256</v>
      </c>
      <c r="C316" t="b">
        <v>0</v>
      </c>
    </row>
    <row r="317" spans="1:3" x14ac:dyDescent="0.3">
      <c r="A317">
        <v>812</v>
      </c>
      <c r="B317" s="1" t="s">
        <v>811</v>
      </c>
      <c r="C317" t="b">
        <v>0</v>
      </c>
    </row>
    <row r="318" spans="1:3" x14ac:dyDescent="0.3">
      <c r="A318">
        <v>812</v>
      </c>
      <c r="B318" s="1" t="s">
        <v>1119</v>
      </c>
      <c r="C318" t="b">
        <v>0</v>
      </c>
    </row>
    <row r="319" spans="1:3" x14ac:dyDescent="0.3">
      <c r="A319">
        <v>812</v>
      </c>
      <c r="B319" s="1" t="s">
        <v>2180</v>
      </c>
      <c r="C319" t="b">
        <v>0</v>
      </c>
    </row>
    <row r="320" spans="1:3" x14ac:dyDescent="0.3">
      <c r="A320">
        <v>812</v>
      </c>
      <c r="B320" s="1" t="s">
        <v>2169</v>
      </c>
      <c r="C320" t="b">
        <v>0</v>
      </c>
    </row>
    <row r="321" spans="1:3" x14ac:dyDescent="0.3">
      <c r="A321">
        <v>812</v>
      </c>
      <c r="B321" s="1" t="s">
        <v>1834</v>
      </c>
      <c r="C321" t="b">
        <v>0</v>
      </c>
    </row>
    <row r="322" spans="1:3" x14ac:dyDescent="0.3">
      <c r="A322">
        <v>812</v>
      </c>
      <c r="B322" s="1" t="s">
        <v>1910</v>
      </c>
      <c r="C322" t="b">
        <v>0</v>
      </c>
    </row>
    <row r="323" spans="1:3" x14ac:dyDescent="0.3">
      <c r="A323">
        <v>812</v>
      </c>
      <c r="B323" s="1" t="s">
        <v>520</v>
      </c>
      <c r="C323" t="b">
        <v>0</v>
      </c>
    </row>
    <row r="324" spans="1:3" x14ac:dyDescent="0.3">
      <c r="A324">
        <v>812</v>
      </c>
      <c r="B324" s="1" t="s">
        <v>2043</v>
      </c>
      <c r="C324" t="b">
        <v>0</v>
      </c>
    </row>
    <row r="325" spans="1:3" x14ac:dyDescent="0.3">
      <c r="A325">
        <v>812</v>
      </c>
      <c r="B325" s="1" t="s">
        <v>1943</v>
      </c>
      <c r="C325" t="b">
        <v>0</v>
      </c>
    </row>
    <row r="326" spans="1:3" x14ac:dyDescent="0.3">
      <c r="A326">
        <v>812</v>
      </c>
      <c r="B326" s="1" t="s">
        <v>1723</v>
      </c>
      <c r="C326" t="b">
        <v>0</v>
      </c>
    </row>
    <row r="327" spans="1:3" x14ac:dyDescent="0.3">
      <c r="A327">
        <v>812</v>
      </c>
      <c r="B327" s="1" t="s">
        <v>81</v>
      </c>
      <c r="C327" t="b">
        <v>0</v>
      </c>
    </row>
    <row r="328" spans="1:3" x14ac:dyDescent="0.3">
      <c r="A328">
        <v>812</v>
      </c>
      <c r="B328" s="1" t="s">
        <v>1853</v>
      </c>
      <c r="C328" t="b">
        <v>0</v>
      </c>
    </row>
    <row r="329" spans="1:3" x14ac:dyDescent="0.3">
      <c r="A329">
        <v>812</v>
      </c>
      <c r="B329" s="1" t="s">
        <v>185</v>
      </c>
      <c r="C329" t="b">
        <v>0</v>
      </c>
    </row>
    <row r="330" spans="1:3" x14ac:dyDescent="0.3">
      <c r="A330">
        <v>812</v>
      </c>
      <c r="B330" s="1" t="s">
        <v>1966</v>
      </c>
      <c r="C330" t="b">
        <v>0</v>
      </c>
    </row>
    <row r="331" spans="1:3" x14ac:dyDescent="0.3">
      <c r="A331">
        <v>812</v>
      </c>
      <c r="B331" s="1" t="s">
        <v>602</v>
      </c>
      <c r="C331" t="b">
        <v>0</v>
      </c>
    </row>
    <row r="332" spans="1:3" x14ac:dyDescent="0.3">
      <c r="A332">
        <v>812</v>
      </c>
      <c r="B332" s="1" t="s">
        <v>1690</v>
      </c>
      <c r="C332" t="b">
        <v>0</v>
      </c>
    </row>
    <row r="333" spans="1:3" x14ac:dyDescent="0.3">
      <c r="A333">
        <v>812</v>
      </c>
      <c r="B333" s="1" t="s">
        <v>349</v>
      </c>
      <c r="C333" t="b">
        <v>0</v>
      </c>
    </row>
    <row r="334" spans="1:3" x14ac:dyDescent="0.3">
      <c r="A334">
        <v>812</v>
      </c>
      <c r="B334" s="1" t="s">
        <v>202</v>
      </c>
      <c r="C334" t="b">
        <v>0</v>
      </c>
    </row>
    <row r="335" spans="1:3" x14ac:dyDescent="0.3">
      <c r="A335">
        <v>812</v>
      </c>
      <c r="B335" s="1" t="s">
        <v>1700</v>
      </c>
      <c r="C335" t="b">
        <v>0</v>
      </c>
    </row>
    <row r="336" spans="1:3" x14ac:dyDescent="0.3">
      <c r="A336">
        <v>812</v>
      </c>
      <c r="B336" s="1" t="s">
        <v>702</v>
      </c>
      <c r="C336" t="b">
        <v>0</v>
      </c>
    </row>
    <row r="337" spans="1:3" x14ac:dyDescent="0.3">
      <c r="A337">
        <v>812</v>
      </c>
      <c r="B337" s="1" t="s">
        <v>284</v>
      </c>
      <c r="C337" t="b">
        <v>0</v>
      </c>
    </row>
    <row r="338" spans="1:3" x14ac:dyDescent="0.3">
      <c r="A338">
        <v>812</v>
      </c>
      <c r="B338" s="1" t="s">
        <v>943</v>
      </c>
      <c r="C338" t="b">
        <v>0</v>
      </c>
    </row>
    <row r="339" spans="1:3" x14ac:dyDescent="0.3">
      <c r="A339">
        <v>812</v>
      </c>
      <c r="B339" s="1" t="s">
        <v>356</v>
      </c>
      <c r="C339" t="b">
        <v>0</v>
      </c>
    </row>
    <row r="340" spans="1:3" x14ac:dyDescent="0.3">
      <c r="A340">
        <v>812</v>
      </c>
      <c r="B340" s="1" t="s">
        <v>659</v>
      </c>
      <c r="C340" t="b">
        <v>0</v>
      </c>
    </row>
    <row r="341" spans="1:3" x14ac:dyDescent="0.3">
      <c r="A341">
        <v>812</v>
      </c>
      <c r="B341" s="1" t="s">
        <v>13</v>
      </c>
      <c r="C341" t="b">
        <v>0</v>
      </c>
    </row>
    <row r="342" spans="1:3" x14ac:dyDescent="0.3">
      <c r="A342">
        <v>812</v>
      </c>
      <c r="B342" s="1" t="s">
        <v>534</v>
      </c>
      <c r="C342" t="b">
        <v>0</v>
      </c>
    </row>
    <row r="343" spans="1:3" x14ac:dyDescent="0.3">
      <c r="A343">
        <v>812</v>
      </c>
      <c r="B343" s="1" t="s">
        <v>75</v>
      </c>
      <c r="C343" t="b">
        <v>0</v>
      </c>
    </row>
    <row r="344" spans="1:3" x14ac:dyDescent="0.3">
      <c r="A344">
        <v>812</v>
      </c>
      <c r="B344" s="1" t="s">
        <v>73</v>
      </c>
      <c r="C344" t="b">
        <v>0</v>
      </c>
    </row>
    <row r="345" spans="1:3" x14ac:dyDescent="0.3">
      <c r="A345">
        <v>812</v>
      </c>
      <c r="B345" s="1" t="s">
        <v>435</v>
      </c>
      <c r="C345" t="b">
        <v>0</v>
      </c>
    </row>
    <row r="346" spans="1:3" x14ac:dyDescent="0.3">
      <c r="A346">
        <v>812</v>
      </c>
      <c r="B346" s="1" t="s">
        <v>1749</v>
      </c>
      <c r="C346" t="b">
        <v>0</v>
      </c>
    </row>
    <row r="347" spans="1:3" x14ac:dyDescent="0.3">
      <c r="A347">
        <v>812</v>
      </c>
      <c r="B347" s="1" t="s">
        <v>2038</v>
      </c>
      <c r="C347" t="b">
        <v>0</v>
      </c>
    </row>
    <row r="348" spans="1:3" x14ac:dyDescent="0.3">
      <c r="A348">
        <v>812</v>
      </c>
      <c r="B348" s="1" t="s">
        <v>2006</v>
      </c>
      <c r="C348" t="b">
        <v>0</v>
      </c>
    </row>
    <row r="349" spans="1:3" x14ac:dyDescent="0.3">
      <c r="A349">
        <v>812</v>
      </c>
      <c r="B349" s="1" t="s">
        <v>254</v>
      </c>
      <c r="C349" t="b">
        <v>0</v>
      </c>
    </row>
    <row r="350" spans="1:3" x14ac:dyDescent="0.3">
      <c r="A350">
        <v>812</v>
      </c>
      <c r="B350" s="1" t="s">
        <v>1755</v>
      </c>
      <c r="C350" t="b">
        <v>0</v>
      </c>
    </row>
    <row r="351" spans="1:3" x14ac:dyDescent="0.3">
      <c r="A351">
        <v>812</v>
      </c>
      <c r="B351" s="1" t="s">
        <v>1760</v>
      </c>
      <c r="C351" t="b">
        <v>0</v>
      </c>
    </row>
    <row r="352" spans="1:3" x14ac:dyDescent="0.3">
      <c r="A352">
        <v>812</v>
      </c>
      <c r="B352" s="1" t="s">
        <v>1692</v>
      </c>
      <c r="C352" t="b">
        <v>0</v>
      </c>
    </row>
    <row r="353" spans="1:3" x14ac:dyDescent="0.3">
      <c r="A353">
        <v>812</v>
      </c>
      <c r="B353" s="1" t="s">
        <v>169</v>
      </c>
      <c r="C353" t="b">
        <v>0</v>
      </c>
    </row>
    <row r="354" spans="1:3" x14ac:dyDescent="0.3">
      <c r="A354">
        <v>812</v>
      </c>
      <c r="B354" s="1" t="s">
        <v>665</v>
      </c>
      <c r="C354" t="b">
        <v>0</v>
      </c>
    </row>
    <row r="355" spans="1:3" x14ac:dyDescent="0.3">
      <c r="A355">
        <v>812</v>
      </c>
      <c r="B355" s="1" t="s">
        <v>238</v>
      </c>
      <c r="C355" t="b">
        <v>0</v>
      </c>
    </row>
    <row r="356" spans="1:3" x14ac:dyDescent="0.3">
      <c r="A356">
        <v>812</v>
      </c>
      <c r="B356" s="1" t="s">
        <v>15</v>
      </c>
      <c r="C356" t="b">
        <v>0</v>
      </c>
    </row>
    <row r="357" spans="1:3" x14ac:dyDescent="0.3">
      <c r="A357">
        <v>812</v>
      </c>
      <c r="B357" s="1" t="s">
        <v>137</v>
      </c>
      <c r="C357" t="b">
        <v>0</v>
      </c>
    </row>
    <row r="358" spans="1:3" x14ac:dyDescent="0.3">
      <c r="A358">
        <v>812</v>
      </c>
      <c r="B358" s="1" t="s">
        <v>98</v>
      </c>
      <c r="C358" t="b">
        <v>0</v>
      </c>
    </row>
    <row r="359" spans="1:3" x14ac:dyDescent="0.3">
      <c r="A359">
        <v>812</v>
      </c>
      <c r="B359" s="1" t="s">
        <v>1859</v>
      </c>
      <c r="C359" t="b">
        <v>0</v>
      </c>
    </row>
    <row r="360" spans="1:3" x14ac:dyDescent="0.3">
      <c r="A360">
        <v>812</v>
      </c>
      <c r="B360" s="1" t="s">
        <v>297</v>
      </c>
      <c r="C360" t="b">
        <v>0</v>
      </c>
    </row>
    <row r="361" spans="1:3" x14ac:dyDescent="0.3">
      <c r="A361">
        <v>812</v>
      </c>
      <c r="B361" s="1" t="s">
        <v>510</v>
      </c>
      <c r="C361" t="b">
        <v>0</v>
      </c>
    </row>
    <row r="362" spans="1:3" x14ac:dyDescent="0.3">
      <c r="A362">
        <v>812</v>
      </c>
      <c r="B362" s="1" t="s">
        <v>1659</v>
      </c>
      <c r="C362" t="b">
        <v>0</v>
      </c>
    </row>
    <row r="363" spans="1:3" x14ac:dyDescent="0.3">
      <c r="A363">
        <v>812</v>
      </c>
      <c r="B363" s="1" t="s">
        <v>342</v>
      </c>
      <c r="C363" t="b">
        <v>0</v>
      </c>
    </row>
    <row r="364" spans="1:3" x14ac:dyDescent="0.3">
      <c r="A364">
        <v>812</v>
      </c>
      <c r="B364" s="1" t="s">
        <v>459</v>
      </c>
      <c r="C364" t="b">
        <v>0</v>
      </c>
    </row>
    <row r="365" spans="1:3" x14ac:dyDescent="0.3">
      <c r="A365">
        <v>812</v>
      </c>
      <c r="B365" s="1" t="s">
        <v>1512</v>
      </c>
      <c r="C365" t="b">
        <v>0</v>
      </c>
    </row>
  </sheetData>
  <sortState xmlns:xlrd2="http://schemas.microsoft.com/office/spreadsheetml/2017/richdata2" ref="F1:H184">
    <sortCondition ref="F1:F18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C2312-EB53-4323-A075-E8875FAECE30}">
  <dimension ref="A1:G210"/>
  <sheetViews>
    <sheetView workbookViewId="0">
      <selection activeCell="G26" sqref="G1:G26"/>
    </sheetView>
  </sheetViews>
  <sheetFormatPr defaultRowHeight="14.4" x14ac:dyDescent="0.3"/>
  <sheetData>
    <row r="1" spans="1:7" x14ac:dyDescent="0.3">
      <c r="A1">
        <v>789</v>
      </c>
      <c r="B1" t="s">
        <v>10</v>
      </c>
      <c r="C1" t="b">
        <v>1</v>
      </c>
      <c r="E1" t="b">
        <v>0</v>
      </c>
      <c r="F1">
        <v>812</v>
      </c>
      <c r="G1" s="1" t="s">
        <v>1762</v>
      </c>
    </row>
    <row r="2" spans="1:7" x14ac:dyDescent="0.3">
      <c r="A2">
        <v>789</v>
      </c>
      <c r="B2" t="s">
        <v>34</v>
      </c>
      <c r="C2" t="b">
        <v>1</v>
      </c>
      <c r="E2" t="b">
        <v>0</v>
      </c>
      <c r="F2">
        <v>812</v>
      </c>
      <c r="G2" s="1" t="s">
        <v>314</v>
      </c>
    </row>
    <row r="3" spans="1:7" x14ac:dyDescent="0.3">
      <c r="A3">
        <v>789</v>
      </c>
      <c r="B3" t="s">
        <v>338</v>
      </c>
      <c r="C3" t="b">
        <v>1</v>
      </c>
      <c r="E3" t="b">
        <v>0</v>
      </c>
      <c r="F3">
        <v>812</v>
      </c>
      <c r="G3" s="1" t="s">
        <v>1715</v>
      </c>
    </row>
    <row r="4" spans="1:7" x14ac:dyDescent="0.3">
      <c r="A4">
        <v>789</v>
      </c>
      <c r="B4" t="s">
        <v>293</v>
      </c>
      <c r="C4" t="b">
        <v>1</v>
      </c>
      <c r="E4" t="b">
        <v>0</v>
      </c>
      <c r="F4">
        <v>812</v>
      </c>
      <c r="G4" s="1" t="s">
        <v>1793</v>
      </c>
    </row>
    <row r="5" spans="1:7" x14ac:dyDescent="0.3">
      <c r="A5">
        <v>789</v>
      </c>
      <c r="B5" t="s">
        <v>312</v>
      </c>
      <c r="C5" t="b">
        <v>1</v>
      </c>
      <c r="E5" t="b">
        <v>0</v>
      </c>
      <c r="F5">
        <v>812</v>
      </c>
      <c r="G5" s="1" t="s">
        <v>397</v>
      </c>
    </row>
    <row r="6" spans="1:7" x14ac:dyDescent="0.3">
      <c r="A6">
        <v>789</v>
      </c>
      <c r="B6" t="s">
        <v>77</v>
      </c>
      <c r="C6" t="b">
        <v>1</v>
      </c>
      <c r="E6" t="b">
        <v>0</v>
      </c>
      <c r="F6">
        <v>812</v>
      </c>
      <c r="G6" s="1" t="s">
        <v>648</v>
      </c>
    </row>
    <row r="7" spans="1:7" x14ac:dyDescent="0.3">
      <c r="A7">
        <v>789</v>
      </c>
      <c r="B7" t="s">
        <v>209</v>
      </c>
      <c r="C7" t="b">
        <v>1</v>
      </c>
      <c r="E7" t="b">
        <v>0</v>
      </c>
      <c r="F7">
        <v>812</v>
      </c>
      <c r="G7" s="1" t="s">
        <v>1840</v>
      </c>
    </row>
    <row r="8" spans="1:7" x14ac:dyDescent="0.3">
      <c r="A8">
        <v>789</v>
      </c>
      <c r="B8" t="s">
        <v>130</v>
      </c>
      <c r="C8" t="b">
        <v>1</v>
      </c>
      <c r="E8" t="b">
        <v>0</v>
      </c>
      <c r="F8">
        <v>812</v>
      </c>
      <c r="G8" s="1" t="s">
        <v>1825</v>
      </c>
    </row>
    <row r="9" spans="1:7" x14ac:dyDescent="0.3">
      <c r="A9">
        <v>789</v>
      </c>
      <c r="B9" t="s">
        <v>110</v>
      </c>
      <c r="C9" t="b">
        <v>1</v>
      </c>
      <c r="E9" t="b">
        <v>0</v>
      </c>
      <c r="F9">
        <v>812</v>
      </c>
      <c r="G9" s="1" t="s">
        <v>243</v>
      </c>
    </row>
    <row r="10" spans="1:7" x14ac:dyDescent="0.3">
      <c r="A10">
        <v>789</v>
      </c>
      <c r="B10" t="s">
        <v>126</v>
      </c>
      <c r="C10" t="b">
        <v>1</v>
      </c>
      <c r="E10" t="b">
        <v>0</v>
      </c>
      <c r="F10">
        <v>812</v>
      </c>
      <c r="G10" s="1" t="s">
        <v>1808</v>
      </c>
    </row>
    <row r="11" spans="1:7" x14ac:dyDescent="0.3">
      <c r="A11">
        <v>789</v>
      </c>
      <c r="B11" t="s">
        <v>696</v>
      </c>
      <c r="C11" t="b">
        <v>1</v>
      </c>
      <c r="E11" t="b">
        <v>0</v>
      </c>
      <c r="F11">
        <v>812</v>
      </c>
      <c r="G11" s="1" t="s">
        <v>480</v>
      </c>
    </row>
    <row r="12" spans="1:7" x14ac:dyDescent="0.3">
      <c r="A12">
        <v>789</v>
      </c>
      <c r="B12" t="s">
        <v>587</v>
      </c>
      <c r="C12" t="b">
        <v>1</v>
      </c>
      <c r="E12" t="b">
        <v>0</v>
      </c>
      <c r="F12">
        <v>812</v>
      </c>
      <c r="G12" s="1" t="s">
        <v>1767</v>
      </c>
    </row>
    <row r="13" spans="1:7" x14ac:dyDescent="0.3">
      <c r="A13">
        <v>789</v>
      </c>
      <c r="B13" t="s">
        <v>85</v>
      </c>
      <c r="C13" t="b">
        <v>1</v>
      </c>
      <c r="E13" t="b">
        <v>0</v>
      </c>
      <c r="F13">
        <v>812</v>
      </c>
      <c r="G13" s="1" t="s">
        <v>260</v>
      </c>
    </row>
    <row r="14" spans="1:7" x14ac:dyDescent="0.3">
      <c r="A14">
        <v>789</v>
      </c>
      <c r="B14" t="s">
        <v>62</v>
      </c>
      <c r="C14" t="b">
        <v>1</v>
      </c>
      <c r="E14" t="b">
        <v>0</v>
      </c>
      <c r="F14">
        <v>812</v>
      </c>
      <c r="G14" s="1" t="s">
        <v>1251</v>
      </c>
    </row>
    <row r="15" spans="1:7" x14ac:dyDescent="0.3">
      <c r="A15">
        <v>789</v>
      </c>
      <c r="B15" t="s">
        <v>247</v>
      </c>
      <c r="C15" t="b">
        <v>1</v>
      </c>
      <c r="E15" t="b">
        <v>0</v>
      </c>
      <c r="F15">
        <v>812</v>
      </c>
      <c r="G15" s="1" t="s">
        <v>1260</v>
      </c>
    </row>
    <row r="16" spans="1:7" x14ac:dyDescent="0.3">
      <c r="A16">
        <v>789</v>
      </c>
      <c r="B16" t="s">
        <v>187</v>
      </c>
      <c r="C16" t="b">
        <v>1</v>
      </c>
      <c r="E16" t="b">
        <v>0</v>
      </c>
      <c r="F16">
        <v>812</v>
      </c>
      <c r="G16" s="1" t="s">
        <v>1868</v>
      </c>
    </row>
    <row r="17" spans="1:7" x14ac:dyDescent="0.3">
      <c r="A17">
        <v>789</v>
      </c>
      <c r="B17" t="s">
        <v>144</v>
      </c>
      <c r="C17" t="b">
        <v>1</v>
      </c>
      <c r="E17" t="b">
        <v>0</v>
      </c>
      <c r="F17">
        <v>812</v>
      </c>
      <c r="G17" s="1" t="s">
        <v>1439</v>
      </c>
    </row>
    <row r="18" spans="1:7" x14ac:dyDescent="0.3">
      <c r="A18">
        <v>789</v>
      </c>
      <c r="B18" t="s">
        <v>118</v>
      </c>
      <c r="C18" t="b">
        <v>1</v>
      </c>
      <c r="E18" t="b">
        <v>0</v>
      </c>
      <c r="F18">
        <v>812</v>
      </c>
      <c r="G18" s="1" t="s">
        <v>1874</v>
      </c>
    </row>
    <row r="19" spans="1:7" x14ac:dyDescent="0.3">
      <c r="A19">
        <v>789</v>
      </c>
      <c r="B19" t="s">
        <v>230</v>
      </c>
      <c r="C19" t="b">
        <v>1</v>
      </c>
      <c r="E19" t="b">
        <v>0</v>
      </c>
      <c r="F19">
        <v>812</v>
      </c>
      <c r="G19" s="1" t="s">
        <v>1309</v>
      </c>
    </row>
    <row r="20" spans="1:7" x14ac:dyDescent="0.3">
      <c r="A20">
        <v>789</v>
      </c>
      <c r="B20" t="s">
        <v>378</v>
      </c>
      <c r="C20" t="b">
        <v>1</v>
      </c>
      <c r="E20" t="b">
        <v>0</v>
      </c>
      <c r="F20">
        <v>812</v>
      </c>
      <c r="G20" s="1" t="s">
        <v>1929</v>
      </c>
    </row>
    <row r="21" spans="1:7" x14ac:dyDescent="0.3">
      <c r="A21">
        <v>789</v>
      </c>
      <c r="B21" t="s">
        <v>406</v>
      </c>
      <c r="C21" t="b">
        <v>1</v>
      </c>
      <c r="E21" t="b">
        <v>0</v>
      </c>
      <c r="F21">
        <v>812</v>
      </c>
      <c r="G21" s="1" t="s">
        <v>1415</v>
      </c>
    </row>
    <row r="22" spans="1:7" x14ac:dyDescent="0.3">
      <c r="A22">
        <v>789</v>
      </c>
      <c r="B22" t="s">
        <v>675</v>
      </c>
      <c r="C22" t="b">
        <v>1</v>
      </c>
      <c r="E22" t="b">
        <v>0</v>
      </c>
      <c r="F22">
        <v>812</v>
      </c>
      <c r="G22" s="1" t="s">
        <v>1923</v>
      </c>
    </row>
    <row r="23" spans="1:7" x14ac:dyDescent="0.3">
      <c r="A23">
        <v>789</v>
      </c>
      <c r="B23" t="s">
        <v>58</v>
      </c>
      <c r="C23" t="b">
        <v>1</v>
      </c>
      <c r="E23" t="b">
        <v>0</v>
      </c>
      <c r="F23">
        <v>812</v>
      </c>
      <c r="G23" s="1" t="s">
        <v>1912</v>
      </c>
    </row>
    <row r="24" spans="1:7" x14ac:dyDescent="0.3">
      <c r="A24">
        <v>789</v>
      </c>
      <c r="B24" t="s">
        <v>226</v>
      </c>
      <c r="C24" t="b">
        <v>1</v>
      </c>
      <c r="E24" t="b">
        <v>0</v>
      </c>
      <c r="F24">
        <v>812</v>
      </c>
      <c r="G24" s="1" t="s">
        <v>1700</v>
      </c>
    </row>
    <row r="25" spans="1:7" x14ac:dyDescent="0.3">
      <c r="A25">
        <v>789</v>
      </c>
      <c r="B25" t="s">
        <v>167</v>
      </c>
      <c r="C25" t="b">
        <v>1</v>
      </c>
      <c r="E25" t="b">
        <v>0</v>
      </c>
      <c r="F25">
        <v>812</v>
      </c>
      <c r="G25" s="1" t="s">
        <v>1845</v>
      </c>
    </row>
    <row r="26" spans="1:7" x14ac:dyDescent="0.3">
      <c r="A26">
        <v>789</v>
      </c>
      <c r="B26" t="s">
        <v>89</v>
      </c>
      <c r="C26" t="b">
        <v>1</v>
      </c>
      <c r="E26" t="b">
        <v>0</v>
      </c>
      <c r="F26">
        <v>812</v>
      </c>
      <c r="G26" s="1" t="s">
        <v>1692</v>
      </c>
    </row>
    <row r="27" spans="1:7" x14ac:dyDescent="0.3">
      <c r="A27">
        <v>789</v>
      </c>
      <c r="B27" t="s">
        <v>395</v>
      </c>
      <c r="C27" t="b">
        <v>1</v>
      </c>
      <c r="E27" t="b">
        <v>1</v>
      </c>
      <c r="F27">
        <v>812</v>
      </c>
      <c r="G27" s="1" t="s">
        <v>10</v>
      </c>
    </row>
    <row r="28" spans="1:7" x14ac:dyDescent="0.3">
      <c r="A28">
        <v>789</v>
      </c>
      <c r="B28" t="s">
        <v>424</v>
      </c>
      <c r="C28" t="b">
        <v>1</v>
      </c>
      <c r="E28" t="b">
        <v>1</v>
      </c>
      <c r="F28">
        <v>812</v>
      </c>
      <c r="G28" s="1" t="s">
        <v>34</v>
      </c>
    </row>
    <row r="29" spans="1:7" x14ac:dyDescent="0.3">
      <c r="A29">
        <v>789</v>
      </c>
      <c r="B29" t="s">
        <v>139</v>
      </c>
      <c r="C29" t="b">
        <v>1</v>
      </c>
      <c r="E29" t="b">
        <v>1</v>
      </c>
      <c r="F29">
        <v>812</v>
      </c>
      <c r="G29" s="1" t="s">
        <v>338</v>
      </c>
    </row>
    <row r="30" spans="1:7" x14ac:dyDescent="0.3">
      <c r="A30">
        <v>789</v>
      </c>
      <c r="B30" t="s">
        <v>135</v>
      </c>
      <c r="C30" t="b">
        <v>1</v>
      </c>
      <c r="E30" t="b">
        <v>1</v>
      </c>
      <c r="F30">
        <v>812</v>
      </c>
      <c r="G30" s="1" t="s">
        <v>293</v>
      </c>
    </row>
    <row r="31" spans="1:7" x14ac:dyDescent="0.3">
      <c r="A31">
        <v>789</v>
      </c>
      <c r="B31" t="s">
        <v>270</v>
      </c>
      <c r="C31" t="b">
        <v>1</v>
      </c>
      <c r="E31" t="b">
        <v>1</v>
      </c>
      <c r="F31">
        <v>812</v>
      </c>
      <c r="G31" s="1" t="s">
        <v>312</v>
      </c>
    </row>
    <row r="32" spans="1:7" x14ac:dyDescent="0.3">
      <c r="A32">
        <v>789</v>
      </c>
      <c r="B32" t="s">
        <v>42</v>
      </c>
      <c r="C32" t="b">
        <v>1</v>
      </c>
      <c r="E32" t="b">
        <v>1</v>
      </c>
      <c r="F32">
        <v>812</v>
      </c>
      <c r="G32" s="1" t="s">
        <v>77</v>
      </c>
    </row>
    <row r="33" spans="1:7" x14ac:dyDescent="0.3">
      <c r="A33">
        <v>789</v>
      </c>
      <c r="B33" t="s">
        <v>320</v>
      </c>
      <c r="C33" t="b">
        <v>1</v>
      </c>
      <c r="E33" t="b">
        <v>1</v>
      </c>
      <c r="F33">
        <v>812</v>
      </c>
      <c r="G33" s="1" t="s">
        <v>209</v>
      </c>
    </row>
    <row r="34" spans="1:7" x14ac:dyDescent="0.3">
      <c r="A34">
        <v>789</v>
      </c>
      <c r="B34" t="s">
        <v>252</v>
      </c>
      <c r="C34" t="b">
        <v>1</v>
      </c>
      <c r="E34" t="b">
        <v>1</v>
      </c>
      <c r="F34">
        <v>812</v>
      </c>
      <c r="G34" s="1" t="s">
        <v>130</v>
      </c>
    </row>
    <row r="35" spans="1:7" x14ac:dyDescent="0.3">
      <c r="A35">
        <v>789</v>
      </c>
      <c r="B35" t="s">
        <v>66</v>
      </c>
      <c r="C35" t="b">
        <v>1</v>
      </c>
      <c r="E35" t="b">
        <v>1</v>
      </c>
      <c r="F35">
        <v>812</v>
      </c>
      <c r="G35" s="1" t="s">
        <v>110</v>
      </c>
    </row>
    <row r="36" spans="1:7" x14ac:dyDescent="0.3">
      <c r="A36">
        <v>789</v>
      </c>
      <c r="B36" t="s">
        <v>29</v>
      </c>
      <c r="C36" t="b">
        <v>1</v>
      </c>
      <c r="E36" t="b">
        <v>1</v>
      </c>
      <c r="F36">
        <v>812</v>
      </c>
      <c r="G36" s="1" t="s">
        <v>126</v>
      </c>
    </row>
    <row r="37" spans="1:7" x14ac:dyDescent="0.3">
      <c r="A37">
        <v>789</v>
      </c>
      <c r="B37" t="s">
        <v>749</v>
      </c>
      <c r="C37" t="b">
        <v>1</v>
      </c>
      <c r="E37" t="b">
        <v>1</v>
      </c>
      <c r="F37">
        <v>812</v>
      </c>
      <c r="G37" s="1" t="s">
        <v>696</v>
      </c>
    </row>
    <row r="38" spans="1:7" x14ac:dyDescent="0.3">
      <c r="A38">
        <v>789</v>
      </c>
      <c r="B38" t="s">
        <v>738</v>
      </c>
      <c r="C38" t="b">
        <v>1</v>
      </c>
      <c r="E38" t="b">
        <v>1</v>
      </c>
      <c r="F38">
        <v>812</v>
      </c>
      <c r="G38" s="1" t="s">
        <v>587</v>
      </c>
    </row>
    <row r="39" spans="1:7" x14ac:dyDescent="0.3">
      <c r="A39">
        <v>789</v>
      </c>
      <c r="B39" t="s">
        <v>776</v>
      </c>
      <c r="C39" t="b">
        <v>1</v>
      </c>
      <c r="E39" t="b">
        <v>1</v>
      </c>
      <c r="F39">
        <v>812</v>
      </c>
      <c r="G39" s="1" t="s">
        <v>85</v>
      </c>
    </row>
    <row r="40" spans="1:7" x14ac:dyDescent="0.3">
      <c r="A40">
        <v>789</v>
      </c>
      <c r="B40" t="s">
        <v>811</v>
      </c>
      <c r="C40" t="b">
        <v>1</v>
      </c>
      <c r="E40" t="b">
        <v>1</v>
      </c>
      <c r="F40">
        <v>812</v>
      </c>
      <c r="G40" s="1" t="s">
        <v>62</v>
      </c>
    </row>
    <row r="41" spans="1:7" x14ac:dyDescent="0.3">
      <c r="A41">
        <v>789</v>
      </c>
      <c r="B41" t="s">
        <v>256</v>
      </c>
      <c r="C41" t="b">
        <v>1</v>
      </c>
      <c r="E41" t="b">
        <v>1</v>
      </c>
      <c r="F41">
        <v>812</v>
      </c>
      <c r="G41" s="1" t="s">
        <v>247</v>
      </c>
    </row>
    <row r="42" spans="1:7" x14ac:dyDescent="0.3">
      <c r="A42">
        <v>789</v>
      </c>
      <c r="B42" t="s">
        <v>218</v>
      </c>
      <c r="C42" t="b">
        <v>1</v>
      </c>
      <c r="E42" t="b">
        <v>1</v>
      </c>
      <c r="F42">
        <v>812</v>
      </c>
      <c r="G42" s="1" t="s">
        <v>187</v>
      </c>
    </row>
    <row r="43" spans="1:7" x14ac:dyDescent="0.3">
      <c r="A43">
        <v>789</v>
      </c>
      <c r="B43" t="s">
        <v>81</v>
      </c>
      <c r="C43" t="b">
        <v>1</v>
      </c>
      <c r="E43" t="b">
        <v>1</v>
      </c>
      <c r="F43">
        <v>812</v>
      </c>
      <c r="G43" s="1" t="s">
        <v>144</v>
      </c>
    </row>
    <row r="44" spans="1:7" x14ac:dyDescent="0.3">
      <c r="A44">
        <v>789</v>
      </c>
      <c r="B44" t="s">
        <v>36</v>
      </c>
      <c r="C44" t="b">
        <v>1</v>
      </c>
      <c r="E44" t="b">
        <v>1</v>
      </c>
      <c r="F44">
        <v>812</v>
      </c>
      <c r="G44" s="1" t="s">
        <v>118</v>
      </c>
    </row>
    <row r="45" spans="1:7" x14ac:dyDescent="0.3">
      <c r="A45">
        <v>789</v>
      </c>
      <c r="B45" t="s">
        <v>288</v>
      </c>
      <c r="C45" t="b">
        <v>1</v>
      </c>
      <c r="E45" t="b">
        <v>1</v>
      </c>
      <c r="F45">
        <v>812</v>
      </c>
      <c r="G45" s="1" t="s">
        <v>230</v>
      </c>
    </row>
    <row r="46" spans="1:7" x14ac:dyDescent="0.3">
      <c r="A46">
        <v>789</v>
      </c>
      <c r="B46" t="s">
        <v>18</v>
      </c>
      <c r="C46" t="b">
        <v>1</v>
      </c>
      <c r="E46" t="b">
        <v>1</v>
      </c>
      <c r="F46">
        <v>812</v>
      </c>
      <c r="G46" s="1" t="s">
        <v>378</v>
      </c>
    </row>
    <row r="47" spans="1:7" x14ac:dyDescent="0.3">
      <c r="A47">
        <v>789</v>
      </c>
      <c r="B47" t="s">
        <v>54</v>
      </c>
      <c r="C47" t="b">
        <v>1</v>
      </c>
      <c r="E47" t="b">
        <v>1</v>
      </c>
      <c r="F47">
        <v>812</v>
      </c>
      <c r="G47" s="1" t="s">
        <v>406</v>
      </c>
    </row>
    <row r="48" spans="1:7" x14ac:dyDescent="0.3">
      <c r="A48">
        <v>789</v>
      </c>
      <c r="B48" t="s">
        <v>183</v>
      </c>
      <c r="C48" t="b">
        <v>1</v>
      </c>
      <c r="E48" t="b">
        <v>1</v>
      </c>
      <c r="F48">
        <v>812</v>
      </c>
      <c r="G48" s="1" t="s">
        <v>675</v>
      </c>
    </row>
    <row r="49" spans="1:7" x14ac:dyDescent="0.3">
      <c r="A49">
        <v>789</v>
      </c>
      <c r="B49" t="s">
        <v>96</v>
      </c>
      <c r="C49" t="b">
        <v>1</v>
      </c>
      <c r="E49" t="b">
        <v>1</v>
      </c>
      <c r="F49">
        <v>812</v>
      </c>
      <c r="G49" s="1" t="s">
        <v>58</v>
      </c>
    </row>
    <row r="50" spans="1:7" x14ac:dyDescent="0.3">
      <c r="A50">
        <v>789</v>
      </c>
      <c r="B50" t="s">
        <v>50</v>
      </c>
      <c r="C50" t="b">
        <v>1</v>
      </c>
      <c r="E50" t="b">
        <v>1</v>
      </c>
      <c r="F50">
        <v>812</v>
      </c>
      <c r="G50" s="1" t="s">
        <v>226</v>
      </c>
    </row>
    <row r="51" spans="1:7" x14ac:dyDescent="0.3">
      <c r="A51">
        <v>789</v>
      </c>
      <c r="B51" t="s">
        <v>402</v>
      </c>
      <c r="C51" t="b">
        <v>1</v>
      </c>
      <c r="E51" t="b">
        <v>1</v>
      </c>
      <c r="F51">
        <v>812</v>
      </c>
      <c r="G51" s="1" t="s">
        <v>167</v>
      </c>
    </row>
    <row r="52" spans="1:7" x14ac:dyDescent="0.3">
      <c r="A52">
        <v>789</v>
      </c>
      <c r="B52" t="s">
        <v>356</v>
      </c>
      <c r="C52" t="b">
        <v>1</v>
      </c>
      <c r="E52" t="b">
        <v>1</v>
      </c>
      <c r="F52">
        <v>812</v>
      </c>
      <c r="G52" s="1" t="s">
        <v>89</v>
      </c>
    </row>
    <row r="53" spans="1:7" x14ac:dyDescent="0.3">
      <c r="A53">
        <v>789</v>
      </c>
      <c r="B53" t="s">
        <v>375</v>
      </c>
      <c r="C53" t="b">
        <v>1</v>
      </c>
      <c r="E53" t="b">
        <v>1</v>
      </c>
      <c r="F53">
        <v>812</v>
      </c>
      <c r="G53" s="1" t="s">
        <v>395</v>
      </c>
    </row>
    <row r="54" spans="1:7" x14ac:dyDescent="0.3">
      <c r="A54">
        <v>789</v>
      </c>
      <c r="B54" t="s">
        <v>659</v>
      </c>
      <c r="C54" t="b">
        <v>1</v>
      </c>
      <c r="E54" t="b">
        <v>1</v>
      </c>
      <c r="F54">
        <v>812</v>
      </c>
      <c r="G54" s="1" t="s">
        <v>424</v>
      </c>
    </row>
    <row r="55" spans="1:7" x14ac:dyDescent="0.3">
      <c r="A55">
        <v>789</v>
      </c>
      <c r="B55" t="s">
        <v>155</v>
      </c>
      <c r="C55" t="b">
        <v>1</v>
      </c>
      <c r="E55" t="b">
        <v>1</v>
      </c>
      <c r="F55">
        <v>812</v>
      </c>
      <c r="G55" s="1" t="s">
        <v>139</v>
      </c>
    </row>
    <row r="56" spans="1:7" x14ac:dyDescent="0.3">
      <c r="A56">
        <v>789</v>
      </c>
      <c r="B56" t="s">
        <v>13</v>
      </c>
      <c r="C56" t="b">
        <v>1</v>
      </c>
      <c r="E56" t="b">
        <v>1</v>
      </c>
      <c r="F56">
        <v>812</v>
      </c>
      <c r="G56" s="1" t="s">
        <v>135</v>
      </c>
    </row>
    <row r="57" spans="1:7" x14ac:dyDescent="0.3">
      <c r="A57">
        <v>789</v>
      </c>
      <c r="B57" t="s">
        <v>73</v>
      </c>
      <c r="C57" t="b">
        <v>1</v>
      </c>
      <c r="E57" t="b">
        <v>1</v>
      </c>
      <c r="F57">
        <v>812</v>
      </c>
      <c r="G57" s="1" t="s">
        <v>270</v>
      </c>
    </row>
    <row r="58" spans="1:7" x14ac:dyDescent="0.3">
      <c r="A58">
        <v>789</v>
      </c>
      <c r="B58" t="s">
        <v>175</v>
      </c>
      <c r="C58" t="b">
        <v>1</v>
      </c>
      <c r="E58" t="b">
        <v>1</v>
      </c>
      <c r="F58">
        <v>812</v>
      </c>
      <c r="G58" s="1" t="s">
        <v>42</v>
      </c>
    </row>
    <row r="59" spans="1:7" x14ac:dyDescent="0.3">
      <c r="A59">
        <v>789</v>
      </c>
      <c r="B59" t="s">
        <v>435</v>
      </c>
      <c r="C59" t="b">
        <v>1</v>
      </c>
      <c r="E59" t="b">
        <v>1</v>
      </c>
      <c r="F59">
        <v>812</v>
      </c>
      <c r="G59" s="1" t="s">
        <v>320</v>
      </c>
    </row>
    <row r="60" spans="1:7" x14ac:dyDescent="0.3">
      <c r="A60">
        <v>789</v>
      </c>
      <c r="B60" t="s">
        <v>238</v>
      </c>
      <c r="C60" t="b">
        <v>1</v>
      </c>
      <c r="E60" t="b">
        <v>1</v>
      </c>
      <c r="F60">
        <v>812</v>
      </c>
      <c r="G60" s="1" t="s">
        <v>252</v>
      </c>
    </row>
    <row r="61" spans="1:7" x14ac:dyDescent="0.3">
      <c r="A61">
        <v>789</v>
      </c>
      <c r="B61" t="s">
        <v>103</v>
      </c>
      <c r="C61" t="b">
        <v>1</v>
      </c>
      <c r="E61" t="b">
        <v>1</v>
      </c>
      <c r="F61">
        <v>812</v>
      </c>
      <c r="G61" s="1" t="s">
        <v>66</v>
      </c>
    </row>
    <row r="62" spans="1:7" x14ac:dyDescent="0.3">
      <c r="A62">
        <v>789</v>
      </c>
      <c r="B62" t="s">
        <v>444</v>
      </c>
      <c r="C62" t="b">
        <v>1</v>
      </c>
      <c r="E62" t="b">
        <v>1</v>
      </c>
      <c r="F62">
        <v>812</v>
      </c>
      <c r="G62" s="1" t="s">
        <v>29</v>
      </c>
    </row>
    <row r="63" spans="1:7" x14ac:dyDescent="0.3">
      <c r="A63">
        <v>789</v>
      </c>
      <c r="B63" t="s">
        <v>621</v>
      </c>
      <c r="C63" t="b">
        <v>1</v>
      </c>
      <c r="E63" t="b">
        <v>1</v>
      </c>
      <c r="F63">
        <v>812</v>
      </c>
      <c r="G63" s="1" t="s">
        <v>749</v>
      </c>
    </row>
    <row r="64" spans="1:7" x14ac:dyDescent="0.3">
      <c r="A64">
        <v>789</v>
      </c>
      <c r="B64" t="s">
        <v>510</v>
      </c>
      <c r="C64" t="b">
        <v>1</v>
      </c>
      <c r="E64" t="b">
        <v>1</v>
      </c>
      <c r="F64">
        <v>812</v>
      </c>
      <c r="G64" s="1" t="s">
        <v>738</v>
      </c>
    </row>
    <row r="65" spans="1:7" x14ac:dyDescent="0.3">
      <c r="A65">
        <v>789</v>
      </c>
      <c r="B65" t="s">
        <v>514</v>
      </c>
      <c r="C65" t="b">
        <v>1</v>
      </c>
      <c r="E65" t="b">
        <v>1</v>
      </c>
      <c r="F65">
        <v>812</v>
      </c>
      <c r="G65" s="1" t="s">
        <v>776</v>
      </c>
    </row>
    <row r="66" spans="1:7" x14ac:dyDescent="0.3">
      <c r="A66">
        <v>789</v>
      </c>
      <c r="B66" t="s">
        <v>344</v>
      </c>
      <c r="C66" t="b">
        <v>1</v>
      </c>
      <c r="E66" t="b">
        <v>1</v>
      </c>
      <c r="F66">
        <v>812</v>
      </c>
      <c r="G66" s="1" t="s">
        <v>811</v>
      </c>
    </row>
    <row r="67" spans="1:7" x14ac:dyDescent="0.3">
      <c r="A67">
        <v>789</v>
      </c>
      <c r="B67" t="s">
        <v>213</v>
      </c>
      <c r="C67" t="b">
        <v>1</v>
      </c>
      <c r="E67" t="b">
        <v>1</v>
      </c>
      <c r="F67">
        <v>812</v>
      </c>
      <c r="G67" s="1" t="s">
        <v>256</v>
      </c>
    </row>
    <row r="68" spans="1:7" x14ac:dyDescent="0.3">
      <c r="A68">
        <v>789</v>
      </c>
      <c r="B68" t="s">
        <v>27</v>
      </c>
      <c r="C68" t="b">
        <v>0</v>
      </c>
      <c r="E68" t="b">
        <v>1</v>
      </c>
      <c r="F68">
        <v>812</v>
      </c>
      <c r="G68" s="1" t="s">
        <v>218</v>
      </c>
    </row>
    <row r="69" spans="1:7" x14ac:dyDescent="0.3">
      <c r="A69">
        <v>789</v>
      </c>
      <c r="B69" t="s">
        <v>40</v>
      </c>
      <c r="C69" t="b">
        <v>0</v>
      </c>
      <c r="E69" t="b">
        <v>1</v>
      </c>
      <c r="F69">
        <v>812</v>
      </c>
      <c r="G69" s="1" t="s">
        <v>81</v>
      </c>
    </row>
    <row r="70" spans="1:7" x14ac:dyDescent="0.3">
      <c r="A70">
        <v>789</v>
      </c>
      <c r="B70" t="s">
        <v>48</v>
      </c>
      <c r="C70" t="b">
        <v>0</v>
      </c>
      <c r="E70" t="b">
        <v>1</v>
      </c>
      <c r="F70">
        <v>812</v>
      </c>
      <c r="G70" s="1" t="s">
        <v>36</v>
      </c>
    </row>
    <row r="71" spans="1:7" x14ac:dyDescent="0.3">
      <c r="A71">
        <v>789</v>
      </c>
      <c r="B71" t="s">
        <v>56</v>
      </c>
      <c r="C71" t="b">
        <v>0</v>
      </c>
      <c r="E71" t="b">
        <v>1</v>
      </c>
      <c r="F71">
        <v>812</v>
      </c>
      <c r="G71" s="1" t="s">
        <v>288</v>
      </c>
    </row>
    <row r="72" spans="1:7" x14ac:dyDescent="0.3">
      <c r="A72">
        <v>789</v>
      </c>
      <c r="B72" t="s">
        <v>64</v>
      </c>
      <c r="C72" t="b">
        <v>0</v>
      </c>
      <c r="E72" t="b">
        <v>1</v>
      </c>
      <c r="F72">
        <v>812</v>
      </c>
      <c r="G72" s="1" t="s">
        <v>18</v>
      </c>
    </row>
    <row r="73" spans="1:7" x14ac:dyDescent="0.3">
      <c r="A73">
        <v>789</v>
      </c>
      <c r="B73" t="s">
        <v>704</v>
      </c>
      <c r="C73" t="b">
        <v>0</v>
      </c>
      <c r="E73" t="b">
        <v>1</v>
      </c>
      <c r="F73">
        <v>812</v>
      </c>
      <c r="G73" s="1" t="s">
        <v>54</v>
      </c>
    </row>
    <row r="74" spans="1:7" x14ac:dyDescent="0.3">
      <c r="A74">
        <v>789</v>
      </c>
      <c r="B74" t="s">
        <v>94</v>
      </c>
      <c r="C74" t="b">
        <v>0</v>
      </c>
      <c r="E74" t="b">
        <v>1</v>
      </c>
      <c r="F74">
        <v>812</v>
      </c>
      <c r="G74" s="1" t="s">
        <v>183</v>
      </c>
    </row>
    <row r="75" spans="1:7" x14ac:dyDescent="0.3">
      <c r="A75">
        <v>789</v>
      </c>
      <c r="B75" t="s">
        <v>580</v>
      </c>
      <c r="C75" t="b">
        <v>0</v>
      </c>
      <c r="E75" t="b">
        <v>1</v>
      </c>
      <c r="F75">
        <v>812</v>
      </c>
      <c r="G75" s="1" t="s">
        <v>96</v>
      </c>
    </row>
    <row r="76" spans="1:7" x14ac:dyDescent="0.3">
      <c r="A76">
        <v>789</v>
      </c>
      <c r="B76" t="s">
        <v>431</v>
      </c>
      <c r="C76" t="b">
        <v>0</v>
      </c>
      <c r="E76" t="b">
        <v>1</v>
      </c>
      <c r="F76">
        <v>812</v>
      </c>
      <c r="G76" s="1" t="s">
        <v>50</v>
      </c>
    </row>
    <row r="77" spans="1:7" x14ac:dyDescent="0.3">
      <c r="A77">
        <v>789</v>
      </c>
      <c r="B77" t="s">
        <v>684</v>
      </c>
      <c r="C77" t="b">
        <v>0</v>
      </c>
      <c r="E77" t="b">
        <v>1</v>
      </c>
      <c r="F77">
        <v>812</v>
      </c>
      <c r="G77" s="1" t="s">
        <v>402</v>
      </c>
    </row>
    <row r="78" spans="1:7" x14ac:dyDescent="0.3">
      <c r="A78">
        <v>789</v>
      </c>
      <c r="B78" t="s">
        <v>630</v>
      </c>
      <c r="C78" t="b">
        <v>0</v>
      </c>
      <c r="E78" t="b">
        <v>1</v>
      </c>
      <c r="F78">
        <v>812</v>
      </c>
      <c r="G78" s="1" t="s">
        <v>356</v>
      </c>
    </row>
    <row r="79" spans="1:7" x14ac:dyDescent="0.3">
      <c r="A79">
        <v>789</v>
      </c>
      <c r="B79" t="s">
        <v>416</v>
      </c>
      <c r="C79" t="b">
        <v>0</v>
      </c>
      <c r="E79" t="b">
        <v>1</v>
      </c>
      <c r="F79">
        <v>812</v>
      </c>
      <c r="G79" s="1" t="s">
        <v>375</v>
      </c>
    </row>
    <row r="80" spans="1:7" x14ac:dyDescent="0.3">
      <c r="A80">
        <v>789</v>
      </c>
      <c r="B80" t="s">
        <v>500</v>
      </c>
      <c r="C80" t="b">
        <v>0</v>
      </c>
      <c r="E80" t="b">
        <v>1</v>
      </c>
      <c r="F80">
        <v>812</v>
      </c>
      <c r="G80" s="1" t="s">
        <v>659</v>
      </c>
    </row>
    <row r="81" spans="1:7" x14ac:dyDescent="0.3">
      <c r="A81">
        <v>789</v>
      </c>
      <c r="B81" t="s">
        <v>597</v>
      </c>
      <c r="C81" t="b">
        <v>0</v>
      </c>
      <c r="E81" t="b">
        <v>1</v>
      </c>
      <c r="F81">
        <v>812</v>
      </c>
      <c r="G81" s="1" t="s">
        <v>155</v>
      </c>
    </row>
    <row r="82" spans="1:7" x14ac:dyDescent="0.3">
      <c r="A82">
        <v>789</v>
      </c>
      <c r="B82" t="s">
        <v>295</v>
      </c>
      <c r="C82" t="b">
        <v>0</v>
      </c>
      <c r="E82" t="b">
        <v>1</v>
      </c>
      <c r="F82">
        <v>812</v>
      </c>
      <c r="G82" s="1" t="s">
        <v>13</v>
      </c>
    </row>
    <row r="83" spans="1:7" x14ac:dyDescent="0.3">
      <c r="A83">
        <v>789</v>
      </c>
      <c r="B83" t="s">
        <v>567</v>
      </c>
      <c r="C83" t="b">
        <v>0</v>
      </c>
      <c r="E83" t="b">
        <v>1</v>
      </c>
      <c r="F83">
        <v>812</v>
      </c>
      <c r="G83" s="1" t="s">
        <v>73</v>
      </c>
    </row>
    <row r="84" spans="1:7" x14ac:dyDescent="0.3">
      <c r="A84">
        <v>789</v>
      </c>
      <c r="B84" t="s">
        <v>381</v>
      </c>
      <c r="C84" t="b">
        <v>0</v>
      </c>
      <c r="E84" t="b">
        <v>1</v>
      </c>
      <c r="F84">
        <v>812</v>
      </c>
      <c r="G84" s="1" t="s">
        <v>175</v>
      </c>
    </row>
    <row r="85" spans="1:7" x14ac:dyDescent="0.3">
      <c r="A85">
        <v>789</v>
      </c>
      <c r="B85" t="s">
        <v>388</v>
      </c>
      <c r="C85" t="b">
        <v>0</v>
      </c>
      <c r="E85" t="b">
        <v>1</v>
      </c>
      <c r="F85">
        <v>812</v>
      </c>
      <c r="G85" s="1" t="s">
        <v>435</v>
      </c>
    </row>
    <row r="86" spans="1:7" x14ac:dyDescent="0.3">
      <c r="A86">
        <v>789</v>
      </c>
      <c r="B86" t="s">
        <v>633</v>
      </c>
      <c r="C86" t="b">
        <v>0</v>
      </c>
      <c r="E86" t="b">
        <v>1</v>
      </c>
      <c r="F86">
        <v>812</v>
      </c>
      <c r="G86" s="1" t="s">
        <v>238</v>
      </c>
    </row>
    <row r="87" spans="1:7" x14ac:dyDescent="0.3">
      <c r="A87">
        <v>789</v>
      </c>
      <c r="B87" t="s">
        <v>451</v>
      </c>
      <c r="C87" t="b">
        <v>0</v>
      </c>
      <c r="E87" t="b">
        <v>1</v>
      </c>
      <c r="F87">
        <v>812</v>
      </c>
      <c r="G87" s="1" t="s">
        <v>103</v>
      </c>
    </row>
    <row r="88" spans="1:7" x14ac:dyDescent="0.3">
      <c r="A88">
        <v>789</v>
      </c>
      <c r="B88" t="s">
        <v>420</v>
      </c>
      <c r="C88" t="b">
        <v>0</v>
      </c>
      <c r="E88" t="b">
        <v>1</v>
      </c>
      <c r="F88">
        <v>812</v>
      </c>
      <c r="G88" s="1" t="s">
        <v>444</v>
      </c>
    </row>
    <row r="89" spans="1:7" x14ac:dyDescent="0.3">
      <c r="A89">
        <v>789</v>
      </c>
      <c r="B89" t="s">
        <v>461</v>
      </c>
      <c r="C89" t="b">
        <v>0</v>
      </c>
      <c r="E89" t="b">
        <v>1</v>
      </c>
      <c r="F89">
        <v>812</v>
      </c>
      <c r="G89" s="1" t="s">
        <v>621</v>
      </c>
    </row>
    <row r="90" spans="1:7" x14ac:dyDescent="0.3">
      <c r="A90">
        <v>789</v>
      </c>
      <c r="B90" t="s">
        <v>532</v>
      </c>
      <c r="C90" t="b">
        <v>0</v>
      </c>
      <c r="E90" t="b">
        <v>1</v>
      </c>
      <c r="F90">
        <v>812</v>
      </c>
      <c r="G90" s="1" t="s">
        <v>510</v>
      </c>
    </row>
    <row r="91" spans="1:7" x14ac:dyDescent="0.3">
      <c r="A91">
        <v>789</v>
      </c>
      <c r="B91" t="s">
        <v>470</v>
      </c>
      <c r="C91" t="b">
        <v>0</v>
      </c>
      <c r="E91" t="b">
        <v>1</v>
      </c>
      <c r="F91">
        <v>812</v>
      </c>
      <c r="G91" s="1" t="s">
        <v>514</v>
      </c>
    </row>
    <row r="92" spans="1:7" x14ac:dyDescent="0.3">
      <c r="A92">
        <v>789</v>
      </c>
      <c r="B92" t="s">
        <v>564</v>
      </c>
      <c r="C92" t="b">
        <v>0</v>
      </c>
      <c r="E92" t="b">
        <v>1</v>
      </c>
      <c r="F92">
        <v>812</v>
      </c>
      <c r="G92" s="1" t="s">
        <v>344</v>
      </c>
    </row>
    <row r="93" spans="1:7" x14ac:dyDescent="0.3">
      <c r="A93">
        <v>789</v>
      </c>
      <c r="B93" t="s">
        <v>487</v>
      </c>
      <c r="C93" t="b">
        <v>0</v>
      </c>
      <c r="E93" t="b">
        <v>1</v>
      </c>
      <c r="F93">
        <v>812</v>
      </c>
      <c r="G93" s="1" t="s">
        <v>213</v>
      </c>
    </row>
    <row r="94" spans="1:7" x14ac:dyDescent="0.3">
      <c r="A94">
        <v>789</v>
      </c>
      <c r="B94" t="s">
        <v>825</v>
      </c>
      <c r="C94" t="b">
        <v>0</v>
      </c>
      <c r="E94" t="b">
        <v>0</v>
      </c>
      <c r="F94">
        <v>789</v>
      </c>
      <c r="G94" t="s">
        <v>10</v>
      </c>
    </row>
    <row r="95" spans="1:7" x14ac:dyDescent="0.3">
      <c r="A95">
        <v>789</v>
      </c>
      <c r="B95" t="s">
        <v>785</v>
      </c>
      <c r="C95" t="b">
        <v>0</v>
      </c>
      <c r="E95" t="b">
        <v>0</v>
      </c>
      <c r="F95">
        <v>789</v>
      </c>
      <c r="G95" t="s">
        <v>34</v>
      </c>
    </row>
    <row r="96" spans="1:7" x14ac:dyDescent="0.3">
      <c r="A96">
        <v>789</v>
      </c>
      <c r="B96" t="s">
        <v>793</v>
      </c>
      <c r="C96" t="b">
        <v>0</v>
      </c>
      <c r="E96" t="b">
        <v>0</v>
      </c>
      <c r="F96">
        <v>789</v>
      </c>
      <c r="G96" t="s">
        <v>338</v>
      </c>
    </row>
    <row r="97" spans="1:7" x14ac:dyDescent="0.3">
      <c r="A97">
        <v>789</v>
      </c>
      <c r="B97" t="s">
        <v>833</v>
      </c>
      <c r="C97" t="b">
        <v>0</v>
      </c>
      <c r="E97" t="b">
        <v>0</v>
      </c>
      <c r="F97">
        <v>789</v>
      </c>
      <c r="G97" t="s">
        <v>293</v>
      </c>
    </row>
    <row r="98" spans="1:7" x14ac:dyDescent="0.3">
      <c r="A98">
        <v>789</v>
      </c>
      <c r="B98" t="s">
        <v>841</v>
      </c>
      <c r="C98" t="b">
        <v>0</v>
      </c>
      <c r="E98" t="b">
        <v>0</v>
      </c>
      <c r="F98">
        <v>789</v>
      </c>
      <c r="G98" t="s">
        <v>312</v>
      </c>
    </row>
    <row r="99" spans="1:7" x14ac:dyDescent="0.3">
      <c r="A99">
        <v>789</v>
      </c>
      <c r="B99" t="s">
        <v>848</v>
      </c>
      <c r="C99" t="b">
        <v>0</v>
      </c>
      <c r="E99" t="b">
        <v>0</v>
      </c>
      <c r="F99">
        <v>789</v>
      </c>
      <c r="G99" t="s">
        <v>77</v>
      </c>
    </row>
    <row r="100" spans="1:7" x14ac:dyDescent="0.3">
      <c r="A100">
        <v>789</v>
      </c>
      <c r="B100" t="s">
        <v>801</v>
      </c>
      <c r="C100" t="b">
        <v>0</v>
      </c>
      <c r="E100" t="b">
        <v>0</v>
      </c>
      <c r="F100">
        <v>789</v>
      </c>
      <c r="G100" t="s">
        <v>209</v>
      </c>
    </row>
    <row r="101" spans="1:7" x14ac:dyDescent="0.3">
      <c r="A101">
        <v>789</v>
      </c>
      <c r="B101" t="s">
        <v>758</v>
      </c>
      <c r="C101" t="b">
        <v>0</v>
      </c>
      <c r="E101" t="b">
        <v>0</v>
      </c>
      <c r="F101">
        <v>789</v>
      </c>
      <c r="G101" t="s">
        <v>130</v>
      </c>
    </row>
    <row r="102" spans="1:7" x14ac:dyDescent="0.3">
      <c r="A102">
        <v>789</v>
      </c>
      <c r="B102" t="s">
        <v>818</v>
      </c>
      <c r="C102" t="b">
        <v>0</v>
      </c>
      <c r="E102" t="b">
        <v>0</v>
      </c>
      <c r="F102">
        <v>789</v>
      </c>
      <c r="G102" t="s">
        <v>110</v>
      </c>
    </row>
    <row r="103" spans="1:7" x14ac:dyDescent="0.3">
      <c r="A103">
        <v>789</v>
      </c>
      <c r="B103" t="s">
        <v>767</v>
      </c>
      <c r="C103" t="b">
        <v>0</v>
      </c>
      <c r="E103" t="b">
        <v>0</v>
      </c>
      <c r="F103">
        <v>789</v>
      </c>
      <c r="G103" t="s">
        <v>126</v>
      </c>
    </row>
    <row r="104" spans="1:7" x14ac:dyDescent="0.3">
      <c r="A104">
        <v>789</v>
      </c>
      <c r="B104" t="s">
        <v>468</v>
      </c>
      <c r="C104" t="b">
        <v>0</v>
      </c>
      <c r="E104" t="b">
        <v>0</v>
      </c>
      <c r="F104">
        <v>789</v>
      </c>
      <c r="G104" t="s">
        <v>696</v>
      </c>
    </row>
    <row r="105" spans="1:7" x14ac:dyDescent="0.3">
      <c r="A105">
        <v>789</v>
      </c>
      <c r="B105" t="s">
        <v>192</v>
      </c>
      <c r="C105" t="b">
        <v>0</v>
      </c>
      <c r="E105" t="b">
        <v>0</v>
      </c>
      <c r="F105">
        <v>789</v>
      </c>
      <c r="G105" t="s">
        <v>587</v>
      </c>
    </row>
    <row r="106" spans="1:7" x14ac:dyDescent="0.3">
      <c r="A106">
        <v>789</v>
      </c>
      <c r="B106" t="s">
        <v>604</v>
      </c>
      <c r="C106" t="b">
        <v>0</v>
      </c>
      <c r="E106" t="b">
        <v>0</v>
      </c>
      <c r="F106">
        <v>789</v>
      </c>
      <c r="G106" t="s">
        <v>85</v>
      </c>
    </row>
    <row r="107" spans="1:7" x14ac:dyDescent="0.3">
      <c r="A107">
        <v>789</v>
      </c>
      <c r="B107" t="s">
        <v>360</v>
      </c>
      <c r="C107" t="b">
        <v>0</v>
      </c>
      <c r="E107" t="b">
        <v>0</v>
      </c>
      <c r="F107">
        <v>789</v>
      </c>
      <c r="G107" t="s">
        <v>62</v>
      </c>
    </row>
    <row r="108" spans="1:7" x14ac:dyDescent="0.3">
      <c r="A108">
        <v>789</v>
      </c>
      <c r="B108" t="s">
        <v>391</v>
      </c>
      <c r="C108" t="b">
        <v>0</v>
      </c>
      <c r="E108" t="b">
        <v>0</v>
      </c>
      <c r="F108">
        <v>789</v>
      </c>
      <c r="G108" t="s">
        <v>247</v>
      </c>
    </row>
    <row r="109" spans="1:7" x14ac:dyDescent="0.3">
      <c r="A109">
        <v>789</v>
      </c>
      <c r="B109" t="s">
        <v>284</v>
      </c>
      <c r="C109" t="b">
        <v>0</v>
      </c>
      <c r="E109" t="b">
        <v>0</v>
      </c>
      <c r="F109">
        <v>789</v>
      </c>
      <c r="G109" t="s">
        <v>187</v>
      </c>
    </row>
    <row r="110" spans="1:7" x14ac:dyDescent="0.3">
      <c r="A110">
        <v>789</v>
      </c>
      <c r="B110" t="s">
        <v>504</v>
      </c>
      <c r="C110" t="b">
        <v>0</v>
      </c>
      <c r="E110" t="b">
        <v>0</v>
      </c>
      <c r="F110">
        <v>789</v>
      </c>
      <c r="G110" t="s">
        <v>144</v>
      </c>
    </row>
    <row r="111" spans="1:7" x14ac:dyDescent="0.3">
      <c r="A111">
        <v>789</v>
      </c>
      <c r="B111" t="s">
        <v>464</v>
      </c>
      <c r="C111" t="b">
        <v>0</v>
      </c>
      <c r="E111" t="b">
        <v>0</v>
      </c>
      <c r="F111">
        <v>789</v>
      </c>
      <c r="G111" t="s">
        <v>118</v>
      </c>
    </row>
    <row r="112" spans="1:7" x14ac:dyDescent="0.3">
      <c r="A112">
        <v>789</v>
      </c>
      <c r="B112" t="s">
        <v>204</v>
      </c>
      <c r="C112" t="b">
        <v>0</v>
      </c>
      <c r="E112" t="b">
        <v>0</v>
      </c>
      <c r="F112">
        <v>789</v>
      </c>
      <c r="G112" t="s">
        <v>230</v>
      </c>
    </row>
    <row r="113" spans="1:7" x14ac:dyDescent="0.3">
      <c r="A113">
        <v>789</v>
      </c>
      <c r="B113" t="s">
        <v>235</v>
      </c>
      <c r="C113" t="b">
        <v>0</v>
      </c>
      <c r="E113" t="b">
        <v>0</v>
      </c>
      <c r="F113">
        <v>789</v>
      </c>
      <c r="G113" t="s">
        <v>378</v>
      </c>
    </row>
    <row r="114" spans="1:7" x14ac:dyDescent="0.3">
      <c r="A114">
        <v>789</v>
      </c>
      <c r="B114" t="s">
        <v>302</v>
      </c>
      <c r="C114" t="b">
        <v>0</v>
      </c>
      <c r="E114" t="b">
        <v>0</v>
      </c>
      <c r="F114">
        <v>789</v>
      </c>
      <c r="G114" t="s">
        <v>406</v>
      </c>
    </row>
    <row r="115" spans="1:7" x14ac:dyDescent="0.3">
      <c r="A115">
        <v>789</v>
      </c>
      <c r="B115" t="s">
        <v>363</v>
      </c>
      <c r="C115" t="b">
        <v>0</v>
      </c>
      <c r="E115" t="b">
        <v>0</v>
      </c>
      <c r="F115">
        <v>789</v>
      </c>
      <c r="G115" t="s">
        <v>675</v>
      </c>
    </row>
    <row r="116" spans="1:7" x14ac:dyDescent="0.3">
      <c r="A116">
        <v>789</v>
      </c>
      <c r="B116" t="s">
        <v>529</v>
      </c>
      <c r="C116" t="b">
        <v>0</v>
      </c>
      <c r="E116" t="b">
        <v>0</v>
      </c>
      <c r="F116">
        <v>789</v>
      </c>
      <c r="G116" t="s">
        <v>58</v>
      </c>
    </row>
    <row r="117" spans="1:7" x14ac:dyDescent="0.3">
      <c r="A117">
        <v>789</v>
      </c>
      <c r="B117" t="s">
        <v>46</v>
      </c>
      <c r="C117" t="b">
        <v>0</v>
      </c>
      <c r="E117" t="b">
        <v>0</v>
      </c>
      <c r="F117">
        <v>789</v>
      </c>
      <c r="G117" t="s">
        <v>226</v>
      </c>
    </row>
    <row r="118" spans="1:7" x14ac:dyDescent="0.3">
      <c r="A118">
        <v>812</v>
      </c>
      <c r="B118" s="1" t="s">
        <v>10</v>
      </c>
      <c r="C118" t="b">
        <v>0</v>
      </c>
      <c r="E118" t="b">
        <v>0</v>
      </c>
      <c r="F118">
        <v>789</v>
      </c>
      <c r="G118" t="s">
        <v>167</v>
      </c>
    </row>
    <row r="119" spans="1:7" x14ac:dyDescent="0.3">
      <c r="A119">
        <v>812</v>
      </c>
      <c r="B119" s="1" t="s">
        <v>34</v>
      </c>
      <c r="C119" t="b">
        <v>0</v>
      </c>
      <c r="E119" t="b">
        <v>0</v>
      </c>
      <c r="F119">
        <v>789</v>
      </c>
      <c r="G119" t="s">
        <v>89</v>
      </c>
    </row>
    <row r="120" spans="1:7" x14ac:dyDescent="0.3">
      <c r="A120">
        <v>812</v>
      </c>
      <c r="B120" s="1" t="s">
        <v>338</v>
      </c>
      <c r="C120" t="b">
        <v>0</v>
      </c>
      <c r="E120" t="b">
        <v>0</v>
      </c>
      <c r="F120">
        <v>789</v>
      </c>
      <c r="G120" t="s">
        <v>395</v>
      </c>
    </row>
    <row r="121" spans="1:7" x14ac:dyDescent="0.3">
      <c r="A121">
        <v>812</v>
      </c>
      <c r="B121" s="1" t="s">
        <v>293</v>
      </c>
      <c r="C121" t="b">
        <v>0</v>
      </c>
      <c r="E121" t="b">
        <v>0</v>
      </c>
      <c r="F121">
        <v>789</v>
      </c>
      <c r="G121" t="s">
        <v>424</v>
      </c>
    </row>
    <row r="122" spans="1:7" x14ac:dyDescent="0.3">
      <c r="A122">
        <v>812</v>
      </c>
      <c r="B122" s="1" t="s">
        <v>1762</v>
      </c>
      <c r="C122" t="b">
        <v>0</v>
      </c>
      <c r="E122" t="b">
        <v>0</v>
      </c>
      <c r="F122">
        <v>789</v>
      </c>
      <c r="G122" t="s">
        <v>139</v>
      </c>
    </row>
    <row r="123" spans="1:7" x14ac:dyDescent="0.3">
      <c r="A123">
        <v>812</v>
      </c>
      <c r="B123" s="1" t="s">
        <v>314</v>
      </c>
      <c r="C123" t="b">
        <v>0</v>
      </c>
      <c r="E123" t="b">
        <v>0</v>
      </c>
      <c r="F123">
        <v>789</v>
      </c>
      <c r="G123" t="s">
        <v>135</v>
      </c>
    </row>
    <row r="124" spans="1:7" x14ac:dyDescent="0.3">
      <c r="A124">
        <v>812</v>
      </c>
      <c r="B124" s="1" t="s">
        <v>1715</v>
      </c>
      <c r="C124" t="b">
        <v>0</v>
      </c>
      <c r="E124" t="b">
        <v>0</v>
      </c>
      <c r="F124">
        <v>789</v>
      </c>
      <c r="G124" t="s">
        <v>270</v>
      </c>
    </row>
    <row r="125" spans="1:7" x14ac:dyDescent="0.3">
      <c r="A125">
        <v>812</v>
      </c>
      <c r="B125" s="1" t="s">
        <v>1793</v>
      </c>
      <c r="C125" t="b">
        <v>0</v>
      </c>
      <c r="E125" t="b">
        <v>0</v>
      </c>
      <c r="F125">
        <v>789</v>
      </c>
      <c r="G125" t="s">
        <v>42</v>
      </c>
    </row>
    <row r="126" spans="1:7" x14ac:dyDescent="0.3">
      <c r="A126">
        <v>812</v>
      </c>
      <c r="B126" s="1" t="s">
        <v>312</v>
      </c>
      <c r="C126" t="b">
        <v>0</v>
      </c>
      <c r="E126" t="b">
        <v>0</v>
      </c>
      <c r="F126">
        <v>789</v>
      </c>
      <c r="G126" t="s">
        <v>320</v>
      </c>
    </row>
    <row r="127" spans="1:7" x14ac:dyDescent="0.3">
      <c r="A127">
        <v>812</v>
      </c>
      <c r="B127" s="1" t="s">
        <v>397</v>
      </c>
      <c r="C127" t="b">
        <v>0</v>
      </c>
      <c r="E127" t="b">
        <v>0</v>
      </c>
      <c r="F127">
        <v>789</v>
      </c>
      <c r="G127" t="s">
        <v>252</v>
      </c>
    </row>
    <row r="128" spans="1:7" x14ac:dyDescent="0.3">
      <c r="A128">
        <v>812</v>
      </c>
      <c r="B128" s="1" t="s">
        <v>77</v>
      </c>
      <c r="C128" t="b">
        <v>0</v>
      </c>
      <c r="E128" t="b">
        <v>0</v>
      </c>
      <c r="F128">
        <v>789</v>
      </c>
      <c r="G128" t="s">
        <v>66</v>
      </c>
    </row>
    <row r="129" spans="1:7" x14ac:dyDescent="0.3">
      <c r="A129">
        <v>812</v>
      </c>
      <c r="B129" s="1" t="s">
        <v>209</v>
      </c>
      <c r="C129" t="b">
        <v>0</v>
      </c>
      <c r="E129" t="b">
        <v>0</v>
      </c>
      <c r="F129">
        <v>789</v>
      </c>
      <c r="G129" t="s">
        <v>29</v>
      </c>
    </row>
    <row r="130" spans="1:7" x14ac:dyDescent="0.3">
      <c r="A130">
        <v>812</v>
      </c>
      <c r="B130" s="1" t="s">
        <v>130</v>
      </c>
      <c r="C130" t="b">
        <v>0</v>
      </c>
      <c r="E130" t="b">
        <v>0</v>
      </c>
      <c r="F130">
        <v>789</v>
      </c>
      <c r="G130" t="s">
        <v>749</v>
      </c>
    </row>
    <row r="131" spans="1:7" x14ac:dyDescent="0.3">
      <c r="A131">
        <v>812</v>
      </c>
      <c r="B131" s="1" t="s">
        <v>110</v>
      </c>
      <c r="C131" t="b">
        <v>0</v>
      </c>
      <c r="E131" t="b">
        <v>0</v>
      </c>
      <c r="F131">
        <v>789</v>
      </c>
      <c r="G131" t="s">
        <v>738</v>
      </c>
    </row>
    <row r="132" spans="1:7" x14ac:dyDescent="0.3">
      <c r="A132">
        <v>812</v>
      </c>
      <c r="B132" s="1" t="s">
        <v>126</v>
      </c>
      <c r="C132" t="b">
        <v>0</v>
      </c>
      <c r="E132" t="b">
        <v>0</v>
      </c>
      <c r="F132">
        <v>789</v>
      </c>
      <c r="G132" t="s">
        <v>776</v>
      </c>
    </row>
    <row r="133" spans="1:7" x14ac:dyDescent="0.3">
      <c r="A133">
        <v>812</v>
      </c>
      <c r="B133" s="1" t="s">
        <v>696</v>
      </c>
      <c r="C133" t="b">
        <v>0</v>
      </c>
      <c r="E133" t="b">
        <v>0</v>
      </c>
      <c r="F133">
        <v>789</v>
      </c>
      <c r="G133" t="s">
        <v>811</v>
      </c>
    </row>
    <row r="134" spans="1:7" x14ac:dyDescent="0.3">
      <c r="A134">
        <v>812</v>
      </c>
      <c r="B134" s="1" t="s">
        <v>648</v>
      </c>
      <c r="C134" t="b">
        <v>0</v>
      </c>
      <c r="E134" t="b">
        <v>0</v>
      </c>
      <c r="F134">
        <v>789</v>
      </c>
      <c r="G134" t="s">
        <v>256</v>
      </c>
    </row>
    <row r="135" spans="1:7" x14ac:dyDescent="0.3">
      <c r="A135">
        <v>812</v>
      </c>
      <c r="B135" s="1" t="s">
        <v>587</v>
      </c>
      <c r="C135" t="b">
        <v>0</v>
      </c>
      <c r="E135" t="b">
        <v>0</v>
      </c>
      <c r="F135">
        <v>789</v>
      </c>
      <c r="G135" t="s">
        <v>218</v>
      </c>
    </row>
    <row r="136" spans="1:7" x14ac:dyDescent="0.3">
      <c r="A136">
        <v>812</v>
      </c>
      <c r="B136" s="1" t="s">
        <v>85</v>
      </c>
      <c r="C136" t="b">
        <v>0</v>
      </c>
      <c r="E136" t="b">
        <v>0</v>
      </c>
      <c r="F136">
        <v>789</v>
      </c>
      <c r="G136" t="s">
        <v>81</v>
      </c>
    </row>
    <row r="137" spans="1:7" x14ac:dyDescent="0.3">
      <c r="A137">
        <v>812</v>
      </c>
      <c r="B137" s="1" t="s">
        <v>62</v>
      </c>
      <c r="C137" t="b">
        <v>0</v>
      </c>
      <c r="E137" t="b">
        <v>0</v>
      </c>
      <c r="F137">
        <v>789</v>
      </c>
      <c r="G137" t="s">
        <v>36</v>
      </c>
    </row>
    <row r="138" spans="1:7" x14ac:dyDescent="0.3">
      <c r="A138">
        <v>812</v>
      </c>
      <c r="B138" s="1" t="s">
        <v>247</v>
      </c>
      <c r="C138" t="b">
        <v>0</v>
      </c>
      <c r="E138" t="b">
        <v>0</v>
      </c>
      <c r="F138">
        <v>789</v>
      </c>
      <c r="G138" t="s">
        <v>288</v>
      </c>
    </row>
    <row r="139" spans="1:7" x14ac:dyDescent="0.3">
      <c r="A139">
        <v>812</v>
      </c>
      <c r="B139" s="1" t="s">
        <v>1840</v>
      </c>
      <c r="C139" t="b">
        <v>0</v>
      </c>
      <c r="E139" t="b">
        <v>0</v>
      </c>
      <c r="F139">
        <v>789</v>
      </c>
      <c r="G139" t="s">
        <v>18</v>
      </c>
    </row>
    <row r="140" spans="1:7" x14ac:dyDescent="0.3">
      <c r="A140">
        <v>812</v>
      </c>
      <c r="B140" s="1" t="s">
        <v>187</v>
      </c>
      <c r="C140" t="b">
        <v>0</v>
      </c>
      <c r="E140" t="b">
        <v>0</v>
      </c>
      <c r="F140">
        <v>789</v>
      </c>
      <c r="G140" t="s">
        <v>54</v>
      </c>
    </row>
    <row r="141" spans="1:7" x14ac:dyDescent="0.3">
      <c r="A141">
        <v>812</v>
      </c>
      <c r="B141" s="1" t="s">
        <v>144</v>
      </c>
      <c r="C141" t="b">
        <v>0</v>
      </c>
      <c r="E141" t="b">
        <v>0</v>
      </c>
      <c r="F141">
        <v>789</v>
      </c>
      <c r="G141" t="s">
        <v>183</v>
      </c>
    </row>
    <row r="142" spans="1:7" x14ac:dyDescent="0.3">
      <c r="A142">
        <v>812</v>
      </c>
      <c r="B142" s="1" t="s">
        <v>1825</v>
      </c>
      <c r="C142" t="b">
        <v>0</v>
      </c>
      <c r="E142" t="b">
        <v>0</v>
      </c>
      <c r="F142">
        <v>789</v>
      </c>
      <c r="G142" t="s">
        <v>96</v>
      </c>
    </row>
    <row r="143" spans="1:7" x14ac:dyDescent="0.3">
      <c r="A143">
        <v>812</v>
      </c>
      <c r="B143" s="1" t="s">
        <v>118</v>
      </c>
      <c r="C143" t="b">
        <v>0</v>
      </c>
      <c r="E143" t="b">
        <v>0</v>
      </c>
      <c r="F143">
        <v>789</v>
      </c>
      <c r="G143" t="s">
        <v>50</v>
      </c>
    </row>
    <row r="144" spans="1:7" x14ac:dyDescent="0.3">
      <c r="A144">
        <v>812</v>
      </c>
      <c r="B144" s="1" t="s">
        <v>230</v>
      </c>
      <c r="C144" t="b">
        <v>0</v>
      </c>
      <c r="E144" t="b">
        <v>0</v>
      </c>
      <c r="F144">
        <v>789</v>
      </c>
      <c r="G144" t="s">
        <v>402</v>
      </c>
    </row>
    <row r="145" spans="1:7" x14ac:dyDescent="0.3">
      <c r="A145">
        <v>812</v>
      </c>
      <c r="B145" s="1" t="s">
        <v>378</v>
      </c>
      <c r="C145" t="b">
        <v>0</v>
      </c>
      <c r="E145" t="b">
        <v>0</v>
      </c>
      <c r="F145">
        <v>789</v>
      </c>
      <c r="G145" t="s">
        <v>356</v>
      </c>
    </row>
    <row r="146" spans="1:7" x14ac:dyDescent="0.3">
      <c r="A146">
        <v>812</v>
      </c>
      <c r="B146" s="1" t="s">
        <v>406</v>
      </c>
      <c r="C146" t="b">
        <v>0</v>
      </c>
      <c r="E146" t="b">
        <v>0</v>
      </c>
      <c r="F146">
        <v>789</v>
      </c>
      <c r="G146" t="s">
        <v>375</v>
      </c>
    </row>
    <row r="147" spans="1:7" x14ac:dyDescent="0.3">
      <c r="A147">
        <v>812</v>
      </c>
      <c r="B147" s="1" t="s">
        <v>675</v>
      </c>
      <c r="C147" t="b">
        <v>0</v>
      </c>
      <c r="E147" t="b">
        <v>0</v>
      </c>
      <c r="F147">
        <v>789</v>
      </c>
      <c r="G147" t="s">
        <v>659</v>
      </c>
    </row>
    <row r="148" spans="1:7" x14ac:dyDescent="0.3">
      <c r="A148">
        <v>812</v>
      </c>
      <c r="B148" s="1" t="s">
        <v>58</v>
      </c>
      <c r="C148" t="b">
        <v>0</v>
      </c>
      <c r="E148" t="b">
        <v>0</v>
      </c>
      <c r="F148">
        <v>789</v>
      </c>
      <c r="G148" t="s">
        <v>155</v>
      </c>
    </row>
    <row r="149" spans="1:7" x14ac:dyDescent="0.3">
      <c r="A149">
        <v>812</v>
      </c>
      <c r="B149" s="1" t="s">
        <v>243</v>
      </c>
      <c r="C149" t="b">
        <v>0</v>
      </c>
      <c r="E149" t="b">
        <v>0</v>
      </c>
      <c r="F149">
        <v>789</v>
      </c>
      <c r="G149" t="s">
        <v>13</v>
      </c>
    </row>
    <row r="150" spans="1:7" x14ac:dyDescent="0.3">
      <c r="A150">
        <v>812</v>
      </c>
      <c r="B150" s="1" t="s">
        <v>1808</v>
      </c>
      <c r="C150" t="b">
        <v>0</v>
      </c>
      <c r="E150" t="b">
        <v>0</v>
      </c>
      <c r="F150">
        <v>789</v>
      </c>
      <c r="G150" t="s">
        <v>73</v>
      </c>
    </row>
    <row r="151" spans="1:7" x14ac:dyDescent="0.3">
      <c r="A151">
        <v>812</v>
      </c>
      <c r="B151" s="1" t="s">
        <v>226</v>
      </c>
      <c r="C151" t="b">
        <v>0</v>
      </c>
      <c r="E151" t="b">
        <v>0</v>
      </c>
      <c r="F151">
        <v>789</v>
      </c>
      <c r="G151" t="s">
        <v>175</v>
      </c>
    </row>
    <row r="152" spans="1:7" x14ac:dyDescent="0.3">
      <c r="A152">
        <v>812</v>
      </c>
      <c r="B152" s="1" t="s">
        <v>167</v>
      </c>
      <c r="C152" t="b">
        <v>0</v>
      </c>
      <c r="E152" t="b">
        <v>0</v>
      </c>
      <c r="F152">
        <v>789</v>
      </c>
      <c r="G152" t="s">
        <v>435</v>
      </c>
    </row>
    <row r="153" spans="1:7" x14ac:dyDescent="0.3">
      <c r="A153">
        <v>812</v>
      </c>
      <c r="B153" s="1" t="s">
        <v>89</v>
      </c>
      <c r="C153" t="b">
        <v>0</v>
      </c>
      <c r="E153" t="b">
        <v>0</v>
      </c>
      <c r="F153">
        <v>789</v>
      </c>
      <c r="G153" t="s">
        <v>238</v>
      </c>
    </row>
    <row r="154" spans="1:7" x14ac:dyDescent="0.3">
      <c r="A154">
        <v>812</v>
      </c>
      <c r="B154" s="1" t="s">
        <v>395</v>
      </c>
      <c r="C154" t="b">
        <v>0</v>
      </c>
      <c r="E154" t="b">
        <v>0</v>
      </c>
      <c r="F154">
        <v>789</v>
      </c>
      <c r="G154" t="s">
        <v>103</v>
      </c>
    </row>
    <row r="155" spans="1:7" x14ac:dyDescent="0.3">
      <c r="A155">
        <v>812</v>
      </c>
      <c r="B155" s="1" t="s">
        <v>424</v>
      </c>
      <c r="C155" t="b">
        <v>0</v>
      </c>
      <c r="E155" t="b">
        <v>0</v>
      </c>
      <c r="F155">
        <v>789</v>
      </c>
      <c r="G155" t="s">
        <v>444</v>
      </c>
    </row>
    <row r="156" spans="1:7" x14ac:dyDescent="0.3">
      <c r="A156">
        <v>812</v>
      </c>
      <c r="B156" s="1" t="s">
        <v>139</v>
      </c>
      <c r="C156" t="b">
        <v>0</v>
      </c>
      <c r="E156" t="b">
        <v>0</v>
      </c>
      <c r="F156">
        <v>789</v>
      </c>
      <c r="G156" t="s">
        <v>621</v>
      </c>
    </row>
    <row r="157" spans="1:7" x14ac:dyDescent="0.3">
      <c r="A157">
        <v>812</v>
      </c>
      <c r="B157" s="1" t="s">
        <v>135</v>
      </c>
      <c r="C157" t="b">
        <v>0</v>
      </c>
      <c r="E157" t="b">
        <v>0</v>
      </c>
      <c r="F157">
        <v>789</v>
      </c>
      <c r="G157" t="s">
        <v>510</v>
      </c>
    </row>
    <row r="158" spans="1:7" x14ac:dyDescent="0.3">
      <c r="A158">
        <v>812</v>
      </c>
      <c r="B158" s="1" t="s">
        <v>480</v>
      </c>
      <c r="C158" t="b">
        <v>0</v>
      </c>
      <c r="E158" t="b">
        <v>0</v>
      </c>
      <c r="F158">
        <v>789</v>
      </c>
      <c r="G158" t="s">
        <v>514</v>
      </c>
    </row>
    <row r="159" spans="1:7" x14ac:dyDescent="0.3">
      <c r="A159">
        <v>812</v>
      </c>
      <c r="B159" s="1" t="s">
        <v>270</v>
      </c>
      <c r="C159" t="b">
        <v>0</v>
      </c>
      <c r="E159" t="b">
        <v>0</v>
      </c>
      <c r="F159">
        <v>789</v>
      </c>
      <c r="G159" t="s">
        <v>344</v>
      </c>
    </row>
    <row r="160" spans="1:7" x14ac:dyDescent="0.3">
      <c r="A160">
        <v>812</v>
      </c>
      <c r="B160" s="1" t="s">
        <v>1767</v>
      </c>
      <c r="C160" t="b">
        <v>0</v>
      </c>
      <c r="E160" t="b">
        <v>0</v>
      </c>
      <c r="F160">
        <v>789</v>
      </c>
      <c r="G160" t="s">
        <v>213</v>
      </c>
    </row>
    <row r="161" spans="1:3" x14ac:dyDescent="0.3">
      <c r="A161">
        <v>812</v>
      </c>
      <c r="B161" s="1" t="s">
        <v>42</v>
      </c>
      <c r="C161" t="b">
        <v>0</v>
      </c>
    </row>
    <row r="162" spans="1:3" x14ac:dyDescent="0.3">
      <c r="A162">
        <v>812</v>
      </c>
      <c r="B162" s="1" t="s">
        <v>320</v>
      </c>
      <c r="C162" t="b">
        <v>0</v>
      </c>
    </row>
    <row r="163" spans="1:3" x14ac:dyDescent="0.3">
      <c r="A163">
        <v>812</v>
      </c>
      <c r="B163" s="1" t="s">
        <v>252</v>
      </c>
      <c r="C163" t="b">
        <v>0</v>
      </c>
    </row>
    <row r="164" spans="1:3" x14ac:dyDescent="0.3">
      <c r="A164">
        <v>812</v>
      </c>
      <c r="B164" s="1" t="s">
        <v>66</v>
      </c>
      <c r="C164" t="b">
        <v>0</v>
      </c>
    </row>
    <row r="165" spans="1:3" x14ac:dyDescent="0.3">
      <c r="A165">
        <v>812</v>
      </c>
      <c r="B165" s="1" t="s">
        <v>260</v>
      </c>
      <c r="C165" t="b">
        <v>0</v>
      </c>
    </row>
    <row r="166" spans="1:3" x14ac:dyDescent="0.3">
      <c r="A166">
        <v>812</v>
      </c>
      <c r="B166" s="1" t="s">
        <v>29</v>
      </c>
      <c r="C166" t="b">
        <v>0</v>
      </c>
    </row>
    <row r="167" spans="1:3" x14ac:dyDescent="0.3">
      <c r="A167">
        <v>812</v>
      </c>
      <c r="B167" s="1" t="s">
        <v>1251</v>
      </c>
      <c r="C167" t="b">
        <v>0</v>
      </c>
    </row>
    <row r="168" spans="1:3" x14ac:dyDescent="0.3">
      <c r="A168">
        <v>812</v>
      </c>
      <c r="B168" s="1" t="s">
        <v>749</v>
      </c>
      <c r="C168" t="b">
        <v>0</v>
      </c>
    </row>
    <row r="169" spans="1:3" x14ac:dyDescent="0.3">
      <c r="A169">
        <v>812</v>
      </c>
      <c r="B169" s="1" t="s">
        <v>1260</v>
      </c>
      <c r="C169" t="b">
        <v>0</v>
      </c>
    </row>
    <row r="170" spans="1:3" x14ac:dyDescent="0.3">
      <c r="A170">
        <v>812</v>
      </c>
      <c r="B170" s="1" t="s">
        <v>1868</v>
      </c>
      <c r="C170" t="b">
        <v>0</v>
      </c>
    </row>
    <row r="171" spans="1:3" x14ac:dyDescent="0.3">
      <c r="A171">
        <v>812</v>
      </c>
      <c r="B171" s="1" t="s">
        <v>1439</v>
      </c>
      <c r="C171" t="b">
        <v>0</v>
      </c>
    </row>
    <row r="172" spans="1:3" x14ac:dyDescent="0.3">
      <c r="A172">
        <v>812</v>
      </c>
      <c r="B172" s="1" t="s">
        <v>738</v>
      </c>
      <c r="C172" t="b">
        <v>0</v>
      </c>
    </row>
    <row r="173" spans="1:3" x14ac:dyDescent="0.3">
      <c r="A173">
        <v>812</v>
      </c>
      <c r="B173" s="1" t="s">
        <v>1874</v>
      </c>
      <c r="C173" t="b">
        <v>0</v>
      </c>
    </row>
    <row r="174" spans="1:3" x14ac:dyDescent="0.3">
      <c r="A174">
        <v>812</v>
      </c>
      <c r="B174" s="1" t="s">
        <v>776</v>
      </c>
      <c r="C174" t="b">
        <v>0</v>
      </c>
    </row>
    <row r="175" spans="1:3" x14ac:dyDescent="0.3">
      <c r="A175">
        <v>812</v>
      </c>
      <c r="B175" s="1" t="s">
        <v>1309</v>
      </c>
      <c r="C175" t="b">
        <v>0</v>
      </c>
    </row>
    <row r="176" spans="1:3" x14ac:dyDescent="0.3">
      <c r="A176">
        <v>812</v>
      </c>
      <c r="B176" s="1" t="s">
        <v>1929</v>
      </c>
      <c r="C176" t="b">
        <v>0</v>
      </c>
    </row>
    <row r="177" spans="1:3" x14ac:dyDescent="0.3">
      <c r="A177">
        <v>812</v>
      </c>
      <c r="B177" s="1" t="s">
        <v>1415</v>
      </c>
      <c r="C177" t="b">
        <v>0</v>
      </c>
    </row>
    <row r="178" spans="1:3" x14ac:dyDescent="0.3">
      <c r="A178">
        <v>812</v>
      </c>
      <c r="B178" s="1" t="s">
        <v>1923</v>
      </c>
      <c r="C178" t="b">
        <v>0</v>
      </c>
    </row>
    <row r="179" spans="1:3" x14ac:dyDescent="0.3">
      <c r="A179">
        <v>812</v>
      </c>
      <c r="B179" s="1" t="s">
        <v>811</v>
      </c>
      <c r="C179" t="b">
        <v>0</v>
      </c>
    </row>
    <row r="180" spans="1:3" x14ac:dyDescent="0.3">
      <c r="A180">
        <v>812</v>
      </c>
      <c r="B180" s="1" t="s">
        <v>1912</v>
      </c>
      <c r="C180" t="b">
        <v>0</v>
      </c>
    </row>
    <row r="181" spans="1:3" x14ac:dyDescent="0.3">
      <c r="A181">
        <v>812</v>
      </c>
      <c r="B181" s="1" t="s">
        <v>256</v>
      </c>
      <c r="C181" t="b">
        <v>0</v>
      </c>
    </row>
    <row r="182" spans="1:3" x14ac:dyDescent="0.3">
      <c r="A182">
        <v>812</v>
      </c>
      <c r="B182" s="1" t="s">
        <v>218</v>
      </c>
      <c r="C182" t="b">
        <v>0</v>
      </c>
    </row>
    <row r="183" spans="1:3" x14ac:dyDescent="0.3">
      <c r="A183">
        <v>812</v>
      </c>
      <c r="B183" s="1" t="s">
        <v>81</v>
      </c>
      <c r="C183" t="b">
        <v>0</v>
      </c>
    </row>
    <row r="184" spans="1:3" x14ac:dyDescent="0.3">
      <c r="A184">
        <v>812</v>
      </c>
      <c r="B184" s="1" t="s">
        <v>36</v>
      </c>
      <c r="C184" t="b">
        <v>0</v>
      </c>
    </row>
    <row r="185" spans="1:3" x14ac:dyDescent="0.3">
      <c r="A185">
        <v>812</v>
      </c>
      <c r="B185" s="1" t="s">
        <v>288</v>
      </c>
      <c r="C185" t="b">
        <v>0</v>
      </c>
    </row>
    <row r="186" spans="1:3" x14ac:dyDescent="0.3">
      <c r="A186">
        <v>812</v>
      </c>
      <c r="B186" s="1" t="s">
        <v>18</v>
      </c>
      <c r="C186" t="b">
        <v>0</v>
      </c>
    </row>
    <row r="187" spans="1:3" x14ac:dyDescent="0.3">
      <c r="A187">
        <v>812</v>
      </c>
      <c r="B187" s="1" t="s">
        <v>54</v>
      </c>
      <c r="C187" t="b">
        <v>0</v>
      </c>
    </row>
    <row r="188" spans="1:3" x14ac:dyDescent="0.3">
      <c r="A188">
        <v>812</v>
      </c>
      <c r="B188" s="1" t="s">
        <v>183</v>
      </c>
      <c r="C188" t="b">
        <v>0</v>
      </c>
    </row>
    <row r="189" spans="1:3" x14ac:dyDescent="0.3">
      <c r="A189">
        <v>812</v>
      </c>
      <c r="B189" s="1" t="s">
        <v>1700</v>
      </c>
      <c r="C189" t="b">
        <v>0</v>
      </c>
    </row>
    <row r="190" spans="1:3" x14ac:dyDescent="0.3">
      <c r="A190">
        <v>812</v>
      </c>
      <c r="B190" s="1" t="s">
        <v>96</v>
      </c>
      <c r="C190" t="b">
        <v>0</v>
      </c>
    </row>
    <row r="191" spans="1:3" x14ac:dyDescent="0.3">
      <c r="A191">
        <v>812</v>
      </c>
      <c r="B191" s="1" t="s">
        <v>50</v>
      </c>
      <c r="C191" t="b">
        <v>0</v>
      </c>
    </row>
    <row r="192" spans="1:3" x14ac:dyDescent="0.3">
      <c r="A192">
        <v>812</v>
      </c>
      <c r="B192" s="1" t="s">
        <v>402</v>
      </c>
      <c r="C192" t="b">
        <v>0</v>
      </c>
    </row>
    <row r="193" spans="1:3" x14ac:dyDescent="0.3">
      <c r="A193">
        <v>812</v>
      </c>
      <c r="B193" s="1" t="s">
        <v>356</v>
      </c>
      <c r="C193" t="b">
        <v>0</v>
      </c>
    </row>
    <row r="194" spans="1:3" x14ac:dyDescent="0.3">
      <c r="A194">
        <v>812</v>
      </c>
      <c r="B194" s="1" t="s">
        <v>375</v>
      </c>
      <c r="C194" t="b">
        <v>0</v>
      </c>
    </row>
    <row r="195" spans="1:3" x14ac:dyDescent="0.3">
      <c r="A195">
        <v>812</v>
      </c>
      <c r="B195" s="1" t="s">
        <v>1845</v>
      </c>
      <c r="C195" t="b">
        <v>0</v>
      </c>
    </row>
    <row r="196" spans="1:3" x14ac:dyDescent="0.3">
      <c r="A196">
        <v>812</v>
      </c>
      <c r="B196" s="1" t="s">
        <v>659</v>
      </c>
      <c r="C196" t="b">
        <v>0</v>
      </c>
    </row>
    <row r="197" spans="1:3" x14ac:dyDescent="0.3">
      <c r="A197">
        <v>812</v>
      </c>
      <c r="B197" s="1" t="s">
        <v>155</v>
      </c>
      <c r="C197" t="b">
        <v>0</v>
      </c>
    </row>
    <row r="198" spans="1:3" x14ac:dyDescent="0.3">
      <c r="A198">
        <v>812</v>
      </c>
      <c r="B198" s="1" t="s">
        <v>13</v>
      </c>
      <c r="C198" t="b">
        <v>0</v>
      </c>
    </row>
    <row r="199" spans="1:3" x14ac:dyDescent="0.3">
      <c r="A199">
        <v>812</v>
      </c>
      <c r="B199" s="1" t="s">
        <v>73</v>
      </c>
      <c r="C199" t="b">
        <v>0</v>
      </c>
    </row>
    <row r="200" spans="1:3" x14ac:dyDescent="0.3">
      <c r="A200">
        <v>812</v>
      </c>
      <c r="B200" s="1" t="s">
        <v>175</v>
      </c>
      <c r="C200" t="b">
        <v>0</v>
      </c>
    </row>
    <row r="201" spans="1:3" x14ac:dyDescent="0.3">
      <c r="A201">
        <v>812</v>
      </c>
      <c r="B201" s="1" t="s">
        <v>435</v>
      </c>
      <c r="C201" t="b">
        <v>0</v>
      </c>
    </row>
    <row r="202" spans="1:3" x14ac:dyDescent="0.3">
      <c r="A202">
        <v>812</v>
      </c>
      <c r="B202" s="1" t="s">
        <v>1692</v>
      </c>
      <c r="C202" t="b">
        <v>0</v>
      </c>
    </row>
    <row r="203" spans="1:3" x14ac:dyDescent="0.3">
      <c r="A203">
        <v>812</v>
      </c>
      <c r="B203" s="1" t="s">
        <v>238</v>
      </c>
      <c r="C203" t="b">
        <v>0</v>
      </c>
    </row>
    <row r="204" spans="1:3" x14ac:dyDescent="0.3">
      <c r="A204">
        <v>812</v>
      </c>
      <c r="B204" s="1" t="s">
        <v>103</v>
      </c>
      <c r="C204" t="b">
        <v>0</v>
      </c>
    </row>
    <row r="205" spans="1:3" x14ac:dyDescent="0.3">
      <c r="A205">
        <v>812</v>
      </c>
      <c r="B205" s="1" t="s">
        <v>444</v>
      </c>
      <c r="C205" t="b">
        <v>0</v>
      </c>
    </row>
    <row r="206" spans="1:3" x14ac:dyDescent="0.3">
      <c r="A206">
        <v>812</v>
      </c>
      <c r="B206" s="1" t="s">
        <v>621</v>
      </c>
      <c r="C206" t="b">
        <v>0</v>
      </c>
    </row>
    <row r="207" spans="1:3" x14ac:dyDescent="0.3">
      <c r="A207">
        <v>812</v>
      </c>
      <c r="B207" s="1" t="s">
        <v>510</v>
      </c>
      <c r="C207" t="b">
        <v>0</v>
      </c>
    </row>
    <row r="208" spans="1:3" x14ac:dyDescent="0.3">
      <c r="A208">
        <v>812</v>
      </c>
      <c r="B208" s="1" t="s">
        <v>514</v>
      </c>
      <c r="C208" t="b">
        <v>0</v>
      </c>
    </row>
    <row r="209" spans="1:3" x14ac:dyDescent="0.3">
      <c r="A209">
        <v>812</v>
      </c>
      <c r="B209" s="1" t="s">
        <v>344</v>
      </c>
      <c r="C209" t="b">
        <v>0</v>
      </c>
    </row>
    <row r="210" spans="1:3" x14ac:dyDescent="0.3">
      <c r="A210">
        <v>812</v>
      </c>
      <c r="B210" s="1" t="s">
        <v>213</v>
      </c>
      <c r="C210" t="b">
        <v>0</v>
      </c>
    </row>
  </sheetData>
  <sortState xmlns:xlrd2="http://schemas.microsoft.com/office/spreadsheetml/2017/richdata2" ref="E1:G93">
    <sortCondition ref="E1:E9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8C093-0A32-459B-BEB0-889060701CF5}">
  <dimension ref="A1:Q207"/>
  <sheetViews>
    <sheetView workbookViewId="0">
      <selection activeCell="C84" sqref="C2:C84"/>
    </sheetView>
  </sheetViews>
  <sheetFormatPr defaultRowHeight="14.4" x14ac:dyDescent="0.3"/>
  <cols>
    <col min="1" max="1" width="53.77734375" customWidth="1"/>
    <col min="2" max="2" width="58.21875" customWidth="1"/>
    <col min="3" max="3" width="54.88671875" customWidth="1"/>
    <col min="4" max="4" width="29.88671875" customWidth="1"/>
  </cols>
  <sheetData>
    <row r="1" spans="1:4" x14ac:dyDescent="0.3">
      <c r="A1" t="s">
        <v>2621</v>
      </c>
      <c r="B1" t="s">
        <v>2622</v>
      </c>
      <c r="C1" t="s">
        <v>2623</v>
      </c>
      <c r="D1" t="s">
        <v>2624</v>
      </c>
    </row>
    <row r="2" spans="1:4" x14ac:dyDescent="0.3">
      <c r="A2" t="s">
        <v>10</v>
      </c>
      <c r="B2" t="s">
        <v>10</v>
      </c>
      <c r="C2" t="s">
        <v>79</v>
      </c>
      <c r="D2" t="s">
        <v>10</v>
      </c>
    </row>
    <row r="3" spans="1:4" x14ac:dyDescent="0.3">
      <c r="A3" t="s">
        <v>20</v>
      </c>
      <c r="B3" t="s">
        <v>27</v>
      </c>
      <c r="C3" t="s">
        <v>87</v>
      </c>
      <c r="D3" t="s">
        <v>34</v>
      </c>
    </row>
    <row r="4" spans="1:4" x14ac:dyDescent="0.3">
      <c r="A4" t="s">
        <v>27</v>
      </c>
      <c r="B4" t="s">
        <v>34</v>
      </c>
      <c r="C4" t="s">
        <v>108</v>
      </c>
      <c r="D4" t="s">
        <v>338</v>
      </c>
    </row>
    <row r="5" spans="1:4" x14ac:dyDescent="0.3">
      <c r="A5" t="s">
        <v>34</v>
      </c>
      <c r="B5" t="s">
        <v>40</v>
      </c>
      <c r="C5" t="s">
        <v>180</v>
      </c>
      <c r="D5" t="s">
        <v>293</v>
      </c>
    </row>
    <row r="6" spans="1:4" x14ac:dyDescent="0.3">
      <c r="A6" t="s">
        <v>40</v>
      </c>
      <c r="B6" t="s">
        <v>56</v>
      </c>
      <c r="C6" t="s">
        <v>206</v>
      </c>
      <c r="D6" t="s">
        <v>312</v>
      </c>
    </row>
    <row r="7" spans="1:4" x14ac:dyDescent="0.3">
      <c r="A7" t="s">
        <v>48</v>
      </c>
      <c r="B7" t="s">
        <v>64</v>
      </c>
      <c r="C7" t="s">
        <v>223</v>
      </c>
      <c r="D7" t="s">
        <v>77</v>
      </c>
    </row>
    <row r="8" spans="1:4" x14ac:dyDescent="0.3">
      <c r="A8" t="s">
        <v>56</v>
      </c>
      <c r="B8" t="s">
        <v>71</v>
      </c>
      <c r="C8" t="s">
        <v>240</v>
      </c>
      <c r="D8" t="s">
        <v>209</v>
      </c>
    </row>
    <row r="9" spans="1:4" x14ac:dyDescent="0.3">
      <c r="A9" t="s">
        <v>64</v>
      </c>
      <c r="B9" t="s">
        <v>94</v>
      </c>
      <c r="C9" t="s">
        <v>161</v>
      </c>
      <c r="D9" t="s">
        <v>130</v>
      </c>
    </row>
    <row r="10" spans="1:4" x14ac:dyDescent="0.3">
      <c r="A10" t="s">
        <v>79</v>
      </c>
      <c r="B10" t="s">
        <v>123</v>
      </c>
      <c r="C10" t="s">
        <v>282</v>
      </c>
      <c r="D10" t="s">
        <v>110</v>
      </c>
    </row>
    <row r="11" spans="1:4" x14ac:dyDescent="0.3">
      <c r="A11" t="s">
        <v>94</v>
      </c>
      <c r="B11" t="s">
        <v>132</v>
      </c>
      <c r="C11" t="s">
        <v>397</v>
      </c>
      <c r="D11" t="s">
        <v>126</v>
      </c>
    </row>
    <row r="12" spans="1:4" x14ac:dyDescent="0.3">
      <c r="A12" t="s">
        <v>123</v>
      </c>
      <c r="B12" t="s">
        <v>141</v>
      </c>
      <c r="C12" t="s">
        <v>128</v>
      </c>
      <c r="D12" t="s">
        <v>696</v>
      </c>
    </row>
    <row r="13" spans="1:4" x14ac:dyDescent="0.3">
      <c r="A13" t="s">
        <v>132</v>
      </c>
      <c r="B13" t="s">
        <v>157</v>
      </c>
      <c r="C13" t="s">
        <v>31</v>
      </c>
      <c r="D13" t="s">
        <v>587</v>
      </c>
    </row>
    <row r="14" spans="1:4" x14ac:dyDescent="0.3">
      <c r="A14" t="s">
        <v>141</v>
      </c>
      <c r="B14" t="s">
        <v>164</v>
      </c>
      <c r="C14" t="s">
        <v>105</v>
      </c>
      <c r="D14" t="s">
        <v>85</v>
      </c>
    </row>
    <row r="15" spans="1:4" x14ac:dyDescent="0.3">
      <c r="A15" t="s">
        <v>157</v>
      </c>
      <c r="B15" t="s">
        <v>249</v>
      </c>
      <c r="C15" t="s">
        <v>585</v>
      </c>
      <c r="D15" t="s">
        <v>62</v>
      </c>
    </row>
    <row r="16" spans="1:4" x14ac:dyDescent="0.3">
      <c r="A16" t="s">
        <v>172</v>
      </c>
      <c r="B16" t="s">
        <v>278</v>
      </c>
      <c r="C16" t="s">
        <v>194</v>
      </c>
      <c r="D16" t="s">
        <v>247</v>
      </c>
    </row>
    <row r="17" spans="1:4" x14ac:dyDescent="0.3">
      <c r="A17" t="s">
        <v>180</v>
      </c>
      <c r="B17" t="s">
        <v>286</v>
      </c>
      <c r="C17" t="s">
        <v>318</v>
      </c>
      <c r="D17" t="s">
        <v>187</v>
      </c>
    </row>
    <row r="18" spans="1:4" x14ac:dyDescent="0.3">
      <c r="A18" t="s">
        <v>189</v>
      </c>
      <c r="B18" t="s">
        <v>300</v>
      </c>
      <c r="C18" t="s">
        <v>228</v>
      </c>
      <c r="D18" t="s">
        <v>144</v>
      </c>
    </row>
    <row r="19" spans="1:4" x14ac:dyDescent="0.3">
      <c r="A19" t="s">
        <v>249</v>
      </c>
      <c r="B19" t="s">
        <v>314</v>
      </c>
      <c r="C19" t="s">
        <v>747</v>
      </c>
      <c r="D19" t="s">
        <v>118</v>
      </c>
    </row>
    <row r="20" spans="1:4" x14ac:dyDescent="0.3">
      <c r="A20" t="s">
        <v>257</v>
      </c>
      <c r="B20" t="s">
        <v>334</v>
      </c>
      <c r="C20" t="s">
        <v>91</v>
      </c>
      <c r="D20" t="s">
        <v>230</v>
      </c>
    </row>
    <row r="21" spans="1:4" x14ac:dyDescent="0.3">
      <c r="A21" t="s">
        <v>278</v>
      </c>
      <c r="B21" t="s">
        <v>358</v>
      </c>
      <c r="C21" t="s">
        <v>38</v>
      </c>
      <c r="D21" t="s">
        <v>378</v>
      </c>
    </row>
    <row r="22" spans="1:4" x14ac:dyDescent="0.3">
      <c r="A22" t="s">
        <v>286</v>
      </c>
      <c r="B22" t="s">
        <v>312</v>
      </c>
      <c r="C22" t="s">
        <v>112</v>
      </c>
      <c r="D22" t="s">
        <v>406</v>
      </c>
    </row>
    <row r="23" spans="1:4" x14ac:dyDescent="0.3">
      <c r="A23" t="s">
        <v>300</v>
      </c>
      <c r="B23" t="s">
        <v>397</v>
      </c>
      <c r="C23" t="s">
        <v>24</v>
      </c>
      <c r="D23" t="s">
        <v>675</v>
      </c>
    </row>
    <row r="24" spans="1:4" x14ac:dyDescent="0.3">
      <c r="A24" t="s">
        <v>307</v>
      </c>
      <c r="B24" t="s">
        <v>404</v>
      </c>
      <c r="C24" t="s">
        <v>268</v>
      </c>
      <c r="D24" t="s">
        <v>58</v>
      </c>
    </row>
    <row r="25" spans="1:4" x14ac:dyDescent="0.3">
      <c r="A25" t="s">
        <v>314</v>
      </c>
      <c r="B25" t="s">
        <v>1159</v>
      </c>
      <c r="C25" t="s">
        <v>910</v>
      </c>
      <c r="D25" t="s">
        <v>226</v>
      </c>
    </row>
    <row r="26" spans="1:4" x14ac:dyDescent="0.3">
      <c r="A26" t="s">
        <v>334</v>
      </c>
      <c r="B26" t="s">
        <v>426</v>
      </c>
      <c r="C26" t="s">
        <v>485</v>
      </c>
      <c r="D26" t="s">
        <v>167</v>
      </c>
    </row>
    <row r="27" spans="1:4" x14ac:dyDescent="0.3">
      <c r="A27" t="s">
        <v>346</v>
      </c>
      <c r="B27" t="s">
        <v>433</v>
      </c>
      <c r="C27" t="s">
        <v>290</v>
      </c>
      <c r="D27" t="s">
        <v>89</v>
      </c>
    </row>
    <row r="28" spans="1:4" x14ac:dyDescent="0.3">
      <c r="A28" t="s">
        <v>358</v>
      </c>
      <c r="B28" t="s">
        <v>489</v>
      </c>
      <c r="C28" t="s">
        <v>85</v>
      </c>
      <c r="D28" t="s">
        <v>395</v>
      </c>
    </row>
    <row r="29" spans="1:4" x14ac:dyDescent="0.3">
      <c r="A29" t="s">
        <v>282</v>
      </c>
      <c r="B29" t="s">
        <v>77</v>
      </c>
      <c r="C29" t="s">
        <v>400</v>
      </c>
      <c r="D29" t="s">
        <v>424</v>
      </c>
    </row>
    <row r="30" spans="1:4" x14ac:dyDescent="0.3">
      <c r="A30" t="s">
        <v>312</v>
      </c>
      <c r="B30" t="s">
        <v>209</v>
      </c>
      <c r="C30" t="s">
        <v>211</v>
      </c>
      <c r="D30" t="s">
        <v>139</v>
      </c>
    </row>
    <row r="31" spans="1:4" x14ac:dyDescent="0.3">
      <c r="A31" t="s">
        <v>397</v>
      </c>
      <c r="B31" t="s">
        <v>431</v>
      </c>
      <c r="C31" t="s">
        <v>60</v>
      </c>
      <c r="D31" t="s">
        <v>135</v>
      </c>
    </row>
    <row r="32" spans="1:4" x14ac:dyDescent="0.3">
      <c r="A32" t="s">
        <v>404</v>
      </c>
      <c r="B32" t="s">
        <v>130</v>
      </c>
      <c r="C32" t="s">
        <v>556</v>
      </c>
      <c r="D32" t="s">
        <v>270</v>
      </c>
    </row>
    <row r="33" spans="1:17" x14ac:dyDescent="0.3">
      <c r="A33" t="s">
        <v>426</v>
      </c>
      <c r="B33" t="s">
        <v>110</v>
      </c>
      <c r="C33" t="s">
        <v>809</v>
      </c>
      <c r="D33" t="s">
        <v>42</v>
      </c>
    </row>
    <row r="34" spans="1:17" x14ac:dyDescent="0.3">
      <c r="A34" t="s">
        <v>433</v>
      </c>
      <c r="B34" t="s">
        <v>485</v>
      </c>
      <c r="C34" t="s">
        <v>207</v>
      </c>
      <c r="D34" t="s">
        <v>320</v>
      </c>
      <c r="Q34" s="2"/>
    </row>
    <row r="35" spans="1:17" x14ac:dyDescent="0.3">
      <c r="A35" t="s">
        <v>128</v>
      </c>
      <c r="B35" t="s">
        <v>126</v>
      </c>
      <c r="C35" t="s">
        <v>730</v>
      </c>
      <c r="D35" t="s">
        <v>252</v>
      </c>
    </row>
    <row r="36" spans="1:17" x14ac:dyDescent="0.3">
      <c r="A36" t="s">
        <v>91</v>
      </c>
      <c r="B36" t="s">
        <v>606</v>
      </c>
      <c r="C36" t="s">
        <v>177</v>
      </c>
      <c r="D36" t="s">
        <v>66</v>
      </c>
    </row>
    <row r="37" spans="1:17" x14ac:dyDescent="0.3">
      <c r="A37" t="s">
        <v>38</v>
      </c>
      <c r="B37" t="s">
        <v>200</v>
      </c>
      <c r="C37" t="s">
        <v>952</v>
      </c>
      <c r="D37" t="s">
        <v>29</v>
      </c>
    </row>
    <row r="38" spans="1:17" x14ac:dyDescent="0.3">
      <c r="A38" t="s">
        <v>489</v>
      </c>
      <c r="B38" t="s">
        <v>587</v>
      </c>
      <c r="C38" t="s">
        <v>408</v>
      </c>
      <c r="D38" t="s">
        <v>749</v>
      </c>
    </row>
    <row r="39" spans="1:17" x14ac:dyDescent="0.3">
      <c r="A39" t="s">
        <v>495</v>
      </c>
      <c r="B39" t="s">
        <v>684</v>
      </c>
      <c r="C39" t="s">
        <v>368</v>
      </c>
      <c r="D39" t="s">
        <v>738</v>
      </c>
    </row>
    <row r="40" spans="1:17" x14ac:dyDescent="0.3">
      <c r="A40" t="s">
        <v>523</v>
      </c>
      <c r="B40" t="s">
        <v>690</v>
      </c>
      <c r="C40" t="s">
        <v>304</v>
      </c>
      <c r="D40" t="s">
        <v>776</v>
      </c>
    </row>
    <row r="41" spans="1:17" x14ac:dyDescent="0.3">
      <c r="A41" t="s">
        <v>77</v>
      </c>
      <c r="B41" t="s">
        <v>706</v>
      </c>
      <c r="C41" t="s">
        <v>657</v>
      </c>
      <c r="D41" t="s">
        <v>811</v>
      </c>
    </row>
    <row r="42" spans="1:17" x14ac:dyDescent="0.3">
      <c r="A42" t="s">
        <v>209</v>
      </c>
      <c r="B42" t="s">
        <v>804</v>
      </c>
      <c r="C42" t="s">
        <v>831</v>
      </c>
      <c r="D42" t="s">
        <v>256</v>
      </c>
    </row>
    <row r="43" spans="1:17" x14ac:dyDescent="0.3">
      <c r="A43" t="s">
        <v>431</v>
      </c>
      <c r="B43" t="s">
        <v>85</v>
      </c>
      <c r="C43" t="s">
        <v>413</v>
      </c>
      <c r="D43" t="s">
        <v>218</v>
      </c>
    </row>
    <row r="44" spans="1:17" x14ac:dyDescent="0.3">
      <c r="A44" t="s">
        <v>130</v>
      </c>
      <c r="B44" t="s">
        <v>836</v>
      </c>
      <c r="C44" t="s">
        <v>120</v>
      </c>
      <c r="D44" t="s">
        <v>81</v>
      </c>
    </row>
    <row r="45" spans="1:17" x14ac:dyDescent="0.3">
      <c r="A45" t="s">
        <v>110</v>
      </c>
      <c r="B45" t="s">
        <v>630</v>
      </c>
      <c r="C45" t="s">
        <v>393</v>
      </c>
      <c r="D45" t="s">
        <v>36</v>
      </c>
    </row>
    <row r="46" spans="1:17" x14ac:dyDescent="0.3">
      <c r="A46" t="s">
        <v>485</v>
      </c>
      <c r="B46" t="s">
        <v>62</v>
      </c>
      <c r="C46" t="s">
        <v>44</v>
      </c>
      <c r="D46" t="s">
        <v>288</v>
      </c>
    </row>
    <row r="47" spans="1:17" x14ac:dyDescent="0.3">
      <c r="A47" t="s">
        <v>593</v>
      </c>
      <c r="B47" t="s">
        <v>247</v>
      </c>
      <c r="C47" t="s">
        <v>262</v>
      </c>
      <c r="D47" t="s">
        <v>18</v>
      </c>
    </row>
    <row r="48" spans="1:17" x14ac:dyDescent="0.3">
      <c r="A48" t="s">
        <v>126</v>
      </c>
      <c r="B48" t="s">
        <v>500</v>
      </c>
      <c r="C48" t="s">
        <v>68</v>
      </c>
      <c r="D48" t="s">
        <v>54</v>
      </c>
    </row>
    <row r="49" spans="1:4" x14ac:dyDescent="0.3">
      <c r="A49" t="s">
        <v>606</v>
      </c>
      <c r="B49" t="s">
        <v>983</v>
      </c>
      <c r="C49" t="s">
        <v>146</v>
      </c>
      <c r="D49" t="s">
        <v>183</v>
      </c>
    </row>
    <row r="50" spans="1:4" x14ac:dyDescent="0.3">
      <c r="A50" t="s">
        <v>628</v>
      </c>
      <c r="B50" t="s">
        <v>884</v>
      </c>
      <c r="C50" t="s">
        <v>153</v>
      </c>
      <c r="D50" t="s">
        <v>96</v>
      </c>
    </row>
    <row r="51" spans="1:4" x14ac:dyDescent="0.3">
      <c r="A51" t="s">
        <v>290</v>
      </c>
      <c r="B51" t="s">
        <v>187</v>
      </c>
      <c r="C51" t="s">
        <v>310</v>
      </c>
      <c r="D51" t="s">
        <v>50</v>
      </c>
    </row>
    <row r="52" spans="1:4" x14ac:dyDescent="0.3">
      <c r="A52" t="s">
        <v>200</v>
      </c>
      <c r="B52" t="s">
        <v>901</v>
      </c>
      <c r="C52" t="s">
        <v>52</v>
      </c>
      <c r="D52" t="s">
        <v>402</v>
      </c>
    </row>
    <row r="53" spans="1:4" x14ac:dyDescent="0.3">
      <c r="A53" t="s">
        <v>587</v>
      </c>
      <c r="B53" t="s">
        <v>144</v>
      </c>
      <c r="C53" t="s">
        <v>245</v>
      </c>
      <c r="D53" t="s">
        <v>356</v>
      </c>
    </row>
    <row r="54" spans="1:4" x14ac:dyDescent="0.3">
      <c r="A54" t="s">
        <v>698</v>
      </c>
      <c r="B54" t="s">
        <v>735</v>
      </c>
      <c r="C54" t="s">
        <v>422</v>
      </c>
      <c r="D54" t="s">
        <v>375</v>
      </c>
    </row>
    <row r="55" spans="1:4" x14ac:dyDescent="0.3">
      <c r="A55" t="s">
        <v>706</v>
      </c>
      <c r="B55" t="s">
        <v>597</v>
      </c>
      <c r="C55" t="s">
        <v>83</v>
      </c>
      <c r="D55" t="s">
        <v>659</v>
      </c>
    </row>
    <row r="56" spans="1:4" x14ac:dyDescent="0.3">
      <c r="A56" t="s">
        <v>732</v>
      </c>
      <c r="B56" t="s">
        <v>866</v>
      </c>
      <c r="C56" t="s">
        <v>454</v>
      </c>
      <c r="D56" t="s">
        <v>155</v>
      </c>
    </row>
    <row r="57" spans="1:4" x14ac:dyDescent="0.3">
      <c r="A57" t="s">
        <v>779</v>
      </c>
      <c r="B57" t="s">
        <v>118</v>
      </c>
      <c r="C57" t="s">
        <v>331</v>
      </c>
      <c r="D57" t="s">
        <v>13</v>
      </c>
    </row>
    <row r="58" spans="1:4" x14ac:dyDescent="0.3">
      <c r="A58" t="s">
        <v>788</v>
      </c>
      <c r="B58" t="s">
        <v>1224</v>
      </c>
      <c r="C58" t="s">
        <v>324</v>
      </c>
      <c r="D58" t="s">
        <v>73</v>
      </c>
    </row>
    <row r="59" spans="1:4" x14ac:dyDescent="0.3">
      <c r="A59" t="s">
        <v>804</v>
      </c>
      <c r="B59" t="s">
        <v>230</v>
      </c>
      <c r="C59" t="s">
        <v>466</v>
      </c>
      <c r="D59" t="s">
        <v>175</v>
      </c>
    </row>
    <row r="60" spans="1:4" x14ac:dyDescent="0.3">
      <c r="A60" t="s">
        <v>85</v>
      </c>
      <c r="B60" t="s">
        <v>378</v>
      </c>
      <c r="C60" t="s">
        <v>1095</v>
      </c>
      <c r="D60" t="s">
        <v>435</v>
      </c>
    </row>
    <row r="61" spans="1:4" x14ac:dyDescent="0.3">
      <c r="A61" t="s">
        <v>836</v>
      </c>
      <c r="B61" t="s">
        <v>406</v>
      </c>
      <c r="C61" t="s">
        <v>1042</v>
      </c>
      <c r="D61" t="s">
        <v>238</v>
      </c>
    </row>
    <row r="62" spans="1:4" x14ac:dyDescent="0.3">
      <c r="A62" t="s">
        <v>630</v>
      </c>
      <c r="B62" t="s">
        <v>675</v>
      </c>
      <c r="C62" t="s">
        <v>1035</v>
      </c>
      <c r="D62" t="s">
        <v>103</v>
      </c>
    </row>
    <row r="63" spans="1:4" x14ac:dyDescent="0.3">
      <c r="A63" t="s">
        <v>62</v>
      </c>
      <c r="B63" t="s">
        <v>295</v>
      </c>
      <c r="C63" t="s">
        <v>1063</v>
      </c>
      <c r="D63" t="s">
        <v>444</v>
      </c>
    </row>
    <row r="64" spans="1:4" x14ac:dyDescent="0.3">
      <c r="A64" t="s">
        <v>247</v>
      </c>
      <c r="B64" t="s">
        <v>58</v>
      </c>
      <c r="C64" t="s">
        <v>1119</v>
      </c>
      <c r="D64" t="s">
        <v>621</v>
      </c>
    </row>
    <row r="65" spans="1:4" x14ac:dyDescent="0.3">
      <c r="A65" t="s">
        <v>864</v>
      </c>
      <c r="B65" t="s">
        <v>567</v>
      </c>
      <c r="C65" t="s">
        <v>520</v>
      </c>
      <c r="D65" t="s">
        <v>510</v>
      </c>
    </row>
    <row r="66" spans="1:4" x14ac:dyDescent="0.3">
      <c r="A66" t="s">
        <v>500</v>
      </c>
      <c r="B66" t="s">
        <v>381</v>
      </c>
      <c r="C66" t="s">
        <v>81</v>
      </c>
      <c r="D66" t="s">
        <v>514</v>
      </c>
    </row>
    <row r="67" spans="1:4" x14ac:dyDescent="0.3">
      <c r="A67" t="s">
        <v>187</v>
      </c>
      <c r="B67" t="s">
        <v>1212</v>
      </c>
      <c r="C67" t="s">
        <v>185</v>
      </c>
      <c r="D67" t="s">
        <v>344</v>
      </c>
    </row>
    <row r="68" spans="1:4" x14ac:dyDescent="0.3">
      <c r="A68" t="s">
        <v>901</v>
      </c>
      <c r="B68" t="s">
        <v>243</v>
      </c>
      <c r="C68" t="s">
        <v>602</v>
      </c>
      <c r="D68" t="s">
        <v>213</v>
      </c>
    </row>
    <row r="69" spans="1:4" x14ac:dyDescent="0.3">
      <c r="A69" t="s">
        <v>144</v>
      </c>
      <c r="B69" t="s">
        <v>388</v>
      </c>
      <c r="C69" t="s">
        <v>349</v>
      </c>
    </row>
    <row r="70" spans="1:4" x14ac:dyDescent="0.3">
      <c r="A70" t="s">
        <v>735</v>
      </c>
      <c r="B70" t="s">
        <v>730</v>
      </c>
      <c r="C70" t="s">
        <v>202</v>
      </c>
    </row>
    <row r="71" spans="1:4" x14ac:dyDescent="0.3">
      <c r="A71" t="s">
        <v>597</v>
      </c>
      <c r="B71" t="s">
        <v>583</v>
      </c>
      <c r="C71" t="s">
        <v>702</v>
      </c>
    </row>
    <row r="72" spans="1:4" x14ac:dyDescent="0.3">
      <c r="A72" t="s">
        <v>866</v>
      </c>
      <c r="B72" t="s">
        <v>1008</v>
      </c>
      <c r="C72" t="s">
        <v>943</v>
      </c>
    </row>
    <row r="73" spans="1:4" x14ac:dyDescent="0.3">
      <c r="A73" t="s">
        <v>118</v>
      </c>
      <c r="B73" t="s">
        <v>226</v>
      </c>
      <c r="C73" t="s">
        <v>534</v>
      </c>
    </row>
    <row r="74" spans="1:4" x14ac:dyDescent="0.3">
      <c r="A74" t="s">
        <v>230</v>
      </c>
      <c r="B74" t="s">
        <v>633</v>
      </c>
      <c r="C74" t="s">
        <v>75</v>
      </c>
    </row>
    <row r="75" spans="1:4" x14ac:dyDescent="0.3">
      <c r="A75" t="s">
        <v>378</v>
      </c>
      <c r="B75" t="s">
        <v>451</v>
      </c>
      <c r="C75" t="s">
        <v>73</v>
      </c>
    </row>
    <row r="76" spans="1:4" x14ac:dyDescent="0.3">
      <c r="A76" t="s">
        <v>675</v>
      </c>
      <c r="B76" t="s">
        <v>420</v>
      </c>
      <c r="C76" t="s">
        <v>254</v>
      </c>
    </row>
    <row r="77" spans="1:4" x14ac:dyDescent="0.3">
      <c r="A77" t="s">
        <v>60</v>
      </c>
      <c r="B77" t="s">
        <v>167</v>
      </c>
      <c r="C77" t="s">
        <v>169</v>
      </c>
    </row>
    <row r="78" spans="1:4" x14ac:dyDescent="0.3">
      <c r="A78" t="s">
        <v>295</v>
      </c>
      <c r="B78" t="s">
        <v>89</v>
      </c>
      <c r="C78" t="s">
        <v>665</v>
      </c>
    </row>
    <row r="79" spans="1:4" x14ac:dyDescent="0.3">
      <c r="A79" t="s">
        <v>58</v>
      </c>
      <c r="B79" t="s">
        <v>395</v>
      </c>
      <c r="C79" t="s">
        <v>15</v>
      </c>
    </row>
    <row r="80" spans="1:4" x14ac:dyDescent="0.3">
      <c r="A80" t="s">
        <v>567</v>
      </c>
      <c r="B80" t="s">
        <v>461</v>
      </c>
      <c r="C80" t="s">
        <v>137</v>
      </c>
    </row>
    <row r="81" spans="1:3" x14ac:dyDescent="0.3">
      <c r="A81" t="s">
        <v>381</v>
      </c>
      <c r="B81" t="s">
        <v>876</v>
      </c>
      <c r="C81" t="s">
        <v>98</v>
      </c>
    </row>
    <row r="82" spans="1:3" x14ac:dyDescent="0.3">
      <c r="A82" t="s">
        <v>243</v>
      </c>
      <c r="B82" t="s">
        <v>424</v>
      </c>
      <c r="C82" t="s">
        <v>297</v>
      </c>
    </row>
    <row r="83" spans="1:3" x14ac:dyDescent="0.3">
      <c r="A83" t="s">
        <v>989</v>
      </c>
      <c r="B83" t="s">
        <v>745</v>
      </c>
      <c r="C83" t="s">
        <v>342</v>
      </c>
    </row>
    <row r="84" spans="1:3" x14ac:dyDescent="0.3">
      <c r="A84" t="s">
        <v>388</v>
      </c>
      <c r="B84" t="s">
        <v>139</v>
      </c>
      <c r="C84" t="s">
        <v>459</v>
      </c>
    </row>
    <row r="85" spans="1:3" x14ac:dyDescent="0.3">
      <c r="A85" t="s">
        <v>730</v>
      </c>
      <c r="B85" t="s">
        <v>532</v>
      </c>
    </row>
    <row r="86" spans="1:3" x14ac:dyDescent="0.3">
      <c r="A86" t="s">
        <v>583</v>
      </c>
      <c r="B86" t="s">
        <v>413</v>
      </c>
    </row>
    <row r="87" spans="1:3" x14ac:dyDescent="0.3">
      <c r="A87" t="s">
        <v>838</v>
      </c>
      <c r="B87" t="s">
        <v>135</v>
      </c>
    </row>
    <row r="88" spans="1:3" x14ac:dyDescent="0.3">
      <c r="A88" t="s">
        <v>226</v>
      </c>
      <c r="B88" t="s">
        <v>774</v>
      </c>
    </row>
    <row r="89" spans="1:3" x14ac:dyDescent="0.3">
      <c r="A89" t="s">
        <v>633</v>
      </c>
      <c r="B89" t="s">
        <v>470</v>
      </c>
    </row>
    <row r="90" spans="1:3" x14ac:dyDescent="0.3">
      <c r="A90" t="s">
        <v>451</v>
      </c>
      <c r="B90" t="s">
        <v>561</v>
      </c>
    </row>
    <row r="91" spans="1:3" x14ac:dyDescent="0.3">
      <c r="A91" t="s">
        <v>420</v>
      </c>
      <c r="B91" t="s">
        <v>270</v>
      </c>
    </row>
    <row r="92" spans="1:3" x14ac:dyDescent="0.3">
      <c r="A92" t="s">
        <v>1055</v>
      </c>
      <c r="B92" t="s">
        <v>577</v>
      </c>
    </row>
    <row r="93" spans="1:3" x14ac:dyDescent="0.3">
      <c r="A93" t="s">
        <v>167</v>
      </c>
      <c r="B93" t="s">
        <v>42</v>
      </c>
    </row>
    <row r="94" spans="1:3" x14ac:dyDescent="0.3">
      <c r="A94" t="s">
        <v>89</v>
      </c>
      <c r="B94" t="s">
        <v>955</v>
      </c>
    </row>
    <row r="95" spans="1:3" x14ac:dyDescent="0.3">
      <c r="A95" t="s">
        <v>395</v>
      </c>
      <c r="B95" t="s">
        <v>320</v>
      </c>
    </row>
    <row r="96" spans="1:3" x14ac:dyDescent="0.3">
      <c r="A96" t="s">
        <v>461</v>
      </c>
      <c r="B96" t="s">
        <v>252</v>
      </c>
    </row>
    <row r="97" spans="1:2" x14ac:dyDescent="0.3">
      <c r="A97" t="s">
        <v>876</v>
      </c>
      <c r="B97" t="s">
        <v>564</v>
      </c>
    </row>
    <row r="98" spans="1:2" x14ac:dyDescent="0.3">
      <c r="A98" t="s">
        <v>657</v>
      </c>
      <c r="B98" t="s">
        <v>487</v>
      </c>
    </row>
    <row r="99" spans="1:2" x14ac:dyDescent="0.3">
      <c r="A99" t="s">
        <v>424</v>
      </c>
      <c r="B99" t="s">
        <v>66</v>
      </c>
    </row>
    <row r="100" spans="1:2" x14ac:dyDescent="0.3">
      <c r="A100" t="s">
        <v>139</v>
      </c>
      <c r="B100" t="s">
        <v>260</v>
      </c>
    </row>
    <row r="101" spans="1:2" x14ac:dyDescent="0.3">
      <c r="A101" t="s">
        <v>532</v>
      </c>
      <c r="B101" t="s">
        <v>29</v>
      </c>
    </row>
    <row r="102" spans="1:2" x14ac:dyDescent="0.3">
      <c r="A102" t="s">
        <v>413</v>
      </c>
      <c r="B102" t="s">
        <v>1251</v>
      </c>
    </row>
    <row r="103" spans="1:2" x14ac:dyDescent="0.3">
      <c r="A103" t="s">
        <v>135</v>
      </c>
      <c r="B103" t="s">
        <v>749</v>
      </c>
    </row>
    <row r="104" spans="1:2" x14ac:dyDescent="0.3">
      <c r="A104" t="s">
        <v>774</v>
      </c>
      <c r="B104" t="s">
        <v>1260</v>
      </c>
    </row>
    <row r="105" spans="1:2" x14ac:dyDescent="0.3">
      <c r="A105" t="s">
        <v>470</v>
      </c>
      <c r="B105" t="s">
        <v>1423</v>
      </c>
    </row>
    <row r="106" spans="1:2" x14ac:dyDescent="0.3">
      <c r="A106" t="s">
        <v>480</v>
      </c>
      <c r="B106" t="s">
        <v>1104</v>
      </c>
    </row>
    <row r="107" spans="1:2" x14ac:dyDescent="0.3">
      <c r="A107" t="s">
        <v>561</v>
      </c>
      <c r="B107" t="s">
        <v>1277</v>
      </c>
    </row>
    <row r="108" spans="1:2" x14ac:dyDescent="0.3">
      <c r="A108" t="s">
        <v>270</v>
      </c>
      <c r="B108" t="s">
        <v>1439</v>
      </c>
    </row>
    <row r="109" spans="1:2" x14ac:dyDescent="0.3">
      <c r="A109" t="s">
        <v>393</v>
      </c>
      <c r="B109" t="s">
        <v>1280</v>
      </c>
    </row>
    <row r="110" spans="1:2" x14ac:dyDescent="0.3">
      <c r="A110" t="s">
        <v>44</v>
      </c>
      <c r="B110" t="s">
        <v>1284</v>
      </c>
    </row>
    <row r="111" spans="1:2" x14ac:dyDescent="0.3">
      <c r="A111" t="s">
        <v>262</v>
      </c>
      <c r="B111" t="s">
        <v>785</v>
      </c>
    </row>
    <row r="112" spans="1:2" x14ac:dyDescent="0.3">
      <c r="A112" t="s">
        <v>68</v>
      </c>
      <c r="B112" t="s">
        <v>1296</v>
      </c>
    </row>
    <row r="113" spans="1:2" x14ac:dyDescent="0.3">
      <c r="A113" t="s">
        <v>577</v>
      </c>
      <c r="B113" t="s">
        <v>738</v>
      </c>
    </row>
    <row r="114" spans="1:2" x14ac:dyDescent="0.3">
      <c r="A114" t="s">
        <v>42</v>
      </c>
      <c r="B114" t="s">
        <v>793</v>
      </c>
    </row>
    <row r="115" spans="1:2" x14ac:dyDescent="0.3">
      <c r="A115" t="s">
        <v>955</v>
      </c>
      <c r="B115" t="s">
        <v>776</v>
      </c>
    </row>
    <row r="116" spans="1:2" x14ac:dyDescent="0.3">
      <c r="A116" t="s">
        <v>320</v>
      </c>
      <c r="B116" t="s">
        <v>1309</v>
      </c>
    </row>
    <row r="117" spans="1:2" x14ac:dyDescent="0.3">
      <c r="A117" t="s">
        <v>252</v>
      </c>
      <c r="B117" t="s">
        <v>1319</v>
      </c>
    </row>
    <row r="118" spans="1:2" x14ac:dyDescent="0.3">
      <c r="A118" t="s">
        <v>564</v>
      </c>
      <c r="B118" t="s">
        <v>1325</v>
      </c>
    </row>
    <row r="119" spans="1:2" x14ac:dyDescent="0.3">
      <c r="A119" t="s">
        <v>487</v>
      </c>
      <c r="B119" t="s">
        <v>1332</v>
      </c>
    </row>
    <row r="120" spans="1:2" x14ac:dyDescent="0.3">
      <c r="A120" t="s">
        <v>66</v>
      </c>
      <c r="B120" t="s">
        <v>801</v>
      </c>
    </row>
    <row r="121" spans="1:2" x14ac:dyDescent="0.3">
      <c r="A121" t="s">
        <v>260</v>
      </c>
      <c r="B121" t="s">
        <v>1342</v>
      </c>
    </row>
    <row r="122" spans="1:2" x14ac:dyDescent="0.3">
      <c r="A122" t="s">
        <v>29</v>
      </c>
      <c r="B122" t="s">
        <v>818</v>
      </c>
    </row>
    <row r="123" spans="1:2" x14ac:dyDescent="0.3">
      <c r="A123" t="s">
        <v>1251</v>
      </c>
      <c r="B123" t="s">
        <v>1355</v>
      </c>
    </row>
    <row r="124" spans="1:2" x14ac:dyDescent="0.3">
      <c r="A124" t="s">
        <v>749</v>
      </c>
      <c r="B124" t="s">
        <v>1415</v>
      </c>
    </row>
    <row r="125" spans="1:2" x14ac:dyDescent="0.3">
      <c r="A125" t="s">
        <v>1260</v>
      </c>
      <c r="B125" t="s">
        <v>1371</v>
      </c>
    </row>
    <row r="126" spans="1:2" x14ac:dyDescent="0.3">
      <c r="A126" t="s">
        <v>1264</v>
      </c>
      <c r="B126" t="s">
        <v>811</v>
      </c>
    </row>
    <row r="127" spans="1:2" x14ac:dyDescent="0.3">
      <c r="A127" t="s">
        <v>1104</v>
      </c>
      <c r="B127" t="s">
        <v>1427</v>
      </c>
    </row>
    <row r="128" spans="1:2" x14ac:dyDescent="0.3">
      <c r="A128" t="s">
        <v>1277</v>
      </c>
      <c r="B128" t="s">
        <v>807</v>
      </c>
    </row>
    <row r="129" spans="1:2" x14ac:dyDescent="0.3">
      <c r="A129" t="s">
        <v>1280</v>
      </c>
      <c r="B129" t="s">
        <v>256</v>
      </c>
    </row>
    <row r="130" spans="1:2" x14ac:dyDescent="0.3">
      <c r="A130" t="s">
        <v>1284</v>
      </c>
      <c r="B130" t="s">
        <v>218</v>
      </c>
    </row>
    <row r="131" spans="1:2" x14ac:dyDescent="0.3">
      <c r="A131" t="s">
        <v>1296</v>
      </c>
      <c r="B131" t="s">
        <v>518</v>
      </c>
    </row>
    <row r="132" spans="1:2" x14ac:dyDescent="0.3">
      <c r="A132" t="s">
        <v>738</v>
      </c>
      <c r="B132" t="s">
        <v>81</v>
      </c>
    </row>
    <row r="133" spans="1:2" x14ac:dyDescent="0.3">
      <c r="A133" t="s">
        <v>793</v>
      </c>
      <c r="B133" t="s">
        <v>478</v>
      </c>
    </row>
    <row r="134" spans="1:2" x14ac:dyDescent="0.3">
      <c r="A134" t="s">
        <v>776</v>
      </c>
      <c r="B134" t="s">
        <v>468</v>
      </c>
    </row>
    <row r="135" spans="1:2" x14ac:dyDescent="0.3">
      <c r="A135" t="s">
        <v>1309</v>
      </c>
      <c r="B135" t="s">
        <v>192</v>
      </c>
    </row>
    <row r="136" spans="1:2" x14ac:dyDescent="0.3">
      <c r="A136" t="s">
        <v>1319</v>
      </c>
      <c r="B136" t="s">
        <v>36</v>
      </c>
    </row>
    <row r="137" spans="1:2" x14ac:dyDescent="0.3">
      <c r="A137" t="s">
        <v>1325</v>
      </c>
      <c r="B137" t="s">
        <v>604</v>
      </c>
    </row>
    <row r="138" spans="1:2" x14ac:dyDescent="0.3">
      <c r="A138" t="s">
        <v>801</v>
      </c>
      <c r="B138" t="s">
        <v>1010</v>
      </c>
    </row>
    <row r="139" spans="1:2" x14ac:dyDescent="0.3">
      <c r="A139" t="s">
        <v>818</v>
      </c>
      <c r="B139" t="s">
        <v>288</v>
      </c>
    </row>
    <row r="140" spans="1:2" x14ac:dyDescent="0.3">
      <c r="A140" t="s">
        <v>1347</v>
      </c>
      <c r="B140" t="s">
        <v>329</v>
      </c>
    </row>
    <row r="141" spans="1:2" x14ac:dyDescent="0.3">
      <c r="A141" t="s">
        <v>1355</v>
      </c>
      <c r="B141" t="s">
        <v>903</v>
      </c>
    </row>
    <row r="142" spans="1:2" x14ac:dyDescent="0.3">
      <c r="A142" t="s">
        <v>811</v>
      </c>
      <c r="B142" t="s">
        <v>360</v>
      </c>
    </row>
    <row r="143" spans="1:2" x14ac:dyDescent="0.3">
      <c r="A143" t="s">
        <v>1376</v>
      </c>
      <c r="B143" t="s">
        <v>391</v>
      </c>
    </row>
    <row r="144" spans="1:2" x14ac:dyDescent="0.3">
      <c r="A144" t="s">
        <v>256</v>
      </c>
      <c r="B144" t="s">
        <v>1173</v>
      </c>
    </row>
    <row r="145" spans="1:2" x14ac:dyDescent="0.3">
      <c r="A145" t="s">
        <v>218</v>
      </c>
      <c r="B145" t="s">
        <v>18</v>
      </c>
    </row>
    <row r="146" spans="1:2" x14ac:dyDescent="0.3">
      <c r="A146" t="s">
        <v>518</v>
      </c>
      <c r="B146" t="s">
        <v>491</v>
      </c>
    </row>
    <row r="147" spans="1:2" x14ac:dyDescent="0.3">
      <c r="A147" t="s">
        <v>81</v>
      </c>
      <c r="B147" t="s">
        <v>54</v>
      </c>
    </row>
    <row r="148" spans="1:2" x14ac:dyDescent="0.3">
      <c r="A148" t="s">
        <v>1400</v>
      </c>
      <c r="B148" t="s">
        <v>908</v>
      </c>
    </row>
    <row r="149" spans="1:2" x14ac:dyDescent="0.3">
      <c r="A149" t="s">
        <v>478</v>
      </c>
      <c r="B149" t="s">
        <v>183</v>
      </c>
    </row>
    <row r="150" spans="1:2" x14ac:dyDescent="0.3">
      <c r="A150" t="s">
        <v>468</v>
      </c>
      <c r="B150" t="s">
        <v>96</v>
      </c>
    </row>
    <row r="151" spans="1:2" x14ac:dyDescent="0.3">
      <c r="A151" t="s">
        <v>192</v>
      </c>
      <c r="B151" t="s">
        <v>284</v>
      </c>
    </row>
    <row r="152" spans="1:2" x14ac:dyDescent="0.3">
      <c r="A152" t="s">
        <v>36</v>
      </c>
      <c r="B152" t="s">
        <v>50</v>
      </c>
    </row>
    <row r="153" spans="1:2" x14ac:dyDescent="0.3">
      <c r="A153" t="s">
        <v>185</v>
      </c>
      <c r="B153" t="s">
        <v>402</v>
      </c>
    </row>
    <row r="154" spans="1:2" x14ac:dyDescent="0.3">
      <c r="A154" t="s">
        <v>288</v>
      </c>
      <c r="B154" t="s">
        <v>600</v>
      </c>
    </row>
    <row r="155" spans="1:2" x14ac:dyDescent="0.3">
      <c r="A155" t="s">
        <v>329</v>
      </c>
      <c r="B155" t="s">
        <v>504</v>
      </c>
    </row>
    <row r="156" spans="1:2" x14ac:dyDescent="0.3">
      <c r="A156" t="s">
        <v>903</v>
      </c>
      <c r="B156" t="s">
        <v>356</v>
      </c>
    </row>
    <row r="157" spans="1:2" x14ac:dyDescent="0.3">
      <c r="A157" t="s">
        <v>360</v>
      </c>
      <c r="B157" t="s">
        <v>375</v>
      </c>
    </row>
    <row r="158" spans="1:2" x14ac:dyDescent="0.3">
      <c r="A158" t="s">
        <v>391</v>
      </c>
      <c r="B158" t="s">
        <v>464</v>
      </c>
    </row>
    <row r="159" spans="1:2" x14ac:dyDescent="0.3">
      <c r="A159" t="s">
        <v>18</v>
      </c>
      <c r="B159" t="s">
        <v>680</v>
      </c>
    </row>
    <row r="160" spans="1:2" x14ac:dyDescent="0.3">
      <c r="A160" t="s">
        <v>491</v>
      </c>
      <c r="B160" t="s">
        <v>659</v>
      </c>
    </row>
    <row r="161" spans="1:2" x14ac:dyDescent="0.3">
      <c r="A161" t="s">
        <v>54</v>
      </c>
      <c r="B161" t="s">
        <v>204</v>
      </c>
    </row>
    <row r="162" spans="1:2" x14ac:dyDescent="0.3">
      <c r="A162" t="s">
        <v>908</v>
      </c>
      <c r="B162" t="s">
        <v>1181</v>
      </c>
    </row>
    <row r="163" spans="1:2" x14ac:dyDescent="0.3">
      <c r="A163" t="s">
        <v>183</v>
      </c>
      <c r="B163" t="s">
        <v>155</v>
      </c>
    </row>
    <row r="164" spans="1:2" x14ac:dyDescent="0.3">
      <c r="A164" t="s">
        <v>96</v>
      </c>
      <c r="B164" t="s">
        <v>235</v>
      </c>
    </row>
    <row r="165" spans="1:2" x14ac:dyDescent="0.3">
      <c r="A165" t="s">
        <v>1141</v>
      </c>
      <c r="B165" t="s">
        <v>13</v>
      </c>
    </row>
    <row r="166" spans="1:2" x14ac:dyDescent="0.3">
      <c r="A166" t="s">
        <v>1453</v>
      </c>
      <c r="B166" t="s">
        <v>73</v>
      </c>
    </row>
    <row r="167" spans="1:2" x14ac:dyDescent="0.3">
      <c r="A167" t="s">
        <v>702</v>
      </c>
      <c r="B167" t="s">
        <v>175</v>
      </c>
    </row>
    <row r="168" spans="1:2" x14ac:dyDescent="0.3">
      <c r="A168" t="s">
        <v>284</v>
      </c>
      <c r="B168" t="s">
        <v>1033</v>
      </c>
    </row>
    <row r="169" spans="1:2" x14ac:dyDescent="0.3">
      <c r="A169" t="s">
        <v>50</v>
      </c>
      <c r="B169" t="s">
        <v>435</v>
      </c>
    </row>
    <row r="170" spans="1:2" x14ac:dyDescent="0.3">
      <c r="A170" t="s">
        <v>402</v>
      </c>
      <c r="B170" t="s">
        <v>448</v>
      </c>
    </row>
    <row r="171" spans="1:2" x14ac:dyDescent="0.3">
      <c r="A171" t="s">
        <v>600</v>
      </c>
      <c r="B171" t="s">
        <v>1186</v>
      </c>
    </row>
    <row r="172" spans="1:2" x14ac:dyDescent="0.3">
      <c r="A172" t="s">
        <v>504</v>
      </c>
      <c r="B172" t="s">
        <v>302</v>
      </c>
    </row>
    <row r="173" spans="1:2" x14ac:dyDescent="0.3">
      <c r="A173" t="s">
        <v>356</v>
      </c>
      <c r="B173" t="s">
        <v>862</v>
      </c>
    </row>
    <row r="174" spans="1:2" x14ac:dyDescent="0.3">
      <c r="A174" t="s">
        <v>375</v>
      </c>
      <c r="B174" t="s">
        <v>1227</v>
      </c>
    </row>
    <row r="175" spans="1:2" x14ac:dyDescent="0.3">
      <c r="A175" t="s">
        <v>1339</v>
      </c>
      <c r="B175" t="s">
        <v>238</v>
      </c>
    </row>
    <row r="176" spans="1:2" x14ac:dyDescent="0.3">
      <c r="A176" t="s">
        <v>464</v>
      </c>
      <c r="B176" t="s">
        <v>363</v>
      </c>
    </row>
    <row r="177" spans="1:2" x14ac:dyDescent="0.3">
      <c r="A177" t="s">
        <v>680</v>
      </c>
      <c r="B177" t="s">
        <v>103</v>
      </c>
    </row>
    <row r="178" spans="1:2" x14ac:dyDescent="0.3">
      <c r="A178" t="s">
        <v>659</v>
      </c>
      <c r="B178" t="s">
        <v>529</v>
      </c>
    </row>
    <row r="179" spans="1:2" x14ac:dyDescent="0.3">
      <c r="A179" t="s">
        <v>204</v>
      </c>
      <c r="B179" t="s">
        <v>1196</v>
      </c>
    </row>
    <row r="180" spans="1:2" x14ac:dyDescent="0.3">
      <c r="A180" t="s">
        <v>155</v>
      </c>
      <c r="B180" t="s">
        <v>46</v>
      </c>
    </row>
    <row r="181" spans="1:2" x14ac:dyDescent="0.3">
      <c r="A181" t="s">
        <v>235</v>
      </c>
      <c r="B181" t="s">
        <v>316</v>
      </c>
    </row>
    <row r="182" spans="1:2" x14ac:dyDescent="0.3">
      <c r="A182" t="s">
        <v>13</v>
      </c>
      <c r="B182" t="s">
        <v>860</v>
      </c>
    </row>
    <row r="183" spans="1:2" x14ac:dyDescent="0.3">
      <c r="A183" t="s">
        <v>73</v>
      </c>
      <c r="B183" t="s">
        <v>444</v>
      </c>
    </row>
    <row r="184" spans="1:2" x14ac:dyDescent="0.3">
      <c r="A184" t="s">
        <v>175</v>
      </c>
      <c r="B184" t="s">
        <v>621</v>
      </c>
    </row>
    <row r="185" spans="1:2" x14ac:dyDescent="0.3">
      <c r="A185" t="s">
        <v>1033</v>
      </c>
      <c r="B185" t="s">
        <v>510</v>
      </c>
    </row>
    <row r="186" spans="1:2" x14ac:dyDescent="0.3">
      <c r="A186" t="s">
        <v>435</v>
      </c>
      <c r="B186" t="s">
        <v>514</v>
      </c>
    </row>
    <row r="187" spans="1:2" x14ac:dyDescent="0.3">
      <c r="A187" t="s">
        <v>448</v>
      </c>
      <c r="B187" t="s">
        <v>344</v>
      </c>
    </row>
    <row r="188" spans="1:2" x14ac:dyDescent="0.3">
      <c r="A188" t="s">
        <v>975</v>
      </c>
      <c r="B188" t="s">
        <v>213</v>
      </c>
    </row>
    <row r="189" spans="1:2" x14ac:dyDescent="0.3">
      <c r="A189" t="s">
        <v>169</v>
      </c>
      <c r="B189" t="s">
        <v>655</v>
      </c>
    </row>
    <row r="190" spans="1:2" x14ac:dyDescent="0.3">
      <c r="A190" t="s">
        <v>862</v>
      </c>
      <c r="B190" t="s">
        <v>991</v>
      </c>
    </row>
    <row r="191" spans="1:2" x14ac:dyDescent="0.3">
      <c r="A191" t="s">
        <v>1227</v>
      </c>
      <c r="B191" t="s">
        <v>754</v>
      </c>
    </row>
    <row r="192" spans="1:2" x14ac:dyDescent="0.3">
      <c r="A192" t="s">
        <v>238</v>
      </c>
    </row>
    <row r="193" spans="1:1" x14ac:dyDescent="0.3">
      <c r="A193" t="s">
        <v>363</v>
      </c>
    </row>
    <row r="194" spans="1:1" x14ac:dyDescent="0.3">
      <c r="A194" t="s">
        <v>103</v>
      </c>
    </row>
    <row r="195" spans="1:1" x14ac:dyDescent="0.3">
      <c r="A195" t="s">
        <v>15</v>
      </c>
    </row>
    <row r="196" spans="1:1" x14ac:dyDescent="0.3">
      <c r="A196" t="s">
        <v>46</v>
      </c>
    </row>
    <row r="197" spans="1:1" x14ac:dyDescent="0.3">
      <c r="A197" t="s">
        <v>316</v>
      </c>
    </row>
    <row r="198" spans="1:1" x14ac:dyDescent="0.3">
      <c r="A198" t="s">
        <v>444</v>
      </c>
    </row>
    <row r="199" spans="1:1" x14ac:dyDescent="0.3">
      <c r="A199" t="s">
        <v>621</v>
      </c>
    </row>
    <row r="200" spans="1:1" x14ac:dyDescent="0.3">
      <c r="A200" t="s">
        <v>510</v>
      </c>
    </row>
    <row r="201" spans="1:1" x14ac:dyDescent="0.3">
      <c r="A201" t="s">
        <v>344</v>
      </c>
    </row>
    <row r="202" spans="1:1" x14ac:dyDescent="0.3">
      <c r="A202" t="s">
        <v>1505</v>
      </c>
    </row>
    <row r="203" spans="1:1" x14ac:dyDescent="0.3">
      <c r="A203" t="s">
        <v>213</v>
      </c>
    </row>
    <row r="204" spans="1:1" x14ac:dyDescent="0.3">
      <c r="A204" t="s">
        <v>459</v>
      </c>
    </row>
    <row r="205" spans="1:1" x14ac:dyDescent="0.3">
      <c r="A205" t="s">
        <v>1510</v>
      </c>
    </row>
    <row r="206" spans="1:1" x14ac:dyDescent="0.3">
      <c r="A206" t="s">
        <v>754</v>
      </c>
    </row>
    <row r="207" spans="1:1" x14ac:dyDescent="0.3">
      <c r="A207" t="s">
        <v>151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C8E0B-2C0D-4F65-A5DA-6AAC110BC746}">
  <dimension ref="A1:M321"/>
  <sheetViews>
    <sheetView topLeftCell="D1" workbookViewId="0">
      <selection activeCell="F3" sqref="F3:F67"/>
    </sheetView>
  </sheetViews>
  <sheetFormatPr defaultRowHeight="14.4" x14ac:dyDescent="0.3"/>
  <cols>
    <col min="1" max="1" width="50.21875" customWidth="1"/>
    <col min="2" max="2" width="62.33203125" customWidth="1"/>
    <col min="3" max="3" width="53.44140625" customWidth="1"/>
    <col min="4" max="4" width="54.33203125" customWidth="1"/>
    <col min="5" max="5" width="52.88671875" customWidth="1"/>
    <col min="6" max="6" width="47.44140625" customWidth="1"/>
    <col min="7" max="7" width="47.77734375" customWidth="1"/>
  </cols>
  <sheetData>
    <row r="1" spans="1:8" x14ac:dyDescent="0.3">
      <c r="A1" t="s">
        <v>2668</v>
      </c>
      <c r="B1" t="s">
        <v>2671</v>
      </c>
      <c r="C1" t="s">
        <v>2669</v>
      </c>
      <c r="D1" t="s">
        <v>2670</v>
      </c>
      <c r="E1" t="s">
        <v>2672</v>
      </c>
      <c r="F1" t="s">
        <v>2673</v>
      </c>
      <c r="G1" t="s">
        <v>2674</v>
      </c>
      <c r="H1" t="s">
        <v>2675</v>
      </c>
    </row>
    <row r="2" spans="1:8" x14ac:dyDescent="0.3">
      <c r="A2" s="1" t="s">
        <v>2332</v>
      </c>
      <c r="B2" s="1" t="s">
        <v>2332</v>
      </c>
      <c r="C2" t="s">
        <v>932</v>
      </c>
      <c r="D2" s="1" t="s">
        <v>2332</v>
      </c>
      <c r="E2" t="s">
        <v>823</v>
      </c>
      <c r="F2" s="1" t="s">
        <v>1779</v>
      </c>
      <c r="G2" t="s">
        <v>27</v>
      </c>
      <c r="H2" s="1" t="s">
        <v>1762</v>
      </c>
    </row>
    <row r="3" spans="1:8" x14ac:dyDescent="0.3">
      <c r="A3" s="1" t="s">
        <v>2159</v>
      </c>
      <c r="B3" s="1" t="s">
        <v>10</v>
      </c>
      <c r="C3" t="s">
        <v>525</v>
      </c>
      <c r="D3" s="1" t="s">
        <v>2200</v>
      </c>
      <c r="E3" t="s">
        <v>20</v>
      </c>
      <c r="F3" s="1" t="s">
        <v>27</v>
      </c>
      <c r="G3" t="s">
        <v>40</v>
      </c>
      <c r="H3" s="1" t="s">
        <v>314</v>
      </c>
    </row>
    <row r="4" spans="1:8" x14ac:dyDescent="0.3">
      <c r="A4" s="1" t="s">
        <v>1677</v>
      </c>
      <c r="B4" s="1" t="s">
        <v>2159</v>
      </c>
      <c r="C4" t="s">
        <v>101</v>
      </c>
      <c r="D4" s="1" t="s">
        <v>20</v>
      </c>
      <c r="E4" t="s">
        <v>722</v>
      </c>
      <c r="F4" s="1" t="s">
        <v>1677</v>
      </c>
      <c r="G4" t="s">
        <v>48</v>
      </c>
      <c r="H4" s="1" t="s">
        <v>1715</v>
      </c>
    </row>
    <row r="5" spans="1:8" x14ac:dyDescent="0.3">
      <c r="A5" s="1" t="s">
        <v>1970</v>
      </c>
      <c r="B5" s="1" t="s">
        <v>20</v>
      </c>
      <c r="C5" t="s">
        <v>1170</v>
      </c>
      <c r="D5" s="1" t="s">
        <v>704</v>
      </c>
      <c r="E5" t="s">
        <v>56</v>
      </c>
      <c r="F5" s="1" t="s">
        <v>40</v>
      </c>
      <c r="G5" t="s">
        <v>56</v>
      </c>
      <c r="H5" s="1" t="s">
        <v>1793</v>
      </c>
    </row>
    <row r="6" spans="1:8" x14ac:dyDescent="0.3">
      <c r="A6" s="1" t="s">
        <v>704</v>
      </c>
      <c r="B6" s="1" t="s">
        <v>27</v>
      </c>
      <c r="C6" t="s">
        <v>307</v>
      </c>
      <c r="D6" s="1" t="s">
        <v>895</v>
      </c>
      <c r="E6" t="s">
        <v>895</v>
      </c>
      <c r="F6" s="1" t="s">
        <v>48</v>
      </c>
      <c r="G6" t="s">
        <v>64</v>
      </c>
      <c r="H6" s="1" t="s">
        <v>397</v>
      </c>
    </row>
    <row r="7" spans="1:8" x14ac:dyDescent="0.3">
      <c r="A7" s="1" t="s">
        <v>2261</v>
      </c>
      <c r="B7" s="1" t="s">
        <v>1677</v>
      </c>
      <c r="C7" t="s">
        <v>346</v>
      </c>
      <c r="D7" s="1" t="s">
        <v>2261</v>
      </c>
      <c r="E7" t="s">
        <v>857</v>
      </c>
      <c r="F7" s="1" t="s">
        <v>1970</v>
      </c>
      <c r="G7" t="s">
        <v>704</v>
      </c>
      <c r="H7" s="1" t="s">
        <v>648</v>
      </c>
    </row>
    <row r="8" spans="1:8" x14ac:dyDescent="0.3">
      <c r="A8" s="1" t="s">
        <v>525</v>
      </c>
      <c r="B8" s="1" t="s">
        <v>34</v>
      </c>
      <c r="C8" t="s">
        <v>365</v>
      </c>
      <c r="D8" s="1" t="s">
        <v>2127</v>
      </c>
      <c r="E8" t="s">
        <v>321</v>
      </c>
      <c r="F8" s="1" t="s">
        <v>1979</v>
      </c>
      <c r="G8" t="s">
        <v>94</v>
      </c>
      <c r="H8" s="1" t="s">
        <v>1840</v>
      </c>
    </row>
    <row r="9" spans="1:8" x14ac:dyDescent="0.3">
      <c r="A9" s="1" t="s">
        <v>2118</v>
      </c>
      <c r="B9" s="1" t="s">
        <v>40</v>
      </c>
      <c r="C9" t="s">
        <v>371</v>
      </c>
      <c r="D9" s="1" t="s">
        <v>79</v>
      </c>
      <c r="E9" t="s">
        <v>346</v>
      </c>
      <c r="F9" s="1" t="s">
        <v>2072</v>
      </c>
      <c r="G9" t="s">
        <v>580</v>
      </c>
      <c r="H9" s="1" t="s">
        <v>1825</v>
      </c>
    </row>
    <row r="10" spans="1:8" x14ac:dyDescent="0.3">
      <c r="A10" s="1" t="s">
        <v>2523</v>
      </c>
      <c r="B10" s="1" t="s">
        <v>48</v>
      </c>
      <c r="C10" t="s">
        <v>1057</v>
      </c>
      <c r="D10" s="1" t="s">
        <v>338</v>
      </c>
      <c r="E10" t="s">
        <v>352</v>
      </c>
      <c r="F10" s="1" t="s">
        <v>1715</v>
      </c>
      <c r="G10" t="s">
        <v>431</v>
      </c>
      <c r="H10" s="1" t="s">
        <v>243</v>
      </c>
    </row>
    <row r="11" spans="1:8" x14ac:dyDescent="0.3">
      <c r="A11" s="1" t="s">
        <v>2544</v>
      </c>
      <c r="B11" s="1" t="s">
        <v>56</v>
      </c>
      <c r="C11" t="s">
        <v>411</v>
      </c>
      <c r="D11" s="1" t="s">
        <v>2213</v>
      </c>
      <c r="E11" t="s">
        <v>429</v>
      </c>
      <c r="F11" s="1" t="s">
        <v>1728</v>
      </c>
      <c r="G11" t="s">
        <v>684</v>
      </c>
      <c r="H11" s="1" t="s">
        <v>1808</v>
      </c>
    </row>
    <row r="12" spans="1:8" x14ac:dyDescent="0.3">
      <c r="A12" s="1" t="s">
        <v>2146</v>
      </c>
      <c r="B12" s="1" t="s">
        <v>1970</v>
      </c>
      <c r="C12" t="s">
        <v>418</v>
      </c>
      <c r="D12" s="1" t="s">
        <v>2152</v>
      </c>
      <c r="E12" t="s">
        <v>312</v>
      </c>
      <c r="F12" s="1" t="s">
        <v>1252</v>
      </c>
      <c r="G12" t="s">
        <v>630</v>
      </c>
      <c r="H12" s="1" t="s">
        <v>480</v>
      </c>
    </row>
    <row r="13" spans="1:8" x14ac:dyDescent="0.3">
      <c r="A13" s="1" t="s">
        <v>2540</v>
      </c>
      <c r="B13" s="1" t="s">
        <v>64</v>
      </c>
      <c r="C13" t="s">
        <v>502</v>
      </c>
      <c r="D13" s="1" t="s">
        <v>1715</v>
      </c>
      <c r="E13" t="s">
        <v>957</v>
      </c>
      <c r="F13" s="1" t="s">
        <v>826</v>
      </c>
      <c r="G13" t="s">
        <v>416</v>
      </c>
      <c r="H13" s="1" t="s">
        <v>1767</v>
      </c>
    </row>
    <row r="14" spans="1:8" x14ac:dyDescent="0.3">
      <c r="A14" s="1" t="s">
        <v>2129</v>
      </c>
      <c r="B14" s="1" t="s">
        <v>704</v>
      </c>
      <c r="C14" t="s">
        <v>508</v>
      </c>
      <c r="D14" s="1" t="s">
        <v>2085</v>
      </c>
      <c r="E14" t="s">
        <v>913</v>
      </c>
      <c r="F14" s="1" t="s">
        <v>2014</v>
      </c>
      <c r="G14" t="s">
        <v>500</v>
      </c>
      <c r="H14" s="1" t="s">
        <v>260</v>
      </c>
    </row>
    <row r="15" spans="1:8" x14ac:dyDescent="0.3">
      <c r="A15" s="1" t="s">
        <v>2213</v>
      </c>
      <c r="B15" s="1" t="s">
        <v>2261</v>
      </c>
      <c r="C15" t="s">
        <v>516</v>
      </c>
      <c r="D15" s="1" t="s">
        <v>1252</v>
      </c>
      <c r="E15" t="s">
        <v>220</v>
      </c>
      <c r="F15" s="1" t="s">
        <v>1707</v>
      </c>
      <c r="G15" t="s">
        <v>597</v>
      </c>
      <c r="H15" s="1" t="s">
        <v>1251</v>
      </c>
    </row>
    <row r="16" spans="1:8" x14ac:dyDescent="0.3">
      <c r="A16" s="1" t="s">
        <v>1715</v>
      </c>
      <c r="B16" s="1" t="s">
        <v>79</v>
      </c>
      <c r="C16" t="s">
        <v>537</v>
      </c>
      <c r="D16" s="1" t="s">
        <v>1707</v>
      </c>
      <c r="E16" t="s">
        <v>687</v>
      </c>
      <c r="F16" s="1" t="s">
        <v>1672</v>
      </c>
      <c r="G16" t="s">
        <v>295</v>
      </c>
      <c r="H16" s="1" t="s">
        <v>1260</v>
      </c>
    </row>
    <row r="17" spans="1:8" x14ac:dyDescent="0.3">
      <c r="A17" s="1" t="s">
        <v>2085</v>
      </c>
      <c r="B17" s="1" t="s">
        <v>525</v>
      </c>
      <c r="C17" t="s">
        <v>1040</v>
      </c>
      <c r="D17" s="1" t="s">
        <v>2377</v>
      </c>
      <c r="E17" t="s">
        <v>926</v>
      </c>
      <c r="F17" s="1" t="s">
        <v>1815</v>
      </c>
      <c r="G17" t="s">
        <v>567</v>
      </c>
      <c r="H17" s="1" t="s">
        <v>1868</v>
      </c>
    </row>
    <row r="18" spans="1:8" x14ac:dyDescent="0.3">
      <c r="A18" s="1" t="s">
        <v>1793</v>
      </c>
      <c r="B18" s="1" t="s">
        <v>94</v>
      </c>
      <c r="C18" t="s">
        <v>559</v>
      </c>
      <c r="D18" s="1" t="s">
        <v>523</v>
      </c>
      <c r="E18" t="s">
        <v>523</v>
      </c>
      <c r="F18" s="1" t="s">
        <v>1810</v>
      </c>
      <c r="G18" t="s">
        <v>381</v>
      </c>
      <c r="H18" s="1" t="s">
        <v>1439</v>
      </c>
    </row>
    <row r="19" spans="1:8" x14ac:dyDescent="0.3">
      <c r="A19" s="1" t="s">
        <v>1252</v>
      </c>
      <c r="B19" s="1" t="s">
        <v>2118</v>
      </c>
      <c r="C19" t="s">
        <v>1208</v>
      </c>
      <c r="D19" s="1" t="s">
        <v>2004</v>
      </c>
      <c r="E19" t="s">
        <v>498</v>
      </c>
      <c r="F19" s="1" t="s">
        <v>1949</v>
      </c>
      <c r="G19" t="s">
        <v>388</v>
      </c>
      <c r="H19" s="1" t="s">
        <v>1874</v>
      </c>
    </row>
    <row r="20" spans="1:8" x14ac:dyDescent="0.3">
      <c r="A20" s="1" t="s">
        <v>1707</v>
      </c>
      <c r="B20" s="1" t="s">
        <v>123</v>
      </c>
      <c r="C20" t="s">
        <v>611</v>
      </c>
      <c r="D20" s="1" t="s">
        <v>2135</v>
      </c>
      <c r="E20" t="s">
        <v>130</v>
      </c>
      <c r="F20" s="1" t="s">
        <v>1901</v>
      </c>
      <c r="G20" t="s">
        <v>633</v>
      </c>
      <c r="H20" s="1" t="s">
        <v>1309</v>
      </c>
    </row>
    <row r="21" spans="1:8" x14ac:dyDescent="0.3">
      <c r="A21" s="1" t="s">
        <v>2377</v>
      </c>
      <c r="B21" s="1" t="s">
        <v>132</v>
      </c>
      <c r="C21" t="s">
        <v>617</v>
      </c>
      <c r="D21" s="1" t="s">
        <v>2341</v>
      </c>
      <c r="E21" t="s">
        <v>110</v>
      </c>
      <c r="F21" s="1" t="s">
        <v>209</v>
      </c>
      <c r="G21" t="s">
        <v>451</v>
      </c>
      <c r="H21" s="1" t="s">
        <v>1929</v>
      </c>
    </row>
    <row r="22" spans="1:8" x14ac:dyDescent="0.3">
      <c r="A22" s="1" t="s">
        <v>1815</v>
      </c>
      <c r="B22" s="1" t="s">
        <v>141</v>
      </c>
      <c r="C22" t="s">
        <v>623</v>
      </c>
      <c r="D22" s="1" t="s">
        <v>1753</v>
      </c>
      <c r="E22" t="s">
        <v>816</v>
      </c>
      <c r="F22" s="1" t="s">
        <v>1938</v>
      </c>
      <c r="G22" t="s">
        <v>420</v>
      </c>
      <c r="H22" s="1" t="s">
        <v>1415</v>
      </c>
    </row>
    <row r="23" spans="1:8" x14ac:dyDescent="0.3">
      <c r="A23" s="1" t="s">
        <v>1810</v>
      </c>
      <c r="B23" s="1" t="s">
        <v>2523</v>
      </c>
      <c r="C23" t="s">
        <v>628</v>
      </c>
      <c r="D23" s="1" t="s">
        <v>1977</v>
      </c>
      <c r="E23" t="s">
        <v>126</v>
      </c>
      <c r="F23" s="1" t="s">
        <v>2022</v>
      </c>
      <c r="G23" t="s">
        <v>461</v>
      </c>
      <c r="H23" s="1" t="s">
        <v>1923</v>
      </c>
    </row>
    <row r="24" spans="1:8" x14ac:dyDescent="0.3">
      <c r="A24" s="1" t="s">
        <v>194</v>
      </c>
      <c r="B24" s="1" t="s">
        <v>157</v>
      </c>
      <c r="C24" t="s">
        <v>648</v>
      </c>
      <c r="D24" s="1" t="s">
        <v>2016</v>
      </c>
      <c r="E24" t="s">
        <v>442</v>
      </c>
      <c r="F24" s="1" t="s">
        <v>587</v>
      </c>
      <c r="G24" t="s">
        <v>532</v>
      </c>
      <c r="H24" s="1" t="s">
        <v>1912</v>
      </c>
    </row>
    <row r="25" spans="1:8" x14ac:dyDescent="0.3">
      <c r="A25" s="1" t="s">
        <v>2004</v>
      </c>
      <c r="B25" s="1" t="s">
        <v>2544</v>
      </c>
      <c r="C25" t="s">
        <v>661</v>
      </c>
      <c r="D25" s="1" t="s">
        <v>1857</v>
      </c>
      <c r="E25" t="s">
        <v>416</v>
      </c>
      <c r="F25" s="1" t="s">
        <v>2087</v>
      </c>
      <c r="G25" t="s">
        <v>470</v>
      </c>
      <c r="H25" s="1" t="s">
        <v>1700</v>
      </c>
    </row>
    <row r="26" spans="1:8" x14ac:dyDescent="0.3">
      <c r="A26" s="1" t="s">
        <v>2135</v>
      </c>
      <c r="B26" s="1" t="s">
        <v>172</v>
      </c>
      <c r="C26" t="s">
        <v>1199</v>
      </c>
      <c r="D26" s="1" t="s">
        <v>2112</v>
      </c>
      <c r="E26" t="s">
        <v>527</v>
      </c>
      <c r="F26" s="1" t="s">
        <v>1998</v>
      </c>
      <c r="G26" t="s">
        <v>564</v>
      </c>
      <c r="H26" s="1" t="s">
        <v>1845</v>
      </c>
    </row>
    <row r="27" spans="1:8" x14ac:dyDescent="0.3">
      <c r="A27" s="1" t="s">
        <v>910</v>
      </c>
      <c r="B27" s="1" t="s">
        <v>2146</v>
      </c>
      <c r="C27" t="s">
        <v>416</v>
      </c>
      <c r="D27" s="1" t="s">
        <v>2067</v>
      </c>
      <c r="E27" t="s">
        <v>765</v>
      </c>
      <c r="F27" s="1" t="s">
        <v>1238</v>
      </c>
      <c r="G27" t="s">
        <v>487</v>
      </c>
      <c r="H27" s="1" t="s">
        <v>1692</v>
      </c>
    </row>
    <row r="28" spans="1:8" x14ac:dyDescent="0.3">
      <c r="A28" s="1" t="s">
        <v>2341</v>
      </c>
      <c r="B28" s="1" t="s">
        <v>180</v>
      </c>
      <c r="C28" t="s">
        <v>1238</v>
      </c>
      <c r="D28" s="1" t="s">
        <v>1840</v>
      </c>
      <c r="E28" t="s">
        <v>187</v>
      </c>
      <c r="F28" s="1" t="s">
        <v>1988</v>
      </c>
      <c r="G28" t="s">
        <v>825</v>
      </c>
    </row>
    <row r="29" spans="1:8" x14ac:dyDescent="0.3">
      <c r="A29" s="1" t="s">
        <v>2476</v>
      </c>
      <c r="B29" s="1" t="s">
        <v>189</v>
      </c>
      <c r="C29" t="s">
        <v>671</v>
      </c>
      <c r="D29" s="1" t="s">
        <v>1975</v>
      </c>
      <c r="E29" t="s">
        <v>118</v>
      </c>
      <c r="F29" s="1" t="s">
        <v>1883</v>
      </c>
      <c r="G29" t="s">
        <v>785</v>
      </c>
    </row>
    <row r="30" spans="1:8" x14ac:dyDescent="0.3">
      <c r="A30" s="1" t="s">
        <v>1753</v>
      </c>
      <c r="B30" s="1" t="s">
        <v>2540</v>
      </c>
      <c r="C30" t="s">
        <v>663</v>
      </c>
      <c r="D30" s="1" t="s">
        <v>1825</v>
      </c>
      <c r="E30" t="s">
        <v>406</v>
      </c>
      <c r="F30" s="1" t="s">
        <v>901</v>
      </c>
      <c r="G30" t="s">
        <v>793</v>
      </c>
    </row>
    <row r="31" spans="1:8" x14ac:dyDescent="0.3">
      <c r="A31" s="1" t="s">
        <v>2450</v>
      </c>
      <c r="B31" s="1" t="s">
        <v>249</v>
      </c>
      <c r="C31" t="s">
        <v>855</v>
      </c>
      <c r="D31" s="1" t="s">
        <v>2041</v>
      </c>
      <c r="E31" t="s">
        <v>675</v>
      </c>
      <c r="F31" s="1" t="s">
        <v>1825</v>
      </c>
      <c r="G31" t="s">
        <v>833</v>
      </c>
    </row>
    <row r="32" spans="1:8" x14ac:dyDescent="0.3">
      <c r="A32" s="1" t="s">
        <v>1938</v>
      </c>
      <c r="B32" s="1" t="s">
        <v>257</v>
      </c>
      <c r="C32" t="s">
        <v>1189</v>
      </c>
      <c r="D32" s="1" t="s">
        <v>2094</v>
      </c>
      <c r="E32" t="s">
        <v>58</v>
      </c>
      <c r="F32" s="1" t="s">
        <v>1991</v>
      </c>
      <c r="G32" t="s">
        <v>841</v>
      </c>
    </row>
    <row r="33" spans="1:7" x14ac:dyDescent="0.3">
      <c r="A33" s="1" t="s">
        <v>2016</v>
      </c>
      <c r="B33" s="1" t="s">
        <v>2129</v>
      </c>
      <c r="C33" t="s">
        <v>871</v>
      </c>
      <c r="D33" s="1" t="s">
        <v>1297</v>
      </c>
      <c r="E33" t="s">
        <v>475</v>
      </c>
      <c r="F33" s="1" t="s">
        <v>1955</v>
      </c>
      <c r="G33" t="s">
        <v>848</v>
      </c>
    </row>
    <row r="34" spans="1:7" x14ac:dyDescent="0.3">
      <c r="A34" s="1" t="s">
        <v>2410</v>
      </c>
      <c r="B34" s="1" t="s">
        <v>278</v>
      </c>
      <c r="C34" t="s">
        <v>981</v>
      </c>
      <c r="D34" s="1" t="s">
        <v>1808</v>
      </c>
      <c r="E34" t="s">
        <v>226</v>
      </c>
      <c r="F34" s="1" t="s">
        <v>633</v>
      </c>
      <c r="G34" t="s">
        <v>801</v>
      </c>
    </row>
    <row r="35" spans="1:7" x14ac:dyDescent="0.3">
      <c r="A35" s="1" t="s">
        <v>1857</v>
      </c>
      <c r="B35" s="1" t="s">
        <v>286</v>
      </c>
      <c r="C35" t="s">
        <v>475</v>
      </c>
      <c r="D35" s="1" t="s">
        <v>2109</v>
      </c>
      <c r="E35" t="s">
        <v>673</v>
      </c>
      <c r="F35" s="1" t="s">
        <v>424</v>
      </c>
      <c r="G35" t="s">
        <v>758</v>
      </c>
    </row>
    <row r="36" spans="1:7" x14ac:dyDescent="0.3">
      <c r="A36" s="1" t="s">
        <v>2112</v>
      </c>
      <c r="B36" s="1" t="s">
        <v>2213</v>
      </c>
      <c r="C36" t="s">
        <v>838</v>
      </c>
      <c r="D36" s="1" t="s">
        <v>2381</v>
      </c>
      <c r="E36" t="s">
        <v>420</v>
      </c>
      <c r="F36" s="1" t="s">
        <v>1615</v>
      </c>
      <c r="G36" t="s">
        <v>818</v>
      </c>
    </row>
    <row r="37" spans="1:7" x14ac:dyDescent="0.3">
      <c r="A37" s="1" t="s">
        <v>1998</v>
      </c>
      <c r="B37" s="1" t="s">
        <v>300</v>
      </c>
      <c r="C37" t="s">
        <v>673</v>
      </c>
      <c r="D37" s="1" t="s">
        <v>2309</v>
      </c>
      <c r="E37" t="s">
        <v>890</v>
      </c>
      <c r="F37" s="1" t="s">
        <v>2046</v>
      </c>
      <c r="G37" t="s">
        <v>767</v>
      </c>
    </row>
    <row r="38" spans="1:7" x14ac:dyDescent="0.3">
      <c r="A38" s="1" t="s">
        <v>1238</v>
      </c>
      <c r="B38" s="1" t="s">
        <v>307</v>
      </c>
      <c r="C38" t="s">
        <v>650</v>
      </c>
      <c r="D38" s="1" t="s">
        <v>1828</v>
      </c>
      <c r="E38" t="s">
        <v>977</v>
      </c>
      <c r="F38" s="1" t="s">
        <v>1767</v>
      </c>
      <c r="G38" t="s">
        <v>468</v>
      </c>
    </row>
    <row r="39" spans="1:7" x14ac:dyDescent="0.3">
      <c r="A39" s="1" t="s">
        <v>2339</v>
      </c>
      <c r="B39" s="1" t="s">
        <v>314</v>
      </c>
      <c r="C39" t="s">
        <v>1055</v>
      </c>
      <c r="D39" s="1" t="s">
        <v>2346</v>
      </c>
      <c r="E39" t="s">
        <v>569</v>
      </c>
      <c r="F39" s="1" t="s">
        <v>1819</v>
      </c>
      <c r="G39" t="s">
        <v>192</v>
      </c>
    </row>
    <row r="40" spans="1:7" x14ac:dyDescent="0.3">
      <c r="A40" s="1" t="s">
        <v>2067</v>
      </c>
      <c r="B40" s="1" t="s">
        <v>1715</v>
      </c>
      <c r="C40" t="s">
        <v>1075</v>
      </c>
      <c r="D40" s="1" t="s">
        <v>657</v>
      </c>
      <c r="E40" t="s">
        <v>167</v>
      </c>
      <c r="F40" s="1" t="s">
        <v>2034</v>
      </c>
      <c r="G40" t="s">
        <v>604</v>
      </c>
    </row>
    <row r="41" spans="1:7" x14ac:dyDescent="0.3">
      <c r="A41" s="1" t="s">
        <v>1840</v>
      </c>
      <c r="B41" s="1" t="s">
        <v>334</v>
      </c>
      <c r="C41" t="s">
        <v>1086</v>
      </c>
      <c r="D41" s="1" t="s">
        <v>1128</v>
      </c>
      <c r="E41" t="s">
        <v>694</v>
      </c>
      <c r="F41" s="1" t="s">
        <v>2077</v>
      </c>
      <c r="G41" t="s">
        <v>360</v>
      </c>
    </row>
    <row r="42" spans="1:7" x14ac:dyDescent="0.3">
      <c r="A42" s="1" t="s">
        <v>1975</v>
      </c>
      <c r="B42" s="1" t="s">
        <v>2085</v>
      </c>
      <c r="C42" t="s">
        <v>963</v>
      </c>
      <c r="D42" s="1" t="s">
        <v>831</v>
      </c>
      <c r="E42" t="s">
        <v>139</v>
      </c>
      <c r="F42" s="1" t="s">
        <v>2058</v>
      </c>
      <c r="G42" t="s">
        <v>391</v>
      </c>
    </row>
    <row r="43" spans="1:7" x14ac:dyDescent="0.3">
      <c r="A43" s="1" t="s">
        <v>1825</v>
      </c>
      <c r="B43" s="1" t="s">
        <v>1793</v>
      </c>
      <c r="C43" t="s">
        <v>920</v>
      </c>
      <c r="D43" s="1" t="s">
        <v>1964</v>
      </c>
      <c r="E43" t="s">
        <v>532</v>
      </c>
      <c r="F43" s="1" t="s">
        <v>1834</v>
      </c>
      <c r="G43" t="s">
        <v>284</v>
      </c>
    </row>
    <row r="44" spans="1:7" x14ac:dyDescent="0.3">
      <c r="A44" s="1" t="s">
        <v>2379</v>
      </c>
      <c r="B44" s="1" t="s">
        <v>346</v>
      </c>
      <c r="C44" t="s">
        <v>1191</v>
      </c>
      <c r="D44" s="1" t="s">
        <v>1920</v>
      </c>
      <c r="E44" t="s">
        <v>135</v>
      </c>
      <c r="F44" s="1" t="s">
        <v>1910</v>
      </c>
      <c r="G44" t="s">
        <v>504</v>
      </c>
    </row>
    <row r="45" spans="1:7" x14ac:dyDescent="0.3">
      <c r="A45" s="1" t="s">
        <v>2434</v>
      </c>
      <c r="B45" s="1" t="s">
        <v>358</v>
      </c>
      <c r="C45" t="s">
        <v>814</v>
      </c>
      <c r="D45" s="1" t="s">
        <v>480</v>
      </c>
      <c r="E45" t="s">
        <v>774</v>
      </c>
      <c r="F45" s="1" t="s">
        <v>2043</v>
      </c>
      <c r="G45" t="s">
        <v>464</v>
      </c>
    </row>
    <row r="46" spans="1:7" x14ac:dyDescent="0.3">
      <c r="A46" s="1" t="s">
        <v>1212</v>
      </c>
      <c r="B46" s="1" t="s">
        <v>1252</v>
      </c>
      <c r="C46" t="s">
        <v>1202</v>
      </c>
      <c r="D46" s="1" t="s">
        <v>1960</v>
      </c>
      <c r="E46" t="s">
        <v>969</v>
      </c>
      <c r="F46" s="1" t="s">
        <v>1943</v>
      </c>
      <c r="G46" t="s">
        <v>204</v>
      </c>
    </row>
    <row r="47" spans="1:7" x14ac:dyDescent="0.3">
      <c r="A47" s="1" t="s">
        <v>556</v>
      </c>
      <c r="B47" s="1" t="s">
        <v>1707</v>
      </c>
      <c r="C47" t="s">
        <v>1166</v>
      </c>
      <c r="D47" s="1" t="s">
        <v>2090</v>
      </c>
      <c r="E47" t="s">
        <v>878</v>
      </c>
      <c r="F47" s="1" t="s">
        <v>1723</v>
      </c>
      <c r="G47" t="s">
        <v>235</v>
      </c>
    </row>
    <row r="48" spans="1:7" x14ac:dyDescent="0.3">
      <c r="A48" s="1" t="s">
        <v>1297</v>
      </c>
      <c r="B48" s="1" t="s">
        <v>282</v>
      </c>
      <c r="C48" t="s">
        <v>1178</v>
      </c>
      <c r="D48" s="1" t="s">
        <v>68</v>
      </c>
      <c r="E48" t="s">
        <v>480</v>
      </c>
      <c r="F48" s="1" t="s">
        <v>1853</v>
      </c>
      <c r="G48" t="s">
        <v>302</v>
      </c>
    </row>
    <row r="49" spans="1:7" x14ac:dyDescent="0.3">
      <c r="A49" s="1" t="s">
        <v>1808</v>
      </c>
      <c r="B49" s="1" t="s">
        <v>312</v>
      </c>
      <c r="C49" t="s">
        <v>1117</v>
      </c>
      <c r="D49" s="1" t="s">
        <v>1767</v>
      </c>
      <c r="E49" t="s">
        <v>270</v>
      </c>
      <c r="F49" s="1" t="s">
        <v>1966</v>
      </c>
      <c r="G49" t="s">
        <v>363</v>
      </c>
    </row>
    <row r="50" spans="1:7" x14ac:dyDescent="0.3">
      <c r="A50" s="1" t="s">
        <v>2429</v>
      </c>
      <c r="B50" s="1" t="s">
        <v>397</v>
      </c>
      <c r="C50" t="s">
        <v>941</v>
      </c>
      <c r="D50" s="1" t="s">
        <v>1941</v>
      </c>
      <c r="E50" t="s">
        <v>636</v>
      </c>
      <c r="F50" s="1" t="s">
        <v>1690</v>
      </c>
      <c r="G50" t="s">
        <v>529</v>
      </c>
    </row>
    <row r="51" spans="1:7" x14ac:dyDescent="0.3">
      <c r="A51" s="1" t="s">
        <v>2499</v>
      </c>
      <c r="B51" s="1" t="s">
        <v>404</v>
      </c>
      <c r="C51" t="s">
        <v>996</v>
      </c>
      <c r="D51" s="1" t="s">
        <v>2352</v>
      </c>
      <c r="E51" t="s">
        <v>540</v>
      </c>
      <c r="F51" s="1" t="s">
        <v>1700</v>
      </c>
      <c r="G51" t="s">
        <v>46</v>
      </c>
    </row>
    <row r="52" spans="1:7" x14ac:dyDescent="0.3">
      <c r="A52" s="1" t="s">
        <v>2503</v>
      </c>
      <c r="B52" s="1" t="s">
        <v>426</v>
      </c>
      <c r="C52" t="s">
        <v>967</v>
      </c>
      <c r="D52" s="1" t="s">
        <v>1943</v>
      </c>
      <c r="E52" t="s">
        <v>882</v>
      </c>
      <c r="F52" s="1" t="s">
        <v>284</v>
      </c>
    </row>
    <row r="53" spans="1:7" x14ac:dyDescent="0.3">
      <c r="A53" s="1" t="s">
        <v>408</v>
      </c>
      <c r="B53" s="1" t="s">
        <v>2377</v>
      </c>
      <c r="C53" t="s">
        <v>1235</v>
      </c>
      <c r="D53" s="1" t="s">
        <v>2335</v>
      </c>
      <c r="E53" t="s">
        <v>947</v>
      </c>
      <c r="F53" s="1" t="s">
        <v>356</v>
      </c>
    </row>
    <row r="54" spans="1:7" x14ac:dyDescent="0.3">
      <c r="A54" s="1" t="s">
        <v>1828</v>
      </c>
      <c r="B54" s="1" t="s">
        <v>1815</v>
      </c>
      <c r="C54" t="s">
        <v>1028</v>
      </c>
      <c r="D54" s="1" t="s">
        <v>185</v>
      </c>
      <c r="E54" t="s">
        <v>320</v>
      </c>
      <c r="F54" s="1" t="s">
        <v>659</v>
      </c>
    </row>
    <row r="55" spans="1:7" x14ac:dyDescent="0.3">
      <c r="A55" s="1" t="s">
        <v>2466</v>
      </c>
      <c r="B55" s="1" t="s">
        <v>1810</v>
      </c>
      <c r="C55" t="s">
        <v>544</v>
      </c>
      <c r="D55" s="1" t="s">
        <v>2009</v>
      </c>
      <c r="E55" t="s">
        <v>756</v>
      </c>
      <c r="F55" s="1" t="s">
        <v>13</v>
      </c>
    </row>
    <row r="56" spans="1:7" x14ac:dyDescent="0.3">
      <c r="A56" s="1" t="s">
        <v>831</v>
      </c>
      <c r="B56" s="1" t="s">
        <v>433</v>
      </c>
      <c r="C56" t="s">
        <v>782</v>
      </c>
      <c r="D56" s="1" t="s">
        <v>1898</v>
      </c>
      <c r="E56" t="s">
        <v>614</v>
      </c>
      <c r="F56" s="1" t="s">
        <v>435</v>
      </c>
    </row>
    <row r="57" spans="1:7" x14ac:dyDescent="0.3">
      <c r="A57" s="1" t="s">
        <v>1920</v>
      </c>
      <c r="B57" s="1" t="s">
        <v>128</v>
      </c>
      <c r="C57" t="s">
        <v>1205</v>
      </c>
      <c r="D57" s="1" t="s">
        <v>2285</v>
      </c>
      <c r="E57" t="s">
        <v>551</v>
      </c>
      <c r="F57" s="1" t="s">
        <v>1749</v>
      </c>
    </row>
    <row r="58" spans="1:7" x14ac:dyDescent="0.3">
      <c r="A58" s="1" t="s">
        <v>1960</v>
      </c>
      <c r="B58" s="1" t="s">
        <v>194</v>
      </c>
      <c r="C58" t="s">
        <v>898</v>
      </c>
      <c r="D58" s="1" t="s">
        <v>1339</v>
      </c>
      <c r="E58" t="s">
        <v>905</v>
      </c>
      <c r="F58" s="1" t="s">
        <v>2038</v>
      </c>
    </row>
    <row r="59" spans="1:7" x14ac:dyDescent="0.3">
      <c r="A59" s="1" t="s">
        <v>2307</v>
      </c>
      <c r="B59" s="1" t="s">
        <v>91</v>
      </c>
      <c r="C59" t="s">
        <v>1046</v>
      </c>
      <c r="D59" s="1" t="s">
        <v>1845</v>
      </c>
      <c r="E59" t="s">
        <v>937</v>
      </c>
      <c r="F59" s="1" t="s">
        <v>2006</v>
      </c>
    </row>
    <row r="60" spans="1:7" x14ac:dyDescent="0.3">
      <c r="A60" s="1" t="s">
        <v>2046</v>
      </c>
      <c r="B60" s="1" t="s">
        <v>38</v>
      </c>
      <c r="C60" t="s">
        <v>1231</v>
      </c>
      <c r="D60" s="1" t="s">
        <v>2249</v>
      </c>
      <c r="E60" t="s">
        <v>29</v>
      </c>
      <c r="F60" s="1" t="s">
        <v>1755</v>
      </c>
    </row>
    <row r="61" spans="1:7" x14ac:dyDescent="0.3">
      <c r="A61" s="1" t="s">
        <v>1767</v>
      </c>
      <c r="B61" s="1" t="s">
        <v>489</v>
      </c>
      <c r="C61" t="s">
        <v>644</v>
      </c>
      <c r="D61" s="1" t="s">
        <v>2392</v>
      </c>
      <c r="E61" t="s">
        <v>873</v>
      </c>
      <c r="F61" s="1" t="s">
        <v>1760</v>
      </c>
    </row>
    <row r="62" spans="1:7" x14ac:dyDescent="0.3">
      <c r="A62" s="1" t="s">
        <v>2447</v>
      </c>
      <c r="B62" s="1" t="s">
        <v>495</v>
      </c>
      <c r="C62" t="s">
        <v>1141</v>
      </c>
      <c r="D62" s="1" t="s">
        <v>2395</v>
      </c>
      <c r="E62" t="s">
        <v>922</v>
      </c>
      <c r="F62" s="1" t="s">
        <v>1692</v>
      </c>
    </row>
    <row r="63" spans="1:7" x14ac:dyDescent="0.3">
      <c r="A63" s="1" t="s">
        <v>1941</v>
      </c>
      <c r="B63" s="1" t="s">
        <v>523</v>
      </c>
      <c r="C63" t="s">
        <v>1135</v>
      </c>
      <c r="D63" s="1" t="s">
        <v>2369</v>
      </c>
      <c r="E63" t="s">
        <v>960</v>
      </c>
      <c r="F63" s="1" t="s">
        <v>238</v>
      </c>
    </row>
    <row r="64" spans="1:7" x14ac:dyDescent="0.3">
      <c r="A64" s="1" t="s">
        <v>2403</v>
      </c>
      <c r="B64" s="1" t="s">
        <v>2004</v>
      </c>
      <c r="C64" t="s">
        <v>802</v>
      </c>
      <c r="D64" s="1" t="s">
        <v>2386</v>
      </c>
      <c r="E64" t="s">
        <v>192</v>
      </c>
      <c r="F64" s="1" t="s">
        <v>1859</v>
      </c>
    </row>
    <row r="65" spans="1:6" x14ac:dyDescent="0.3">
      <c r="A65" s="1" t="s">
        <v>2077</v>
      </c>
      <c r="B65" s="1" t="s">
        <v>77</v>
      </c>
      <c r="C65" t="s">
        <v>1093</v>
      </c>
      <c r="D65" s="1" t="s">
        <v>2389</v>
      </c>
      <c r="E65" t="s">
        <v>36</v>
      </c>
      <c r="F65" s="1" t="s">
        <v>510</v>
      </c>
    </row>
    <row r="66" spans="1:6" x14ac:dyDescent="0.3">
      <c r="A66" s="1" t="s">
        <v>2445</v>
      </c>
      <c r="B66" s="1" t="s">
        <v>209</v>
      </c>
      <c r="C66" t="s">
        <v>1183</v>
      </c>
      <c r="D66" s="1" t="s">
        <v>2105</v>
      </c>
      <c r="E66" t="s">
        <v>18</v>
      </c>
      <c r="F66" s="1" t="s">
        <v>1659</v>
      </c>
    </row>
    <row r="67" spans="1:6" x14ac:dyDescent="0.3">
      <c r="A67" s="1" t="s">
        <v>2613</v>
      </c>
      <c r="B67" s="1" t="s">
        <v>431</v>
      </c>
      <c r="C67" t="s">
        <v>1005</v>
      </c>
      <c r="D67" s="1" t="s">
        <v>2297</v>
      </c>
      <c r="E67" t="s">
        <v>491</v>
      </c>
      <c r="F67" s="1" t="s">
        <v>1512</v>
      </c>
    </row>
    <row r="68" spans="1:6" x14ac:dyDescent="0.3">
      <c r="A68" s="1" t="s">
        <v>2251</v>
      </c>
      <c r="B68" s="1" t="s">
        <v>130</v>
      </c>
      <c r="C68" t="s">
        <v>845</v>
      </c>
      <c r="D68" s="1" t="s">
        <v>1935</v>
      </c>
      <c r="E68" t="s">
        <v>644</v>
      </c>
      <c r="F68" s="1" t="s">
        <v>2118</v>
      </c>
    </row>
    <row r="69" spans="1:6" x14ac:dyDescent="0.3">
      <c r="A69" s="1" t="s">
        <v>1402</v>
      </c>
      <c r="B69" s="1" t="s">
        <v>2135</v>
      </c>
      <c r="C69" t="s">
        <v>720</v>
      </c>
      <c r="D69" s="1" t="s">
        <v>2074</v>
      </c>
      <c r="E69" t="s">
        <v>275</v>
      </c>
      <c r="F69" s="1" t="s">
        <v>141</v>
      </c>
    </row>
    <row r="70" spans="1:6" x14ac:dyDescent="0.3">
      <c r="A70" s="1" t="s">
        <v>1095</v>
      </c>
      <c r="B70" s="1" t="s">
        <v>110</v>
      </c>
      <c r="C70" t="s">
        <v>975</v>
      </c>
      <c r="D70" s="1" t="s">
        <v>2100</v>
      </c>
      <c r="E70" t="s">
        <v>155</v>
      </c>
      <c r="F70" s="1" t="s">
        <v>2138</v>
      </c>
    </row>
    <row r="71" spans="1:6" x14ac:dyDescent="0.3">
      <c r="A71" s="1" t="s">
        <v>2596</v>
      </c>
      <c r="B71" s="1" t="s">
        <v>910</v>
      </c>
      <c r="C71" t="s">
        <v>950</v>
      </c>
      <c r="D71" s="1" t="s">
        <v>2118</v>
      </c>
      <c r="E71" t="s">
        <v>929</v>
      </c>
      <c r="F71" s="1" t="s">
        <v>2146</v>
      </c>
    </row>
    <row r="72" spans="1:6" x14ac:dyDescent="0.3">
      <c r="A72" s="1" t="s">
        <v>2509</v>
      </c>
      <c r="B72" s="1" t="s">
        <v>485</v>
      </c>
      <c r="C72" t="s">
        <v>1217</v>
      </c>
      <c r="D72" s="1" t="s">
        <v>2452</v>
      </c>
      <c r="E72" t="s">
        <v>862</v>
      </c>
      <c r="F72" s="1" t="s">
        <v>2129</v>
      </c>
    </row>
    <row r="73" spans="1:6" x14ac:dyDescent="0.3">
      <c r="A73" s="1" t="s">
        <v>2605</v>
      </c>
      <c r="B73" s="1" t="s">
        <v>593</v>
      </c>
      <c r="C73" t="s">
        <v>893</v>
      </c>
      <c r="D73" s="1" t="s">
        <v>2473</v>
      </c>
      <c r="E73" t="s">
        <v>103</v>
      </c>
      <c r="F73" s="1" t="s">
        <v>2123</v>
      </c>
    </row>
    <row r="74" spans="1:6" x14ac:dyDescent="0.3">
      <c r="A74" s="1" t="s">
        <v>2586</v>
      </c>
      <c r="B74" s="1" t="s">
        <v>126</v>
      </c>
      <c r="C74" t="s">
        <v>215</v>
      </c>
      <c r="D74" s="1" t="s">
        <v>2468</v>
      </c>
      <c r="E74" t="s">
        <v>512</v>
      </c>
      <c r="F74" s="1" t="s">
        <v>2251</v>
      </c>
    </row>
    <row r="75" spans="1:6" x14ac:dyDescent="0.3">
      <c r="A75" s="1" t="s">
        <v>1874</v>
      </c>
      <c r="B75" s="1" t="s">
        <v>606</v>
      </c>
      <c r="C75" t="s">
        <v>232</v>
      </c>
      <c r="D75" s="1" t="s">
        <v>2438</v>
      </c>
      <c r="E75" t="s">
        <v>621</v>
      </c>
      <c r="F75" s="1" t="s">
        <v>2273</v>
      </c>
    </row>
    <row r="76" spans="1:6" x14ac:dyDescent="0.3">
      <c r="A76" s="1" t="s">
        <v>2589</v>
      </c>
      <c r="B76" s="1" t="s">
        <v>628</v>
      </c>
      <c r="C76" t="s">
        <v>257</v>
      </c>
      <c r="D76" s="1" t="s">
        <v>2463</v>
      </c>
      <c r="E76" t="s">
        <v>149</v>
      </c>
      <c r="F76" s="1" t="s">
        <v>2216</v>
      </c>
    </row>
    <row r="77" spans="1:6" x14ac:dyDescent="0.3">
      <c r="A77" s="1" t="s">
        <v>2599</v>
      </c>
      <c r="B77" s="1" t="s">
        <v>290</v>
      </c>
      <c r="C77" t="s">
        <v>264</v>
      </c>
      <c r="D77" s="1" t="s">
        <v>2456</v>
      </c>
      <c r="E77" t="s">
        <v>1012</v>
      </c>
      <c r="F77" s="1" t="s">
        <v>2196</v>
      </c>
    </row>
    <row r="78" spans="1:6" x14ac:dyDescent="0.3">
      <c r="A78" s="1" t="s">
        <v>2496</v>
      </c>
      <c r="B78" s="1" t="s">
        <v>2341</v>
      </c>
      <c r="C78" t="s">
        <v>272</v>
      </c>
      <c r="D78" s="1" t="s">
        <v>2558</v>
      </c>
      <c r="E78" t="s">
        <v>197</v>
      </c>
      <c r="F78" s="1" t="s">
        <v>2304</v>
      </c>
    </row>
    <row r="79" spans="1:6" x14ac:dyDescent="0.3">
      <c r="A79" s="1" t="s">
        <v>2188</v>
      </c>
      <c r="B79" s="1" t="s">
        <v>2476</v>
      </c>
      <c r="C79" t="s">
        <v>1402</v>
      </c>
      <c r="D79" s="1" t="s">
        <v>2549</v>
      </c>
      <c r="E79" t="s">
        <v>1017</v>
      </c>
      <c r="F79" s="1" t="s">
        <v>2210</v>
      </c>
    </row>
    <row r="80" spans="1:6" x14ac:dyDescent="0.3">
      <c r="A80" s="1" t="s">
        <v>1415</v>
      </c>
      <c r="B80" s="1" t="s">
        <v>1753</v>
      </c>
      <c r="C80" t="s">
        <v>1248</v>
      </c>
      <c r="D80" s="1" t="s">
        <v>2516</v>
      </c>
      <c r="E80" t="s">
        <v>232</v>
      </c>
      <c r="F80" s="1" t="s">
        <v>2268</v>
      </c>
    </row>
    <row r="81" spans="1:6" x14ac:dyDescent="0.3">
      <c r="A81" s="1" t="s">
        <v>1923</v>
      </c>
      <c r="B81" s="1" t="s">
        <v>2450</v>
      </c>
      <c r="C81" t="s">
        <v>1254</v>
      </c>
      <c r="D81" s="1" t="s">
        <v>2537</v>
      </c>
      <c r="E81" t="s">
        <v>1024</v>
      </c>
      <c r="F81" s="1" t="s">
        <v>2205</v>
      </c>
    </row>
    <row r="82" spans="1:6" x14ac:dyDescent="0.3">
      <c r="A82" s="1" t="s">
        <v>2610</v>
      </c>
      <c r="B82" s="1" t="s">
        <v>1938</v>
      </c>
      <c r="C82" t="s">
        <v>1048</v>
      </c>
      <c r="D82" s="1" t="s">
        <v>2552</v>
      </c>
      <c r="E82" t="s">
        <v>1059</v>
      </c>
      <c r="F82" s="1" t="s">
        <v>2316</v>
      </c>
    </row>
    <row r="83" spans="1:6" x14ac:dyDescent="0.3">
      <c r="A83" s="1" t="s">
        <v>2256</v>
      </c>
      <c r="B83" s="1" t="s">
        <v>200</v>
      </c>
      <c r="C83" t="s">
        <v>1291</v>
      </c>
      <c r="D83" s="1" t="s">
        <v>1264</v>
      </c>
      <c r="E83" t="s">
        <v>1048</v>
      </c>
      <c r="F83" s="1" t="s">
        <v>2299</v>
      </c>
    </row>
    <row r="84" spans="1:6" x14ac:dyDescent="0.3">
      <c r="A84" s="1" t="s">
        <v>2575</v>
      </c>
      <c r="B84" s="1" t="s">
        <v>2016</v>
      </c>
      <c r="C84" t="s">
        <v>1368</v>
      </c>
      <c r="D84" s="1" t="s">
        <v>2509</v>
      </c>
      <c r="E84" t="s">
        <v>1104</v>
      </c>
      <c r="F84" s="1" t="s">
        <v>2281</v>
      </c>
    </row>
    <row r="85" spans="1:6" x14ac:dyDescent="0.3">
      <c r="A85" s="1" t="s">
        <v>2580</v>
      </c>
      <c r="B85" s="1" t="s">
        <v>587</v>
      </c>
      <c r="C85" t="s">
        <v>833</v>
      </c>
      <c r="D85" s="1" t="s">
        <v>2533</v>
      </c>
      <c r="E85" t="s">
        <v>1125</v>
      </c>
      <c r="F85" s="1" t="s">
        <v>2311</v>
      </c>
    </row>
    <row r="86" spans="1:6" x14ac:dyDescent="0.3">
      <c r="A86" s="1" t="s">
        <v>1119</v>
      </c>
      <c r="B86" s="1" t="s">
        <v>698</v>
      </c>
      <c r="C86" t="s">
        <v>841</v>
      </c>
      <c r="D86" s="1" t="s">
        <v>2496</v>
      </c>
      <c r="E86" t="s">
        <v>1089</v>
      </c>
      <c r="F86" s="1" t="s">
        <v>2221</v>
      </c>
    </row>
    <row r="87" spans="1:6" x14ac:dyDescent="0.3">
      <c r="A87" s="1" t="s">
        <v>2180</v>
      </c>
      <c r="B87" s="1" t="s">
        <v>706</v>
      </c>
      <c r="C87" t="s">
        <v>1305</v>
      </c>
      <c r="D87" s="1" t="s">
        <v>2529</v>
      </c>
      <c r="E87" t="s">
        <v>1131</v>
      </c>
      <c r="F87" s="1" t="s">
        <v>2226</v>
      </c>
    </row>
    <row r="88" spans="1:6" x14ac:dyDescent="0.3">
      <c r="A88" s="1" t="s">
        <v>2169</v>
      </c>
      <c r="B88" s="1" t="s">
        <v>732</v>
      </c>
      <c r="C88" t="s">
        <v>1419</v>
      </c>
      <c r="D88" s="1" t="s">
        <v>1923</v>
      </c>
      <c r="E88" t="s">
        <v>1113</v>
      </c>
      <c r="F88" s="1" t="s">
        <v>2232</v>
      </c>
    </row>
    <row r="89" spans="1:6" x14ac:dyDescent="0.3">
      <c r="A89" s="1" t="s">
        <v>1834</v>
      </c>
      <c r="B89" s="1" t="s">
        <v>2410</v>
      </c>
      <c r="C89" t="s">
        <v>1312</v>
      </c>
      <c r="D89" s="1" t="s">
        <v>2420</v>
      </c>
      <c r="E89" t="s">
        <v>1053</v>
      </c>
      <c r="F89" s="1" t="s">
        <v>2263</v>
      </c>
    </row>
    <row r="90" spans="1:6" x14ac:dyDescent="0.3">
      <c r="A90" s="1" t="s">
        <v>2373</v>
      </c>
      <c r="B90" s="1" t="s">
        <v>779</v>
      </c>
      <c r="C90" t="s">
        <v>1338</v>
      </c>
      <c r="D90" s="1" t="s">
        <v>2426</v>
      </c>
      <c r="E90" t="s">
        <v>1137</v>
      </c>
      <c r="F90" s="1" t="s">
        <v>1325</v>
      </c>
    </row>
    <row r="91" spans="1:6" x14ac:dyDescent="0.3">
      <c r="A91" s="1" t="s">
        <v>1943</v>
      </c>
      <c r="B91" s="1" t="s">
        <v>788</v>
      </c>
      <c r="C91" t="s">
        <v>1347</v>
      </c>
      <c r="D91" s="1" t="s">
        <v>698</v>
      </c>
      <c r="E91" t="s">
        <v>1108</v>
      </c>
      <c r="F91" s="1" t="s">
        <v>2242</v>
      </c>
    </row>
    <row r="92" spans="1:6" x14ac:dyDescent="0.3">
      <c r="A92" s="1" t="s">
        <v>1723</v>
      </c>
      <c r="B92" s="1" t="s">
        <v>804</v>
      </c>
      <c r="C92" t="s">
        <v>767</v>
      </c>
      <c r="D92" s="1" t="s">
        <v>2416</v>
      </c>
      <c r="E92" t="s">
        <v>1143</v>
      </c>
      <c r="F92" s="1" t="s">
        <v>2188</v>
      </c>
    </row>
    <row r="93" spans="1:6" x14ac:dyDescent="0.3">
      <c r="A93" s="1" t="s">
        <v>1853</v>
      </c>
      <c r="B93" s="1" t="s">
        <v>85</v>
      </c>
      <c r="C93" t="s">
        <v>1380</v>
      </c>
      <c r="D93" s="1" t="s">
        <v>732</v>
      </c>
      <c r="E93" t="s">
        <v>1078</v>
      </c>
      <c r="F93" s="1" t="s">
        <v>2237</v>
      </c>
    </row>
    <row r="94" spans="1:6" x14ac:dyDescent="0.3">
      <c r="A94" s="1" t="s">
        <v>1690</v>
      </c>
      <c r="B94" s="1" t="s">
        <v>836</v>
      </c>
      <c r="C94" t="s">
        <v>717</v>
      </c>
      <c r="D94" s="1" t="s">
        <v>2410</v>
      </c>
      <c r="E94" t="s">
        <v>1083</v>
      </c>
      <c r="F94" s="1" t="s">
        <v>2293</v>
      </c>
    </row>
    <row r="95" spans="1:6" x14ac:dyDescent="0.3">
      <c r="A95" s="1" t="s">
        <v>1173</v>
      </c>
      <c r="B95" s="1" t="s">
        <v>630</v>
      </c>
      <c r="C95" t="s">
        <v>726</v>
      </c>
      <c r="E95" t="s">
        <v>1101</v>
      </c>
      <c r="F95" s="1" t="s">
        <v>2277</v>
      </c>
    </row>
    <row r="96" spans="1:6" x14ac:dyDescent="0.3">
      <c r="A96" s="1" t="s">
        <v>2009</v>
      </c>
      <c r="B96" s="1" t="s">
        <v>62</v>
      </c>
      <c r="C96" t="s">
        <v>1267</v>
      </c>
      <c r="E96" t="s">
        <v>1148</v>
      </c>
      <c r="F96" s="1" t="s">
        <v>2256</v>
      </c>
    </row>
    <row r="97" spans="1:6" x14ac:dyDescent="0.3">
      <c r="A97" s="1" t="s">
        <v>1700</v>
      </c>
      <c r="B97" s="1" t="s">
        <v>247</v>
      </c>
      <c r="C97" t="s">
        <v>751</v>
      </c>
      <c r="E97" t="s">
        <v>1068</v>
      </c>
      <c r="F97" s="1" t="s">
        <v>811</v>
      </c>
    </row>
    <row r="98" spans="1:6" x14ac:dyDescent="0.3">
      <c r="A98" s="1" t="s">
        <v>1898</v>
      </c>
      <c r="B98" s="1" t="s">
        <v>1857</v>
      </c>
      <c r="C98" t="s">
        <v>761</v>
      </c>
      <c r="E98" t="s">
        <v>1073</v>
      </c>
      <c r="F98" s="1" t="s">
        <v>2180</v>
      </c>
    </row>
    <row r="99" spans="1:6" x14ac:dyDescent="0.3">
      <c r="A99" s="1" t="s">
        <v>2406</v>
      </c>
      <c r="B99" s="1" t="s">
        <v>2112</v>
      </c>
      <c r="C99" t="s">
        <v>770</v>
      </c>
      <c r="E99" t="s">
        <v>985</v>
      </c>
      <c r="F99" s="1" t="s">
        <v>2169</v>
      </c>
    </row>
    <row r="100" spans="1:6" x14ac:dyDescent="0.3">
      <c r="A100" s="1" t="s">
        <v>1845</v>
      </c>
      <c r="B100" s="1" t="s">
        <v>864</v>
      </c>
      <c r="C100" t="s">
        <v>779</v>
      </c>
      <c r="F100" s="1" t="s">
        <v>2156</v>
      </c>
    </row>
    <row r="101" spans="1:6" x14ac:dyDescent="0.3">
      <c r="A101" s="1" t="s">
        <v>2461</v>
      </c>
      <c r="B101" s="1" t="s">
        <v>1998</v>
      </c>
      <c r="C101" t="s">
        <v>788</v>
      </c>
      <c r="F101" s="1" t="s">
        <v>2162</v>
      </c>
    </row>
    <row r="102" spans="1:6" x14ac:dyDescent="0.3">
      <c r="A102" s="1" t="s">
        <v>2471</v>
      </c>
      <c r="B102" s="1" t="s">
        <v>1238</v>
      </c>
      <c r="C102" t="s">
        <v>1030</v>
      </c>
      <c r="F102" s="1" t="s">
        <v>2102</v>
      </c>
    </row>
    <row r="103" spans="1:6" x14ac:dyDescent="0.3">
      <c r="A103" s="1" t="s">
        <v>2249</v>
      </c>
      <c r="B103" s="1" t="s">
        <v>500</v>
      </c>
      <c r="C103" t="s">
        <v>1322</v>
      </c>
    </row>
    <row r="104" spans="1:6" x14ac:dyDescent="0.3">
      <c r="A104" s="1" t="s">
        <v>2229</v>
      </c>
      <c r="B104" s="1" t="s">
        <v>2339</v>
      </c>
      <c r="C104" t="s">
        <v>1315</v>
      </c>
    </row>
    <row r="105" spans="1:6" x14ac:dyDescent="0.3">
      <c r="A105" s="1" t="s">
        <v>1186</v>
      </c>
      <c r="B105" s="1" t="s">
        <v>2067</v>
      </c>
    </row>
    <row r="106" spans="1:6" x14ac:dyDescent="0.3">
      <c r="A106" s="1" t="s">
        <v>1755</v>
      </c>
      <c r="B106" s="1" t="s">
        <v>1840</v>
      </c>
    </row>
    <row r="107" spans="1:6" x14ac:dyDescent="0.3">
      <c r="A107" s="1" t="s">
        <v>1760</v>
      </c>
      <c r="B107" s="1" t="s">
        <v>187</v>
      </c>
    </row>
    <row r="108" spans="1:6" x14ac:dyDescent="0.3">
      <c r="A108" s="1" t="s">
        <v>1692</v>
      </c>
      <c r="B108" s="1" t="s">
        <v>1975</v>
      </c>
    </row>
    <row r="109" spans="1:6" x14ac:dyDescent="0.3">
      <c r="A109" s="1" t="s">
        <v>2167</v>
      </c>
      <c r="B109" s="1" t="s">
        <v>901</v>
      </c>
    </row>
    <row r="110" spans="1:6" x14ac:dyDescent="0.3">
      <c r="A110" s="1" t="s">
        <v>2105</v>
      </c>
      <c r="B110" s="1" t="s">
        <v>144</v>
      </c>
    </row>
    <row r="111" spans="1:6" x14ac:dyDescent="0.3">
      <c r="A111" s="1" t="s">
        <v>2348</v>
      </c>
      <c r="B111" s="1" t="s">
        <v>735</v>
      </c>
    </row>
    <row r="112" spans="1:6" x14ac:dyDescent="0.3">
      <c r="A112" s="1" t="s">
        <v>1935</v>
      </c>
      <c r="B112" s="1" t="s">
        <v>1825</v>
      </c>
    </row>
    <row r="113" spans="1:4" x14ac:dyDescent="0.3">
      <c r="A113" s="1" t="s">
        <v>2074</v>
      </c>
      <c r="B113" s="1" t="s">
        <v>597</v>
      </c>
    </row>
    <row r="114" spans="1:4" x14ac:dyDescent="0.3">
      <c r="A114" s="1" t="s">
        <v>2362</v>
      </c>
      <c r="B114" s="1" t="s">
        <v>2379</v>
      </c>
    </row>
    <row r="115" spans="1:4" x14ac:dyDescent="0.3">
      <c r="A115" s="1" t="s">
        <v>2259</v>
      </c>
      <c r="B115" s="1" t="s">
        <v>866</v>
      </c>
    </row>
    <row r="116" spans="1:4" x14ac:dyDescent="0.3">
      <c r="B116" s="1" t="s">
        <v>118</v>
      </c>
    </row>
    <row r="117" spans="1:4" x14ac:dyDescent="0.3">
      <c r="B117" s="1" t="s">
        <v>230</v>
      </c>
    </row>
    <row r="118" spans="1:4" x14ac:dyDescent="0.3">
      <c r="B118" s="1" t="s">
        <v>378</v>
      </c>
    </row>
    <row r="119" spans="1:4" x14ac:dyDescent="0.3">
      <c r="B119" s="1" t="s">
        <v>2434</v>
      </c>
    </row>
    <row r="120" spans="1:4" x14ac:dyDescent="0.3">
      <c r="B120" s="1" t="s">
        <v>675</v>
      </c>
    </row>
    <row r="121" spans="1:4" x14ac:dyDescent="0.3">
      <c r="B121" s="1" t="s">
        <v>60</v>
      </c>
    </row>
    <row r="122" spans="1:4" x14ac:dyDescent="0.3">
      <c r="B122" s="1" t="s">
        <v>295</v>
      </c>
    </row>
    <row r="123" spans="1:4" x14ac:dyDescent="0.3">
      <c r="B123" s="1" t="s">
        <v>58</v>
      </c>
      <c r="D123" s="1"/>
    </row>
    <row r="124" spans="1:4" x14ac:dyDescent="0.3">
      <c r="B124" s="1" t="s">
        <v>567</v>
      </c>
      <c r="D124" s="1"/>
    </row>
    <row r="125" spans="1:4" x14ac:dyDescent="0.3">
      <c r="B125" s="1" t="s">
        <v>381</v>
      </c>
    </row>
    <row r="126" spans="1:4" x14ac:dyDescent="0.3">
      <c r="B126" s="1" t="s">
        <v>1212</v>
      </c>
    </row>
    <row r="127" spans="1:4" x14ac:dyDescent="0.3">
      <c r="B127" s="1" t="s">
        <v>243</v>
      </c>
      <c r="D127" s="1"/>
    </row>
    <row r="128" spans="1:4" x14ac:dyDescent="0.3">
      <c r="B128" s="1" t="s">
        <v>556</v>
      </c>
    </row>
    <row r="129" spans="2:6" x14ac:dyDescent="0.3">
      <c r="B129" s="1" t="s">
        <v>1297</v>
      </c>
    </row>
    <row r="130" spans="2:6" x14ac:dyDescent="0.3">
      <c r="B130" s="1" t="s">
        <v>989</v>
      </c>
      <c r="D130" s="1"/>
    </row>
    <row r="131" spans="2:6" x14ac:dyDescent="0.3">
      <c r="B131" s="1" t="s">
        <v>388</v>
      </c>
    </row>
    <row r="132" spans="2:6" x14ac:dyDescent="0.3">
      <c r="B132" s="1" t="s">
        <v>730</v>
      </c>
    </row>
    <row r="133" spans="2:6" x14ac:dyDescent="0.3">
      <c r="B133" s="1" t="s">
        <v>1808</v>
      </c>
    </row>
    <row r="134" spans="2:6" x14ac:dyDescent="0.3">
      <c r="B134" s="1" t="s">
        <v>583</v>
      </c>
      <c r="D134" s="1"/>
    </row>
    <row r="135" spans="2:6" x14ac:dyDescent="0.3">
      <c r="B135" s="1" t="s">
        <v>838</v>
      </c>
      <c r="D135" s="1"/>
    </row>
    <row r="136" spans="2:6" x14ac:dyDescent="0.3">
      <c r="B136" s="1" t="s">
        <v>2429</v>
      </c>
    </row>
    <row r="137" spans="2:6" x14ac:dyDescent="0.3">
      <c r="B137" s="1" t="s">
        <v>226</v>
      </c>
    </row>
    <row r="138" spans="2:6" x14ac:dyDescent="0.3">
      <c r="B138" s="1" t="s">
        <v>633</v>
      </c>
    </row>
    <row r="139" spans="2:6" x14ac:dyDescent="0.3">
      <c r="B139" s="1" t="s">
        <v>451</v>
      </c>
      <c r="D139" s="1"/>
      <c r="F139" s="1"/>
    </row>
    <row r="140" spans="2:6" x14ac:dyDescent="0.3">
      <c r="B140" s="1" t="s">
        <v>2499</v>
      </c>
      <c r="F140" s="1"/>
    </row>
    <row r="141" spans="2:6" x14ac:dyDescent="0.3">
      <c r="B141" s="1" t="s">
        <v>2503</v>
      </c>
      <c r="D141" s="1"/>
      <c r="F141" s="1"/>
    </row>
    <row r="142" spans="2:6" x14ac:dyDescent="0.3">
      <c r="B142" s="1" t="s">
        <v>420</v>
      </c>
      <c r="F142" s="1"/>
    </row>
    <row r="143" spans="2:6" x14ac:dyDescent="0.3">
      <c r="B143" s="1" t="s">
        <v>408</v>
      </c>
      <c r="F143" s="1"/>
    </row>
    <row r="144" spans="2:6" x14ac:dyDescent="0.3">
      <c r="B144" s="1" t="s">
        <v>1055</v>
      </c>
      <c r="F144" s="1"/>
    </row>
    <row r="145" spans="2:6" x14ac:dyDescent="0.3">
      <c r="B145" s="1" t="s">
        <v>167</v>
      </c>
      <c r="F145" s="1"/>
    </row>
    <row r="146" spans="2:6" x14ac:dyDescent="0.3">
      <c r="B146" s="1" t="s">
        <v>89</v>
      </c>
      <c r="D146" s="1"/>
      <c r="F146" s="1"/>
    </row>
    <row r="147" spans="2:6" x14ac:dyDescent="0.3">
      <c r="B147" s="1" t="s">
        <v>1828</v>
      </c>
      <c r="F147" s="1"/>
    </row>
    <row r="148" spans="2:6" x14ac:dyDescent="0.3">
      <c r="B148" s="1" t="s">
        <v>395</v>
      </c>
      <c r="F148" s="1"/>
    </row>
    <row r="149" spans="2:6" x14ac:dyDescent="0.3">
      <c r="B149" s="1" t="s">
        <v>461</v>
      </c>
      <c r="D149" s="1"/>
      <c r="F149" s="1"/>
    </row>
    <row r="150" spans="2:6" x14ac:dyDescent="0.3">
      <c r="B150" s="1" t="s">
        <v>876</v>
      </c>
      <c r="D150" s="1"/>
      <c r="F150" s="1"/>
    </row>
    <row r="151" spans="2:6" x14ac:dyDescent="0.3">
      <c r="B151" s="1" t="s">
        <v>657</v>
      </c>
      <c r="D151" s="1"/>
      <c r="F151" s="1"/>
    </row>
    <row r="152" spans="2:6" x14ac:dyDescent="0.3">
      <c r="B152" s="1" t="s">
        <v>424</v>
      </c>
      <c r="D152" s="1"/>
      <c r="F152" s="1"/>
    </row>
    <row r="153" spans="2:6" x14ac:dyDescent="0.3">
      <c r="B153" s="1" t="s">
        <v>2466</v>
      </c>
      <c r="F153" s="1"/>
    </row>
    <row r="154" spans="2:6" x14ac:dyDescent="0.3">
      <c r="B154" s="1" t="s">
        <v>831</v>
      </c>
      <c r="F154" s="1"/>
    </row>
    <row r="155" spans="2:6" x14ac:dyDescent="0.3">
      <c r="B155" s="1" t="s">
        <v>139</v>
      </c>
      <c r="F155" s="1"/>
    </row>
    <row r="156" spans="2:6" x14ac:dyDescent="0.3">
      <c r="B156" s="1" t="s">
        <v>532</v>
      </c>
      <c r="F156" s="1"/>
    </row>
    <row r="157" spans="2:6" x14ac:dyDescent="0.3">
      <c r="B157" s="1" t="s">
        <v>1920</v>
      </c>
      <c r="D157" s="1"/>
      <c r="F157" s="1"/>
    </row>
    <row r="158" spans="2:6" x14ac:dyDescent="0.3">
      <c r="B158" s="1" t="s">
        <v>413</v>
      </c>
      <c r="F158" s="1"/>
    </row>
    <row r="159" spans="2:6" x14ac:dyDescent="0.3">
      <c r="B159" s="1" t="s">
        <v>135</v>
      </c>
      <c r="F159" s="1"/>
    </row>
    <row r="160" spans="2:6" x14ac:dyDescent="0.3">
      <c r="B160" s="1" t="s">
        <v>774</v>
      </c>
      <c r="D160" s="1"/>
      <c r="F160" s="1"/>
    </row>
    <row r="161" spans="2:6" x14ac:dyDescent="0.3">
      <c r="B161" s="1" t="s">
        <v>470</v>
      </c>
      <c r="F161" s="1"/>
    </row>
    <row r="162" spans="2:6" x14ac:dyDescent="0.3">
      <c r="B162" s="1" t="s">
        <v>480</v>
      </c>
      <c r="F162" s="1"/>
    </row>
    <row r="163" spans="2:6" x14ac:dyDescent="0.3">
      <c r="B163" s="1" t="s">
        <v>561</v>
      </c>
      <c r="F163" s="1"/>
    </row>
    <row r="164" spans="2:6" x14ac:dyDescent="0.3">
      <c r="B164" s="1" t="s">
        <v>270</v>
      </c>
      <c r="F164" s="1"/>
    </row>
    <row r="165" spans="2:6" x14ac:dyDescent="0.3">
      <c r="B165" s="1" t="s">
        <v>1960</v>
      </c>
      <c r="F165" s="1"/>
    </row>
    <row r="166" spans="2:6" x14ac:dyDescent="0.3">
      <c r="B166" s="1" t="s">
        <v>2307</v>
      </c>
      <c r="D166" s="1"/>
      <c r="F166" s="1"/>
    </row>
    <row r="167" spans="2:6" x14ac:dyDescent="0.3">
      <c r="B167" s="1" t="s">
        <v>393</v>
      </c>
      <c r="D167" s="1"/>
      <c r="F167" s="1"/>
    </row>
    <row r="168" spans="2:6" x14ac:dyDescent="0.3">
      <c r="B168" s="1" t="s">
        <v>44</v>
      </c>
      <c r="D168" s="1"/>
      <c r="F168" s="1"/>
    </row>
    <row r="169" spans="2:6" x14ac:dyDescent="0.3">
      <c r="B169" s="1" t="s">
        <v>262</v>
      </c>
      <c r="D169" s="1"/>
      <c r="F169" s="1"/>
    </row>
    <row r="170" spans="2:6" x14ac:dyDescent="0.3">
      <c r="B170" s="1" t="s">
        <v>68</v>
      </c>
      <c r="D170" s="1"/>
      <c r="F170" s="1"/>
    </row>
    <row r="171" spans="2:6" x14ac:dyDescent="0.3">
      <c r="B171" s="1" t="s">
        <v>2046</v>
      </c>
      <c r="F171" s="1"/>
    </row>
    <row r="172" spans="2:6" x14ac:dyDescent="0.3">
      <c r="B172" s="1" t="s">
        <v>1767</v>
      </c>
      <c r="F172" s="1"/>
    </row>
    <row r="173" spans="2:6" x14ac:dyDescent="0.3">
      <c r="B173" s="1" t="s">
        <v>577</v>
      </c>
      <c r="D173" s="1"/>
      <c r="F173" s="1"/>
    </row>
    <row r="174" spans="2:6" x14ac:dyDescent="0.3">
      <c r="B174" s="1" t="s">
        <v>2447</v>
      </c>
      <c r="F174" s="1"/>
    </row>
    <row r="175" spans="2:6" x14ac:dyDescent="0.3">
      <c r="B175" s="1" t="s">
        <v>42</v>
      </c>
      <c r="D175" s="1"/>
      <c r="F175" s="1"/>
    </row>
    <row r="176" spans="2:6" x14ac:dyDescent="0.3">
      <c r="B176" s="1" t="s">
        <v>955</v>
      </c>
      <c r="F176" s="1"/>
    </row>
    <row r="177" spans="2:6" x14ac:dyDescent="0.3">
      <c r="B177" s="1" t="s">
        <v>320</v>
      </c>
      <c r="F177" s="1"/>
    </row>
    <row r="178" spans="2:6" x14ac:dyDescent="0.3">
      <c r="B178" s="1" t="s">
        <v>1941</v>
      </c>
      <c r="F178" s="1"/>
    </row>
    <row r="179" spans="2:6" x14ac:dyDescent="0.3">
      <c r="B179" s="1" t="s">
        <v>2403</v>
      </c>
      <c r="F179" s="1"/>
    </row>
    <row r="180" spans="2:6" x14ac:dyDescent="0.3">
      <c r="B180" s="1" t="s">
        <v>252</v>
      </c>
      <c r="F180" s="1"/>
    </row>
    <row r="181" spans="2:6" x14ac:dyDescent="0.3">
      <c r="B181" s="1" t="s">
        <v>564</v>
      </c>
      <c r="D181" s="1"/>
      <c r="F181" s="1"/>
    </row>
    <row r="182" spans="2:6" x14ac:dyDescent="0.3">
      <c r="B182" s="1" t="s">
        <v>487</v>
      </c>
      <c r="F182" s="1"/>
    </row>
    <row r="183" spans="2:6" x14ac:dyDescent="0.3">
      <c r="B183" s="1" t="s">
        <v>2077</v>
      </c>
      <c r="F183" s="1"/>
    </row>
    <row r="184" spans="2:6" x14ac:dyDescent="0.3">
      <c r="B184" s="1" t="s">
        <v>66</v>
      </c>
      <c r="F184" s="1"/>
    </row>
    <row r="185" spans="2:6" x14ac:dyDescent="0.3">
      <c r="B185" s="1" t="s">
        <v>2445</v>
      </c>
      <c r="F185" s="1"/>
    </row>
    <row r="186" spans="2:6" x14ac:dyDescent="0.3">
      <c r="B186" s="1" t="s">
        <v>260</v>
      </c>
    </row>
    <row r="187" spans="2:6" x14ac:dyDescent="0.3">
      <c r="B187" s="1" t="s">
        <v>29</v>
      </c>
    </row>
    <row r="188" spans="2:6" x14ac:dyDescent="0.3">
      <c r="B188" s="1" t="s">
        <v>2613</v>
      </c>
    </row>
    <row r="189" spans="2:6" x14ac:dyDescent="0.3">
      <c r="B189" s="1" t="s">
        <v>2251</v>
      </c>
    </row>
    <row r="190" spans="2:6" x14ac:dyDescent="0.3">
      <c r="B190" s="1" t="s">
        <v>1402</v>
      </c>
    </row>
    <row r="191" spans="2:6" x14ac:dyDescent="0.3">
      <c r="B191" s="1" t="s">
        <v>1095</v>
      </c>
      <c r="D191" s="1"/>
    </row>
    <row r="192" spans="2:6" x14ac:dyDescent="0.3">
      <c r="B192" s="1" t="s">
        <v>1251</v>
      </c>
    </row>
    <row r="193" spans="2:4" x14ac:dyDescent="0.3">
      <c r="B193" s="1" t="s">
        <v>749</v>
      </c>
    </row>
    <row r="194" spans="2:4" x14ac:dyDescent="0.3">
      <c r="B194" s="1" t="s">
        <v>1260</v>
      </c>
    </row>
    <row r="195" spans="2:4" x14ac:dyDescent="0.3">
      <c r="B195" s="1" t="s">
        <v>1264</v>
      </c>
    </row>
    <row r="196" spans="2:4" x14ac:dyDescent="0.3">
      <c r="B196" s="1" t="s">
        <v>2596</v>
      </c>
    </row>
    <row r="197" spans="2:4" x14ac:dyDescent="0.3">
      <c r="B197" s="1" t="s">
        <v>2509</v>
      </c>
      <c r="D197" s="1"/>
    </row>
    <row r="198" spans="2:4" x14ac:dyDescent="0.3">
      <c r="B198" s="1" t="s">
        <v>2605</v>
      </c>
      <c r="D198" s="1"/>
    </row>
    <row r="199" spans="2:4" x14ac:dyDescent="0.3">
      <c r="B199" s="1" t="s">
        <v>1104</v>
      </c>
    </row>
    <row r="200" spans="2:4" x14ac:dyDescent="0.3">
      <c r="B200" s="1" t="s">
        <v>1277</v>
      </c>
    </row>
    <row r="201" spans="2:4" x14ac:dyDescent="0.3">
      <c r="B201" s="1" t="s">
        <v>2586</v>
      </c>
    </row>
    <row r="202" spans="2:4" x14ac:dyDescent="0.3">
      <c r="B202" s="1" t="s">
        <v>1280</v>
      </c>
    </row>
    <row r="203" spans="2:4" x14ac:dyDescent="0.3">
      <c r="B203" s="1" t="s">
        <v>1284</v>
      </c>
    </row>
    <row r="204" spans="2:4" x14ac:dyDescent="0.3">
      <c r="B204" s="1" t="s">
        <v>1296</v>
      </c>
    </row>
    <row r="205" spans="2:4" x14ac:dyDescent="0.3">
      <c r="B205" s="1" t="s">
        <v>738</v>
      </c>
    </row>
    <row r="206" spans="2:4" x14ac:dyDescent="0.3">
      <c r="B206" s="1" t="s">
        <v>793</v>
      </c>
      <c r="D206" s="1"/>
    </row>
    <row r="207" spans="2:4" x14ac:dyDescent="0.3">
      <c r="B207" s="1" t="s">
        <v>1874</v>
      </c>
      <c r="D207" s="1"/>
    </row>
    <row r="208" spans="2:4" x14ac:dyDescent="0.3">
      <c r="B208" s="1" t="s">
        <v>2589</v>
      </c>
    </row>
    <row r="209" spans="2:4" x14ac:dyDescent="0.3">
      <c r="B209" s="1" t="s">
        <v>2599</v>
      </c>
    </row>
    <row r="210" spans="2:4" x14ac:dyDescent="0.3">
      <c r="B210" s="1" t="s">
        <v>776</v>
      </c>
    </row>
    <row r="211" spans="2:4" x14ac:dyDescent="0.3">
      <c r="B211" s="1" t="s">
        <v>1309</v>
      </c>
    </row>
    <row r="212" spans="2:4" x14ac:dyDescent="0.3">
      <c r="B212" s="1" t="s">
        <v>1319</v>
      </c>
    </row>
    <row r="213" spans="2:4" x14ac:dyDescent="0.3">
      <c r="B213" s="1" t="s">
        <v>1325</v>
      </c>
      <c r="D213" s="1"/>
    </row>
    <row r="214" spans="2:4" x14ac:dyDescent="0.3">
      <c r="B214" s="1" t="s">
        <v>2496</v>
      </c>
    </row>
    <row r="215" spans="2:4" x14ac:dyDescent="0.3">
      <c r="B215" s="1" t="s">
        <v>801</v>
      </c>
    </row>
    <row r="216" spans="2:4" x14ac:dyDescent="0.3">
      <c r="B216" s="1" t="s">
        <v>2188</v>
      </c>
    </row>
    <row r="217" spans="2:4" x14ac:dyDescent="0.3">
      <c r="B217" s="1" t="s">
        <v>818</v>
      </c>
    </row>
    <row r="218" spans="2:4" x14ac:dyDescent="0.3">
      <c r="B218" s="1" t="s">
        <v>1347</v>
      </c>
    </row>
    <row r="219" spans="2:4" x14ac:dyDescent="0.3">
      <c r="B219" s="1" t="s">
        <v>1355</v>
      </c>
    </row>
    <row r="220" spans="2:4" x14ac:dyDescent="0.3">
      <c r="B220" s="1" t="s">
        <v>1415</v>
      </c>
    </row>
    <row r="221" spans="2:4" x14ac:dyDescent="0.3">
      <c r="B221" s="1" t="s">
        <v>1923</v>
      </c>
    </row>
    <row r="222" spans="2:4" x14ac:dyDescent="0.3">
      <c r="B222" s="1" t="s">
        <v>2610</v>
      </c>
    </row>
    <row r="223" spans="2:4" x14ac:dyDescent="0.3">
      <c r="B223" s="1" t="s">
        <v>2256</v>
      </c>
    </row>
    <row r="224" spans="2:4" x14ac:dyDescent="0.3">
      <c r="B224" s="1" t="s">
        <v>2575</v>
      </c>
    </row>
    <row r="225" spans="2:4" x14ac:dyDescent="0.3">
      <c r="B225" s="1" t="s">
        <v>811</v>
      </c>
      <c r="D225" s="1"/>
    </row>
    <row r="226" spans="2:4" x14ac:dyDescent="0.3">
      <c r="B226" s="1" t="s">
        <v>2580</v>
      </c>
    </row>
    <row r="227" spans="2:4" x14ac:dyDescent="0.3">
      <c r="B227" s="1" t="s">
        <v>1376</v>
      </c>
    </row>
    <row r="228" spans="2:4" x14ac:dyDescent="0.3">
      <c r="B228" s="1" t="s">
        <v>1119</v>
      </c>
    </row>
    <row r="229" spans="2:4" x14ac:dyDescent="0.3">
      <c r="B229" s="1" t="s">
        <v>2180</v>
      </c>
    </row>
    <row r="230" spans="2:4" x14ac:dyDescent="0.3">
      <c r="B230" s="1" t="s">
        <v>2169</v>
      </c>
      <c r="D230" s="1"/>
    </row>
    <row r="231" spans="2:4" x14ac:dyDescent="0.3">
      <c r="B231" s="1" t="s">
        <v>1834</v>
      </c>
    </row>
    <row r="232" spans="2:4" x14ac:dyDescent="0.3">
      <c r="B232" s="1" t="s">
        <v>256</v>
      </c>
    </row>
    <row r="233" spans="2:4" x14ac:dyDescent="0.3">
      <c r="B233" s="1" t="s">
        <v>218</v>
      </c>
    </row>
    <row r="234" spans="2:4" x14ac:dyDescent="0.3">
      <c r="B234" s="1" t="s">
        <v>2373</v>
      </c>
    </row>
    <row r="235" spans="2:4" x14ac:dyDescent="0.3">
      <c r="B235" s="1" t="s">
        <v>518</v>
      </c>
      <c r="D235" s="1"/>
    </row>
    <row r="236" spans="2:4" x14ac:dyDescent="0.3">
      <c r="B236" s="1" t="s">
        <v>1943</v>
      </c>
    </row>
    <row r="237" spans="2:4" x14ac:dyDescent="0.3">
      <c r="B237" s="1" t="s">
        <v>1723</v>
      </c>
    </row>
    <row r="238" spans="2:4" x14ac:dyDescent="0.3">
      <c r="B238" s="1" t="s">
        <v>81</v>
      </c>
      <c r="D238" s="1"/>
    </row>
    <row r="239" spans="2:4" x14ac:dyDescent="0.3">
      <c r="B239" s="1" t="s">
        <v>1400</v>
      </c>
    </row>
    <row r="240" spans="2:4" x14ac:dyDescent="0.3">
      <c r="B240" s="1" t="s">
        <v>478</v>
      </c>
    </row>
    <row r="241" spans="2:4" x14ac:dyDescent="0.3">
      <c r="B241" s="1" t="s">
        <v>468</v>
      </c>
      <c r="D241" s="1"/>
    </row>
    <row r="242" spans="2:4" x14ac:dyDescent="0.3">
      <c r="B242" s="1" t="s">
        <v>1853</v>
      </c>
    </row>
    <row r="243" spans="2:4" x14ac:dyDescent="0.3">
      <c r="B243" s="1" t="s">
        <v>192</v>
      </c>
    </row>
    <row r="244" spans="2:4" x14ac:dyDescent="0.3">
      <c r="B244" s="1" t="s">
        <v>36</v>
      </c>
    </row>
    <row r="245" spans="2:4" x14ac:dyDescent="0.3">
      <c r="B245" s="1" t="s">
        <v>185</v>
      </c>
    </row>
    <row r="246" spans="2:4" x14ac:dyDescent="0.3">
      <c r="B246" s="1" t="s">
        <v>288</v>
      </c>
    </row>
    <row r="247" spans="2:4" x14ac:dyDescent="0.3">
      <c r="B247" s="1" t="s">
        <v>329</v>
      </c>
    </row>
    <row r="248" spans="2:4" x14ac:dyDescent="0.3">
      <c r="B248" s="1" t="s">
        <v>903</v>
      </c>
      <c r="D248" s="1"/>
    </row>
    <row r="249" spans="2:4" x14ac:dyDescent="0.3">
      <c r="B249" s="1" t="s">
        <v>1690</v>
      </c>
      <c r="D249" s="1"/>
    </row>
    <row r="250" spans="2:4" x14ac:dyDescent="0.3">
      <c r="B250" s="1" t="s">
        <v>360</v>
      </c>
    </row>
    <row r="251" spans="2:4" x14ac:dyDescent="0.3">
      <c r="B251" s="1" t="s">
        <v>391</v>
      </c>
    </row>
    <row r="252" spans="2:4" x14ac:dyDescent="0.3">
      <c r="B252" s="1" t="s">
        <v>1173</v>
      </c>
    </row>
    <row r="253" spans="2:4" x14ac:dyDescent="0.3">
      <c r="B253" s="1" t="s">
        <v>18</v>
      </c>
    </row>
    <row r="254" spans="2:4" x14ac:dyDescent="0.3">
      <c r="B254" s="1" t="s">
        <v>491</v>
      </c>
    </row>
    <row r="255" spans="2:4" x14ac:dyDescent="0.3">
      <c r="B255" s="1" t="s">
        <v>54</v>
      </c>
    </row>
    <row r="256" spans="2:4" x14ac:dyDescent="0.3">
      <c r="B256" s="1" t="s">
        <v>2009</v>
      </c>
    </row>
    <row r="257" spans="2:4" x14ac:dyDescent="0.3">
      <c r="B257" s="1" t="s">
        <v>908</v>
      </c>
      <c r="D257" s="1"/>
    </row>
    <row r="258" spans="2:4" x14ac:dyDescent="0.3">
      <c r="B258" s="1" t="s">
        <v>183</v>
      </c>
    </row>
    <row r="259" spans="2:4" x14ac:dyDescent="0.3">
      <c r="B259" s="1" t="s">
        <v>1700</v>
      </c>
    </row>
    <row r="260" spans="2:4" x14ac:dyDescent="0.3">
      <c r="B260" s="1" t="s">
        <v>96</v>
      </c>
    </row>
    <row r="261" spans="2:4" x14ac:dyDescent="0.3">
      <c r="B261" s="1" t="s">
        <v>1141</v>
      </c>
    </row>
    <row r="262" spans="2:4" x14ac:dyDescent="0.3">
      <c r="B262" s="1" t="s">
        <v>1453</v>
      </c>
    </row>
    <row r="263" spans="2:4" x14ac:dyDescent="0.3">
      <c r="B263" s="1" t="s">
        <v>702</v>
      </c>
    </row>
    <row r="264" spans="2:4" x14ac:dyDescent="0.3">
      <c r="B264" s="1" t="s">
        <v>284</v>
      </c>
    </row>
    <row r="265" spans="2:4" x14ac:dyDescent="0.3">
      <c r="B265" s="1" t="s">
        <v>1898</v>
      </c>
    </row>
    <row r="266" spans="2:4" x14ac:dyDescent="0.3">
      <c r="B266" s="1" t="s">
        <v>50</v>
      </c>
    </row>
    <row r="267" spans="2:4" x14ac:dyDescent="0.3">
      <c r="B267" s="1" t="s">
        <v>402</v>
      </c>
      <c r="D267" s="1"/>
    </row>
    <row r="268" spans="2:4" x14ac:dyDescent="0.3">
      <c r="B268" s="1" t="s">
        <v>2406</v>
      </c>
    </row>
    <row r="269" spans="2:4" x14ac:dyDescent="0.3">
      <c r="B269" s="1" t="s">
        <v>600</v>
      </c>
      <c r="D269" s="1"/>
    </row>
    <row r="270" spans="2:4" x14ac:dyDescent="0.3">
      <c r="B270" s="1" t="s">
        <v>504</v>
      </c>
    </row>
    <row r="271" spans="2:4" x14ac:dyDescent="0.3">
      <c r="B271" s="1" t="s">
        <v>356</v>
      </c>
    </row>
    <row r="272" spans="2:4" x14ac:dyDescent="0.3">
      <c r="B272" s="1" t="s">
        <v>375</v>
      </c>
    </row>
    <row r="273" spans="2:4" x14ac:dyDescent="0.3">
      <c r="B273" s="1" t="s">
        <v>1339</v>
      </c>
    </row>
    <row r="274" spans="2:4" x14ac:dyDescent="0.3">
      <c r="B274" s="1" t="s">
        <v>464</v>
      </c>
      <c r="D274" s="1"/>
    </row>
    <row r="275" spans="2:4" x14ac:dyDescent="0.3">
      <c r="B275" s="1" t="s">
        <v>680</v>
      </c>
      <c r="D275" s="1"/>
    </row>
    <row r="276" spans="2:4" x14ac:dyDescent="0.3">
      <c r="B276" s="1" t="s">
        <v>1845</v>
      </c>
    </row>
    <row r="277" spans="2:4" x14ac:dyDescent="0.3">
      <c r="B277" s="1" t="s">
        <v>659</v>
      </c>
    </row>
    <row r="278" spans="2:4" x14ac:dyDescent="0.3">
      <c r="B278" s="1" t="s">
        <v>2461</v>
      </c>
    </row>
    <row r="279" spans="2:4" x14ac:dyDescent="0.3">
      <c r="B279" s="1" t="s">
        <v>204</v>
      </c>
      <c r="D279" s="1"/>
    </row>
    <row r="280" spans="2:4" x14ac:dyDescent="0.3">
      <c r="B280" s="1" t="s">
        <v>155</v>
      </c>
      <c r="D280" s="1"/>
    </row>
    <row r="281" spans="2:4" x14ac:dyDescent="0.3">
      <c r="B281" s="1" t="s">
        <v>235</v>
      </c>
    </row>
    <row r="282" spans="2:4" x14ac:dyDescent="0.3">
      <c r="B282" s="1" t="s">
        <v>13</v>
      </c>
      <c r="D282" s="1"/>
    </row>
    <row r="283" spans="2:4" x14ac:dyDescent="0.3">
      <c r="B283" s="1" t="s">
        <v>2471</v>
      </c>
    </row>
    <row r="284" spans="2:4" x14ac:dyDescent="0.3">
      <c r="B284" s="1" t="s">
        <v>2249</v>
      </c>
      <c r="D284" s="1"/>
    </row>
    <row r="285" spans="2:4" x14ac:dyDescent="0.3">
      <c r="B285" s="1" t="s">
        <v>73</v>
      </c>
    </row>
    <row r="286" spans="2:4" x14ac:dyDescent="0.3">
      <c r="B286" s="1" t="s">
        <v>175</v>
      </c>
    </row>
    <row r="287" spans="2:4" x14ac:dyDescent="0.3">
      <c r="B287" s="1" t="s">
        <v>1033</v>
      </c>
    </row>
    <row r="288" spans="2:4" x14ac:dyDescent="0.3">
      <c r="B288" s="1" t="s">
        <v>435</v>
      </c>
    </row>
    <row r="289" spans="2:2" x14ac:dyDescent="0.3">
      <c r="B289" s="1" t="s">
        <v>2229</v>
      </c>
    </row>
    <row r="290" spans="2:2" x14ac:dyDescent="0.3">
      <c r="B290" s="1" t="s">
        <v>448</v>
      </c>
    </row>
    <row r="291" spans="2:2" x14ac:dyDescent="0.3">
      <c r="B291" s="1" t="s">
        <v>1186</v>
      </c>
    </row>
    <row r="292" spans="2:2" x14ac:dyDescent="0.3">
      <c r="B292" s="1" t="s">
        <v>975</v>
      </c>
    </row>
    <row r="293" spans="2:2" x14ac:dyDescent="0.3">
      <c r="B293" s="1" t="s">
        <v>1755</v>
      </c>
    </row>
    <row r="294" spans="2:2" x14ac:dyDescent="0.3">
      <c r="B294" s="1" t="s">
        <v>1760</v>
      </c>
    </row>
    <row r="295" spans="2:2" x14ac:dyDescent="0.3">
      <c r="B295" s="1" t="s">
        <v>1692</v>
      </c>
    </row>
    <row r="296" spans="2:2" x14ac:dyDescent="0.3">
      <c r="B296" s="1" t="s">
        <v>169</v>
      </c>
    </row>
    <row r="297" spans="2:2" x14ac:dyDescent="0.3">
      <c r="B297" s="1" t="s">
        <v>862</v>
      </c>
    </row>
    <row r="298" spans="2:2" x14ac:dyDescent="0.3">
      <c r="B298" s="1" t="s">
        <v>1227</v>
      </c>
    </row>
    <row r="299" spans="2:2" x14ac:dyDescent="0.3">
      <c r="B299" s="1" t="s">
        <v>238</v>
      </c>
    </row>
    <row r="300" spans="2:2" x14ac:dyDescent="0.3">
      <c r="B300" s="1" t="s">
        <v>363</v>
      </c>
    </row>
    <row r="301" spans="2:2" x14ac:dyDescent="0.3">
      <c r="B301" s="1" t="s">
        <v>103</v>
      </c>
    </row>
    <row r="302" spans="2:2" x14ac:dyDescent="0.3">
      <c r="B302" s="1" t="s">
        <v>15</v>
      </c>
    </row>
    <row r="303" spans="2:2" x14ac:dyDescent="0.3">
      <c r="B303" s="1" t="s">
        <v>46</v>
      </c>
    </row>
    <row r="304" spans="2:2" x14ac:dyDescent="0.3">
      <c r="B304" s="1" t="s">
        <v>316</v>
      </c>
    </row>
    <row r="305" spans="2:2" x14ac:dyDescent="0.3">
      <c r="B305" s="1" t="s">
        <v>444</v>
      </c>
    </row>
    <row r="306" spans="2:2" x14ac:dyDescent="0.3">
      <c r="B306" s="1" t="s">
        <v>621</v>
      </c>
    </row>
    <row r="307" spans="2:2" x14ac:dyDescent="0.3">
      <c r="B307" s="1" t="s">
        <v>510</v>
      </c>
    </row>
    <row r="308" spans="2:2" x14ac:dyDescent="0.3">
      <c r="B308" s="1" t="s">
        <v>2167</v>
      </c>
    </row>
    <row r="309" spans="2:2" x14ac:dyDescent="0.3">
      <c r="B309" s="1" t="s">
        <v>2105</v>
      </c>
    </row>
    <row r="310" spans="2:2" x14ac:dyDescent="0.3">
      <c r="B310" s="1" t="s">
        <v>2348</v>
      </c>
    </row>
    <row r="311" spans="2:2" x14ac:dyDescent="0.3">
      <c r="B311" s="1" t="s">
        <v>344</v>
      </c>
    </row>
    <row r="312" spans="2:2" x14ac:dyDescent="0.3">
      <c r="B312" s="1" t="s">
        <v>1505</v>
      </c>
    </row>
    <row r="313" spans="2:2" x14ac:dyDescent="0.3">
      <c r="B313" s="1" t="s">
        <v>213</v>
      </c>
    </row>
    <row r="314" spans="2:2" x14ac:dyDescent="0.3">
      <c r="B314" s="1" t="s">
        <v>459</v>
      </c>
    </row>
    <row r="315" spans="2:2" x14ac:dyDescent="0.3">
      <c r="B315" s="1" t="s">
        <v>1935</v>
      </c>
    </row>
    <row r="316" spans="2:2" x14ac:dyDescent="0.3">
      <c r="B316" s="1" t="s">
        <v>1510</v>
      </c>
    </row>
    <row r="317" spans="2:2" x14ac:dyDescent="0.3">
      <c r="B317" s="1" t="s">
        <v>2074</v>
      </c>
    </row>
    <row r="318" spans="2:2" x14ac:dyDescent="0.3">
      <c r="B318" s="1" t="s">
        <v>754</v>
      </c>
    </row>
    <row r="319" spans="2:2" x14ac:dyDescent="0.3">
      <c r="B319" s="1" t="s">
        <v>2362</v>
      </c>
    </row>
    <row r="320" spans="2:2" x14ac:dyDescent="0.3">
      <c r="B320" s="1" t="s">
        <v>1512</v>
      </c>
    </row>
    <row r="321" spans="2:2" x14ac:dyDescent="0.3">
      <c r="B321" s="1" t="s">
        <v>2259</v>
      </c>
    </row>
  </sheetData>
  <sortState xmlns:xlrd2="http://schemas.microsoft.com/office/spreadsheetml/2017/richdata2" ref="F2:F103">
    <sortCondition ref="F2:F103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B9FFE-6B0E-4D29-990A-A6446DBEE155}">
  <dimension ref="A1:I48"/>
  <sheetViews>
    <sheetView workbookViewId="0">
      <selection activeCell="I5" sqref="I5:I7"/>
    </sheetView>
  </sheetViews>
  <sheetFormatPr defaultRowHeight="14.4" x14ac:dyDescent="0.3"/>
  <sheetData>
    <row r="1" spans="1:9" x14ac:dyDescent="0.3">
      <c r="A1" t="s">
        <v>2678</v>
      </c>
      <c r="I1" t="s">
        <v>2677</v>
      </c>
    </row>
    <row r="2" spans="1:9" x14ac:dyDescent="0.3">
      <c r="A2" t="s">
        <v>2637</v>
      </c>
      <c r="I2" t="s">
        <v>2635</v>
      </c>
    </row>
    <row r="3" spans="1:9" x14ac:dyDescent="0.3">
      <c r="A3" t="s">
        <v>2127</v>
      </c>
      <c r="I3" t="s">
        <v>79</v>
      </c>
    </row>
    <row r="4" spans="1:9" x14ac:dyDescent="0.3">
      <c r="A4" t="s">
        <v>314</v>
      </c>
      <c r="I4" t="s">
        <v>87</v>
      </c>
    </row>
    <row r="5" spans="1:9" x14ac:dyDescent="0.3">
      <c r="A5" t="s">
        <v>957</v>
      </c>
      <c r="I5" t="s">
        <v>2636</v>
      </c>
    </row>
    <row r="6" spans="1:9" x14ac:dyDescent="0.3">
      <c r="A6" t="s">
        <v>404</v>
      </c>
      <c r="I6" t="s">
        <v>2638</v>
      </c>
    </row>
    <row r="7" spans="1:9" x14ac:dyDescent="0.3">
      <c r="A7" t="s">
        <v>2641</v>
      </c>
      <c r="I7" t="s">
        <v>2639</v>
      </c>
    </row>
    <row r="8" spans="1:9" x14ac:dyDescent="0.3">
      <c r="A8" t="s">
        <v>209</v>
      </c>
      <c r="I8" t="s">
        <v>2640</v>
      </c>
    </row>
    <row r="9" spans="1:9" x14ac:dyDescent="0.3">
      <c r="A9" t="s">
        <v>130</v>
      </c>
      <c r="I9" t="s">
        <v>1728</v>
      </c>
    </row>
    <row r="10" spans="1:9" x14ac:dyDescent="0.3">
      <c r="A10" t="s">
        <v>110</v>
      </c>
      <c r="I10" t="s">
        <v>31</v>
      </c>
    </row>
    <row r="11" spans="1:9" x14ac:dyDescent="0.3">
      <c r="A11" t="s">
        <v>126</v>
      </c>
      <c r="I11" t="s">
        <v>105</v>
      </c>
    </row>
    <row r="12" spans="1:9" x14ac:dyDescent="0.3">
      <c r="A12" t="s">
        <v>2642</v>
      </c>
      <c r="I12" t="s">
        <v>687</v>
      </c>
    </row>
    <row r="13" spans="1:9" x14ac:dyDescent="0.3">
      <c r="A13" t="s">
        <v>144</v>
      </c>
      <c r="I13" t="s">
        <v>194</v>
      </c>
    </row>
    <row r="14" spans="1:9" x14ac:dyDescent="0.3">
      <c r="A14" t="s">
        <v>406</v>
      </c>
      <c r="I14" t="s">
        <v>228</v>
      </c>
    </row>
    <row r="15" spans="1:9" x14ac:dyDescent="0.3">
      <c r="A15" t="s">
        <v>58</v>
      </c>
      <c r="I15" t="s">
        <v>91</v>
      </c>
    </row>
    <row r="16" spans="1:9" x14ac:dyDescent="0.3">
      <c r="A16" t="s">
        <v>381</v>
      </c>
      <c r="I16" t="s">
        <v>523</v>
      </c>
    </row>
    <row r="17" spans="1:9" x14ac:dyDescent="0.3">
      <c r="A17" t="s">
        <v>2645</v>
      </c>
      <c r="I17" t="s">
        <v>2643</v>
      </c>
    </row>
    <row r="18" spans="1:9" x14ac:dyDescent="0.3">
      <c r="A18" t="s">
        <v>2647</v>
      </c>
      <c r="I18" t="s">
        <v>2644</v>
      </c>
    </row>
    <row r="19" spans="1:9" x14ac:dyDescent="0.3">
      <c r="A19" t="s">
        <v>577</v>
      </c>
      <c r="I19" t="s">
        <v>2646</v>
      </c>
    </row>
    <row r="20" spans="1:9" x14ac:dyDescent="0.3">
      <c r="A20" t="s">
        <v>29</v>
      </c>
      <c r="I20" t="s">
        <v>187</v>
      </c>
    </row>
    <row r="21" spans="1:9" x14ac:dyDescent="0.3">
      <c r="A21" t="s">
        <v>2648</v>
      </c>
      <c r="I21" t="s">
        <v>211</v>
      </c>
    </row>
    <row r="22" spans="1:9" x14ac:dyDescent="0.3">
      <c r="A22" t="s">
        <v>1231</v>
      </c>
      <c r="I22" t="s">
        <v>2649</v>
      </c>
    </row>
    <row r="23" spans="1:9" x14ac:dyDescent="0.3">
      <c r="A23" t="s">
        <v>81</v>
      </c>
      <c r="I23" t="s">
        <v>2650</v>
      </c>
    </row>
    <row r="24" spans="1:9" x14ac:dyDescent="0.3">
      <c r="A24" t="s">
        <v>36</v>
      </c>
      <c r="I24" t="s">
        <v>368</v>
      </c>
    </row>
    <row r="25" spans="1:9" x14ac:dyDescent="0.3">
      <c r="A25" t="s">
        <v>2651</v>
      </c>
      <c r="I25" t="s">
        <v>395</v>
      </c>
    </row>
    <row r="26" spans="1:9" x14ac:dyDescent="0.3">
      <c r="A26" t="s">
        <v>2652</v>
      </c>
      <c r="I26" t="s">
        <v>304</v>
      </c>
    </row>
    <row r="27" spans="1:9" x14ac:dyDescent="0.3">
      <c r="A27" t="s">
        <v>2653</v>
      </c>
      <c r="I27" t="s">
        <v>831</v>
      </c>
    </row>
    <row r="28" spans="1:9" x14ac:dyDescent="0.3">
      <c r="A28" t="s">
        <v>391</v>
      </c>
      <c r="I28" t="s">
        <v>480</v>
      </c>
    </row>
    <row r="29" spans="1:9" x14ac:dyDescent="0.3">
      <c r="A29" t="s">
        <v>18</v>
      </c>
      <c r="I29" t="s">
        <v>2034</v>
      </c>
    </row>
    <row r="30" spans="1:9" x14ac:dyDescent="0.3">
      <c r="A30" t="s">
        <v>1930</v>
      </c>
      <c r="I30" t="s">
        <v>2654</v>
      </c>
    </row>
    <row r="31" spans="1:9" x14ac:dyDescent="0.3">
      <c r="A31" t="s">
        <v>2655</v>
      </c>
      <c r="I31" t="s">
        <v>422</v>
      </c>
    </row>
    <row r="32" spans="1:9" x14ac:dyDescent="0.3">
      <c r="A32" t="s">
        <v>284</v>
      </c>
      <c r="I32" t="s">
        <v>882</v>
      </c>
    </row>
    <row r="33" spans="1:9" x14ac:dyDescent="0.3">
      <c r="A33" t="s">
        <v>2656</v>
      </c>
      <c r="I33" t="s">
        <v>2657</v>
      </c>
    </row>
    <row r="34" spans="1:9" x14ac:dyDescent="0.3">
      <c r="A34" t="s">
        <v>402</v>
      </c>
      <c r="I34" t="s">
        <v>487</v>
      </c>
    </row>
    <row r="35" spans="1:9" x14ac:dyDescent="0.3">
      <c r="A35" t="s">
        <v>802</v>
      </c>
      <c r="I35" t="s">
        <v>324</v>
      </c>
    </row>
    <row r="36" spans="1:9" x14ac:dyDescent="0.3">
      <c r="A36" t="s">
        <v>235</v>
      </c>
      <c r="I36" t="s">
        <v>1042</v>
      </c>
    </row>
    <row r="37" spans="1:9" x14ac:dyDescent="0.3">
      <c r="A37" t="s">
        <v>73</v>
      </c>
      <c r="I37" t="s">
        <v>2589</v>
      </c>
    </row>
    <row r="38" spans="1:9" x14ac:dyDescent="0.3">
      <c r="A38" t="s">
        <v>175</v>
      </c>
      <c r="I38" t="s">
        <v>2659</v>
      </c>
    </row>
    <row r="39" spans="1:9" x14ac:dyDescent="0.3">
      <c r="A39" t="s">
        <v>448</v>
      </c>
      <c r="I39" t="s">
        <v>2661</v>
      </c>
    </row>
    <row r="40" spans="1:9" x14ac:dyDescent="0.3">
      <c r="A40" t="s">
        <v>2658</v>
      </c>
      <c r="I40" t="s">
        <v>1853</v>
      </c>
    </row>
    <row r="41" spans="1:9" x14ac:dyDescent="0.3">
      <c r="A41" t="s">
        <v>302</v>
      </c>
      <c r="I41" t="s">
        <v>491</v>
      </c>
    </row>
    <row r="42" spans="1:9" x14ac:dyDescent="0.3">
      <c r="A42" t="s">
        <v>103</v>
      </c>
      <c r="I42" t="s">
        <v>356</v>
      </c>
    </row>
    <row r="43" spans="1:9" x14ac:dyDescent="0.3">
      <c r="A43" t="s">
        <v>2660</v>
      </c>
      <c r="I43" t="s">
        <v>534</v>
      </c>
    </row>
    <row r="44" spans="1:9" x14ac:dyDescent="0.3">
      <c r="I44" t="s">
        <v>75</v>
      </c>
    </row>
    <row r="45" spans="1:9" x14ac:dyDescent="0.3">
      <c r="I45" t="s">
        <v>15</v>
      </c>
    </row>
    <row r="46" spans="1:9" x14ac:dyDescent="0.3">
      <c r="I46" t="s">
        <v>98</v>
      </c>
    </row>
    <row r="47" spans="1:9" x14ac:dyDescent="0.3">
      <c r="I47" t="s">
        <v>297</v>
      </c>
    </row>
    <row r="48" spans="1:9" x14ac:dyDescent="0.3">
      <c r="I48" t="s">
        <v>51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CC0608055EE2F49B883BE42DD6AF2A4" ma:contentTypeVersion="8" ma:contentTypeDescription="Create a new document." ma:contentTypeScope="" ma:versionID="c30d64ebe29afe8c550b0d0778527bf7">
  <xsd:schema xmlns:xsd="http://www.w3.org/2001/XMLSchema" xmlns:xs="http://www.w3.org/2001/XMLSchema" xmlns:p="http://schemas.microsoft.com/office/2006/metadata/properties" xmlns:ns3="fd32c659-66a2-4e35-8e21-687e06f2bce3" targetNamespace="http://schemas.microsoft.com/office/2006/metadata/properties" ma:root="true" ma:fieldsID="c023c72b5b2844511d97df7e24dd4d61" ns3:_="">
    <xsd:import namespace="fd32c659-66a2-4e35-8e21-687e06f2bce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d32c659-66a2-4e35-8e21-687e06f2bce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94FD183-E8D0-4AAD-B5D2-AFCF42BF5EB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d32c659-66a2-4e35-8e21-687e06f2bce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9450429-6D61-46E2-9709-0E92C54EDBF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0EA4239-812E-43DF-9FF8-87DD5E3B8742}">
  <ds:schemaRefs>
    <ds:schemaRef ds:uri="http://schemas.microsoft.com/office/2006/metadata/properties"/>
    <ds:schemaRef ds:uri="http://purl.org/dc/terms/"/>
    <ds:schemaRef ds:uri="fd32c659-66a2-4e35-8e21-687e06f2bce3"/>
    <ds:schemaRef ds:uri="http://schemas.openxmlformats.org/package/2006/metadata/core-properties"/>
    <ds:schemaRef ds:uri="http://schemas.microsoft.com/office/2006/documentManagement/types"/>
    <ds:schemaRef ds:uri="http://www.w3.org/XML/1998/namespace"/>
    <ds:schemaRef ds:uri="http://purl.org/dc/elements/1.1/"/>
    <ds:schemaRef ds:uri="http://schemas.microsoft.com/office/infopath/2007/PartnerControl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G&amp;SENA Ames 21789</vt:lpstr>
      <vt:lpstr>G&amp;SNEA Ames 21812</vt:lpstr>
      <vt:lpstr>comparison all</vt:lpstr>
      <vt:lpstr>comparison up</vt:lpstr>
      <vt:lpstr>comparisons down</vt:lpstr>
      <vt:lpstr>comparisons significant</vt:lpstr>
      <vt:lpstr>Common to both cultivars</vt:lpstr>
      <vt:lpstr>Unique in both cultivars</vt:lpstr>
      <vt:lpstr>Common up and down in corn</vt:lpstr>
      <vt:lpstr>corn-teosinte comparison</vt:lpstr>
      <vt:lpstr>Sheet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rvath, David - ARS</dc:creator>
  <cp:lastModifiedBy>Horvath, David - ARS</cp:lastModifiedBy>
  <dcterms:created xsi:type="dcterms:W3CDTF">2020-02-06T17:33:08Z</dcterms:created>
  <dcterms:modified xsi:type="dcterms:W3CDTF">2020-02-06T22:28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CC0608055EE2F49B883BE42DD6AF2A4</vt:lpwstr>
  </property>
</Properties>
</file>